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defaultThemeVersion="166925"/>
  <mc:AlternateContent xmlns:mc="http://schemas.openxmlformats.org/markup-compatibility/2006">
    <mc:Choice Requires="x15">
      <x15ac:absPath xmlns:x15ac="http://schemas.microsoft.com/office/spreadsheetml/2010/11/ac" url="https://radbouduniversiteit-my.sharepoint.com/personal/stian_torset_ru_nl/Documents/MPI/sugar_project/"/>
    </mc:Choice>
  </mc:AlternateContent>
  <xr:revisionPtr revIDLastSave="0" documentId="8_{98AB6783-1B6A-4D79-B7B4-0C6331E45E46}" xr6:coauthVersionLast="47" xr6:coauthVersionMax="47" xr10:uidLastSave="{00000000-0000-0000-0000-000000000000}"/>
  <bookViews>
    <workbookView xWindow="-98" yWindow="-98" windowWidth="21795" windowHeight="12975" xr2:uid="{444AF99E-7028-4BB3-9000-66A4225ED770}"/>
  </bookViews>
  <sheets>
    <sheet name="Supplementary Tables" sheetId="7" r:id="rId1"/>
    <sheet name="S1_Relative_abundance_raw" sheetId="6" r:id="rId2"/>
    <sheet name="S2_Quantification_pellet_raw" sheetId="2" r:id="rId3"/>
    <sheet name="S3_Protein_normalized_metab" sheetId="4" r:id="rId4"/>
    <sheet name="S4_Protein_quantification" sheetId="5" r:id="rId5"/>
    <sheet name="S5_Extracts_SN_raw" sheetId="3" r:id="rId6"/>
    <sheet name="S6_Genomes used" sheetId="1" r:id="rId7"/>
    <sheet name="S7_OtsA Accessions" sheetId="13" r:id="rId8"/>
    <sheet name="S8_Sulfide_DIC_incubation" sheetId="8" r:id="rId9"/>
    <sheet name="S9_Sulfide_Trehalose_incubation" sheetId="9" r:id="rId10"/>
    <sheet name="S10_DIC_All_incubations" sheetId="12" r:id="rId11"/>
    <sheet name="S11_Lipids_Trehalose_incubation" sheetId="11" r:id="rId12"/>
    <sheet name="S12_Lipids_DIC_incubation" sheetId="10" r:id="rId13"/>
  </sheets>
  <externalReferences>
    <externalReference r:id="rId14"/>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55" i="10" l="1"/>
  <c r="E55" i="10"/>
  <c r="G55" i="10" s="1"/>
  <c r="G51" i="10"/>
  <c r="F51" i="10"/>
  <c r="E51" i="10"/>
  <c r="F47" i="10"/>
  <c r="E47" i="10"/>
  <c r="G47" i="10" s="1"/>
  <c r="F43" i="10"/>
  <c r="E43" i="10"/>
  <c r="G43" i="10" s="1"/>
  <c r="G39" i="10"/>
  <c r="F39" i="10"/>
  <c r="E39" i="10"/>
  <c r="F35" i="10"/>
  <c r="E35" i="10"/>
  <c r="G35" i="10" s="1"/>
  <c r="G31" i="10"/>
  <c r="F31" i="10"/>
  <c r="E31" i="10"/>
  <c r="G27" i="10"/>
  <c r="F27" i="10"/>
  <c r="E27" i="10"/>
  <c r="F24" i="10"/>
  <c r="E24" i="10"/>
  <c r="G24" i="10" s="1"/>
  <c r="G21" i="10"/>
  <c r="F21" i="10"/>
  <c r="E21" i="10"/>
  <c r="F18" i="10"/>
  <c r="E18" i="10"/>
  <c r="G18" i="10" s="1"/>
  <c r="F15" i="10"/>
  <c r="E15" i="10"/>
  <c r="G15" i="10" s="1"/>
  <c r="G12" i="10"/>
  <c r="F12" i="10"/>
  <c r="E12" i="10"/>
  <c r="F9" i="10"/>
  <c r="E9" i="10"/>
  <c r="G9" i="10" s="1"/>
  <c r="G6" i="10"/>
  <c r="F6" i="10"/>
  <c r="E6" i="10"/>
  <c r="G3" i="10"/>
  <c r="F3" i="10"/>
  <c r="E3" i="10"/>
  <c r="E54" i="9"/>
  <c r="E53" i="9"/>
  <c r="E52" i="9"/>
  <c r="E51" i="9"/>
  <c r="E50" i="9"/>
  <c r="F49" i="9"/>
  <c r="E49" i="9"/>
  <c r="E45" i="9"/>
  <c r="E44" i="9"/>
  <c r="E43" i="9"/>
  <c r="E42" i="9"/>
  <c r="E41" i="9"/>
  <c r="E40" i="9"/>
  <c r="E39" i="9"/>
  <c r="E37" i="8"/>
  <c r="D37" i="8"/>
  <c r="E36" i="8"/>
  <c r="D36" i="8"/>
  <c r="E35" i="8"/>
  <c r="D35" i="8"/>
  <c r="E34" i="8"/>
  <c r="D34" i="8"/>
  <c r="E33" i="8"/>
  <c r="D33" i="8"/>
  <c r="E32" i="8"/>
  <c r="D32" i="8"/>
  <c r="E31" i="8"/>
  <c r="D31" i="8"/>
  <c r="E30" i="8"/>
  <c r="D30" i="8"/>
  <c r="E29" i="8"/>
  <c r="D29" i="8"/>
  <c r="E28" i="8"/>
  <c r="D28" i="8"/>
  <c r="E27" i="8"/>
  <c r="D27" i="8"/>
  <c r="E26" i="8"/>
  <c r="D26" i="8"/>
  <c r="E25" i="8"/>
  <c r="D25" i="8"/>
  <c r="E24" i="8"/>
  <c r="D24" i="8"/>
  <c r="E23" i="8"/>
  <c r="D23" i="8"/>
  <c r="E22" i="8"/>
  <c r="D22" i="8"/>
  <c r="E21" i="8"/>
  <c r="D21" i="8"/>
  <c r="E20" i="8"/>
  <c r="D20" i="8"/>
  <c r="E19" i="8"/>
  <c r="D19" i="8"/>
  <c r="E18" i="8"/>
  <c r="D18" i="8"/>
  <c r="E17" i="8"/>
  <c r="D17" i="8"/>
  <c r="E16" i="8"/>
  <c r="D16" i="8"/>
  <c r="E15" i="8"/>
  <c r="D15" i="8"/>
  <c r="E14" i="8"/>
  <c r="D14" i="8"/>
  <c r="E13" i="8"/>
  <c r="D13" i="8"/>
  <c r="E12" i="8"/>
  <c r="D12" i="8"/>
  <c r="E11" i="8"/>
  <c r="D11" i="8"/>
  <c r="E10" i="8"/>
  <c r="D10" i="8"/>
  <c r="E9" i="8"/>
  <c r="D9" i="8"/>
  <c r="E8" i="8"/>
  <c r="D8" i="8"/>
  <c r="E7" i="8"/>
  <c r="D7" i="8"/>
  <c r="E6" i="8"/>
  <c r="D6" i="8"/>
  <c r="E5" i="8"/>
  <c r="D5" i="8"/>
  <c r="E4" i="8"/>
  <c r="D4" i="8"/>
  <c r="E3" i="8"/>
  <c r="D3" i="8"/>
  <c r="I5" i="5"/>
  <c r="I4" i="5"/>
  <c r="I3" i="5"/>
  <c r="I2" i="5"/>
</calcChain>
</file>

<file path=xl/sharedStrings.xml><?xml version="1.0" encoding="utf-8"?>
<sst xmlns="http://schemas.openxmlformats.org/spreadsheetml/2006/main" count="14856" uniqueCount="3489">
  <si>
    <t>genome_id</t>
  </si>
  <si>
    <t>group_name</t>
  </si>
  <si>
    <t>domain</t>
  </si>
  <si>
    <t>phylum</t>
  </si>
  <si>
    <t>class</t>
  </si>
  <si>
    <t>order</t>
  </si>
  <si>
    <t>family</t>
  </si>
  <si>
    <t>genus</t>
  </si>
  <si>
    <t>species</t>
  </si>
  <si>
    <t>checkm2_completeness</t>
  </si>
  <si>
    <t>checkm2_contamination</t>
  </si>
  <si>
    <t>GH13</t>
  </si>
  <si>
    <t>GH57</t>
  </si>
  <si>
    <t>GT1</t>
  </si>
  <si>
    <t>GT2</t>
  </si>
  <si>
    <t>GT4</t>
  </si>
  <si>
    <t>OtsA (GT20)</t>
  </si>
  <si>
    <t>Spp</t>
  </si>
  <si>
    <t>Sps</t>
  </si>
  <si>
    <t>Sus</t>
  </si>
  <si>
    <t>TreA (TreF)</t>
  </si>
  <si>
    <t>TreH (N-Terminal)</t>
  </si>
  <si>
    <t>TreP/MalP (GH65)</t>
  </si>
  <si>
    <t>TreS (Alpha Amylase Domain)</t>
  </si>
  <si>
    <t>TreS (Maltogenic domain)</t>
  </si>
  <si>
    <t>TreT (N-Terminal)</t>
  </si>
  <si>
    <t>TreZ</t>
  </si>
  <si>
    <t>sacB</t>
  </si>
  <si>
    <t>sucP</t>
  </si>
  <si>
    <t>GCA_000230955.3</t>
  </si>
  <si>
    <t>curated_Halobacteriales</t>
  </si>
  <si>
    <t>Archaea</t>
  </si>
  <si>
    <t>Halobacteriota</t>
  </si>
  <si>
    <t>Halobacteria</t>
  </si>
  <si>
    <t>Halobacteriales</t>
  </si>
  <si>
    <t>Halobacteriaceae</t>
  </si>
  <si>
    <t>Halobacterium</t>
  </si>
  <si>
    <t>Halobacterium sp000230955</t>
  </si>
  <si>
    <t>GCA_000496195.1</t>
  </si>
  <si>
    <t>Haloferacaceae</t>
  </si>
  <si>
    <t>A07HB70</t>
  </si>
  <si>
    <t>A07HB70 sp000496195</t>
  </si>
  <si>
    <t>GCA_000789255.1</t>
  </si>
  <si>
    <t>Archaeoglobi</t>
  </si>
  <si>
    <t>Archaeoglobales</t>
  </si>
  <si>
    <t>Archaeoglobaceae</t>
  </si>
  <si>
    <t>Geoglobus</t>
  </si>
  <si>
    <t>Geoglobus acetivorans</t>
  </si>
  <si>
    <t>GCA_000961655.1</t>
  </si>
  <si>
    <t>curated_subset</t>
  </si>
  <si>
    <t>Bacteria</t>
  </si>
  <si>
    <t>Desulfobacterota</t>
  </si>
  <si>
    <t>Desulfobacteria</t>
  </si>
  <si>
    <t>Desulfobacterales</t>
  </si>
  <si>
    <t>Desulfosarcinaceae</t>
  </si>
  <si>
    <t>Desulfatitalea</t>
  </si>
  <si>
    <t>Desulfatitalea sp000961655</t>
  </si>
  <si>
    <t>GCA_001304365.1</t>
  </si>
  <si>
    <t>Desulfofervidia</t>
  </si>
  <si>
    <t>Desulfofervidales</t>
  </si>
  <si>
    <t>DG-60</t>
  </si>
  <si>
    <t>DG-60 sp001304365</t>
  </si>
  <si>
    <t>GCA_001317315.1</t>
  </si>
  <si>
    <t>ANME2d</t>
  </si>
  <si>
    <t>Methanosarcinia</t>
  </si>
  <si>
    <t>Methanosarcinales</t>
  </si>
  <si>
    <t>Methanoperedenaceae</t>
  </si>
  <si>
    <t>Methanoperedens</t>
  </si>
  <si>
    <t>Methanoperedens sp002487355</t>
  </si>
  <si>
    <t>GCA_001412335.1</t>
  </si>
  <si>
    <t>Methanomicrobia</t>
  </si>
  <si>
    <t>Methanomicrobiales</t>
  </si>
  <si>
    <t>Methanospirillaceae</t>
  </si>
  <si>
    <t>SD8</t>
  </si>
  <si>
    <t>SD8 sp001412335</t>
  </si>
  <si>
    <t>GCA_001507915.1</t>
  </si>
  <si>
    <t>Desulfovibrionia</t>
  </si>
  <si>
    <t>Desulfovibrionales</t>
  </si>
  <si>
    <t>Desulfonauticaceae</t>
  </si>
  <si>
    <t>Desulfonauticus</t>
  </si>
  <si>
    <t>Desulfonauticus sp001507915</t>
  </si>
  <si>
    <t>GCA_001508455.1</t>
  </si>
  <si>
    <t>Methanocorpusculaceae</t>
  </si>
  <si>
    <t>Methanocalculus</t>
  </si>
  <si>
    <t>Methanocalculus sp9912u</t>
  </si>
  <si>
    <t>GCA_001563805.1</t>
  </si>
  <si>
    <t>Natrialbaceae</t>
  </si>
  <si>
    <t>Natrarchaeobaculum</t>
  </si>
  <si>
    <t>Natrarchaeobaculum sp001563805</t>
  </si>
  <si>
    <t>GCA_001564255.1</t>
  </si>
  <si>
    <t>Tc-Br11-E2g1</t>
  </si>
  <si>
    <t>Tc-Br11-E2g1 sp001564255</t>
  </si>
  <si>
    <t>GCA_001564275.1</t>
  </si>
  <si>
    <t>Tc-Br11</t>
  </si>
  <si>
    <t>Tc-Br11 sp001564275</t>
  </si>
  <si>
    <t>GCA_001564285.1</t>
  </si>
  <si>
    <t>Tc-Br11 sp003552325</t>
  </si>
  <si>
    <t>GCA_001577565.1</t>
  </si>
  <si>
    <t>Methanosarcinaceae</t>
  </si>
  <si>
    <t>Methanolobus</t>
  </si>
  <si>
    <t>Methanolobus zinderi</t>
  </si>
  <si>
    <t>GCA_001603195.1</t>
  </si>
  <si>
    <t>Methanotrichales</t>
  </si>
  <si>
    <t>Methanotrichaceae</t>
  </si>
  <si>
    <t>Methanocrinis</t>
  </si>
  <si>
    <t>Methanocrinis harundinaceus</t>
  </si>
  <si>
    <t>GCA_001750905.1</t>
  </si>
  <si>
    <t>Seep-SRB1g</t>
  </si>
  <si>
    <t>C00003060</t>
  </si>
  <si>
    <t>C00003106</t>
  </si>
  <si>
    <t>C00003106 sp001751015</t>
  </si>
  <si>
    <t>GCA_001751005.1</t>
  </si>
  <si>
    <t>Seep-SRB1d</t>
  </si>
  <si>
    <t>UBA11574</t>
  </si>
  <si>
    <t>S5133MH16</t>
  </si>
  <si>
    <t>S5133MH16 sp001751005</t>
  </si>
  <si>
    <t>GCA_001751015.1</t>
  </si>
  <si>
    <t>GCA_001751075.1</t>
  </si>
  <si>
    <t>S7086C20</t>
  </si>
  <si>
    <t>S7086C20 sp001751075</t>
  </si>
  <si>
    <t>GCA_001751225.1</t>
  </si>
  <si>
    <t>Desulfuromonadia</t>
  </si>
  <si>
    <t>Desulfuromonadales</t>
  </si>
  <si>
    <t>Syntrophotaleaceae</t>
  </si>
  <si>
    <t>Syntrophotalea_A</t>
  </si>
  <si>
    <t>Syntrophotalea_A sp001751225</t>
  </si>
  <si>
    <t>GCA_001766815.1</t>
  </si>
  <si>
    <t>Syntropharchaeales</t>
  </si>
  <si>
    <t>Syntropharchaeia</t>
  </si>
  <si>
    <t>Syntropharchaeaceae</t>
  </si>
  <si>
    <t>Syntropharchaeum</t>
  </si>
  <si>
    <t>Syntropharchaeum caldarius</t>
  </si>
  <si>
    <t>GCA_001766825.1</t>
  </si>
  <si>
    <t>Syntropharchaeum butanivorans</t>
  </si>
  <si>
    <t>GCA_001799485.1</t>
  </si>
  <si>
    <t>UBA2197</t>
  </si>
  <si>
    <t>UBA12091</t>
  </si>
  <si>
    <t>UBA12091 sp001799485</t>
  </si>
  <si>
    <t>GCA_001799505.1</t>
  </si>
  <si>
    <t>Geobacterales</t>
  </si>
  <si>
    <t>Pseudopelobacteraceae</t>
  </si>
  <si>
    <t>JACPFJ01</t>
  </si>
  <si>
    <t>JACPFJ01 sp001824455</t>
  </si>
  <si>
    <t>GCA_001799535.1</t>
  </si>
  <si>
    <t>GCA_001940805.1</t>
  </si>
  <si>
    <t>Methanocorpusculum</t>
  </si>
  <si>
    <t>Methanocorpusculum vombati</t>
  </si>
  <si>
    <t>GCA_002067755.1</t>
  </si>
  <si>
    <t>Methanothrix</t>
  </si>
  <si>
    <t>Methanothrix sp002067755</t>
  </si>
  <si>
    <t>GCA_002067955.1</t>
  </si>
  <si>
    <t>Methanocrinis sp001602645</t>
  </si>
  <si>
    <t>GCA_002085115.1</t>
  </si>
  <si>
    <t>Desulfosudaceae</t>
  </si>
  <si>
    <t>Desulfosudis</t>
  </si>
  <si>
    <t>Desulfosudis sp002085115</t>
  </si>
  <si>
    <t>GCA_002254785.1</t>
  </si>
  <si>
    <t>ANME1</t>
  </si>
  <si>
    <t>Alkanophagales</t>
  </si>
  <si>
    <t>Methanospirareceae</t>
  </si>
  <si>
    <t>ANME1a</t>
  </si>
  <si>
    <t>ANME1a sp003194425</t>
  </si>
  <si>
    <t>GCA_002254825.2</t>
  </si>
  <si>
    <t>Ethanoperedens</t>
  </si>
  <si>
    <t>EX4572-44</t>
  </si>
  <si>
    <t>EX4572-44 sp002254825</t>
  </si>
  <si>
    <t>GCA_002255135.1</t>
  </si>
  <si>
    <t>GCA_002321915.1</t>
  </si>
  <si>
    <t>UBA1603</t>
  </si>
  <si>
    <t>UBA1603 sp002322035</t>
  </si>
  <si>
    <t>GCA_002322035.1</t>
  </si>
  <si>
    <t>GCA_002327325.1</t>
  </si>
  <si>
    <t>UBA2197 sp002424625</t>
  </si>
  <si>
    <t>GCA_002327445.1</t>
  </si>
  <si>
    <t>UBA2174</t>
  </si>
  <si>
    <t>UBA2174 sp002327445</t>
  </si>
  <si>
    <t>GCA_002328165.1</t>
  </si>
  <si>
    <t>UBA2156</t>
  </si>
  <si>
    <t>UBA2156 sp002328165</t>
  </si>
  <si>
    <t>GCA_002367355.1</t>
  </si>
  <si>
    <t>Seep-SRB2</t>
  </si>
  <si>
    <t>Dissulfuribacteria</t>
  </si>
  <si>
    <t>Dissulfuribacterales</t>
  </si>
  <si>
    <t>UBA3076</t>
  </si>
  <si>
    <t>UBA3076 sp002367355</t>
  </si>
  <si>
    <t>GCA_002382005.1</t>
  </si>
  <si>
    <t>UBA2245</t>
  </si>
  <si>
    <t>UBA2245 sp002347265</t>
  </si>
  <si>
    <t>GCA_002382065.1</t>
  </si>
  <si>
    <t>Desulfatirhabdiaceae</t>
  </si>
  <si>
    <t>UBA4064</t>
  </si>
  <si>
    <t>UBA4064 sp002382065</t>
  </si>
  <si>
    <t>GCA_002419465.1</t>
  </si>
  <si>
    <t>Trichlorobacter</t>
  </si>
  <si>
    <t>Trichlorobacter sp002419465</t>
  </si>
  <si>
    <t>GCA_002423365.1</t>
  </si>
  <si>
    <t>Trichloromonadaceae</t>
  </si>
  <si>
    <t>Trichloromonas</t>
  </si>
  <si>
    <t>Trichloromonas sp002423365</t>
  </si>
  <si>
    <t>GCA_002424625.1</t>
  </si>
  <si>
    <t>GCA_002435955.1</t>
  </si>
  <si>
    <t>Syntrophotalea</t>
  </si>
  <si>
    <t>Syntrophotalea sp002435955</t>
  </si>
  <si>
    <t>GCA_002452265.1</t>
  </si>
  <si>
    <t>Syntrophotalea sp002452265</t>
  </si>
  <si>
    <t>GCA_002494665.1</t>
  </si>
  <si>
    <t>Archaeoglobus</t>
  </si>
  <si>
    <t>Archaeoglobus sp002507545</t>
  </si>
  <si>
    <t>GCA_002495065.1</t>
  </si>
  <si>
    <t>Methanoregula</t>
  </si>
  <si>
    <t>Methanoregula sp002495065</t>
  </si>
  <si>
    <t>GCA_002496325.1</t>
  </si>
  <si>
    <t>Methanoperedens nitroreducens</t>
  </si>
  <si>
    <t>GCA_002499445.1</t>
  </si>
  <si>
    <t>Methanosarcina</t>
  </si>
  <si>
    <t>Methanosarcina sp002499445</t>
  </si>
  <si>
    <t>GCA_002502245.1</t>
  </si>
  <si>
    <t>Methanoregula sp002502245</t>
  </si>
  <si>
    <t>GCA_002502785.1</t>
  </si>
  <si>
    <t>Methanocrinis harundinacea_A</t>
  </si>
  <si>
    <t>GCA_002503595.1</t>
  </si>
  <si>
    <t>ANME2C</t>
  </si>
  <si>
    <t>Methanogasteraceae</t>
  </si>
  <si>
    <t>Methanogaster</t>
  </si>
  <si>
    <t>Methanogaster sp002503595</t>
  </si>
  <si>
    <t>GCA_002505025.1</t>
  </si>
  <si>
    <t>GCA_002506015.1</t>
  </si>
  <si>
    <t>Methanogaster sp002506015</t>
  </si>
  <si>
    <t>GCA_002506535.1</t>
  </si>
  <si>
    <t>Methanocrinis harundinacea_B</t>
  </si>
  <si>
    <t>GCA_002508705.1</t>
  </si>
  <si>
    <t>Methanoculleaceae</t>
  </si>
  <si>
    <t>Methanoculleus</t>
  </si>
  <si>
    <t>Methanoculleus sp002508705</t>
  </si>
  <si>
    <t>GCA_002508725.1</t>
  </si>
  <si>
    <t>GCA_002509345.1</t>
  </si>
  <si>
    <t>Methanoregula sp002495055</t>
  </si>
  <si>
    <t>GCA_002509385.1</t>
  </si>
  <si>
    <t>Bog-38</t>
  </si>
  <si>
    <t>Bog-38 sp003139855</t>
  </si>
  <si>
    <t>GCA_002634415.1</t>
  </si>
  <si>
    <t>GCA_002748835.1</t>
  </si>
  <si>
    <t>GCA-2748835</t>
  </si>
  <si>
    <t>GCA-2748835 sp002748835</t>
  </si>
  <si>
    <t>GCA_002753225.1</t>
  </si>
  <si>
    <t>YD0425bin51</t>
  </si>
  <si>
    <t>YD0425bin51 sp002753225</t>
  </si>
  <si>
    <t>GCA_002753725.1</t>
  </si>
  <si>
    <t>Magnetomoraceae</t>
  </si>
  <si>
    <t>Magnetomorum</t>
  </si>
  <si>
    <t>Magnetomorum sp002753725</t>
  </si>
  <si>
    <t>GCA_002771315.1</t>
  </si>
  <si>
    <t>GCA-002779465</t>
  </si>
  <si>
    <t>GCA-002779465 sp002771315</t>
  </si>
  <si>
    <t>GCA_002839545.1</t>
  </si>
  <si>
    <t>Methanoperedens_A</t>
  </si>
  <si>
    <t>Methanoperedens_A sp002839545</t>
  </si>
  <si>
    <t>GCA_002839575.1</t>
  </si>
  <si>
    <t>Methanoculleus sp002839575</t>
  </si>
  <si>
    <t>GCA_002841765.1</t>
  </si>
  <si>
    <t>UBA2197 sp002841765</t>
  </si>
  <si>
    <t>GCA_002841885.1</t>
  </si>
  <si>
    <t>Desulfomicrobiaceae</t>
  </si>
  <si>
    <t>Desulfomicrobium</t>
  </si>
  <si>
    <t>Desulfomicrobium sp002841885</t>
  </si>
  <si>
    <t>GCA_002868905.1</t>
  </si>
  <si>
    <t>Geothermobacteraceae</t>
  </si>
  <si>
    <t>BM304</t>
  </si>
  <si>
    <t>BM304 sp002868905</t>
  </si>
  <si>
    <t>GCA_002869615.1</t>
  </si>
  <si>
    <t>UBA2294</t>
  </si>
  <si>
    <t>BM707</t>
  </si>
  <si>
    <t>BM707 sp002869615</t>
  </si>
  <si>
    <t>GCA_002869635.1</t>
  </si>
  <si>
    <t>BM515</t>
  </si>
  <si>
    <t>BM515 sp002869635</t>
  </si>
  <si>
    <t>GCA_002869685.1</t>
  </si>
  <si>
    <t>Desulfuromonadaceae</t>
  </si>
  <si>
    <t>Desulfuromonas</t>
  </si>
  <si>
    <t>Desulfuromonas sp002869685</t>
  </si>
  <si>
    <t>GCA_002869695.1</t>
  </si>
  <si>
    <t>Geopsychrobacteraceae</t>
  </si>
  <si>
    <t>BM509</t>
  </si>
  <si>
    <t>BM509 sp002869695</t>
  </si>
  <si>
    <t>GCA_002869725.1</t>
  </si>
  <si>
    <t>BM103</t>
  </si>
  <si>
    <t>BM103 sp002869725</t>
  </si>
  <si>
    <t>GCA_002926195.1</t>
  </si>
  <si>
    <t>ANME2ab</t>
  </si>
  <si>
    <t>Methanocomedenaceae</t>
  </si>
  <si>
    <t>Methanomarinus</t>
  </si>
  <si>
    <t>Methanomarinus sp002926195</t>
  </si>
  <si>
    <t>GCA_003021105.1</t>
  </si>
  <si>
    <t>Haloarculaceae</t>
  </si>
  <si>
    <t>QS-1-68-17</t>
  </si>
  <si>
    <t>QS-1-68-17 sp003021105</t>
  </si>
  <si>
    <t>GCA_003021285.1</t>
  </si>
  <si>
    <t>Halovenus</t>
  </si>
  <si>
    <t>Halovenus sp003021285</t>
  </si>
  <si>
    <t>GCA_003021685.1</t>
  </si>
  <si>
    <t>Halomicrobium</t>
  </si>
  <si>
    <t>Halomicrobium sp003021685</t>
  </si>
  <si>
    <t>GCA_003021785.1</t>
  </si>
  <si>
    <t>Halosegnis</t>
  </si>
  <si>
    <t>Halosegnis sp003021785</t>
  </si>
  <si>
    <t>GCA_003022005.1</t>
  </si>
  <si>
    <t>Salinirubellus</t>
  </si>
  <si>
    <t>Salinirubellus sp003022005</t>
  </si>
  <si>
    <t>GCA_003022085.1</t>
  </si>
  <si>
    <t>Halovenus sp003022085</t>
  </si>
  <si>
    <t>GCA_003022805.1</t>
  </si>
  <si>
    <t>SW-7-71-33</t>
  </si>
  <si>
    <t>SW-7-71-33 sp003022865</t>
  </si>
  <si>
    <t>GCA_003022865.1</t>
  </si>
  <si>
    <t>GCA_003022945.1</t>
  </si>
  <si>
    <t>Natronomonas</t>
  </si>
  <si>
    <t>Natronomonas sp003022945</t>
  </si>
  <si>
    <t>GCA_003023405.1</t>
  </si>
  <si>
    <t>Halorubrum</t>
  </si>
  <si>
    <t>Halorubrum sp003023405</t>
  </si>
  <si>
    <t>GCA_003023565.1</t>
  </si>
  <si>
    <t>QS-9-68-17</t>
  </si>
  <si>
    <t>Halostella</t>
  </si>
  <si>
    <t>Halostella sp003023565</t>
  </si>
  <si>
    <t>GCA_003104905.1</t>
  </si>
  <si>
    <t>Methanoperedens sp003104905</t>
  </si>
  <si>
    <t>GCA_003141335.1</t>
  </si>
  <si>
    <t>Methanoregula sp003141335</t>
  </si>
  <si>
    <t>GCA_003151775.1</t>
  </si>
  <si>
    <t>Oryzomonas</t>
  </si>
  <si>
    <t>Oryzomonas sp003151775</t>
  </si>
  <si>
    <t>GCA_003156255.1</t>
  </si>
  <si>
    <t>GCA_003159635.1</t>
  </si>
  <si>
    <t>Bog-38 sp003158275</t>
  </si>
  <si>
    <t>GCA_003160755.1</t>
  </si>
  <si>
    <t>QEXZ01</t>
  </si>
  <si>
    <t>QEXZ01 sp003160755</t>
  </si>
  <si>
    <t>GCA_003162075.1</t>
  </si>
  <si>
    <t>Bog-38 sp003162175</t>
  </si>
  <si>
    <t>GCA_003167795.1</t>
  </si>
  <si>
    <t>GCA_003168395.1</t>
  </si>
  <si>
    <t>GCA_003194425.1</t>
  </si>
  <si>
    <t>GCA_003194435.1</t>
  </si>
  <si>
    <t>G60ANME1</t>
  </si>
  <si>
    <t>G60ANME1 sp003194435</t>
  </si>
  <si>
    <t>GCA_003194445.1</t>
  </si>
  <si>
    <t>Methanogaster sp003194445</t>
  </si>
  <si>
    <t>GCA_003194485.1</t>
  </si>
  <si>
    <t>UBA3076 sp003194485</t>
  </si>
  <si>
    <t>GCA_003194495.1</t>
  </si>
  <si>
    <t>UBA3076 sp003194495</t>
  </si>
  <si>
    <t>GCA_003246035.1</t>
  </si>
  <si>
    <t>SZUA-401</t>
  </si>
  <si>
    <t>SZUA-401 sp003246035</t>
  </si>
  <si>
    <t>GCA_003314535.1</t>
  </si>
  <si>
    <t>Geobacteraceae</t>
  </si>
  <si>
    <t>RPRC01</t>
  </si>
  <si>
    <t>RPRC01 sp003314535</t>
  </si>
  <si>
    <t>GCA_003336485.1</t>
  </si>
  <si>
    <t>QENH01</t>
  </si>
  <si>
    <t>QENH01 sp003336485</t>
  </si>
  <si>
    <t>GCA_003353855.1</t>
  </si>
  <si>
    <t>Desulfobacteraceae</t>
  </si>
  <si>
    <t>NBML01</t>
  </si>
  <si>
    <t>NBML01 sp003353855</t>
  </si>
  <si>
    <t>GCA_003510505.1</t>
  </si>
  <si>
    <t>GCA_003552845.1</t>
  </si>
  <si>
    <t>Methanocalculus sp003838185</t>
  </si>
  <si>
    <t>GCA_003561875.1</t>
  </si>
  <si>
    <t>SLLR01</t>
  </si>
  <si>
    <t>SLLR01 sp003561875</t>
  </si>
  <si>
    <t>GCA_003562135.1</t>
  </si>
  <si>
    <t>SKZT01</t>
  </si>
  <si>
    <t>SKZT01 sp007127235</t>
  </si>
  <si>
    <t>GCA_003564955.1</t>
  </si>
  <si>
    <t>GCA_003599575.1</t>
  </si>
  <si>
    <t>Desulfatitalea sp003599575</t>
  </si>
  <si>
    <t>GCA_003599865.1</t>
  </si>
  <si>
    <t>SURF-7</t>
  </si>
  <si>
    <t>QZKS01</t>
  </si>
  <si>
    <t>QZKS01 sp003599865</t>
  </si>
  <si>
    <t>GCA_003601535.1</t>
  </si>
  <si>
    <t>Methanogaster sp003601535</t>
  </si>
  <si>
    <t>GCA_003601555.1</t>
  </si>
  <si>
    <t>GCA_003601795.1</t>
  </si>
  <si>
    <t>QEXZ01 sp003601795</t>
  </si>
  <si>
    <t>GCA_003645605.1</t>
  </si>
  <si>
    <t>UBA3076 sp003645605</t>
  </si>
  <si>
    <t>GCA_003647275.1</t>
  </si>
  <si>
    <t>B60-G16</t>
  </si>
  <si>
    <t>B60-G16 sp003647275</t>
  </si>
  <si>
    <t>GCA_003647325.1</t>
  </si>
  <si>
    <t>B23-G16</t>
  </si>
  <si>
    <t>B23-G16 sp003647435</t>
  </si>
  <si>
    <t>GCA_003647525.1</t>
  </si>
  <si>
    <t>Seep-SRB1a</t>
  </si>
  <si>
    <t>ETH-SRB1</t>
  </si>
  <si>
    <t>B13-G4</t>
  </si>
  <si>
    <t>B13-G4 sp003647525</t>
  </si>
  <si>
    <t>GCA_003661045.1</t>
  </si>
  <si>
    <t>GCA_003661065.1</t>
  </si>
  <si>
    <t>GCA_003661105.1</t>
  </si>
  <si>
    <t>Methanogaster sp003661105</t>
  </si>
  <si>
    <t>GCA_003661125.1</t>
  </si>
  <si>
    <t>QMVO01</t>
  </si>
  <si>
    <t>QMVO01 sp003661125</t>
  </si>
  <si>
    <t>GCA_003661185.1</t>
  </si>
  <si>
    <t>Alkanophagaceae</t>
  </si>
  <si>
    <t>B39-G2</t>
  </si>
  <si>
    <t>Alkanophaga</t>
  </si>
  <si>
    <t>Alkanophaga liquidiphilum</t>
  </si>
  <si>
    <t>GCA_003662985.1</t>
  </si>
  <si>
    <t>Archaeoglobus_A</t>
  </si>
  <si>
    <t>Archaeoglobus_A sp003662985</t>
  </si>
  <si>
    <t>GCA_003663055.1</t>
  </si>
  <si>
    <t>Archaeoglobus_C</t>
  </si>
  <si>
    <t>Archaeoglobus_C sp003663055</t>
  </si>
  <si>
    <t>GCA_003695205.1</t>
  </si>
  <si>
    <t>Geothermobacter</t>
  </si>
  <si>
    <t>Geothermobacter sp003695205</t>
  </si>
  <si>
    <t>GCA_003818505.1</t>
  </si>
  <si>
    <t>RPRI01</t>
  </si>
  <si>
    <t>RPRI01 sp003818505</t>
  </si>
  <si>
    <t>GCA_003857395.1</t>
  </si>
  <si>
    <t>RPRC01 sp003857395</t>
  </si>
  <si>
    <t>GCA_004193545.1</t>
  </si>
  <si>
    <t>Ethanoperedens ethanivorans</t>
  </si>
  <si>
    <t>GCA_004193595.1</t>
  </si>
  <si>
    <t>S5133MH16 sp004193595</t>
  </si>
  <si>
    <t>GCA_004211975.1</t>
  </si>
  <si>
    <t>Methanogaster sp004211975</t>
  </si>
  <si>
    <t>GCA_004212075.1</t>
  </si>
  <si>
    <t>Methanoliparacaea</t>
  </si>
  <si>
    <t>Methanoliparia</t>
  </si>
  <si>
    <t>Methanoliparales</t>
  </si>
  <si>
    <t>Methanoliparaceae</t>
  </si>
  <si>
    <t>Methanoliparum</t>
  </si>
  <si>
    <t>Methanoliparum thermophilum</t>
  </si>
  <si>
    <t>GCA_004212085.1</t>
  </si>
  <si>
    <t>Methanolliviera</t>
  </si>
  <si>
    <t>Methanolliviera hydrocarbonicum</t>
  </si>
  <si>
    <t>GCA_004212095.1</t>
  </si>
  <si>
    <t>Ethanoperedens sp004212095</t>
  </si>
  <si>
    <t>GCA_004212135.1</t>
  </si>
  <si>
    <t>ANME-1-THS</t>
  </si>
  <si>
    <t>ANME-1-THS sp004212135</t>
  </si>
  <si>
    <t>GCA_004347825.1</t>
  </si>
  <si>
    <t>WYZ-LMO2</t>
  </si>
  <si>
    <t>WYZ-LMO2 sp011605865</t>
  </si>
  <si>
    <t>GCA_004366975.1</t>
  </si>
  <si>
    <t>Geoglobus sp002494725</t>
  </si>
  <si>
    <t>GCA_004366995.1</t>
  </si>
  <si>
    <t>GCA_004796375.1</t>
  </si>
  <si>
    <t>MADRE2</t>
  </si>
  <si>
    <t>MADRE2 sp004796375</t>
  </si>
  <si>
    <t>GCA_005239175.1</t>
  </si>
  <si>
    <t>Halalkalirubrum</t>
  </si>
  <si>
    <t>Halalkalirubrum sp005239175</t>
  </si>
  <si>
    <t>GCA_005504395.1</t>
  </si>
  <si>
    <t>GCA_005774545.1</t>
  </si>
  <si>
    <t>VAUL01</t>
  </si>
  <si>
    <t>VAUL01 sp005774545</t>
  </si>
  <si>
    <t>GCA_006539305.1</t>
  </si>
  <si>
    <t>Desulfovibrionaceae</t>
  </si>
  <si>
    <t>Nitratidesulfovibrio</t>
  </si>
  <si>
    <t>Nitratidesulfovibrio vulgaris</t>
  </si>
  <si>
    <t>GCA_007119235.1</t>
  </si>
  <si>
    <t>SLLR01 sp007134025</t>
  </si>
  <si>
    <t>GCA_007119345.1</t>
  </si>
  <si>
    <t>Halovivax</t>
  </si>
  <si>
    <t>Halovivax sp007119345</t>
  </si>
  <si>
    <t>GCA_007121255.1</t>
  </si>
  <si>
    <t>GCA_007125105.1</t>
  </si>
  <si>
    <t>GCA_007133475.1</t>
  </si>
  <si>
    <t>Pelovirga</t>
  </si>
  <si>
    <t>Pelovirga sp007125165</t>
  </si>
  <si>
    <t>GCA_007134875.1</t>
  </si>
  <si>
    <t>Desulfosalsimonadaceae</t>
  </si>
  <si>
    <t>B1SED10-16</t>
  </si>
  <si>
    <t>B1SED10-16 sp007134875</t>
  </si>
  <si>
    <t>GCA_007693505.1</t>
  </si>
  <si>
    <t>Desulfonatronaceae</t>
  </si>
  <si>
    <t>Desulfonatronum</t>
  </si>
  <si>
    <t>Desulfonatronum sp007693505</t>
  </si>
  <si>
    <t>GCA_007896465.1</t>
  </si>
  <si>
    <t>Halegenticoccus</t>
  </si>
  <si>
    <t>Halegenticoccus tardaugens</t>
  </si>
  <si>
    <t>GCA_008933945.1</t>
  </si>
  <si>
    <t>GCA_009618475.1</t>
  </si>
  <si>
    <t>WJOV01</t>
  </si>
  <si>
    <t>WJOV01 sp009618475</t>
  </si>
  <si>
    <t>GCA_009649835.1</t>
  </si>
  <si>
    <t>Methanocomedens</t>
  </si>
  <si>
    <t>Methanocomedens sp009649835</t>
  </si>
  <si>
    <t>GCA_009668975.1</t>
  </si>
  <si>
    <t>RPRC01 sp009668975</t>
  </si>
  <si>
    <t>GCA_009684515.1</t>
  </si>
  <si>
    <t>JACRCG01</t>
  </si>
  <si>
    <t>JACRCG01 sp009684515</t>
  </si>
  <si>
    <t>GCA_009684525.1</t>
  </si>
  <si>
    <t>DSM-12255</t>
  </si>
  <si>
    <t>Geoanaerobacter</t>
  </si>
  <si>
    <t>Geoanaerobacter sp009684525</t>
  </si>
  <si>
    <t>GCA_009724995.1</t>
  </si>
  <si>
    <t>GCA_009773645.1</t>
  </si>
  <si>
    <t>WSYB01</t>
  </si>
  <si>
    <t>WSYB01 sp009773645</t>
  </si>
  <si>
    <t>GCA_009779205.1</t>
  </si>
  <si>
    <t>WRER01</t>
  </si>
  <si>
    <t>WRER01 sp009779205</t>
  </si>
  <si>
    <t>GCA_009780995.1</t>
  </si>
  <si>
    <t>WQYY01</t>
  </si>
  <si>
    <t>WQYY01 sp009780995</t>
  </si>
  <si>
    <t>GCA_009889655.1</t>
  </si>
  <si>
    <t>UBA12382</t>
  </si>
  <si>
    <t>UBA12382 sp002503845</t>
  </si>
  <si>
    <t>GCA_009903405.1</t>
  </si>
  <si>
    <t>QENH01 sp009903405</t>
  </si>
  <si>
    <t>GCA_009903435.1</t>
  </si>
  <si>
    <t>GCA_009993185.1</t>
  </si>
  <si>
    <t>Geopsychrobacter</t>
  </si>
  <si>
    <t>Geopsychrobacter sp009993495</t>
  </si>
  <si>
    <t>GCA_009993495.1</t>
  </si>
  <si>
    <t>GCA_011042225.1</t>
  </si>
  <si>
    <t>UBA3076 sp011042225</t>
  </si>
  <si>
    <t>GCA_011042305.1</t>
  </si>
  <si>
    <t>UBA2174 sp011042305</t>
  </si>
  <si>
    <t>GCA_011049045.1</t>
  </si>
  <si>
    <t>JACGMN01</t>
  </si>
  <si>
    <t>JACGMN01 sp011049045</t>
  </si>
  <si>
    <t>GCA_011049455.1</t>
  </si>
  <si>
    <t>Desulfonatronum sp011049455</t>
  </si>
  <si>
    <t>GCA_011052865.1</t>
  </si>
  <si>
    <t>GCA_011389515.1</t>
  </si>
  <si>
    <t>B1SED10-16 sp011389515</t>
  </si>
  <si>
    <t>GCA_011389555.1</t>
  </si>
  <si>
    <t>Desulfotignum</t>
  </si>
  <si>
    <t>Desulfotignum sp011389555</t>
  </si>
  <si>
    <t>GCA_011389745.1</t>
  </si>
  <si>
    <t>SKZT01 sp011389745</t>
  </si>
  <si>
    <t>GCA_011389855.1</t>
  </si>
  <si>
    <t>JAABSP01</t>
  </si>
  <si>
    <t>JAABTD01</t>
  </si>
  <si>
    <t>JAABTD01 sp011389855</t>
  </si>
  <si>
    <t>GCA_011389935.1</t>
  </si>
  <si>
    <t>B1SED10-16 sp011389935</t>
  </si>
  <si>
    <t>GCA_011390345.1</t>
  </si>
  <si>
    <t>JAABSP01 sp011390345</t>
  </si>
  <si>
    <t>GCA_011390755.1</t>
  </si>
  <si>
    <t>Desulfococcaceae</t>
  </si>
  <si>
    <t>JAABRU01</t>
  </si>
  <si>
    <t>JAABRU01 sp011390755</t>
  </si>
  <si>
    <t>GCA_012026795.1</t>
  </si>
  <si>
    <t>Methanoperedens sp012026795</t>
  </si>
  <si>
    <t>GCA_012026835.1</t>
  </si>
  <si>
    <t>Methanoperedens sp012026835</t>
  </si>
  <si>
    <t>GCA_012026975.1</t>
  </si>
  <si>
    <t>VAUL01 sp012026975</t>
  </si>
  <si>
    <t>GCA_012512925.1</t>
  </si>
  <si>
    <t>JAAYDE01</t>
  </si>
  <si>
    <t>JAAYDE01 sp012512925</t>
  </si>
  <si>
    <t>GCA_012513095.1</t>
  </si>
  <si>
    <t>Methanocorpusculum parvum</t>
  </si>
  <si>
    <t>GCA_012517695.1</t>
  </si>
  <si>
    <t>Methanothrix soehngenii</t>
  </si>
  <si>
    <t>GCA_012520015.1</t>
  </si>
  <si>
    <t>Methanospirillum</t>
  </si>
  <si>
    <t>Methanospirillum sp012520015</t>
  </si>
  <si>
    <t>GCA_012910725.1</t>
  </si>
  <si>
    <t>Ethanoperedens thermophilum</t>
  </si>
  <si>
    <t>GCA_012961645.1</t>
  </si>
  <si>
    <t>Methanogaster sp012961645</t>
  </si>
  <si>
    <t>GCA_012961845.1</t>
  </si>
  <si>
    <t>DTYO01</t>
  </si>
  <si>
    <t>DTYO01 sp012961845</t>
  </si>
  <si>
    <t>GCA_012961955.1</t>
  </si>
  <si>
    <t>DTYH01</t>
  </si>
  <si>
    <t>DTYH01 sp012961955</t>
  </si>
  <si>
    <t>GCA_012974445.1</t>
  </si>
  <si>
    <t>JAAXQG01</t>
  </si>
  <si>
    <t>JAAXQG01 sp012974445</t>
  </si>
  <si>
    <t>GCA_012974475.1</t>
  </si>
  <si>
    <t>JAAXQD01</t>
  </si>
  <si>
    <t>JAAXQD01 sp012974475</t>
  </si>
  <si>
    <t>GCA_013003715.1</t>
  </si>
  <si>
    <t>JABDIN01</t>
  </si>
  <si>
    <t>JABDIN01 sp013003715</t>
  </si>
  <si>
    <t>GCA_013138705.1</t>
  </si>
  <si>
    <t>UBA3076 sp013138705</t>
  </si>
  <si>
    <t>GCA_013139715.1</t>
  </si>
  <si>
    <t>GCA_013139985.1</t>
  </si>
  <si>
    <t>QENH01 sp013139985</t>
  </si>
  <si>
    <t>GCA_013180565.1</t>
  </si>
  <si>
    <t>QENH01 sp013180565</t>
  </si>
  <si>
    <t>GCA_013180585.1</t>
  </si>
  <si>
    <t>QENJ01</t>
  </si>
  <si>
    <t>QENJ01 sp013180585</t>
  </si>
  <si>
    <t>GCA_013180605.1</t>
  </si>
  <si>
    <t>QEXZ01 sp013180605</t>
  </si>
  <si>
    <t>GCA_013329555.1</t>
  </si>
  <si>
    <t>Methanoculleus sp002497965</t>
  </si>
  <si>
    <t>GCA_013329575.1</t>
  </si>
  <si>
    <t>Methanoliparum sp8915u</t>
  </si>
  <si>
    <t>GCA_013330315.1</t>
  </si>
  <si>
    <t>Methanosarcina sp8098u</t>
  </si>
  <si>
    <t>GCA_013330355.1</t>
  </si>
  <si>
    <t>Methanocomedens sp7939u</t>
  </si>
  <si>
    <t>GCA_013331015.1</t>
  </si>
  <si>
    <t>Methanoregula sp11803u</t>
  </si>
  <si>
    <t>GCA_013331275.1</t>
  </si>
  <si>
    <t>Methanosarcina sp11020u</t>
  </si>
  <si>
    <t>GCA_013331365.1</t>
  </si>
  <si>
    <t>GCA_013331375.1</t>
  </si>
  <si>
    <t>UBA10536</t>
  </si>
  <si>
    <t>UBA10536 sp10536u</t>
  </si>
  <si>
    <t>GCA_013349495.1</t>
  </si>
  <si>
    <t>SURF-15</t>
  </si>
  <si>
    <t>DUZK01</t>
  </si>
  <si>
    <t>DUZK01 sp013349495</t>
  </si>
  <si>
    <t>GCA_013374385.1</t>
  </si>
  <si>
    <t>QBUR01</t>
  </si>
  <si>
    <t>QBUR01 sp013374385</t>
  </si>
  <si>
    <t>GCA_013374455.1</t>
  </si>
  <si>
    <t>GCA_013374465.1</t>
  </si>
  <si>
    <t>GCA_013374495.1</t>
  </si>
  <si>
    <t>GCA_013374505.1</t>
  </si>
  <si>
    <t>QENJ01 sp013374505</t>
  </si>
  <si>
    <t>GCA_013374525.1</t>
  </si>
  <si>
    <t>GCA_013377075.1</t>
  </si>
  <si>
    <t>VEOV01</t>
  </si>
  <si>
    <t>VEOV01 sp013377075</t>
  </si>
  <si>
    <t>GCA_013377095.1</t>
  </si>
  <si>
    <t>Pseudopelobacter</t>
  </si>
  <si>
    <t>Pseudopelobacter sp013377095</t>
  </si>
  <si>
    <t>GCA_013415575.1</t>
  </si>
  <si>
    <t>UBA9949</t>
  </si>
  <si>
    <t>UBA9949 sp013415575</t>
  </si>
  <si>
    <t>GCA_013415665.1</t>
  </si>
  <si>
    <t>Methanomicrobiaceae</t>
  </si>
  <si>
    <t>LKUD01</t>
  </si>
  <si>
    <t>LKUD01 sp013415665</t>
  </si>
  <si>
    <t>GCA_013415795.1</t>
  </si>
  <si>
    <t>UBA148</t>
  </si>
  <si>
    <t>UBA148 sp013415795</t>
  </si>
  <si>
    <t>GCA_013572335.1</t>
  </si>
  <si>
    <t>GCA_013572355.1</t>
  </si>
  <si>
    <t>Methanogaster sp013572355</t>
  </si>
  <si>
    <t>GCA_013619105.1</t>
  </si>
  <si>
    <t>Syntrophotalea_A sp013619105</t>
  </si>
  <si>
    <t>GCA_013619155.1</t>
  </si>
  <si>
    <t>Desulfolunaceae</t>
  </si>
  <si>
    <t>Desulfoluna</t>
  </si>
  <si>
    <t>Desulfoluna sp013619155</t>
  </si>
  <si>
    <t>GCA_013792055.1</t>
  </si>
  <si>
    <t>B13-G4 sp013792055</t>
  </si>
  <si>
    <t>GCA_014061035.1</t>
  </si>
  <si>
    <t>JACGMN01 sp014061035</t>
  </si>
  <si>
    <t>GCA_014237115.1</t>
  </si>
  <si>
    <t>Methanocomedens sp014237145</t>
  </si>
  <si>
    <t>GCA_014237125.1</t>
  </si>
  <si>
    <t>GCA_014237135.1</t>
  </si>
  <si>
    <t>GCA_014237145.1</t>
  </si>
  <si>
    <t>GCA_014237195.1</t>
  </si>
  <si>
    <t>B13-G4 sp014237365</t>
  </si>
  <si>
    <t>GCA_014237205.1</t>
  </si>
  <si>
    <t>UBA5852</t>
  </si>
  <si>
    <t>JABZFP01</t>
  </si>
  <si>
    <t>JABZFP01 sp014237395</t>
  </si>
  <si>
    <t>GCA_014237365.1</t>
  </si>
  <si>
    <t>GCA_014237395.1</t>
  </si>
  <si>
    <t>GCA_014237495.1</t>
  </si>
  <si>
    <t>GCA_014361255.1</t>
  </si>
  <si>
    <t>Methanothrix_B</t>
  </si>
  <si>
    <t>Methanothrix_B thermoacetophila</t>
  </si>
  <si>
    <t>GCA_014381545.1</t>
  </si>
  <si>
    <t>Desulfaltia</t>
  </si>
  <si>
    <t>Desulfaltia bathyphila</t>
  </si>
  <si>
    <t>GCA_014382665.1</t>
  </si>
  <si>
    <t>Desulfatibia</t>
  </si>
  <si>
    <t>Desulfatibia profunda</t>
  </si>
  <si>
    <t>GCA_014383215.1</t>
  </si>
  <si>
    <t>Desulfatibia_A</t>
  </si>
  <si>
    <t>Desulfatibia_A vada</t>
  </si>
  <si>
    <t>GCA_014859725.1</t>
  </si>
  <si>
    <t>Kmv04</t>
  </si>
  <si>
    <t>Kmv04 sp014859725</t>
  </si>
  <si>
    <t>GCA_014859735.1</t>
  </si>
  <si>
    <t>ANME-1-THS sp014859735</t>
  </si>
  <si>
    <t>GCA_014859785.1</t>
  </si>
  <si>
    <t>Methanoperedens_A sp014859785</t>
  </si>
  <si>
    <t>GCA_014860175.1</t>
  </si>
  <si>
    <t>JACZKF01</t>
  </si>
  <si>
    <t>JACZKF01 sp014860175</t>
  </si>
  <si>
    <t>GCA_014860225.1</t>
  </si>
  <si>
    <t>M0040</t>
  </si>
  <si>
    <t>M0040 sp014860225</t>
  </si>
  <si>
    <t>GCA_015163485.1</t>
  </si>
  <si>
    <t>Geoglobus acetivorans_A</t>
  </si>
  <si>
    <t>GCA_015228685.1</t>
  </si>
  <si>
    <t>GCA_015231415.1</t>
  </si>
  <si>
    <t>Desulfamplus</t>
  </si>
  <si>
    <t>Desulfamplus sp015232465</t>
  </si>
  <si>
    <t>GCA_015231615.1</t>
  </si>
  <si>
    <t>Desulfamplus sp015231615</t>
  </si>
  <si>
    <t>GCA_015232555.1</t>
  </si>
  <si>
    <t>Desulfamplus sp015232555</t>
  </si>
  <si>
    <t>GCA_015232875.1</t>
  </si>
  <si>
    <t>GCA_015486915.1</t>
  </si>
  <si>
    <t>WGCX01</t>
  </si>
  <si>
    <t>WGCX01 sp015486915</t>
  </si>
  <si>
    <t>GCA_015493575.1</t>
  </si>
  <si>
    <t>WGCX01 sp015493575</t>
  </si>
  <si>
    <t>GCA_015522185.1</t>
  </si>
  <si>
    <t>Ferroglobus</t>
  </si>
  <si>
    <t>Ferroglobus sp015520115</t>
  </si>
  <si>
    <t>GCA_015523335.1</t>
  </si>
  <si>
    <t>WAKM01</t>
  </si>
  <si>
    <t>WAKM01 sp015523335</t>
  </si>
  <si>
    <t>GCA_015660915.1</t>
  </si>
  <si>
    <t>Bog-38 sp015660915</t>
  </si>
  <si>
    <t>GCA_016177775.1</t>
  </si>
  <si>
    <t>JACOUQ01</t>
  </si>
  <si>
    <t>JACOUQ01 sp016177775</t>
  </si>
  <si>
    <t>GCA_016223015.1</t>
  </si>
  <si>
    <t>Geoanaerobacter sp016223015</t>
  </si>
  <si>
    <t>GCA_016235345.1</t>
  </si>
  <si>
    <t>Desulfatibacillaceae</t>
  </si>
  <si>
    <t>JACRLG01</t>
  </si>
  <si>
    <t>JACRLG01 sp016235345</t>
  </si>
  <si>
    <t>GCA_016342345.1</t>
  </si>
  <si>
    <t>Pseudodesulfovibrio</t>
  </si>
  <si>
    <t>Pseudodesulfovibrio sp016342345</t>
  </si>
  <si>
    <t>GCA_016342355.1</t>
  </si>
  <si>
    <t>Desulfatibacillum</t>
  </si>
  <si>
    <t>Desulfatibacillum sp016342355</t>
  </si>
  <si>
    <t>GCA_016649585.1</t>
  </si>
  <si>
    <t>JACGMN01 sp016649585</t>
  </si>
  <si>
    <t>GCA_016720395.1</t>
  </si>
  <si>
    <t>CAIPTY01</t>
  </si>
  <si>
    <t>CAIPTY01 sp016720395</t>
  </si>
  <si>
    <t>GCA_016735415.1</t>
  </si>
  <si>
    <t>JABZFP01 sp016735415</t>
  </si>
  <si>
    <t>GCA_016743945.1</t>
  </si>
  <si>
    <t>NBML01 sp016743945</t>
  </si>
  <si>
    <t>GCA_016782355.1</t>
  </si>
  <si>
    <t>WJOV01 sp016782355</t>
  </si>
  <si>
    <t>GCA_016782965.1</t>
  </si>
  <si>
    <t>GCA_016841465.1</t>
  </si>
  <si>
    <t>GCA_016841625.1</t>
  </si>
  <si>
    <t>MTP4</t>
  </si>
  <si>
    <t>MTP4 sp016841625</t>
  </si>
  <si>
    <t>GCA_016926265.1</t>
  </si>
  <si>
    <t>JAAYDE01 sp016926265</t>
  </si>
  <si>
    <t>GCA_016927055.1</t>
  </si>
  <si>
    <t>Methanothrix sp016927055</t>
  </si>
  <si>
    <t>GCA_016927425.1</t>
  </si>
  <si>
    <t>JAFGMR01</t>
  </si>
  <si>
    <t>JAFGMR01 sp016927425</t>
  </si>
  <si>
    <t>GCA_016928455.1</t>
  </si>
  <si>
    <t>JACGMN01 sp016928455</t>
  </si>
  <si>
    <t>GCA_016930255.1</t>
  </si>
  <si>
    <t>JACGMN01 sp016930255</t>
  </si>
  <si>
    <t>GCA_016930875.1</t>
  </si>
  <si>
    <t>JAFGFW01</t>
  </si>
  <si>
    <t>JAFGFW01 sp016930875</t>
  </si>
  <si>
    <t>GCA_016931455.1</t>
  </si>
  <si>
    <t>JAHDSC01</t>
  </si>
  <si>
    <t>JAFGES01</t>
  </si>
  <si>
    <t>JAFGES01 sp016931455</t>
  </si>
  <si>
    <t>GCA_016936455.1</t>
  </si>
  <si>
    <t>Pseudodesulfuromonas</t>
  </si>
  <si>
    <t>Pseudodesulfuromonas sp016936455</t>
  </si>
  <si>
    <t>GCA_017516365.1</t>
  </si>
  <si>
    <t>Methanocorpusculum sp017408885</t>
  </si>
  <si>
    <t>GCA_017861215.1</t>
  </si>
  <si>
    <t>VEOV01 sp017861215</t>
  </si>
  <si>
    <t>GCA_017861285.1</t>
  </si>
  <si>
    <t>CAIWTU01</t>
  </si>
  <si>
    <t>CAIWTU01 sp017861285</t>
  </si>
  <si>
    <t>GCA_017883965.1</t>
  </si>
  <si>
    <t>JAFNKG01</t>
  </si>
  <si>
    <t>JAFNKG01 sp017883965</t>
  </si>
  <si>
    <t>GCA_017993535.1</t>
  </si>
  <si>
    <t>Methanospirillum hungatei</t>
  </si>
  <si>
    <t>GCA_018052825.1</t>
  </si>
  <si>
    <t>Methanothrix sp018052825</t>
  </si>
  <si>
    <t>GCA_018334555.1</t>
  </si>
  <si>
    <t>M55B175</t>
  </si>
  <si>
    <t>M55B175 sp018334555</t>
  </si>
  <si>
    <t>GCA_018399135.1</t>
  </si>
  <si>
    <t>Pelovirga sp018399135</t>
  </si>
  <si>
    <t>GCA_018399745.1</t>
  </si>
  <si>
    <t>UBA3076 sp018399745</t>
  </si>
  <si>
    <t>GCA_018400995.1</t>
  </si>
  <si>
    <t>GCA_018432925.1</t>
  </si>
  <si>
    <t>JAHDSC01 sp018432925</t>
  </si>
  <si>
    <t>GCA_018434005.1</t>
  </si>
  <si>
    <t>Methanocrinis harundinacea_D</t>
  </si>
  <si>
    <t>GCA_018435835.1</t>
  </si>
  <si>
    <t>GCA_018653345.1</t>
  </si>
  <si>
    <t>JABHLN01</t>
  </si>
  <si>
    <t>JABHLN01 sp018693105</t>
  </si>
  <si>
    <t>GCA_018676775.1</t>
  </si>
  <si>
    <t>GCA_018816605.1</t>
  </si>
  <si>
    <t>NBML01 sp018816605</t>
  </si>
  <si>
    <t>GCA_018816735.1</t>
  </si>
  <si>
    <t>JAHIVH01</t>
  </si>
  <si>
    <t>JAHIVH01 sp018816735</t>
  </si>
  <si>
    <t>GCA_018818975.1</t>
  </si>
  <si>
    <t>Desulfobacula</t>
  </si>
  <si>
    <t>Desulfobacula sp018821535</t>
  </si>
  <si>
    <t>GCA_018819245.1</t>
  </si>
  <si>
    <t>Humidesulfovibrio</t>
  </si>
  <si>
    <t>Humidesulfovibrio sp018822105</t>
  </si>
  <si>
    <t>GCA_018820725.1</t>
  </si>
  <si>
    <t>GCA_018821535.1</t>
  </si>
  <si>
    <t>GCA_018829255.1</t>
  </si>
  <si>
    <t>GCA_018894535.1</t>
  </si>
  <si>
    <t>GCA_018894635.1</t>
  </si>
  <si>
    <t>Desulfaltia sp013202725</t>
  </si>
  <si>
    <t>GCA_018895215.1</t>
  </si>
  <si>
    <t>UBA5616</t>
  </si>
  <si>
    <t>VMSV01</t>
  </si>
  <si>
    <t>VMSV01 sp013791935</t>
  </si>
  <si>
    <t>GCA_018895955.1</t>
  </si>
  <si>
    <t>GCA_018896245.1</t>
  </si>
  <si>
    <t>GCA_018897055.1</t>
  </si>
  <si>
    <t>B13-G4 sp018897415</t>
  </si>
  <si>
    <t>GCA_018897415.1</t>
  </si>
  <si>
    <t>GCA_018898145.1</t>
  </si>
  <si>
    <t>Methanoperedens sp018899795</t>
  </si>
  <si>
    <t>GCA_018899255.1</t>
  </si>
  <si>
    <t>NBML01 sp013792075</t>
  </si>
  <si>
    <t>GCA_018899355.1</t>
  </si>
  <si>
    <t>GCA_018899755.1</t>
  </si>
  <si>
    <t>GCA_018899795.1</t>
  </si>
  <si>
    <t>GCA_018899875.1</t>
  </si>
  <si>
    <t>GCA_018900075.1</t>
  </si>
  <si>
    <t>GCA_018900355.1</t>
  </si>
  <si>
    <t>GCA_018900975.1</t>
  </si>
  <si>
    <t>Methanoperedens sp018900975</t>
  </si>
  <si>
    <t>GCA_018901025.1</t>
  </si>
  <si>
    <t>GCA_018901125.1</t>
  </si>
  <si>
    <t>RPRI01 sp018901125</t>
  </si>
  <si>
    <t>GCA_018902535.1</t>
  </si>
  <si>
    <t>Pseudodesulfovibrio aespoeensis</t>
  </si>
  <si>
    <t>GCA_019038815.1</t>
  </si>
  <si>
    <t>Desulfobacula sp019038815</t>
  </si>
  <si>
    <t>GCA_019136535.1</t>
  </si>
  <si>
    <t>UBA9949 sp002068435</t>
  </si>
  <si>
    <t>GCA_019136755.1</t>
  </si>
  <si>
    <t>GCA_019162745.1</t>
  </si>
  <si>
    <t>JACRCG01 sp019162745</t>
  </si>
  <si>
    <t>GCA_019306065.1</t>
  </si>
  <si>
    <t>JAFDMD01</t>
  </si>
  <si>
    <t>JAFDMD01 sp019306065</t>
  </si>
  <si>
    <t>GCA_019306185.1</t>
  </si>
  <si>
    <t>JAFDMD01 sp019306185</t>
  </si>
  <si>
    <t>GCA_019306245.1</t>
  </si>
  <si>
    <t>GCA_019306405.1</t>
  </si>
  <si>
    <t>S5133MH16 sp019308685</t>
  </si>
  <si>
    <t>GCA_019306525.1</t>
  </si>
  <si>
    <t>UBA3076 sp019310825</t>
  </si>
  <si>
    <t>GCA_019306545.1</t>
  </si>
  <si>
    <t>GCA_019307845.1</t>
  </si>
  <si>
    <t>GCA_019307905.1</t>
  </si>
  <si>
    <t>GCA_019307985.1</t>
  </si>
  <si>
    <t>GCA_019308015.1</t>
  </si>
  <si>
    <t>GCA_019308045.1</t>
  </si>
  <si>
    <t>GCA_019308105.1</t>
  </si>
  <si>
    <t>GCA-002779465 sp019309485</t>
  </si>
  <si>
    <t>GCA_019308155.1</t>
  </si>
  <si>
    <t>GCA_019308215.1</t>
  </si>
  <si>
    <t>GCA_019308685.1</t>
  </si>
  <si>
    <t>GCA_019308865.1</t>
  </si>
  <si>
    <t>GCA_019309105.1</t>
  </si>
  <si>
    <t>GCA_019309205.1</t>
  </si>
  <si>
    <t>GCA_019309345.1</t>
  </si>
  <si>
    <t>GCA_019309485.1</t>
  </si>
  <si>
    <t>GCA_019309585.1</t>
  </si>
  <si>
    <t>GCA_019309665.1</t>
  </si>
  <si>
    <t>B13-G4 sp019309665</t>
  </si>
  <si>
    <t>GCA_019309765.1</t>
  </si>
  <si>
    <t>Desulfuromonas sp001751155</t>
  </si>
  <si>
    <t>GCA_019309815.1</t>
  </si>
  <si>
    <t>JAFDFO01</t>
  </si>
  <si>
    <t>JAFDFO01 sp019309815</t>
  </si>
  <si>
    <t>GCA_019309945.1</t>
  </si>
  <si>
    <t>JAFDFH01</t>
  </si>
  <si>
    <t>JAFDFH01 sp019309945</t>
  </si>
  <si>
    <t>GCA_019310125.1</t>
  </si>
  <si>
    <t>S5133MH16 sp019310125</t>
  </si>
  <si>
    <t>GCA_019310565.1</t>
  </si>
  <si>
    <t>GCA_019310585.1</t>
  </si>
  <si>
    <t>GCA_019310825.1</t>
  </si>
  <si>
    <t>GCA_019312745.1</t>
  </si>
  <si>
    <t>JAFDCJ01</t>
  </si>
  <si>
    <t>JAFDCJ01 sp019312835</t>
  </si>
  <si>
    <t>GCA_019313005.1</t>
  </si>
  <si>
    <t>JAFDBS01</t>
  </si>
  <si>
    <t>JAFDBS01 sp019313185</t>
  </si>
  <si>
    <t>GCA_019313105.1</t>
  </si>
  <si>
    <t>JAFDBW01</t>
  </si>
  <si>
    <t>JAFDBW01 sp019313105</t>
  </si>
  <si>
    <t>GCA_019313185.1</t>
  </si>
  <si>
    <t>GCA_019313505.1</t>
  </si>
  <si>
    <t>S5133MH16 sp019313505</t>
  </si>
  <si>
    <t>GCA_019313615.1</t>
  </si>
  <si>
    <t>GCA_019313845.1</t>
  </si>
  <si>
    <t>GCA_019313885.1</t>
  </si>
  <si>
    <t>GCA_019314005.1</t>
  </si>
  <si>
    <t>JAFDAE01</t>
  </si>
  <si>
    <t>JAFDAE01 sp019314005</t>
  </si>
  <si>
    <t>GCA_019314345.1</t>
  </si>
  <si>
    <t>GCA_019429255.1</t>
  </si>
  <si>
    <t>Pelovirga sp019429255</t>
  </si>
  <si>
    <t>GCA_019429385.1</t>
  </si>
  <si>
    <t>QBUR01 sp019429385</t>
  </si>
  <si>
    <t>GCA_019695435.1</t>
  </si>
  <si>
    <t>Methanoregula sp019695435</t>
  </si>
  <si>
    <t>GCA_019912155.1</t>
  </si>
  <si>
    <t>GCA_020052975.1</t>
  </si>
  <si>
    <t>RPRI01 sp020052975</t>
  </si>
  <si>
    <t>GCA_020060085.1</t>
  </si>
  <si>
    <t>JAGVAW01</t>
  </si>
  <si>
    <t>JAGVAW01 sp020060085</t>
  </si>
  <si>
    <t>GCA_020060325.1</t>
  </si>
  <si>
    <t>SURF-33</t>
  </si>
  <si>
    <t>SURF-33 sp003597945</t>
  </si>
  <si>
    <t>GCA_020201305.1</t>
  </si>
  <si>
    <t>JAIVHC01</t>
  </si>
  <si>
    <t>JAIVHC01 sp020201305</t>
  </si>
  <si>
    <t>GCA_020345745.1</t>
  </si>
  <si>
    <t>G020345745</t>
  </si>
  <si>
    <t>G020345745 sp020345745</t>
  </si>
  <si>
    <t>GCA_020354645.1</t>
  </si>
  <si>
    <t>G020354645</t>
  </si>
  <si>
    <t>G020354645 sp020354645</t>
  </si>
  <si>
    <t>GCA_020444045.1</t>
  </si>
  <si>
    <t>JABZFP01 sp020444045</t>
  </si>
  <si>
    <t>GCA_020692325.1</t>
  </si>
  <si>
    <t>Humidesulfovibrio sp020692325</t>
  </si>
  <si>
    <t>GCA_020721145.1</t>
  </si>
  <si>
    <t>DYRC01</t>
  </si>
  <si>
    <t>DYRC01 sp020718925</t>
  </si>
  <si>
    <t>GCA_020724545.1</t>
  </si>
  <si>
    <t>Methanoperedens nitroreducens_B</t>
  </si>
  <si>
    <t>GCA_020725315.1</t>
  </si>
  <si>
    <t>ANME-1-THS sp020725315</t>
  </si>
  <si>
    <t>GCA_020725555.1</t>
  </si>
  <si>
    <t>UBA2174_A</t>
  </si>
  <si>
    <t>SpSt-501</t>
  </si>
  <si>
    <t>SpSt-501 sp020725555</t>
  </si>
  <si>
    <t>GCA_020833165.1</t>
  </si>
  <si>
    <t>GCA_020854785.1</t>
  </si>
  <si>
    <t>Methanomethylovorans</t>
  </si>
  <si>
    <t>Methanomethylovorans sp020854785</t>
  </si>
  <si>
    <t>GCA_021107335.1</t>
  </si>
  <si>
    <t>Syntrophotalea_A sp021107335</t>
  </si>
  <si>
    <t>GCA_021107575.1</t>
  </si>
  <si>
    <t>JAIOSM01</t>
  </si>
  <si>
    <t>JAIOSM01 sp021107575</t>
  </si>
  <si>
    <t>GCA_021108405.1</t>
  </si>
  <si>
    <t>Methanomarinus sp021108405</t>
  </si>
  <si>
    <t>GCA_021158925.1</t>
  </si>
  <si>
    <t>GCA_021159385.1</t>
  </si>
  <si>
    <t>Methanogaster sp021159385</t>
  </si>
  <si>
    <t>GCA_021159445.1</t>
  </si>
  <si>
    <t>UBA3076 sp021159445</t>
  </si>
  <si>
    <t>GCA_021159465.1</t>
  </si>
  <si>
    <t>G60ANME1 sp021159465</t>
  </si>
  <si>
    <t>GCA_021159475.1</t>
  </si>
  <si>
    <t>G60ANME1 sp021159475</t>
  </si>
  <si>
    <t>GCA_021160485.1</t>
  </si>
  <si>
    <t>Desulfofervidaceae</t>
  </si>
  <si>
    <t>JAJSZL01</t>
  </si>
  <si>
    <t>JAJSZL01 sp021160485</t>
  </si>
  <si>
    <t>GCA_021161765.1</t>
  </si>
  <si>
    <t>QEXZ01 sp021161765</t>
  </si>
  <si>
    <t>GCA_021163945.1</t>
  </si>
  <si>
    <t>JAGGTC01</t>
  </si>
  <si>
    <t>JAGGTC01 sp021163945</t>
  </si>
  <si>
    <t>GCA_021409285.1</t>
  </si>
  <si>
    <t>Methanoperedens sp021409285</t>
  </si>
  <si>
    <t>GCA_021409295.1</t>
  </si>
  <si>
    <t>GCA_021730285.1</t>
  </si>
  <si>
    <t>Solidesulfovibrio</t>
  </si>
  <si>
    <t>Solidesulfovibrio sp021730285</t>
  </si>
  <si>
    <t>GCA_021737095.1</t>
  </si>
  <si>
    <t>Desulfosalsimonas</t>
  </si>
  <si>
    <t>Desulfosalsimonas sp021737545</t>
  </si>
  <si>
    <t>GCA_021737185.1</t>
  </si>
  <si>
    <t>CAFBRK01</t>
  </si>
  <si>
    <t>JAIPEL01</t>
  </si>
  <si>
    <t>JAIPEL01 sp021737185</t>
  </si>
  <si>
    <t>GCA_021737545.1</t>
  </si>
  <si>
    <t>GCA_021737565.1</t>
  </si>
  <si>
    <t>Desulfosalsimonas sp021737565</t>
  </si>
  <si>
    <t>GCA_021779095.1</t>
  </si>
  <si>
    <t>JAJYBI01</t>
  </si>
  <si>
    <t>JAJYBI01 sp021779095</t>
  </si>
  <si>
    <t>GCA_021848385.1</t>
  </si>
  <si>
    <t>Geomobilimonas</t>
  </si>
  <si>
    <t>Geomobilimonas sp021848385</t>
  </si>
  <si>
    <t>GCA_022013355.1</t>
  </si>
  <si>
    <t>GCA_022013475.1</t>
  </si>
  <si>
    <t>GCA_022013515.1</t>
  </si>
  <si>
    <t>GCA_022013545.1</t>
  </si>
  <si>
    <t>GCA_022014255.1</t>
  </si>
  <si>
    <t>GCA_022340405.1</t>
  </si>
  <si>
    <t>JAJDOA01</t>
  </si>
  <si>
    <t>JAJDOA01 sp022340405</t>
  </si>
  <si>
    <t>GCA_022340465.1</t>
  </si>
  <si>
    <t>B30-G6</t>
  </si>
  <si>
    <t>JAJDNW01</t>
  </si>
  <si>
    <t>JAJDNW01 sp022340465</t>
  </si>
  <si>
    <t>GCA_022340885.1</t>
  </si>
  <si>
    <t>UBA11574 sp022340885</t>
  </si>
  <si>
    <t>GCA_022353185.1</t>
  </si>
  <si>
    <t>QBUR01 sp022353185</t>
  </si>
  <si>
    <t>GCA_022709245.1</t>
  </si>
  <si>
    <t>GCA_022841205.1</t>
  </si>
  <si>
    <t>UBA9949 sp022841205</t>
  </si>
  <si>
    <t>GCA_023008585.1</t>
  </si>
  <si>
    <t>Natribaculum</t>
  </si>
  <si>
    <t>Natribaculum breve</t>
  </si>
  <si>
    <t>GCA_023129535.1</t>
  </si>
  <si>
    <t>C00003060 sp023129535</t>
  </si>
  <si>
    <t>GCA_023131215.1</t>
  </si>
  <si>
    <t>JAGXOS01</t>
  </si>
  <si>
    <t>JAGXOS01 sp023131215</t>
  </si>
  <si>
    <t>GCA_023136155.1</t>
  </si>
  <si>
    <t>QBUR01 sp023136155</t>
  </si>
  <si>
    <t>GCA_023139755.1</t>
  </si>
  <si>
    <t>GCA_023249105.1</t>
  </si>
  <si>
    <t>Methanoperedens sp023249105</t>
  </si>
  <si>
    <t>GCA_023249275.1</t>
  </si>
  <si>
    <t>Methanoperedens sp023249275</t>
  </si>
  <si>
    <t>GCA_023395245.1</t>
  </si>
  <si>
    <t>GCA_023444125.1</t>
  </si>
  <si>
    <t>Aminidesulfovibrio</t>
  </si>
  <si>
    <t>Aminidesulfovibrio aminophilus</t>
  </si>
  <si>
    <t>GCA_023457135.1</t>
  </si>
  <si>
    <t>Methanoculleus sp023457135</t>
  </si>
  <si>
    <t>GCA_023459075.1</t>
  </si>
  <si>
    <t>Methanosarcina vacuolata</t>
  </si>
  <si>
    <t>GCA_023544495.1</t>
  </si>
  <si>
    <t>QBUR01 sp023544495</t>
  </si>
  <si>
    <t>GCA_023544575.1</t>
  </si>
  <si>
    <t>GCA_023544605.1</t>
  </si>
  <si>
    <t>QBUR01 sp023544605</t>
  </si>
  <si>
    <t>GCA_023659775.1</t>
  </si>
  <si>
    <t>JAGXOS01 sp023659775</t>
  </si>
  <si>
    <t>GCA_023659785.1</t>
  </si>
  <si>
    <t>JAGXOR01</t>
  </si>
  <si>
    <t>JAGXOR01 sp023659785</t>
  </si>
  <si>
    <t>GCA_023659815.1</t>
  </si>
  <si>
    <t>GCA_023659835.1</t>
  </si>
  <si>
    <t>GCA_023659855.1</t>
  </si>
  <si>
    <t>GCA_023701265.1</t>
  </si>
  <si>
    <t>VAUL01 sp023701265</t>
  </si>
  <si>
    <t>GCA_024166385.1</t>
  </si>
  <si>
    <t>GCA_024225635.1</t>
  </si>
  <si>
    <t>Desulforapulum</t>
  </si>
  <si>
    <t>Desulforapulum sp024225635</t>
  </si>
  <si>
    <t>GCA_024225895.1</t>
  </si>
  <si>
    <t>JAAEMC01</t>
  </si>
  <si>
    <t>JAAEMC01 sp024225895</t>
  </si>
  <si>
    <t>GCA_024230435.1</t>
  </si>
  <si>
    <t>UBA2230</t>
  </si>
  <si>
    <t>UBA2230 sp024230435</t>
  </si>
  <si>
    <t>GCA_024279255.1</t>
  </si>
  <si>
    <t>Geopsychrobacter sp024279255</t>
  </si>
  <si>
    <t>GCA_024279915.1</t>
  </si>
  <si>
    <t>M0040 sp024279915</t>
  </si>
  <si>
    <t>GCA_024280335.1</t>
  </si>
  <si>
    <t>Malonomonas</t>
  </si>
  <si>
    <t>Malonomonas sp024280335</t>
  </si>
  <si>
    <t>GCA_024636255.1</t>
  </si>
  <si>
    <t>Geoalkalibacteraceae</t>
  </si>
  <si>
    <t>JAGXHK01</t>
  </si>
  <si>
    <t>JAGXHK01 sp024636255</t>
  </si>
  <si>
    <t>GCA_024636295.1</t>
  </si>
  <si>
    <t>JAGXHI01</t>
  </si>
  <si>
    <t>JAGXHI01 sp024636295</t>
  </si>
  <si>
    <t>GCA_024640545.1</t>
  </si>
  <si>
    <t>JAHEDT01</t>
  </si>
  <si>
    <t>JAHEDT01 sp024640545</t>
  </si>
  <si>
    <t>GCA_024641085.1</t>
  </si>
  <si>
    <t>JAHEDT01 sp024641085</t>
  </si>
  <si>
    <t>GCA_024641825.1</t>
  </si>
  <si>
    <t>JAAXQD01 sp024641825</t>
  </si>
  <si>
    <t>GCA_024644775.1</t>
  </si>
  <si>
    <t>JAHEHB01</t>
  </si>
  <si>
    <t>JAHEHB01 sp024644775</t>
  </si>
  <si>
    <t>GCA_024696325.1</t>
  </si>
  <si>
    <t>RGIG7977</t>
  </si>
  <si>
    <t>RGIG7977 sp017417085</t>
  </si>
  <si>
    <t>GCA_024699715.1</t>
  </si>
  <si>
    <t>Methanospirare</t>
  </si>
  <si>
    <t>Methanospirare jalkutatii</t>
  </si>
  <si>
    <t>GCA_025058735.1</t>
  </si>
  <si>
    <t>WYZ-LMO2 sp025058735</t>
  </si>
  <si>
    <t>GCA_025355965.1</t>
  </si>
  <si>
    <t>JACRCG01 sp025355965</t>
  </si>
  <si>
    <t>GCA_025356035.1</t>
  </si>
  <si>
    <t>JANXYN01</t>
  </si>
  <si>
    <t>JANXYN01 sp025356035</t>
  </si>
  <si>
    <t>GCA_025435355.1</t>
  </si>
  <si>
    <t>WJOV01 sp025435355</t>
  </si>
  <si>
    <t>GCA_025454075.1</t>
  </si>
  <si>
    <t>SpSt-501 sp025454075</t>
  </si>
  <si>
    <t>GCA_025454115.1</t>
  </si>
  <si>
    <t>SpSt-501 sp025454115</t>
  </si>
  <si>
    <t>GCA_025464145.1</t>
  </si>
  <si>
    <t>G60ANME1 sp025464275</t>
  </si>
  <si>
    <t>GCA_025464155.1</t>
  </si>
  <si>
    <t>QMVO01 sp025464645</t>
  </si>
  <si>
    <t>GCA_025464185.1</t>
  </si>
  <si>
    <t>G60ANME1 sp025464325</t>
  </si>
  <si>
    <t>GCA_025464225.1</t>
  </si>
  <si>
    <t>G60ANME1 sp025464345</t>
  </si>
  <si>
    <t>GCA_025464245.1</t>
  </si>
  <si>
    <t>GCA_025464275.1</t>
  </si>
  <si>
    <t>GCA_025464325.1</t>
  </si>
  <si>
    <t>GCA_025464345.1</t>
  </si>
  <si>
    <t>GCA_025464355.1</t>
  </si>
  <si>
    <t>GCA_025464385.1</t>
  </si>
  <si>
    <t>GCA_025464405.1</t>
  </si>
  <si>
    <t>QMVO01 sp025464585</t>
  </si>
  <si>
    <t>GCA_025464425.1</t>
  </si>
  <si>
    <t>G60ANME1 sp025464425</t>
  </si>
  <si>
    <t>GCA_025464585.1</t>
  </si>
  <si>
    <t>GCA_025464645.1</t>
  </si>
  <si>
    <t>GCA_025517465.1</t>
  </si>
  <si>
    <t>Halomicrobium sp025517465</t>
  </si>
  <si>
    <t>GCA_025517525.1</t>
  </si>
  <si>
    <t>Tc-Br11 sp025517525</t>
  </si>
  <si>
    <t>GCA_025517535.1</t>
  </si>
  <si>
    <t>Halapricum</t>
  </si>
  <si>
    <t>Halapricum sp025517565</t>
  </si>
  <si>
    <t>GCA_025966475.1</t>
  </si>
  <si>
    <t>GCA_025966515.1</t>
  </si>
  <si>
    <t>GCA_025966525.1</t>
  </si>
  <si>
    <t>QMVO01 sp025966525</t>
  </si>
  <si>
    <t>GCA_025966535.1</t>
  </si>
  <si>
    <t>GCA_025966575.1</t>
  </si>
  <si>
    <t>Methanoxibalbensis</t>
  </si>
  <si>
    <t>Methanoxibalbensis ujae</t>
  </si>
  <si>
    <t>GCA_025966595.1</t>
  </si>
  <si>
    <t>GCA_026133965.1</t>
  </si>
  <si>
    <t>GCA_026133975.1</t>
  </si>
  <si>
    <t>GCA_026134005.1</t>
  </si>
  <si>
    <t>GCA_026134025.1</t>
  </si>
  <si>
    <t>Syntropharchaeum sp026134025</t>
  </si>
  <si>
    <t>GCA_026134045.1</t>
  </si>
  <si>
    <t>GCA_026134065.1</t>
  </si>
  <si>
    <t>GCA_026134085.1</t>
  </si>
  <si>
    <t>GCA_026192975.1</t>
  </si>
  <si>
    <t>Natrarchaeobius</t>
  </si>
  <si>
    <t>Natrarchaeobius swarupiae</t>
  </si>
  <si>
    <t>GCA_026193235.1</t>
  </si>
  <si>
    <t>JAPHSA01</t>
  </si>
  <si>
    <t>JAPHSA01 sp026193235</t>
  </si>
  <si>
    <t>GCA_026394655.1</t>
  </si>
  <si>
    <t>Methanoregula sp026394655</t>
  </si>
  <si>
    <t>GCA_026414505.1</t>
  </si>
  <si>
    <t>GCA_026552815.1</t>
  </si>
  <si>
    <t>GCA_026552835.1</t>
  </si>
  <si>
    <t>Methanoperedens sp026552835</t>
  </si>
  <si>
    <t>GCA_026552855.1</t>
  </si>
  <si>
    <t>Methanoperedens sp026552855</t>
  </si>
  <si>
    <t>GCA_026552875.1</t>
  </si>
  <si>
    <t>Methanoperedens sp905339155</t>
  </si>
  <si>
    <t>GCA_026552885.1</t>
  </si>
  <si>
    <t>Methanoperedens sp027460465</t>
  </si>
  <si>
    <t>GCA_026552925.1</t>
  </si>
  <si>
    <t>GCA_026552955.1</t>
  </si>
  <si>
    <t>Methanoperedens sp026552955</t>
  </si>
  <si>
    <t>GCA_026552975.1</t>
  </si>
  <si>
    <t>Methanoperedens sp026552975</t>
  </si>
  <si>
    <t>GCA_026625165.1</t>
  </si>
  <si>
    <t>MVRE01</t>
  </si>
  <si>
    <t>MVRE01 sp026625165</t>
  </si>
  <si>
    <t>GCA_026984935.1</t>
  </si>
  <si>
    <t>JALSRD01</t>
  </si>
  <si>
    <t>JALSRD01 sp026984935</t>
  </si>
  <si>
    <t>GCA_026988255.1</t>
  </si>
  <si>
    <t>Desulfuromusa</t>
  </si>
  <si>
    <t>Desulfuromusa sp021647765</t>
  </si>
  <si>
    <t>GCA_027004315.1</t>
  </si>
  <si>
    <t>JALTHG01</t>
  </si>
  <si>
    <t>JALTHG01 sp027004315</t>
  </si>
  <si>
    <t>GCA_027004715.1</t>
  </si>
  <si>
    <t>JALTHG01 sp027004715</t>
  </si>
  <si>
    <t>GCA_027008355.1</t>
  </si>
  <si>
    <t>WAPX01</t>
  </si>
  <si>
    <t>WAPX01 sp015520485</t>
  </si>
  <si>
    <t>GCA_027016055.1</t>
  </si>
  <si>
    <t>WAKM01 sp027016055</t>
  </si>
  <si>
    <t>GCA_027021555.1</t>
  </si>
  <si>
    <t>Geoglobus sp015522195</t>
  </si>
  <si>
    <t>GCA_027025555.1</t>
  </si>
  <si>
    <t>GCA-002779465 sp027025555</t>
  </si>
  <si>
    <t>GCA_027025615.1</t>
  </si>
  <si>
    <t>JALVQM01</t>
  </si>
  <si>
    <t>JALVQM01 sp027025615</t>
  </si>
  <si>
    <t>GCA_027031325.1</t>
  </si>
  <si>
    <t>JALVQM01 sp027031325</t>
  </si>
  <si>
    <t>GCA_027038965.1</t>
  </si>
  <si>
    <t>JAGHCL01</t>
  </si>
  <si>
    <t>JAGHCL01 sp027038965</t>
  </si>
  <si>
    <t>GCA_027050585.1</t>
  </si>
  <si>
    <t>GCA_027064585.1</t>
  </si>
  <si>
    <t>JAGHCL01 sp027064585</t>
  </si>
  <si>
    <t>GCA_027065695.1</t>
  </si>
  <si>
    <t>M0040 sp027065695</t>
  </si>
  <si>
    <t>GCA_027068085.1</t>
  </si>
  <si>
    <t>JALVQM01 sp027068085</t>
  </si>
  <si>
    <t>GCA_027074045.1</t>
  </si>
  <si>
    <t>GCA_027075765.1</t>
  </si>
  <si>
    <t>GCA_027250675.1</t>
  </si>
  <si>
    <t>GCA_027321285.1</t>
  </si>
  <si>
    <t>Geomobilibacter</t>
  </si>
  <si>
    <t>Geomobilibacter sp021849045</t>
  </si>
  <si>
    <t>GCA_027324165.1</t>
  </si>
  <si>
    <t>GCA_027349145.1</t>
  </si>
  <si>
    <t>Desulfatitalea sp021819735</t>
  </si>
  <si>
    <t>GCA_027350745.1</t>
  </si>
  <si>
    <t>CAIPTY01 sp021780495</t>
  </si>
  <si>
    <t>GCA_027350965.1</t>
  </si>
  <si>
    <t>CAIPTY01 sp021779135</t>
  </si>
  <si>
    <t>GCA_027371625.1</t>
  </si>
  <si>
    <t>Methanoperedens sp027371625</t>
  </si>
  <si>
    <t>GCA_027404055.1</t>
  </si>
  <si>
    <t>JACPFJ01 sp027346925</t>
  </si>
  <si>
    <t>GCA_027404065.1</t>
  </si>
  <si>
    <t>GCA_027404155.1</t>
  </si>
  <si>
    <t>JACRCG01 sp021781535</t>
  </si>
  <si>
    <t>GCA_027404215.1</t>
  </si>
  <si>
    <t>GCA_027404245.1</t>
  </si>
  <si>
    <t>GCA_027460425.1</t>
  </si>
  <si>
    <t>Methanoperedens sp027460525</t>
  </si>
  <si>
    <t>GCA_027460465.1</t>
  </si>
  <si>
    <t>GCA_027460495.1</t>
  </si>
  <si>
    <t>Methanoperedens sp027460535</t>
  </si>
  <si>
    <t>GCA_027460525.1</t>
  </si>
  <si>
    <t>GCA_027460535.1</t>
  </si>
  <si>
    <t>GCA_027460585.1</t>
  </si>
  <si>
    <t>Methanoperedens sp027460585</t>
  </si>
  <si>
    <t>GCA_027460605.1</t>
  </si>
  <si>
    <t>Methanoperedens sp027460605</t>
  </si>
  <si>
    <t>GCA_027460615.1</t>
  </si>
  <si>
    <t>Methanoperedens sp027460615</t>
  </si>
  <si>
    <t>GCA_027858815.1</t>
  </si>
  <si>
    <t>SURF-3</t>
  </si>
  <si>
    <t>SURF-3 sp027858815</t>
  </si>
  <si>
    <t>GCA_028069135.1</t>
  </si>
  <si>
    <t>GCA_028274865.1</t>
  </si>
  <si>
    <t>A07HB70 sp028274865</t>
  </si>
  <si>
    <t>GCA_028275145.1</t>
  </si>
  <si>
    <t>Halovenus sp028275145</t>
  </si>
  <si>
    <t>GCA_028277765.1</t>
  </si>
  <si>
    <t>JANQFQ01</t>
  </si>
  <si>
    <t>JANQFQ01 sp028277765</t>
  </si>
  <si>
    <t>GCA_028280105.1</t>
  </si>
  <si>
    <t>Desulfobacula sp028280105</t>
  </si>
  <si>
    <t>GCA_028282295.1</t>
  </si>
  <si>
    <t>JANQIE01</t>
  </si>
  <si>
    <t>JANQIE01 sp028282295</t>
  </si>
  <si>
    <t>GCA_028286225.1</t>
  </si>
  <si>
    <t>GCA_028571455.1</t>
  </si>
  <si>
    <t>Desulfaltia sp028571455</t>
  </si>
  <si>
    <t>GCA_028571485.1</t>
  </si>
  <si>
    <t>GCA_028571495.1</t>
  </si>
  <si>
    <t>QEXZ01 sp030612405</t>
  </si>
  <si>
    <t>GCA_028571545.1</t>
  </si>
  <si>
    <t>DAOVDN01</t>
  </si>
  <si>
    <t>DAOVDN01 sp030611985</t>
  </si>
  <si>
    <t>GCA_028571565.1</t>
  </si>
  <si>
    <t>JACGMN01 sp030611045</t>
  </si>
  <si>
    <t>GCA_028571765.1</t>
  </si>
  <si>
    <t>Methanogaster sp030606635</t>
  </si>
  <si>
    <t>GCA_028571775.1</t>
  </si>
  <si>
    <t>GCA_028571805.1</t>
  </si>
  <si>
    <t>JAJDNW01 sp019313725</t>
  </si>
  <si>
    <t>GCA_028571965.1</t>
  </si>
  <si>
    <t>GCA_028571975.1</t>
  </si>
  <si>
    <t>GCA_028572005.1</t>
  </si>
  <si>
    <t>QBUR01 sp030614485</t>
  </si>
  <si>
    <t>GCA_028572025.1</t>
  </si>
  <si>
    <t>GCA_028572065.1</t>
  </si>
  <si>
    <t>QENJ01 sp028572065</t>
  </si>
  <si>
    <t>GCA_028572085.1</t>
  </si>
  <si>
    <t>B13-G4 sp030627405</t>
  </si>
  <si>
    <t>GCA_028572115.1</t>
  </si>
  <si>
    <t>Methanocomedens sp030600695</t>
  </si>
  <si>
    <t>GCA_028679485.1</t>
  </si>
  <si>
    <t>Methanospirillum sp028679485</t>
  </si>
  <si>
    <t>GCA_028679595.1</t>
  </si>
  <si>
    <t>Methanothrix sp002256595</t>
  </si>
  <si>
    <t>GCA_028679855.1</t>
  </si>
  <si>
    <t>Methanoperedens sp028679855</t>
  </si>
  <si>
    <t>GCA_028681315.1</t>
  </si>
  <si>
    <t>GCA_028682845.1</t>
  </si>
  <si>
    <t>Methanothrix sp028682845</t>
  </si>
  <si>
    <t>GCA_028683555.1</t>
  </si>
  <si>
    <t>RPRC01 sp028683555</t>
  </si>
  <si>
    <t>GCA_028683595.1</t>
  </si>
  <si>
    <t>RPRC01 sp028683595</t>
  </si>
  <si>
    <t>GCA_028683855.1</t>
  </si>
  <si>
    <t>JACRCG01 sp028683855</t>
  </si>
  <si>
    <t>GCA_028684125.1</t>
  </si>
  <si>
    <t>JAQWFD01</t>
  </si>
  <si>
    <t>JAQWFD01 sp028704555</t>
  </si>
  <si>
    <t>GCA_028685815.1</t>
  </si>
  <si>
    <t>JAIVHC01 sp028685815</t>
  </si>
  <si>
    <t>GCA_028697115.1</t>
  </si>
  <si>
    <t>GCA_028698325.1</t>
  </si>
  <si>
    <t>Pseudodesulfuromonas thiophila</t>
  </si>
  <si>
    <t>GCA_028698765.1</t>
  </si>
  <si>
    <t>Methanoculleus sp028698765</t>
  </si>
  <si>
    <t>GCA_028699775.1</t>
  </si>
  <si>
    <t>GCA_028700185.1</t>
  </si>
  <si>
    <t>UBA2174 sp028700185</t>
  </si>
  <si>
    <t>GCA_028701075.1</t>
  </si>
  <si>
    <t>GCA_028705155.1</t>
  </si>
  <si>
    <t>Methanothrix sp028688175</t>
  </si>
  <si>
    <t>GCA_028715245.1</t>
  </si>
  <si>
    <t>JAHKLN01</t>
  </si>
  <si>
    <t>JAHKLN01 sp020854755</t>
  </si>
  <si>
    <t>GCA_028715885.1</t>
  </si>
  <si>
    <t>Methanoperedens sp028715885</t>
  </si>
  <si>
    <t>GCA_028717345.1</t>
  </si>
  <si>
    <t>Methanoperedens sp028717345</t>
  </si>
  <si>
    <t>GCA_028718165.1</t>
  </si>
  <si>
    <t>SD8 sp018432765</t>
  </si>
  <si>
    <t>GCA_028751095.1</t>
  </si>
  <si>
    <t>Halorutilales</t>
  </si>
  <si>
    <t>Halorutilaceae</t>
  </si>
  <si>
    <t>Halorutilus</t>
  </si>
  <si>
    <t>Halorutilus sp028751095</t>
  </si>
  <si>
    <t>GCA_028768525.1</t>
  </si>
  <si>
    <t>Desulfobacter</t>
  </si>
  <si>
    <t>Desulfobacter sp028768525</t>
  </si>
  <si>
    <t>GCA_028770805.1</t>
  </si>
  <si>
    <t>Desulfobacter sp028768545</t>
  </si>
  <si>
    <t>GCA_028868035.1</t>
  </si>
  <si>
    <t>GCA_028868125.1</t>
  </si>
  <si>
    <t>Methanocorpusculum petauri</t>
  </si>
  <si>
    <t>GCA_029210685.1</t>
  </si>
  <si>
    <t>GCA_029210745.1</t>
  </si>
  <si>
    <t>JAHYIW01</t>
  </si>
  <si>
    <t>JAHYIW01 sp029210745</t>
  </si>
  <si>
    <t>GCA_029211005.1</t>
  </si>
  <si>
    <t>GCA_029241965.1</t>
  </si>
  <si>
    <t>QENJ01 sp029241965</t>
  </si>
  <si>
    <t>GCA_029259455.1</t>
  </si>
  <si>
    <t>Archaeoglobus sp029259455</t>
  </si>
  <si>
    <t>GCA_029259535.1</t>
  </si>
  <si>
    <t>GCA_029259545.1</t>
  </si>
  <si>
    <t>Alkanophaga volatiphilum</t>
  </si>
  <si>
    <t>GCA_029289095.1</t>
  </si>
  <si>
    <t>JARFUG01</t>
  </si>
  <si>
    <t>JARFUG01 sp029289095</t>
  </si>
  <si>
    <t>GCA_029549045.1</t>
  </si>
  <si>
    <t>GCA_029550825.1</t>
  </si>
  <si>
    <t>GCA_029667085.1</t>
  </si>
  <si>
    <t>M0040 sp029667085</t>
  </si>
  <si>
    <t>GCA_029860685.1</t>
  </si>
  <si>
    <t>UBA11574 sp002868985</t>
  </si>
  <si>
    <t>GCA_029862485.1</t>
  </si>
  <si>
    <t>GCA_029906925.1</t>
  </si>
  <si>
    <t>Methanolinea_A</t>
  </si>
  <si>
    <t>Methanolinea_A sp030019395</t>
  </si>
  <si>
    <t>GCA_029932115.1</t>
  </si>
  <si>
    <t>EX4572-44 sp905171695</t>
  </si>
  <si>
    <t>GCA_029932135.1</t>
  </si>
  <si>
    <t>GCA_029932255.1</t>
  </si>
  <si>
    <t>GCA_029932715.1</t>
  </si>
  <si>
    <t>QENJ01 sp029932715</t>
  </si>
  <si>
    <t>GCA_029933085.1</t>
  </si>
  <si>
    <t>GCA_029933295.1</t>
  </si>
  <si>
    <t>JAOZOL01</t>
  </si>
  <si>
    <t>JAOZOL01 sp029933295</t>
  </si>
  <si>
    <t>GCA_029933905.1</t>
  </si>
  <si>
    <t>GCA_029933935.1</t>
  </si>
  <si>
    <t>GCA_029934375.1</t>
  </si>
  <si>
    <t>GCA_029939715.1</t>
  </si>
  <si>
    <t>4572-123</t>
  </si>
  <si>
    <t>4572-123 sp002084545</t>
  </si>
  <si>
    <t>GCA_029939895.1</t>
  </si>
  <si>
    <t>JAOZSB01</t>
  </si>
  <si>
    <t>JAOZSB01 sp029939895</t>
  </si>
  <si>
    <t>GCA_029939915.1</t>
  </si>
  <si>
    <t>GCA_029940035.1</t>
  </si>
  <si>
    <t>JAJDNW01 sp029940035</t>
  </si>
  <si>
    <t>GCA_029940345.1</t>
  </si>
  <si>
    <t>JAUCGF01</t>
  </si>
  <si>
    <t>JAUCGF01 sp029940345</t>
  </si>
  <si>
    <t>GCA_029972695.1</t>
  </si>
  <si>
    <t>Methanothrix sp016706325</t>
  </si>
  <si>
    <t>GCA_029975275.1</t>
  </si>
  <si>
    <t>RPRC01 sp029975275</t>
  </si>
  <si>
    <t>GCA_029984815.1</t>
  </si>
  <si>
    <t>GCA_029985655.1</t>
  </si>
  <si>
    <t>Methanocorpusculum faecipullorum</t>
  </si>
  <si>
    <t>GCA_029985745.1</t>
  </si>
  <si>
    <t>GCA_029985985.1</t>
  </si>
  <si>
    <t>GCA_029986215.1</t>
  </si>
  <si>
    <t>Methanocorpusculum sp029986255</t>
  </si>
  <si>
    <t>GCA_029987365.1</t>
  </si>
  <si>
    <t>Methanocorpusculum sp029987315</t>
  </si>
  <si>
    <t>GCA_030005635.1</t>
  </si>
  <si>
    <t>M0040 sp030005635</t>
  </si>
  <si>
    <t>GCA_030017395.1</t>
  </si>
  <si>
    <t>Desulfaltia sp030017395</t>
  </si>
  <si>
    <t>GCA_030019325.1</t>
  </si>
  <si>
    <t>ANME-1-THS sp030019325</t>
  </si>
  <si>
    <t>GCA_030054715.1</t>
  </si>
  <si>
    <t>GCA_030054735.1</t>
  </si>
  <si>
    <t>Methanosarcina sp030054735</t>
  </si>
  <si>
    <t>GCA_030055595.1</t>
  </si>
  <si>
    <t>WYZ-LMO2 sp030055595</t>
  </si>
  <si>
    <t>GCA_030066985.1</t>
  </si>
  <si>
    <t>JAHEIW01</t>
  </si>
  <si>
    <t>JAHEIW01 sp030066985</t>
  </si>
  <si>
    <t>GCA_030069165.1</t>
  </si>
  <si>
    <t>GCA_030145015.1</t>
  </si>
  <si>
    <t>JAHEIW01 sp030145015</t>
  </si>
  <si>
    <t>GCA_030145055.1</t>
  </si>
  <si>
    <t>Maridesulfovibrio</t>
  </si>
  <si>
    <t>Maridesulfovibrio sp030145055</t>
  </si>
  <si>
    <t>GCA_030145195.1</t>
  </si>
  <si>
    <t>JAQYVY01</t>
  </si>
  <si>
    <t>JAQYVY01 sp030145195</t>
  </si>
  <si>
    <t>GCA_030145265.1</t>
  </si>
  <si>
    <t>Trichloromonas sp030145265</t>
  </si>
  <si>
    <t>GCA_030145385.1</t>
  </si>
  <si>
    <t>SURF-3 sp030145385</t>
  </si>
  <si>
    <t>GCA_030145395.1</t>
  </si>
  <si>
    <t>JAFDFO01 sp030145395</t>
  </si>
  <si>
    <t>GCA_030145525.1</t>
  </si>
  <si>
    <t>JAQYVL01</t>
  </si>
  <si>
    <t>JAQYVL01 sp030145525</t>
  </si>
  <si>
    <t>GCA_030145665.1</t>
  </si>
  <si>
    <t>GCA_030153425.1</t>
  </si>
  <si>
    <t>Mnemosynellales</t>
  </si>
  <si>
    <t>Mnemosynellaceae</t>
  </si>
  <si>
    <t>Mnemosynella</t>
  </si>
  <si>
    <t>Mnemosynella bozhongmuii</t>
  </si>
  <si>
    <t>GCA_030153845.1</t>
  </si>
  <si>
    <t>GCA_030156165.1</t>
  </si>
  <si>
    <t>Methanoculleus sp030156625</t>
  </si>
  <si>
    <t>GCA_030262715.1</t>
  </si>
  <si>
    <t>UBA3076 sp030262715</t>
  </si>
  <si>
    <t>GCA_030262725.1</t>
  </si>
  <si>
    <t>JAJSZS01</t>
  </si>
  <si>
    <t>JAJSZS01 sp030262725</t>
  </si>
  <si>
    <t>GCA_030262755.1</t>
  </si>
  <si>
    <t>GCA_030262775.1</t>
  </si>
  <si>
    <t>B13-G4 sp030262775</t>
  </si>
  <si>
    <t>GCA_030262795.1</t>
  </si>
  <si>
    <t>B13-G4 sp030262795</t>
  </si>
  <si>
    <t>GCA_030262805.1</t>
  </si>
  <si>
    <t>Desulfofervidus</t>
  </si>
  <si>
    <t>Desulfofervidus auxilii</t>
  </si>
  <si>
    <t>GCA_030262835.1</t>
  </si>
  <si>
    <t>GCA_030262855.1</t>
  </si>
  <si>
    <t>GCA_030262875.1</t>
  </si>
  <si>
    <t>GCA_030262895.1</t>
  </si>
  <si>
    <t>B13-G4 sp030262895</t>
  </si>
  <si>
    <t>GCA_030262915.1</t>
  </si>
  <si>
    <t>GCA_030262935.1</t>
  </si>
  <si>
    <t>B13-G4 sp030272815</t>
  </si>
  <si>
    <t>GCA_030262955.1</t>
  </si>
  <si>
    <t>GCA_030272815.1</t>
  </si>
  <si>
    <t>GCA_030378005.1</t>
  </si>
  <si>
    <t>JAUCGF01 sp030378005</t>
  </si>
  <si>
    <t>GCA_030446015.1</t>
  </si>
  <si>
    <t>Methanoculleus sp030446015</t>
  </si>
  <si>
    <t>GCA_030592345.1</t>
  </si>
  <si>
    <t>JAUVJO01</t>
  </si>
  <si>
    <t>JAUVJO01 sp030592345</t>
  </si>
  <si>
    <t>GCA_030592765.1</t>
  </si>
  <si>
    <t>GCA_030594505.1</t>
  </si>
  <si>
    <t>JAFDAE01 sp030594505</t>
  </si>
  <si>
    <t>GCA_030594555.1</t>
  </si>
  <si>
    <t>GCA_030594905.1</t>
  </si>
  <si>
    <t>Methanogaster sp030594905</t>
  </si>
  <si>
    <t>GCA_030595055.1</t>
  </si>
  <si>
    <t>Malonomonas sp030595055</t>
  </si>
  <si>
    <t>GCA_030595305.1</t>
  </si>
  <si>
    <t>GCA_030595625.1</t>
  </si>
  <si>
    <t>GCA_030598985.1</t>
  </si>
  <si>
    <t>GCA_030600695.1</t>
  </si>
  <si>
    <t>GCA_030601485.1</t>
  </si>
  <si>
    <t>S5133MH16 sp030601485</t>
  </si>
  <si>
    <t>GCA_030602585.1</t>
  </si>
  <si>
    <t>JAFNKG01 sp030602585</t>
  </si>
  <si>
    <t>GCA_030604085.1</t>
  </si>
  <si>
    <t>Methanogaster sp030604085</t>
  </si>
  <si>
    <t>GCA_030605385.1</t>
  </si>
  <si>
    <t>JAUWIL01</t>
  </si>
  <si>
    <t>JAUWIL01 sp030605385</t>
  </si>
  <si>
    <t>GCA_030605675.1</t>
  </si>
  <si>
    <t>UBA3076 sp030605675</t>
  </si>
  <si>
    <t>GCA_030605805.1</t>
  </si>
  <si>
    <t>Methanogaster sp030605805</t>
  </si>
  <si>
    <t>GCA_030606515.1</t>
  </si>
  <si>
    <t>GCA_030606635.1</t>
  </si>
  <si>
    <t>GCA_030606805.1</t>
  </si>
  <si>
    <t>GCA_030609345.1</t>
  </si>
  <si>
    <t>Methanogaster sp030609345</t>
  </si>
  <si>
    <t>GCA_030610815.1</t>
  </si>
  <si>
    <t>Methanocomedens sp030610815</t>
  </si>
  <si>
    <t>GCA_030611045.1</t>
  </si>
  <si>
    <t>GCA_030611115.1</t>
  </si>
  <si>
    <t>B13-G4 sp030611115</t>
  </si>
  <si>
    <t>GCA_030611195.1</t>
  </si>
  <si>
    <t>GCA_030611585.1</t>
  </si>
  <si>
    <t>JACGMN01 sp030611585</t>
  </si>
  <si>
    <t>GCA_030611785.1</t>
  </si>
  <si>
    <t>GCA_030612405.1</t>
  </si>
  <si>
    <t>GCA_030612635.1</t>
  </si>
  <si>
    <t>GCA_030612835.1</t>
  </si>
  <si>
    <t>QENH01 sp030612835</t>
  </si>
  <si>
    <t>GCA_030613165.1</t>
  </si>
  <si>
    <t>JAFDAE01 sp030613165</t>
  </si>
  <si>
    <t>GCA_030613575.1</t>
  </si>
  <si>
    <t>S5133MH16 sp030613575</t>
  </si>
  <si>
    <t>GCA_030614485.1</t>
  </si>
  <si>
    <t>GCA_030616475.1</t>
  </si>
  <si>
    <t>JAFDKF01</t>
  </si>
  <si>
    <t>JAFDKF01 sp030616475</t>
  </si>
  <si>
    <t>GCA_030617585.1</t>
  </si>
  <si>
    <t>QENH01 sp030617585</t>
  </si>
  <si>
    <t>GCA_030618205.1</t>
  </si>
  <si>
    <t>UBA3076 sp030618205</t>
  </si>
  <si>
    <t>GCA_030620375.1</t>
  </si>
  <si>
    <t>JAUXEW01</t>
  </si>
  <si>
    <t>JAUXEW01 sp030620375</t>
  </si>
  <si>
    <t>GCA_030621535.1</t>
  </si>
  <si>
    <t>QEXZ01 sp030621535</t>
  </si>
  <si>
    <t>GCA_030621945.1</t>
  </si>
  <si>
    <t>JACGMN01 sp030621945</t>
  </si>
  <si>
    <t>GCA_030625165.1</t>
  </si>
  <si>
    <t>Methanogaster sp030625165</t>
  </si>
  <si>
    <t>GCA_030626905.1</t>
  </si>
  <si>
    <t>GCA_030627005.1</t>
  </si>
  <si>
    <t>MTP4 sp9310u</t>
  </si>
  <si>
    <t>GCA_030627385.1</t>
  </si>
  <si>
    <t>GCA_030627405.1</t>
  </si>
  <si>
    <t>GCA_030627475.1</t>
  </si>
  <si>
    <t>B13-G4 sp030627475</t>
  </si>
  <si>
    <t>GCA_030628325.1</t>
  </si>
  <si>
    <t>DAOVRB01</t>
  </si>
  <si>
    <t>DAOVRB01 sp030628325</t>
  </si>
  <si>
    <t>GCA_030630015.1</t>
  </si>
  <si>
    <t>JAQYVZ01</t>
  </si>
  <si>
    <t>JAQYVZ01 sp030630015</t>
  </si>
  <si>
    <t>GCA_030630705.1</t>
  </si>
  <si>
    <t>GCA_030631145.1</t>
  </si>
  <si>
    <t>Malonomonas sp015222355</t>
  </si>
  <si>
    <t>GCA_030632885.1</t>
  </si>
  <si>
    <t>JAIOSM01 sp023143455</t>
  </si>
  <si>
    <t>GCA_030638305.1</t>
  </si>
  <si>
    <t>B13-G4 sp030638305</t>
  </si>
  <si>
    <t>GCA_030638625.1</t>
  </si>
  <si>
    <t>QBUR01 sp030638625</t>
  </si>
  <si>
    <t>GCA_030640215.1</t>
  </si>
  <si>
    <t>M0040 sp030640215</t>
  </si>
  <si>
    <t>GCA_030640725.1</t>
  </si>
  <si>
    <t>Methanogaster sp030640725</t>
  </si>
  <si>
    <t>GCA_030640785.1</t>
  </si>
  <si>
    <t>GCA_030640995.1</t>
  </si>
  <si>
    <t>GCA_030641625.1</t>
  </si>
  <si>
    <t>GCA_030641985.1</t>
  </si>
  <si>
    <t>GCA_030650845.1</t>
  </si>
  <si>
    <t>Methanoperedens sp030650845</t>
  </si>
  <si>
    <t>GCA_030651815.1</t>
  </si>
  <si>
    <t>Methanoregula sp030651815</t>
  </si>
  <si>
    <t>GCA_030656515.1</t>
  </si>
  <si>
    <t>Desulfomicrobium sp018902545</t>
  </si>
  <si>
    <t>GCA_030665925.1</t>
  </si>
  <si>
    <t>JACGMN01 sp030665925</t>
  </si>
  <si>
    <t>GCA_030666765.1</t>
  </si>
  <si>
    <t>Methanogaster sp030666765</t>
  </si>
  <si>
    <t>GCA_030666885.1</t>
  </si>
  <si>
    <t>Methanocomedens sp030666885</t>
  </si>
  <si>
    <t>GCA_030667685.1</t>
  </si>
  <si>
    <t>GCA_030667855.1</t>
  </si>
  <si>
    <t>GCA_030668065.1</t>
  </si>
  <si>
    <t>QENJ01 sp030668065</t>
  </si>
  <si>
    <t>GCA_030672345.1</t>
  </si>
  <si>
    <t>Methanogaster sp030672345</t>
  </si>
  <si>
    <t>GCA_030672555.1</t>
  </si>
  <si>
    <t>JAFDAE01 sp030672555</t>
  </si>
  <si>
    <t>GCA_030672605.1</t>
  </si>
  <si>
    <t>Methanogaster sp030672605</t>
  </si>
  <si>
    <t>GCA_030689705.1</t>
  </si>
  <si>
    <t>GCA_030689795.1</t>
  </si>
  <si>
    <t>RPRI01 sp030689795</t>
  </si>
  <si>
    <t>GCA_030692585.1</t>
  </si>
  <si>
    <t>GCA_030745845.1</t>
  </si>
  <si>
    <t>GCA_030746515.1</t>
  </si>
  <si>
    <t>GCA_030834615.1</t>
  </si>
  <si>
    <t>GCA_030837265.1</t>
  </si>
  <si>
    <t>Methanosarcina sp030837265</t>
  </si>
  <si>
    <t>GCA_900182865.1</t>
  </si>
  <si>
    <t>Desulfonatronum lacustre</t>
  </si>
  <si>
    <t>GCA_900545465.1</t>
  </si>
  <si>
    <t>Mailhella</t>
  </si>
  <si>
    <t>Mailhella excrementigallinarum</t>
  </si>
  <si>
    <t>GCA_900659855.1</t>
  </si>
  <si>
    <t>CR-1</t>
  </si>
  <si>
    <t>CR-1 sp900659855</t>
  </si>
  <si>
    <t>GCA_901485605.1</t>
  </si>
  <si>
    <t>Desulfosarcina</t>
  </si>
  <si>
    <t>Desulfosarcina cetonica</t>
  </si>
  <si>
    <t>GCA_902158735.1</t>
  </si>
  <si>
    <t>Methanolliviera sp902158735</t>
  </si>
  <si>
    <t>GCA_902158745.1</t>
  </si>
  <si>
    <t>Methanolliviera sp902158745</t>
  </si>
  <si>
    <t>GCA_902384525.1</t>
  </si>
  <si>
    <t>Methanoperedens sp902384525</t>
  </si>
  <si>
    <t>GCA_902386085.1</t>
  </si>
  <si>
    <t>Methanoperedens sp902386085</t>
  </si>
  <si>
    <t>GCA_902386115.1</t>
  </si>
  <si>
    <t>Methanoperedens sp902386115</t>
  </si>
  <si>
    <t>GCA_902386135.1</t>
  </si>
  <si>
    <t>Methanoperedens sp902386135</t>
  </si>
  <si>
    <t>GCA_902386205.1</t>
  </si>
  <si>
    <t>Methanoperedens sp902386205</t>
  </si>
  <si>
    <t>GCA_902386255.1</t>
  </si>
  <si>
    <t>Methanoperedens sp902386255</t>
  </si>
  <si>
    <t>GCA_902498985.2</t>
  </si>
  <si>
    <t>Desulfovibrio</t>
  </si>
  <si>
    <t>Desulfovibrio legallii</t>
  </si>
  <si>
    <t>GCA_902749685.1</t>
  </si>
  <si>
    <t>JAFDCJ01 sp902749685</t>
  </si>
  <si>
    <t>GCA_903231395.1</t>
  </si>
  <si>
    <t>CAFBRK01 sp903231505</t>
  </si>
  <si>
    <t>GCA_903231505.1</t>
  </si>
  <si>
    <t>GCA_903828875.1</t>
  </si>
  <si>
    <t>RAAP-1</t>
  </si>
  <si>
    <t>RAAP-1 sp903839535</t>
  </si>
  <si>
    <t>GCA_903839535.1</t>
  </si>
  <si>
    <t>GCA_903855125.1</t>
  </si>
  <si>
    <t>Methanothrix sp903871465</t>
  </si>
  <si>
    <t>GCA_903857535.1</t>
  </si>
  <si>
    <t>CAIYHQ01</t>
  </si>
  <si>
    <t>CAIYHQ01 sp903926075</t>
  </si>
  <si>
    <t>GCA_903884285.1</t>
  </si>
  <si>
    <t>CAIOGM01</t>
  </si>
  <si>
    <t>CAIOGM01 sp903902345</t>
  </si>
  <si>
    <t>GCA_903890175.1</t>
  </si>
  <si>
    <t>GCA_903894895.1</t>
  </si>
  <si>
    <t>CAIKOD01</t>
  </si>
  <si>
    <t>CAIKOD01 sp903819595</t>
  </si>
  <si>
    <t>GCA_903914105.1</t>
  </si>
  <si>
    <t>Humidesulfovibrio sp903843965</t>
  </si>
  <si>
    <t>GCA_903917215.1</t>
  </si>
  <si>
    <t>GCA_903920985.1</t>
  </si>
  <si>
    <t>CAIOGM01 sp903902855</t>
  </si>
  <si>
    <t>GCA_903929485.1</t>
  </si>
  <si>
    <t>CAIOGM01 sp903929485</t>
  </si>
  <si>
    <t>GCA_903932025.1</t>
  </si>
  <si>
    <t>GCA_903955365.1</t>
  </si>
  <si>
    <t>RAAP-1 sp903953895</t>
  </si>
  <si>
    <t>GCA_903958335.1</t>
  </si>
  <si>
    <t>GCA_905067535.1</t>
  </si>
  <si>
    <t>Ethanoperedens ethanivorans_B</t>
  </si>
  <si>
    <t>GCA_905067555.1</t>
  </si>
  <si>
    <t>Ethanoperedens ethanivorans_C</t>
  </si>
  <si>
    <t>GCA_905171675.1</t>
  </si>
  <si>
    <t>GCA_905171685.1</t>
  </si>
  <si>
    <t>GCA_905171695.1</t>
  </si>
  <si>
    <t>GCA_905171705.1</t>
  </si>
  <si>
    <t>GCA_905171745.1</t>
  </si>
  <si>
    <t>GCA_905171755.1</t>
  </si>
  <si>
    <t>GCA_905176665.1</t>
  </si>
  <si>
    <t>CAJINA01</t>
  </si>
  <si>
    <t>CAJINA01 sp905176665</t>
  </si>
  <si>
    <t>GCA_905339155.1</t>
  </si>
  <si>
    <t>GCA_913060435.1</t>
  </si>
  <si>
    <t>Desulfococcus</t>
  </si>
  <si>
    <t>Desulfococcus sp913060435</t>
  </si>
  <si>
    <t>GCA_913060875.1</t>
  </si>
  <si>
    <t>JABZFP01 sp913060875</t>
  </si>
  <si>
    <t>GCA_930989865.1</t>
  </si>
  <si>
    <t>Mailhella merdigallinarum</t>
  </si>
  <si>
    <t>GCA_937124525.1</t>
  </si>
  <si>
    <t>Desulfocicer</t>
  </si>
  <si>
    <t>Desulfocicer sp937124525</t>
  </si>
  <si>
    <t>GCA_937862835.1</t>
  </si>
  <si>
    <t>GCA_937871715.1</t>
  </si>
  <si>
    <t>CALMBF01</t>
  </si>
  <si>
    <t>CALMBF01 sp937871715</t>
  </si>
  <si>
    <t>GCA_937877115.1</t>
  </si>
  <si>
    <t>Methanocorpusculum sp002506085</t>
  </si>
  <si>
    <t>GCA_937888295.1</t>
  </si>
  <si>
    <t>GCA_937896605.1</t>
  </si>
  <si>
    <t>Pseudodesulfovibrio profundus</t>
  </si>
  <si>
    <t>GCA_937902205.1</t>
  </si>
  <si>
    <t>GCA_937925935.1</t>
  </si>
  <si>
    <t>UBA11574 sp937998305</t>
  </si>
  <si>
    <t>GCA_937927855.1</t>
  </si>
  <si>
    <t>GCA_937980215.1</t>
  </si>
  <si>
    <t>GCA_937982505.1</t>
  </si>
  <si>
    <t>UBA2174 sp937982505</t>
  </si>
  <si>
    <t>GCA_937998305.1</t>
  </si>
  <si>
    <t>GCA_938033265.1</t>
  </si>
  <si>
    <t>GCA_938048455.1</t>
  </si>
  <si>
    <t>SpSt-501 sp938048455</t>
  </si>
  <si>
    <t>GCA_944326695.1</t>
  </si>
  <si>
    <t>Bilophila</t>
  </si>
  <si>
    <t>Bilophila faecipullorum</t>
  </si>
  <si>
    <t>GCA_945787595.1</t>
  </si>
  <si>
    <t>JAFDCJ01 sp945787595</t>
  </si>
  <si>
    <t>GCA_947259495.1</t>
  </si>
  <si>
    <t>JAHEIW01 sp947259495</t>
  </si>
  <si>
    <t>GCA_947259535.1</t>
  </si>
  <si>
    <t>Malonomonas sp945787335</t>
  </si>
  <si>
    <t>GCA_948695305.1</t>
  </si>
  <si>
    <t>Taurinivorans</t>
  </si>
  <si>
    <t>Taurinivorans sp910577155</t>
  </si>
  <si>
    <t>GCA_949385075.1</t>
  </si>
  <si>
    <t>GCA_949385535.1</t>
  </si>
  <si>
    <t>GCF_000007345.1</t>
  </si>
  <si>
    <t>Methanosarcina acetivorans</t>
  </si>
  <si>
    <t>GCF_000012925.1</t>
  </si>
  <si>
    <t>Geobacter</t>
  </si>
  <si>
    <t>Geobacter metallireducens</t>
  </si>
  <si>
    <t>GCF_000015485.1</t>
  </si>
  <si>
    <t>GCF_000015765.1</t>
  </si>
  <si>
    <t>Methanocorpusculum labreanum</t>
  </si>
  <si>
    <t>GCF_000015825.1</t>
  </si>
  <si>
    <t>Methanoculleus marisnigri</t>
  </si>
  <si>
    <t>GCF_000016745.1</t>
  </si>
  <si>
    <t>Geotalea</t>
  </si>
  <si>
    <t>Geotalea uraniireducens</t>
  </si>
  <si>
    <t>GCF_000020365.1</t>
  </si>
  <si>
    <t>Desulforapulum autotrophicum</t>
  </si>
  <si>
    <t>GCF_000021905.1</t>
  </si>
  <si>
    <t>Desulfatibacillum aliphaticivorans</t>
  </si>
  <si>
    <t>GCF_000022265.1</t>
  </si>
  <si>
    <t>Geotalea daltonii</t>
  </si>
  <si>
    <t>GCF_000023225.1</t>
  </si>
  <si>
    <t>Desulfomicrobium baculatum</t>
  </si>
  <si>
    <t>GCF_000025325.1</t>
  </si>
  <si>
    <t>Haloterrigena</t>
  </si>
  <si>
    <t>Haloterrigena turkmenica</t>
  </si>
  <si>
    <t>GCF_000025505.1</t>
  </si>
  <si>
    <t>Ferroglobus placidus</t>
  </si>
  <si>
    <t>GCF_000167355.1</t>
  </si>
  <si>
    <t>Desulfuromonas acetoxidans</t>
  </si>
  <si>
    <t>GCF_000226255.1</t>
  </si>
  <si>
    <t>Cupidesulfovibrio</t>
  </si>
  <si>
    <t>Cupidesulfovibrio sp000226255</t>
  </si>
  <si>
    <t>GCF_000230735.2</t>
  </si>
  <si>
    <t>Natrinema</t>
  </si>
  <si>
    <t>Natrinema pellirubrum</t>
  </si>
  <si>
    <t>GCF_000307105.1</t>
  </si>
  <si>
    <t>Desulfobacula toluolica</t>
  </si>
  <si>
    <t>GCF_000336655.1</t>
  </si>
  <si>
    <t>Halobiforma</t>
  </si>
  <si>
    <t>Halobiforma lacisalsi</t>
  </si>
  <si>
    <t>GCF_000336715.1</t>
  </si>
  <si>
    <t>Halococcaceae</t>
  </si>
  <si>
    <t>Halococcus</t>
  </si>
  <si>
    <t>Halococcus thailandensis</t>
  </si>
  <si>
    <t>GCF_000336735.1</t>
  </si>
  <si>
    <t>Haloferax</t>
  </si>
  <si>
    <t>Haloferax volcanii</t>
  </si>
  <si>
    <t>GCF_000337175.1</t>
  </si>
  <si>
    <t>Natrinema gari</t>
  </si>
  <si>
    <t>GCF_000337255.1</t>
  </si>
  <si>
    <t>Halalkalicoccaceae</t>
  </si>
  <si>
    <t>Halalkalicoccus</t>
  </si>
  <si>
    <t>Halalkalicoccus jeotgali</t>
  </si>
  <si>
    <t>GCF_000337295.1</t>
  </si>
  <si>
    <t>Haloferax mediterranei</t>
  </si>
  <si>
    <t>GCF_000337635.1</t>
  </si>
  <si>
    <t>GCF_000337775.1</t>
  </si>
  <si>
    <t>Haloarcula</t>
  </si>
  <si>
    <t>Haloarcula vallismortis</t>
  </si>
  <si>
    <t>GCF_000337815.1</t>
  </si>
  <si>
    <t>Haloferax mucosum</t>
  </si>
  <si>
    <t>GCF_000337875.1</t>
  </si>
  <si>
    <t>Natrialba</t>
  </si>
  <si>
    <t>Natrialba magadii</t>
  </si>
  <si>
    <t>GCF_000350545.1</t>
  </si>
  <si>
    <t>Desulfotignum phosphitoxidans</t>
  </si>
  <si>
    <t>GCF_000403645.1</t>
  </si>
  <si>
    <t>Salinarchaeaceae</t>
  </si>
  <si>
    <t>Salinarchaeum</t>
  </si>
  <si>
    <t>Salinarchaeum sp000403645</t>
  </si>
  <si>
    <t>GCF_000421285.1</t>
  </si>
  <si>
    <t>Desulfotignum balticum</t>
  </si>
  <si>
    <t>GCF_000428825.1</t>
  </si>
  <si>
    <t>Desulfomicrobium escambiense</t>
  </si>
  <si>
    <t>GCF_000429905.1</t>
  </si>
  <si>
    <t>GCF_000517625.1</t>
  </si>
  <si>
    <t>Halostagnicola</t>
  </si>
  <si>
    <t>Halostagnicola larsenii</t>
  </si>
  <si>
    <t>GCF_000519265.1</t>
  </si>
  <si>
    <t>GCF_000685155.1</t>
  </si>
  <si>
    <t>GCF_000710605.1</t>
  </si>
  <si>
    <t>Natrinema thermotolerans</t>
  </si>
  <si>
    <t>GCF_000711295.1</t>
  </si>
  <si>
    <t>Desulfohalovibrio</t>
  </si>
  <si>
    <t>Desulfohalovibrio reitneri</t>
  </si>
  <si>
    <t>GCF_000711735.1</t>
  </si>
  <si>
    <t>Maridesulfovibrio frigidus</t>
  </si>
  <si>
    <t>GCF_000717475.1</t>
  </si>
  <si>
    <t>Desulfonatronum thiodismutans</t>
  </si>
  <si>
    <t>GCF_000755225.1</t>
  </si>
  <si>
    <t>Halapricum salinum</t>
  </si>
  <si>
    <t>GCF_000813145.1</t>
  </si>
  <si>
    <t>Geoanaerobacter sp000813145</t>
  </si>
  <si>
    <t>GCF_000817955.1</t>
  </si>
  <si>
    <t>Geobacter pickeringii</t>
  </si>
  <si>
    <t>GCF_000827125.1</t>
  </si>
  <si>
    <t>Geoalkalibacter_A</t>
  </si>
  <si>
    <t>Geoalkalibacter_A subterraneus</t>
  </si>
  <si>
    <t>GCF_000969985.1</t>
  </si>
  <si>
    <t>Methanosarcina barkeri_B</t>
  </si>
  <si>
    <t>GCF_000970185.1</t>
  </si>
  <si>
    <t>Methanosarcina mazei</t>
  </si>
  <si>
    <t>GCF_000970245.1</t>
  </si>
  <si>
    <t>GCF_000979475.1</t>
  </si>
  <si>
    <t>Methanosarcina sp000979455</t>
  </si>
  <si>
    <t>GCF_000979675.1</t>
  </si>
  <si>
    <t>GCF_001006045.1</t>
  </si>
  <si>
    <t>Geoglobus ahangari</t>
  </si>
  <si>
    <t>GCF_001027005.1</t>
  </si>
  <si>
    <t>Methanosarcina barkeri</t>
  </si>
  <si>
    <t>GCF_001278055.1</t>
  </si>
  <si>
    <t>WTL</t>
  </si>
  <si>
    <t>Deferrimonas</t>
  </si>
  <si>
    <t>Deferrimonas soudanensis</t>
  </si>
  <si>
    <t>GCF_001282785.1</t>
  </si>
  <si>
    <t>Halolamina</t>
  </si>
  <si>
    <t>Halolamina sediminis</t>
  </si>
  <si>
    <t>GCF_001311845.1</t>
  </si>
  <si>
    <t>GCF_001316305.1</t>
  </si>
  <si>
    <t>GCF_001469955.1</t>
  </si>
  <si>
    <t>Haloprofundus</t>
  </si>
  <si>
    <t>Haloprofundus marisrubri</t>
  </si>
  <si>
    <t>GCF_001485535.1</t>
  </si>
  <si>
    <t>Halobacterium sp001485535</t>
  </si>
  <si>
    <t>GCF_001571405.1</t>
  </si>
  <si>
    <t>Methanoculleus thermophilus</t>
  </si>
  <si>
    <t>GCF_001577525.1</t>
  </si>
  <si>
    <t>GCF_001672295.1</t>
  </si>
  <si>
    <t>Halodesulfovibrio</t>
  </si>
  <si>
    <t>Halodesulfovibrio spirochaetisodalis</t>
  </si>
  <si>
    <t>GCF_001723155.1</t>
  </si>
  <si>
    <t>Haladaptataceae</t>
  </si>
  <si>
    <t>Haladaptatus</t>
  </si>
  <si>
    <t>Haladaptatus paucihalophilus</t>
  </si>
  <si>
    <t>GCF_001854245.1</t>
  </si>
  <si>
    <t>Desulfococcus multivorans</t>
  </si>
  <si>
    <t>GCF_001887715.1</t>
  </si>
  <si>
    <t>Syntrophotalea acetylenica</t>
  </si>
  <si>
    <t>GCF_001888165.1</t>
  </si>
  <si>
    <t>GCF_002009335.2</t>
  </si>
  <si>
    <t>GCF_002010295.1</t>
  </si>
  <si>
    <t>GCF_002025255.2</t>
  </si>
  <si>
    <t>Halolamina sp002025255</t>
  </si>
  <si>
    <t>GCF_002117975.1</t>
  </si>
  <si>
    <t>Geomonas</t>
  </si>
  <si>
    <t>Geomonas pelophila</t>
  </si>
  <si>
    <t>GCF_002153915.1</t>
  </si>
  <si>
    <t>Methanonatronarchaeia</t>
  </si>
  <si>
    <t>Methanonatronarchaeales</t>
  </si>
  <si>
    <t>Methanonatronarchaeaceae</t>
  </si>
  <si>
    <t>Methanonatronarchaeum</t>
  </si>
  <si>
    <t>Methanonatronarchaeum thermophilum</t>
  </si>
  <si>
    <t>GCF_002252835.1</t>
  </si>
  <si>
    <t>Halorubrum ezzemoulense</t>
  </si>
  <si>
    <t>GCF_002355655.1</t>
  </si>
  <si>
    <t>Halorubrum trapanicum_A</t>
  </si>
  <si>
    <t>GCF_002487355.1</t>
  </si>
  <si>
    <t>GCF_002501655.1</t>
  </si>
  <si>
    <t>Methanoculleus sp002501655</t>
  </si>
  <si>
    <t>GCF_002502735.1</t>
  </si>
  <si>
    <t>Methanoregula sp002502735</t>
  </si>
  <si>
    <t>GCF_002506585.1</t>
  </si>
  <si>
    <t>Methanoculleus sp002506585</t>
  </si>
  <si>
    <t>GCF_002727125.1</t>
  </si>
  <si>
    <t>Halorubrum persicum</t>
  </si>
  <si>
    <t>GCF_002788215.1</t>
  </si>
  <si>
    <t>Halohasta</t>
  </si>
  <si>
    <t>Halohasta litchfieldiae</t>
  </si>
  <si>
    <t>GCF_002844195.1</t>
  </si>
  <si>
    <t>Halegenticoccus soli</t>
  </si>
  <si>
    <t>GCF_002855455.1</t>
  </si>
  <si>
    <t>Natronobacterium</t>
  </si>
  <si>
    <t>Natronobacterium gregoryi</t>
  </si>
  <si>
    <t>GCF_003046795.1</t>
  </si>
  <si>
    <t>Desulfonatronum sp003046795</t>
  </si>
  <si>
    <t>GCF_003247215.1</t>
  </si>
  <si>
    <t>Malonomonas rubra_A</t>
  </si>
  <si>
    <t>GCF_003261095.1</t>
  </si>
  <si>
    <t>Desulfobacter hydrogenophilus</t>
  </si>
  <si>
    <t>GCF_003351065.1</t>
  </si>
  <si>
    <t>Halopelagius</t>
  </si>
  <si>
    <t>Halopelagius longus</t>
  </si>
  <si>
    <t>GCF_003382685.1</t>
  </si>
  <si>
    <t>Halorussus</t>
  </si>
  <si>
    <t>Halorussus litoreus</t>
  </si>
  <si>
    <t>GCF_003382985.1</t>
  </si>
  <si>
    <t>Haloferax prahovense</t>
  </si>
  <si>
    <t>GCF_003383015.1</t>
  </si>
  <si>
    <t>GCF_003402415.1</t>
  </si>
  <si>
    <t>GCF_003430825.1</t>
  </si>
  <si>
    <t>Natrarchaeobaculum sulfurireducens</t>
  </si>
  <si>
    <t>GCF_003513425.1</t>
  </si>
  <si>
    <t>GCF_003586325.1</t>
  </si>
  <si>
    <t>GCF_003605635.1</t>
  </si>
  <si>
    <t>Halonotius</t>
  </si>
  <si>
    <t>Halonotius pteroides</t>
  </si>
  <si>
    <t>GCF_003610195.1</t>
  </si>
  <si>
    <t>Halopiger</t>
  </si>
  <si>
    <t>Halopiger aswanensis</t>
  </si>
  <si>
    <t>GCF_003665905.1</t>
  </si>
  <si>
    <t>GCF_003665955.1</t>
  </si>
  <si>
    <t>Halorubrum tropicale</t>
  </si>
  <si>
    <t>GCF_003665985.1</t>
  </si>
  <si>
    <t>Haloarcula taiwanensis</t>
  </si>
  <si>
    <t>GCF_003721435.2</t>
  </si>
  <si>
    <t>Halorubrum sp003721435</t>
  </si>
  <si>
    <t>GCF_003851005.1</t>
  </si>
  <si>
    <t>Desulfonema_B</t>
  </si>
  <si>
    <t>Desulfonema_B ishimotonii</t>
  </si>
  <si>
    <t>GCF_003966735.1</t>
  </si>
  <si>
    <t>Desulfovibrio_Q</t>
  </si>
  <si>
    <t>Desulfovibrio_Q ferrophilus</t>
  </si>
  <si>
    <t>GCF_003977755.1</t>
  </si>
  <si>
    <t>Haloterrigena salifodinae</t>
  </si>
  <si>
    <t>GCF_004116405.1</t>
  </si>
  <si>
    <t>GCF_004135975.1</t>
  </si>
  <si>
    <t>Solidesulfovibrio carbinolicus</t>
  </si>
  <si>
    <t>GCF_004340645.1</t>
  </si>
  <si>
    <t>Methanohalophilus</t>
  </si>
  <si>
    <t>Methanohalophilus euhalobius</t>
  </si>
  <si>
    <t>GCF_004363215.1</t>
  </si>
  <si>
    <t>Methanimicrococcus</t>
  </si>
  <si>
    <t>Methanimicrococcus blatticola</t>
  </si>
  <si>
    <t>GCF_004785955.1</t>
  </si>
  <si>
    <t>Halostella litorea</t>
  </si>
  <si>
    <t>GCF_004799645.1</t>
  </si>
  <si>
    <t>Natronorubrum</t>
  </si>
  <si>
    <t>Natronorubrum bangense</t>
  </si>
  <si>
    <t>GCF_004916935.1</t>
  </si>
  <si>
    <t>Salinigranum</t>
  </si>
  <si>
    <t>Salinigranum halophilum</t>
  </si>
  <si>
    <t>GCF_005406125.1</t>
  </si>
  <si>
    <t>Haloarcula mannanilytica</t>
  </si>
  <si>
    <t>GCF_005435055.1</t>
  </si>
  <si>
    <t>Halorubrum salinarum</t>
  </si>
  <si>
    <t>GCF_005435225.1</t>
  </si>
  <si>
    <t>GCF_006175995.1</t>
  </si>
  <si>
    <t>ASO4-4</t>
  </si>
  <si>
    <t>Desulfobotulus</t>
  </si>
  <si>
    <t>Desulfobotulus mexicanus</t>
  </si>
  <si>
    <t>GCF_006543045.1</t>
  </si>
  <si>
    <t>Salinadaptatus</t>
  </si>
  <si>
    <t>Salinadaptatus halalkaliphilus</t>
  </si>
  <si>
    <t>GCF_007004735.1</t>
  </si>
  <si>
    <t>GCF_007051125.1</t>
  </si>
  <si>
    <t>Trichloromonas acetexigens</t>
  </si>
  <si>
    <t>GCF_007125715.1</t>
  </si>
  <si>
    <t>Natronococcus</t>
  </si>
  <si>
    <t>Natronococcus sp003559215</t>
  </si>
  <si>
    <t>GCF_007671685.1</t>
  </si>
  <si>
    <t>Halorubrum salsamenti</t>
  </si>
  <si>
    <t>GCF_007830435.1</t>
  </si>
  <si>
    <t>Desulfobotulus alkaliphilus</t>
  </si>
  <si>
    <t>GCF_008124615.1</t>
  </si>
  <si>
    <t>Geothermobacter ehrlichii</t>
  </si>
  <si>
    <t>GCF_008369015.1</t>
  </si>
  <si>
    <t>Oryzomonas japonica</t>
  </si>
  <si>
    <t>GCF_008802355.1</t>
  </si>
  <si>
    <t>Oryzomonas sagensis</t>
  </si>
  <si>
    <t>GCF_009176545.1</t>
  </si>
  <si>
    <t>Salinigranum salinum</t>
  </si>
  <si>
    <t>GCF_009689005.1</t>
  </si>
  <si>
    <t>Desulfosarcina ovata</t>
  </si>
  <si>
    <t>GCF_009690625.1</t>
  </si>
  <si>
    <t>Halorhabdus</t>
  </si>
  <si>
    <t>Halorhabdus sp009690625</t>
  </si>
  <si>
    <t>GCF_009712225.1</t>
  </si>
  <si>
    <t>Desulfovibrio sp009712225</t>
  </si>
  <si>
    <t>GCF_009731355.2</t>
  </si>
  <si>
    <t>SZUA-540</t>
  </si>
  <si>
    <t>SZUA-540 sp009731355</t>
  </si>
  <si>
    <t>GCF_009741955.1</t>
  </si>
  <si>
    <t>Halogeometricum</t>
  </si>
  <si>
    <t>Halogeometricum rufum</t>
  </si>
  <si>
    <t>GCF_009834785.1</t>
  </si>
  <si>
    <t>Natronorubrum halalkaliphilum</t>
  </si>
  <si>
    <t>GCF_009856455.1</t>
  </si>
  <si>
    <t>Halorubrum distributum</t>
  </si>
  <si>
    <t>GCF_010119195.1</t>
  </si>
  <si>
    <t>Haloarcula salina</t>
  </si>
  <si>
    <t>GCF_010119205.1</t>
  </si>
  <si>
    <t>Haloarcula limicola</t>
  </si>
  <si>
    <t>GCF_010499545.1</t>
  </si>
  <si>
    <t>GCF_012726095.1</t>
  </si>
  <si>
    <t>Halomicrobium sp009617995</t>
  </si>
  <si>
    <t>GCF_013019105.1</t>
  </si>
  <si>
    <t>Fundidesulfovibrio</t>
  </si>
  <si>
    <t>Fundidesulfovibrio magnetotacticus</t>
  </si>
  <si>
    <t>GCF_013329165.1</t>
  </si>
  <si>
    <t>GCF_013329655.1</t>
  </si>
  <si>
    <t>GCF_013342135.1</t>
  </si>
  <si>
    <t>Haloterrigena gelatinilytica</t>
  </si>
  <si>
    <t>GCF_013371475.1</t>
  </si>
  <si>
    <t>GCF_013376475.1</t>
  </si>
  <si>
    <t>Desulfolutivibrio</t>
  </si>
  <si>
    <t>Desulfolutivibrio sulfoxidireducens</t>
  </si>
  <si>
    <t>GCF_013401515.1</t>
  </si>
  <si>
    <t>Halobaculum</t>
  </si>
  <si>
    <t>Halobaculum halophilum</t>
  </si>
  <si>
    <t>GCF_013761005.1</t>
  </si>
  <si>
    <t>Desulfosalsimonas propionicica</t>
  </si>
  <si>
    <t>GCF_014218275.1</t>
  </si>
  <si>
    <t>GCF_014635105.1</t>
  </si>
  <si>
    <t>Haloferax sulfurifontis</t>
  </si>
  <si>
    <t>GCF_014647415.1</t>
  </si>
  <si>
    <t>Haloarcula sebkhae</t>
  </si>
  <si>
    <t>GCF_015234255.1</t>
  </si>
  <si>
    <t>GCF_016278365.1</t>
  </si>
  <si>
    <t>Methanolobus sp016278365</t>
  </si>
  <si>
    <t>GCF_016458275.1</t>
  </si>
  <si>
    <t>Geomesophilobacter</t>
  </si>
  <si>
    <t>Geomesophilobacter sediminis</t>
  </si>
  <si>
    <t>GCF_016757965.1</t>
  </si>
  <si>
    <t>Archaeoglobus neptunius</t>
  </si>
  <si>
    <t>GCF_016917855.1</t>
  </si>
  <si>
    <t>Halobacterium salinarum</t>
  </si>
  <si>
    <t>GCF_017094505.1</t>
  </si>
  <si>
    <t>Halapricum sp017094505</t>
  </si>
  <si>
    <t>GCF_018132105.1</t>
  </si>
  <si>
    <t>Methanocalculus chunghsingensis</t>
  </si>
  <si>
    <t>GCF_018433835.1</t>
  </si>
  <si>
    <t>Methanoculleus sp018433835</t>
  </si>
  <si>
    <t>GCF_018434035.1</t>
  </si>
  <si>
    <t>Methanomethylovorans sp001896725</t>
  </si>
  <si>
    <t>GCF_018476885.1</t>
  </si>
  <si>
    <t>Geoanaerobacter pelophilus</t>
  </si>
  <si>
    <t>GCF_018511305.1</t>
  </si>
  <si>
    <t>Geobacter sulfurreducens</t>
  </si>
  <si>
    <t>GCF_018919385.1</t>
  </si>
  <si>
    <t>Geomonas diazotrophica</t>
  </si>
  <si>
    <t>GCF_019063885.1</t>
  </si>
  <si>
    <t>GCF_019599465.1</t>
  </si>
  <si>
    <t>Haloarcula rubra</t>
  </si>
  <si>
    <t>GCF_019704135.1</t>
  </si>
  <si>
    <t>NIT-T3</t>
  </si>
  <si>
    <t>Desulfuromonas_A</t>
  </si>
  <si>
    <t>Desulfuromonas_A versatilis</t>
  </si>
  <si>
    <t>GCF_019931275.1</t>
  </si>
  <si>
    <t>Cupidesulfovibrio sp019931275</t>
  </si>
  <si>
    <t>GCF_019972295.1</t>
  </si>
  <si>
    <t>Oryzomonas sp019972295</t>
  </si>
  <si>
    <t>GCF_020194955.2</t>
  </si>
  <si>
    <t>JAFCIY02</t>
  </si>
  <si>
    <t>JAFCIY02 sp020194955</t>
  </si>
  <si>
    <t>GCF_020405185.1</t>
  </si>
  <si>
    <t>Halomicrobium salinisoli</t>
  </si>
  <si>
    <t>GCF_020567425.1</t>
  </si>
  <si>
    <t>Salinirubrum</t>
  </si>
  <si>
    <t>Salinirubrum litoreum</t>
  </si>
  <si>
    <t>GCF_020696975.1</t>
  </si>
  <si>
    <t>Methanoculleus sp020696975</t>
  </si>
  <si>
    <t>GCF_020885915.1</t>
  </si>
  <si>
    <t>GCF_021184045.1</t>
  </si>
  <si>
    <t>Methanococcoides</t>
  </si>
  <si>
    <t>Methanococcoides orientis</t>
  </si>
  <si>
    <t>GCF_021654575.1</t>
  </si>
  <si>
    <t>Desulfoluna limicola</t>
  </si>
  <si>
    <t>GCF_022013435.1</t>
  </si>
  <si>
    <t>GCF_022808715.1</t>
  </si>
  <si>
    <t>Fundidesulfovibrio agrisoli</t>
  </si>
  <si>
    <t>GCF_022808985.1</t>
  </si>
  <si>
    <t>Geotalea sp022808985</t>
  </si>
  <si>
    <t>GCF_023093535.1</t>
  </si>
  <si>
    <t>Halovivax limisalsi</t>
  </si>
  <si>
    <t>GCF_023238445.1</t>
  </si>
  <si>
    <t>Halorussus sp023238445</t>
  </si>
  <si>
    <t>GCF_023566035.1</t>
  </si>
  <si>
    <t>Halorientalis</t>
  </si>
  <si>
    <t>Halorientalis salina</t>
  </si>
  <si>
    <t>GCF_023684405.1</t>
  </si>
  <si>
    <t>Methanococcoides seepicolus</t>
  </si>
  <si>
    <t>GCF_023702125.1</t>
  </si>
  <si>
    <t>Halorubrum hochstenium</t>
  </si>
  <si>
    <t>GCF_023703795.1</t>
  </si>
  <si>
    <t>Haloplanus</t>
  </si>
  <si>
    <t>Haloplanus sp023703795</t>
  </si>
  <si>
    <t>GCF_023913515.1</t>
  </si>
  <si>
    <t>Natronococcus sp023913515</t>
  </si>
  <si>
    <t>GCF_024136965.1</t>
  </si>
  <si>
    <t>Haladaptatus sp024136965</t>
  </si>
  <si>
    <t>GCF_024136975.1</t>
  </si>
  <si>
    <t>GCF_024204645.1</t>
  </si>
  <si>
    <t>Desulfomicrobium sp024204645</t>
  </si>
  <si>
    <t>GCF_024205665.1</t>
  </si>
  <si>
    <t>GCF_024227435.1</t>
  </si>
  <si>
    <t>Natrinema caseinilyticum</t>
  </si>
  <si>
    <t>GCF_024296665.1</t>
  </si>
  <si>
    <t>Salinilacihabitans</t>
  </si>
  <si>
    <t>Salinilacihabitans rarus</t>
  </si>
  <si>
    <t>GCF_024298865.1</t>
  </si>
  <si>
    <t>Halosegnis halobius</t>
  </si>
  <si>
    <t>GCF_024494695.1</t>
  </si>
  <si>
    <t>Natronoarchaeaceae</t>
  </si>
  <si>
    <t>Natronoarchaeum</t>
  </si>
  <si>
    <t>Natronoarchaeum rubrum</t>
  </si>
  <si>
    <t>GCF_024494725.1</t>
  </si>
  <si>
    <t>Haloplanus ruber</t>
  </si>
  <si>
    <t>GCF_024498175.1</t>
  </si>
  <si>
    <t>Haloplanus salinarum</t>
  </si>
  <si>
    <t>GCF_024808815.1</t>
  </si>
  <si>
    <t>Methanosalsum</t>
  </si>
  <si>
    <t>Methanosalsum natronophilum</t>
  </si>
  <si>
    <t>GCF_024972735.1</t>
  </si>
  <si>
    <t>Halalkaliarchaeum</t>
  </si>
  <si>
    <t>Halalkaliarchaeum sp024972735</t>
  </si>
  <si>
    <t>GCF_025399835.1</t>
  </si>
  <si>
    <t>Haloarchaeobius</t>
  </si>
  <si>
    <t>Haloarchaeobius sp025399835</t>
  </si>
  <si>
    <t>GCF_025543515.1</t>
  </si>
  <si>
    <t>Bilophila wadsworthia</t>
  </si>
  <si>
    <t>GCF_026155325.1</t>
  </si>
  <si>
    <t>Desulfobotulus pelophilus</t>
  </si>
  <si>
    <t>GCF_026230175.1</t>
  </si>
  <si>
    <t>Halodesulfovibrio mangrovi</t>
  </si>
  <si>
    <t>GCF_026248685.1</t>
  </si>
  <si>
    <t>Haladaptatus sp026248685</t>
  </si>
  <si>
    <t>GCF_026419855.1</t>
  </si>
  <si>
    <t>Methanothrix_B sp026419855</t>
  </si>
  <si>
    <t>GCF_026586665.1</t>
  </si>
  <si>
    <t>Halovenus rubra</t>
  </si>
  <si>
    <t>GCF_027321085.1</t>
  </si>
  <si>
    <t>Trichlorobacter lovleyi</t>
  </si>
  <si>
    <t>GCF_027558435.1</t>
  </si>
  <si>
    <t>Halodesulfovibrio subterraneus</t>
  </si>
  <si>
    <t>GCF_027594145.1</t>
  </si>
  <si>
    <t>Methanococcoides alaskense</t>
  </si>
  <si>
    <t>GCF_027943965.1</t>
  </si>
  <si>
    <t>Geobacter uraniireducens_A</t>
  </si>
  <si>
    <t>GCF_028211255.1</t>
  </si>
  <si>
    <t>GCF_028329825.1</t>
  </si>
  <si>
    <t>GCF_028617175.1</t>
  </si>
  <si>
    <t>Halococcus salifodinae</t>
  </si>
  <si>
    <t>GCF_028687835.1</t>
  </si>
  <si>
    <t>GCF_028703225.1</t>
  </si>
  <si>
    <t>Desulfobacter postgatei</t>
  </si>
  <si>
    <t>GCF_029338195.1</t>
  </si>
  <si>
    <t>Haloarcula sp029338195</t>
  </si>
  <si>
    <t>GCF_029688865.1</t>
  </si>
  <si>
    <t>Natronococcus sp029688865</t>
  </si>
  <si>
    <t>GCF_029889855.1</t>
  </si>
  <si>
    <t>Halopenitus</t>
  </si>
  <si>
    <t>Halopenitus malekzadehii</t>
  </si>
  <si>
    <t>GCF_030127105.1</t>
  </si>
  <si>
    <t>Haloarcula sp030127105</t>
  </si>
  <si>
    <t>GCF_030250195.1</t>
  </si>
  <si>
    <t>GCF_030250325.1</t>
  </si>
  <si>
    <t>GCF_030287405.1</t>
  </si>
  <si>
    <t>Halalkalicoccus sp030287405</t>
  </si>
  <si>
    <t>GCF_030517755.1</t>
  </si>
  <si>
    <t>Geoalkalibacter</t>
  </si>
  <si>
    <t>Geoalkalibacter halelectricus</t>
  </si>
  <si>
    <t>GCF_030604225.1</t>
  </si>
  <si>
    <t>Geoalkalibacter sp030604225</t>
  </si>
  <si>
    <t>GCF_030689645.1</t>
  </si>
  <si>
    <t>Humidesulfovibrio sp030689645</t>
  </si>
  <si>
    <t>GCF_030834625.1</t>
  </si>
  <si>
    <t>Geobacter sp905339345</t>
  </si>
  <si>
    <t>GCF_031082295.1</t>
  </si>
  <si>
    <t>Humidesulfovibrio sp031082295</t>
  </si>
  <si>
    <t>GCF_900003525.1</t>
  </si>
  <si>
    <t>Halobacterium hubeiense</t>
  </si>
  <si>
    <t>GCF_900003565.1</t>
  </si>
  <si>
    <t>GCF_900069765.1</t>
  </si>
  <si>
    <t>Archaeoglobus fulgidus</t>
  </si>
  <si>
    <t>GCF_900101345.1</t>
  </si>
  <si>
    <t>Desulfoluna spongiiphila</t>
  </si>
  <si>
    <t>GCF_900104215.1</t>
  </si>
  <si>
    <t>Desulfonatronum thiosulfatophilum</t>
  </si>
  <si>
    <t>GCF_900105645.1</t>
  </si>
  <si>
    <t>GCF_900106715.1</t>
  </si>
  <si>
    <t>GCF_900107645.1</t>
  </si>
  <si>
    <t>Desulfuromusa kysingii</t>
  </si>
  <si>
    <t>GCF_900110215.1</t>
  </si>
  <si>
    <t>Halorientalis persicus</t>
  </si>
  <si>
    <t>GCF_900111775.1</t>
  </si>
  <si>
    <t>GCF_900114595.1</t>
  </si>
  <si>
    <t>Desulfomicrobium macestii</t>
  </si>
  <si>
    <t>GCF_900115675.1</t>
  </si>
  <si>
    <t>Halolamina pelagica</t>
  </si>
  <si>
    <t>GCF_900116045.1</t>
  </si>
  <si>
    <t>Desulfovibrio piger_A</t>
  </si>
  <si>
    <t>GCF_900116205.1</t>
  </si>
  <si>
    <t>Halostagnicola kamekurae</t>
  </si>
  <si>
    <t>GCF_900142125.1</t>
  </si>
  <si>
    <t>Malonomonas rubra</t>
  </si>
  <si>
    <t>GCF_900142135.1</t>
  </si>
  <si>
    <t>Desulfatibacillum alkenivorans</t>
  </si>
  <si>
    <t>GCF_900156425.1</t>
  </si>
  <si>
    <t>Haladaptatus litoreus</t>
  </si>
  <si>
    <t>GCF_900167235.1</t>
  </si>
  <si>
    <t>GCF_900167465.1</t>
  </si>
  <si>
    <t>Trichlorobacter thiogenes</t>
  </si>
  <si>
    <t>GCF_900188225.1</t>
  </si>
  <si>
    <t>Humidesulfovibrio mexicanus</t>
  </si>
  <si>
    <t>GCF_900196725.1</t>
  </si>
  <si>
    <t>Methanoperedens nitroreducens_A</t>
  </si>
  <si>
    <t>GCF_902381785.1</t>
  </si>
  <si>
    <t>Haloferax massiliensis</t>
  </si>
  <si>
    <t>GCF_902478355.1</t>
  </si>
  <si>
    <t>Desulfovibrio sp937926875</t>
  </si>
  <si>
    <t>GCF_910586085.1</t>
  </si>
  <si>
    <t>GCF_913757535.1</t>
  </si>
  <si>
    <t>GCF_913757945.1</t>
  </si>
  <si>
    <t>Methanoculleus sp019136335</t>
  </si>
  <si>
    <t>GCF_934793195.1</t>
  </si>
  <si>
    <t>GCF_937121375.1</t>
  </si>
  <si>
    <t>Haloquadratum</t>
  </si>
  <si>
    <t>Haloquadratum walsbyi</t>
  </si>
  <si>
    <t>GCF_937907355.1</t>
  </si>
  <si>
    <t>Desulfovibrio piger</t>
  </si>
  <si>
    <t>GCF_937952365.1</t>
  </si>
  <si>
    <t>GCF_938004435.1</t>
  </si>
  <si>
    <t>BM501</t>
  </si>
  <si>
    <t>BM501 sp002868845</t>
  </si>
  <si>
    <t>GCF_938023765.1</t>
  </si>
  <si>
    <t>GCF_944325205.1</t>
  </si>
  <si>
    <t>Compound.Name</t>
  </si>
  <si>
    <t>Phthalic acid, diamide, N-N'-dimethyl-N-N'-bis(phenyl)-.1</t>
  </si>
  <si>
    <t>NA</t>
  </si>
  <si>
    <t>Acetamide, 2,2,2-trifluoro-N,N-bis(trimethylsilyl)-.1</t>
  </si>
  <si>
    <t>1-Pentamethyldisilyloxybutane.1</t>
  </si>
  <si>
    <t>Glycerol, tris(trimethylsilyl) ether.1</t>
  </si>
  <si>
    <t>Thiophene-2,4-dicarboxylic acid, 5-amino-3-methyl-, 2-ethyl- 5-propyl ester.1</t>
  </si>
  <si>
    <t>L-Aspartic acid, N-(trimethylsilyl)-, bis(trimethylsilyl) ester.1</t>
  </si>
  <si>
    <t>Glutamic acid, N-(trimethylsilyl)-, bis(trimethylsilyl) ester, L-.1</t>
  </si>
  <si>
    <t>Phosphoric acid, bis(trimethylsilyl) 2,3-bis[(trimethylsilyl)oxy]propyl ester.1</t>
  </si>
  <si>
    <t>Tetradecanoic acid, trimethylsilyl ester.1</t>
  </si>
  <si>
    <t>cis-9-Hexadecenoic acid, trimethylsilyl ester.1</t>
  </si>
  <si>
    <t>cis-10-Heptadecenoic acid, trimethylsilyl ester.1</t>
  </si>
  <si>
    <t>Phosphoric acid, bis(trimethylsilyl) 2,3-bis[(trimethylsilyl)oxy]propyl ester.2</t>
  </si>
  <si>
    <t>Oleic acid, trimethylsilyl ester.1</t>
  </si>
  <si>
    <t>D-Lactose, octakis(trimethylsilyl) ether (isomer 1).1</t>
  </si>
  <si>
    <t>2-.alpha.-Mannobiose, octakis(trimethylsilyl) ether (isomer 2).1</t>
  </si>
  <si>
    <t>D-Glucuronic acid, 2,3,4,5-tetrakis-O-(trimethylsilyl)-, trimethylsilyl ester.1</t>
  </si>
  <si>
    <t>3-Nonanol, trimethylsilyl eher.1</t>
  </si>
  <si>
    <t>D-Turanose, heptakis(trimethylsilyl)-.1</t>
  </si>
  <si>
    <t>.alpha.-D-Glucopyranoside, 1,3,4,6-tetrakis-O-(trimethylsilyl)-.beta.-D-fructofuranosyl 2,3,4,6-tetrakis-O-(trimethylsilyl)-.1</t>
  </si>
  <si>
    <t>D-(+)-Turanose, octakis(trimethylsilyl) ether.1</t>
  </si>
  <si>
    <t>D-(+)-Trehalose, octakis(trimethylsilyl) ether.1</t>
  </si>
  <si>
    <t>Lactose, octakis(trimethylsilyl)-.1</t>
  </si>
  <si>
    <t>D-Lactose, octakis(trimethylsilyl) ether (isomer 1).2</t>
  </si>
  <si>
    <t>3-.alpha.-Mannobiose, octakis(trimethylsilyl) ether (isomer 1).1</t>
  </si>
  <si>
    <t>3-.alpha.-Mannobiose, octakis(trimethylsilyl) ether (isomer 2).1</t>
  </si>
  <si>
    <t>Maltose, octakis(trimethylsilyl) ether, methyloxime (isomer 1).1</t>
  </si>
  <si>
    <t>3-.alpha.-Mannobiose, octakis(trimethylsilyl) ether (isomer 2).2</t>
  </si>
  <si>
    <t>Maltose, octakis(trimethylsilyl)-.1</t>
  </si>
  <si>
    <t>.alpha.-Aminoadipic acid, triTMS.1</t>
  </si>
  <si>
    <t>1,1,1,3,5,5,7,7,7-Nonamethyl-3-(trimethylsiloxy)tetrasiloxane.1</t>
  </si>
  <si>
    <t>1,2-Bis(1,4,7-trioxa-10-azacyclododec-10-yl)-ethane.1</t>
  </si>
  <si>
    <t>1,3-Benzoxazol-2-amine-ditms.1</t>
  </si>
  <si>
    <t>1,4-Butanediamine, N,N,N',N'-tetrakis(trimethylsilyl)-.1</t>
  </si>
  <si>
    <t>1-Isobutylsulfanylmethyl-2,8,9-trioxa-5-aza-1-sila-bicyclo[3.3.3]undecane.1</t>
  </si>
  <si>
    <t>2-Bromotetradecane.1</t>
  </si>
  <si>
    <t>2-[2-(2-Ethoxyethoxy)ethoxy]ethoxy-trimethylsilane.1</t>
  </si>
  <si>
    <t>3,4-Oxazolidinecarboxylic acid, 2-(1,1-dimethylethyl)-, dimethyl ester (2R-cis)-.1</t>
  </si>
  <si>
    <t>3,5-Dihydroxy-2H-1,2,4-oxadiazine.1</t>
  </si>
  <si>
    <t>3,6,9,12-Tetraoxa-2,13-disilatetradecane, 2,2,13,13-tetramethyl-.1</t>
  </si>
  <si>
    <t>3,6,9,12-Tetraoxa-2,13-disilatetradecane, 2,2,13,13-tetramethyl-.2</t>
  </si>
  <si>
    <t>3,6,9,12-Tetraoxa-2,13-disilatetradecane, 2,2,13,13-tetramethyl-.3</t>
  </si>
  <si>
    <t>4-O-.beta.-Galactopyranosyl-D-mannopyranose, octakis(trimethylsilyl) ether (isomer 1).1</t>
  </si>
  <si>
    <t>Adenosine-tetrakis(trimethylsilyl)-.1</t>
  </si>
  <si>
    <t>Benz[a]anthracene, 8-methyl-.1</t>
  </si>
  <si>
    <t>Chrysene, 6-methyl-.1</t>
  </si>
  <si>
    <t>D-Glucopyranose, 4-O-[2,3,4,6-tetrakis-O-(trimethylsilyl)-.beta.-D-galactopyranosyl]-1,2,3,6-tetrakis-O-(trimethylsilyl)-.1</t>
  </si>
  <si>
    <t>D-Glucose, 4-O-[2,3,4,6-tetrakis-O-(trimethylsilyl)-.beta.-D-galactopyranosyl]-2,3,5,6-tetrakis-O-(trimethylsilyl)-.1</t>
  </si>
  <si>
    <t>Hexadecane, 2,6,11,15-tetramethyl-.1</t>
  </si>
  <si>
    <t>Myo-Inositol, 1,2,3,4,5,6-hexakis-O-(trimethylsilyl)-.1</t>
  </si>
  <si>
    <t>N-(Trimethylsilyl)-N-((trimethylsilyl)oxy)benzamide.1</t>
  </si>
  <si>
    <t>N-(n-Butyl)trimethylsilylcarbamate.1</t>
  </si>
  <si>
    <t>Nonanoic acid, trimethylsilyl ester.1</t>
  </si>
  <si>
    <t>Phosphoric acid, bis[2,3-bis[(trimethylsilyl)oxy]propyl] trimethylsilyl ester.1</t>
  </si>
  <si>
    <t>Propanoic acid, 2-[(trimethylsilyl)oxy]-, trimethylsilyl ester.1</t>
  </si>
  <si>
    <t>Silanamine, N-methoxy-1,1,1-trimethyl-N-(trimethylsilyl)-.3</t>
  </si>
  <si>
    <t>Sulfurous acid, 2-propyl tetradecyl ester.1</t>
  </si>
  <si>
    <t>Tridecanol, 2-ethyl-2-methyl-.1</t>
  </si>
  <si>
    <t>Trimethyl(2,6 ditert.-butylphenoxy)silane.1</t>
  </si>
  <si>
    <t>[1,1'-Biphenyl]-4-ol, 2',5'-dichloro-.1</t>
  </si>
  <si>
    <t>l-Aspartic acid, bis(trimethylsilyl) ester.1</t>
  </si>
  <si>
    <t>l-Aspartic acid, bis(trimethylsilyl) ester.2</t>
  </si>
  <si>
    <t>l-Isoleucine, N-(2-methoxyethoxycarbonyl)-, undecyl ester.1</t>
  </si>
  <si>
    <t>(Phenylthio)acetic acid, hexadecyl ester.1</t>
  </si>
  <si>
    <t>1,1'-Biphenyl, 4,4'-dinitro-.1</t>
  </si>
  <si>
    <t>1,1'-Biphenyl, 4,4'-dinitro-.2</t>
  </si>
  <si>
    <t>1,1,1,3,5,5,5-Heptamethyltrisiloxane.1</t>
  </si>
  <si>
    <t>1,1,1,3,5,7,7,7-Octamethyl-3,5-bis(trimethylsiloxy)tetrasiloxane.1</t>
  </si>
  <si>
    <t>1,2-Benzenediol, 3-[(3S)-3,4-dihydro-8-methyl-8-(4-methyl-3-pentenyl)-2H,8H-benzo[1,2-b:3,4-b']dipyran-3-yl]-6-methoxy-.1</t>
  </si>
  <si>
    <t>1,3,5-Benzenetricarboxylic acid, trimethyl ester.1</t>
  </si>
  <si>
    <t>1,3-Dipentyl-heptabarbital.1</t>
  </si>
  <si>
    <t>1-(3-Methylbutyl)-2,3,4,6-tetramethylbenzene.1</t>
  </si>
  <si>
    <t>1-(4-Biphenylyl)benz[cd]indole-2(1H)-thione.1</t>
  </si>
  <si>
    <t>1-Cyclohexene-3,5-dione, hexakis(trimethylsilyloxy)-.1</t>
  </si>
  <si>
    <t>1-Dimethyl(trimethylsilylmethyl)silyloxyhexadecane.1</t>
  </si>
  <si>
    <t>1-Pentamethyldisilyloxyhexadecane.1</t>
  </si>
  <si>
    <t>11.alpha.-Acetoxy-3-keto-lupan-20-ol.1</t>
  </si>
  <si>
    <t>1H-1,3-Benzimidazole, 5,6-dimethyl-1-[(2,3,5,6-tetramethylphenyl)methyl]-.1</t>
  </si>
  <si>
    <t>2,5-Furandicarboxylic acid, bis(trimethylsilyl) ester.1</t>
  </si>
  <si>
    <t>2-Methyl-1-(2,4-dimetoxyphenyl)-1-(3,4-dimethoxy-phenyl)propane.1</t>
  </si>
  <si>
    <t>2-Pentenedioic acid, 3-methyl-, bis(tert-butyldimethylsilyl) ester.1</t>
  </si>
  <si>
    <t>2-Phenyl-4,6-di(2-hydroxyphenyl)pyrimidine.1</t>
  </si>
  <si>
    <t>3,6-Dioxa-2,4,5,7-tetrasilaoctane, 2,2,4,4,5,5,7,7-octamethyl-.1</t>
  </si>
  <si>
    <t>3,6-Dioxa-2,4,5,7-tetrasilaoctane, 2,2,4,4,5,5,7,7-octamethyl-.2</t>
  </si>
  <si>
    <t>3-(n-Propylamino)-2,1-benzisothiazole.1</t>
  </si>
  <si>
    <t>3-Ethyl-6-propyl-5-phenylpyridine.1</t>
  </si>
  <si>
    <t>3-Fluoro-5-(trifluoromethyl)benzaldehyde.1</t>
  </si>
  <si>
    <t>3-Isopropoxy-1,1,1,7,7,7-hexamethyl-3,5,5-tris(trimethylsiloxy)tetrasiloxane.1</t>
  </si>
  <si>
    <t>3-Isopropoxy-1,1,1,7,7,7-hexamethyl-3,5,5-tris(trimethylsiloxy)tetrasiloxane.2</t>
  </si>
  <si>
    <t>4-Phenoxy-5,6-diphenyl-2H-pyridazin-3-one.1</t>
  </si>
  <si>
    <t>5,5'-Di-tert-butyl-2,2'-dimethoxy-biphenyl.1</t>
  </si>
  <si>
    <t>7H-Benzo[c]furo[2,3-f][1]benzopyran, 2,7,7,10-tetramethyl-4-pentyl-.1</t>
  </si>
  <si>
    <t>Acetamide, 2,2,2-trifluoro-N-(trimethylsilyl)-.1</t>
  </si>
  <si>
    <t>Acetic acid, bis[(trimethylsilyl)oxyl]-, trimethylsilyl ester.1</t>
  </si>
  <si>
    <t>Acridin-9-yl-(3-chloro-4-methyl-phenyl)-amine.1</t>
  </si>
  <si>
    <t>Arabinitol, pentakis-O-(trimethylsilyl)-.1</t>
  </si>
  <si>
    <t>Benzeneethanol, 4-hydroxy-.1</t>
  </si>
  <si>
    <t>Benzenesulfonamide, 4-acetyl-N-trimethylsilyl-.1</t>
  </si>
  <si>
    <t>Benzonitrile, 2-benzylthio-4,6-di(phenoxy)-.1</t>
  </si>
  <si>
    <t>Bis(dimethyl-t-butylsilyl) maleate.1</t>
  </si>
  <si>
    <t>Chroman-4-one, 2,3-dehydro-6-ethyl-7-methoxy-2-methyl-3-phenyl-.1</t>
  </si>
  <si>
    <t>Cinnamic acid, .alpha.-(trimethylsiloxy)-, trimethylsilyl ester.1</t>
  </si>
  <si>
    <t>Cyclic octaatomic sulfur.1</t>
  </si>
  <si>
    <t>Diphenyl isophthalate.1</t>
  </si>
  <si>
    <t>Dithioerythritol, O,O',S,S'-tetrakis(trimethylsilyl)-.1</t>
  </si>
  <si>
    <t>Dodecanoic acid, trimethylsilyl ester.1</t>
  </si>
  <si>
    <t>L-(+)-Threose, tris(trimethylsilyl) ether (isomer 1).1</t>
  </si>
  <si>
    <t>Mercaptoacetic acid, bis(trimethylsilyl)-.1</t>
  </si>
  <si>
    <t>N'-(1H-Indol-3-ylmethylene)benzohydrazide ditms.1</t>
  </si>
  <si>
    <t>N'-(1H-Indol-3-ylmethylene)benzohydrazide ditms.2</t>
  </si>
  <si>
    <t>N,N'-Bis(trimethylsilyl)trifluoroacetamidine.1</t>
  </si>
  <si>
    <t>N-(1-Hydroxy-3-methylbutylidene)glycine, o-(tert-butyldimethylsilyl)-, (tert-butyldimethylsilyl) ester.1</t>
  </si>
  <si>
    <t>N-(2-Hydroxy-1-phenyl-ethyl)-benzenesulfonamide, N,O-di(trimethylsilyl)-.1</t>
  </si>
  <si>
    <t>N-(2-Hydroxy-propionyl)-4-methyl-benzenesulfonamide, N,O-di(tert.-butyldimethylsilyl)-.1</t>
  </si>
  <si>
    <t>Nonanedioic acid, bis(tert-butyldimethylsilyl) ester.1</t>
  </si>
  <si>
    <t>Pentacyclo[9.5.1.1(3,9).1(5,15).1(7,13)]octasiloxane, octamethyl-.1</t>
  </si>
  <si>
    <t>Pentadecanoic acid, tert-butyldimethylsilyl ester.1</t>
  </si>
  <si>
    <t>Pentasiloxane, dodecamethyl-.2</t>
  </si>
  <si>
    <t>Pentasiloxane, dodecamethyl-.3</t>
  </si>
  <si>
    <t>Phosphonic acid, methyl-, bis(trimethylsilyl) ester.1</t>
  </si>
  <si>
    <t>Phthalic acid, di(pentafluorophenyl) ester.1</t>
  </si>
  <si>
    <t>Pyridine, 2,4,6-trimethyl-.1</t>
  </si>
  <si>
    <t>Ribitol, 1,2,3,4,5-pentakis-O-(trimethylsilyl)-.1</t>
  </si>
  <si>
    <t>Silanamine, 1,1,1-trimethyl-N-[2-[(trimethylsilyl)oxy]-1,1-bis[[(trimethylsilyl)oxy]methyl]ethyl]-.1</t>
  </si>
  <si>
    <t>Silanamine, N,N'-methanetetraylbis[1,1,1-trimethyl-.1</t>
  </si>
  <si>
    <t>Silane, [[1,1'-biphenyl]-4,4'-diylbis(oxy)]bis[trimethyl-.1</t>
  </si>
  <si>
    <t>Silane, diethylbutoxydecyloxy-.1</t>
  </si>
  <si>
    <t>Silane, diethylheptadecyloxy(2-methoxyethoxy)-.1</t>
  </si>
  <si>
    <t>Silane, dimethyl(4-(2-phenylprop-2-yl)phenoxy)decyloxy-.1</t>
  </si>
  <si>
    <t>Silane, dimethylpentyloxyhexadecyloxy-.1</t>
  </si>
  <si>
    <t>Silane, trichlorooctadecyl-.1</t>
  </si>
  <si>
    <t>Silanol, trimethyl-, carbonate (2:1).1</t>
  </si>
  <si>
    <t>Tetrasiloxane, decamethyl-.1</t>
  </si>
  <si>
    <t>Trifluoroacetamide, N-trimethylsilyloxymethyl-.1</t>
  </si>
  <si>
    <t>Trimethylsilyl catecholpyruvate tris(trimethylsilyl) ether.1</t>
  </si>
  <si>
    <t>Tris(dimethyl-t-butylsilyl) O-(dimethyl-t-butylsilyl)citrate.1</t>
  </si>
  <si>
    <t>[1,1'-Biphenyl]-4,4'-diamine, N,N'-diphenyl-.1</t>
  </si>
  <si>
    <t>cis-6-Octadecenoic acid, tert-butyldimethylsilyl ester.1</t>
  </si>
  <si>
    <t>p-Cyanophenyl p-(2-propoxyethoxy)benzoate.1</t>
  </si>
  <si>
    <t>tert-Butylpentamethyldisiloxane.1</t>
  </si>
  <si>
    <t>Sample.Name</t>
  </si>
  <si>
    <t>Component.RT</t>
  </si>
  <si>
    <t>Match.Factor</t>
  </si>
  <si>
    <t>Component.Area</t>
  </si>
  <si>
    <t>CAS.</t>
  </si>
  <si>
    <t>.alpha.-D-Glucopyranoside, 1,3,4,6-tetrakis-O-(trimethylsilyl)-.beta.-D-fructofuranosyl 2,3,4,6-tetrakis-O-(trimethylsilyl)-</t>
  </si>
  <si>
    <t>19159-25-2</t>
  </si>
  <si>
    <t>2-.alpha.-Mannobiose, octakis(trimethylsilyl) ether (isomer 2)</t>
  </si>
  <si>
    <t>1000380-09-0</t>
  </si>
  <si>
    <t>3,6,9-Trioxa-2,10-disilaundecane, 2,2,10,10-tetramethyl-</t>
  </si>
  <si>
    <t>16654-74-3</t>
  </si>
  <si>
    <t>3-.alpha.-Mannobiose, octakis(trimethylsilyl) ether (isomer 1)</t>
  </si>
  <si>
    <t>1000380-09-5</t>
  </si>
  <si>
    <t>3-.alpha.-Mannobiose, octakis(trimethylsilyl) ether (isomer 2)</t>
  </si>
  <si>
    <t>1000380-09-6</t>
  </si>
  <si>
    <t>3-Nonanol, trimethylsilyl eher</t>
  </si>
  <si>
    <t>39789-09-8</t>
  </si>
  <si>
    <t>D-(+)-Trehalose, octakis(trimethylsilyl) ether</t>
  </si>
  <si>
    <t>1000380-43-8</t>
  </si>
  <si>
    <t>D-(+)-Turanose, octakis(trimethylsilyl) ether</t>
  </si>
  <si>
    <t>1000380-08-4</t>
  </si>
  <si>
    <t>D-Lactose, octakis(trimethylsilyl) ether (isomer 1)</t>
  </si>
  <si>
    <t>1000380-08-2</t>
  </si>
  <si>
    <t>D-Turanose, heptakis(trimethylsilyl)-</t>
  </si>
  <si>
    <t>60065-05-6</t>
  </si>
  <si>
    <t>Glutamic acid, N-(trimethylsilyl)-, bis(trimethylsilyl) ester, L-</t>
  </si>
  <si>
    <t>15985-07-6</t>
  </si>
  <si>
    <t>L-Aspartic acid, N-(trimethylsilyl)-, bis(trimethylsilyl) ester</t>
  </si>
  <si>
    <t>55268-53-6</t>
  </si>
  <si>
    <t>Lactose, octakis(trimethylsilyl)-</t>
  </si>
  <si>
    <t>42390-78-3</t>
  </si>
  <si>
    <t>Maltose, octakis(trimethylsilyl) ether, methyloxime (isomer 1)</t>
  </si>
  <si>
    <t>1000380-10-1</t>
  </si>
  <si>
    <t>Palmitelaidic acid, trimethylsilyl ester</t>
  </si>
  <si>
    <t>82326-15-6</t>
  </si>
  <si>
    <t>Phosphoric acid, bis(trimethylsilyl) 2,3-bis[(trimethylsilyl)oxy]propyl ester</t>
  </si>
  <si>
    <t>31038-11-6</t>
  </si>
  <si>
    <t>Phthalic acid, diamide, N-N'-dimethyl-N-N'-bis(phenyl)-</t>
  </si>
  <si>
    <t>1000322-85-0</t>
  </si>
  <si>
    <t>Thiophene-2,4-dicarboxylic acid, 5-amino-3-methyl-, 2-ethyl- 5-propyl ester</t>
  </si>
  <si>
    <t>1000273-96-6</t>
  </si>
  <si>
    <t>Unknown 1</t>
  </si>
  <si>
    <t>Unknown 2</t>
  </si>
  <si>
    <t>Unknown 3</t>
  </si>
  <si>
    <t>Unknown 4</t>
  </si>
  <si>
    <t>Unknown 5</t>
  </si>
  <si>
    <t>cis-10-Heptadecenoic acid, trimethylsilyl ester</t>
  </si>
  <si>
    <t>1000333-62-6</t>
  </si>
  <si>
    <t>.alpha.-Aminoadipic acid, triTMS</t>
  </si>
  <si>
    <t>66434-50-2</t>
  </si>
  <si>
    <t>1,4-Butanediamine, N,N,N',N'-tetrakis(trimethylsilyl)-</t>
  </si>
  <si>
    <t>39772-63-9</t>
  </si>
  <si>
    <t>2-Bromotetradecane</t>
  </si>
  <si>
    <t>74036-95-6</t>
  </si>
  <si>
    <t>Acetamide, 2,2,2-trifluoro-N,N-bis(trimethylsilyl)-</t>
  </si>
  <si>
    <t>21149-38-2</t>
  </si>
  <si>
    <t>Adenosine-tetrakis(trimethylsilyl)-</t>
  </si>
  <si>
    <t>53294-33-0</t>
  </si>
  <si>
    <t>Glycerol, tris(trimethylsilyl) ether</t>
  </si>
  <si>
    <t>Hexadecane, 2,6,11,15-tetramethyl-</t>
  </si>
  <si>
    <t>504-44-9</t>
  </si>
  <si>
    <t>Phosphoric acid, bis[2,3-bis[(trimethylsilyl)oxy]propyl] trimethylsilyl ester</t>
  </si>
  <si>
    <t>32046-28-9</t>
  </si>
  <si>
    <t>Unknown 10</t>
  </si>
  <si>
    <t>Unknown 6</t>
  </si>
  <si>
    <t>Unknown 7</t>
  </si>
  <si>
    <t>Unknown 8</t>
  </si>
  <si>
    <t>Unknown 9</t>
  </si>
  <si>
    <t>l-Aspartic acid, bis(trimethylsilyl) ester</t>
  </si>
  <si>
    <t>1000333-28-8</t>
  </si>
  <si>
    <t>1,1'-Biphenyl, 4,4'-dinitro-</t>
  </si>
  <si>
    <t>1528-74-1</t>
  </si>
  <si>
    <t>1,1,1,3,5,5,5-Heptamethyltrisiloxane</t>
  </si>
  <si>
    <t>1873-88-7</t>
  </si>
  <si>
    <t>1,4-Di-(6-methylbenzoxazol-2-yl)benzene</t>
  </si>
  <si>
    <t>1000311-95-5</t>
  </si>
  <si>
    <t>1-(3-Methylbutyl)-2,3,4,6-tetramethylbenzene</t>
  </si>
  <si>
    <t>116761-72-9</t>
  </si>
  <si>
    <t>2-Pentenedioic acid, 3-methyl-, bis(tert-butyldimethylsilyl) ester</t>
  </si>
  <si>
    <t>1000221-76-7</t>
  </si>
  <si>
    <t>3-Fluoro-5-(trifluoromethyl)benzaldehyde</t>
  </si>
  <si>
    <t>188815-30-7</t>
  </si>
  <si>
    <t>3-Isopropoxy-1,1,1,7,7,7-hexamethyl-3,5,5-tris(trimethylsiloxy)tetrasiloxane</t>
  </si>
  <si>
    <t>71579-69-6</t>
  </si>
  <si>
    <t>7H-Benzo[c]furo[2,3-f][1]benzopyran, 2,7,7,10-tetramethyl-4-pentyl-</t>
  </si>
  <si>
    <t>87734-66-5</t>
  </si>
  <si>
    <t>Acetamide, 2,2,2-trifluoro-N-(trimethylsilyl)-</t>
  </si>
  <si>
    <t>55982-15-5</t>
  </si>
  <si>
    <t>Dodecanoic acid, trimethylsilyl ester</t>
  </si>
  <si>
    <t>55520-95-1</t>
  </si>
  <si>
    <t>N'-(1H-Indol-3-ylmethylene)benzohydrazide ditms</t>
  </si>
  <si>
    <t>1000331-86-7</t>
  </si>
  <si>
    <t>N-(2-Hydroxy-1-phenyl-ethyl)-benzenesulfonamide, N,O-di(trimethylsilyl)-</t>
  </si>
  <si>
    <t>1000374-42-1</t>
  </si>
  <si>
    <t>Nonanedioic acid, bis(tert-butyldimethylsilyl) ester</t>
  </si>
  <si>
    <t>104255-97-2</t>
  </si>
  <si>
    <t>Oleic acid, trimethylsilyl ester</t>
  </si>
  <si>
    <t>21556-26-3</t>
  </si>
  <si>
    <t>Ribitol, 1,2,3,4,5-pentakis-O-(trimethylsilyl)-</t>
  </si>
  <si>
    <t>32381-53-6</t>
  </si>
  <si>
    <t>Silanol, trimethyl-, carbonate (2:1)</t>
  </si>
  <si>
    <t>39981-89-0</t>
  </si>
  <si>
    <t>Tetradecanoic acid, trimethylsilyl ester</t>
  </si>
  <si>
    <t>18603-17-3</t>
  </si>
  <si>
    <t>Trimethyl(2,6 ditert.-butylphenoxy)silane</t>
  </si>
  <si>
    <t>10416-73-6</t>
  </si>
  <si>
    <t>Unknown 11</t>
  </si>
  <si>
    <t>Unknown 12</t>
  </si>
  <si>
    <t>Unknown 13</t>
  </si>
  <si>
    <t>Unknown 14</t>
  </si>
  <si>
    <t>Unknown 15</t>
  </si>
  <si>
    <t>Unknown 18</t>
  </si>
  <si>
    <t>Unknown 20</t>
  </si>
  <si>
    <t>Unknown 22</t>
  </si>
  <si>
    <t>Unknown 23</t>
  </si>
  <si>
    <t>Unknown 24</t>
  </si>
  <si>
    <t>Unknown 25</t>
  </si>
  <si>
    <t>Unknown 26</t>
  </si>
  <si>
    <t>Unknown 27</t>
  </si>
  <si>
    <t>Unknown 29</t>
  </si>
  <si>
    <t>Unknown 31</t>
  </si>
  <si>
    <t>Unknown 32</t>
  </si>
  <si>
    <t>Unknown 33</t>
  </si>
  <si>
    <t>Unknown 34</t>
  </si>
  <si>
    <t>[1,1'-Biphenyl]-4,4'-diamine, N,N'-diphenyl-</t>
  </si>
  <si>
    <t>531-91-9</t>
  </si>
  <si>
    <t>cis-Vaccenic acid, tert.-butyldimethylsilyl ester</t>
  </si>
  <si>
    <t>1000333-60-1</t>
  </si>
  <si>
    <t>tert-Butylpentamethyldisiloxane</t>
  </si>
  <si>
    <t>67875-54-1</t>
  </si>
  <si>
    <t>11.alpha.-Acetoxy-3-keto-lupan-20-ol</t>
  </si>
  <si>
    <t>79081-61-1</t>
  </si>
  <si>
    <t>4-Phenoxy-5,6-diphenyl-2H-pyridazin-3-one</t>
  </si>
  <si>
    <t>77891-97-5</t>
  </si>
  <si>
    <t>Benzeneethanol, 4-hydroxy-</t>
  </si>
  <si>
    <t>501-94-0</t>
  </si>
  <si>
    <t>Phosphonic acid, methyl-, bis(trimethylsilyl) ester</t>
  </si>
  <si>
    <t>18279-83-9</t>
  </si>
  <si>
    <t>Silane, [[1,1'-biphenyl]-4,4'-diylbis(oxy)]bis[trimethyl-</t>
  </si>
  <si>
    <t>1094-86-6</t>
  </si>
  <si>
    <t>Silane, diethylheptadecyloxy(2-methoxyethoxy)-</t>
  </si>
  <si>
    <t>1000363-54-6</t>
  </si>
  <si>
    <t>Unknown 35</t>
  </si>
  <si>
    <t>Unknown 36</t>
  </si>
  <si>
    <t>Unknown 37</t>
  </si>
  <si>
    <t>Unknown 38</t>
  </si>
  <si>
    <t>Unknown 40</t>
  </si>
  <si>
    <t>Unknown 41</t>
  </si>
  <si>
    <t>Unknown 42</t>
  </si>
  <si>
    <t>Unknown 43</t>
  </si>
  <si>
    <t>Unknown 44</t>
  </si>
  <si>
    <t>Unknown 45</t>
  </si>
  <si>
    <t>Unknown 46</t>
  </si>
  <si>
    <t>Unknown 47</t>
  </si>
  <si>
    <t>Unknown 48</t>
  </si>
  <si>
    <t>Unknown 49</t>
  </si>
  <si>
    <t>BAME</t>
  </si>
  <si>
    <t>2-Phenyl-4,6-di(2-hydroxyphenyl)pyrimidine</t>
  </si>
  <si>
    <t>52829-03-5</t>
  </si>
  <si>
    <t>7-Octadecenoic acid, methyl ester</t>
  </si>
  <si>
    <t>57396-98-2</t>
  </si>
  <si>
    <t>9,12-Octadecadienoic acid, methyl ester</t>
  </si>
  <si>
    <t>2462-85-3</t>
  </si>
  <si>
    <t>9-Hexadecenoic acid, methyl ester, (Z)-</t>
  </si>
  <si>
    <t>1120-25-8</t>
  </si>
  <si>
    <t>9-Octadecenoic acid, methyl ester, (E)-</t>
  </si>
  <si>
    <t>1937-62-8</t>
  </si>
  <si>
    <t>Butanedioic acid, hydroxy-, dimethyl ester</t>
  </si>
  <si>
    <t>1587-15-1</t>
  </si>
  <si>
    <t>Cycloheptasiloxane, tetradecamethyl-</t>
  </si>
  <si>
    <t>107-50-6</t>
  </si>
  <si>
    <t>Cyclohexasiloxane, dodecamethyl-</t>
  </si>
  <si>
    <t>540-97-6</t>
  </si>
  <si>
    <t>Cyclopentasiloxane, decamethyl-</t>
  </si>
  <si>
    <t>541-02-6</t>
  </si>
  <si>
    <t>Cyclotetrasiloxane, octamethyl-</t>
  </si>
  <si>
    <t>556-67-2</t>
  </si>
  <si>
    <t>Decanal</t>
  </si>
  <si>
    <t>112-31-2</t>
  </si>
  <si>
    <t>Dodecanal</t>
  </si>
  <si>
    <t>112-54-9</t>
  </si>
  <si>
    <t>Dodecanoic acid, methyl ester</t>
  </si>
  <si>
    <t>111-82-0</t>
  </si>
  <si>
    <t>Heptadecanoic acid, methyl ester</t>
  </si>
  <si>
    <t>1731-92-6</t>
  </si>
  <si>
    <t>Hexadecanoic acid, 15-methyl-, methyl ester</t>
  </si>
  <si>
    <t>6929-04-0</t>
  </si>
  <si>
    <t>Hexadecanoic acid, methyl ester</t>
  </si>
  <si>
    <t>112-39-0</t>
  </si>
  <si>
    <t>Methyl 18-methylnonadecanoate</t>
  </si>
  <si>
    <t>1000352-20-6</t>
  </si>
  <si>
    <t>Methyl 2-hydroxydecanoate</t>
  </si>
  <si>
    <t>71271-24-4</t>
  </si>
  <si>
    <t>Methyl stearate</t>
  </si>
  <si>
    <t>112-61-8</t>
  </si>
  <si>
    <t>Methyl tetradecanoate</t>
  </si>
  <si>
    <t>124-10-7</t>
  </si>
  <si>
    <t>Nonadecanoic acid, methyl ester</t>
  </si>
  <si>
    <t>1731-94-8</t>
  </si>
  <si>
    <t>Pentadecanoic acid, methyl ester</t>
  </si>
  <si>
    <t>7132-64-1</t>
  </si>
  <si>
    <t>Phosphoric acid, 4-methylphenyl diphenyl ester</t>
  </si>
  <si>
    <t>78-31-9</t>
  </si>
  <si>
    <t>Tetradecanoic acid, 12-methyl-, methyl ester</t>
  </si>
  <si>
    <t>5129-66-8</t>
  </si>
  <si>
    <t>Tridecanoic acid, methyl ester</t>
  </si>
  <si>
    <t>1731-88-0</t>
  </si>
  <si>
    <t>Undecanoic acid, methyl ester</t>
  </si>
  <si>
    <t>1731-86-8</t>
  </si>
  <si>
    <t>Unknown 51</t>
  </si>
  <si>
    <t>Unknown 52</t>
  </si>
  <si>
    <t>Unknown 54</t>
  </si>
  <si>
    <t>cis-10-Heptadecenoic acid, methyl ester</t>
  </si>
  <si>
    <t>1000333-62-1</t>
  </si>
  <si>
    <t>cis-10-Nonadecenoic acid, methyl ester</t>
  </si>
  <si>
    <t>1000333-64-4</t>
  </si>
  <si>
    <t>Calib_Mix</t>
  </si>
  <si>
    <t>Acetic acid, bis[(trimethylsilyl)oxyl]-, trimethylsilyl ester</t>
  </si>
  <si>
    <t>55517-38-9</t>
  </si>
  <si>
    <t>Adenine, N,N'-bis(tert-butyldimethylsilyl)-</t>
  </si>
  <si>
    <t>1000364-34-2</t>
  </si>
  <si>
    <t>Anteiso-heptacosanol, trimethylsilyl ether</t>
  </si>
  <si>
    <t>92510-82-2</t>
  </si>
  <si>
    <t>Asparagine, N,N,N'-tris(trimethylsilyl)-, trimethylsilyl ester</t>
  </si>
  <si>
    <t>1000153-03-0</t>
  </si>
  <si>
    <t>Butanedioic acid, bis(trimethylsilyl) ester</t>
  </si>
  <si>
    <t>40309-57-7</t>
  </si>
  <si>
    <t>Cholesterol trimethylsilyl ether</t>
  </si>
  <si>
    <t>1856-05-9</t>
  </si>
  <si>
    <t>DL-Ornithine, N,N,N'-tris(trimethylsilyl)-, trimethylsilyl ester</t>
  </si>
  <si>
    <t>1000333-13-9</t>
  </si>
  <si>
    <t>Glycine, N,N-bis(trimethylsilyl)-, trimethylsilyl ester</t>
  </si>
  <si>
    <t>5630-82-0</t>
  </si>
  <si>
    <t>Hexanoic acid, 2-[(trimethylsilyl)oxy]-, trimethylsilyl ester</t>
  </si>
  <si>
    <t>54890-07-2</t>
  </si>
  <si>
    <t>L-Asparagine, N,N2-bis(trimethylsilyl)-, trimethylsilyl ester</t>
  </si>
  <si>
    <t>55649-62-2</t>
  </si>
  <si>
    <t>L-Asparagine, N2-trimethylsilyl-, trimethylsilyl ester</t>
  </si>
  <si>
    <t>1000333-25-8</t>
  </si>
  <si>
    <t>L-Leucine, N-(trimethylsilyl)-, trimethylsilyl ester</t>
  </si>
  <si>
    <t>7364-46-7</t>
  </si>
  <si>
    <t>L-Lysine, N2,N6,N6-tris(trimethylsilyl)-, trimethylsilyl ester</t>
  </si>
  <si>
    <t>55429-07-7</t>
  </si>
  <si>
    <t>L-Tryptophan, N,1-bis(trimethylsilyl)-, trimethylsilyl ester</t>
  </si>
  <si>
    <t>55429-28-2</t>
  </si>
  <si>
    <t>L-Tryptophan, N.alpha.-trimethylsilyl-, trimethylsilyl ester</t>
  </si>
  <si>
    <t>1000333-26-8</t>
  </si>
  <si>
    <t>Lanthionine, N,N',O,O'-tetrakis(trimethylsilyl)-</t>
  </si>
  <si>
    <t>73200-54-1</t>
  </si>
  <si>
    <t>N-(3-Chlorophenylcarbamoyl)phthalimide</t>
  </si>
  <si>
    <t>1000140-86-6</t>
  </si>
  <si>
    <t>Parabanic acid, bis-O-(trimethylsilyl)-</t>
  </si>
  <si>
    <t>1000149-42-3</t>
  </si>
  <si>
    <t>Pregnan-11-one, 3,17,20-tris[(trimethylsilyl)oxy]-, (3.alpha.,5.beta.,20S)-</t>
  </si>
  <si>
    <t>55557-06-7</t>
  </si>
  <si>
    <t>Serine, N,O-bis(trimethylsilyl)-, trimethylsilyl ester</t>
  </si>
  <si>
    <t>64625-17-8</t>
  </si>
  <si>
    <t>Serine, bis(trimethylsilyl)-</t>
  </si>
  <si>
    <t>70125-39-2</t>
  </si>
  <si>
    <t>Silanamine, N,N'-methanetetraylbis[1,1,1-trimethyl-</t>
  </si>
  <si>
    <t>1000-70-0</t>
  </si>
  <si>
    <t>Silane, 1-hexenyltrimethyl-, (Z)-</t>
  </si>
  <si>
    <t>52835-06-0</t>
  </si>
  <si>
    <t>Silane, diethylhexadecyloxyisobutoxy-</t>
  </si>
  <si>
    <t>1000363-06-9</t>
  </si>
  <si>
    <t>Silane, dimethyl(4-(2-phenylprop-2-yl)phenoxy)pentadecyloxy-</t>
  </si>
  <si>
    <t>1000347-19-7</t>
  </si>
  <si>
    <t>Sucrose, octakis(trimethylsilyl) ether</t>
  </si>
  <si>
    <t>1000380-09-1</t>
  </si>
  <si>
    <t>Tetracosanoic acid, tert-butyldimethylsilyl ester</t>
  </si>
  <si>
    <t>104255-85-8</t>
  </si>
  <si>
    <t>Tris(trimethylsilyl)carbamate</t>
  </si>
  <si>
    <t>1000366-58-2</t>
  </si>
  <si>
    <t>Unknown 65</t>
  </si>
  <si>
    <t>Unknown 67</t>
  </si>
  <si>
    <t>Unknown 69</t>
  </si>
  <si>
    <t>Unknown 70</t>
  </si>
  <si>
    <t>Unknown 71</t>
  </si>
  <si>
    <t>Unknown 73</t>
  </si>
  <si>
    <t>Unknown 74</t>
  </si>
  <si>
    <t>Unknown 75</t>
  </si>
  <si>
    <t>Unknown 76</t>
  </si>
  <si>
    <t>Unknown 77</t>
  </si>
  <si>
    <t>Calib_mix</t>
  </si>
  <si>
    <t>18,19-Secoyohimban-19-oic acid, 16-methyl-, methyl ester, (15.alpha.,20.xi.)-</t>
  </si>
  <si>
    <t>56259-09-7</t>
  </si>
  <si>
    <t>Ethanedioic acid, bis(trimethylsilyl) ester</t>
  </si>
  <si>
    <t>18294-04-7</t>
  </si>
  <si>
    <t>Glycine, N-(trimethylsilyl)-, trimethylsilyl ester</t>
  </si>
  <si>
    <t>7364-42-3</t>
  </si>
  <si>
    <t>L-Ornithine, N2,N5,N5-tris(trimethylsilyl)-, trimethylsilyl ester</t>
  </si>
  <si>
    <t>55556-70-2</t>
  </si>
  <si>
    <t>Ornithine, tri-TMS</t>
  </si>
  <si>
    <t>24595-70-8</t>
  </si>
  <si>
    <t>Trisiloxane, octamethyl-</t>
  </si>
  <si>
    <t>107-51-7</t>
  </si>
  <si>
    <t>Unknown 56</t>
  </si>
  <si>
    <t>Unknown 57</t>
  </si>
  <si>
    <t>Unknown 58</t>
  </si>
  <si>
    <t>Unknown 59</t>
  </si>
  <si>
    <t>Unknown 60</t>
  </si>
  <si>
    <t>Unknown 61</t>
  </si>
  <si>
    <t>Unknown 62</t>
  </si>
  <si>
    <t>Unknown 63</t>
  </si>
  <si>
    <t>Unknown 64</t>
  </si>
  <si>
    <t>l-Lysine, N2,N6-bis(trimethylsilyl)-, trimethylsilyl ester</t>
  </si>
  <si>
    <t>24595-69-5</t>
  </si>
  <si>
    <t>EC1</t>
  </si>
  <si>
    <t>1,3-Benzenedicarboxylic acid, bis(2-ethylhexyl) ester</t>
  </si>
  <si>
    <t>137-89-3</t>
  </si>
  <si>
    <t>2,3,4-Trihydroxybutyric acid tetrakis(trimethylsilyl) deriv., (, (R*,R*)-)</t>
  </si>
  <si>
    <t>38191-88-7</t>
  </si>
  <si>
    <t>2-Amino-1-phenylethanol, trimethylsilyl ether</t>
  </si>
  <si>
    <t>1000352-57-2</t>
  </si>
  <si>
    <t>3-Methyl-4-trimethylsiloxy(trimethylsilyl)butyrate</t>
  </si>
  <si>
    <t>1000078-91-6</t>
  </si>
  <si>
    <t>7-(Trimethylsilyl)-2,6-bis[(trimethylsilyl)oxy]-7H-purine</t>
  </si>
  <si>
    <t>1000332-89-5</t>
  </si>
  <si>
    <t>9,10-Anthracenedione, 1,4-diamino-2-methoxy-</t>
  </si>
  <si>
    <t>2872-48-2</t>
  </si>
  <si>
    <t>Cadaverine tri-TMS</t>
  </si>
  <si>
    <t>1000141-25-1</t>
  </si>
  <si>
    <t>Colchiceine, 7-deacetoamino-</t>
  </si>
  <si>
    <t>5320-47-8</t>
  </si>
  <si>
    <t>L-Isoleucine, N-(trimethylsilyl)-, trimethylsilyl ester</t>
  </si>
  <si>
    <t>7483-92-3</t>
  </si>
  <si>
    <t>L-Proline, 5-oxo-1-(trimethylsilyl)-, trimethylsilyl ester</t>
  </si>
  <si>
    <t>30274-77-2</t>
  </si>
  <si>
    <t>L-Tyrosine, N,O-bis(trimethylsilyl)-, trimethylsilyl ester</t>
  </si>
  <si>
    <t>51220-73-6</t>
  </si>
  <si>
    <t>L-Valine, N-(trimethylsilyl)-, trimethylsilyl ester</t>
  </si>
  <si>
    <t>7364-44-5</t>
  </si>
  <si>
    <t>Methyl 2,2,3-triphenylpropanoate</t>
  </si>
  <si>
    <t>50354-49-9</t>
  </si>
  <si>
    <t>Myo-Inositol, 1,2,3,4,5,6-hexakis-O-(trimethylsilyl)-</t>
  </si>
  <si>
    <t>2582-79-8</t>
  </si>
  <si>
    <t>N,O-Bis-(trimethylsilyl)phenylalanine</t>
  </si>
  <si>
    <t>2899-52-7</t>
  </si>
  <si>
    <t>N-Trimethylsilyl-cyclopentylamine</t>
  </si>
  <si>
    <t>121954-93-6</t>
  </si>
  <si>
    <t>Pentanedioic acid, bis(trimethylsilyl) ester</t>
  </si>
  <si>
    <t>55494-07-0</t>
  </si>
  <si>
    <t>Pyridine, 2-ethenyl-3,4,5,6-tetraphenyl-</t>
  </si>
  <si>
    <t>41728-99-8</t>
  </si>
  <si>
    <t>Pyrimidine, 2,4-bis[(trimethylsilyl)oxy]-</t>
  </si>
  <si>
    <t>10457-14-4</t>
  </si>
  <si>
    <t>Silane, dimethyl(4-methoxyphenoxy)pentadecyloxy-</t>
  </si>
  <si>
    <t>1000347-15-2</t>
  </si>
  <si>
    <t>Silane, dimethyl(docosyloxy)butoxy-</t>
  </si>
  <si>
    <t>1000347-86-1</t>
  </si>
  <si>
    <t>Unknown 100</t>
  </si>
  <si>
    <t>Unknown 98</t>
  </si>
  <si>
    <t>Unknown 99</t>
  </si>
  <si>
    <t>EC2</t>
  </si>
  <si>
    <t>1,3-Dipentyl-heptabarbital</t>
  </si>
  <si>
    <t>1000100-95-1</t>
  </si>
  <si>
    <t>3-Ethyl-6-propyl-5-phenylpyridine</t>
  </si>
  <si>
    <t>73669-50-8</t>
  </si>
  <si>
    <t>4-Trimethylsiloxy(trimethylsilyl)valerate</t>
  </si>
  <si>
    <t>72101-10-1</t>
  </si>
  <si>
    <t>9H-Purine, 9-(trimethylsilyl)-6-[(trimethylsilyl)oxy]-</t>
  </si>
  <si>
    <t>17962-89-9</t>
  </si>
  <si>
    <t>Silane, diethyl(1-naphthoxy)undecyloxy-</t>
  </si>
  <si>
    <t>1000363-80-4</t>
  </si>
  <si>
    <t>Unknown 101</t>
  </si>
  <si>
    <t>Unknown 102</t>
  </si>
  <si>
    <t>Unknown 103</t>
  </si>
  <si>
    <t>Unknown 104</t>
  </si>
  <si>
    <t>Unknown 105</t>
  </si>
  <si>
    <t>l-Leucine, N-(2-methoxyethoxycarbonyl)-, butyl ester</t>
  </si>
  <si>
    <t>1000327-96-4</t>
  </si>
  <si>
    <t>1-Isobutylsulfanylmethyl-2,8,9-trioxa-5-aza-1-sila-bicyclo[3.3.3]undecane</t>
  </si>
  <si>
    <t>69821-15-4</t>
  </si>
  <si>
    <t>4-O-.beta.-Galactopyranosyl-D-mannopyranose, octakis(trimethylsilyl) ether (isomer 1)</t>
  </si>
  <si>
    <t>1000380-08-7</t>
  </si>
  <si>
    <t>Bis(trimethylsilyl)trifluoroacetamide</t>
  </si>
  <si>
    <t>25561-30-2</t>
  </si>
  <si>
    <t>D-(+)-Cellobiose, octakis(trimethylsilyl) ether (isomer 1)</t>
  </si>
  <si>
    <t>1000380-07-9</t>
  </si>
  <si>
    <t>D-Glucopyranose, 4-O-[2,3,4,6-tetrakis-O-(trimethylsilyl)-.beta.-D-galactopyranosyl]-1,2,3,6-tetrakis-O-(trimethylsilyl)-</t>
  </si>
  <si>
    <t>55529-68-5</t>
  </si>
  <si>
    <t>Oxalic acid, 3,5-difluorophenyl tetradecyl ester</t>
  </si>
  <si>
    <t>1000309-67-8</t>
  </si>
  <si>
    <t>Tetracosane</t>
  </si>
  <si>
    <t>646-31-1</t>
  </si>
  <si>
    <t>Unknown 106</t>
  </si>
  <si>
    <t>Unknown 107</t>
  </si>
  <si>
    <t>Unknown 108</t>
  </si>
  <si>
    <t>Unknown 109</t>
  </si>
  <si>
    <t>1,3-Benzoxazol-2-amine-ditms</t>
  </si>
  <si>
    <t>1000332-41-8</t>
  </si>
  <si>
    <t>D-Glucose, 4-O-[2,3,4,6-tetrakis-O-(trimethylsilyl)-.beta.-D-galactopyranosyl]-2,3,5,6-tetrakis-O-(trimethylsilyl)-</t>
  </si>
  <si>
    <t>55669-93-7</t>
  </si>
  <si>
    <t>Nonanoic acid, trimethylsilyl ester</t>
  </si>
  <si>
    <t>82326-11-2</t>
  </si>
  <si>
    <t>Unknown 110</t>
  </si>
  <si>
    <t>Unknown 111</t>
  </si>
  <si>
    <t>Unknown 112</t>
  </si>
  <si>
    <t>Unknown 113</t>
  </si>
  <si>
    <t>Unknown 114</t>
  </si>
  <si>
    <t>Unknown 115</t>
  </si>
  <si>
    <t>(Phenylthio)acetic acid, hexadecyl ester</t>
  </si>
  <si>
    <t>1000299-85-3</t>
  </si>
  <si>
    <t>1-Dimethyl(trimethylsilylmethyl)silyloxypentadecane</t>
  </si>
  <si>
    <t>1000216-95-4</t>
  </si>
  <si>
    <t>2-Methyl-1-(2,4-dimetoxyphenyl)-1-(3,4-dimethoxy-phenyl)propane</t>
  </si>
  <si>
    <t>89950-18-5</t>
  </si>
  <si>
    <t>Cyclic octaatomic sulfur</t>
  </si>
  <si>
    <t>10544-50-0</t>
  </si>
  <si>
    <t>Dithioerythritol, O,O',S,S'-tetrakis(trimethylsilyl)-</t>
  </si>
  <si>
    <t>1000079-30-7</t>
  </si>
  <si>
    <t>L-(+)-Threose, tris(trimethylsilyl) ether (isomer 1)</t>
  </si>
  <si>
    <t>1000380-15-6</t>
  </si>
  <si>
    <t>Malonic acid, 2-(2,3-dihydrobenzo[b]furan-5-yl)-2-hydroxy-, dimethyl ester</t>
  </si>
  <si>
    <t>1000158-50-7</t>
  </si>
  <si>
    <t>Mercaptoacetic acid, bis(trimethylsilyl)-</t>
  </si>
  <si>
    <t>6398-62-5</t>
  </si>
  <si>
    <t>N,N'-Bis(trimethylsilyl)trifluoroacetamidine</t>
  </si>
  <si>
    <t>1000366-60-8</t>
  </si>
  <si>
    <t>N-(1-Hydroxy-3-methylbutylidene)glycine, o-(tert-butyldimethylsilyl)-, (tert-butyldimethylsilyl) ester</t>
  </si>
  <si>
    <t>1000333-97-8</t>
  </si>
  <si>
    <t>Pentacyclo[9.5.1.1(3,9).1(5,15).1(7,13)]octasiloxane, octamethyl-</t>
  </si>
  <si>
    <t>17865-85-9</t>
  </si>
  <si>
    <t>Pyridine, 2,4,6-trimethyl-</t>
  </si>
  <si>
    <t>108-75-8</t>
  </si>
  <si>
    <t>Silane, diethyl(2-ethoxyethyloxy)tetradecyloxy-</t>
  </si>
  <si>
    <t>1000363-52-6</t>
  </si>
  <si>
    <t>Tetrasiloxane, decamethyl-</t>
  </si>
  <si>
    <t>141-62-8</t>
  </si>
  <si>
    <t>Thieno[2,3-b]pyridin-3-amine, 4,6-dimethyl-2-phenylsulfonyl-</t>
  </si>
  <si>
    <t>1000276-46-0</t>
  </si>
  <si>
    <t>Trifluoroacetamide, N-trimethylsilyloxymethyl-</t>
  </si>
  <si>
    <t>1000334-54-0</t>
  </si>
  <si>
    <t>Unknown 116</t>
  </si>
  <si>
    <t>Unknown 118</t>
  </si>
  <si>
    <t>Unknown 119</t>
  </si>
  <si>
    <t>Unknown 120</t>
  </si>
  <si>
    <t>Unknown 122</t>
  </si>
  <si>
    <t>Unknown 124</t>
  </si>
  <si>
    <t>Unknown 125</t>
  </si>
  <si>
    <t>Unknown 126</t>
  </si>
  <si>
    <t>Unknown 127</t>
  </si>
  <si>
    <t>Unknown 131</t>
  </si>
  <si>
    <t>Unknown 132</t>
  </si>
  <si>
    <t>Unknown 133</t>
  </si>
  <si>
    <t>Cinnamic acid, .alpha.-(trimethylsiloxy)-, trimethylsilyl ester</t>
  </si>
  <si>
    <t>27750-61-4</t>
  </si>
  <si>
    <t>Unknown 135</t>
  </si>
  <si>
    <t>Unknown 137</t>
  </si>
  <si>
    <t>Unknown 138</t>
  </si>
  <si>
    <t>Unknown 139</t>
  </si>
  <si>
    <t>Unknown 140</t>
  </si>
  <si>
    <t>Unknown 141</t>
  </si>
  <si>
    <t>Unknown 142</t>
  </si>
  <si>
    <t>Unknown 144</t>
  </si>
  <si>
    <t>Unknown 145</t>
  </si>
  <si>
    <t>Unknown 146</t>
  </si>
  <si>
    <t>Unknown 147</t>
  </si>
  <si>
    <t>Unknown 148</t>
  </si>
  <si>
    <t>Unknown 149</t>
  </si>
  <si>
    <t>Unknown 150</t>
  </si>
  <si>
    <t>Unknown 151</t>
  </si>
  <si>
    <t>Unknown 152</t>
  </si>
  <si>
    <t>Unknown 154</t>
  </si>
  <si>
    <t>Unknown 155</t>
  </si>
  <si>
    <t>Unknown 156</t>
  </si>
  <si>
    <t>Unknown 158</t>
  </si>
  <si>
    <t>Unknown 159</t>
  </si>
  <si>
    <t>Unknown 161</t>
  </si>
  <si>
    <t>p-Cyanophenyl p-(2-propoxyethoxy)benzoate</t>
  </si>
  <si>
    <t>67131-97-9</t>
  </si>
  <si>
    <t>HL1</t>
  </si>
  <si>
    <t>1-Decanol, 9-[(trimethylsilyl)oxy]-, trifluoroacetate</t>
  </si>
  <si>
    <t>1000142-16-1</t>
  </si>
  <si>
    <t>2-Butenedioic acid (E)-, bis(trimethylsilyl) ester</t>
  </si>
  <si>
    <t>17962-03-7</t>
  </si>
  <si>
    <t>5-Nitrothiophene-2-carboxamide</t>
  </si>
  <si>
    <t>5832-00-8</t>
  </si>
  <si>
    <t>Guanosine, penta(trimethylsilyl)-</t>
  </si>
  <si>
    <t>1000367-43-9</t>
  </si>
  <si>
    <t>Inosine, tetrakis(trimethylsilyl) ether</t>
  </si>
  <si>
    <t>1000332-74-7</t>
  </si>
  <si>
    <t>L-Methionine, N-(trimethylsilyl)-, trimethylsilyl ester</t>
  </si>
  <si>
    <t>27844-10-6</t>
  </si>
  <si>
    <t>L-Proline, 1-(trimethylsilyl)-4-[(trimethylsilyl)oxy]-, trimethylsilyl ester, trans-</t>
  </si>
  <si>
    <t>55429-66-8</t>
  </si>
  <si>
    <t>N,O,O-Tris(trimethylsilyl)-L-threonine</t>
  </si>
  <si>
    <t>Silanamine, 1,1,1-trimethyl-N-[2-[(trimethylsilyl)oxy]-1,1-bis[[(trimethylsilyl)oxy]methyl]ethyl]-</t>
  </si>
  <si>
    <t>136281-54-4</t>
  </si>
  <si>
    <t>Tris(hydroxymethyl)aminomethane, O,O',O''-tris(trimethylsilyl) ether</t>
  </si>
  <si>
    <t>1000366-66-0</t>
  </si>
  <si>
    <t>Unknown 164</t>
  </si>
  <si>
    <t>Unknown 165</t>
  </si>
  <si>
    <t>Unknown 166</t>
  </si>
  <si>
    <t>Unknown 167</t>
  </si>
  <si>
    <t>Unknown 168</t>
  </si>
  <si>
    <t>l-Alanine, N-(trimethylsilyl)-, trimethylsilyl ester</t>
  </si>
  <si>
    <t>27844-07-1</t>
  </si>
  <si>
    <t>HL2</t>
  </si>
  <si>
    <t>1,2-Bis(trimethylsiloxy)cyclohexene</t>
  </si>
  <si>
    <t>6838-67-1</t>
  </si>
  <si>
    <t>2-Chloro-3-morpholinophenazine</t>
  </si>
  <si>
    <t>22316-94-5</t>
  </si>
  <si>
    <t>2-Piperidinecarboxylic acid, 1-(trimethylsilyl)-, trimethylsilyl ester</t>
  </si>
  <si>
    <t>55255-44-2</t>
  </si>
  <si>
    <t>5-(1H-Benzimidazol-2-ylmethylene)-2,4,6(1H,3H,5H)-pyrimidinetrione</t>
  </si>
  <si>
    <t>1000296-47-3</t>
  </si>
  <si>
    <t>Ethylamine, N,N-didecyl-2-(2-thiophenyl)-</t>
  </si>
  <si>
    <t>1000310-35-0</t>
  </si>
  <si>
    <t>Unknown 169</t>
  </si>
  <si>
    <t>Unknown 170</t>
  </si>
  <si>
    <t>Unknown 171</t>
  </si>
  <si>
    <t>Unknown 172</t>
  </si>
  <si>
    <t>Unknown 173</t>
  </si>
  <si>
    <t>Unknown 174</t>
  </si>
  <si>
    <t>Unknown 175</t>
  </si>
  <si>
    <t>Unknown 176</t>
  </si>
  <si>
    <t>Unknown 177</t>
  </si>
  <si>
    <t>Unknown 178</t>
  </si>
  <si>
    <t>l-Glutamine, tris(trimethylsilyl) deriv.</t>
  </si>
  <si>
    <t>70591-28-5</t>
  </si>
  <si>
    <t>.alpha.-Methyl-L-tyrosine trisItrimethylsilyl)</t>
  </si>
  <si>
    <t>68595-74-4</t>
  </si>
  <si>
    <t>3,6,9,12-Tetraoxa-2,13-disilatetradecane, 2,2,13,13-tetramethyl-</t>
  </si>
  <si>
    <t>62185-58-4</t>
  </si>
  <si>
    <t>Benz[a]anthracene, 8-methyl-</t>
  </si>
  <si>
    <t>2381-31-9</t>
  </si>
  <si>
    <t>D-Glucose, 4-O-[2,3,4,6-tetrakis-O-(trimethylsilyl)-.beta.-D-glucopyranosyl]-2,3,5,6-tetrakis-O-(trimethylsilyl)-</t>
  </si>
  <si>
    <t>56145-25-6</t>
  </si>
  <si>
    <t>Maltose, octakis(trimethylsilyl)-</t>
  </si>
  <si>
    <t>33428-94-3</t>
  </si>
  <si>
    <t>Nonane, 1-iodo-</t>
  </si>
  <si>
    <t>4282-42-2</t>
  </si>
  <si>
    <t>Unknown 184</t>
  </si>
  <si>
    <t>Unknown 185</t>
  </si>
  <si>
    <t>Unknown 186</t>
  </si>
  <si>
    <t>Unknown 187</t>
  </si>
  <si>
    <t>Unknown 188</t>
  </si>
  <si>
    <t>1,2-Bis(1,4,7-trioxa-10-azacyclododec-10-yl)-ethane</t>
  </si>
  <si>
    <t>79645-07-1</t>
  </si>
  <si>
    <t>3,4-Oxazolidinecarboxylic acid, 2-(1,1-dimethylethyl)-, dimethyl ester (2R-cis)-</t>
  </si>
  <si>
    <t>116842-10-5</t>
  </si>
  <si>
    <t>Chrysene, 6-methyl-</t>
  </si>
  <si>
    <t>1705-85-7</t>
  </si>
  <si>
    <t>Unknown 189</t>
  </si>
  <si>
    <t>Unknown 190</t>
  </si>
  <si>
    <t>Unknown 191</t>
  </si>
  <si>
    <t>Unknown 192</t>
  </si>
  <si>
    <t>Unknown 193</t>
  </si>
  <si>
    <t>1-Benzyl-4-(4-piperazin-1-yl-phenyl)-piperazine</t>
  </si>
  <si>
    <t>1000318-51-6</t>
  </si>
  <si>
    <t>2-Propenoic acid, 3-[2-(trifluoromethyl)phenyl]-</t>
  </si>
  <si>
    <t>2062-25-1</t>
  </si>
  <si>
    <t>Bis(dimethyl-t-butylsilyl) maleate</t>
  </si>
  <si>
    <t>104255-92-7</t>
  </si>
  <si>
    <t>Unknown 194</t>
  </si>
  <si>
    <t>Unknown 195</t>
  </si>
  <si>
    <t>Unknown 196</t>
  </si>
  <si>
    <t>Unknown 197</t>
  </si>
  <si>
    <t>Unknown 198</t>
  </si>
  <si>
    <t>Unknown 199</t>
  </si>
  <si>
    <t>Unknown 201</t>
  </si>
  <si>
    <t>Unknown 202</t>
  </si>
  <si>
    <t>Unknown 203</t>
  </si>
  <si>
    <t>Unknown 204</t>
  </si>
  <si>
    <t>Unknown 205</t>
  </si>
  <si>
    <t>Unknown 207</t>
  </si>
  <si>
    <t>Unknown 208</t>
  </si>
  <si>
    <t>Unknown 209</t>
  </si>
  <si>
    <t>Unknown 211</t>
  </si>
  <si>
    <t>Unknown 212</t>
  </si>
  <si>
    <t>Unknown 213</t>
  </si>
  <si>
    <t>1,3,6,9b-Tetraazaphenalene</t>
  </si>
  <si>
    <t>37159-99-2</t>
  </si>
  <si>
    <t>3-(2-Hydroxyethyl)indole, N,O-bis(heptafluorobutyryl)-</t>
  </si>
  <si>
    <t>1000365-40-1</t>
  </si>
  <si>
    <t>Butanoic acid, 2-(methoxyimino)-3-methyl-, trimethylsilyl ester</t>
  </si>
  <si>
    <t>55493-95-3</t>
  </si>
  <si>
    <t>Hexasiloxane, tetradecamethyl-</t>
  </si>
  <si>
    <t>107-52-8</t>
  </si>
  <si>
    <t>Methyl methanesulfonylacetate</t>
  </si>
  <si>
    <t>62020-09-1</t>
  </si>
  <si>
    <t>Unknown 214</t>
  </si>
  <si>
    <t>Unknown 215</t>
  </si>
  <si>
    <t>Unknown 218</t>
  </si>
  <si>
    <t>Unknown 219</t>
  </si>
  <si>
    <t>Unknown 220</t>
  </si>
  <si>
    <t>Unknown 221</t>
  </si>
  <si>
    <t>Unknown 222</t>
  </si>
  <si>
    <t>Unknown 224</t>
  </si>
  <si>
    <t>Unknown 225</t>
  </si>
  <si>
    <t>Unknown 226</t>
  </si>
  <si>
    <t>Unknown 227</t>
  </si>
  <si>
    <t>Unknown 228</t>
  </si>
  <si>
    <t>[1,1'-Biphenyl]-4-ol, 2',5'-dichloro-</t>
  </si>
  <si>
    <t>53905-28-5</t>
  </si>
  <si>
    <t>3-Methyl-1-(4-toluidino)pyrido[1,2-a]benzimidazole-4-carbonitrile</t>
  </si>
  <si>
    <t>1000331-84-1</t>
  </si>
  <si>
    <t>Propanoic acid, 2-[(trimethylsilyl)oxy]-, trimethylsilyl ester</t>
  </si>
  <si>
    <t>17596-96-2</t>
  </si>
  <si>
    <t>Unknown 229</t>
  </si>
  <si>
    <t>Unknown 230</t>
  </si>
  <si>
    <t>Unknown 231</t>
  </si>
  <si>
    <t>Unknown 232</t>
  </si>
  <si>
    <t>Unknown 233</t>
  </si>
  <si>
    <t>1-(4-Biphenylyl)benz[cd]indole-2(1H)-thione</t>
  </si>
  <si>
    <t>1000224-47-2</t>
  </si>
  <si>
    <t>1-Pentamethyldisilyloxyhexadecane</t>
  </si>
  <si>
    <t>1000216-95-1</t>
  </si>
  <si>
    <t>Acridin-9-yl-(3-chloro-4-methyl-phenyl)-amine</t>
  </si>
  <si>
    <t>1000317-43-8</t>
  </si>
  <si>
    <t>Pentadecanoic acid, tert-butyldimethylsilyl ester</t>
  </si>
  <si>
    <t>104255-80-3</t>
  </si>
  <si>
    <t>Unknown 234</t>
  </si>
  <si>
    <t>Unknown 235</t>
  </si>
  <si>
    <t>Unknown 236</t>
  </si>
  <si>
    <t>Unknown 239</t>
  </si>
  <si>
    <t>Unknown 241</t>
  </si>
  <si>
    <t>Unknown 242</t>
  </si>
  <si>
    <t>Unknown 244</t>
  </si>
  <si>
    <t>Unknown 245</t>
  </si>
  <si>
    <t>Unknown 246</t>
  </si>
  <si>
    <t>Unknown 247</t>
  </si>
  <si>
    <t>Unknown 248</t>
  </si>
  <si>
    <t>Unknown 250</t>
  </si>
  <si>
    <t>Unknown 251</t>
  </si>
  <si>
    <t>Unknown 252</t>
  </si>
  <si>
    <t>Unknown 253</t>
  </si>
  <si>
    <t>Unknown 255</t>
  </si>
  <si>
    <t>Unknown 256</t>
  </si>
  <si>
    <t>Unknown 257</t>
  </si>
  <si>
    <t>Unknown 259</t>
  </si>
  <si>
    <t>Unknown 260</t>
  </si>
  <si>
    <t>Unknown 261</t>
  </si>
  <si>
    <t>Unknown 262</t>
  </si>
  <si>
    <t>Unknown 264</t>
  </si>
  <si>
    <t>Unknown 265</t>
  </si>
  <si>
    <t>Unknown 266</t>
  </si>
  <si>
    <t>Unknown 267</t>
  </si>
  <si>
    <t>Unknown 269</t>
  </si>
  <si>
    <t>Unknown 270</t>
  </si>
  <si>
    <t>Unknown 272</t>
  </si>
  <si>
    <t>Unknown 273</t>
  </si>
  <si>
    <t>Unknown 274</t>
  </si>
  <si>
    <t>Unknown 275</t>
  </si>
  <si>
    <t>Unknown 277</t>
  </si>
  <si>
    <t>Unknown 278</t>
  </si>
  <si>
    <t>Unknown 279</t>
  </si>
  <si>
    <t>Unknown 280</t>
  </si>
  <si>
    <t>Unknown 283</t>
  </si>
  <si>
    <t>Unknown 284</t>
  </si>
  <si>
    <t>Unknown 285</t>
  </si>
  <si>
    <t>Unknown 286</t>
  </si>
  <si>
    <t>Unknown 287</t>
  </si>
  <si>
    <t>Unknown 288</t>
  </si>
  <si>
    <t>Unknown 289</t>
  </si>
  <si>
    <t>Unknown 291</t>
  </si>
  <si>
    <t>Unknown 292</t>
  </si>
  <si>
    <t>Sample</t>
  </si>
  <si>
    <t>Abs Ave</t>
  </si>
  <si>
    <t>ABS std</t>
  </si>
  <si>
    <t>conc (ug /mL)</t>
  </si>
  <si>
    <t>Conc stdev</t>
  </si>
  <si>
    <t>Wet mass (mg)</t>
  </si>
  <si>
    <t>EC</t>
  </si>
  <si>
    <t>HL</t>
  </si>
  <si>
    <t>MAX ABS EXCEEDED</t>
  </si>
  <si>
    <t>Row Labels</t>
  </si>
  <si>
    <t>Area</t>
  </si>
  <si>
    <t>RT</t>
  </si>
  <si>
    <t>Heptasiloxane, hexadecamethyl-</t>
  </si>
  <si>
    <t>Pentasiloxane, dodecamethyl-</t>
  </si>
  <si>
    <t>Acetic acid, [(trimethylsilyl)oxy]-, trimethylsilyl ester</t>
  </si>
  <si>
    <t>Nonane, 2,2,4,4,6,6,8,8-octamethyl-2,4,6,8-tetrasila-</t>
  </si>
  <si>
    <t>Benzoic acid trimethylsilyl ester</t>
  </si>
  <si>
    <t>Propanoic acid, 2,3-bis[(trimethylsilyl)oxy]-, trimethylsilyl ester</t>
  </si>
  <si>
    <t>Xylitol, 1-O-decanoyl-</t>
  </si>
  <si>
    <t>1,2-Bis(trimethylsiloxy)ethane</t>
  </si>
  <si>
    <t>2,2-Bis(hydroxymethyl)-2,2',2''-nitrilotriethanol, penta(trimethylsilyl) ether</t>
  </si>
  <si>
    <t>D-(+)-Talose, pentakis(trimethylsilyl) ether, methyloxime (syn)</t>
  </si>
  <si>
    <t>Levoglucosan, tris(trimethylsilyl)-</t>
  </si>
  <si>
    <t>n-Pentadecanoic acid, trimethylsilyl ester</t>
  </si>
  <si>
    <t>Xylulose tetrakis(trimethylsilyl)-</t>
  </si>
  <si>
    <t>Cyclotrisiloxane, hexamethyl-</t>
  </si>
  <si>
    <t>Lauric acid, 2,3-bis(trimethylsiloxy)propyl ester</t>
  </si>
  <si>
    <t>t-Butyldimethyl(2-styryl[1,3]dithian-2-yl)silane</t>
  </si>
  <si>
    <t>Oleanitrile</t>
  </si>
  <si>
    <t>Trimethylsilyl 2-(2-(2-(trimethylsilyloxy)ethoxy)ethoxy)acetate</t>
  </si>
  <si>
    <t>1,5-Anhydro-D-sorbitol, tetrakis(trimethylsilyl) ether</t>
  </si>
  <si>
    <t>1-O-hexadecylglycerol - bis-trimethylsilyl ether derivative</t>
  </si>
  <si>
    <t>6-Dimethylsilyloxypentadecane</t>
  </si>
  <si>
    <t>cis-9-Hexadecenoic acid, trimethylsilyl ester</t>
  </si>
  <si>
    <t>Ethyltrimethylsilyl diethylmalonate</t>
  </si>
  <si>
    <t>Ethyltrimethylsilyl dipropylmalonate</t>
  </si>
  <si>
    <t>Heptadecane</t>
  </si>
  <si>
    <t>Myristic acid, 2,3-bis(trimethylsiloxy)propyl ester</t>
  </si>
  <si>
    <t>N-(Trimethylsilyl)-N-((trimethylsilyl)oxy)benzamide</t>
  </si>
  <si>
    <t>Propanoic acid, 3-[(trimethylsilyl)oxy]-, trimethylsilyl ester</t>
  </si>
  <si>
    <t>Trimethyl-[2-[2-[2-[2-(2-trimethylsilyloxyethoxy)ethoxy]ethoxy]ethoxy]ethoxy]silane</t>
  </si>
  <si>
    <t>3,3,5,5,7,7,9,9,11,11,13,13-Dodecamethyl-1,15-bis(1,3,3,5,5-pentamethyl-2,4,6-trioxa-1,3,5-trisilacyclohexyl0-4,6,8,10,12-tetraoxa-3,5,7,9,11-tetrasilapentadecane</t>
  </si>
  <si>
    <t>4-Butoxy-2,4-dimethyl-2-pentene</t>
  </si>
  <si>
    <t>Benzeneacetic acid, 4-[(trimethylsilyl)oxy]-, trimethylsilyl ester</t>
  </si>
  <si>
    <t>Bis(trimethylsilyl) sulfite</t>
  </si>
  <si>
    <t>Cinnamic acid, 3,4-dimethoxy-, trimethylsilyl ester</t>
  </si>
  <si>
    <t>D-Fructose, 1,3,4,5,6-pentakis-O-(trimethylsilyl)-, O-methyloxime</t>
  </si>
  <si>
    <t>Hexadecanoic acid, trimethylsilyl ester</t>
  </si>
  <si>
    <t>Arsenous acid, tris(trimethylsilyl) ester</t>
  </si>
  <si>
    <t>Benzeneacetic acid, trimethylsilyl ester</t>
  </si>
  <si>
    <t>D-(-)-Tagatofuranose, pentakis(trimethylsilyl) ether (isomer 2)</t>
  </si>
  <si>
    <t>Fumaric acid, 2-decyl isobutyl ester</t>
  </si>
  <si>
    <t>Glucofuranoside, methyl 2,3,5,6-tetrakis-O-(trimethylsilyl)-, .alpha.-D-</t>
  </si>
  <si>
    <t>Heptadecanoic acid, 16-methyl-, methyl ester</t>
  </si>
  <si>
    <t>Hexadecane, 2,6,10,14-tetramethyl-</t>
  </si>
  <si>
    <t>Hexadecanenitrile</t>
  </si>
  <si>
    <t>Octacosane</t>
  </si>
  <si>
    <t>Pentacosane</t>
  </si>
  <si>
    <t>Trimethylsilyl 3,5-bis(trimethylsilyloxy)-3-methylvalerate</t>
  </si>
  <si>
    <t>Table</t>
  </si>
  <si>
    <t>Name</t>
  </si>
  <si>
    <t>Supplementary Table 1</t>
  </si>
  <si>
    <t xml:space="preserve">Raw data used in the caluclation of relative abundance of SEA-Met extracted metabolites in ANME dominated enrichments </t>
  </si>
  <si>
    <t>Elba-20°C</t>
  </si>
  <si>
    <t>Elba-20°C_2</t>
  </si>
  <si>
    <t>GB37_1</t>
  </si>
  <si>
    <t>GB37_2</t>
  </si>
  <si>
    <t>ISIS-4_1</t>
  </si>
  <si>
    <t>ISIS-4_2</t>
  </si>
  <si>
    <t>GB50_1</t>
  </si>
  <si>
    <t>GB50_2</t>
  </si>
  <si>
    <t>HR_12_1</t>
  </si>
  <si>
    <t>HR12_2</t>
  </si>
  <si>
    <t>Butane50_1</t>
  </si>
  <si>
    <t>Butane50_2</t>
  </si>
  <si>
    <t>Propane50_1</t>
  </si>
  <si>
    <t>Propane50_2</t>
  </si>
  <si>
    <t>Supplementary Table 2</t>
  </si>
  <si>
    <t>Raw data used in the quantification of sugars per mg of protein in various ANKA enrichment</t>
  </si>
  <si>
    <t>Supplementary Table 3</t>
  </si>
  <si>
    <t>Same as supplementary table 2</t>
  </si>
  <si>
    <t>Contents and Notes</t>
  </si>
  <si>
    <t>HR12</t>
  </si>
  <si>
    <t>GB50</t>
  </si>
  <si>
    <t>Propane50</t>
  </si>
  <si>
    <t>Butane50</t>
  </si>
  <si>
    <t>HR12_1</t>
  </si>
  <si>
    <t>HR12_S_1</t>
  </si>
  <si>
    <t>HR12_S_2</t>
  </si>
  <si>
    <t>GBS_50_1</t>
  </si>
  <si>
    <t>GBS_50_2</t>
  </si>
  <si>
    <t>Butane50S_1</t>
  </si>
  <si>
    <t>Butane50S_2</t>
  </si>
  <si>
    <t>Propane50S_1</t>
  </si>
  <si>
    <t>Propane50S_2</t>
  </si>
  <si>
    <t>ug / mg wetmass</t>
  </si>
  <si>
    <t>[Metabolite] / [Solluble Protein]</t>
  </si>
  <si>
    <t>Supplementary Table 5</t>
  </si>
  <si>
    <t>Raw data for metabolite extractions for ANKA enrichments, their supernatants, and experimental and methodological controls.</t>
  </si>
  <si>
    <r>
      <t xml:space="preserve">A long format table showing the Sample in </t>
    </r>
    <r>
      <rPr>
        <b/>
        <sz val="11"/>
        <color theme="1"/>
        <rFont val="Calibri"/>
        <family val="2"/>
        <scheme val="minor"/>
      </rPr>
      <t>Column A</t>
    </r>
    <r>
      <rPr>
        <sz val="11"/>
        <color theme="1"/>
        <rFont val="Calibri"/>
        <family val="2"/>
        <scheme val="minor"/>
      </rPr>
      <t xml:space="preserve">, the annotated compound name in </t>
    </r>
    <r>
      <rPr>
        <b/>
        <sz val="11"/>
        <color theme="1"/>
        <rFont val="Calibri"/>
        <family val="2"/>
        <scheme val="minor"/>
      </rPr>
      <t xml:space="preserve">Column B </t>
    </r>
    <r>
      <rPr>
        <sz val="11"/>
        <color theme="1"/>
        <rFont val="Calibri"/>
        <family val="2"/>
        <scheme val="minor"/>
      </rPr>
      <t xml:space="preserve">with Component RT, Match Factor, Area, and CAS number in </t>
    </r>
    <r>
      <rPr>
        <b/>
        <sz val="11"/>
        <color theme="1"/>
        <rFont val="Calibri"/>
        <family val="2"/>
        <scheme val="minor"/>
      </rPr>
      <t xml:space="preserve">Columns B-F </t>
    </r>
    <r>
      <rPr>
        <sz val="11"/>
        <color theme="1"/>
        <rFont val="Calibri"/>
        <family val="2"/>
        <scheme val="minor"/>
      </rPr>
      <t>respectively. Column G shows the concentration of the compound in ug per mg of wet mass and column H shows the ratio of Metabolite per soluble protein note that in samples were protein extraction was not feasible the ratio is just set to 1. While the greater than 50 cuttof for match factor and blank subtraction is also applied, this table includes unknown which have no match factor.</t>
    </r>
  </si>
  <si>
    <t>Supplementary Table 4</t>
  </si>
  <si>
    <t>Total solluble protein per mg of wet mass</t>
  </si>
  <si>
    <t>m protein (ug)</t>
  </si>
  <si>
    <t>Stdev</t>
  </si>
  <si>
    <r>
      <rPr>
        <sz val="11"/>
        <color theme="1"/>
        <rFont val="Calibri"/>
        <family val="2"/>
      </rPr>
      <t>µ</t>
    </r>
    <r>
      <rPr>
        <sz val="11"/>
        <color theme="1"/>
        <rFont val="Calibri"/>
        <family val="2"/>
        <scheme val="minor"/>
      </rPr>
      <t>g protein per mg wetmass</t>
    </r>
  </si>
  <si>
    <r>
      <t xml:space="preserve">Shows the calculation from the results the MicroBCA test where </t>
    </r>
    <r>
      <rPr>
        <b/>
        <sz val="11"/>
        <color theme="1"/>
        <rFont val="Calibri"/>
        <family val="2"/>
        <scheme val="minor"/>
      </rPr>
      <t>Column A</t>
    </r>
    <r>
      <rPr>
        <sz val="11"/>
        <color theme="1"/>
        <rFont val="Calibri"/>
        <family val="2"/>
        <scheme val="minor"/>
      </rPr>
      <t xml:space="preserve"> has the averaged absorbance of technical- and biological replicates. </t>
    </r>
    <r>
      <rPr>
        <b/>
        <sz val="11"/>
        <color theme="1"/>
        <rFont val="Calibri"/>
        <family val="2"/>
        <scheme val="minor"/>
      </rPr>
      <t xml:space="preserve">Column B </t>
    </r>
    <r>
      <rPr>
        <sz val="11"/>
        <color theme="1"/>
        <rFont val="Calibri"/>
        <family val="2"/>
        <scheme val="minor"/>
      </rPr>
      <t xml:space="preserve">Shows the corresponding standard deviation. </t>
    </r>
    <r>
      <rPr>
        <b/>
        <sz val="11"/>
        <color theme="1"/>
        <rFont val="Calibri"/>
        <family val="2"/>
        <scheme val="minor"/>
      </rPr>
      <t xml:space="preserve">Column </t>
    </r>
    <r>
      <rPr>
        <sz val="11"/>
        <color theme="1"/>
        <rFont val="Calibri"/>
        <family val="2"/>
        <scheme val="minor"/>
      </rPr>
      <t xml:space="preserve">H shows the calculated concentration of protein and the </t>
    </r>
    <r>
      <rPr>
        <b/>
        <sz val="11"/>
        <color theme="1"/>
        <rFont val="Calibri"/>
        <family val="2"/>
        <scheme val="minor"/>
      </rPr>
      <t xml:space="preserve">Columns C-G </t>
    </r>
    <r>
      <rPr>
        <sz val="11"/>
        <color theme="1"/>
        <rFont val="Calibri"/>
        <family val="2"/>
        <scheme val="minor"/>
      </rPr>
      <t>Shows the intermediary calculations.</t>
    </r>
  </si>
  <si>
    <t>HMM search for sugar metabolism across ANKA and partners</t>
  </si>
  <si>
    <r>
      <t>Column A</t>
    </r>
    <r>
      <rPr>
        <sz val="11"/>
        <color theme="1"/>
        <rFont val="Calibri"/>
        <family val="2"/>
        <scheme val="minor"/>
      </rPr>
      <t xml:space="preserve"> Shows the GCA accession number of the genome, while </t>
    </r>
    <r>
      <rPr>
        <b/>
        <sz val="11"/>
        <color theme="1"/>
        <rFont val="Calibri"/>
        <family val="2"/>
        <scheme val="minor"/>
      </rPr>
      <t>Column B</t>
    </r>
    <r>
      <rPr>
        <sz val="11"/>
        <color theme="1"/>
        <rFont val="Calibri"/>
        <family val="2"/>
        <scheme val="minor"/>
      </rPr>
      <t xml:space="preserve"> shows the corresponding ANKA or SRB functional clade. </t>
    </r>
    <r>
      <rPr>
        <b/>
        <sz val="11"/>
        <color theme="1"/>
        <rFont val="Calibri"/>
        <family val="2"/>
        <scheme val="minor"/>
      </rPr>
      <t xml:space="preserve">Columns C-I </t>
    </r>
    <r>
      <rPr>
        <sz val="11"/>
        <color theme="1"/>
        <rFont val="Calibri"/>
        <family val="2"/>
        <scheme val="minor"/>
      </rPr>
      <t xml:space="preserve">Shows the GTDB assigned taxonomy of the associated accession. </t>
    </r>
    <r>
      <rPr>
        <b/>
        <sz val="11"/>
        <color theme="1"/>
        <rFont val="Calibri"/>
        <family val="2"/>
        <scheme val="minor"/>
      </rPr>
      <t xml:space="preserve">Columns J-K </t>
    </r>
    <r>
      <rPr>
        <sz val="11"/>
        <color theme="1"/>
        <rFont val="Calibri"/>
        <family val="2"/>
        <scheme val="minor"/>
      </rPr>
      <t xml:space="preserve">Show the CHeckm2 assigned completion and contamination values resptively. </t>
    </r>
    <r>
      <rPr>
        <b/>
        <sz val="11"/>
        <color theme="1"/>
        <rFont val="Calibri"/>
        <family val="2"/>
        <scheme val="minor"/>
      </rPr>
      <t xml:space="preserve">Columns L-AC </t>
    </r>
    <r>
      <rPr>
        <sz val="11"/>
        <color theme="1"/>
        <rFont val="Calibri"/>
        <family val="2"/>
        <scheme val="minor"/>
      </rPr>
      <t xml:space="preserve">Show associated enzyme names of the HMMs that were queried against the genome, with more information in Table 2. The column headers are color coded as in FIgure 2. The values correspond to a 0 if no hit meting the criteria of 60% coverage and the hit E-value being less than E-10. </t>
    </r>
  </si>
  <si>
    <r>
      <rPr>
        <b/>
        <sz val="11"/>
        <color theme="1"/>
        <rFont val="Calibri"/>
        <family val="2"/>
        <scheme val="minor"/>
      </rPr>
      <t>Columns B - Q</t>
    </r>
    <r>
      <rPr>
        <sz val="11"/>
        <color theme="1"/>
        <rFont val="Calibri"/>
        <family val="2"/>
        <scheme val="minor"/>
      </rPr>
      <t xml:space="preserve"> Show the Area and Retention time of various ANME enrichment cultures shown in nested columns above. The enrichments are colored according to their growth temperature.</t>
    </r>
    <r>
      <rPr>
        <b/>
        <sz val="11"/>
        <color theme="1"/>
        <rFont val="Calibri"/>
        <family val="2"/>
        <scheme val="minor"/>
      </rPr>
      <t xml:space="preserve"> Column A</t>
    </r>
    <r>
      <rPr>
        <sz val="11"/>
        <color theme="1"/>
        <rFont val="Calibri"/>
        <family val="2"/>
        <scheme val="minor"/>
      </rPr>
      <t xml:space="preserve"> shows the annotation of the extracted metabolites, colored as blue for sugars and their derivatives, yellow for fatty acids and their derivatives, and green for amino acids and TCA components or their derivatives. Red indicates a potential derivatization by-product.  Note that </t>
    </r>
  </si>
  <si>
    <t>Incubation time (days)</t>
  </si>
  <si>
    <t>Sulfide (abs)</t>
  </si>
  <si>
    <t>Sulfide (mM)</t>
  </si>
  <si>
    <t>Sulf stdev</t>
  </si>
  <si>
    <t>E50 13CDIC+ Et+ 1</t>
  </si>
  <si>
    <t>E50 13CDIC+ Et+ 2</t>
  </si>
  <si>
    <t>E50 13CDIC+ Et+ 3</t>
  </si>
  <si>
    <t>E50 13CDIC+ Et- 1</t>
  </si>
  <si>
    <t>E50 13CDIC+ Et- 2</t>
  </si>
  <si>
    <t>E50 13CDIC+ Et- 3</t>
  </si>
  <si>
    <t>E50 Et+</t>
  </si>
  <si>
    <t>Nr</t>
  </si>
  <si>
    <t>Time_days</t>
  </si>
  <si>
    <t>Sulfide_mM</t>
  </si>
  <si>
    <t>Sulfide_sd</t>
  </si>
  <si>
    <t>E50 Tre+ Et+ 0</t>
  </si>
  <si>
    <t>E50 Tre+ Et+ 1</t>
  </si>
  <si>
    <t>E50 Tre+ Et+ 2</t>
  </si>
  <si>
    <t>E50 Tre+ Et+ 3</t>
  </si>
  <si>
    <t>E50 Tre+ Et+ 4</t>
  </si>
  <si>
    <t>E50 Tre+ Et- 0</t>
  </si>
  <si>
    <t>E50 Tre+ Et- 1</t>
  </si>
  <si>
    <t>E50 Tre+ Et- 2</t>
  </si>
  <si>
    <t>E50 Tre+ Et- 3</t>
  </si>
  <si>
    <t>E50 Tre+ Et- 4</t>
  </si>
  <si>
    <t>E50 Et-</t>
  </si>
  <si>
    <t>Medium Tre+</t>
  </si>
  <si>
    <t>Substrate</t>
  </si>
  <si>
    <t>Target</t>
  </si>
  <si>
    <t>Val</t>
  </si>
  <si>
    <t>Ethane</t>
  </si>
  <si>
    <t>E50 DIC1</t>
  </si>
  <si>
    <t>i15:0</t>
  </si>
  <si>
    <t>E50 DIC2</t>
  </si>
  <si>
    <t>E50 DIC3</t>
  </si>
  <si>
    <t>i16:0</t>
  </si>
  <si>
    <t>i17:0</t>
  </si>
  <si>
    <t>C15 (DAGE)</t>
  </si>
  <si>
    <t>C16 (DAGE)</t>
  </si>
  <si>
    <t>C18 (DAGE)</t>
  </si>
  <si>
    <t>Phytane</t>
  </si>
  <si>
    <t>BP-GDGT-0</t>
  </si>
  <si>
    <t>N2:CO2</t>
  </si>
  <si>
    <t>E50 NCONT1</t>
  </si>
  <si>
    <t>E50 NCONT2</t>
  </si>
  <si>
    <t>E50 NCONT3</t>
  </si>
  <si>
    <t>Std</t>
  </si>
  <si>
    <t>E50 (D) STD</t>
  </si>
  <si>
    <t>E50 NCONT4</t>
  </si>
  <si>
    <t>E50 NCONT5</t>
  </si>
  <si>
    <t>E50 NCONT6</t>
  </si>
  <si>
    <t>Day</t>
  </si>
  <si>
    <t>C16:0</t>
  </si>
  <si>
    <t>C18:0</t>
  </si>
  <si>
    <t>Label</t>
  </si>
  <si>
    <t>Timepoint</t>
  </si>
  <si>
    <t>d13C (‰)</t>
  </si>
  <si>
    <t>DIC mMol/L = corr µMol/mL</t>
  </si>
  <si>
    <t>15_E50 Tre- Et-</t>
  </si>
  <si>
    <t>16_E50 Tre- Et-</t>
  </si>
  <si>
    <t>5_E50 Tre- Et+</t>
  </si>
  <si>
    <t>6_E50 Tre- Et+</t>
  </si>
  <si>
    <t>13_E50 DIC- Et+</t>
  </si>
  <si>
    <t>14_E50 DIC- Et+</t>
  </si>
  <si>
    <t>4_E50 DIC+ Et-</t>
  </si>
  <si>
    <t>2_E50 DIC+ Et+</t>
  </si>
  <si>
    <t>N/A</t>
  </si>
  <si>
    <t>none</t>
  </si>
  <si>
    <t>1%DIC</t>
  </si>
  <si>
    <t>3_E50 DIC+ Et-</t>
  </si>
  <si>
    <t>1_E50 DIC+ Et+</t>
  </si>
  <si>
    <t>17_Medium Tre</t>
  </si>
  <si>
    <t>7_E50 Tre Et+</t>
  </si>
  <si>
    <t>8_E50 Tre Et+</t>
  </si>
  <si>
    <t>18_Medium Tre</t>
  </si>
  <si>
    <t>9_E50 Tre Et+</t>
  </si>
  <si>
    <t>11_E50 Tre Et-</t>
  </si>
  <si>
    <t>12_E50 Tre Et-</t>
  </si>
  <si>
    <t>10% Trehalose</t>
  </si>
  <si>
    <r>
      <t xml:space="preserve">Sulfide Concentrations for DIC labeled incubations of </t>
    </r>
    <r>
      <rPr>
        <i/>
        <sz val="11"/>
        <color theme="1"/>
        <rFont val="Calibri"/>
        <family val="2"/>
        <scheme val="minor"/>
      </rPr>
      <t xml:space="preserve">Cand. </t>
    </r>
    <r>
      <rPr>
        <sz val="11"/>
        <color theme="1"/>
        <rFont val="Calibri"/>
        <family val="2"/>
        <scheme val="minor"/>
      </rPr>
      <t>Ethanoperedens thermophilum</t>
    </r>
  </si>
  <si>
    <r>
      <t xml:space="preserve">Sulfide Concentrations for Trehalose labeled incubations of </t>
    </r>
    <r>
      <rPr>
        <i/>
        <sz val="11"/>
        <color theme="1"/>
        <rFont val="Calibri"/>
        <family val="2"/>
        <scheme val="minor"/>
      </rPr>
      <t xml:space="preserve">Cand. </t>
    </r>
    <r>
      <rPr>
        <sz val="11"/>
        <color theme="1"/>
        <rFont val="Calibri"/>
        <family val="2"/>
        <scheme val="minor"/>
      </rPr>
      <t>Ethanoperedens thermophilum</t>
    </r>
  </si>
  <si>
    <t>DIC concentrations and labels from all incubations</t>
  </si>
  <si>
    <r>
      <t xml:space="preserve">Column A, B, and C, </t>
    </r>
    <r>
      <rPr>
        <sz val="11"/>
        <color theme="1"/>
        <rFont val="Calibri"/>
        <family val="2"/>
        <scheme val="minor"/>
      </rPr>
      <t xml:space="preserve">Show the sample name, type and concentration of label, and timepoint in days respectively. </t>
    </r>
    <r>
      <rPr>
        <b/>
        <sz val="11"/>
        <color theme="1"/>
        <rFont val="Calibri"/>
        <family val="2"/>
        <scheme val="minor"/>
      </rPr>
      <t>Column D</t>
    </r>
    <r>
      <rPr>
        <sz val="11"/>
        <color theme="1"/>
        <rFont val="Calibri"/>
        <family val="2"/>
        <scheme val="minor"/>
      </rPr>
      <t xml:space="preserve"> Shows the d13C in </t>
    </r>
    <r>
      <rPr>
        <b/>
        <sz val="11"/>
        <color theme="1"/>
        <rFont val="Calibri"/>
        <family val="2"/>
        <scheme val="minor"/>
      </rPr>
      <t xml:space="preserve">‰ </t>
    </r>
    <r>
      <rPr>
        <sz val="11"/>
        <color theme="1"/>
        <rFont val="Calibri"/>
        <family val="2"/>
        <scheme val="minor"/>
      </rPr>
      <t xml:space="preserve">relative to the VPDB. </t>
    </r>
    <r>
      <rPr>
        <b/>
        <sz val="11"/>
        <color theme="1"/>
        <rFont val="Calibri"/>
        <family val="2"/>
        <scheme val="minor"/>
      </rPr>
      <t>Column E</t>
    </r>
    <r>
      <rPr>
        <sz val="11"/>
        <color theme="1"/>
        <rFont val="Calibri"/>
        <family val="2"/>
        <scheme val="minor"/>
      </rPr>
      <t xml:space="preserve"> shows the DIC concentration</t>
    </r>
    <r>
      <rPr>
        <b/>
        <sz val="11"/>
        <color theme="1"/>
        <rFont val="Calibri"/>
        <family val="2"/>
        <scheme val="minor"/>
      </rPr>
      <t xml:space="preserve"> </t>
    </r>
    <r>
      <rPr>
        <sz val="11"/>
        <color theme="1"/>
        <rFont val="Calibri"/>
        <family val="2"/>
        <scheme val="minor"/>
      </rPr>
      <t>in mM</t>
    </r>
  </si>
  <si>
    <t>Lipid data from DIC incubations</t>
  </si>
  <si>
    <r>
      <t xml:space="preserve">Column A </t>
    </r>
    <r>
      <rPr>
        <sz val="11"/>
        <color theme="1"/>
        <rFont val="Calibri"/>
        <family val="2"/>
        <scheme val="minor"/>
      </rPr>
      <t xml:space="preserve">Shows the wether the sample was given Ethane as a substrat or was subsisting on N2:CO2. </t>
    </r>
    <r>
      <rPr>
        <b/>
        <sz val="11"/>
        <color theme="1"/>
        <rFont val="Calibri"/>
        <family val="2"/>
        <scheme val="minor"/>
      </rPr>
      <t xml:space="preserve">Column B </t>
    </r>
    <r>
      <rPr>
        <sz val="11"/>
        <color theme="1"/>
        <rFont val="Calibri"/>
        <family val="2"/>
        <scheme val="minor"/>
      </rPr>
      <t xml:space="preserve">Shows the sample identifier, and </t>
    </r>
    <r>
      <rPr>
        <b/>
        <sz val="11"/>
        <color theme="1"/>
        <rFont val="Calibri"/>
        <family val="2"/>
        <scheme val="minor"/>
      </rPr>
      <t>Column C</t>
    </r>
    <r>
      <rPr>
        <sz val="11"/>
        <color theme="1"/>
        <rFont val="Calibri"/>
        <family val="2"/>
        <scheme val="minor"/>
      </rPr>
      <t xml:space="preserve"> shows the lipid name with </t>
    </r>
    <r>
      <rPr>
        <b/>
        <sz val="11"/>
        <color theme="1"/>
        <rFont val="Calibri"/>
        <family val="2"/>
        <scheme val="minor"/>
      </rPr>
      <t xml:space="preserve">Column D </t>
    </r>
    <r>
      <rPr>
        <sz val="11"/>
        <color theme="1"/>
        <rFont val="Calibri"/>
        <family val="2"/>
        <scheme val="minor"/>
      </rPr>
      <t xml:space="preserve">showing the d13C in ‰ relative to VPDB. </t>
    </r>
  </si>
  <si>
    <t>Lipid data from Trehalose incubations</t>
  </si>
  <si>
    <r>
      <rPr>
        <b/>
        <sz val="11"/>
        <color theme="1"/>
        <rFont val="Calibri"/>
        <family val="2"/>
        <scheme val="minor"/>
      </rPr>
      <t xml:space="preserve">Columns B - Q </t>
    </r>
    <r>
      <rPr>
        <sz val="11"/>
        <color theme="1"/>
        <rFont val="Calibri"/>
        <family val="2"/>
        <scheme val="minor"/>
      </rPr>
      <t>Area and Retention time of the extracted metabolites above a match factor cutoff of 50 are shown for ANKA enrichments whose identifiers are in nested columns above. The enrichments are colored according to their growth temperature</t>
    </r>
    <r>
      <rPr>
        <b/>
        <sz val="11"/>
        <color theme="1"/>
        <rFont val="Calibri"/>
        <family val="2"/>
        <scheme val="minor"/>
      </rPr>
      <t xml:space="preserve">. Column A </t>
    </r>
    <r>
      <rPr>
        <sz val="11"/>
        <color theme="1"/>
        <rFont val="Calibri"/>
        <family val="2"/>
        <scheme val="minor"/>
      </rPr>
      <t xml:space="preserve">shows the annotation of the extracted metabolites, colored as blue for sugars and their derivatives, yellow for fatty acids and their derivatives, and green for amino acids and TCA components or their derivatives. Red indicates a potential derivatization by-product. </t>
    </r>
  </si>
  <si>
    <t>Supplementary Table 7</t>
  </si>
  <si>
    <t>More information on the retreived OtsA sequences</t>
  </si>
  <si>
    <r>
      <t xml:space="preserve">Column A </t>
    </r>
    <r>
      <rPr>
        <sz val="11"/>
        <color theme="1"/>
        <rFont val="Calibri"/>
        <family val="2"/>
        <scheme val="minor"/>
      </rPr>
      <t>Shows the GCA accession number of the genome, while</t>
    </r>
    <r>
      <rPr>
        <b/>
        <sz val="11"/>
        <color theme="1"/>
        <rFont val="Calibri"/>
        <family val="2"/>
        <scheme val="minor"/>
      </rPr>
      <t xml:space="preserve"> Column B </t>
    </r>
    <r>
      <rPr>
        <sz val="11"/>
        <color theme="1"/>
        <rFont val="Calibri"/>
        <family val="2"/>
        <scheme val="minor"/>
      </rPr>
      <t xml:space="preserve">Shows the gdtb taxnomical classification. </t>
    </r>
    <r>
      <rPr>
        <b/>
        <sz val="11"/>
        <color theme="1"/>
        <rFont val="Calibri"/>
        <family val="2"/>
        <scheme val="minor"/>
      </rPr>
      <t xml:space="preserve">Column C </t>
    </r>
    <r>
      <rPr>
        <sz val="11"/>
        <color theme="1"/>
        <rFont val="Calibri"/>
        <family val="2"/>
        <scheme val="minor"/>
      </rPr>
      <t>Shows the prokka annoated locus tag followed by the annoated functionality. The ANME1 D-inositol-3-phosphate glycosyltransferase sequences discussed in the text are highlighed in red</t>
    </r>
  </si>
  <si>
    <t>GTDB_Accession</t>
  </si>
  <si>
    <t xml:space="preserve"> gtdb_taxonomy</t>
  </si>
  <si>
    <t xml:space="preserve"> Prokka functional pred </t>
  </si>
  <si>
    <t xml:space="preserve"> d__Archaea;p__Halobacteriota;c__Methanosarcinia;o__Methanosarcinales;f__EX4572-44;g__EX4572-44;s__EX4572-44 sp905171695</t>
  </si>
  <si>
    <t xml:space="preserve"> KEPINBHE_00542 Bifunctional trehalose-6-phosphate synthase/phosphatase</t>
  </si>
  <si>
    <t xml:space="preserve"> d__Archaea;p__Halobacteriota;c__Methanosarcinia;o__Methanosarcinales;f__EX4572-44;g__Ethanoperedens;s__Ethanoperedens sp004212095</t>
  </si>
  <si>
    <t xml:space="preserve"> FGCKMDMG_00576 Bifunctional trehalose-6-phosphate synthase/phosphatase</t>
  </si>
  <si>
    <t xml:space="preserve"> LHCJGBBD_00120 Bifunctional trehalose-6-phosphate synthase/phosphatase</t>
  </si>
  <si>
    <t xml:space="preserve"> d__Archaea;p__Halobacteriota;c__Methanosarcinia;o__Methanosarcinales;f__EX4572-44;g__EX4572-44;s__EX4572-44 sp002254825</t>
  </si>
  <si>
    <t xml:space="preserve"> DLNFKODA_00031 Bifunctional trehalose-6-phosphate synthase/phosphatase</t>
  </si>
  <si>
    <t xml:space="preserve"> d__Archaea;p__Halobacteriota;c__Methanosarcinia;o__Methanosarcinales;f__EX4572-44;g__Ethanoperedens;s__Ethanoperedens ethanivorans</t>
  </si>
  <si>
    <t xml:space="preserve"> MLIEKIEC_01330 Bifunctional trehalose-6-phosphate synthase/phosphatase</t>
  </si>
  <si>
    <t xml:space="preserve"> d__Archaea;p__Halobacteriota;c__Methanosarcinia;o__Methanosarcinales;f__EX4572-44;g__Ethanoperedens;s__Ethanoperedens thermophilum</t>
  </si>
  <si>
    <t xml:space="preserve"> BMGJOKLG_00010 Bifunctional trehalose-6-phosphate synthase/phosphatase</t>
  </si>
  <si>
    <t xml:space="preserve"> NGOGCFLF_00645 Bifunctional trehalose-6-phosphate synthase/phosphatase</t>
  </si>
  <si>
    <t xml:space="preserve"> CJFGPCDM_00971 Bifunctional trehalose-6-phosphate synthase/phosphatase</t>
  </si>
  <si>
    <t xml:space="preserve"> AEIBLDEK_00298 Bifunctional trehalose-6-phosphate synthase/phosphatase</t>
  </si>
  <si>
    <t xml:space="preserve"> FCGHFFBP_00114 Bifunctional trehalose-6-phosphate synthase/phosphatase</t>
  </si>
  <si>
    <t xml:space="preserve"> DPLILCIC_01032 Bifunctional trehalose-6-phosphate synthase/phosphatase</t>
  </si>
  <si>
    <t xml:space="preserve"> OCMIOEHG_00691 Bifunctional trehalose-6-phosphate synthase/phosphatase</t>
  </si>
  <si>
    <t xml:space="preserve"> IKMIOPNC_00292 Bifunctional trehalose-6-phosphate synthase/phosphatase</t>
  </si>
  <si>
    <t xml:space="preserve"> d__Archaea;p__Halobacteriota;c__Methanosarcinia;o__Methanosarcinales;f__Methanoperedenaceae;g__Methanoperedens;s__Methanoperedens sp002487355</t>
  </si>
  <si>
    <t xml:space="preserve"> GOCGKGHI_02208 Bifunctional trehalose-6-phosphate synthase/phosphatase</t>
  </si>
  <si>
    <t xml:space="preserve"> d__Archaea;p__Halobacteriota;c__Methanosarcinia;o__Methanosarcinales;f__Methanoperedenaceae;g__Methanoperedens;s__Methanoperedens sp026552955</t>
  </si>
  <si>
    <t xml:space="preserve"> AHCLGKDJ_01584 Bifunctional trehalose-6-phosphate synthase/phosphatase</t>
  </si>
  <si>
    <t xml:space="preserve"> d__Archaea;p__Halobacteriota;c__Methanosarcinia;o__Methanosarcinales;f__Methanoperedenaceae;g__Methanoperedens;s__Methanoperedens sp905339155</t>
  </si>
  <si>
    <t xml:space="preserve"> AMENOENH_01128 Bifunctional trehalose-6-phosphate synthase/phosphatase</t>
  </si>
  <si>
    <t xml:space="preserve"> AOEIBNKC_00163 Bifunctional trehalose-6-phosphate synthase/phosphatase</t>
  </si>
  <si>
    <t xml:space="preserve"> d__Archaea;p__Halobacteriota;c__Methanosarcinia;o__Methanosarcinales;f__Methanoperedenaceae;g__Methanoperedens;s__Methanoperedens nitroreducens</t>
  </si>
  <si>
    <t xml:space="preserve"> MNENGDGL_01615 Bifunctional trehalose-6-phosphate synthase/phosphatase</t>
  </si>
  <si>
    <t xml:space="preserve"> HOOCFHMC_01637 Bifunctional trehalose-6-phosphate synthase/phosphatase</t>
  </si>
  <si>
    <t xml:space="preserve"> KDLJJMLE_02488 Bifunctional trehalose-6-phosphate synthase/phosphatase</t>
  </si>
  <si>
    <t xml:space="preserve"> d__Archaea;p__Halobacteriota;c__Methanosarcinia;o__Methanosarcinales;f__Methanoperedenaceae;g__Methanoperedens;s__Methanoperedens sp902384525</t>
  </si>
  <si>
    <t xml:space="preserve"> NJFAJLMG_00254 Bifunctional trehalose-6-phosphate synthase/phosphatase</t>
  </si>
  <si>
    <t xml:space="preserve"> d__Archaea;p__Halobacteriota;c__Methanosarcinia;o__Methanosarcinales;f__Methanoperedenaceae;g__Methanoperedens;s__Methanoperedens sp026552855</t>
  </si>
  <si>
    <t xml:space="preserve"> ONBGFLDD_02381 Bifunctional trehalose-6-phosphate synthase/phosphatase</t>
  </si>
  <si>
    <t xml:space="preserve"> FIHMJNJA_00481 Bifunctional trehalose-6-phosphate synthase/phosphatase</t>
  </si>
  <si>
    <t xml:space="preserve"> FDKFHGCL_00492 Bifunctional trehalose-6-phosphate synthase/phosphatase</t>
  </si>
  <si>
    <t xml:space="preserve"> d__Archaea;p__Halobacteriota;c__Methanosarcinia;o__Methanosarcinales;f__Methanoperedenaceae;g__Methanoperedens;s__Methanoperedens sp023249275</t>
  </si>
  <si>
    <t xml:space="preserve"> EHMJPJFL_00332 Bifunctional trehalose-6-phosphate synthase/phosphatase</t>
  </si>
  <si>
    <t xml:space="preserve"> d__Archaea;p__Halobacteriota;c__Methanosarcinia;o__Methanosarcinales;f__Methanoperedenaceae;g__Methanoperedens;s__Methanoperedens sp021409285</t>
  </si>
  <si>
    <t xml:space="preserve"> OFOLHDMC_01047 Bifunctional trehalose-6-phosphate synthase/phosphatase</t>
  </si>
  <si>
    <t xml:space="preserve"> d__Archaea;p__Halobacteriota;c__Methanosarcinia;o__Methanosarcinales;f__Methanoperedenaceae;g__Methanoperedens;s__Methanoperedens sp902386135</t>
  </si>
  <si>
    <t xml:space="preserve"> BBFNJHMF_00337 Bifunctional trehalose-6-phosphate synthase/phosphatase</t>
  </si>
  <si>
    <t xml:space="preserve"> HMHBIJFB_03866 Bifunctional trehalose-6-phosphate synthase/phosphatase</t>
  </si>
  <si>
    <t xml:space="preserve"> d__Archaea;p__Halobacteriota;c__Methanosarcinia;o__Methanosarcinales;f__Methanoperedenaceae;g__Methanoperedens;s__Methanoperedens sp012026795</t>
  </si>
  <si>
    <t xml:space="preserve"> JPEDMDPP_02937 Bifunctional trehalose-6-phosphate synthase/phosphatase</t>
  </si>
  <si>
    <t xml:space="preserve"> PPABBNGM_02123 Bifunctional trehalose-6-phosphate synthase/phosphatase</t>
  </si>
  <si>
    <t xml:space="preserve"> DFIBIKGI_00418 Bifunctional trehalose-6-phosphate synthase/phosphatase</t>
  </si>
  <si>
    <t xml:space="preserve"> NHNEICAO_01187 Bifunctional trehalose-6-phosphate synthase/phosphatase</t>
  </si>
  <si>
    <t xml:space="preserve"> d__Archaea;p__Halobacteriota;c__Methanosarcinia;o__Methanosarcinales;f__Methanoperedenaceae;g__Methanoperedens;s__Methanoperedens nitroreducens_A</t>
  </si>
  <si>
    <t xml:space="preserve"> CMHPKCFE_01099 Bifunctional trehalose-6-phosphate synthase/phosphatase</t>
  </si>
  <si>
    <t xml:space="preserve"> d__Archaea;p__Halobacteriota;c__Methanosarcinia;o__Methanosarcinales;f__Methanoperedenaceae;g__Methanoperedens;s__Methanoperedens sp012026835</t>
  </si>
  <si>
    <t xml:space="preserve"> EDJHLICD_01316 Bifunctional trehalose-6-phosphate synthase/phosphatase</t>
  </si>
  <si>
    <t xml:space="preserve"> d__Archaea;p__Halobacteriota;c__Methanosarcinia;o__Methanosarcinales;f__Methanoperedenaceae;g__Methanoperedens;s__Methanoperedens nitroreducens_B</t>
  </si>
  <si>
    <t xml:space="preserve"> AJBGOBBC_02559 Bifunctional trehalose-6-phosphate synthase/phosphatase</t>
  </si>
  <si>
    <t xml:space="preserve"> d__Archaea;p__Halobacteriota;c__Methanosarcinia;o__Methanosarcinales;f__Methanoperedenaceae;g__Methanoperedens;s__Methanoperedens sp027460465</t>
  </si>
  <si>
    <t xml:space="preserve"> KLAMEPOD_01374 Bifunctional trehalose-6-phosphate synthase/phosphatase</t>
  </si>
  <si>
    <t xml:space="preserve"> PAOOEBNK_00635 Bifunctional trehalose-6-phosphate synthase/phosphatase</t>
  </si>
  <si>
    <t xml:space="preserve"> d__Archaea;p__Halobacteriota;c__Methanoliparia;o__Methanoliparales;f__Methanoliparaceae;g__Methanolliviera;s__Methanolliviera hydrocarbonicum</t>
  </si>
  <si>
    <t xml:space="preserve"> OBADKKOD_00469 Bifunctional trehalose-6-phosphate synthase/phosphatase</t>
  </si>
  <si>
    <t xml:space="preserve"> d__Archaea;p__Halobacteriota;c__Syntropharchaeia;o__Alkanophagales;f__B39-G2;g__Alkanophaga;s__Alkanophaga volatiphilum</t>
  </si>
  <si>
    <t xml:space="preserve"> DPFLJKDB_01128 Bifunctional trehalose-6-phosphate synthase/phosphatase</t>
  </si>
  <si>
    <t xml:space="preserve"> d__Archaea;p__Halobacteriota;c__Syntropharchaeia;o__Alkanophagales;f__Methanospirareceae;g__JAGXOS01;s__JAGXOS01 sp023131215</t>
  </si>
  <si>
    <t xml:space="preserve"> ABNOBIEP_00926 D-inositol-3-phosphate glycosyltransferase</t>
  </si>
  <si>
    <t xml:space="preserve"> d__Archaea;p__Halobacteriota;c__Syntropharchaeia;o__Alkanophagales;f__Methanospirareceae;g__QMVO01;s__QMVO01 sp003661125</t>
  </si>
  <si>
    <t xml:space="preserve"> LAJLBFEK_00272 Bifunctional trehalose-6-phosphate synthase/phosphatase</t>
  </si>
  <si>
    <t xml:space="preserve"> d__Archaea;p__Halobacteriota;c__Syntropharchaeia;o__Alkanophagales;f__Methanospirareceae;g__WJOV01;s__WJOV01 sp025435355</t>
  </si>
  <si>
    <t xml:space="preserve"> FDKPBDHO_00628 Bifunctional trehalose-6-phosphate synthase/phosphatase</t>
  </si>
  <si>
    <t xml:space="preserve"> d__Archaea;p__Halobacteriota;c__Syntropharchaeia;o__Alkanophagales;f__Methanospirareceae;g__QENJ01;s__QENJ01 sp013180585</t>
  </si>
  <si>
    <t xml:space="preserve"> NPEJCDCJ_01557 Bifunctional trehalose-6-phosphate synthase/phosphatase</t>
  </si>
  <si>
    <t xml:space="preserve"> d__Archaea;p__Halobacteriota;c__Syntropharchaeia;o__Alkanophagales;f__Methanospirareceae;g__G60ANME1;s__G60ANME1 sp003194435</t>
  </si>
  <si>
    <t xml:space="preserve"> JBNMHHLO_01178 D-inositol-3-phosphate glycosyltransferase</t>
  </si>
  <si>
    <t xml:space="preserve"> d__Archaea;p__Halobacteriota;c__Syntropharchaeia;o__Alkanophagales;f__Methanospirareceae;g__QEXZ01;s__QEXZ01 sp030621535</t>
  </si>
  <si>
    <t xml:space="preserve"> PMHDMMJE_00998 Bifunctional trehalose-6-phosphate synthase/phosphatase</t>
  </si>
  <si>
    <t xml:space="preserve"> d__Archaea;p__Halobacteriota;c__Syntropharchaeia;o__Alkanophagales;f__Methanospirareceae;g__JAFNKG01;s__JAFNKG01 sp030602585</t>
  </si>
  <si>
    <t xml:space="preserve"> BJNMNHJC_01451 D-inositol-3-phosphate glycosyltransferase</t>
  </si>
  <si>
    <t xml:space="preserve"> d__Archaea;p__Halobacteriota;c__Syntropharchaeia;o__Alkanophagales;f__Methanospirareceae;g__JAFNKG01;s__JAFNKG01 sp017883965</t>
  </si>
  <si>
    <t xml:space="preserve"> JEJPNHCP_00737 D-inositol-3-phosphate glycosyltransferase</t>
  </si>
  <si>
    <t xml:space="preserve"> d__Archaea;p__Halobacteriota;c__Halobacteria;o__Halobacteriales;f__Haladaptataceae;g__Halorussus;s__Halorussus litoreus</t>
  </si>
  <si>
    <t xml:space="preserve"> JGEHPDPJ_03520 Bifunctional trehalose-6-phosphate synthase/phosphatase</t>
  </si>
  <si>
    <t xml:space="preserve"> d__Archaea;p__Halobacteriota;c__Halobacteria;o__Halobacteriales;f__Natrialbaceae;g__Natrarchaeobaculum;s__Natrarchaeobaculum sp001563805</t>
  </si>
  <si>
    <t xml:space="preserve"> FMELJOJF_02814 Bifunctional trehalose-6-phosphate synthase/phosphatase</t>
  </si>
  <si>
    <t xml:space="preserve"> d__Archaea;p__Halobacteriota;c__Halobacteria;o__Halobacteriales;f__Haloarculaceae;g__Haloarcula;s__Haloarcula taiwanensis</t>
  </si>
  <si>
    <t xml:space="preserve"> FKMGINGE_01802 Bifunctional trehalose-6-phosphate synthase/phosphatase</t>
  </si>
  <si>
    <t xml:space="preserve"> d__Archaea;p__Halobacteriota;c__Halobacteria;o__Halobacteriales;f__Halococcaceae;g__Halococcus;s__Halococcus thailandensis</t>
  </si>
  <si>
    <t xml:space="preserve"> d__Archaea;p__Halobacteriota;c__Halobacteria;o__Halobacteriales;f__Natrialbaceae;g__Halovivax;s__Halovivax limisalsi</t>
  </si>
  <si>
    <t xml:space="preserve"> CNLPBHJC_01984 Bifunctional trehalose-6-phosphate synthase/phosphatase</t>
  </si>
  <si>
    <t xml:space="preserve"> d__Archaea;p__Halobacteriota;c__Methanomicrobia;o__Methanomicrobiales;f__Methanoculleaceae;g__Methanoculleus;s__Methanoculleus sp023457135</t>
  </si>
  <si>
    <t xml:space="preserve"> PFOAHCAC_02011 Bifunctional trehalose-6-phosphate synthase/phosphatase</t>
  </si>
  <si>
    <t xml:space="preserve"> d__Archaea;p__Halobacteriota;c__Halobacteria;o__Halobacteriales;f__Natrialbaceae;g__Salinadaptatus;s__Salinadaptatus halalkaliphilus</t>
  </si>
  <si>
    <t xml:space="preserve"> LGHOEDEF_00551 Bifunctional trehalose-6-phosphate synthase/phosphatase</t>
  </si>
  <si>
    <t xml:space="preserve"> d__Archaea;p__Halobacteriota;c__Halobacteria;o__Halobacteriales;f__Natrialbaceae;g__Natrinema;s__Natrinema pellirubrum</t>
  </si>
  <si>
    <t xml:space="preserve"> HIODGDFK_01255 Bifunctional trehalose-6-phosphate synthase/phosphatase</t>
  </si>
  <si>
    <t xml:space="preserve"> d__Archaea;p__Halobacteriota;c__Methanomicrobia;o__Methanomicrobiales;f__Methanoculleaceae;g__Methanoculleus;s__Methanoculleus sp002839575</t>
  </si>
  <si>
    <t xml:space="preserve"> PBIGKBFG_02237 Bifunctional trehalose-6-phosphate synthase/phosphatase</t>
  </si>
  <si>
    <t xml:space="preserve"> d__Archaea;p__Halobacteriota;c__Halobacteria;o__Halobacteriales;f__Natronoarchaeaceae;g__Natronoarchaeum;s__Natronoarchaeum rubrum</t>
  </si>
  <si>
    <t xml:space="preserve"> OFFOLAFJ_00100 Bifunctional trehalose-6-phosphate synthase/phosphatase</t>
  </si>
  <si>
    <t xml:space="preserve"> d__Archaea;p__Halobacteriota;c__Halobacteria;o__Halobacteriales;f__Natrialbaceae;g__Halobiforma;s__Halobiforma lacisalsi</t>
  </si>
  <si>
    <t xml:space="preserve"> DFDIBPLA_04157 Bifunctional trehalose-6-phosphate synthase/phosphatase</t>
  </si>
  <si>
    <t xml:space="preserve"> d__Archaea;p__Halobacteriota;c__Halobacteria;o__Halobacteriales;f__Haloferacaceae;g__Halohasta;s__Halohasta litchfieldiae</t>
  </si>
  <si>
    <t xml:space="preserve"> CICBACCK_00752 Bifunctional trehalose-6-phosphate synthase/phosphatase</t>
  </si>
  <si>
    <t xml:space="preserve"> d__Archaea;p__Halobacteriota;c__Methanomicrobia;o__Methanomicrobiales;f__Methanoculleaceae;g__Methanoculleus;s__Methanoculleus sp019136335</t>
  </si>
  <si>
    <t xml:space="preserve"> KIENGFKI_01281 Bifunctional trehalose-6-phosphate synthase/phosphatase</t>
  </si>
  <si>
    <t xml:space="preserve"> d__Archaea;p__Halobacteriota;c__Halobacteria;o__Halobacteriales;f__Halalkalicoccaceae;g__Halalkalicoccus;s__Halalkalicoccus sp030287405</t>
  </si>
  <si>
    <t xml:space="preserve"> LHOLLCEP_03479 Bifunctional trehalose-6-phosphate synthase/phosphatase</t>
  </si>
  <si>
    <t xml:space="preserve"> d__Archaea;p__Halobacteriota;c__Halobacteria;o__Halobacteriales;f__Halobacteriaceae;g__Halobacterium;s__Halobacterium sp000230955</t>
  </si>
  <si>
    <t xml:space="preserve"> NAOKMJLF_00500 Bifunctional trehalose-6-phosphate synthase/phosphatase</t>
  </si>
  <si>
    <t xml:space="preserve"> d__Archaea;p__Halobacteriota;c__Halobacteria;o__Halobacteriales;f__Haloarculaceae;g__Haloarcula;s__Haloarcula sebkhae</t>
  </si>
  <si>
    <t xml:space="preserve"> CLKMBHMG_01224 Bifunctional trehalose-6-phosphate synthase/phosphatase</t>
  </si>
  <si>
    <t xml:space="preserve"> d__Archaea;p__Halobacteriota;c__Halobacteria;o__Halobacteriales;f__Natrialbaceae;g__Tc-Br11;s__Tc-Br11 sp003552325</t>
  </si>
  <si>
    <t xml:space="preserve"> EFGOEDAD_00538 Bifunctional trehalose-6-phosphate synthase/phosphatase</t>
  </si>
  <si>
    <t xml:space="preserve"> d__Archaea;p__Halobacteriota;c__Halobacteria;o__Halobacteriales;f__Haloarculaceae;g__Halorientalis;s__Halorientalis persicus</t>
  </si>
  <si>
    <t xml:space="preserve"> NACIFOBA_04162 Bifunctional trehalose-6-phosphate synthase/phosphatase</t>
  </si>
  <si>
    <t xml:space="preserve"> d__Archaea;p__Halobacteriota;c__Halobacteria;o__Halobacteriales;f__Natrialbaceae;g__Salinilacihabitans;s__Salinilacihabitans rarus</t>
  </si>
  <si>
    <t xml:space="preserve"> ONEGAALK_01204 Bifunctional trehalose-6-phosphate synthase/phosphatase</t>
  </si>
  <si>
    <t xml:space="preserve"> d__Archaea;p__Halobacteriota;c__Halobacteria;o__Halobacteriales;f__Natrialbaceae;g__Natrialba;s__Natrialba magadii</t>
  </si>
  <si>
    <t xml:space="preserve"> EAHNDFNE_01063 hypothetical protein</t>
  </si>
  <si>
    <t xml:space="preserve"> d__Archaea;p__Halobacteriota;c__Halobacteria;o__Halobacteriales;f__Haladaptataceae;g__Haladaptatus;s__Haladaptatus sp024136965</t>
  </si>
  <si>
    <t xml:space="preserve"> KHPJFFBL_03369 Bifunctional trehalose-6-phosphate synthase/phosphatase</t>
  </si>
  <si>
    <t xml:space="preserve"> d__Archaea;p__Halobacteriota;c__Halobacteria;o__Halobacteriales;f__Natrialbaceae;g__Natronorubrum;s__Natronorubrum halalkaliphilum</t>
  </si>
  <si>
    <t xml:space="preserve"> JKEAIFEO_04404 hypothetical protein</t>
  </si>
  <si>
    <t xml:space="preserve"> d__Archaea;p__Halobacteriota;c__Halobacteria;o__Halobacteriales;f__Haloarculaceae;g__Haloarcula;s__Haloarcula vallismortis</t>
  </si>
  <si>
    <t xml:space="preserve"> APHDCABG_03994 Bifunctional trehalose-6-phosphate synthase/phosphatase</t>
  </si>
  <si>
    <t xml:space="preserve"> d__Archaea;p__Halobacteriota;c__Halobacteria;o__Halobacteriales;f__Natrialbaceae;g__Halostagnicola;s__Halostagnicola larsenii</t>
  </si>
  <si>
    <t xml:space="preserve"> AOALLNGN_03835 hypothetical protein</t>
  </si>
  <si>
    <t xml:space="preserve"> d__Archaea;p__Halobacteriota;c__Halobacteria;o__Halobacteriales;f__Natrialbaceae;g__Natrarchaeobaculum;s__Natrarchaeobaculum sulfurireducens</t>
  </si>
  <si>
    <t xml:space="preserve"> d__Archaea;p__Halobacteriota;c__Halobacteria;o__Halobacteriales;f__Natrialbaceae;g__Natronococcus;s__Natronococcus sp029688865</t>
  </si>
  <si>
    <t xml:space="preserve"> PFPNCMKB_04192 Bifunctional trehalose-6-phosphate synthase/phosphatase</t>
  </si>
  <si>
    <t xml:space="preserve"> d__Archaea;p__Halobacteriota;c__Halobacteria;o__Halobacteriales;f__Haladaptataceae;g__Haladaptatus;s__Haladaptatus paucihalophilus</t>
  </si>
  <si>
    <t xml:space="preserve"> CFEGEIEM_04454 Bifunctional trehalose-6-phosphate synthase/phosphatase</t>
  </si>
  <si>
    <t xml:space="preserve"> d__Archaea;p__Halobacteriota;c__Methanomicrobia;o__Methanomicrobiales;f__Methanoculleaceae;g__Methanoculleus;s__Methanoculleus sp030446015</t>
  </si>
  <si>
    <t xml:space="preserve"> NLAEHIHK_01680 Bifunctional trehalose-6-phosphate synthase/phosphatase</t>
  </si>
  <si>
    <t xml:space="preserve"> d__Archaea;p__Halobacteriota;c__Halobacteria;o__Halobacteriales;f__Natrialbaceae;g__Haloterrigena;s__Haloterrigena turkmenica</t>
  </si>
  <si>
    <t xml:space="preserve"> DJILDBGL_05112 Bifunctional trehalose-6-phosphate synthase/phosphatase</t>
  </si>
  <si>
    <t xml:space="preserve"> d__Archaea;p__Halobacteriota;c__Halobacteria;o__Halobacteriales;f__Haladaptataceae;g__Haladaptatus;s__Haladaptatus litoreus</t>
  </si>
  <si>
    <t xml:space="preserve"> GAEMNEIH_00390 Bifunctional trehalose-6-phosphate synthase/phosphatase</t>
  </si>
  <si>
    <t xml:space="preserve"> FMJIJMOD_01897 Bifunctional trehalose-6-phosphate synthase/phosphatase</t>
  </si>
  <si>
    <t xml:space="preserve"> d__Archaea;p__Halobacteriota;c__Halobacteria;o__Halobacteriales;f__Haloferacaceae;g__Halolamina;s__Halolamina sediminis</t>
  </si>
  <si>
    <t xml:space="preserve"> AOFNCJJB_00613 Bifunctional trehalose-6-phosphate synthase/phosphatase</t>
  </si>
  <si>
    <t xml:space="preserve"> d__Archaea;p__Halobacteriota;c__Halobacteria;o__Halobacteriales;f__QS-9-68-17;g__Halostella;s__Halostella litorea</t>
  </si>
  <si>
    <t xml:space="preserve"> AFJBPPLN_02405 Bifunctional trehalose-6-phosphate synthase/phosphatase</t>
  </si>
  <si>
    <t xml:space="preserve"> d__Archaea;p__Halobacteriota;c__Halobacteria;o__Halobacteriales;f__Natrialbaceae;g__Natrarchaeobius;s__Natrarchaeobius swarupiae</t>
  </si>
  <si>
    <t xml:space="preserve"> DCGNAHGM_03769 hypothetical protein</t>
  </si>
  <si>
    <t xml:space="preserve"> d__Archaea;p__Halobacteriota;c__Halobacteria;o__Halobacteriales;f__Natrialbaceae;g__Natronococcus;s__Natronococcus sp003559215</t>
  </si>
  <si>
    <t xml:space="preserve"> OPNPBMDP_02405 Bifunctional trehalose-6-phosphate synthase/phosphatase</t>
  </si>
  <si>
    <t xml:space="preserve"> d__Archaea;p__Halobacteriota;c__Halobacteria;o__Halobacteriales;f__Haloarculaceae;g__Haloarcula;s__Haloarcula salina</t>
  </si>
  <si>
    <t xml:space="preserve"> INOAIMPF_00146 Bifunctional trehalose-6-phosphate synthase/phosphatase</t>
  </si>
  <si>
    <t xml:space="preserve"> d__Archaea;p__Halobacteriota;c__Methanomicrobia;o__Methanomicrobiales;f__Methanoculleaceae;g__Methanoculleus;s__Methanoculleus sp018433835</t>
  </si>
  <si>
    <t xml:space="preserve"> OKFHPCAF_02099 Bifunctional trehalose-6-phosphate synthase/phosphatase</t>
  </si>
  <si>
    <t xml:space="preserve"> d__Archaea;p__Halobacteriota;c__Methanomicrobia;o__Methanomicrobiales;f__Methanocorpusculaceae;g__Methanocorpusculum;s__Methanocorpusculum sp029987315</t>
  </si>
  <si>
    <t xml:space="preserve"> FPDBCDNF_00807 Bifunctional trehalose-6-phosphate synthase/phosphatase</t>
  </si>
  <si>
    <t xml:space="preserve"> d__Archaea;p__Halobacteriota;c__Methanomicrobia;o__Methanomicrobiales;f__Methanoculleaceae;g__Methanoculleus;s__Methanoculleus sp002506585</t>
  </si>
  <si>
    <t xml:space="preserve"> NLGHAFKA_00750 Bifunctional trehalose-6-phosphate synthase/phosphatase</t>
  </si>
  <si>
    <t xml:space="preserve"> CMIGENBH_00331 Bifunctional trehalose-6-phosphate synthase/phosphatase</t>
  </si>
  <si>
    <t xml:space="preserve"> d__Archaea;p__Halobacteriota;c__Halobacteria;o__Halobacteriales;f__Natrialbaceae;g__Natribaculum;s__Natribaculum breve</t>
  </si>
  <si>
    <t xml:space="preserve"> EFFKIEGM_00880 Bifunctional trehalose-6-phosphate synthase/phosphatase</t>
  </si>
  <si>
    <t xml:space="preserve"> d__Archaea;p__Halobacteriota;c__Halobacteria;o__Halobacteriales;f__Haloferacaceae;g__Halegenticoccus;s__Halegenticoccus tardaugens</t>
  </si>
  <si>
    <t xml:space="preserve"> OOPCPCHJ_02152 Bifunctional trehalose-6-phosphate synthase/phosphatase</t>
  </si>
  <si>
    <t xml:space="preserve"> d__Archaea;p__Halobacteriota;c__Methanomicrobia;o__Methanomicrobiales;f__Methanoculleaceae;g__Methanoculleus;s__Methanoculleus sp020696975</t>
  </si>
  <si>
    <t xml:space="preserve"> APPMEEBJ_00962 Bifunctional trehalose-6-phosphate synthase/phosphatase</t>
  </si>
  <si>
    <t xml:space="preserve"> d__Archaea;p__Halobacteriota;c__Halobacteria;o__Halobacteriales;f__Natrialbaceae;g__Natrinema;s__Natrinema gari</t>
  </si>
  <si>
    <t xml:space="preserve"> BFADIAOD_00856 hypothetical protein</t>
  </si>
  <si>
    <t xml:space="preserve"> d__Archaea;p__Halobacteriota;c__Halobacteria;o__Halobacteriales;f__Haloarculaceae;g__Salinirubellus;s__Salinirubellus sp003022005</t>
  </si>
  <si>
    <t xml:space="preserve"> IKGOMGPL_02166 Bifunctional trehalose-6-phosphate synthase/phosphatase</t>
  </si>
  <si>
    <t xml:space="preserve"> d__Archaea;p__Halobacteriota;c__Halobacteria;o__Halobacteriales;f__Natrialbaceae;g__Natrinema;s__Natrinema thermotolerans</t>
  </si>
  <si>
    <t xml:space="preserve"> DNEGHHGC_02994 Bifunctional trehalose-6-phosphate synthase/phosphatase</t>
  </si>
  <si>
    <t xml:space="preserve"> d__Archaea;p__Halobacteriota;c__Halobacteria;o__Halobacteriales;f__Haloarculaceae;g__Haloarcula;s__Haloarcula limicola</t>
  </si>
  <si>
    <t xml:space="preserve"> BPPHFDEL_03332 Bifunctional trehalose-6-phosphate synthase/phosphatase</t>
  </si>
  <si>
    <t xml:space="preserve"> d__Archaea;p__Halobacteriota;c__Halobacteria;o__Halobacteriales;f__Natrialbaceae;g__Haloterrigena;s__Haloterrigena salifodinae</t>
  </si>
  <si>
    <t xml:space="preserve"> EGIFKHIM_04627 Bifunctional trehalose-6-phosphate synthase/phosphatase</t>
  </si>
  <si>
    <t xml:space="preserve"> d__Archaea;p__Halobacteriota;c__Methanomicrobia;o__Methanomicrobiales;f__Methanoculleaceae;g__Methanoculleus;s__Methanoculleus thermophilus</t>
  </si>
  <si>
    <t xml:space="preserve"> PIJMEDDA_00837 Bifunctional trehalose-6-phosphate synthase/phosphatase</t>
  </si>
  <si>
    <t xml:space="preserve"> d__Archaea;p__Halobacteriota;c__Halobacteria;o__Halobacteriales;f__Halococcaceae;g__Halococcus;s__Halococcus salifodinae</t>
  </si>
  <si>
    <t xml:space="preserve"> FDINODOO_03893 Bifunctional trehalose-6-phosphate synthase/phosphatase</t>
  </si>
  <si>
    <t xml:space="preserve"> d__Archaea;p__Halobacteriota;c__Halobacteria;o__Halobacteriales;f__Haloferacaceae;g__Halopelagius;s__Halopelagius longus</t>
  </si>
  <si>
    <t xml:space="preserve"> PMADONEO_02647 Bifunctional trehalose-6-phosphate synthase/phosphatase</t>
  </si>
  <si>
    <t xml:space="preserve"> d__Archaea;p__Halobacteriota;c__Methanosarcinia;o__Methanotrichales;f__Methanotrichaceae;g__Methanothrix;s__Methanothrix sp002067755</t>
  </si>
  <si>
    <t xml:space="preserve"> FPFDJAFA_00428 Bifunctional trehalose-6-phosphate synthase/phosphatase</t>
  </si>
  <si>
    <t xml:space="preserve"> d__Archaea;p__Halobacteriota;c__Methanomicrobia;o__Methanomicrobiales;f__Methanomicrobiaceae;g__DAOVRB01;s__DAOVRB01 sp030628325</t>
  </si>
  <si>
    <t xml:space="preserve"> FFBPAHHD_00664 Bifunctional trehalose-6-phosphate synthase/phosphatase</t>
  </si>
  <si>
    <t xml:space="preserve"> d__Archaea;p__Halobacteriota;c__Halobacteria;o__Halobacteriales;f__QS-9-68-17;g__Halostella;s__Halostella sp003023565</t>
  </si>
  <si>
    <t xml:space="preserve"> OJEPAMGL_02221 Bifunctional trehalose-6-phosphate synthase/phosphatase</t>
  </si>
  <si>
    <t xml:space="preserve"> d__Archaea;p__Halobacteriota;c__Methanomicrobia;o__Methanomicrobiales;f__Methanoculleaceae;g__Methanoculleus;s__Methanoculleus sp002508705</t>
  </si>
  <si>
    <t xml:space="preserve"> OBEGJCEC_00389 Bifunctional trehalose-6-phosphate synthase/phosphatase</t>
  </si>
  <si>
    <t xml:space="preserve"> d__Archaea;p__Halobacteriota;c__Halobacteria;o__Halobacteriales;f__Haloferacaceae;g__Halogeometricum;s__Halogeometricum rufum</t>
  </si>
  <si>
    <t xml:space="preserve"> JDIAJPNI_01214 Bifunctional trehalose-6-phosphate synthase/phosphatase</t>
  </si>
  <si>
    <t xml:space="preserve"> d__Archaea;p__Halobacteriota;c__Halobacteria;o__Halobacteriales;f__Natrialbaceae;g__Tc-Br11-E2g1;s__Tc-Br11-E2g1 sp001564255</t>
  </si>
  <si>
    <t xml:space="preserve"> GGHLDPFK_00899 Bifunctional trehalose-6-phosphate synthase/phosphatase</t>
  </si>
  <si>
    <t xml:space="preserve"> LKDFGFLP_02450 Bifunctional trehalose-6-phosphate synthase/phosphatase</t>
  </si>
  <si>
    <t xml:space="preserve"> d__Archaea;p__Halobacteriota;c__Halobacteria;o__Halobacteriales;f__Natrialbaceae;g__Halopiger;s__Halopiger aswanensis</t>
  </si>
  <si>
    <t xml:space="preserve"> LLHIGECF_00305 Bifunctional trehalose-6-phosphate synthase/phosphatase</t>
  </si>
  <si>
    <t xml:space="preserve"> d__Archaea;p__Halobacteriota;c__Halobacteria;o__Halobacteriales;f__Natrialbaceae;g__Tc-Br11;s__Tc-Br11 sp025517525</t>
  </si>
  <si>
    <t xml:space="preserve"> MAFNBHCK_02340 Bifunctional trehalose-6-phosphate synthase/phosphatase</t>
  </si>
  <si>
    <t xml:space="preserve"> d__Archaea;p__Halobacteriota;c__Halobacteria;o__Halobacteriales;f__Haloferacaceae;g__Haloprofundus;s__Haloprofundus marisrubri</t>
  </si>
  <si>
    <t xml:space="preserve"> PNIIGBLC_00027 Bifunctional trehalose-6-phosphate synthase/phosphatase</t>
  </si>
  <si>
    <t xml:space="preserve"> d__Archaea;p__Halobacteriota;c__Halobacteria;o__Halobacteriales;f__Natrialbaceae;g__Natronococcus;s__Natronococcus sp023913515</t>
  </si>
  <si>
    <t xml:space="preserve"> MGEIOCKD_02176 Bifunctional trehalose-6-phosphate synthase/phosphatase</t>
  </si>
  <si>
    <t xml:space="preserve"> d__Archaea;p__Halobacteriota;c__Halobacteria;o__Halobacteriales;f__Haloarculaceae;g__Halomicrobium;s__Halomicrobium sp025517465</t>
  </si>
  <si>
    <t xml:space="preserve"> PMLDKOFE_03437 Bifunctional trehalose-6-phosphate synthase/phosphatase</t>
  </si>
  <si>
    <t xml:space="preserve"> d__Archaea;p__Halobacteriota;c__Halobacteria;o__Halobacteriales;f__Haloarculaceae;g__Haloarcula;s__Haloarcula mannanilytica</t>
  </si>
  <si>
    <t xml:space="preserve"> IENJNNGI_00714 Bifunctional trehalose-6-phosphate synthase/phosphatase</t>
  </si>
  <si>
    <t xml:space="preserve"> d__Archaea;p__Halobacteriota;c__Halobacteria;o__Halobacteriales;f__Natrialbaceae;g__Natronobacterium;s__Natronobacterium gregoryi</t>
  </si>
  <si>
    <t xml:space="preserve"> MKPLHBNJ_02562 Bifunctional trehalose-6-phosphate synthase/phosphatase</t>
  </si>
  <si>
    <t xml:space="preserve"> d__Archaea;p__Halobacteriota;c__Halobacteria;o__Halobacteriales;f__Natrialbaceae;g__Halovivax;s__Halovivax sp007119345</t>
  </si>
  <si>
    <t xml:space="preserve"> AHAJLDJH_02396 hypothetical protein</t>
  </si>
  <si>
    <t xml:space="preserve"> DHFOIFHM_01909 Bifunctional trehalose-6-phosphate synthase/phosphatase</t>
  </si>
  <si>
    <t xml:space="preserve"> d__Archaea;p__Halobacteriota;c__Halobacteria;o__Halobacteriales;f__Haloarculaceae;g__Natronomonas;s__Natronomonas sp003022945</t>
  </si>
  <si>
    <t xml:space="preserve"> MADLCIGJ_02101 Bifunctional trehalose-6-phosphate synthase/phosphatase</t>
  </si>
  <si>
    <t xml:space="preserve"> d__Archaea;p__Halobacteriota;c__Methanomicrobia;o__Methanomicrobiales;f__Methanoculleaceae;g__Methanoculleus;s__Methanoculleus sp030156625</t>
  </si>
  <si>
    <t xml:space="preserve"> LCOLPAML_01892 Bifunctional trehalose-6-phosphate synthase/phosphatase</t>
  </si>
  <si>
    <t xml:space="preserve"> d__Archaea;p__Halobacteriota;c__Halobacteria;o__Halobacteriales;f__Haloferacaceae;g__Halobaculum;s__Halobaculum halophilum</t>
  </si>
  <si>
    <t xml:space="preserve"> CFGGEEEC_03774 Bifunctional trehalose-6-phosphate synthase/phosphatase</t>
  </si>
  <si>
    <t xml:space="preserve"> d__Archaea;p__Halobacteriota;c__Halobacteria;o__Halobacteriales;f__Haladaptataceae;g__Halorussus;s__Halorussus sp023238445</t>
  </si>
  <si>
    <t xml:space="preserve"> KANKHDLI_01803 Bifunctional trehalose-6-phosphate synthase/phosphatase</t>
  </si>
  <si>
    <t xml:space="preserve"> d__Archaea;p__Halobacteriota;c__Halobacteria;o__Halobacteriales;f__Natrialbaceae;g__Tc-Br11;s__Tc-Br11 sp001564275</t>
  </si>
  <si>
    <t xml:space="preserve"> KBCPLOCM_00191 Bifunctional trehalose-6-phosphate synthase/phosphatase</t>
  </si>
  <si>
    <t xml:space="preserve"> d__Archaea;p__Halobacteriota;c__Halobacteria;o__Halobacteriales;f__Natrialbaceae;g__Halostagnicola;s__Halostagnicola kamekurae</t>
  </si>
  <si>
    <t xml:space="preserve"> IOEPLEDH_02659 Bifunctional trehalose-6-phosphate synthase/phosphatase</t>
  </si>
  <si>
    <t xml:space="preserve"> d__Archaea;p__Halobacteriota;c__Halobacteria;o__Halobacteriales;f__Haloferacaceae;g__Halegenticoccus;s__Halegenticoccus soli</t>
  </si>
  <si>
    <t xml:space="preserve"> d__Archaea;p__Halobacteriota;c__Halobacteria;o__Halobacteriales;f__Haloferacaceae;g__Halolamina;s__Halolamina pelagica</t>
  </si>
  <si>
    <t xml:space="preserve"> OMIHMCOG_01891 Bifunctional trehalose-6-phosphate synthase/phosphatase</t>
  </si>
  <si>
    <t xml:space="preserve"> d__Archaea;p__Halobacteriota;c__Halobacteria;o__Halobacteriales;f__Natrialbaceae;g__Natrinema;s__Natrinema caseinilyticum</t>
  </si>
  <si>
    <t xml:space="preserve"> MHLCOKCG_00970 Bifunctional trehalose-6-phosphate synthase/phosphatase</t>
  </si>
  <si>
    <t xml:space="preserve"> d__Archaea;p__Halobacteriota;c__Halobacteria;o__Halobacteriales;f__Haloarculaceae;g__Haloarcula;s__Haloarcula sp029338195</t>
  </si>
  <si>
    <t xml:space="preserve"> KOOMMOJC_02726 Bifunctional trehalose-6-phosphate synthase/phosphatase</t>
  </si>
  <si>
    <t xml:space="preserve"> AEADKGAC_02149 Bifunctional trehalose-6-phosphate synthase/phosphatase</t>
  </si>
  <si>
    <t xml:space="preserve"> d__Archaea;p__Halobacteriota;c__Methanomicrobia;o__Methanomicrobiales;f__Methanoculleaceae;g__Methanoculleus;s__Methanoculleus sp002501655</t>
  </si>
  <si>
    <t xml:space="preserve"> ECBEPPNM_01234 Bifunctional trehalose-6-phosphate synthase/phosphatase</t>
  </si>
  <si>
    <t xml:space="preserve"> d__Archaea;p__Halobacteriota;c__Methanomicrobia;o__Methanomicrobiales;f__Methanoculleaceae;g__Methanoculleus;s__Methanoculleus marisnigri</t>
  </si>
  <si>
    <t xml:space="preserve"> AACCMINA_02238 Bifunctional trehalose-6-phosphate synthase/phosphatase</t>
  </si>
  <si>
    <t xml:space="preserve"> d__Archaea;p__Halobacteriota;c__Methanosarcinia;o__Methanotrichales;f__Methanotrichaceae;g__Methanothrix_B;s__Methanothrix_B thermoacetophila</t>
  </si>
  <si>
    <t xml:space="preserve"> BPIKNAJM_00303 Bifunctional trehalose-6-phosphate synthase/phosphatase</t>
  </si>
  <si>
    <t xml:space="preserve"> d__Archaea;p__Halobacteriota;c__Methanosarcinia;o__Methanotrichales;f__Methanotrichaceae;g__Methanothrix;s__Methanothrix sp018052825</t>
  </si>
  <si>
    <t xml:space="preserve"> GECEAOCL_01501 Bifunctional trehalose-6-phosphate synthase/phosphatase</t>
  </si>
  <si>
    <r>
      <t xml:space="preserve">Column A </t>
    </r>
    <r>
      <rPr>
        <sz val="11"/>
        <color theme="1"/>
        <rFont val="Calibri"/>
        <family val="2"/>
        <scheme val="minor"/>
      </rPr>
      <t xml:space="preserve">Shows the sample name which describes weather a sample has Ethane (Et+) or Labelled DIC (DIC+). </t>
    </r>
    <r>
      <rPr>
        <b/>
        <sz val="11"/>
        <color theme="1"/>
        <rFont val="Calibri"/>
        <family val="2"/>
        <scheme val="minor"/>
      </rPr>
      <t xml:space="preserve">Column B </t>
    </r>
    <r>
      <rPr>
        <sz val="11"/>
        <color theme="1"/>
        <rFont val="Calibri"/>
        <family val="2"/>
        <scheme val="minor"/>
      </rPr>
      <t>shows the incubation time</t>
    </r>
    <r>
      <rPr>
        <b/>
        <sz val="11"/>
        <color theme="1"/>
        <rFont val="Calibri"/>
        <family val="2"/>
        <scheme val="minor"/>
      </rPr>
      <t xml:space="preserve">. Columns C-D </t>
    </r>
    <r>
      <rPr>
        <sz val="11"/>
        <color theme="1"/>
        <rFont val="Calibri"/>
        <family val="2"/>
        <scheme val="minor"/>
      </rPr>
      <t xml:space="preserve">show the measured absorbance and the calculated concentration based on the standard curve respectively. </t>
    </r>
    <r>
      <rPr>
        <b/>
        <sz val="11"/>
        <color theme="1"/>
        <rFont val="Calibri"/>
        <family val="2"/>
        <scheme val="minor"/>
      </rPr>
      <t xml:space="preserve">Column E </t>
    </r>
    <r>
      <rPr>
        <sz val="11"/>
        <color theme="1"/>
        <rFont val="Calibri"/>
        <family val="2"/>
        <scheme val="minor"/>
      </rPr>
      <t>Shows the standard deviation of the measurment as propogated from the standard curve. Note that, due the inconsistency in replicate numbers these errors aren't shown in the main figures to avoid confusion about the number of replications</t>
    </r>
  </si>
  <si>
    <t>Same as Supplementary Table 8</t>
  </si>
  <si>
    <t>Supplementary Table 8</t>
  </si>
  <si>
    <t>Supplementary Table 9</t>
  </si>
  <si>
    <t>Supplementary Table 10</t>
  </si>
  <si>
    <t>Supplementary Table 11</t>
  </si>
  <si>
    <t>Supplementary Table 12</t>
  </si>
  <si>
    <t>Extracted metabolites from the supernatants of the enrichments as well as select method controlls</t>
  </si>
  <si>
    <t>Supplementary Table 6</t>
  </si>
  <si>
    <t>Same as Supplementary Table 12</t>
  </si>
  <si>
    <t>Ave</t>
  </si>
  <si>
    <t>Delta to contro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1" x14ac:knownFonts="1">
    <font>
      <sz val="11"/>
      <color theme="1"/>
      <name val="Calibri"/>
      <family val="2"/>
      <scheme val="minor"/>
    </font>
    <font>
      <sz val="11"/>
      <color theme="0"/>
      <name val="Calibri"/>
      <family val="2"/>
      <scheme val="minor"/>
    </font>
    <font>
      <sz val="8"/>
      <color theme="1"/>
      <name val="Calibri"/>
      <family val="2"/>
      <scheme val="minor"/>
    </font>
    <font>
      <sz val="6"/>
      <name val="Calibri"/>
      <family val="2"/>
      <scheme val="minor"/>
    </font>
    <font>
      <sz val="6"/>
      <color theme="1"/>
      <name val="Calibri"/>
      <family val="2"/>
      <scheme val="minor"/>
    </font>
    <font>
      <b/>
      <sz val="11"/>
      <color theme="1"/>
      <name val="Calibri"/>
      <family val="2"/>
      <scheme val="minor"/>
    </font>
    <font>
      <b/>
      <sz val="8"/>
      <color theme="1"/>
      <name val="Calibri"/>
      <family val="2"/>
      <scheme val="minor"/>
    </font>
    <font>
      <sz val="11"/>
      <color theme="1"/>
      <name val="Calibri"/>
      <family val="2"/>
    </font>
    <font>
      <sz val="11"/>
      <color rgb="FF9C0006"/>
      <name val="Calibri"/>
      <family val="2"/>
      <scheme val="minor"/>
    </font>
    <font>
      <sz val="11"/>
      <color rgb="FF000000"/>
      <name val="Arial"/>
      <family val="2"/>
    </font>
    <font>
      <i/>
      <sz val="11"/>
      <color theme="1"/>
      <name val="Calibri"/>
      <family val="2"/>
      <scheme val="minor"/>
    </font>
  </fonts>
  <fills count="15">
    <fill>
      <patternFill patternType="none"/>
    </fill>
    <fill>
      <patternFill patternType="gray125"/>
    </fill>
    <fill>
      <patternFill patternType="solid">
        <fgColor rgb="FFCC9900"/>
        <bgColor indexed="64"/>
      </patternFill>
    </fill>
    <fill>
      <patternFill patternType="solid">
        <fgColor rgb="FF7030A0"/>
        <bgColor indexed="64"/>
      </patternFill>
    </fill>
    <fill>
      <patternFill patternType="solid">
        <fgColor theme="4" tint="0.59999389629810485"/>
        <bgColor indexed="64"/>
      </patternFill>
    </fill>
    <fill>
      <patternFill patternType="solid">
        <fgColor rgb="FFFF7C80"/>
        <bgColor indexed="64"/>
      </patternFill>
    </fill>
    <fill>
      <patternFill patternType="solid">
        <fgColor theme="0"/>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theme="5" tint="0.59999389629810485"/>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rgb="FFFFC7CE"/>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8" fillId="14" borderId="0" applyNumberFormat="0" applyBorder="0" applyAlignment="0" applyProtection="0"/>
  </cellStyleXfs>
  <cellXfs count="52">
    <xf numFmtId="0" fontId="0" fillId="0" borderId="0" xfId="0"/>
    <xf numFmtId="0" fontId="2" fillId="0" borderId="0" xfId="0" applyFont="1"/>
    <xf numFmtId="0" fontId="0" fillId="0" borderId="0" xfId="0" applyAlignment="1">
      <alignment horizontal="center"/>
    </xf>
    <xf numFmtId="0" fontId="0" fillId="2" borderId="0" xfId="0" applyFill="1" applyAlignment="1">
      <alignment horizontal="center"/>
    </xf>
    <xf numFmtId="0" fontId="1" fillId="3" borderId="0" xfId="0" applyFont="1" applyFill="1" applyAlignment="1">
      <alignment horizontal="center"/>
    </xf>
    <xf numFmtId="0" fontId="0" fillId="4" borderId="0" xfId="0" applyFill="1" applyAlignment="1">
      <alignment horizontal="center"/>
    </xf>
    <xf numFmtId="0" fontId="0" fillId="5" borderId="0" xfId="0" applyFill="1" applyAlignment="1">
      <alignment horizontal="center"/>
    </xf>
    <xf numFmtId="0" fontId="3" fillId="6" borderId="0" xfId="0" applyFont="1" applyFill="1" applyAlignment="1">
      <alignment vertical="center" wrapText="1"/>
    </xf>
    <xf numFmtId="0" fontId="4" fillId="0" borderId="0" xfId="0" applyFont="1"/>
    <xf numFmtId="2" fontId="4" fillId="0" borderId="0" xfId="0" applyNumberFormat="1" applyFont="1"/>
    <xf numFmtId="2" fontId="4" fillId="6" borderId="0" xfId="0" applyNumberFormat="1" applyFont="1" applyFill="1"/>
    <xf numFmtId="14" fontId="0" fillId="0" borderId="0" xfId="0" applyNumberFormat="1"/>
    <xf numFmtId="11" fontId="0" fillId="0" borderId="0" xfId="0" applyNumberFormat="1"/>
    <xf numFmtId="0" fontId="5" fillId="0" borderId="0" xfId="0" applyFont="1"/>
    <xf numFmtId="0" fontId="0" fillId="0" borderId="0" xfId="0" applyAlignment="1">
      <alignment vertical="center"/>
    </xf>
    <xf numFmtId="0" fontId="0" fillId="0" borderId="0" xfId="0" applyAlignment="1">
      <alignment vertical="center" wrapText="1"/>
    </xf>
    <xf numFmtId="0" fontId="3" fillId="13" borderId="0" xfId="0" applyFont="1" applyFill="1" applyAlignment="1">
      <alignment vertical="center" wrapText="1"/>
    </xf>
    <xf numFmtId="0" fontId="3" fillId="8" borderId="0" xfId="0" applyFont="1" applyFill="1" applyAlignment="1">
      <alignment vertical="center" wrapText="1"/>
    </xf>
    <xf numFmtId="0" fontId="3" fillId="11" borderId="0" xfId="0" applyFont="1" applyFill="1" applyAlignment="1">
      <alignment vertical="center" wrapText="1"/>
    </xf>
    <xf numFmtId="0" fontId="3" fillId="12" borderId="0" xfId="0" applyFont="1" applyFill="1" applyAlignment="1">
      <alignment vertical="center" wrapText="1"/>
    </xf>
    <xf numFmtId="0" fontId="0" fillId="8" borderId="0" xfId="0" applyFill="1"/>
    <xf numFmtId="0" fontId="0" fillId="13" borderId="0" xfId="0" applyFill="1"/>
    <xf numFmtId="0" fontId="0" fillId="11" borderId="0" xfId="0" applyFill="1"/>
    <xf numFmtId="0" fontId="0" fillId="12" borderId="0" xfId="0" applyFill="1"/>
    <xf numFmtId="0" fontId="0" fillId="7" borderId="0" xfId="0" applyFill="1"/>
    <xf numFmtId="0" fontId="2" fillId="10" borderId="0" xfId="0" applyFont="1" applyFill="1"/>
    <xf numFmtId="0" fontId="2" fillId="11" borderId="0" xfId="0" applyFont="1" applyFill="1"/>
    <xf numFmtId="0" fontId="2" fillId="12" borderId="0" xfId="0" applyFont="1" applyFill="1"/>
    <xf numFmtId="0" fontId="2" fillId="8" borderId="0" xfId="0" applyFont="1" applyFill="1"/>
    <xf numFmtId="0" fontId="2" fillId="7" borderId="0" xfId="0" applyFont="1" applyFill="1"/>
    <xf numFmtId="0" fontId="2" fillId="13" borderId="0" xfId="0" applyFont="1" applyFill="1"/>
    <xf numFmtId="0" fontId="6" fillId="7" borderId="0" xfId="0" applyFont="1" applyFill="1"/>
    <xf numFmtId="0" fontId="6" fillId="12" borderId="0" xfId="0" applyFont="1" applyFill="1"/>
    <xf numFmtId="0" fontId="5" fillId="0" borderId="0" xfId="0" applyFont="1" applyAlignment="1">
      <alignment wrapText="1"/>
    </xf>
    <xf numFmtId="2" fontId="0" fillId="0" borderId="0" xfId="0" applyNumberFormat="1"/>
    <xf numFmtId="164" fontId="0" fillId="0" borderId="0" xfId="0" applyNumberFormat="1"/>
    <xf numFmtId="0" fontId="8" fillId="14" borderId="0" xfId="1"/>
    <xf numFmtId="1" fontId="0" fillId="0" borderId="0" xfId="0" applyNumberFormat="1"/>
    <xf numFmtId="1" fontId="5" fillId="0" borderId="0" xfId="0" applyNumberFormat="1" applyFont="1"/>
    <xf numFmtId="0" fontId="0" fillId="0" borderId="1" xfId="0" applyBorder="1" applyAlignment="1">
      <alignment vertical="center"/>
    </xf>
    <xf numFmtId="164" fontId="0" fillId="0" borderId="1" xfId="0" applyNumberFormat="1" applyBorder="1" applyAlignment="1">
      <alignment horizontal="right" vertical="center"/>
    </xf>
    <xf numFmtId="1" fontId="0" fillId="0" borderId="1" xfId="0" applyNumberFormat="1" applyBorder="1" applyAlignment="1">
      <alignment horizontal="center" vertical="center"/>
    </xf>
    <xf numFmtId="0" fontId="9" fillId="0" borderId="0" xfId="0" applyFont="1" applyAlignment="1">
      <alignment horizontal="center" vertical="center"/>
    </xf>
    <xf numFmtId="2" fontId="0" fillId="0" borderId="1" xfId="0" applyNumberFormat="1" applyBorder="1" applyAlignment="1">
      <alignment horizontal="center" vertical="center"/>
    </xf>
    <xf numFmtId="0" fontId="0" fillId="0" borderId="0" xfId="0" applyAlignment="1">
      <alignment wrapText="1"/>
    </xf>
    <xf numFmtId="0" fontId="4" fillId="9" borderId="0" xfId="0" applyFont="1" applyFill="1" applyAlignment="1">
      <alignment horizontal="center"/>
    </xf>
    <xf numFmtId="0" fontId="4" fillId="7" borderId="0" xfId="0" applyFont="1" applyFill="1" applyAlignment="1">
      <alignment horizontal="center"/>
    </xf>
    <xf numFmtId="0" fontId="4" fillId="8" borderId="0" xfId="0" applyFont="1" applyFill="1" applyAlignment="1">
      <alignment horizontal="center"/>
    </xf>
    <xf numFmtId="0" fontId="4" fillId="11" borderId="0" xfId="0" applyFont="1" applyFill="1" applyAlignment="1">
      <alignment horizontal="center"/>
    </xf>
    <xf numFmtId="1" fontId="0" fillId="0" borderId="0" xfId="0" applyNumberFormat="1" applyAlignment="1">
      <alignment horizontal="center"/>
    </xf>
    <xf numFmtId="0" fontId="0" fillId="0" borderId="0" xfId="0" applyAlignment="1">
      <alignment horizontal="center"/>
    </xf>
    <xf numFmtId="165" fontId="0" fillId="0" borderId="0" xfId="0" applyNumberFormat="1" applyAlignment="1">
      <alignment horizontal="center"/>
    </xf>
  </cellXfs>
  <cellStyles count="2">
    <cellStyle name="Bad" xfId="1" builtinId="27"/>
    <cellStyle name="Normal" xfId="0" builtinId="0"/>
  </cellStyles>
  <dxfs count="3">
    <dxf>
      <font>
        <color theme="0"/>
      </font>
    </dxf>
    <dxf>
      <font>
        <color theme="0"/>
      </font>
      <fill>
        <patternFill>
          <bgColor theme="0"/>
        </patternFill>
      </fill>
    </dxf>
    <dxf>
      <font>
        <color theme="0"/>
      </font>
      <fill>
        <patternFill>
          <bgColor theme="0"/>
        </patternFill>
      </fill>
    </dxf>
  </dxfs>
  <tableStyles count="0" defaultTableStyle="TableStyleMedium2" defaultPivotStyle="PivotStyleLight16"/>
  <colors>
    <mruColors>
      <color rgb="FFFFCCCC"/>
      <color rgb="FFCCECFF"/>
      <color rgb="FFFFB3FF"/>
      <color rgb="FFF5D27B"/>
      <color rgb="FFFAB900"/>
      <color rgb="FFCC9900"/>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D:\Chapter%202%20-%20Enrichment_Sugars\Trehalose_incubations\processed\Trehalose_incubations_sulfide_standard_curves.xlsb.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Part 1"/>
      <sheetName val="Part 2"/>
      <sheetName val="Part 3"/>
      <sheetName val="Part 4"/>
      <sheetName val="Misc Math"/>
    </sheetNames>
    <sheetDataSet>
      <sheetData sheetId="0"/>
      <sheetData sheetId="1"/>
      <sheetData sheetId="2"/>
      <sheetData sheetId="3"/>
      <sheetData sheetId="4">
        <row r="30">
          <cell r="F30">
            <v>3.1238095238095242E-2</v>
          </cell>
          <cell r="G30">
            <v>-8.0000000000000019E-3</v>
          </cell>
          <cell r="J30">
            <v>2.8666666666666674E-2</v>
          </cell>
          <cell r="K30">
            <v>4.9999999999999697E-4</v>
          </cell>
          <cell r="O30">
            <v>2.1519125683060109E-2</v>
          </cell>
          <cell r="P30">
            <v>1.1060109289617495E-2</v>
          </cell>
          <cell r="T30">
            <v>2.2977059616552345E-2</v>
          </cell>
          <cell r="U30">
            <v>-4.3680223702894788E-3</v>
          </cell>
          <cell r="AL30">
            <v>2.4677419354838706E-2</v>
          </cell>
          <cell r="AM30">
            <v>-8.4999999999999798E-3</v>
          </cell>
          <cell r="AP30">
            <v>4.455707762557079E-2</v>
          </cell>
          <cell r="AQ30">
            <v>-4.047945205479464E-3</v>
          </cell>
          <cell r="AT30">
            <v>2.673972602739727E-2</v>
          </cell>
          <cell r="AU30">
            <v>-6.3013698630137067E-3</v>
          </cell>
        </row>
        <row r="31">
          <cell r="F31">
            <v>1.0885033992348267E-2</v>
          </cell>
          <cell r="J31">
            <v>2.0078125297444552E-3</v>
          </cell>
          <cell r="P31">
            <v>4.7070024513907538E-3</v>
          </cell>
          <cell r="T31">
            <v>1.4575189935129844E-3</v>
          </cell>
          <cell r="AL31">
            <v>6.1010761892849247E-4</v>
          </cell>
        </row>
      </sheetData>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983C44-E586-4E32-8337-8A03BC295078}">
  <dimension ref="A1:H13"/>
  <sheetViews>
    <sheetView tabSelected="1" workbookViewId="0">
      <selection activeCell="E14" sqref="E14"/>
    </sheetView>
  </sheetViews>
  <sheetFormatPr defaultRowHeight="14.25" x14ac:dyDescent="0.45"/>
  <cols>
    <col min="1" max="1" width="21.86328125" customWidth="1"/>
    <col min="2" max="2" width="34.59765625" customWidth="1"/>
    <col min="3" max="3" width="63" customWidth="1"/>
  </cols>
  <sheetData>
    <row r="1" spans="1:8" x14ac:dyDescent="0.45">
      <c r="A1" s="13" t="s">
        <v>3102</v>
      </c>
      <c r="B1" s="13" t="s">
        <v>3103</v>
      </c>
      <c r="C1" s="13" t="s">
        <v>3124</v>
      </c>
    </row>
    <row r="2" spans="1:8" ht="99.75" x14ac:dyDescent="0.45">
      <c r="A2" s="14" t="s">
        <v>3104</v>
      </c>
      <c r="B2" s="15" t="s">
        <v>3105</v>
      </c>
      <c r="C2" s="15" t="s">
        <v>3151</v>
      </c>
    </row>
    <row r="3" spans="1:8" ht="99.75" x14ac:dyDescent="0.45">
      <c r="A3" s="14" t="s">
        <v>3120</v>
      </c>
      <c r="B3" s="15" t="s">
        <v>3121</v>
      </c>
      <c r="C3" s="15" t="s">
        <v>3238</v>
      </c>
    </row>
    <row r="4" spans="1:8" ht="114" x14ac:dyDescent="0.45">
      <c r="A4" s="14" t="s">
        <v>3122</v>
      </c>
      <c r="B4" s="15" t="s">
        <v>3141</v>
      </c>
      <c r="C4" s="15" t="s">
        <v>3142</v>
      </c>
    </row>
    <row r="5" spans="1:8" ht="71.25" x14ac:dyDescent="0.45">
      <c r="A5" t="s">
        <v>3143</v>
      </c>
      <c r="B5" s="15" t="s">
        <v>3144</v>
      </c>
      <c r="C5" s="15" t="s">
        <v>3148</v>
      </c>
    </row>
    <row r="6" spans="1:8" ht="42.75" x14ac:dyDescent="0.45">
      <c r="A6" t="s">
        <v>3140</v>
      </c>
      <c r="B6" s="15" t="s">
        <v>3484</v>
      </c>
      <c r="C6" s="15" t="s">
        <v>3123</v>
      </c>
    </row>
    <row r="7" spans="1:8" ht="114" x14ac:dyDescent="0.45">
      <c r="A7" s="14" t="s">
        <v>3485</v>
      </c>
      <c r="B7" s="15" t="s">
        <v>3149</v>
      </c>
      <c r="C7" s="33" t="s">
        <v>3150</v>
      </c>
    </row>
    <row r="8" spans="1:8" ht="71.25" x14ac:dyDescent="0.45">
      <c r="A8" s="14" t="s">
        <v>3239</v>
      </c>
      <c r="B8" s="15" t="s">
        <v>3240</v>
      </c>
      <c r="C8" s="33" t="s">
        <v>3241</v>
      </c>
    </row>
    <row r="9" spans="1:8" ht="114" x14ac:dyDescent="0.45">
      <c r="A9" s="14" t="s">
        <v>3479</v>
      </c>
      <c r="B9" s="15" t="s">
        <v>3232</v>
      </c>
      <c r="C9" s="33" t="s">
        <v>3477</v>
      </c>
      <c r="D9" s="13"/>
      <c r="E9" s="13"/>
      <c r="F9" s="13"/>
      <c r="G9" s="13"/>
      <c r="H9" s="13"/>
    </row>
    <row r="10" spans="1:8" ht="42.75" x14ac:dyDescent="0.45">
      <c r="A10" s="14" t="s">
        <v>3480</v>
      </c>
      <c r="B10" s="15" t="s">
        <v>3231</v>
      </c>
      <c r="C10" s="44" t="s">
        <v>3478</v>
      </c>
    </row>
    <row r="11" spans="1:8" ht="42.75" x14ac:dyDescent="0.45">
      <c r="A11" s="14" t="s">
        <v>3481</v>
      </c>
      <c r="B11" s="15" t="s">
        <v>3233</v>
      </c>
      <c r="C11" s="33" t="s">
        <v>3234</v>
      </c>
    </row>
    <row r="12" spans="1:8" x14ac:dyDescent="0.45">
      <c r="A12" s="14" t="s">
        <v>3482</v>
      </c>
      <c r="B12" s="15" t="s">
        <v>3237</v>
      </c>
      <c r="C12" s="44" t="s">
        <v>3486</v>
      </c>
    </row>
    <row r="13" spans="1:8" ht="57" x14ac:dyDescent="0.45">
      <c r="A13" s="14" t="s">
        <v>3483</v>
      </c>
      <c r="B13" s="15" t="s">
        <v>3235</v>
      </c>
      <c r="C13" s="33" t="s">
        <v>3236</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0843CD-0F47-4BF6-B4B1-553001399179}">
  <dimension ref="A2:F54"/>
  <sheetViews>
    <sheetView workbookViewId="0">
      <selection activeCell="K35" sqref="K35"/>
    </sheetView>
  </sheetViews>
  <sheetFormatPr defaultRowHeight="14.25" x14ac:dyDescent="0.45"/>
  <sheetData>
    <row r="2" spans="1:6" x14ac:dyDescent="0.45">
      <c r="A2" t="s">
        <v>3043</v>
      </c>
      <c r="B2" t="s">
        <v>3163</v>
      </c>
      <c r="C2" t="s">
        <v>3164</v>
      </c>
      <c r="D2" t="s">
        <v>3153</v>
      </c>
      <c r="E2" t="s">
        <v>3165</v>
      </c>
      <c r="F2" t="s">
        <v>3166</v>
      </c>
    </row>
    <row r="3" spans="1:6" x14ac:dyDescent="0.45">
      <c r="A3" t="s">
        <v>3167</v>
      </c>
      <c r="C3">
        <v>0</v>
      </c>
      <c r="D3">
        <v>-6.0000000000000001E-3</v>
      </c>
      <c r="E3">
        <v>-0.183</v>
      </c>
      <c r="F3">
        <v>2E-3</v>
      </c>
    </row>
    <row r="4" spans="1:6" x14ac:dyDescent="0.45">
      <c r="A4" t="s">
        <v>3168</v>
      </c>
      <c r="C4">
        <v>0</v>
      </c>
      <c r="D4">
        <v>3.0000000000000001E-3</v>
      </c>
      <c r="E4">
        <v>0.20699999999999999</v>
      </c>
      <c r="F4">
        <v>2E-3</v>
      </c>
    </row>
    <row r="5" spans="1:6" x14ac:dyDescent="0.45">
      <c r="A5" t="s">
        <v>3169</v>
      </c>
      <c r="C5">
        <v>0</v>
      </c>
      <c r="D5">
        <v>-3.0000000000000001E-3</v>
      </c>
      <c r="E5">
        <v>-5.2999999999999999E-2</v>
      </c>
      <c r="F5">
        <v>2E-3</v>
      </c>
    </row>
    <row r="6" spans="1:6" x14ac:dyDescent="0.45">
      <c r="A6" t="s">
        <v>3170</v>
      </c>
      <c r="C6">
        <v>0</v>
      </c>
      <c r="D6">
        <v>0</v>
      </c>
      <c r="E6">
        <v>7.6999999999999999E-2</v>
      </c>
      <c r="F6">
        <v>2E-3</v>
      </c>
    </row>
    <row r="7" spans="1:6" x14ac:dyDescent="0.45">
      <c r="A7" t="s">
        <v>3171</v>
      </c>
      <c r="C7">
        <v>0</v>
      </c>
      <c r="D7">
        <v>4.0000000000000001E-3</v>
      </c>
      <c r="E7">
        <v>0.25</v>
      </c>
      <c r="F7">
        <v>2E-3</v>
      </c>
    </row>
    <row r="8" spans="1:6" x14ac:dyDescent="0.45">
      <c r="A8" t="s">
        <v>3172</v>
      </c>
      <c r="C8">
        <v>0</v>
      </c>
      <c r="D8">
        <v>-5.0000000000000001E-3</v>
      </c>
      <c r="E8">
        <v>-0.14000000000000001</v>
      </c>
      <c r="F8">
        <v>2E-3</v>
      </c>
    </row>
    <row r="9" spans="1:6" x14ac:dyDescent="0.45">
      <c r="A9" t="s">
        <v>3173</v>
      </c>
      <c r="C9">
        <v>0</v>
      </c>
      <c r="D9">
        <v>-7.0000000000000001E-3</v>
      </c>
      <c r="E9">
        <v>-0.22600000000000001</v>
      </c>
      <c r="F9">
        <v>2E-3</v>
      </c>
    </row>
    <row r="10" spans="1:6" x14ac:dyDescent="0.45">
      <c r="A10" t="s">
        <v>3174</v>
      </c>
      <c r="C10">
        <v>0</v>
      </c>
      <c r="D10">
        <v>-4.0000000000000001E-3</v>
      </c>
      <c r="E10">
        <v>-9.6000000000000002E-2</v>
      </c>
      <c r="F10">
        <v>2E-3</v>
      </c>
    </row>
    <row r="11" spans="1:6" x14ac:dyDescent="0.45">
      <c r="A11" t="s">
        <v>3175</v>
      </c>
      <c r="C11">
        <v>0</v>
      </c>
      <c r="D11">
        <v>-2E-3</v>
      </c>
      <c r="E11">
        <v>-0.01</v>
      </c>
      <c r="F11">
        <v>2E-3</v>
      </c>
    </row>
    <row r="12" spans="1:6" x14ac:dyDescent="0.45">
      <c r="A12" t="s">
        <v>3176</v>
      </c>
      <c r="C12">
        <v>0</v>
      </c>
      <c r="D12">
        <v>0</v>
      </c>
      <c r="E12">
        <v>7.6999999999999999E-2</v>
      </c>
      <c r="F12">
        <v>2E-3</v>
      </c>
    </row>
    <row r="13" spans="1:6" x14ac:dyDescent="0.45">
      <c r="A13" t="s">
        <v>3162</v>
      </c>
      <c r="C13">
        <v>0</v>
      </c>
      <c r="D13">
        <v>-3.0000000000000001E-3</v>
      </c>
      <c r="E13">
        <v>-5.2999999999999999E-2</v>
      </c>
      <c r="F13">
        <v>2E-3</v>
      </c>
    </row>
    <row r="14" spans="1:6" x14ac:dyDescent="0.45">
      <c r="A14" t="s">
        <v>3177</v>
      </c>
      <c r="C14">
        <v>0</v>
      </c>
      <c r="D14">
        <v>-5.0000000000000001E-3</v>
      </c>
      <c r="E14">
        <v>-0.14000000000000001</v>
      </c>
      <c r="F14">
        <v>2E-3</v>
      </c>
    </row>
    <row r="15" spans="1:6" x14ac:dyDescent="0.45">
      <c r="A15" t="s">
        <v>3178</v>
      </c>
      <c r="C15">
        <v>0</v>
      </c>
      <c r="D15">
        <v>-4.0000000000000001E-3</v>
      </c>
      <c r="E15">
        <v>-9.6000000000000002E-2</v>
      </c>
      <c r="F15">
        <v>2E-3</v>
      </c>
    </row>
    <row r="17" spans="1:6" x14ac:dyDescent="0.45">
      <c r="A17" t="s">
        <v>3168</v>
      </c>
      <c r="C17">
        <v>3</v>
      </c>
      <c r="D17">
        <v>8.0000000000000002E-3</v>
      </c>
      <c r="E17">
        <v>0.58099999999999996</v>
      </c>
      <c r="F17">
        <v>4.0000000000000001E-3</v>
      </c>
    </row>
    <row r="18" spans="1:6" x14ac:dyDescent="0.45">
      <c r="A18" t="s">
        <v>3169</v>
      </c>
      <c r="C18">
        <v>3</v>
      </c>
      <c r="D18">
        <v>7.0000000000000001E-3</v>
      </c>
      <c r="E18">
        <v>0.54100000000000004</v>
      </c>
      <c r="F18">
        <v>4.0000000000000001E-3</v>
      </c>
    </row>
    <row r="19" spans="1:6" x14ac:dyDescent="0.45">
      <c r="A19" t="s">
        <v>3170</v>
      </c>
      <c r="C19">
        <v>3</v>
      </c>
      <c r="D19">
        <v>6.0000000000000001E-3</v>
      </c>
      <c r="E19">
        <v>0.501</v>
      </c>
      <c r="F19">
        <v>4.0000000000000001E-3</v>
      </c>
    </row>
    <row r="20" spans="1:6" x14ac:dyDescent="0.45">
      <c r="A20" t="s">
        <v>3171</v>
      </c>
      <c r="C20">
        <v>3</v>
      </c>
      <c r="D20">
        <v>5.0000000000000001E-3</v>
      </c>
      <c r="E20">
        <v>0.46</v>
      </c>
      <c r="F20">
        <v>4.0000000000000001E-3</v>
      </c>
    </row>
    <row r="21" spans="1:6" x14ac:dyDescent="0.45">
      <c r="A21" t="s">
        <v>3173</v>
      </c>
      <c r="C21">
        <v>3</v>
      </c>
      <c r="D21">
        <v>-1E-3</v>
      </c>
      <c r="E21">
        <v>0.218</v>
      </c>
      <c r="F21">
        <v>4.0000000000000001E-3</v>
      </c>
    </row>
    <row r="22" spans="1:6" x14ac:dyDescent="0.45">
      <c r="A22" t="s">
        <v>3174</v>
      </c>
      <c r="C22">
        <v>3</v>
      </c>
      <c r="D22">
        <v>0</v>
      </c>
      <c r="E22">
        <v>0.25800000000000001</v>
      </c>
      <c r="F22">
        <v>4.0000000000000001E-3</v>
      </c>
    </row>
    <row r="23" spans="1:6" x14ac:dyDescent="0.45">
      <c r="A23" t="s">
        <v>3175</v>
      </c>
      <c r="C23">
        <v>3</v>
      </c>
      <c r="D23">
        <v>2E-3</v>
      </c>
      <c r="E23">
        <v>0.33900000000000002</v>
      </c>
      <c r="F23">
        <v>4.0000000000000001E-3</v>
      </c>
    </row>
    <row r="24" spans="1:6" x14ac:dyDescent="0.45">
      <c r="A24" t="s">
        <v>3176</v>
      </c>
      <c r="C24">
        <v>3</v>
      </c>
      <c r="D24">
        <v>1E-3</v>
      </c>
      <c r="E24">
        <v>0.29899999999999999</v>
      </c>
      <c r="F24">
        <v>4.0000000000000001E-3</v>
      </c>
    </row>
    <row r="25" spans="1:6" x14ac:dyDescent="0.45">
      <c r="A25" t="s">
        <v>3162</v>
      </c>
      <c r="C25">
        <v>3</v>
      </c>
      <c r="D25">
        <v>1.4999999999999999E-2</v>
      </c>
      <c r="E25">
        <v>0.86399999999999999</v>
      </c>
      <c r="F25">
        <v>4.0000000000000001E-3</v>
      </c>
    </row>
    <row r="26" spans="1:6" x14ac:dyDescent="0.45">
      <c r="A26" t="s">
        <v>3177</v>
      </c>
      <c r="C26">
        <v>3</v>
      </c>
      <c r="D26">
        <v>8.9999999999999993E-3</v>
      </c>
      <c r="E26">
        <v>0.622</v>
      </c>
      <c r="F26">
        <v>4.0000000000000001E-3</v>
      </c>
    </row>
    <row r="27" spans="1:6" x14ac:dyDescent="0.45">
      <c r="A27" t="s">
        <v>3178</v>
      </c>
      <c r="C27">
        <v>3</v>
      </c>
      <c r="D27">
        <v>0</v>
      </c>
      <c r="E27">
        <v>0.25800000000000001</v>
      </c>
      <c r="F27">
        <v>4.0000000000000001E-3</v>
      </c>
    </row>
    <row r="29" spans="1:6" x14ac:dyDescent="0.45">
      <c r="A29" t="s">
        <v>3169</v>
      </c>
      <c r="C29">
        <v>5</v>
      </c>
      <c r="D29">
        <v>1.7000000000000001E-2</v>
      </c>
      <c r="E29">
        <v>0.98699999999999999</v>
      </c>
      <c r="F29">
        <v>1E-3</v>
      </c>
    </row>
    <row r="30" spans="1:6" x14ac:dyDescent="0.45">
      <c r="A30" t="s">
        <v>3170</v>
      </c>
      <c r="C30">
        <v>5</v>
      </c>
      <c r="D30">
        <v>2.1000000000000001E-2</v>
      </c>
      <c r="E30">
        <v>1.165</v>
      </c>
      <c r="F30">
        <v>1E-3</v>
      </c>
    </row>
    <row r="31" spans="1:6" x14ac:dyDescent="0.45">
      <c r="A31" t="s">
        <v>3171</v>
      </c>
      <c r="C31">
        <v>5</v>
      </c>
      <c r="D31">
        <v>1.4E-2</v>
      </c>
      <c r="E31">
        <v>0.85299999999999998</v>
      </c>
      <c r="F31">
        <v>1E-3</v>
      </c>
    </row>
    <row r="32" spans="1:6" x14ac:dyDescent="0.45">
      <c r="A32" t="s">
        <v>3174</v>
      </c>
      <c r="C32">
        <v>5</v>
      </c>
      <c r="D32">
        <v>1.4E-2</v>
      </c>
      <c r="E32">
        <v>0.85299999999999998</v>
      </c>
      <c r="F32">
        <v>1E-3</v>
      </c>
    </row>
    <row r="33" spans="1:6" x14ac:dyDescent="0.45">
      <c r="A33" t="s">
        <v>3175</v>
      </c>
      <c r="C33">
        <v>5</v>
      </c>
      <c r="D33">
        <v>1.6E-2</v>
      </c>
      <c r="E33">
        <v>0.94199999999999995</v>
      </c>
      <c r="F33">
        <v>1E-3</v>
      </c>
    </row>
    <row r="34" spans="1:6" x14ac:dyDescent="0.45">
      <c r="A34" t="s">
        <v>3176</v>
      </c>
      <c r="C34">
        <v>5</v>
      </c>
      <c r="D34">
        <v>1.7999999999999999E-2</v>
      </c>
      <c r="E34">
        <v>1.032</v>
      </c>
      <c r="F34">
        <v>1E-3</v>
      </c>
    </row>
    <row r="35" spans="1:6" x14ac:dyDescent="0.45">
      <c r="A35" t="s">
        <v>3162</v>
      </c>
      <c r="C35">
        <v>5</v>
      </c>
      <c r="D35">
        <v>4.2999999999999997E-2</v>
      </c>
      <c r="E35">
        <v>2.1459999999999999</v>
      </c>
      <c r="F35">
        <v>1E-3</v>
      </c>
    </row>
    <row r="36" spans="1:6" x14ac:dyDescent="0.45">
      <c r="A36" t="s">
        <v>3177</v>
      </c>
      <c r="C36">
        <v>5</v>
      </c>
      <c r="D36">
        <v>1E-3</v>
      </c>
      <c r="E36">
        <v>0.27400000000000002</v>
      </c>
      <c r="F36">
        <v>1E-3</v>
      </c>
    </row>
    <row r="37" spans="1:6" x14ac:dyDescent="0.45">
      <c r="A37" t="s">
        <v>3178</v>
      </c>
      <c r="C37">
        <v>5</v>
      </c>
      <c r="D37">
        <v>8.0000000000000002E-3</v>
      </c>
      <c r="E37">
        <v>0.58599999999999997</v>
      </c>
      <c r="F37">
        <v>1E-3</v>
      </c>
    </row>
    <row r="39" spans="1:6" x14ac:dyDescent="0.45">
      <c r="A39" t="s">
        <v>3170</v>
      </c>
      <c r="C39">
        <v>9</v>
      </c>
      <c r="D39">
        <v>4.4999999999999998E-2</v>
      </c>
      <c r="E39" s="35">
        <f>(D39-'[1]Misc Math'!$AQ$30)/'[1]Misc Math'!$AP$30</f>
        <v>1.1007890961262552</v>
      </c>
      <c r="F39">
        <v>1E-3</v>
      </c>
    </row>
    <row r="40" spans="1:6" x14ac:dyDescent="0.45">
      <c r="A40" t="s">
        <v>3171</v>
      </c>
      <c r="C40">
        <v>9</v>
      </c>
      <c r="D40">
        <v>6.4000000000000001E-2</v>
      </c>
      <c r="E40" s="35">
        <f>(D40-'[1]Misc Math'!$AQ$30)/'[1]Misc Math'!$AP$30</f>
        <v>1.5272084443533509</v>
      </c>
      <c r="F40">
        <v>1E-3</v>
      </c>
    </row>
    <row r="41" spans="1:6" x14ac:dyDescent="0.45">
      <c r="A41" t="s">
        <v>3175</v>
      </c>
      <c r="C41">
        <v>9</v>
      </c>
      <c r="D41">
        <v>5.5E-2</v>
      </c>
      <c r="E41" s="35">
        <f>(D41-'[1]Misc Math'!$AQ$30)/'[1]Misc Math'!$AP$30</f>
        <v>1.3252203320352529</v>
      </c>
      <c r="F41">
        <v>1E-3</v>
      </c>
    </row>
    <row r="42" spans="1:6" x14ac:dyDescent="0.45">
      <c r="A42" t="s">
        <v>3176</v>
      </c>
      <c r="C42">
        <v>9</v>
      </c>
      <c r="D42">
        <v>3.7999999999999999E-2</v>
      </c>
      <c r="E42" s="35">
        <f>(D42-'[1]Misc Math'!$AQ$30)/'[1]Misc Math'!$AP$30</f>
        <v>0.94368723098995688</v>
      </c>
      <c r="F42">
        <v>1E-3</v>
      </c>
    </row>
    <row r="43" spans="1:6" x14ac:dyDescent="0.45">
      <c r="A43" t="s">
        <v>3162</v>
      </c>
      <c r="C43">
        <v>9</v>
      </c>
      <c r="D43">
        <v>0.13</v>
      </c>
      <c r="E43" s="35">
        <f>(D43-'[1]Misc Math'!$AQ$30)/'[1]Misc Math'!$AP$30</f>
        <v>3.0084546013527356</v>
      </c>
      <c r="F43">
        <v>1E-3</v>
      </c>
    </row>
    <row r="44" spans="1:6" x14ac:dyDescent="0.45">
      <c r="A44" t="s">
        <v>3177</v>
      </c>
      <c r="C44">
        <v>9</v>
      </c>
      <c r="D44">
        <v>1E-3</v>
      </c>
      <c r="E44" s="35">
        <f>(D44-'[1]Misc Math'!$AQ$30)/'[1]Misc Math'!$AP$30</f>
        <v>0.11329165812666553</v>
      </c>
      <c r="F44">
        <v>1E-3</v>
      </c>
    </row>
    <row r="45" spans="1:6" x14ac:dyDescent="0.45">
      <c r="A45" t="s">
        <v>3178</v>
      </c>
      <c r="C45">
        <v>9</v>
      </c>
      <c r="D45">
        <v>1E-3</v>
      </c>
      <c r="E45" s="35">
        <f>(D45-'[1]Misc Math'!$AQ$30)/'[1]Misc Math'!$AP$30</f>
        <v>0.11329165812666553</v>
      </c>
      <c r="F45">
        <v>1E-3</v>
      </c>
    </row>
    <row r="49" spans="1:6" x14ac:dyDescent="0.45">
      <c r="A49" t="s">
        <v>3171</v>
      </c>
      <c r="C49">
        <v>15</v>
      </c>
      <c r="D49">
        <v>2.9000000000000001E-2</v>
      </c>
      <c r="E49" s="35">
        <f>(D49-'[1]Misc Math'!$AU$30)/'[1]Misc Math'!$AT$30</f>
        <v>1.3201844262295082</v>
      </c>
      <c r="F49" s="35">
        <f>SQRT(('[1]Misc Math'!$AL$31)^2 + ('[1]Misc Math'!$AM$30)^2)</f>
        <v>8.5218678296881747E-3</v>
      </c>
    </row>
    <row r="50" spans="1:6" x14ac:dyDescent="0.45">
      <c r="E50" s="35">
        <f>(D50-'[1]Misc Math'!$AU$30)/'[1]Misc Math'!$AT$30</f>
        <v>0.23565573770491824</v>
      </c>
    </row>
    <row r="51" spans="1:6" x14ac:dyDescent="0.45">
      <c r="A51" t="s">
        <v>3176</v>
      </c>
      <c r="C51">
        <v>15</v>
      </c>
      <c r="D51">
        <v>2.1000000000000001E-2</v>
      </c>
      <c r="E51" s="35">
        <f>(D51-'[1]Misc Math'!$AU$30)/'[1]Misc Math'!$AT$30</f>
        <v>1.0210040983606556</v>
      </c>
      <c r="F51">
        <v>1E-3</v>
      </c>
    </row>
    <row r="52" spans="1:6" x14ac:dyDescent="0.45">
      <c r="A52" t="s">
        <v>3162</v>
      </c>
      <c r="C52">
        <v>15</v>
      </c>
      <c r="D52">
        <v>0.114</v>
      </c>
      <c r="E52" s="35">
        <f>(D52-'[1]Misc Math'!$AU$30)/'[1]Misc Math'!$AT$30</f>
        <v>4.4989754098360644</v>
      </c>
      <c r="F52">
        <v>1E-3</v>
      </c>
    </row>
    <row r="53" spans="1:6" x14ac:dyDescent="0.45">
      <c r="A53" t="s">
        <v>3177</v>
      </c>
      <c r="C53">
        <v>15</v>
      </c>
      <c r="D53">
        <v>0</v>
      </c>
      <c r="E53" s="35">
        <f>(D53-'[1]Misc Math'!$AU$30)/'[1]Misc Math'!$AT$30</f>
        <v>0.23565573770491824</v>
      </c>
      <c r="F53">
        <v>1E-3</v>
      </c>
    </row>
    <row r="54" spans="1:6" x14ac:dyDescent="0.45">
      <c r="A54" t="s">
        <v>3178</v>
      </c>
      <c r="C54">
        <v>15</v>
      </c>
      <c r="D54">
        <v>-6.0000000000000001E-3</v>
      </c>
      <c r="E54" s="35">
        <f>(D54-'[1]Misc Math'!$AU$30)/'[1]Misc Math'!$AT$30</f>
        <v>1.1270491803278984E-2</v>
      </c>
      <c r="F54">
        <v>1E-3</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A997BD-0E29-447C-94ED-12A30E71E1E8}">
  <dimension ref="A1:E18"/>
  <sheetViews>
    <sheetView workbookViewId="0">
      <selection activeCell="I17" sqref="I17"/>
    </sheetView>
  </sheetViews>
  <sheetFormatPr defaultRowHeight="14.25" x14ac:dyDescent="0.45"/>
  <sheetData>
    <row r="1" spans="1:5" x14ac:dyDescent="0.45">
      <c r="A1" t="s">
        <v>3043</v>
      </c>
      <c r="B1" t="s">
        <v>3206</v>
      </c>
      <c r="C1" t="s">
        <v>3207</v>
      </c>
      <c r="D1" t="s">
        <v>3208</v>
      </c>
      <c r="E1" t="s">
        <v>3209</v>
      </c>
    </row>
    <row r="2" spans="1:5" x14ac:dyDescent="0.45">
      <c r="A2" s="39" t="s">
        <v>3222</v>
      </c>
      <c r="B2" t="s">
        <v>3220</v>
      </c>
      <c r="C2" s="42">
        <v>0</v>
      </c>
      <c r="D2" s="41">
        <v>484.06599999999997</v>
      </c>
      <c r="E2">
        <v>22.003236315985621</v>
      </c>
    </row>
    <row r="3" spans="1:5" x14ac:dyDescent="0.45">
      <c r="A3" s="39" t="s">
        <v>3228</v>
      </c>
      <c r="B3" t="s">
        <v>3230</v>
      </c>
      <c r="C3" s="42">
        <v>0</v>
      </c>
      <c r="D3" s="43">
        <v>4.2069999999999999</v>
      </c>
      <c r="E3">
        <v>22.373561270001559</v>
      </c>
    </row>
    <row r="4" spans="1:5" x14ac:dyDescent="0.45">
      <c r="A4" s="39" t="s">
        <v>3229</v>
      </c>
      <c r="B4" t="s">
        <v>3230</v>
      </c>
      <c r="C4" s="42">
        <v>15</v>
      </c>
      <c r="D4" s="41">
        <v>283.35199999999998</v>
      </c>
      <c r="E4">
        <v>29.869542323367114</v>
      </c>
    </row>
    <row r="5" spans="1:5" x14ac:dyDescent="0.45">
      <c r="A5" s="39" t="s">
        <v>3214</v>
      </c>
      <c r="B5" t="s">
        <v>3219</v>
      </c>
      <c r="C5" s="42">
        <v>0</v>
      </c>
      <c r="D5" s="40">
        <v>-8.5619999999999994</v>
      </c>
      <c r="E5">
        <v>26.662800399129612</v>
      </c>
    </row>
    <row r="6" spans="1:5" x14ac:dyDescent="0.45">
      <c r="A6" s="39" t="s">
        <v>3215</v>
      </c>
      <c r="B6" t="s">
        <v>3219</v>
      </c>
      <c r="C6" s="42">
        <v>24</v>
      </c>
      <c r="D6" s="40">
        <v>-12.43</v>
      </c>
      <c r="E6">
        <v>32.83331530036908</v>
      </c>
    </row>
    <row r="7" spans="1:5" x14ac:dyDescent="0.45">
      <c r="A7" s="39" t="s">
        <v>3210</v>
      </c>
      <c r="B7" t="s">
        <v>3219</v>
      </c>
      <c r="C7" s="42">
        <v>0</v>
      </c>
      <c r="D7" s="40">
        <v>-7.6340000000000003</v>
      </c>
      <c r="E7">
        <v>25.116259722773226</v>
      </c>
    </row>
    <row r="8" spans="1:5" x14ac:dyDescent="0.45">
      <c r="A8" s="39" t="s">
        <v>3211</v>
      </c>
      <c r="B8" t="s">
        <v>3219</v>
      </c>
      <c r="C8" s="42">
        <v>15</v>
      </c>
      <c r="D8" s="40">
        <v>-9.109</v>
      </c>
      <c r="E8">
        <v>26.110977266443054</v>
      </c>
    </row>
    <row r="9" spans="1:5" x14ac:dyDescent="0.45">
      <c r="A9" s="39" t="s">
        <v>3223</v>
      </c>
      <c r="B9" t="s">
        <v>3230</v>
      </c>
      <c r="C9" s="42">
        <v>0</v>
      </c>
      <c r="D9" s="40">
        <v>-2.31</v>
      </c>
      <c r="E9">
        <v>25.043074740625865</v>
      </c>
    </row>
    <row r="10" spans="1:5" x14ac:dyDescent="0.45">
      <c r="A10" s="39" t="s">
        <v>3226</v>
      </c>
      <c r="B10" t="s">
        <v>3230</v>
      </c>
      <c r="C10" s="42">
        <v>15</v>
      </c>
      <c r="D10" s="40">
        <v>-7.1689999999999996</v>
      </c>
      <c r="E10">
        <v>28.927288683713829</v>
      </c>
    </row>
    <row r="11" spans="1:5" x14ac:dyDescent="0.45">
      <c r="A11" s="39" t="s">
        <v>3217</v>
      </c>
      <c r="B11" t="s">
        <v>3220</v>
      </c>
      <c r="C11" s="42">
        <v>24</v>
      </c>
      <c r="D11" s="40" t="s">
        <v>3218</v>
      </c>
      <c r="E11" t="s">
        <v>3218</v>
      </c>
    </row>
    <row r="12" spans="1:5" x14ac:dyDescent="0.45">
      <c r="A12" s="39" t="s">
        <v>3221</v>
      </c>
      <c r="B12" t="s">
        <v>3220</v>
      </c>
      <c r="C12" s="42">
        <v>0</v>
      </c>
      <c r="D12" s="41">
        <v>549.69899999999996</v>
      </c>
      <c r="E12">
        <v>26.734658155107535</v>
      </c>
    </row>
    <row r="13" spans="1:5" x14ac:dyDescent="0.45">
      <c r="A13" s="39" t="s">
        <v>3216</v>
      </c>
      <c r="B13" t="s">
        <v>3220</v>
      </c>
      <c r="C13" s="42">
        <v>24</v>
      </c>
      <c r="D13" s="41">
        <v>543.37199999999996</v>
      </c>
      <c r="E13">
        <v>25.144838364530361</v>
      </c>
    </row>
    <row r="14" spans="1:5" x14ac:dyDescent="0.45">
      <c r="A14" s="39" t="s">
        <v>3212</v>
      </c>
      <c r="B14" t="s">
        <v>3219</v>
      </c>
      <c r="C14" s="42">
        <v>0</v>
      </c>
      <c r="D14" s="40">
        <v>-11.298</v>
      </c>
      <c r="E14">
        <v>26.636150082350536</v>
      </c>
    </row>
    <row r="15" spans="1:5" x14ac:dyDescent="0.45">
      <c r="A15" s="39" t="s">
        <v>3213</v>
      </c>
      <c r="B15" t="s">
        <v>3219</v>
      </c>
      <c r="C15" s="42">
        <v>15</v>
      </c>
      <c r="D15" s="40">
        <v>-16.010000000000002</v>
      </c>
      <c r="E15">
        <v>29.266750820499876</v>
      </c>
    </row>
    <row r="16" spans="1:5" x14ac:dyDescent="0.45">
      <c r="A16" s="39" t="s">
        <v>3224</v>
      </c>
      <c r="B16" t="s">
        <v>3230</v>
      </c>
      <c r="C16" s="42">
        <v>0</v>
      </c>
      <c r="D16" s="40">
        <v>-0.64800000000000002</v>
      </c>
      <c r="E16">
        <v>26.660944206008587</v>
      </c>
    </row>
    <row r="17" spans="1:5" x14ac:dyDescent="0.45">
      <c r="A17" s="39" t="s">
        <v>3225</v>
      </c>
      <c r="B17" t="s">
        <v>3230</v>
      </c>
      <c r="C17" s="42">
        <v>0</v>
      </c>
      <c r="D17" s="40">
        <v>0.90100000000000002</v>
      </c>
      <c r="E17">
        <v>28.855195297002922</v>
      </c>
    </row>
    <row r="18" spans="1:5" x14ac:dyDescent="0.45">
      <c r="A18" s="39" t="s">
        <v>3227</v>
      </c>
      <c r="B18" t="s">
        <v>3230</v>
      </c>
      <c r="C18" s="42">
        <v>15</v>
      </c>
      <c r="D18" s="41">
        <v>288.60599999999999</v>
      </c>
      <c r="E18">
        <v>31.836885827292292</v>
      </c>
    </row>
  </sheetData>
  <sortState xmlns:xlrd2="http://schemas.microsoft.com/office/spreadsheetml/2017/richdata2" ref="A2:E18">
    <sortCondition ref="A2:A18"/>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194D08-2093-40D6-9DBD-8DC4B70A1C71}">
  <dimension ref="A1:D103"/>
  <sheetViews>
    <sheetView workbookViewId="0">
      <selection activeCell="O23" sqref="O23"/>
    </sheetView>
  </sheetViews>
  <sheetFormatPr defaultRowHeight="14.25" x14ac:dyDescent="0.45"/>
  <sheetData>
    <row r="1" spans="1:4" x14ac:dyDescent="0.45">
      <c r="A1" t="s">
        <v>3203</v>
      </c>
      <c r="B1" t="s">
        <v>3180</v>
      </c>
      <c r="C1" t="s">
        <v>3179</v>
      </c>
      <c r="D1" t="s">
        <v>3181</v>
      </c>
    </row>
    <row r="2" spans="1:4" x14ac:dyDescent="0.45">
      <c r="A2">
        <v>0</v>
      </c>
      <c r="B2" s="13" t="s">
        <v>3190</v>
      </c>
      <c r="C2" t="s">
        <v>3182</v>
      </c>
      <c r="D2" s="37">
        <v>-17.8</v>
      </c>
    </row>
    <row r="3" spans="1:4" x14ac:dyDescent="0.45">
      <c r="A3" s="37">
        <v>3</v>
      </c>
      <c r="B3" s="13" t="s">
        <v>3190</v>
      </c>
      <c r="C3" t="s">
        <v>3182</v>
      </c>
      <c r="D3" s="37">
        <v>314.2</v>
      </c>
    </row>
    <row r="4" spans="1:4" x14ac:dyDescent="0.45">
      <c r="A4" s="37">
        <v>6</v>
      </c>
      <c r="B4" s="13" t="s">
        <v>3190</v>
      </c>
      <c r="C4" t="s">
        <v>3182</v>
      </c>
      <c r="D4" s="37">
        <v>570</v>
      </c>
    </row>
    <row r="5" spans="1:4" x14ac:dyDescent="0.45">
      <c r="A5" s="37">
        <v>9</v>
      </c>
      <c r="B5" s="13" t="s">
        <v>3190</v>
      </c>
      <c r="C5" t="s">
        <v>3182</v>
      </c>
      <c r="D5" s="37">
        <v>700</v>
      </c>
    </row>
    <row r="6" spans="1:4" x14ac:dyDescent="0.45">
      <c r="A6" s="37">
        <v>15</v>
      </c>
      <c r="B6" s="13" t="s">
        <v>3190</v>
      </c>
      <c r="C6" t="s">
        <v>3182</v>
      </c>
      <c r="D6" s="37">
        <v>698</v>
      </c>
    </row>
    <row r="7" spans="1:4" x14ac:dyDescent="0.45">
      <c r="A7">
        <v>0</v>
      </c>
      <c r="B7" s="13" t="s">
        <v>3190</v>
      </c>
      <c r="C7" t="s">
        <v>3194</v>
      </c>
      <c r="D7" s="37">
        <v>-4.29</v>
      </c>
    </row>
    <row r="8" spans="1:4" x14ac:dyDescent="0.45">
      <c r="A8" s="37">
        <v>3</v>
      </c>
      <c r="B8" s="13" t="s">
        <v>3190</v>
      </c>
      <c r="C8" t="s">
        <v>3194</v>
      </c>
      <c r="D8" s="37">
        <v>125</v>
      </c>
    </row>
    <row r="9" spans="1:4" x14ac:dyDescent="0.45">
      <c r="A9" s="37">
        <v>6</v>
      </c>
      <c r="B9" s="13" t="s">
        <v>3190</v>
      </c>
      <c r="C9" t="s">
        <v>3194</v>
      </c>
      <c r="D9" s="37">
        <v>304</v>
      </c>
    </row>
    <row r="10" spans="1:4" x14ac:dyDescent="0.45">
      <c r="A10" s="37">
        <v>9</v>
      </c>
      <c r="B10" s="13" t="s">
        <v>3190</v>
      </c>
      <c r="C10" t="s">
        <v>3194</v>
      </c>
      <c r="D10" s="37">
        <v>312</v>
      </c>
    </row>
    <row r="11" spans="1:4" x14ac:dyDescent="0.45">
      <c r="A11" s="37">
        <v>15</v>
      </c>
      <c r="B11" s="13" t="s">
        <v>3190</v>
      </c>
      <c r="C11" t="s">
        <v>3194</v>
      </c>
      <c r="D11" s="37">
        <v>375</v>
      </c>
    </row>
    <row r="12" spans="1:4" x14ac:dyDescent="0.45">
      <c r="A12">
        <v>0</v>
      </c>
      <c r="B12" s="13" t="s">
        <v>3189</v>
      </c>
      <c r="C12" t="s">
        <v>3182</v>
      </c>
      <c r="D12" s="37">
        <v>-24.4</v>
      </c>
    </row>
    <row r="13" spans="1:4" x14ac:dyDescent="0.45">
      <c r="A13" s="37">
        <v>3</v>
      </c>
      <c r="B13" s="13" t="s">
        <v>3189</v>
      </c>
      <c r="C13" t="s">
        <v>3182</v>
      </c>
      <c r="D13" s="37">
        <v>108.5</v>
      </c>
    </row>
    <row r="14" spans="1:4" x14ac:dyDescent="0.45">
      <c r="A14" s="37">
        <v>6</v>
      </c>
      <c r="B14" s="13" t="s">
        <v>3189</v>
      </c>
      <c r="C14" t="s">
        <v>3182</v>
      </c>
      <c r="D14" s="37">
        <v>259</v>
      </c>
    </row>
    <row r="15" spans="1:4" x14ac:dyDescent="0.45">
      <c r="A15" s="37">
        <v>9</v>
      </c>
      <c r="B15" s="13" t="s">
        <v>3189</v>
      </c>
      <c r="C15" t="s">
        <v>3182</v>
      </c>
      <c r="D15" s="37">
        <v>296</v>
      </c>
    </row>
    <row r="16" spans="1:4" x14ac:dyDescent="0.45">
      <c r="A16" s="37">
        <v>15</v>
      </c>
      <c r="B16" s="13" t="s">
        <v>3189</v>
      </c>
      <c r="C16" t="s">
        <v>3182</v>
      </c>
      <c r="D16" s="37">
        <v>277</v>
      </c>
    </row>
    <row r="17" spans="1:4" x14ac:dyDescent="0.45">
      <c r="A17">
        <v>0</v>
      </c>
      <c r="B17" s="13" t="s">
        <v>3189</v>
      </c>
      <c r="C17" t="s">
        <v>3194</v>
      </c>
      <c r="D17" s="37">
        <v>-4.29</v>
      </c>
    </row>
    <row r="18" spans="1:4" x14ac:dyDescent="0.45">
      <c r="A18" s="37">
        <v>3</v>
      </c>
      <c r="B18" s="13" t="s">
        <v>3189</v>
      </c>
      <c r="C18" t="s">
        <v>3194</v>
      </c>
      <c r="D18" s="37">
        <v>125</v>
      </c>
    </row>
    <row r="19" spans="1:4" x14ac:dyDescent="0.45">
      <c r="A19" s="37">
        <v>6</v>
      </c>
      <c r="B19" s="13" t="s">
        <v>3189</v>
      </c>
      <c r="C19" t="s">
        <v>3194</v>
      </c>
      <c r="D19" s="37">
        <v>304</v>
      </c>
    </row>
    <row r="20" spans="1:4" x14ac:dyDescent="0.45">
      <c r="A20" s="37">
        <v>9</v>
      </c>
      <c r="B20" s="13" t="s">
        <v>3189</v>
      </c>
      <c r="C20" t="s">
        <v>3194</v>
      </c>
      <c r="D20" s="37">
        <v>312</v>
      </c>
    </row>
    <row r="21" spans="1:4" x14ac:dyDescent="0.45">
      <c r="A21" s="37">
        <v>15</v>
      </c>
      <c r="B21" s="13" t="s">
        <v>3189</v>
      </c>
      <c r="C21" t="s">
        <v>3194</v>
      </c>
      <c r="D21" s="37">
        <v>375</v>
      </c>
    </row>
    <row r="22" spans="1:4" x14ac:dyDescent="0.45">
      <c r="A22">
        <v>0</v>
      </c>
      <c r="B22" s="13" t="s">
        <v>3191</v>
      </c>
      <c r="C22" t="s">
        <v>3182</v>
      </c>
      <c r="D22" s="37">
        <v>-25.1</v>
      </c>
    </row>
    <row r="23" spans="1:4" x14ac:dyDescent="0.45">
      <c r="A23" s="37">
        <v>3</v>
      </c>
      <c r="B23" s="13" t="s">
        <v>3191</v>
      </c>
      <c r="C23" t="s">
        <v>3182</v>
      </c>
      <c r="D23" s="37">
        <v>-5.4</v>
      </c>
    </row>
    <row r="24" spans="1:4" x14ac:dyDescent="0.45">
      <c r="A24" s="37">
        <v>6</v>
      </c>
      <c r="B24" s="13" t="s">
        <v>3191</v>
      </c>
      <c r="C24" t="s">
        <v>3182</v>
      </c>
      <c r="D24" s="37">
        <v>8.33</v>
      </c>
    </row>
    <row r="25" spans="1:4" x14ac:dyDescent="0.45">
      <c r="A25" s="37">
        <v>9</v>
      </c>
      <c r="B25" s="13" t="s">
        <v>3191</v>
      </c>
      <c r="C25" t="s">
        <v>3182</v>
      </c>
      <c r="D25" s="37">
        <v>18.8</v>
      </c>
    </row>
    <row r="26" spans="1:4" x14ac:dyDescent="0.45">
      <c r="A26" s="37">
        <v>15</v>
      </c>
      <c r="B26" s="13" t="s">
        <v>3191</v>
      </c>
      <c r="C26" t="s">
        <v>3182</v>
      </c>
      <c r="D26" s="37">
        <v>30.4</v>
      </c>
    </row>
    <row r="27" spans="1:4" x14ac:dyDescent="0.45">
      <c r="A27">
        <v>0</v>
      </c>
      <c r="B27" s="13" t="s">
        <v>3191</v>
      </c>
      <c r="C27" t="s">
        <v>3194</v>
      </c>
      <c r="D27" s="37">
        <v>-29.1</v>
      </c>
    </row>
    <row r="28" spans="1:4" x14ac:dyDescent="0.45">
      <c r="A28" s="37">
        <v>3</v>
      </c>
      <c r="B28" s="13" t="s">
        <v>3191</v>
      </c>
      <c r="C28" t="s">
        <v>3194</v>
      </c>
      <c r="D28" s="37">
        <v>-25.7</v>
      </c>
    </row>
    <row r="29" spans="1:4" x14ac:dyDescent="0.45">
      <c r="A29" s="37">
        <v>6</v>
      </c>
      <c r="B29" s="13" t="s">
        <v>3191</v>
      </c>
      <c r="C29" t="s">
        <v>3194</v>
      </c>
      <c r="D29" s="37">
        <v>-5.15</v>
      </c>
    </row>
    <row r="30" spans="1:4" x14ac:dyDescent="0.45">
      <c r="A30" s="37">
        <v>9</v>
      </c>
      <c r="B30" s="13" t="s">
        <v>3191</v>
      </c>
      <c r="C30" t="s">
        <v>3194</v>
      </c>
      <c r="D30" s="37">
        <v>-1.48</v>
      </c>
    </row>
    <row r="31" spans="1:4" x14ac:dyDescent="0.45">
      <c r="A31" s="37">
        <v>15</v>
      </c>
      <c r="B31" s="13" t="s">
        <v>3191</v>
      </c>
      <c r="C31" t="s">
        <v>3194</v>
      </c>
      <c r="D31" s="37">
        <v>4.8</v>
      </c>
    </row>
    <row r="32" spans="1:4" x14ac:dyDescent="0.45">
      <c r="A32">
        <v>0</v>
      </c>
      <c r="B32" s="13" t="s">
        <v>3204</v>
      </c>
      <c r="C32" t="s">
        <v>3182</v>
      </c>
      <c r="D32" s="38">
        <v>-14.5</v>
      </c>
    </row>
    <row r="33" spans="1:4" x14ac:dyDescent="0.45">
      <c r="A33" s="37">
        <v>3</v>
      </c>
      <c r="B33" s="13" t="s">
        <v>3204</v>
      </c>
      <c r="C33" t="s">
        <v>3182</v>
      </c>
      <c r="D33" s="38">
        <v>343.7</v>
      </c>
    </row>
    <row r="34" spans="1:4" x14ac:dyDescent="0.45">
      <c r="A34" s="37">
        <v>6</v>
      </c>
      <c r="B34" s="13" t="s">
        <v>3204</v>
      </c>
      <c r="C34" t="s">
        <v>3182</v>
      </c>
      <c r="D34" s="38">
        <v>304.8</v>
      </c>
    </row>
    <row r="35" spans="1:4" x14ac:dyDescent="0.45">
      <c r="A35" s="37">
        <v>9</v>
      </c>
      <c r="B35" s="13" t="s">
        <v>3204</v>
      </c>
      <c r="C35" t="s">
        <v>3182</v>
      </c>
      <c r="D35" s="38">
        <v>381.2</v>
      </c>
    </row>
    <row r="36" spans="1:4" x14ac:dyDescent="0.45">
      <c r="A36" s="37">
        <v>15</v>
      </c>
      <c r="B36" s="13" t="s">
        <v>3204</v>
      </c>
      <c r="C36" t="s">
        <v>3182</v>
      </c>
      <c r="D36" s="38">
        <v>343.6</v>
      </c>
    </row>
    <row r="37" spans="1:4" x14ac:dyDescent="0.45">
      <c r="A37">
        <v>0</v>
      </c>
      <c r="B37" s="13" t="s">
        <v>3204</v>
      </c>
      <c r="C37" t="s">
        <v>3194</v>
      </c>
      <c r="D37" s="38">
        <v>3.8</v>
      </c>
    </row>
    <row r="38" spans="1:4" x14ac:dyDescent="0.45">
      <c r="A38" s="37">
        <v>3</v>
      </c>
      <c r="B38" s="13" t="s">
        <v>3204</v>
      </c>
      <c r="C38" t="s">
        <v>3194</v>
      </c>
      <c r="D38" s="38">
        <v>42.8</v>
      </c>
    </row>
    <row r="39" spans="1:4" x14ac:dyDescent="0.45">
      <c r="A39" s="37">
        <v>6</v>
      </c>
      <c r="B39" s="13" t="s">
        <v>3204</v>
      </c>
      <c r="C39" t="s">
        <v>3194</v>
      </c>
      <c r="D39" s="38">
        <v>242</v>
      </c>
    </row>
    <row r="40" spans="1:4" x14ac:dyDescent="0.45">
      <c r="A40" s="37">
        <v>9</v>
      </c>
      <c r="B40" s="13" t="s">
        <v>3204</v>
      </c>
      <c r="C40" t="s">
        <v>3194</v>
      </c>
      <c r="D40" s="38">
        <v>278.39999999999998</v>
      </c>
    </row>
    <row r="41" spans="1:4" x14ac:dyDescent="0.45">
      <c r="A41" s="37">
        <v>15</v>
      </c>
      <c r="B41" s="13" t="s">
        <v>3204</v>
      </c>
      <c r="C41" t="s">
        <v>3194</v>
      </c>
      <c r="D41" s="38">
        <v>277.89999999999998</v>
      </c>
    </row>
    <row r="42" spans="1:4" x14ac:dyDescent="0.45">
      <c r="A42">
        <v>0</v>
      </c>
      <c r="B42" s="13" t="s">
        <v>3205</v>
      </c>
      <c r="C42" t="s">
        <v>3182</v>
      </c>
      <c r="D42" s="38">
        <v>-29.5</v>
      </c>
    </row>
    <row r="43" spans="1:4" x14ac:dyDescent="0.45">
      <c r="A43" s="37">
        <v>3</v>
      </c>
      <c r="B43" s="13" t="s">
        <v>3205</v>
      </c>
      <c r="C43" t="s">
        <v>3182</v>
      </c>
      <c r="D43" s="38">
        <v>0.34</v>
      </c>
    </row>
    <row r="44" spans="1:4" x14ac:dyDescent="0.45">
      <c r="A44" s="37">
        <v>6</v>
      </c>
      <c r="B44" s="13" t="s">
        <v>3205</v>
      </c>
      <c r="C44" t="s">
        <v>3182</v>
      </c>
      <c r="D44" s="38">
        <v>-8</v>
      </c>
    </row>
    <row r="45" spans="1:4" x14ac:dyDescent="0.45">
      <c r="A45" s="37">
        <v>9</v>
      </c>
      <c r="B45" s="13" t="s">
        <v>3205</v>
      </c>
      <c r="C45" t="s">
        <v>3182</v>
      </c>
      <c r="D45" s="38">
        <v>-6.4</v>
      </c>
    </row>
    <row r="46" spans="1:4" x14ac:dyDescent="0.45">
      <c r="A46" s="37">
        <v>15</v>
      </c>
      <c r="B46" s="13" t="s">
        <v>3205</v>
      </c>
      <c r="C46" t="s">
        <v>3182</v>
      </c>
      <c r="D46" s="38">
        <v>-8.6</v>
      </c>
    </row>
    <row r="47" spans="1:4" x14ac:dyDescent="0.45">
      <c r="A47">
        <v>0</v>
      </c>
      <c r="B47" s="13" t="s">
        <v>3205</v>
      </c>
      <c r="C47" t="s">
        <v>3194</v>
      </c>
      <c r="D47" s="38">
        <v>-27.05</v>
      </c>
    </row>
    <row r="48" spans="1:4" x14ac:dyDescent="0.45">
      <c r="A48" s="37">
        <v>3</v>
      </c>
      <c r="B48" s="13" t="s">
        <v>3205</v>
      </c>
      <c r="C48" t="s">
        <v>3194</v>
      </c>
      <c r="D48" s="38">
        <v>-25</v>
      </c>
    </row>
    <row r="49" spans="1:4" x14ac:dyDescent="0.45">
      <c r="A49" s="37">
        <v>6</v>
      </c>
      <c r="B49" s="13" t="s">
        <v>3205</v>
      </c>
      <c r="C49" t="s">
        <v>3194</v>
      </c>
      <c r="D49" s="38">
        <v>-14.51</v>
      </c>
    </row>
    <row r="50" spans="1:4" x14ac:dyDescent="0.45">
      <c r="A50" s="37">
        <v>9</v>
      </c>
      <c r="B50" s="13" t="s">
        <v>3205</v>
      </c>
      <c r="C50" t="s">
        <v>3194</v>
      </c>
      <c r="D50" s="38">
        <v>-11.3</v>
      </c>
    </row>
    <row r="51" spans="1:4" x14ac:dyDescent="0.45">
      <c r="A51" s="37">
        <v>15</v>
      </c>
      <c r="B51" s="13" t="s">
        <v>3205</v>
      </c>
      <c r="C51" t="s">
        <v>3194</v>
      </c>
      <c r="D51" s="38">
        <v>-10.4</v>
      </c>
    </row>
    <row r="52" spans="1:4" x14ac:dyDescent="0.45">
      <c r="A52" s="37">
        <v>0</v>
      </c>
      <c r="B52" t="s">
        <v>3192</v>
      </c>
      <c r="C52" t="s">
        <v>3182</v>
      </c>
      <c r="D52" s="37">
        <v>-39.1</v>
      </c>
    </row>
    <row r="53" spans="1:4" x14ac:dyDescent="0.45">
      <c r="A53" s="37">
        <v>3</v>
      </c>
      <c r="B53" t="s">
        <v>3192</v>
      </c>
      <c r="C53" t="s">
        <v>3182</v>
      </c>
      <c r="D53" s="37">
        <v>-17.399999999999999</v>
      </c>
    </row>
    <row r="54" spans="1:4" x14ac:dyDescent="0.45">
      <c r="A54" s="37">
        <v>6</v>
      </c>
      <c r="B54" t="s">
        <v>3192</v>
      </c>
      <c r="C54" t="s">
        <v>3182</v>
      </c>
      <c r="D54" s="37">
        <v>-7.32</v>
      </c>
    </row>
    <row r="55" spans="1:4" x14ac:dyDescent="0.45">
      <c r="A55" s="37">
        <v>9</v>
      </c>
      <c r="B55" t="s">
        <v>3192</v>
      </c>
      <c r="C55" t="s">
        <v>3182</v>
      </c>
      <c r="D55" s="37">
        <v>-8.61</v>
      </c>
    </row>
    <row r="56" spans="1:4" x14ac:dyDescent="0.45">
      <c r="A56" s="37">
        <v>15</v>
      </c>
      <c r="B56" t="s">
        <v>3192</v>
      </c>
      <c r="C56" t="s">
        <v>3182</v>
      </c>
      <c r="D56" s="37">
        <v>2.29</v>
      </c>
    </row>
    <row r="57" spans="1:4" x14ac:dyDescent="0.45">
      <c r="A57" s="37">
        <v>0</v>
      </c>
      <c r="B57" t="s">
        <v>3192</v>
      </c>
      <c r="C57" t="s">
        <v>3194</v>
      </c>
      <c r="D57" s="37">
        <v>-41.2</v>
      </c>
    </row>
    <row r="58" spans="1:4" x14ac:dyDescent="0.45">
      <c r="A58" s="37">
        <v>3</v>
      </c>
      <c r="B58" t="s">
        <v>3192</v>
      </c>
      <c r="C58" t="s">
        <v>3194</v>
      </c>
      <c r="D58" s="37">
        <v>-35.799999999999997</v>
      </c>
    </row>
    <row r="59" spans="1:4" x14ac:dyDescent="0.45">
      <c r="A59" s="37">
        <v>6</v>
      </c>
      <c r="B59" t="s">
        <v>3192</v>
      </c>
      <c r="C59" t="s">
        <v>3194</v>
      </c>
      <c r="D59" s="37">
        <v>-6.43</v>
      </c>
    </row>
    <row r="60" spans="1:4" x14ac:dyDescent="0.45">
      <c r="A60" s="37">
        <v>9</v>
      </c>
      <c r="B60" t="s">
        <v>3192</v>
      </c>
      <c r="C60" t="s">
        <v>3194</v>
      </c>
      <c r="D60" s="37">
        <v>-3.67</v>
      </c>
    </row>
    <row r="61" spans="1:4" x14ac:dyDescent="0.45">
      <c r="A61" s="37">
        <v>15</v>
      </c>
      <c r="B61" t="s">
        <v>3192</v>
      </c>
      <c r="C61" t="s">
        <v>3194</v>
      </c>
      <c r="D61" s="37">
        <v>-4.1900000000000004</v>
      </c>
    </row>
    <row r="62" spans="1:4" x14ac:dyDescent="0.45">
      <c r="A62" s="37">
        <v>0</v>
      </c>
      <c r="B62" t="s">
        <v>3193</v>
      </c>
      <c r="C62" t="s">
        <v>3182</v>
      </c>
      <c r="D62" s="37">
        <v>-42</v>
      </c>
    </row>
    <row r="63" spans="1:4" x14ac:dyDescent="0.45">
      <c r="A63" s="37">
        <v>3</v>
      </c>
      <c r="B63" t="s">
        <v>3193</v>
      </c>
      <c r="C63" t="s">
        <v>3182</v>
      </c>
      <c r="D63" s="37">
        <v>-41</v>
      </c>
    </row>
    <row r="64" spans="1:4" x14ac:dyDescent="0.45">
      <c r="A64" s="37">
        <v>6</v>
      </c>
      <c r="B64" t="s">
        <v>3193</v>
      </c>
      <c r="C64" t="s">
        <v>3182</v>
      </c>
      <c r="D64" s="37">
        <v>-40.299999999999997</v>
      </c>
    </row>
    <row r="65" spans="1:4" x14ac:dyDescent="0.45">
      <c r="A65" s="37">
        <v>9</v>
      </c>
      <c r="B65" t="s">
        <v>3193</v>
      </c>
      <c r="C65" t="s">
        <v>3182</v>
      </c>
      <c r="D65" s="37">
        <v>-40.5</v>
      </c>
    </row>
    <row r="66" spans="1:4" x14ac:dyDescent="0.45">
      <c r="A66" s="37">
        <v>15</v>
      </c>
      <c r="B66" t="s">
        <v>3193</v>
      </c>
      <c r="C66" t="s">
        <v>3182</v>
      </c>
      <c r="D66" s="37">
        <v>-39</v>
      </c>
    </row>
    <row r="67" spans="1:4" x14ac:dyDescent="0.45">
      <c r="A67" s="37">
        <v>0</v>
      </c>
      <c r="B67" t="s">
        <v>3193</v>
      </c>
      <c r="C67" t="s">
        <v>3194</v>
      </c>
      <c r="D67" s="37">
        <v>-42.4</v>
      </c>
    </row>
    <row r="68" spans="1:4" x14ac:dyDescent="0.45">
      <c r="A68" s="37">
        <v>3</v>
      </c>
      <c r="B68" t="s">
        <v>3193</v>
      </c>
      <c r="C68" t="s">
        <v>3194</v>
      </c>
      <c r="D68" s="37">
        <v>-43</v>
      </c>
    </row>
    <row r="69" spans="1:4" x14ac:dyDescent="0.45">
      <c r="A69" s="37">
        <v>6</v>
      </c>
      <c r="B69" t="s">
        <v>3193</v>
      </c>
      <c r="C69" t="s">
        <v>3194</v>
      </c>
      <c r="D69" s="37">
        <v>-41.2</v>
      </c>
    </row>
    <row r="70" spans="1:4" x14ac:dyDescent="0.45">
      <c r="A70" s="37">
        <v>9</v>
      </c>
      <c r="B70" t="s">
        <v>3193</v>
      </c>
      <c r="C70" t="s">
        <v>3194</v>
      </c>
      <c r="D70" s="37">
        <v>-39.5</v>
      </c>
    </row>
    <row r="71" spans="1:4" x14ac:dyDescent="0.45">
      <c r="A71" s="37">
        <v>15</v>
      </c>
      <c r="B71" t="s">
        <v>3193</v>
      </c>
      <c r="C71" t="s">
        <v>3194</v>
      </c>
      <c r="D71" s="37">
        <v>-40.200000000000003</v>
      </c>
    </row>
    <row r="72" spans="1:4" x14ac:dyDescent="0.45">
      <c r="A72" s="37">
        <v>0</v>
      </c>
      <c r="B72" t="s">
        <v>3184</v>
      </c>
      <c r="C72" t="s">
        <v>3182</v>
      </c>
      <c r="D72" s="37">
        <v>346.4</v>
      </c>
    </row>
    <row r="73" spans="1:4" x14ac:dyDescent="0.45">
      <c r="A73" s="37">
        <v>3</v>
      </c>
      <c r="B73" t="s">
        <v>3184</v>
      </c>
      <c r="C73" t="s">
        <v>3182</v>
      </c>
      <c r="D73" s="37">
        <v>2613.0666666666666</v>
      </c>
    </row>
    <row r="74" spans="1:4" x14ac:dyDescent="0.45">
      <c r="A74" s="37">
        <v>6</v>
      </c>
      <c r="B74" t="s">
        <v>3184</v>
      </c>
      <c r="C74" t="s">
        <v>3182</v>
      </c>
      <c r="D74" s="37">
        <v>3253.0666666666666</v>
      </c>
    </row>
    <row r="75" spans="1:4" x14ac:dyDescent="0.45">
      <c r="A75" s="37">
        <v>9</v>
      </c>
      <c r="B75" t="s">
        <v>3184</v>
      </c>
      <c r="C75" t="s">
        <v>3182</v>
      </c>
      <c r="D75" s="37">
        <v>3495.2</v>
      </c>
    </row>
    <row r="76" spans="1:4" x14ac:dyDescent="0.45">
      <c r="A76" s="37">
        <v>15</v>
      </c>
      <c r="B76" t="s">
        <v>3184</v>
      </c>
      <c r="C76" t="s">
        <v>3182</v>
      </c>
      <c r="D76" s="37">
        <v>3431.2</v>
      </c>
    </row>
    <row r="77" spans="1:4" x14ac:dyDescent="0.45">
      <c r="A77" s="37">
        <v>0</v>
      </c>
      <c r="B77" t="s">
        <v>3184</v>
      </c>
      <c r="C77" t="s">
        <v>3194</v>
      </c>
      <c r="D77" s="37">
        <v>1371.4666666666667</v>
      </c>
    </row>
    <row r="78" spans="1:4" x14ac:dyDescent="0.45">
      <c r="A78" s="37">
        <v>3</v>
      </c>
      <c r="B78" t="s">
        <v>3184</v>
      </c>
      <c r="C78" t="s">
        <v>3194</v>
      </c>
      <c r="D78" s="37">
        <v>3314.9333333333334</v>
      </c>
    </row>
    <row r="79" spans="1:4" x14ac:dyDescent="0.45">
      <c r="A79" s="37">
        <v>6</v>
      </c>
      <c r="B79" t="s">
        <v>3184</v>
      </c>
      <c r="C79" t="s">
        <v>3194</v>
      </c>
      <c r="D79" s="37">
        <v>3426.9333333333334</v>
      </c>
    </row>
    <row r="80" spans="1:4" x14ac:dyDescent="0.45">
      <c r="A80" s="37">
        <v>9</v>
      </c>
      <c r="B80" t="s">
        <v>3184</v>
      </c>
      <c r="C80" t="s">
        <v>3194</v>
      </c>
      <c r="D80" s="37">
        <v>3662.6666666666665</v>
      </c>
    </row>
    <row r="81" spans="1:4" x14ac:dyDescent="0.45">
      <c r="A81" s="37">
        <v>15</v>
      </c>
      <c r="B81" t="s">
        <v>3184</v>
      </c>
      <c r="C81" t="s">
        <v>3194</v>
      </c>
      <c r="D81" s="37">
        <v>3473.8666666666668</v>
      </c>
    </row>
    <row r="82" spans="1:4" x14ac:dyDescent="0.45">
      <c r="A82" s="37">
        <v>0</v>
      </c>
      <c r="B82" t="s">
        <v>3187</v>
      </c>
      <c r="C82" t="s">
        <v>3182</v>
      </c>
      <c r="D82" s="37">
        <v>-11.425000000000001</v>
      </c>
    </row>
    <row r="83" spans="1:4" x14ac:dyDescent="0.45">
      <c r="A83" s="37">
        <v>3</v>
      </c>
      <c r="B83" t="s">
        <v>3187</v>
      </c>
      <c r="C83" t="s">
        <v>3182</v>
      </c>
      <c r="D83" s="37">
        <v>933.5625</v>
      </c>
    </row>
    <row r="84" spans="1:4" x14ac:dyDescent="0.45">
      <c r="A84" s="37">
        <v>6</v>
      </c>
      <c r="B84" t="s">
        <v>3187</v>
      </c>
      <c r="C84" t="s">
        <v>3182</v>
      </c>
      <c r="D84" s="37">
        <v>1459.5</v>
      </c>
    </row>
    <row r="85" spans="1:4" x14ac:dyDescent="0.45">
      <c r="A85" s="37">
        <v>9</v>
      </c>
      <c r="B85" t="s">
        <v>3187</v>
      </c>
      <c r="C85" t="s">
        <v>3182</v>
      </c>
      <c r="D85" s="37">
        <v>1568.9375</v>
      </c>
    </row>
    <row r="86" spans="1:4" x14ac:dyDescent="0.45">
      <c r="A86" s="37">
        <v>15</v>
      </c>
      <c r="B86" t="s">
        <v>3187</v>
      </c>
      <c r="C86" t="s">
        <v>3182</v>
      </c>
      <c r="D86" s="37">
        <v>1678.375</v>
      </c>
    </row>
    <row r="87" spans="1:4" x14ac:dyDescent="0.45">
      <c r="A87" s="37">
        <v>0</v>
      </c>
      <c r="B87" t="s">
        <v>3187</v>
      </c>
      <c r="C87" t="s">
        <v>3194</v>
      </c>
      <c r="D87" s="37">
        <v>84.129411764705878</v>
      </c>
    </row>
    <row r="88" spans="1:4" x14ac:dyDescent="0.45">
      <c r="A88" s="37">
        <v>3</v>
      </c>
      <c r="B88" t="s">
        <v>3187</v>
      </c>
      <c r="C88" t="s">
        <v>3194</v>
      </c>
      <c r="D88" s="37">
        <v>1606.8235294117646</v>
      </c>
    </row>
    <row r="89" spans="1:4" x14ac:dyDescent="0.45">
      <c r="A89" s="37">
        <v>6</v>
      </c>
      <c r="B89" t="s">
        <v>3187</v>
      </c>
      <c r="C89" t="s">
        <v>3194</v>
      </c>
      <c r="D89" s="37">
        <v>2820.2352941176468</v>
      </c>
    </row>
    <row r="90" spans="1:4" x14ac:dyDescent="0.45">
      <c r="A90" s="37">
        <v>9</v>
      </c>
      <c r="B90" t="s">
        <v>3187</v>
      </c>
      <c r="C90" t="s">
        <v>3194</v>
      </c>
      <c r="D90" s="37">
        <v>3022.4705882352941</v>
      </c>
    </row>
    <row r="91" spans="1:4" x14ac:dyDescent="0.45">
      <c r="A91" s="37">
        <v>15</v>
      </c>
      <c r="B91" t="s">
        <v>3187</v>
      </c>
      <c r="C91" t="s">
        <v>3194</v>
      </c>
      <c r="D91" s="37">
        <v>2613.7647058823532</v>
      </c>
    </row>
    <row r="92" spans="1:4" x14ac:dyDescent="0.45">
      <c r="A92" s="37">
        <v>0</v>
      </c>
      <c r="B92" t="s">
        <v>3188</v>
      </c>
      <c r="C92" t="s">
        <v>3182</v>
      </c>
      <c r="D92" s="37">
        <v>84.129411764705878</v>
      </c>
    </row>
    <row r="93" spans="1:4" x14ac:dyDescent="0.45">
      <c r="A93" s="37">
        <v>3</v>
      </c>
      <c r="B93" t="s">
        <v>3188</v>
      </c>
      <c r="C93" t="s">
        <v>3182</v>
      </c>
      <c r="D93" s="37">
        <v>1606.8235294117646</v>
      </c>
    </row>
    <row r="94" spans="1:4" x14ac:dyDescent="0.45">
      <c r="A94" s="37">
        <v>6</v>
      </c>
      <c r="B94" t="s">
        <v>3188</v>
      </c>
      <c r="C94" t="s">
        <v>3182</v>
      </c>
      <c r="D94" s="37">
        <v>2820.2352941176468</v>
      </c>
    </row>
    <row r="95" spans="1:4" x14ac:dyDescent="0.45">
      <c r="A95" s="37">
        <v>9</v>
      </c>
      <c r="B95" t="s">
        <v>3188</v>
      </c>
      <c r="C95" t="s">
        <v>3182</v>
      </c>
      <c r="D95" s="37">
        <v>3022.4705882352941</v>
      </c>
    </row>
    <row r="96" spans="1:4" x14ac:dyDescent="0.45">
      <c r="A96" s="37">
        <v>15</v>
      </c>
      <c r="B96" t="s">
        <v>3188</v>
      </c>
      <c r="C96" t="s">
        <v>3182</v>
      </c>
      <c r="D96" s="37">
        <v>2613.7647058823532</v>
      </c>
    </row>
    <row r="97" spans="1:4" x14ac:dyDescent="0.45">
      <c r="A97" s="37">
        <v>0</v>
      </c>
      <c r="B97" t="s">
        <v>3188</v>
      </c>
      <c r="C97" t="s">
        <v>3194</v>
      </c>
      <c r="D97" s="37">
        <v>556.47058823529414</v>
      </c>
    </row>
    <row r="98" spans="1:4" x14ac:dyDescent="0.45">
      <c r="A98" s="37">
        <v>3</v>
      </c>
      <c r="B98" t="s">
        <v>3188</v>
      </c>
      <c r="C98" t="s">
        <v>3194</v>
      </c>
      <c r="D98" s="37">
        <v>1964.7058823529412</v>
      </c>
    </row>
    <row r="99" spans="1:4" x14ac:dyDescent="0.45">
      <c r="A99" s="37">
        <v>6</v>
      </c>
      <c r="B99" t="s">
        <v>3188</v>
      </c>
      <c r="C99" t="s">
        <v>3194</v>
      </c>
      <c r="D99" s="37">
        <v>3288.2352941176468</v>
      </c>
    </row>
    <row r="100" spans="1:4" x14ac:dyDescent="0.45">
      <c r="A100" s="37">
        <v>9</v>
      </c>
      <c r="B100" t="s">
        <v>3188</v>
      </c>
      <c r="C100" t="s">
        <v>3194</v>
      </c>
      <c r="D100" s="37">
        <v>2895.4117647058824</v>
      </c>
    </row>
    <row r="101" spans="1:4" x14ac:dyDescent="0.45">
      <c r="A101" s="37">
        <v>15</v>
      </c>
      <c r="B101" t="s">
        <v>3188</v>
      </c>
      <c r="C101" t="s">
        <v>3194</v>
      </c>
      <c r="D101" s="37">
        <v>2629.6470588235293</v>
      </c>
    </row>
    <row r="102" spans="1:4" x14ac:dyDescent="0.45">
      <c r="A102" s="37"/>
    </row>
    <row r="103" spans="1:4" x14ac:dyDescent="0.45">
      <c r="A103" s="37"/>
      <c r="D103" s="35"/>
    </row>
  </sheetData>
  <conditionalFormatting sqref="A3:A6">
    <cfRule type="colorScale" priority="39">
      <colorScale>
        <cfvo type="min"/>
        <cfvo type="percentile" val="50"/>
        <cfvo type="max"/>
        <color rgb="FFF8696B"/>
        <color rgb="FFFFEB84"/>
        <color rgb="FF63BE7B"/>
      </colorScale>
    </cfRule>
  </conditionalFormatting>
  <conditionalFormatting sqref="A8:A11">
    <cfRule type="colorScale" priority="37">
      <colorScale>
        <cfvo type="min"/>
        <cfvo type="percentile" val="50"/>
        <cfvo type="max"/>
        <color rgb="FFF8696B"/>
        <color rgb="FFFFEB84"/>
        <color rgb="FF63BE7B"/>
      </colorScale>
    </cfRule>
  </conditionalFormatting>
  <conditionalFormatting sqref="A13:A16">
    <cfRule type="colorScale" priority="33">
      <colorScale>
        <cfvo type="min"/>
        <cfvo type="percentile" val="50"/>
        <cfvo type="max"/>
        <color rgb="FFF8696B"/>
        <color rgb="FFFFEB84"/>
        <color rgb="FF63BE7B"/>
      </colorScale>
    </cfRule>
  </conditionalFormatting>
  <conditionalFormatting sqref="A18:A21">
    <cfRule type="colorScale" priority="32">
      <colorScale>
        <cfvo type="min"/>
        <cfvo type="percentile" val="50"/>
        <cfvo type="max"/>
        <color rgb="FFF8696B"/>
        <color rgb="FFFFEB84"/>
        <color rgb="FF63BE7B"/>
      </colorScale>
    </cfRule>
  </conditionalFormatting>
  <conditionalFormatting sqref="A23:A26">
    <cfRule type="colorScale" priority="34">
      <colorScale>
        <cfvo type="min"/>
        <cfvo type="percentile" val="50"/>
        <cfvo type="max"/>
        <color rgb="FFF8696B"/>
        <color rgb="FFFFEB84"/>
        <color rgb="FF63BE7B"/>
      </colorScale>
    </cfRule>
  </conditionalFormatting>
  <conditionalFormatting sqref="A28:A31 A51">
    <cfRule type="colorScale" priority="41">
      <colorScale>
        <cfvo type="min"/>
        <cfvo type="percentile" val="50"/>
        <cfvo type="max"/>
        <color rgb="FFF8696B"/>
        <color rgb="FFFFEB84"/>
        <color rgb="FF63BE7B"/>
      </colorScale>
    </cfRule>
  </conditionalFormatting>
  <conditionalFormatting sqref="A33:A36">
    <cfRule type="colorScale" priority="7">
      <colorScale>
        <cfvo type="min"/>
        <cfvo type="percentile" val="50"/>
        <cfvo type="max"/>
        <color rgb="FFF8696B"/>
        <color rgb="FFFFEB84"/>
        <color rgb="FF63BE7B"/>
      </colorScale>
    </cfRule>
  </conditionalFormatting>
  <conditionalFormatting sqref="A38:A41">
    <cfRule type="colorScale" priority="6">
      <colorScale>
        <cfvo type="min"/>
        <cfvo type="percentile" val="50"/>
        <cfvo type="max"/>
        <color rgb="FFF8696B"/>
        <color rgb="FFFFEB84"/>
        <color rgb="FF63BE7B"/>
      </colorScale>
    </cfRule>
  </conditionalFormatting>
  <conditionalFormatting sqref="A43:A46">
    <cfRule type="colorScale" priority="8">
      <colorScale>
        <cfvo type="min"/>
        <cfvo type="percentile" val="50"/>
        <cfvo type="max"/>
        <color rgb="FFF8696B"/>
        <color rgb="FFFFEB84"/>
        <color rgb="FF63BE7B"/>
      </colorScale>
    </cfRule>
  </conditionalFormatting>
  <conditionalFormatting sqref="A48:A50">
    <cfRule type="colorScale" priority="9">
      <colorScale>
        <cfvo type="min"/>
        <cfvo type="percentile" val="50"/>
        <cfvo type="max"/>
        <color rgb="FFF8696B"/>
        <color rgb="FFFFEB84"/>
        <color rgb="FF63BE7B"/>
      </colorScale>
    </cfRule>
  </conditionalFormatting>
  <conditionalFormatting sqref="A52:A56">
    <cfRule type="colorScale" priority="29">
      <colorScale>
        <cfvo type="min"/>
        <cfvo type="percentile" val="50"/>
        <cfvo type="max"/>
        <color rgb="FFF8696B"/>
        <color rgb="FFFFEB84"/>
        <color rgb="FF63BE7B"/>
      </colorScale>
    </cfRule>
  </conditionalFormatting>
  <conditionalFormatting sqref="A57:A61">
    <cfRule type="colorScale" priority="28">
      <colorScale>
        <cfvo type="min"/>
        <cfvo type="percentile" val="50"/>
        <cfvo type="max"/>
        <color rgb="FFF8696B"/>
        <color rgb="FFFFEB84"/>
        <color rgb="FF63BE7B"/>
      </colorScale>
    </cfRule>
  </conditionalFormatting>
  <conditionalFormatting sqref="A62:A66">
    <cfRule type="colorScale" priority="13">
      <colorScale>
        <cfvo type="min"/>
        <cfvo type="percentile" val="50"/>
        <cfvo type="max"/>
        <color rgb="FFF8696B"/>
        <color rgb="FFFFEB84"/>
        <color rgb="FF63BE7B"/>
      </colorScale>
    </cfRule>
  </conditionalFormatting>
  <conditionalFormatting sqref="A67:A71">
    <cfRule type="colorScale" priority="12">
      <colorScale>
        <cfvo type="min"/>
        <cfvo type="percentile" val="50"/>
        <cfvo type="max"/>
        <color rgb="FFF8696B"/>
        <color rgb="FFFFEB84"/>
        <color rgb="FF63BE7B"/>
      </colorScale>
    </cfRule>
  </conditionalFormatting>
  <conditionalFormatting sqref="A72:A76">
    <cfRule type="colorScale" priority="25">
      <colorScale>
        <cfvo type="min"/>
        <cfvo type="percentile" val="50"/>
        <cfvo type="max"/>
        <color rgb="FFF8696B"/>
        <color rgb="FFFFEB84"/>
        <color rgb="FF63BE7B"/>
      </colorScale>
    </cfRule>
  </conditionalFormatting>
  <conditionalFormatting sqref="A77:A81">
    <cfRule type="colorScale" priority="24">
      <colorScale>
        <cfvo type="min"/>
        <cfvo type="percentile" val="50"/>
        <cfvo type="max"/>
        <color rgb="FFF8696B"/>
        <color rgb="FFFFEB84"/>
        <color rgb="FF63BE7B"/>
      </colorScale>
    </cfRule>
  </conditionalFormatting>
  <conditionalFormatting sqref="A82:A86">
    <cfRule type="colorScale" priority="21">
      <colorScale>
        <cfvo type="min"/>
        <cfvo type="percentile" val="50"/>
        <cfvo type="max"/>
        <color rgb="FFF8696B"/>
        <color rgb="FFFFEB84"/>
        <color rgb="FF63BE7B"/>
      </colorScale>
    </cfRule>
  </conditionalFormatting>
  <conditionalFormatting sqref="A87:A91">
    <cfRule type="colorScale" priority="20">
      <colorScale>
        <cfvo type="min"/>
        <cfvo type="percentile" val="50"/>
        <cfvo type="max"/>
        <color rgb="FFF8696B"/>
        <color rgb="FFFFEB84"/>
        <color rgb="FF63BE7B"/>
      </colorScale>
    </cfRule>
  </conditionalFormatting>
  <conditionalFormatting sqref="A92:A96">
    <cfRule type="colorScale" priority="17">
      <colorScale>
        <cfvo type="min"/>
        <cfvo type="percentile" val="50"/>
        <cfvo type="max"/>
        <color rgb="FFF8696B"/>
        <color rgb="FFFFEB84"/>
        <color rgb="FF63BE7B"/>
      </colorScale>
    </cfRule>
  </conditionalFormatting>
  <conditionalFormatting sqref="A97:A101 A102:B103">
    <cfRule type="colorScale" priority="16">
      <colorScale>
        <cfvo type="min"/>
        <cfvo type="percentile" val="50"/>
        <cfvo type="max"/>
        <color rgb="FFF8696B"/>
        <color rgb="FFFFEB84"/>
        <color rgb="FF63BE7B"/>
      </colorScale>
    </cfRule>
  </conditionalFormatting>
  <conditionalFormatting sqref="D2:D6">
    <cfRule type="colorScale" priority="38">
      <colorScale>
        <cfvo type="min"/>
        <cfvo type="percentile" val="50"/>
        <cfvo type="max"/>
        <color rgb="FFF8696B"/>
        <color rgb="FFFFEB84"/>
        <color rgb="FF63BE7B"/>
      </colorScale>
    </cfRule>
  </conditionalFormatting>
  <conditionalFormatting sqref="D7:D11">
    <cfRule type="colorScale" priority="36">
      <colorScale>
        <cfvo type="min"/>
        <cfvo type="percentile" val="50"/>
        <cfvo type="max"/>
        <color rgb="FFF8696B"/>
        <color rgb="FFFFEB84"/>
        <color rgb="FF63BE7B"/>
      </colorScale>
    </cfRule>
  </conditionalFormatting>
  <conditionalFormatting sqref="D12:D16">
    <cfRule type="colorScale" priority="31">
      <colorScale>
        <cfvo type="min"/>
        <cfvo type="percentile" val="50"/>
        <cfvo type="max"/>
        <color rgb="FFF8696B"/>
        <color rgb="FFFFEB84"/>
        <color rgb="FF63BE7B"/>
      </colorScale>
    </cfRule>
  </conditionalFormatting>
  <conditionalFormatting sqref="D17:D21">
    <cfRule type="colorScale" priority="30">
      <colorScale>
        <cfvo type="min"/>
        <cfvo type="percentile" val="50"/>
        <cfvo type="max"/>
        <color rgb="FFF8696B"/>
        <color rgb="FFFFEB84"/>
        <color rgb="FF63BE7B"/>
      </colorScale>
    </cfRule>
  </conditionalFormatting>
  <conditionalFormatting sqref="D22:D26">
    <cfRule type="colorScale" priority="35">
      <colorScale>
        <cfvo type="min"/>
        <cfvo type="percentile" val="50"/>
        <cfvo type="max"/>
        <color rgb="FFF8696B"/>
        <color rgb="FFFFEB84"/>
        <color rgb="FF63BE7B"/>
      </colorScale>
    </cfRule>
  </conditionalFormatting>
  <conditionalFormatting sqref="D27:D30">
    <cfRule type="colorScale" priority="40">
      <colorScale>
        <cfvo type="min"/>
        <cfvo type="percentile" val="50"/>
        <cfvo type="max"/>
        <color rgb="FFF8696B"/>
        <color rgb="FFFFEB84"/>
        <color rgb="FF63BE7B"/>
      </colorScale>
    </cfRule>
  </conditionalFormatting>
  <conditionalFormatting sqref="D31">
    <cfRule type="colorScale" priority="2">
      <colorScale>
        <cfvo type="min"/>
        <cfvo type="percentile" val="50"/>
        <cfvo type="max"/>
        <color rgb="FFF8696B"/>
        <color rgb="FFFFEB84"/>
        <color rgb="FF63BE7B"/>
      </colorScale>
    </cfRule>
  </conditionalFormatting>
  <conditionalFormatting sqref="D32:D36">
    <cfRule type="colorScale" priority="5">
      <colorScale>
        <cfvo type="min"/>
        <cfvo type="percentile" val="50"/>
        <cfvo type="max"/>
        <color rgb="FFF8696B"/>
        <color rgb="FFFFEB84"/>
        <color rgb="FF63BE7B"/>
      </colorScale>
    </cfRule>
  </conditionalFormatting>
  <conditionalFormatting sqref="D37:D41">
    <cfRule type="colorScale" priority="4">
      <colorScale>
        <cfvo type="min"/>
        <cfvo type="percentile" val="50"/>
        <cfvo type="max"/>
        <color rgb="FFF8696B"/>
        <color rgb="FFFFEB84"/>
        <color rgb="FF63BE7B"/>
      </colorScale>
    </cfRule>
  </conditionalFormatting>
  <conditionalFormatting sqref="D42:D46">
    <cfRule type="colorScale" priority="1">
      <colorScale>
        <cfvo type="min"/>
        <cfvo type="percentile" val="50"/>
        <cfvo type="max"/>
        <color rgb="FFF8696B"/>
        <color rgb="FFFFEB84"/>
        <color rgb="FF63BE7B"/>
      </colorScale>
    </cfRule>
  </conditionalFormatting>
  <conditionalFormatting sqref="D47:D51">
    <cfRule type="colorScale" priority="3">
      <colorScale>
        <cfvo type="min"/>
        <cfvo type="percentile" val="50"/>
        <cfvo type="max"/>
        <color rgb="FFF8696B"/>
        <color rgb="FFFFEB84"/>
        <color rgb="FF63BE7B"/>
      </colorScale>
    </cfRule>
  </conditionalFormatting>
  <conditionalFormatting sqref="D52:D56">
    <cfRule type="colorScale" priority="27">
      <colorScale>
        <cfvo type="min"/>
        <cfvo type="percentile" val="50"/>
        <cfvo type="max"/>
        <color rgb="FFF8696B"/>
        <color rgb="FFFFEB84"/>
        <color rgb="FF63BE7B"/>
      </colorScale>
    </cfRule>
  </conditionalFormatting>
  <conditionalFormatting sqref="D57:D61">
    <cfRule type="colorScale" priority="26">
      <colorScale>
        <cfvo type="min"/>
        <cfvo type="percentile" val="50"/>
        <cfvo type="max"/>
        <color rgb="FFF8696B"/>
        <color rgb="FFFFEB84"/>
        <color rgb="FF63BE7B"/>
      </colorScale>
    </cfRule>
  </conditionalFormatting>
  <conditionalFormatting sqref="D62:D66">
    <cfRule type="colorScale" priority="11">
      <colorScale>
        <cfvo type="min"/>
        <cfvo type="percentile" val="50"/>
        <cfvo type="max"/>
        <color rgb="FFF8696B"/>
        <color rgb="FFFFEB84"/>
        <color rgb="FF63BE7B"/>
      </colorScale>
    </cfRule>
  </conditionalFormatting>
  <conditionalFormatting sqref="D67:D71">
    <cfRule type="colorScale" priority="10">
      <colorScale>
        <cfvo type="min"/>
        <cfvo type="percentile" val="50"/>
        <cfvo type="max"/>
        <color rgb="FFF8696B"/>
        <color rgb="FFFFEB84"/>
        <color rgb="FF63BE7B"/>
      </colorScale>
    </cfRule>
  </conditionalFormatting>
  <conditionalFormatting sqref="D72:D76">
    <cfRule type="colorScale" priority="23">
      <colorScale>
        <cfvo type="min"/>
        <cfvo type="percentile" val="50"/>
        <cfvo type="max"/>
        <color rgb="FFF8696B"/>
        <color rgb="FFFFEB84"/>
        <color rgb="FF63BE7B"/>
      </colorScale>
    </cfRule>
  </conditionalFormatting>
  <conditionalFormatting sqref="D77:D81">
    <cfRule type="colorScale" priority="22">
      <colorScale>
        <cfvo type="min"/>
        <cfvo type="percentile" val="50"/>
        <cfvo type="max"/>
        <color rgb="FFF8696B"/>
        <color rgb="FFFFEB84"/>
        <color rgb="FF63BE7B"/>
      </colorScale>
    </cfRule>
  </conditionalFormatting>
  <conditionalFormatting sqref="D82:D86">
    <cfRule type="colorScale" priority="19">
      <colorScale>
        <cfvo type="min"/>
        <cfvo type="percentile" val="50"/>
        <cfvo type="max"/>
        <color rgb="FFF8696B"/>
        <color rgb="FFFFEB84"/>
        <color rgb="FF63BE7B"/>
      </colorScale>
    </cfRule>
  </conditionalFormatting>
  <conditionalFormatting sqref="D87:D91">
    <cfRule type="colorScale" priority="18">
      <colorScale>
        <cfvo type="min"/>
        <cfvo type="percentile" val="50"/>
        <cfvo type="max"/>
        <color rgb="FFF8696B"/>
        <color rgb="FFFFEB84"/>
        <color rgb="FF63BE7B"/>
      </colorScale>
    </cfRule>
  </conditionalFormatting>
  <conditionalFormatting sqref="D92:D96">
    <cfRule type="colorScale" priority="15">
      <colorScale>
        <cfvo type="min"/>
        <cfvo type="percentile" val="50"/>
        <cfvo type="max"/>
        <color rgb="FFF8696B"/>
        <color rgb="FFFFEB84"/>
        <color rgb="FF63BE7B"/>
      </colorScale>
    </cfRule>
  </conditionalFormatting>
  <conditionalFormatting sqref="D97:D101">
    <cfRule type="colorScale" priority="14">
      <colorScale>
        <cfvo type="min"/>
        <cfvo type="percentile" val="50"/>
        <cfvo type="max"/>
        <color rgb="FFF8696B"/>
        <color rgb="FFFFEB84"/>
        <color rgb="FF63BE7B"/>
      </colorScale>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007D3F-0702-492C-ADE2-50AFCB605545}">
  <dimension ref="A2:G58"/>
  <sheetViews>
    <sheetView workbookViewId="0">
      <selection activeCell="J16" sqref="J16"/>
    </sheetView>
  </sheetViews>
  <sheetFormatPr defaultRowHeight="14.25" x14ac:dyDescent="0.45"/>
  <sheetData>
    <row r="2" spans="1:7" x14ac:dyDescent="0.45">
      <c r="A2" t="s">
        <v>3179</v>
      </c>
      <c r="B2" t="s">
        <v>3043</v>
      </c>
      <c r="C2" t="s">
        <v>3180</v>
      </c>
      <c r="D2" t="s">
        <v>3181</v>
      </c>
      <c r="E2" t="s">
        <v>3487</v>
      </c>
      <c r="F2" t="s">
        <v>3146</v>
      </c>
      <c r="G2" t="s">
        <v>3488</v>
      </c>
    </row>
    <row r="3" spans="1:7" x14ac:dyDescent="0.45">
      <c r="A3" t="s">
        <v>3182</v>
      </c>
      <c r="B3" t="s">
        <v>3183</v>
      </c>
      <c r="C3" s="13" t="s">
        <v>3184</v>
      </c>
      <c r="D3" s="37">
        <v>20.746666666666666</v>
      </c>
      <c r="E3" s="49">
        <f>AVERAGE(D3:D5)</f>
        <v>58.791111111111114</v>
      </c>
      <c r="F3" s="49">
        <f>_xlfn.STDEV.S(D3:D5)</f>
        <v>46.528231493641854</v>
      </c>
      <c r="G3" s="49">
        <f>E3-D30</f>
        <v>87.111111111111114</v>
      </c>
    </row>
    <row r="4" spans="1:7" x14ac:dyDescent="0.45">
      <c r="A4" t="s">
        <v>3182</v>
      </c>
      <c r="B4" t="s">
        <v>3185</v>
      </c>
      <c r="C4" s="13" t="s">
        <v>3184</v>
      </c>
      <c r="D4" s="37">
        <v>44.96</v>
      </c>
      <c r="E4" s="50"/>
      <c r="F4" s="49"/>
      <c r="G4" s="50"/>
    </row>
    <row r="5" spans="1:7" x14ac:dyDescent="0.45">
      <c r="A5" t="s">
        <v>3182</v>
      </c>
      <c r="B5" t="s">
        <v>3186</v>
      </c>
      <c r="C5" s="13" t="s">
        <v>3184</v>
      </c>
      <c r="D5" s="37">
        <v>110.66666666666667</v>
      </c>
      <c r="E5" s="50"/>
      <c r="F5" s="49"/>
      <c r="G5" s="50"/>
    </row>
    <row r="6" spans="1:7" x14ac:dyDescent="0.45">
      <c r="A6" t="s">
        <v>3182</v>
      </c>
      <c r="B6" t="s">
        <v>3183</v>
      </c>
      <c r="C6" s="13" t="s">
        <v>3187</v>
      </c>
      <c r="D6" s="37">
        <v>21.087499999999999</v>
      </c>
      <c r="E6" s="49">
        <f>AVERAGE(D6:D8)</f>
        <v>47.54375000000001</v>
      </c>
      <c r="F6" s="49">
        <f>_xlfn.STDEV.S(D6:D8)</f>
        <v>30.431491321696683</v>
      </c>
      <c r="G6" s="49">
        <f>E6-D34</f>
        <v>76.075000000000017</v>
      </c>
    </row>
    <row r="7" spans="1:7" x14ac:dyDescent="0.45">
      <c r="A7" t="s">
        <v>3182</v>
      </c>
      <c r="B7" t="s">
        <v>3185</v>
      </c>
      <c r="C7" s="13" t="s">
        <v>3187</v>
      </c>
      <c r="D7" s="37">
        <v>40.743750000000006</v>
      </c>
      <c r="E7" s="50"/>
      <c r="F7" s="49"/>
      <c r="G7" s="50"/>
    </row>
    <row r="8" spans="1:7" x14ac:dyDescent="0.45">
      <c r="A8" t="s">
        <v>3182</v>
      </c>
      <c r="B8" t="s">
        <v>3186</v>
      </c>
      <c r="C8" s="13" t="s">
        <v>3187</v>
      </c>
      <c r="D8" s="37">
        <v>80.800000000000011</v>
      </c>
      <c r="E8" s="50"/>
      <c r="F8" s="49"/>
      <c r="G8" s="50"/>
    </row>
    <row r="9" spans="1:7" x14ac:dyDescent="0.45">
      <c r="A9" t="s">
        <v>3182</v>
      </c>
      <c r="B9" t="s">
        <v>3183</v>
      </c>
      <c r="C9" s="13" t="s">
        <v>3188</v>
      </c>
      <c r="D9" s="37">
        <v>32.352941176470587</v>
      </c>
      <c r="E9" s="49">
        <f>AVERAGE(D9:D11)</f>
        <v>58.682352941176475</v>
      </c>
      <c r="F9" s="49">
        <f>_xlfn.STDEV.S(D9:D11)</f>
        <v>31.701171755274899</v>
      </c>
      <c r="G9" s="49">
        <f>E9-D38</f>
        <v>91.447058823529417</v>
      </c>
    </row>
    <row r="10" spans="1:7" x14ac:dyDescent="0.45">
      <c r="A10" t="s">
        <v>3182</v>
      </c>
      <c r="B10" t="s">
        <v>3185</v>
      </c>
      <c r="C10" s="13" t="s">
        <v>3188</v>
      </c>
      <c r="D10" s="37">
        <v>49.823529411764703</v>
      </c>
      <c r="E10" s="50"/>
      <c r="F10" s="49"/>
      <c r="G10" s="50"/>
    </row>
    <row r="11" spans="1:7" x14ac:dyDescent="0.45">
      <c r="A11" t="s">
        <v>3182</v>
      </c>
      <c r="B11" t="s">
        <v>3186</v>
      </c>
      <c r="C11" s="13" t="s">
        <v>3188</v>
      </c>
      <c r="D11" s="37">
        <v>93.870588235294122</v>
      </c>
      <c r="E11" s="50"/>
      <c r="F11" s="49"/>
      <c r="G11" s="50"/>
    </row>
    <row r="12" spans="1:7" x14ac:dyDescent="0.45">
      <c r="A12" t="s">
        <v>3182</v>
      </c>
      <c r="B12" t="s">
        <v>3183</v>
      </c>
      <c r="C12" s="13" t="s">
        <v>3189</v>
      </c>
      <c r="D12" s="37">
        <v>-24.4</v>
      </c>
      <c r="E12" s="49">
        <f>AVERAGE(D12:D14)</f>
        <v>-12.533333333333333</v>
      </c>
      <c r="F12" s="49">
        <f>_xlfn.STDEV.S(D12:D14)</f>
        <v>11.101951780355256</v>
      </c>
      <c r="G12" s="49">
        <f>E12-D42</f>
        <v>20.366666666666667</v>
      </c>
    </row>
    <row r="13" spans="1:7" x14ac:dyDescent="0.45">
      <c r="A13" t="s">
        <v>3182</v>
      </c>
      <c r="B13" t="s">
        <v>3185</v>
      </c>
      <c r="C13" s="13" t="s">
        <v>3189</v>
      </c>
      <c r="D13" s="37">
        <v>-10.8</v>
      </c>
      <c r="E13" s="50"/>
      <c r="F13" s="49"/>
      <c r="G13" s="50"/>
    </row>
    <row r="14" spans="1:7" x14ac:dyDescent="0.45">
      <c r="A14" t="s">
        <v>3182</v>
      </c>
      <c r="B14" t="s">
        <v>3186</v>
      </c>
      <c r="C14" s="13" t="s">
        <v>3189</v>
      </c>
      <c r="D14" s="37">
        <v>-2.4</v>
      </c>
      <c r="E14" s="50"/>
      <c r="F14" s="49"/>
      <c r="G14" s="50"/>
    </row>
    <row r="15" spans="1:7" x14ac:dyDescent="0.45">
      <c r="A15" t="s">
        <v>3182</v>
      </c>
      <c r="B15" t="s">
        <v>3183</v>
      </c>
      <c r="C15" s="13" t="s">
        <v>3190</v>
      </c>
      <c r="D15" s="37">
        <v>-13.5</v>
      </c>
      <c r="E15" s="49">
        <f>AVERAGE(D15:D17)</f>
        <v>10.9</v>
      </c>
      <c r="F15" s="49">
        <f>_xlfn.STDEV.S(D15:D17)</f>
        <v>21.785545666794761</v>
      </c>
      <c r="G15" s="49">
        <f>E15-D46</f>
        <v>38.200000000000003</v>
      </c>
    </row>
    <row r="16" spans="1:7" x14ac:dyDescent="0.45">
      <c r="A16" t="s">
        <v>3182</v>
      </c>
      <c r="B16" t="s">
        <v>3185</v>
      </c>
      <c r="C16" s="13" t="s">
        <v>3190</v>
      </c>
      <c r="D16" s="37">
        <v>17.8</v>
      </c>
      <c r="E16" s="50"/>
      <c r="F16" s="49"/>
      <c r="G16" s="50"/>
    </row>
    <row r="17" spans="1:7" x14ac:dyDescent="0.45">
      <c r="A17" t="s">
        <v>3182</v>
      </c>
      <c r="B17" t="s">
        <v>3186</v>
      </c>
      <c r="C17" s="13" t="s">
        <v>3190</v>
      </c>
      <c r="D17" s="37">
        <v>28.4</v>
      </c>
      <c r="E17" s="50"/>
      <c r="F17" s="49"/>
      <c r="G17" s="50"/>
    </row>
    <row r="18" spans="1:7" x14ac:dyDescent="0.45">
      <c r="A18" t="s">
        <v>3182</v>
      </c>
      <c r="B18" t="s">
        <v>3183</v>
      </c>
      <c r="C18" s="13" t="s">
        <v>3191</v>
      </c>
      <c r="D18" s="37">
        <v>-7.19</v>
      </c>
      <c r="E18" s="49">
        <f>AVERAGE(D18:D20)</f>
        <v>17.903333333333332</v>
      </c>
      <c r="F18" s="49">
        <f>_xlfn.STDEV.S(D18:D20)</f>
        <v>22.244528166120617</v>
      </c>
      <c r="G18" s="49">
        <f>E18-D50</f>
        <v>48.103333333333332</v>
      </c>
    </row>
    <row r="19" spans="1:7" x14ac:dyDescent="0.45">
      <c r="A19" t="s">
        <v>3182</v>
      </c>
      <c r="B19" t="s">
        <v>3185</v>
      </c>
      <c r="C19" s="13" t="s">
        <v>3191</v>
      </c>
      <c r="D19" s="37">
        <v>25.7</v>
      </c>
      <c r="E19" s="50"/>
      <c r="F19" s="49"/>
      <c r="G19" s="50"/>
    </row>
    <row r="20" spans="1:7" x14ac:dyDescent="0.45">
      <c r="A20" t="s">
        <v>3182</v>
      </c>
      <c r="B20" t="s">
        <v>3186</v>
      </c>
      <c r="C20" s="13" t="s">
        <v>3191</v>
      </c>
      <c r="D20" s="37">
        <v>35.200000000000003</v>
      </c>
      <c r="E20" s="50"/>
      <c r="F20" s="49"/>
      <c r="G20" s="50"/>
    </row>
    <row r="21" spans="1:7" x14ac:dyDescent="0.45">
      <c r="A21" t="s">
        <v>3182</v>
      </c>
      <c r="B21" t="s">
        <v>3183</v>
      </c>
      <c r="C21" s="13" t="s">
        <v>3192</v>
      </c>
      <c r="D21" s="37">
        <v>-4.55</v>
      </c>
      <c r="E21" s="49">
        <f>AVERAGE(D21:D23)</f>
        <v>36.116666666666667</v>
      </c>
      <c r="F21" s="49">
        <f>_xlfn.STDEV.S(D21:D23)</f>
        <v>38.539017026039119</v>
      </c>
      <c r="G21" s="49">
        <f>E21-D54</f>
        <v>81.016666666666666</v>
      </c>
    </row>
    <row r="22" spans="1:7" x14ac:dyDescent="0.45">
      <c r="A22" t="s">
        <v>3182</v>
      </c>
      <c r="B22" t="s">
        <v>3185</v>
      </c>
      <c r="C22" s="13" t="s">
        <v>3192</v>
      </c>
      <c r="D22" s="37">
        <v>40.799999999999997</v>
      </c>
      <c r="E22" s="50"/>
      <c r="F22" s="49"/>
      <c r="G22" s="50"/>
    </row>
    <row r="23" spans="1:7" x14ac:dyDescent="0.45">
      <c r="A23" t="s">
        <v>3182</v>
      </c>
      <c r="B23" t="s">
        <v>3186</v>
      </c>
      <c r="C23" s="13" t="s">
        <v>3192</v>
      </c>
      <c r="D23" s="37">
        <v>72.099999999999994</v>
      </c>
      <c r="E23" s="50"/>
      <c r="F23" s="49"/>
      <c r="G23" s="50"/>
    </row>
    <row r="24" spans="1:7" x14ac:dyDescent="0.45">
      <c r="A24" t="s">
        <v>3182</v>
      </c>
      <c r="B24" t="s">
        <v>3183</v>
      </c>
      <c r="C24" s="13" t="s">
        <v>3193</v>
      </c>
      <c r="D24" s="37">
        <v>-24.6</v>
      </c>
      <c r="E24" s="49">
        <f>AVERAGE(D24:D26)</f>
        <v>-0.90666666666666751</v>
      </c>
      <c r="F24" s="49">
        <f>_xlfn.STDEV.S(D24:D26)</f>
        <v>22.194641996061421</v>
      </c>
      <c r="G24" s="49">
        <f>E24-D58</f>
        <v>43.993333333333332</v>
      </c>
    </row>
    <row r="25" spans="1:7" x14ac:dyDescent="0.45">
      <c r="A25" t="s">
        <v>3182</v>
      </c>
      <c r="B25" t="s">
        <v>3185</v>
      </c>
      <c r="C25" s="13" t="s">
        <v>3193</v>
      </c>
      <c r="D25" s="37">
        <v>2.48</v>
      </c>
      <c r="E25" s="50"/>
      <c r="F25" s="49"/>
      <c r="G25" s="50"/>
    </row>
    <row r="26" spans="1:7" x14ac:dyDescent="0.45">
      <c r="A26" t="s">
        <v>3182</v>
      </c>
      <c r="B26" t="s">
        <v>3186</v>
      </c>
      <c r="C26" s="13" t="s">
        <v>3193</v>
      </c>
      <c r="D26" s="37">
        <v>19.399999999999999</v>
      </c>
      <c r="E26" s="50"/>
      <c r="F26" s="49"/>
      <c r="G26" s="50"/>
    </row>
    <row r="27" spans="1:7" x14ac:dyDescent="0.45">
      <c r="A27" t="s">
        <v>3194</v>
      </c>
      <c r="B27" t="s">
        <v>3195</v>
      </c>
      <c r="C27" s="13" t="s">
        <v>3184</v>
      </c>
      <c r="D27" s="37">
        <v>-28.746666666666666</v>
      </c>
      <c r="E27" s="49">
        <f>AVERAGE(D27:D29)</f>
        <v>-27.608888888888888</v>
      </c>
      <c r="F27" s="49">
        <f>_xlfn.STDEV.S(D27:D29)</f>
        <v>1.8790699038896082</v>
      </c>
      <c r="G27" s="49">
        <f>E27-D30</f>
        <v>0.71111111111111214</v>
      </c>
    </row>
    <row r="28" spans="1:7" x14ac:dyDescent="0.45">
      <c r="A28" t="s">
        <v>3194</v>
      </c>
      <c r="B28" t="s">
        <v>3196</v>
      </c>
      <c r="C28" s="13" t="s">
        <v>3184</v>
      </c>
      <c r="D28" s="37">
        <v>-25.44</v>
      </c>
      <c r="E28" s="50"/>
      <c r="F28" s="49"/>
      <c r="G28" s="50"/>
    </row>
    <row r="29" spans="1:7" x14ac:dyDescent="0.45">
      <c r="A29" t="s">
        <v>3194</v>
      </c>
      <c r="B29" t="s">
        <v>3197</v>
      </c>
      <c r="C29" s="13" t="s">
        <v>3184</v>
      </c>
      <c r="D29" s="37">
        <v>-28.64</v>
      </c>
      <c r="E29" s="50"/>
      <c r="F29" s="49"/>
      <c r="G29" s="50"/>
    </row>
    <row r="30" spans="1:7" x14ac:dyDescent="0.45">
      <c r="A30" t="s">
        <v>3198</v>
      </c>
      <c r="B30" t="s">
        <v>3199</v>
      </c>
      <c r="C30" s="13" t="s">
        <v>3184</v>
      </c>
      <c r="D30" s="37">
        <v>-28.32</v>
      </c>
    </row>
    <row r="31" spans="1:7" x14ac:dyDescent="0.45">
      <c r="A31" t="s">
        <v>3194</v>
      </c>
      <c r="B31" t="s">
        <v>3195</v>
      </c>
      <c r="C31" s="13" t="s">
        <v>3187</v>
      </c>
      <c r="D31" s="37">
        <v>-33.206249999999997</v>
      </c>
      <c r="E31" s="49">
        <f>AVERAGE(D31:D33)</f>
        <v>-31.683333333333334</v>
      </c>
      <c r="F31" s="49">
        <f>_xlfn.STDEV.S(D31:D33)</f>
        <v>3.3028771390763758</v>
      </c>
      <c r="G31" s="49">
        <f>E31-D34</f>
        <v>-3.1520833333333336</v>
      </c>
    </row>
    <row r="32" spans="1:7" x14ac:dyDescent="0.45">
      <c r="A32" t="s">
        <v>3194</v>
      </c>
      <c r="B32" t="s">
        <v>3196</v>
      </c>
      <c r="C32" s="13" t="s">
        <v>3187</v>
      </c>
      <c r="D32" s="37">
        <v>-33.950000000000003</v>
      </c>
      <c r="E32" s="50"/>
      <c r="F32" s="49"/>
      <c r="G32" s="50"/>
    </row>
    <row r="33" spans="1:7" x14ac:dyDescent="0.45">
      <c r="A33" t="s">
        <v>3194</v>
      </c>
      <c r="B33" t="s">
        <v>3197</v>
      </c>
      <c r="C33" s="13" t="s">
        <v>3187</v>
      </c>
      <c r="D33" s="37">
        <v>-27.893749999999997</v>
      </c>
      <c r="E33" s="50"/>
      <c r="F33" s="49"/>
      <c r="G33" s="50"/>
    </row>
    <row r="34" spans="1:7" x14ac:dyDescent="0.45">
      <c r="A34" t="s">
        <v>3198</v>
      </c>
      <c r="B34" t="s">
        <v>3199</v>
      </c>
      <c r="C34" s="13" t="s">
        <v>3187</v>
      </c>
      <c r="D34" s="37">
        <v>-28.53125</v>
      </c>
    </row>
    <row r="35" spans="1:7" x14ac:dyDescent="0.45">
      <c r="A35" t="s">
        <v>3194</v>
      </c>
      <c r="B35" t="s">
        <v>3195</v>
      </c>
      <c r="C35" s="13" t="s">
        <v>3188</v>
      </c>
      <c r="D35" s="37">
        <v>-29.588235294117649</v>
      </c>
      <c r="E35" s="49">
        <f>AVERAGE(D35:D37)</f>
        <v>-32.411764705882355</v>
      </c>
      <c r="F35" s="49">
        <f>_xlfn.STDEV.S(D35:D37)</f>
        <v>2.9157726426808779</v>
      </c>
      <c r="G35" s="49">
        <f>E35-D38</f>
        <v>0.35294117647058698</v>
      </c>
    </row>
    <row r="36" spans="1:7" x14ac:dyDescent="0.45">
      <c r="A36" t="s">
        <v>3194</v>
      </c>
      <c r="B36" t="s">
        <v>3196</v>
      </c>
      <c r="C36" s="13" t="s">
        <v>3188</v>
      </c>
      <c r="D36" s="37">
        <v>-35.411764705882355</v>
      </c>
      <c r="E36" s="50"/>
      <c r="F36" s="49"/>
      <c r="G36" s="50"/>
    </row>
    <row r="37" spans="1:7" x14ac:dyDescent="0.45">
      <c r="A37" t="s">
        <v>3194</v>
      </c>
      <c r="B37" t="s">
        <v>3197</v>
      </c>
      <c r="C37" s="13" t="s">
        <v>3188</v>
      </c>
      <c r="D37" s="37">
        <v>-32.235294117647058</v>
      </c>
      <c r="E37" s="50"/>
      <c r="F37" s="49"/>
      <c r="G37" s="50"/>
    </row>
    <row r="38" spans="1:7" x14ac:dyDescent="0.45">
      <c r="A38" t="s">
        <v>3198</v>
      </c>
      <c r="B38" t="s">
        <v>3199</v>
      </c>
      <c r="C38" s="13" t="s">
        <v>3188</v>
      </c>
      <c r="D38" s="37">
        <v>-32.764705882352942</v>
      </c>
    </row>
    <row r="39" spans="1:7" x14ac:dyDescent="0.45">
      <c r="A39" t="s">
        <v>3194</v>
      </c>
      <c r="B39" t="s">
        <v>3195</v>
      </c>
      <c r="C39" s="13" t="s">
        <v>3189</v>
      </c>
      <c r="D39" s="37">
        <v>-32.5</v>
      </c>
      <c r="E39" s="49">
        <f>AVERAGE(D39:D41)</f>
        <v>-32.866666666666667</v>
      </c>
      <c r="F39" s="51">
        <f>_xlfn.STDEV.S(D39:D41)</f>
        <v>0.32145502536643233</v>
      </c>
      <c r="G39" s="49">
        <f>E39-D42</f>
        <v>3.3333333333331439E-2</v>
      </c>
    </row>
    <row r="40" spans="1:7" x14ac:dyDescent="0.45">
      <c r="A40" t="s">
        <v>3194</v>
      </c>
      <c r="B40" t="s">
        <v>3196</v>
      </c>
      <c r="C40" s="13" t="s">
        <v>3189</v>
      </c>
      <c r="D40" s="37">
        <v>-33</v>
      </c>
      <c r="E40" s="50"/>
      <c r="F40" s="51"/>
      <c r="G40" s="50"/>
    </row>
    <row r="41" spans="1:7" x14ac:dyDescent="0.45">
      <c r="A41" t="s">
        <v>3194</v>
      </c>
      <c r="B41" t="s">
        <v>3197</v>
      </c>
      <c r="C41" s="13" t="s">
        <v>3189</v>
      </c>
      <c r="D41" s="37">
        <v>-33.1</v>
      </c>
      <c r="E41" s="50"/>
      <c r="F41" s="51"/>
      <c r="G41" s="50"/>
    </row>
    <row r="42" spans="1:7" x14ac:dyDescent="0.45">
      <c r="A42" t="s">
        <v>3198</v>
      </c>
      <c r="B42" t="s">
        <v>3199</v>
      </c>
      <c r="C42" s="13" t="s">
        <v>3189</v>
      </c>
      <c r="D42" s="37">
        <v>-32.9</v>
      </c>
    </row>
    <row r="43" spans="1:7" x14ac:dyDescent="0.45">
      <c r="A43" t="s">
        <v>3194</v>
      </c>
      <c r="B43" t="s">
        <v>3195</v>
      </c>
      <c r="C43" s="13" t="s">
        <v>3190</v>
      </c>
      <c r="D43" s="37">
        <v>-28.9</v>
      </c>
      <c r="E43" s="49">
        <f>AVERAGE(D43:D45)</f>
        <v>-28.933333333333334</v>
      </c>
      <c r="F43" s="51">
        <f>_xlfn.STDEV.S(D43:D45)</f>
        <v>5.77350269189634E-2</v>
      </c>
      <c r="G43" s="49">
        <f>E43-D46</f>
        <v>-1.6333333333333329</v>
      </c>
    </row>
    <row r="44" spans="1:7" x14ac:dyDescent="0.45">
      <c r="A44" t="s">
        <v>3194</v>
      </c>
      <c r="B44" t="s">
        <v>3196</v>
      </c>
      <c r="C44" s="13" t="s">
        <v>3190</v>
      </c>
      <c r="D44" s="37">
        <v>-29</v>
      </c>
      <c r="E44" s="50"/>
      <c r="F44" s="51"/>
      <c r="G44" s="50"/>
    </row>
    <row r="45" spans="1:7" x14ac:dyDescent="0.45">
      <c r="A45" t="s">
        <v>3194</v>
      </c>
      <c r="B45" t="s">
        <v>3197</v>
      </c>
      <c r="C45" s="13" t="s">
        <v>3190</v>
      </c>
      <c r="D45" s="37">
        <v>-28.9</v>
      </c>
      <c r="E45" s="50"/>
      <c r="F45" s="51"/>
      <c r="G45" s="50"/>
    </row>
    <row r="46" spans="1:7" x14ac:dyDescent="0.45">
      <c r="A46" t="s">
        <v>3198</v>
      </c>
      <c r="B46" t="s">
        <v>3199</v>
      </c>
      <c r="C46" s="13" t="s">
        <v>3190</v>
      </c>
      <c r="D46" s="37">
        <v>-27.3</v>
      </c>
    </row>
    <row r="47" spans="1:7" x14ac:dyDescent="0.45">
      <c r="A47" t="s">
        <v>3194</v>
      </c>
      <c r="B47" t="s">
        <v>3200</v>
      </c>
      <c r="C47" s="13" t="s">
        <v>3191</v>
      </c>
      <c r="D47" s="37">
        <v>-29</v>
      </c>
      <c r="E47" s="49">
        <f>AVERAGE(D47:D49)</f>
        <v>-27.966666666666669</v>
      </c>
      <c r="F47" s="49">
        <f>_xlfn.STDEV.S(D47:D49)</f>
        <v>2.1455380055672126</v>
      </c>
      <c r="G47" s="49">
        <f>E47-D50</f>
        <v>2.2333333333333307</v>
      </c>
    </row>
    <row r="48" spans="1:7" x14ac:dyDescent="0.45">
      <c r="A48" t="s">
        <v>3194</v>
      </c>
      <c r="B48" t="s">
        <v>3201</v>
      </c>
      <c r="C48" s="13" t="s">
        <v>3191</v>
      </c>
      <c r="D48" s="37">
        <v>-29.4</v>
      </c>
      <c r="E48" s="50"/>
      <c r="F48" s="49"/>
      <c r="G48" s="50"/>
    </row>
    <row r="49" spans="1:7" x14ac:dyDescent="0.45">
      <c r="A49" t="s">
        <v>3194</v>
      </c>
      <c r="B49" t="s">
        <v>3202</v>
      </c>
      <c r="C49" s="13" t="s">
        <v>3191</v>
      </c>
      <c r="D49" s="37">
        <v>-25.5</v>
      </c>
      <c r="E49" s="50"/>
      <c r="F49" s="49"/>
      <c r="G49" s="50"/>
    </row>
    <row r="50" spans="1:7" x14ac:dyDescent="0.45">
      <c r="A50" t="s">
        <v>3198</v>
      </c>
      <c r="B50" t="s">
        <v>3199</v>
      </c>
      <c r="C50" s="13" t="s">
        <v>3191</v>
      </c>
      <c r="D50" s="37">
        <v>-30.2</v>
      </c>
    </row>
    <row r="51" spans="1:7" x14ac:dyDescent="0.45">
      <c r="A51" t="s">
        <v>3194</v>
      </c>
      <c r="B51" t="s">
        <v>3200</v>
      </c>
      <c r="C51" s="13" t="s">
        <v>3192</v>
      </c>
      <c r="D51" s="37">
        <v>-40.700000000000003</v>
      </c>
      <c r="E51" s="49">
        <f>AVERAGE(D51:D53)</f>
        <v>-42.466666666666669</v>
      </c>
      <c r="F51" s="49">
        <f>_xlfn.STDEV.S(D51:D53)</f>
        <v>1.9139836293274108</v>
      </c>
      <c r="G51" s="49">
        <f>E51-D54</f>
        <v>2.43333333333333</v>
      </c>
    </row>
    <row r="52" spans="1:7" x14ac:dyDescent="0.45">
      <c r="A52" t="s">
        <v>3194</v>
      </c>
      <c r="B52" t="s">
        <v>3201</v>
      </c>
      <c r="C52" s="13" t="s">
        <v>3192</v>
      </c>
      <c r="D52" s="37">
        <v>-44.5</v>
      </c>
      <c r="E52" s="50"/>
      <c r="F52" s="49"/>
      <c r="G52" s="50"/>
    </row>
    <row r="53" spans="1:7" x14ac:dyDescent="0.45">
      <c r="A53" t="s">
        <v>3194</v>
      </c>
      <c r="B53" t="s">
        <v>3202</v>
      </c>
      <c r="C53" s="13" t="s">
        <v>3192</v>
      </c>
      <c r="D53" s="37">
        <v>-42.2</v>
      </c>
      <c r="E53" s="50"/>
      <c r="F53" s="49"/>
      <c r="G53" s="50"/>
    </row>
    <row r="54" spans="1:7" x14ac:dyDescent="0.45">
      <c r="A54" t="s">
        <v>3198</v>
      </c>
      <c r="B54" t="s">
        <v>3199</v>
      </c>
      <c r="C54" s="13" t="s">
        <v>3192</v>
      </c>
      <c r="D54" s="37">
        <v>-44.9</v>
      </c>
    </row>
    <row r="55" spans="1:7" x14ac:dyDescent="0.45">
      <c r="A55" t="s">
        <v>3194</v>
      </c>
      <c r="B55" t="s">
        <v>3200</v>
      </c>
      <c r="C55" s="13" t="s">
        <v>3193</v>
      </c>
      <c r="D55" s="37">
        <v>-40.700000000000003</v>
      </c>
      <c r="E55" s="49">
        <f>AVERAGE(D55:D57)</f>
        <v>-42.466666666666669</v>
      </c>
      <c r="F55" s="49">
        <f>_xlfn.STDEV.S(D55:D57)</f>
        <v>1.9139836293274108</v>
      </c>
      <c r="G55" s="49">
        <f>E55-D58</f>
        <v>2.43333333333333</v>
      </c>
    </row>
    <row r="56" spans="1:7" x14ac:dyDescent="0.45">
      <c r="A56" t="s">
        <v>3194</v>
      </c>
      <c r="B56" t="s">
        <v>3201</v>
      </c>
      <c r="C56" s="13" t="s">
        <v>3193</v>
      </c>
      <c r="D56" s="37">
        <v>-44.5</v>
      </c>
      <c r="E56" s="50"/>
      <c r="F56" s="49"/>
      <c r="G56" s="50"/>
    </row>
    <row r="57" spans="1:7" x14ac:dyDescent="0.45">
      <c r="A57" t="s">
        <v>3194</v>
      </c>
      <c r="B57" t="s">
        <v>3202</v>
      </c>
      <c r="C57" s="13" t="s">
        <v>3193</v>
      </c>
      <c r="D57" s="37">
        <v>-42.2</v>
      </c>
      <c r="E57" s="50"/>
      <c r="F57" s="49"/>
      <c r="G57" s="50"/>
    </row>
    <row r="58" spans="1:7" x14ac:dyDescent="0.45">
      <c r="A58" t="s">
        <v>3198</v>
      </c>
      <c r="B58" t="s">
        <v>3199</v>
      </c>
      <c r="C58" s="13" t="s">
        <v>3193</v>
      </c>
      <c r="D58" s="37">
        <v>-44.9</v>
      </c>
    </row>
  </sheetData>
  <mergeCells count="48">
    <mergeCell ref="E3:E5"/>
    <mergeCell ref="F3:F5"/>
    <mergeCell ref="G3:G5"/>
    <mergeCell ref="E6:E8"/>
    <mergeCell ref="F6:F8"/>
    <mergeCell ref="G6:G8"/>
    <mergeCell ref="E9:E11"/>
    <mergeCell ref="F9:F11"/>
    <mergeCell ref="G9:G11"/>
    <mergeCell ref="E12:E14"/>
    <mergeCell ref="F12:F14"/>
    <mergeCell ref="G12:G14"/>
    <mergeCell ref="E15:E17"/>
    <mergeCell ref="F15:F17"/>
    <mergeCell ref="G15:G17"/>
    <mergeCell ref="E18:E20"/>
    <mergeCell ref="F18:F20"/>
    <mergeCell ref="G18:G20"/>
    <mergeCell ref="E21:E23"/>
    <mergeCell ref="F21:F23"/>
    <mergeCell ref="G21:G23"/>
    <mergeCell ref="E24:E26"/>
    <mergeCell ref="F24:F26"/>
    <mergeCell ref="G24:G26"/>
    <mergeCell ref="E27:E29"/>
    <mergeCell ref="F27:F29"/>
    <mergeCell ref="G27:G29"/>
    <mergeCell ref="E31:E33"/>
    <mergeCell ref="F31:F33"/>
    <mergeCell ref="G31:G33"/>
    <mergeCell ref="E35:E37"/>
    <mergeCell ref="F35:F37"/>
    <mergeCell ref="G35:G37"/>
    <mergeCell ref="E39:E41"/>
    <mergeCell ref="F39:F41"/>
    <mergeCell ref="G39:G41"/>
    <mergeCell ref="E43:E45"/>
    <mergeCell ref="F43:F45"/>
    <mergeCell ref="G43:G45"/>
    <mergeCell ref="E47:E49"/>
    <mergeCell ref="F47:F49"/>
    <mergeCell ref="G47:G49"/>
    <mergeCell ref="E51:E53"/>
    <mergeCell ref="F51:F53"/>
    <mergeCell ref="G51:G53"/>
    <mergeCell ref="E55:E57"/>
    <mergeCell ref="F55:F57"/>
    <mergeCell ref="G55:G57"/>
  </mergeCells>
  <conditionalFormatting sqref="D3:D5">
    <cfRule type="colorScale" priority="22">
      <colorScale>
        <cfvo type="min"/>
        <cfvo type="percentile" val="50"/>
        <cfvo type="max"/>
        <color rgb="FFF8696B"/>
        <color rgb="FFFFEB84"/>
        <color rgb="FF63BE7B"/>
      </colorScale>
    </cfRule>
  </conditionalFormatting>
  <conditionalFormatting sqref="D6:D8">
    <cfRule type="colorScale" priority="21">
      <colorScale>
        <cfvo type="min"/>
        <cfvo type="percentile" val="50"/>
        <cfvo type="max"/>
        <color rgb="FFF8696B"/>
        <color rgb="FFFFEB84"/>
        <color rgb="FF63BE7B"/>
      </colorScale>
    </cfRule>
  </conditionalFormatting>
  <conditionalFormatting sqref="D9:D11">
    <cfRule type="colorScale" priority="20">
      <colorScale>
        <cfvo type="min"/>
        <cfvo type="percentile" val="50"/>
        <cfvo type="max"/>
        <color rgb="FFF8696B"/>
        <color rgb="FFFFEB84"/>
        <color rgb="FF63BE7B"/>
      </colorScale>
    </cfRule>
  </conditionalFormatting>
  <conditionalFormatting sqref="D12:D14">
    <cfRule type="colorScale" priority="19">
      <colorScale>
        <cfvo type="min"/>
        <cfvo type="percentile" val="50"/>
        <cfvo type="max"/>
        <color rgb="FFF8696B"/>
        <color rgb="FFFFEB84"/>
        <color rgb="FF63BE7B"/>
      </colorScale>
    </cfRule>
  </conditionalFormatting>
  <conditionalFormatting sqref="D15:D17">
    <cfRule type="colorScale" priority="18">
      <colorScale>
        <cfvo type="min"/>
        <cfvo type="percentile" val="50"/>
        <cfvo type="max"/>
        <color rgb="FFF8696B"/>
        <color rgb="FFFFEB84"/>
        <color rgb="FF63BE7B"/>
      </colorScale>
    </cfRule>
  </conditionalFormatting>
  <conditionalFormatting sqref="D18:D20">
    <cfRule type="colorScale" priority="17">
      <colorScale>
        <cfvo type="min"/>
        <cfvo type="percentile" val="50"/>
        <cfvo type="max"/>
        <color rgb="FFF8696B"/>
        <color rgb="FFFFEB84"/>
        <color rgb="FF63BE7B"/>
      </colorScale>
    </cfRule>
  </conditionalFormatting>
  <conditionalFormatting sqref="D21:D23">
    <cfRule type="colorScale" priority="16">
      <colorScale>
        <cfvo type="min"/>
        <cfvo type="percentile" val="50"/>
        <cfvo type="max"/>
        <color rgb="FFF8696B"/>
        <color rgb="FFFFEB84"/>
        <color rgb="FF63BE7B"/>
      </colorScale>
    </cfRule>
  </conditionalFormatting>
  <conditionalFormatting sqref="D24:D26">
    <cfRule type="colorScale" priority="15">
      <colorScale>
        <cfvo type="min"/>
        <cfvo type="percentile" val="50"/>
        <cfvo type="max"/>
        <color rgb="FFF8696B"/>
        <color rgb="FFFFEB84"/>
        <color rgb="FF63BE7B"/>
      </colorScale>
    </cfRule>
  </conditionalFormatting>
  <conditionalFormatting sqref="D27:D29">
    <cfRule type="colorScale" priority="14">
      <colorScale>
        <cfvo type="min"/>
        <cfvo type="percentile" val="50"/>
        <cfvo type="max"/>
        <color rgb="FFF8696B"/>
        <color rgb="FFFFEB84"/>
        <color rgb="FF63BE7B"/>
      </colorScale>
    </cfRule>
  </conditionalFormatting>
  <conditionalFormatting sqref="D30">
    <cfRule type="colorScale" priority="13">
      <colorScale>
        <cfvo type="min"/>
        <cfvo type="percentile" val="50"/>
        <cfvo type="max"/>
        <color rgb="FFF8696B"/>
        <color rgb="FFFFEB84"/>
        <color rgb="FF63BE7B"/>
      </colorScale>
    </cfRule>
  </conditionalFormatting>
  <conditionalFormatting sqref="D31:D33">
    <cfRule type="colorScale" priority="12">
      <colorScale>
        <cfvo type="min"/>
        <cfvo type="percentile" val="50"/>
        <cfvo type="max"/>
        <color rgb="FFF8696B"/>
        <color rgb="FFFFEB84"/>
        <color rgb="FF63BE7B"/>
      </colorScale>
    </cfRule>
  </conditionalFormatting>
  <conditionalFormatting sqref="D34">
    <cfRule type="colorScale" priority="11">
      <colorScale>
        <cfvo type="min"/>
        <cfvo type="percentile" val="50"/>
        <cfvo type="max"/>
        <color rgb="FFF8696B"/>
        <color rgb="FFFFEB84"/>
        <color rgb="FF63BE7B"/>
      </colorScale>
    </cfRule>
  </conditionalFormatting>
  <conditionalFormatting sqref="D35:D37">
    <cfRule type="colorScale" priority="10">
      <colorScale>
        <cfvo type="min"/>
        <cfvo type="percentile" val="50"/>
        <cfvo type="max"/>
        <color rgb="FFF8696B"/>
        <color rgb="FFFFEB84"/>
        <color rgb="FF63BE7B"/>
      </colorScale>
    </cfRule>
  </conditionalFormatting>
  <conditionalFormatting sqref="D38">
    <cfRule type="colorScale" priority="9">
      <colorScale>
        <cfvo type="min"/>
        <cfvo type="percentile" val="50"/>
        <cfvo type="max"/>
        <color rgb="FFF8696B"/>
        <color rgb="FFFFEB84"/>
        <color rgb="FF63BE7B"/>
      </colorScale>
    </cfRule>
  </conditionalFormatting>
  <conditionalFormatting sqref="D39:D41">
    <cfRule type="colorScale" priority="8">
      <colorScale>
        <cfvo type="min"/>
        <cfvo type="percentile" val="50"/>
        <cfvo type="max"/>
        <color rgb="FFF8696B"/>
        <color rgb="FFFFEB84"/>
        <color rgb="FF63BE7B"/>
      </colorScale>
    </cfRule>
  </conditionalFormatting>
  <conditionalFormatting sqref="D42">
    <cfRule type="colorScale" priority="7">
      <colorScale>
        <cfvo type="min"/>
        <cfvo type="percentile" val="50"/>
        <cfvo type="max"/>
        <color rgb="FFF8696B"/>
        <color rgb="FFFFEB84"/>
        <color rgb="FF63BE7B"/>
      </colorScale>
    </cfRule>
  </conditionalFormatting>
  <conditionalFormatting sqref="D43:D45">
    <cfRule type="colorScale" priority="6">
      <colorScale>
        <cfvo type="min"/>
        <cfvo type="percentile" val="50"/>
        <cfvo type="max"/>
        <color rgb="FFF8696B"/>
        <color rgb="FFFFEB84"/>
        <color rgb="FF63BE7B"/>
      </colorScale>
    </cfRule>
  </conditionalFormatting>
  <conditionalFormatting sqref="D46">
    <cfRule type="colorScale" priority="5">
      <colorScale>
        <cfvo type="min"/>
        <cfvo type="percentile" val="50"/>
        <cfvo type="max"/>
        <color rgb="FFF8696B"/>
        <color rgb="FFFFEB84"/>
        <color rgb="FF63BE7B"/>
      </colorScale>
    </cfRule>
  </conditionalFormatting>
  <conditionalFormatting sqref="D47:D49 D51:D53">
    <cfRule type="colorScale" priority="4">
      <colorScale>
        <cfvo type="min"/>
        <cfvo type="percentile" val="50"/>
        <cfvo type="max"/>
        <color rgb="FFF8696B"/>
        <color rgb="FFFFEB84"/>
        <color rgb="FF63BE7B"/>
      </colorScale>
    </cfRule>
  </conditionalFormatting>
  <conditionalFormatting sqref="D50 D54">
    <cfRule type="colorScale" priority="3">
      <colorScale>
        <cfvo type="min"/>
        <cfvo type="percentile" val="50"/>
        <cfvo type="max"/>
        <color rgb="FFF8696B"/>
        <color rgb="FFFFEB84"/>
        <color rgb="FF63BE7B"/>
      </colorScale>
    </cfRule>
  </conditionalFormatting>
  <conditionalFormatting sqref="D55:D57">
    <cfRule type="colorScale" priority="2">
      <colorScale>
        <cfvo type="min"/>
        <cfvo type="percentile" val="50"/>
        <cfvo type="max"/>
        <color rgb="FFF8696B"/>
        <color rgb="FFFFEB84"/>
        <color rgb="FF63BE7B"/>
      </colorScale>
    </cfRule>
  </conditionalFormatting>
  <conditionalFormatting sqref="D58">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480BAF-E4A3-4D50-992E-18C7BCA546A7}">
  <dimension ref="A1:R78"/>
  <sheetViews>
    <sheetView zoomScale="130" zoomScaleNormal="130" workbookViewId="0">
      <pane ySplit="1" topLeftCell="A2" activePane="bottomLeft" state="frozen"/>
      <selection pane="bottomLeft" activeCell="A71" sqref="A71"/>
    </sheetView>
  </sheetViews>
  <sheetFormatPr defaultRowHeight="14.25" x14ac:dyDescent="0.45"/>
  <cols>
    <col min="1" max="1" width="55.59765625" customWidth="1"/>
    <col min="2" max="2" width="11" bestFit="1" customWidth="1"/>
    <col min="3" max="3" width="9.265625" bestFit="1" customWidth="1"/>
    <col min="4" max="4" width="12" bestFit="1" customWidth="1"/>
    <col min="5" max="11" width="9.265625" bestFit="1" customWidth="1"/>
    <col min="12" max="12" width="12" bestFit="1" customWidth="1"/>
    <col min="13" max="15" width="9.265625" bestFit="1" customWidth="1"/>
    <col min="16" max="16" width="12" bestFit="1" customWidth="1"/>
    <col min="17" max="17" width="9.265625" bestFit="1" customWidth="1"/>
  </cols>
  <sheetData>
    <row r="1" spans="1:18" x14ac:dyDescent="0.45">
      <c r="A1" s="8"/>
      <c r="B1" s="46" t="s">
        <v>3106</v>
      </c>
      <c r="C1" s="46"/>
      <c r="D1" s="46" t="s">
        <v>3107</v>
      </c>
      <c r="E1" s="46"/>
      <c r="F1" s="46" t="s">
        <v>3110</v>
      </c>
      <c r="G1" s="46"/>
      <c r="H1" s="46" t="s">
        <v>3111</v>
      </c>
      <c r="I1" s="46"/>
      <c r="J1" s="47" t="s">
        <v>3108</v>
      </c>
      <c r="K1" s="47"/>
      <c r="L1" s="47" t="s">
        <v>3109</v>
      </c>
      <c r="M1" s="47"/>
      <c r="N1" s="45" t="s">
        <v>3112</v>
      </c>
      <c r="O1" s="45"/>
      <c r="P1" s="45" t="s">
        <v>3113</v>
      </c>
      <c r="Q1" s="45"/>
    </row>
    <row r="2" spans="1:18" x14ac:dyDescent="0.45">
      <c r="A2" s="8" t="s">
        <v>3052</v>
      </c>
      <c r="B2" s="8" t="s">
        <v>3053</v>
      </c>
      <c r="C2" s="8" t="s">
        <v>3054</v>
      </c>
      <c r="D2" s="8" t="s">
        <v>3053</v>
      </c>
      <c r="E2" s="8" t="s">
        <v>3054</v>
      </c>
      <c r="F2" s="8" t="s">
        <v>3053</v>
      </c>
      <c r="G2" s="8" t="s">
        <v>3054</v>
      </c>
      <c r="H2" s="8" t="s">
        <v>3053</v>
      </c>
      <c r="I2" s="8" t="s">
        <v>3054</v>
      </c>
      <c r="J2" s="8" t="s">
        <v>3053</v>
      </c>
      <c r="K2" s="8" t="s">
        <v>3054</v>
      </c>
      <c r="L2" s="8" t="s">
        <v>3053</v>
      </c>
      <c r="M2" s="8" t="s">
        <v>3054</v>
      </c>
      <c r="N2" s="8" t="s">
        <v>3053</v>
      </c>
      <c r="O2" s="8" t="s">
        <v>3054</v>
      </c>
      <c r="P2" s="8" t="s">
        <v>3053</v>
      </c>
      <c r="Q2" s="8" t="s">
        <v>3054</v>
      </c>
      <c r="R2" s="8" t="s">
        <v>3053</v>
      </c>
    </row>
    <row r="3" spans="1:18" x14ac:dyDescent="0.45">
      <c r="A3" s="25" t="s">
        <v>2394</v>
      </c>
      <c r="B3" s="1">
        <v>2716391.071</v>
      </c>
      <c r="C3" s="1">
        <v>10.680999999999999</v>
      </c>
      <c r="D3" s="1">
        <v>6366036.7400000002</v>
      </c>
      <c r="E3" s="1">
        <v>10.678000000000001</v>
      </c>
      <c r="F3" s="1">
        <v>7462907.3859999999</v>
      </c>
      <c r="G3" s="1">
        <v>10.679</v>
      </c>
      <c r="H3" s="1">
        <v>8357502.858</v>
      </c>
      <c r="I3" s="1">
        <v>10.677</v>
      </c>
      <c r="J3" s="1">
        <v>6832676.6619999995</v>
      </c>
      <c r="K3" s="1">
        <v>10.688000000000001</v>
      </c>
      <c r="L3" s="1">
        <v>9484729.1500000004</v>
      </c>
      <c r="M3" s="1">
        <v>10.678000000000001</v>
      </c>
      <c r="N3" s="1">
        <v>8216285.5640000002</v>
      </c>
      <c r="O3" s="1">
        <v>10.67</v>
      </c>
      <c r="P3" s="1">
        <v>7819366.9119999995</v>
      </c>
      <c r="Q3" s="1">
        <v>10.676</v>
      </c>
    </row>
    <row r="4" spans="1:18" x14ac:dyDescent="0.45">
      <c r="A4" s="25" t="s">
        <v>3055</v>
      </c>
      <c r="B4" s="1">
        <v>458922.41600000003</v>
      </c>
      <c r="C4" s="1">
        <v>15.661</v>
      </c>
      <c r="D4" s="1">
        <v>1450157.5730000001</v>
      </c>
      <c r="E4" s="1">
        <v>15.657999999999999</v>
      </c>
      <c r="F4" s="1">
        <v>646822.63100000005</v>
      </c>
      <c r="G4" s="1">
        <v>15.66</v>
      </c>
      <c r="H4" s="1">
        <v>683337.25100000005</v>
      </c>
      <c r="I4" s="1">
        <v>14.670999999999999</v>
      </c>
      <c r="J4" s="1">
        <v>268656.652</v>
      </c>
      <c r="K4" s="1">
        <v>20.998000000000001</v>
      </c>
      <c r="L4" s="1">
        <v>1831237.2120000001</v>
      </c>
      <c r="M4" s="1">
        <v>36.338999999999999</v>
      </c>
      <c r="N4" s="1">
        <v>806362.87199999997</v>
      </c>
      <c r="O4" s="1">
        <v>15.659000000000001</v>
      </c>
      <c r="P4" s="1">
        <v>1167859.1259999999</v>
      </c>
      <c r="Q4" s="1">
        <v>36.651000000000003</v>
      </c>
    </row>
    <row r="5" spans="1:18" x14ac:dyDescent="0.45">
      <c r="A5" s="26" t="s">
        <v>2487</v>
      </c>
      <c r="B5" s="1">
        <v>898276.78399999999</v>
      </c>
      <c r="C5" s="1">
        <v>35.79</v>
      </c>
      <c r="D5" s="1">
        <v>1617810.737</v>
      </c>
      <c r="E5" s="1">
        <v>35.79</v>
      </c>
      <c r="F5" s="1">
        <v>679294.70700000005</v>
      </c>
      <c r="G5" s="1">
        <v>18.088999999999999</v>
      </c>
      <c r="H5" s="1">
        <v>1228465.2169999999</v>
      </c>
      <c r="I5" s="1">
        <v>18.087</v>
      </c>
      <c r="J5" s="1">
        <v>373503.64199999999</v>
      </c>
      <c r="K5" s="1">
        <v>18.088999999999999</v>
      </c>
      <c r="L5" s="1">
        <v>815527.40899999999</v>
      </c>
      <c r="M5" s="1">
        <v>18.087</v>
      </c>
      <c r="N5" s="1">
        <v>742028.21299999999</v>
      </c>
      <c r="O5" s="1">
        <v>18.088000000000001</v>
      </c>
      <c r="P5" s="1">
        <v>762757.18400000001</v>
      </c>
      <c r="Q5" s="1">
        <v>18.085999999999999</v>
      </c>
    </row>
    <row r="6" spans="1:18" x14ac:dyDescent="0.45">
      <c r="A6" s="25" t="s">
        <v>3056</v>
      </c>
      <c r="B6" s="1">
        <v>570020.21100000001</v>
      </c>
      <c r="C6" s="1">
        <v>10.414999999999999</v>
      </c>
      <c r="D6" s="1">
        <v>654862.98800000001</v>
      </c>
      <c r="E6" s="1">
        <v>10.412000000000001</v>
      </c>
      <c r="F6" s="1"/>
      <c r="G6" s="1"/>
      <c r="H6" s="1">
        <v>1448143.6089999999</v>
      </c>
      <c r="I6" s="1">
        <v>20.58</v>
      </c>
      <c r="J6" s="1">
        <v>784689.78099999996</v>
      </c>
      <c r="K6" s="1">
        <v>20.605</v>
      </c>
      <c r="L6" s="1">
        <v>1564360.807</v>
      </c>
      <c r="M6" s="1">
        <v>20.58</v>
      </c>
      <c r="N6" s="1">
        <v>734386.3</v>
      </c>
      <c r="O6" s="1">
        <v>20.57</v>
      </c>
      <c r="P6" s="1">
        <v>1211481.7579999999</v>
      </c>
      <c r="Q6" s="1">
        <v>20.579000000000001</v>
      </c>
    </row>
    <row r="7" spans="1:18" x14ac:dyDescent="0.45">
      <c r="A7" s="26" t="s">
        <v>3057</v>
      </c>
      <c r="B7" s="1"/>
      <c r="C7" s="1"/>
      <c r="D7" s="1"/>
      <c r="E7" s="1"/>
      <c r="F7" s="1">
        <v>476643.61800000002</v>
      </c>
      <c r="G7" s="1">
        <v>8.4060000000000006</v>
      </c>
      <c r="H7" s="1">
        <v>547863.424</v>
      </c>
      <c r="I7" s="1">
        <v>8.4039999999999999</v>
      </c>
      <c r="J7" s="1">
        <v>856518.375</v>
      </c>
      <c r="K7" s="1">
        <v>8.4339999999999993</v>
      </c>
      <c r="L7" s="1">
        <v>625967.62399999995</v>
      </c>
      <c r="M7" s="1">
        <v>8.4039999999999999</v>
      </c>
      <c r="N7" s="1">
        <v>632069.03399999999</v>
      </c>
      <c r="O7" s="1">
        <v>8.3770000000000007</v>
      </c>
      <c r="P7" s="1">
        <v>446827.88</v>
      </c>
      <c r="Q7" s="1">
        <v>8.4019999999999992</v>
      </c>
    </row>
    <row r="8" spans="1:18" x14ac:dyDescent="0.45">
      <c r="A8" s="31" t="s">
        <v>2402</v>
      </c>
      <c r="B8" s="1">
        <v>30797399.329999998</v>
      </c>
      <c r="C8" s="1">
        <v>25.85</v>
      </c>
      <c r="D8" s="1">
        <v>122019379.90000001</v>
      </c>
      <c r="E8" s="1">
        <v>81.19</v>
      </c>
      <c r="F8" s="1">
        <v>543781.01199999999</v>
      </c>
      <c r="G8" s="1">
        <v>25.844999999999999</v>
      </c>
      <c r="H8" s="1">
        <v>882406.19700000004</v>
      </c>
      <c r="I8" s="1">
        <v>25.841999999999999</v>
      </c>
      <c r="J8" s="1">
        <v>83873119.140000001</v>
      </c>
      <c r="K8" s="1">
        <v>25.867000000000001</v>
      </c>
      <c r="L8" s="1">
        <v>110309742.40000001</v>
      </c>
      <c r="M8" s="1">
        <v>25.863</v>
      </c>
      <c r="N8" s="1">
        <v>52068567.909999996</v>
      </c>
      <c r="O8" s="1">
        <v>25.853000000000002</v>
      </c>
      <c r="P8" s="1">
        <v>18769338.66</v>
      </c>
      <c r="Q8" s="1">
        <v>25.844000000000001</v>
      </c>
    </row>
    <row r="9" spans="1:18" x14ac:dyDescent="0.45">
      <c r="A9" s="26" t="s">
        <v>3058</v>
      </c>
      <c r="B9" s="1"/>
      <c r="C9" s="1"/>
      <c r="D9" s="1"/>
      <c r="E9" s="1"/>
      <c r="F9" s="1">
        <v>327798.09999999998</v>
      </c>
      <c r="G9" s="1">
        <v>12.519</v>
      </c>
      <c r="H9" s="1">
        <v>419576.07900000003</v>
      </c>
      <c r="I9" s="1">
        <v>12.516</v>
      </c>
      <c r="J9" s="1"/>
      <c r="K9" s="1"/>
      <c r="L9" s="1">
        <v>563873.473</v>
      </c>
      <c r="M9" s="1">
        <v>12.516999999999999</v>
      </c>
      <c r="N9" s="1">
        <v>404862.37400000001</v>
      </c>
      <c r="O9" s="1">
        <v>12.516</v>
      </c>
      <c r="P9" s="1">
        <v>292793.47100000002</v>
      </c>
      <c r="Q9" s="1">
        <v>12.516999999999999</v>
      </c>
    </row>
    <row r="10" spans="1:18" x14ac:dyDescent="0.45">
      <c r="A10" s="26" t="s">
        <v>3059</v>
      </c>
      <c r="B10" s="1"/>
      <c r="C10" s="1"/>
      <c r="D10" s="1"/>
      <c r="E10" s="1"/>
      <c r="F10" s="1">
        <v>927350.85699999996</v>
      </c>
      <c r="G10" s="1">
        <v>10.813000000000001</v>
      </c>
      <c r="H10" s="1">
        <v>1313422.5279999999</v>
      </c>
      <c r="I10" s="1">
        <v>10.811</v>
      </c>
      <c r="J10" s="1">
        <v>1435753.3230000001</v>
      </c>
      <c r="K10" s="1">
        <v>10.821</v>
      </c>
      <c r="L10" s="1">
        <v>1368371.784</v>
      </c>
      <c r="M10" s="1">
        <v>10.811</v>
      </c>
      <c r="N10" s="1">
        <v>1179168.4750000001</v>
      </c>
      <c r="O10" s="1">
        <v>10.801</v>
      </c>
      <c r="P10" s="1">
        <v>1157850.9809999999</v>
      </c>
      <c r="Q10" s="1">
        <v>10.808999999999999</v>
      </c>
    </row>
    <row r="11" spans="1:18" x14ac:dyDescent="0.45">
      <c r="A11" s="26" t="s">
        <v>3060</v>
      </c>
      <c r="B11" s="1"/>
      <c r="C11" s="1"/>
      <c r="D11" s="1"/>
      <c r="E11" s="1"/>
      <c r="F11" s="1">
        <v>556414.62199999997</v>
      </c>
      <c r="G11" s="1">
        <v>11.824</v>
      </c>
      <c r="H11" s="1">
        <v>598709.30200000003</v>
      </c>
      <c r="I11" s="1">
        <v>11.818</v>
      </c>
      <c r="J11" s="1">
        <v>733463.701</v>
      </c>
      <c r="K11" s="1">
        <v>11.824999999999999</v>
      </c>
      <c r="L11" s="1">
        <v>1060395.071</v>
      </c>
      <c r="M11" s="1">
        <v>11.823</v>
      </c>
      <c r="N11" s="1">
        <v>781393.78899999999</v>
      </c>
      <c r="O11" s="1">
        <v>11.82</v>
      </c>
      <c r="P11" s="1">
        <v>354451.25699999998</v>
      </c>
      <c r="Q11" s="1">
        <v>11.823</v>
      </c>
    </row>
    <row r="12" spans="1:18" x14ac:dyDescent="0.45">
      <c r="A12" s="29" t="s">
        <v>3061</v>
      </c>
      <c r="B12" s="1">
        <v>797259.78200000001</v>
      </c>
      <c r="C12" s="1">
        <v>14.555999999999999</v>
      </c>
      <c r="D12" s="1">
        <v>721010.86699999997</v>
      </c>
      <c r="E12" s="1">
        <v>14.555999999999999</v>
      </c>
      <c r="F12" s="1">
        <v>1232581.872</v>
      </c>
      <c r="G12" s="1">
        <v>14.557</v>
      </c>
      <c r="H12" s="1"/>
      <c r="I12" s="1"/>
      <c r="J12" s="1"/>
      <c r="K12" s="1"/>
      <c r="L12" s="1">
        <v>2279597.3969999999</v>
      </c>
      <c r="M12" s="1">
        <v>14.555999999999999</v>
      </c>
      <c r="N12" s="1"/>
      <c r="O12" s="1"/>
      <c r="P12" s="1"/>
      <c r="Q12" s="1"/>
    </row>
    <row r="13" spans="1:18" x14ac:dyDescent="0.45">
      <c r="A13" s="25" t="s">
        <v>3062</v>
      </c>
      <c r="B13" s="1"/>
      <c r="C13" s="1"/>
      <c r="D13" s="1"/>
      <c r="E13" s="1"/>
      <c r="F13" s="1">
        <v>393260.522</v>
      </c>
      <c r="G13" s="1">
        <v>11.95</v>
      </c>
      <c r="H13" s="1">
        <v>2066009.2209999999</v>
      </c>
      <c r="I13" s="1">
        <v>22.085999999999999</v>
      </c>
      <c r="J13" s="1"/>
      <c r="K13" s="1"/>
      <c r="L13" s="1">
        <v>922323.73300000001</v>
      </c>
      <c r="M13" s="1">
        <v>11.946999999999999</v>
      </c>
      <c r="N13" s="1">
        <v>399259.61200000002</v>
      </c>
      <c r="O13" s="1">
        <v>11.945</v>
      </c>
      <c r="P13" s="1">
        <v>2451387.122</v>
      </c>
      <c r="Q13" s="1">
        <v>22.084</v>
      </c>
    </row>
    <row r="14" spans="1:18" x14ac:dyDescent="0.45">
      <c r="A14" s="25" t="s">
        <v>3063</v>
      </c>
      <c r="B14" s="1"/>
      <c r="C14" s="1"/>
      <c r="D14" s="1"/>
      <c r="E14" s="1"/>
      <c r="F14" s="1">
        <v>1627060.7409999999</v>
      </c>
      <c r="G14" s="1">
        <v>19.061</v>
      </c>
      <c r="H14" s="1">
        <v>1828695.6370000001</v>
      </c>
      <c r="I14" s="1">
        <v>19.059000000000001</v>
      </c>
      <c r="J14" s="1"/>
      <c r="K14" s="1"/>
      <c r="L14" s="1">
        <v>2527197.5520000001</v>
      </c>
      <c r="M14" s="1">
        <v>19.059999999999999</v>
      </c>
      <c r="N14" s="1">
        <v>469917.2</v>
      </c>
      <c r="O14" s="1">
        <v>19.059000000000001</v>
      </c>
      <c r="P14" s="1"/>
      <c r="Q14" s="1"/>
    </row>
    <row r="15" spans="1:18" x14ac:dyDescent="0.45">
      <c r="A15" s="29" t="s">
        <v>3064</v>
      </c>
      <c r="B15" s="1">
        <v>785646.51599999995</v>
      </c>
      <c r="C15" s="1">
        <v>18.515000000000001</v>
      </c>
      <c r="D15" s="1">
        <v>2373720.1170000001</v>
      </c>
      <c r="E15" s="1">
        <v>18.515000000000001</v>
      </c>
      <c r="F15" s="1"/>
      <c r="G15" s="1"/>
      <c r="H15" s="1"/>
      <c r="I15" s="1"/>
      <c r="J15" s="1">
        <v>634475.96499999997</v>
      </c>
      <c r="K15" s="1">
        <v>18.515000000000001</v>
      </c>
      <c r="L15" s="1">
        <v>1739708.263</v>
      </c>
      <c r="M15" s="1">
        <v>18.513999999999999</v>
      </c>
      <c r="N15" s="1">
        <v>5260616.8090000004</v>
      </c>
      <c r="O15" s="1">
        <v>18.515000000000001</v>
      </c>
      <c r="P15" s="1">
        <v>3083505.915</v>
      </c>
      <c r="Q15" s="1">
        <v>18.513999999999999</v>
      </c>
    </row>
    <row r="16" spans="1:18" x14ac:dyDescent="0.45">
      <c r="A16" s="28" t="s">
        <v>2412</v>
      </c>
      <c r="B16" s="1">
        <v>3928880.7769999998</v>
      </c>
      <c r="C16" s="1">
        <v>15.422000000000001</v>
      </c>
      <c r="D16" s="1">
        <v>28961059.829999998</v>
      </c>
      <c r="E16" s="1">
        <v>15.430999999999999</v>
      </c>
      <c r="F16" s="1"/>
      <c r="G16" s="1"/>
      <c r="H16" s="1">
        <v>539325.19099999999</v>
      </c>
      <c r="I16" s="1">
        <v>15.417999999999999</v>
      </c>
      <c r="J16" s="1"/>
      <c r="K16" s="1"/>
      <c r="L16" s="1">
        <v>19710907.890000001</v>
      </c>
      <c r="M16" s="1">
        <v>15.425000000000001</v>
      </c>
      <c r="N16" s="1"/>
      <c r="O16" s="1"/>
      <c r="P16" s="1"/>
      <c r="Q16" s="1"/>
    </row>
    <row r="17" spans="1:17" x14ac:dyDescent="0.45">
      <c r="A17" s="29" t="s">
        <v>3065</v>
      </c>
      <c r="B17" s="1"/>
      <c r="C17" s="1"/>
      <c r="D17" s="1"/>
      <c r="E17" s="1"/>
      <c r="F17" s="1"/>
      <c r="G17" s="1"/>
      <c r="H17" s="1"/>
      <c r="I17" s="1"/>
      <c r="J17" s="1">
        <v>32714584.190000001</v>
      </c>
      <c r="K17" s="1">
        <v>16.25</v>
      </c>
      <c r="L17" s="1">
        <v>15280741.810000001</v>
      </c>
      <c r="M17" s="1">
        <v>16.238</v>
      </c>
      <c r="N17" s="1">
        <v>70027826.120000005</v>
      </c>
      <c r="O17" s="1">
        <v>32.709000000000003</v>
      </c>
      <c r="P17" s="1">
        <v>343698.01199999999</v>
      </c>
      <c r="Q17" s="1">
        <v>16.231999999999999</v>
      </c>
    </row>
    <row r="18" spans="1:17" x14ac:dyDescent="0.45">
      <c r="A18" s="26" t="s">
        <v>3066</v>
      </c>
      <c r="B18" s="1">
        <v>5899191.8370000003</v>
      </c>
      <c r="C18" s="1">
        <v>56.643000000000001</v>
      </c>
      <c r="D18" s="1">
        <v>8704182.1030000001</v>
      </c>
      <c r="E18" s="1">
        <v>56.645000000000003</v>
      </c>
      <c r="F18" s="1">
        <v>555795.79500000004</v>
      </c>
      <c r="G18" s="1">
        <v>18.814</v>
      </c>
      <c r="H18" s="1">
        <v>785257.97900000005</v>
      </c>
      <c r="I18" s="1">
        <v>18.814</v>
      </c>
      <c r="J18" s="1"/>
      <c r="K18" s="1"/>
      <c r="L18" s="1"/>
      <c r="M18" s="1"/>
      <c r="N18" s="1"/>
      <c r="O18" s="1"/>
      <c r="P18" s="1">
        <v>913585.70299999998</v>
      </c>
      <c r="Q18" s="1">
        <v>37.911000000000001</v>
      </c>
    </row>
    <row r="19" spans="1:17" x14ac:dyDescent="0.45">
      <c r="A19" s="29" t="s">
        <v>3067</v>
      </c>
      <c r="B19" s="1"/>
      <c r="C19" s="1"/>
      <c r="D19" s="1">
        <v>715584.33299999998</v>
      </c>
      <c r="E19" s="1">
        <v>16.353000000000002</v>
      </c>
      <c r="F19" s="1"/>
      <c r="G19" s="1"/>
      <c r="H19" s="1"/>
      <c r="I19" s="1"/>
      <c r="J19" s="1">
        <v>3540253.4559999998</v>
      </c>
      <c r="K19" s="1">
        <v>16.356999999999999</v>
      </c>
      <c r="L19" s="1">
        <v>2969529.8429999999</v>
      </c>
      <c r="M19" s="1">
        <v>16.355</v>
      </c>
      <c r="N19" s="1">
        <v>10413132.720000001</v>
      </c>
      <c r="O19" s="1">
        <v>16.36</v>
      </c>
      <c r="P19" s="1">
        <v>322345.40999999997</v>
      </c>
      <c r="Q19" s="1">
        <v>16.352</v>
      </c>
    </row>
    <row r="20" spans="1:17" x14ac:dyDescent="0.45">
      <c r="A20" s="31" t="s">
        <v>2758</v>
      </c>
      <c r="B20" s="1"/>
      <c r="C20" s="1"/>
      <c r="D20" s="1">
        <v>32635010.579999998</v>
      </c>
      <c r="E20" s="1">
        <v>21.678999999999998</v>
      </c>
      <c r="F20" s="1"/>
      <c r="G20" s="1"/>
      <c r="H20" s="1"/>
      <c r="I20" s="1"/>
      <c r="J20" s="1">
        <v>86826032.400000006</v>
      </c>
      <c r="K20" s="1">
        <v>21.698</v>
      </c>
      <c r="L20" s="1">
        <v>171520703.09999999</v>
      </c>
      <c r="M20" s="1">
        <v>21.690999999999999</v>
      </c>
      <c r="N20" s="1">
        <v>94589671.109999999</v>
      </c>
      <c r="O20" s="1">
        <v>21.692</v>
      </c>
      <c r="P20" s="1">
        <v>139171254.90000001</v>
      </c>
      <c r="Q20" s="1">
        <v>21.690999999999999</v>
      </c>
    </row>
    <row r="21" spans="1:17" x14ac:dyDescent="0.45">
      <c r="A21" s="29" t="s">
        <v>2441</v>
      </c>
      <c r="B21" s="1"/>
      <c r="C21" s="1"/>
      <c r="D21" s="1">
        <v>4360622.6670000004</v>
      </c>
      <c r="E21" s="1">
        <v>25.056999999999999</v>
      </c>
      <c r="F21" s="1"/>
      <c r="G21" s="1"/>
      <c r="H21" s="1"/>
      <c r="I21" s="1"/>
      <c r="J21" s="1"/>
      <c r="K21" s="1"/>
      <c r="L21" s="1"/>
      <c r="M21" s="1"/>
      <c r="N21" s="1">
        <v>420720.83399999997</v>
      </c>
      <c r="O21" s="1">
        <v>25.058</v>
      </c>
      <c r="P21" s="1">
        <v>573122.69400000002</v>
      </c>
      <c r="Q21" s="1">
        <v>25.058</v>
      </c>
    </row>
    <row r="22" spans="1:17" x14ac:dyDescent="0.45">
      <c r="A22" s="30" t="s">
        <v>3068</v>
      </c>
      <c r="B22" s="1"/>
      <c r="C22" s="1"/>
      <c r="D22" s="1"/>
      <c r="E22" s="1"/>
      <c r="F22" s="1">
        <v>691080.19200000004</v>
      </c>
      <c r="G22" s="1">
        <v>15.532</v>
      </c>
      <c r="H22" s="1">
        <v>1017874.874</v>
      </c>
      <c r="I22" s="1">
        <v>15.53</v>
      </c>
      <c r="J22" s="1">
        <v>606746.44700000004</v>
      </c>
      <c r="K22" s="1">
        <v>15.532</v>
      </c>
      <c r="L22" s="1"/>
      <c r="M22" s="1"/>
      <c r="N22" s="1">
        <v>641562.06099999999</v>
      </c>
      <c r="O22" s="1">
        <v>15.531000000000001</v>
      </c>
      <c r="P22" s="1">
        <v>691306.321</v>
      </c>
      <c r="Q22" s="1">
        <v>15.53</v>
      </c>
    </row>
    <row r="23" spans="1:17" x14ac:dyDescent="0.45">
      <c r="A23" s="29" t="s">
        <v>2406</v>
      </c>
      <c r="B23" s="1">
        <v>11535709.34</v>
      </c>
      <c r="C23" s="1">
        <v>44.018000000000001</v>
      </c>
      <c r="D23" s="1">
        <v>24267685.300000001</v>
      </c>
      <c r="E23" s="1">
        <v>49.945999999999998</v>
      </c>
      <c r="F23" s="1"/>
      <c r="G23" s="1"/>
      <c r="H23" s="1"/>
      <c r="I23" s="1"/>
      <c r="J23" s="1">
        <v>2124553.5</v>
      </c>
      <c r="K23" s="1">
        <v>22.350999999999999</v>
      </c>
      <c r="L23" s="1">
        <v>9790805.5810000002</v>
      </c>
      <c r="M23" s="1">
        <v>22.359000000000002</v>
      </c>
      <c r="N23" s="1">
        <v>10856119.74</v>
      </c>
      <c r="O23" s="1">
        <v>22.352</v>
      </c>
      <c r="P23" s="1">
        <v>28981829.059999999</v>
      </c>
      <c r="Q23" s="1">
        <v>22.358000000000001</v>
      </c>
    </row>
    <row r="24" spans="1:17" x14ac:dyDescent="0.45">
      <c r="A24" s="26" t="s">
        <v>2473</v>
      </c>
      <c r="B24" s="1"/>
      <c r="C24" s="1"/>
      <c r="D24" s="1"/>
      <c r="E24" s="1"/>
      <c r="F24" s="1"/>
      <c r="G24" s="1"/>
      <c r="H24" s="1"/>
      <c r="I24" s="1"/>
      <c r="J24" s="1">
        <v>348834.33199999999</v>
      </c>
      <c r="K24" s="1">
        <v>15.923999999999999</v>
      </c>
      <c r="L24" s="1">
        <v>446476.67599999998</v>
      </c>
      <c r="M24" s="1">
        <v>15.923</v>
      </c>
      <c r="N24" s="1">
        <v>370949.04100000003</v>
      </c>
      <c r="O24" s="1">
        <v>15.923</v>
      </c>
      <c r="P24" s="1"/>
      <c r="Q24" s="1"/>
    </row>
    <row r="25" spans="1:17" x14ac:dyDescent="0.45">
      <c r="A25" s="28" t="s">
        <v>2881</v>
      </c>
      <c r="B25" s="1">
        <v>1031616.548</v>
      </c>
      <c r="C25" s="1">
        <v>8.7769999999999992</v>
      </c>
      <c r="D25" s="1">
        <v>2257444.4780000001</v>
      </c>
      <c r="E25" s="1">
        <v>8.7680000000000007</v>
      </c>
      <c r="F25" s="1"/>
      <c r="G25" s="1"/>
      <c r="H25" s="1"/>
      <c r="I25" s="1"/>
      <c r="J25" s="1"/>
      <c r="K25" s="1"/>
      <c r="L25" s="1">
        <v>1189159.078</v>
      </c>
      <c r="M25" s="1">
        <v>8.7650000000000006</v>
      </c>
      <c r="N25" s="1"/>
      <c r="O25" s="1"/>
      <c r="P25" s="1"/>
      <c r="Q25" s="1"/>
    </row>
    <row r="26" spans="1:17" x14ac:dyDescent="0.45">
      <c r="A26" s="26" t="s">
        <v>3069</v>
      </c>
      <c r="B26" s="1"/>
      <c r="C26" s="1"/>
      <c r="D26" s="1"/>
      <c r="E26" s="1"/>
      <c r="F26" s="1">
        <v>634642.74100000004</v>
      </c>
      <c r="G26" s="1">
        <v>21.503</v>
      </c>
      <c r="H26" s="1"/>
      <c r="I26" s="1"/>
      <c r="J26" s="1"/>
      <c r="K26" s="1"/>
      <c r="L26" s="1">
        <v>380233.66600000003</v>
      </c>
      <c r="M26" s="1">
        <v>21.501999999999999</v>
      </c>
      <c r="N26" s="1">
        <v>595786.63300000003</v>
      </c>
      <c r="O26" s="1">
        <v>21.501000000000001</v>
      </c>
      <c r="P26" s="1">
        <v>616057.43900000001</v>
      </c>
      <c r="Q26" s="1">
        <v>21.5</v>
      </c>
    </row>
    <row r="27" spans="1:17" x14ac:dyDescent="0.45">
      <c r="A27" s="28" t="s">
        <v>2709</v>
      </c>
      <c r="B27" s="1">
        <v>615684.80799999996</v>
      </c>
      <c r="C27" s="1">
        <v>11.35</v>
      </c>
      <c r="D27" s="1">
        <v>762766.35499999998</v>
      </c>
      <c r="E27" s="1">
        <v>11.349</v>
      </c>
      <c r="F27" s="1"/>
      <c r="G27" s="1"/>
      <c r="H27" s="1"/>
      <c r="I27" s="1"/>
      <c r="J27" s="1"/>
      <c r="K27" s="1"/>
      <c r="L27" s="1">
        <v>514188.424</v>
      </c>
      <c r="M27" s="1">
        <v>11.348000000000001</v>
      </c>
      <c r="N27" s="1"/>
      <c r="O27" s="1"/>
      <c r="P27" s="1"/>
      <c r="Q27" s="1"/>
    </row>
    <row r="28" spans="1:17" x14ac:dyDescent="0.45">
      <c r="A28" s="28" t="s">
        <v>2715</v>
      </c>
      <c r="B28" s="1">
        <v>908909.42</v>
      </c>
      <c r="C28" s="1">
        <v>10.297000000000001</v>
      </c>
      <c r="D28" s="1">
        <v>1270265.0830000001</v>
      </c>
      <c r="E28" s="1">
        <v>10.292999999999999</v>
      </c>
      <c r="F28" s="1"/>
      <c r="G28" s="1"/>
      <c r="H28" s="1"/>
      <c r="I28" s="1"/>
      <c r="J28" s="1"/>
      <c r="K28" s="1"/>
      <c r="L28" s="1">
        <v>870519.64500000002</v>
      </c>
      <c r="M28" s="1">
        <v>10.291</v>
      </c>
      <c r="N28" s="1"/>
      <c r="O28" s="1"/>
      <c r="P28" s="1"/>
      <c r="Q28" s="1"/>
    </row>
    <row r="29" spans="1:17" x14ac:dyDescent="0.45">
      <c r="A29" s="29" t="s">
        <v>2719</v>
      </c>
      <c r="B29" s="1"/>
      <c r="C29" s="1"/>
      <c r="D29" s="1">
        <v>732842.35400000005</v>
      </c>
      <c r="E29" s="1">
        <v>20.45</v>
      </c>
      <c r="F29" s="1"/>
      <c r="G29" s="1"/>
      <c r="H29" s="1"/>
      <c r="I29" s="1"/>
      <c r="J29" s="1"/>
      <c r="K29" s="1"/>
      <c r="L29" s="1">
        <v>2104089.5449999999</v>
      </c>
      <c r="M29" s="1">
        <v>20.452999999999999</v>
      </c>
      <c r="N29" s="1">
        <v>1509807.7309999999</v>
      </c>
      <c r="O29" s="1">
        <v>20.454000000000001</v>
      </c>
      <c r="P29" s="1">
        <v>1531396.3840000001</v>
      </c>
      <c r="Q29" s="1">
        <v>20.451000000000001</v>
      </c>
    </row>
    <row r="30" spans="1:17" x14ac:dyDescent="0.45">
      <c r="A30" s="30" t="s">
        <v>2872</v>
      </c>
      <c r="B30" s="1"/>
      <c r="C30" s="1"/>
      <c r="D30" s="1"/>
      <c r="E30" s="1"/>
      <c r="F30" s="1">
        <v>1875506.419</v>
      </c>
      <c r="G30" s="1">
        <v>14.162000000000001</v>
      </c>
      <c r="H30" s="1">
        <v>2149768.091</v>
      </c>
      <c r="I30" s="1">
        <v>14.16</v>
      </c>
      <c r="J30" s="1"/>
      <c r="K30" s="1"/>
      <c r="L30" s="1">
        <v>4323051.3459999999</v>
      </c>
      <c r="M30" s="1">
        <v>14.16</v>
      </c>
      <c r="N30" s="1"/>
      <c r="O30" s="1"/>
      <c r="P30" s="1"/>
      <c r="Q30" s="1"/>
    </row>
    <row r="31" spans="1:17" x14ac:dyDescent="0.45">
      <c r="A31" s="30" t="s">
        <v>3070</v>
      </c>
      <c r="B31" s="1">
        <v>1039179.647</v>
      </c>
      <c r="C31" s="1">
        <v>9.8130000000000006</v>
      </c>
      <c r="D31" s="1">
        <v>1156137.895</v>
      </c>
      <c r="E31" s="1">
        <v>9.8089999999999993</v>
      </c>
      <c r="F31" s="1">
        <v>1180533.652</v>
      </c>
      <c r="G31" s="1">
        <v>9.8059999999999992</v>
      </c>
      <c r="H31" s="1">
        <v>1021386.912</v>
      </c>
      <c r="I31" s="1">
        <v>9.7899999999999991</v>
      </c>
      <c r="J31" s="1"/>
      <c r="K31" s="1"/>
      <c r="L31" s="1">
        <v>1051907.075</v>
      </c>
      <c r="M31" s="1">
        <v>9.7919999999999998</v>
      </c>
      <c r="N31" s="1"/>
      <c r="O31" s="1"/>
      <c r="P31" s="1">
        <v>1576185.2450000001</v>
      </c>
      <c r="Q31" s="1">
        <v>9.7989999999999995</v>
      </c>
    </row>
    <row r="32" spans="1:17" x14ac:dyDescent="0.45">
      <c r="A32" s="29" t="s">
        <v>2396</v>
      </c>
      <c r="B32" s="1">
        <v>6094280.273</v>
      </c>
      <c r="C32" s="1">
        <v>22.670999999999999</v>
      </c>
      <c r="D32" s="1">
        <v>27787998.670000002</v>
      </c>
      <c r="E32" s="1">
        <v>22.68</v>
      </c>
      <c r="F32" s="1"/>
      <c r="G32" s="1"/>
      <c r="H32" s="1"/>
      <c r="I32" s="1"/>
      <c r="J32" s="1">
        <v>37100120.520000003</v>
      </c>
      <c r="K32" s="1">
        <v>18.193000000000001</v>
      </c>
      <c r="L32" s="1">
        <v>476193.48700000002</v>
      </c>
      <c r="M32" s="1">
        <v>22.678999999999998</v>
      </c>
      <c r="N32" s="1"/>
      <c r="O32" s="1"/>
      <c r="P32" s="1"/>
      <c r="Q32" s="1"/>
    </row>
    <row r="33" spans="1:17" x14ac:dyDescent="0.45">
      <c r="A33" s="28" t="s">
        <v>2871</v>
      </c>
      <c r="B33" s="1">
        <v>363743.98100000003</v>
      </c>
      <c r="C33" s="1">
        <v>12.568</v>
      </c>
      <c r="D33" s="1">
        <v>1165380.1089999999</v>
      </c>
      <c r="E33" s="1">
        <v>12.567</v>
      </c>
      <c r="F33" s="1"/>
      <c r="G33" s="1"/>
      <c r="H33" s="1"/>
      <c r="I33" s="1"/>
      <c r="J33" s="1"/>
      <c r="K33" s="1"/>
      <c r="L33" s="1">
        <v>431622.755</v>
      </c>
      <c r="M33" s="1">
        <v>12.566000000000001</v>
      </c>
      <c r="N33" s="1"/>
      <c r="O33" s="1"/>
      <c r="P33" s="1"/>
      <c r="Q33" s="1"/>
    </row>
    <row r="34" spans="1:17" x14ac:dyDescent="0.45">
      <c r="A34" s="26" t="s">
        <v>3071</v>
      </c>
      <c r="B34" s="1">
        <v>1856841.057</v>
      </c>
      <c r="C34" s="1">
        <v>20.457999999999998</v>
      </c>
      <c r="D34" s="1"/>
      <c r="E34" s="1"/>
      <c r="F34" s="1"/>
      <c r="G34" s="1"/>
      <c r="H34" s="1">
        <v>4566089.0470000003</v>
      </c>
      <c r="I34" s="1">
        <v>61.530999999999999</v>
      </c>
      <c r="J34" s="1"/>
      <c r="K34" s="1"/>
      <c r="L34" s="1"/>
      <c r="M34" s="1"/>
      <c r="N34" s="1"/>
      <c r="O34" s="1"/>
      <c r="P34" s="1">
        <v>771152.32400000002</v>
      </c>
      <c r="Q34" s="1">
        <v>24.018000000000001</v>
      </c>
    </row>
    <row r="35" spans="1:17" x14ac:dyDescent="0.45">
      <c r="A35" s="28" t="s">
        <v>2640</v>
      </c>
      <c r="B35" s="1">
        <v>606622.647</v>
      </c>
      <c r="C35" s="1">
        <v>12.233000000000001</v>
      </c>
      <c r="D35" s="1">
        <v>1639082.0120000001</v>
      </c>
      <c r="E35" s="1">
        <v>12.231999999999999</v>
      </c>
      <c r="F35" s="1"/>
      <c r="G35" s="1"/>
      <c r="H35" s="1"/>
      <c r="I35" s="1"/>
      <c r="J35" s="1"/>
      <c r="K35" s="1"/>
      <c r="L35" s="1">
        <v>736230.299</v>
      </c>
      <c r="M35" s="1">
        <v>12.231999999999999</v>
      </c>
      <c r="N35" s="1"/>
      <c r="O35" s="1"/>
      <c r="P35" s="1"/>
      <c r="Q35" s="1"/>
    </row>
    <row r="36" spans="1:17" x14ac:dyDescent="0.45">
      <c r="A36" s="30" t="s">
        <v>3072</v>
      </c>
      <c r="B36" s="1"/>
      <c r="C36" s="1"/>
      <c r="D36" s="1"/>
      <c r="E36" s="1"/>
      <c r="F36" s="1"/>
      <c r="G36" s="1"/>
      <c r="H36" s="1"/>
      <c r="I36" s="1"/>
      <c r="J36" s="1"/>
      <c r="K36" s="1"/>
      <c r="L36" s="1">
        <v>384327.68900000001</v>
      </c>
      <c r="M36" s="1">
        <v>15.266999999999999</v>
      </c>
      <c r="N36" s="1"/>
      <c r="O36" s="1"/>
      <c r="P36" s="1">
        <v>326473.30699999997</v>
      </c>
      <c r="Q36" s="1">
        <v>15.266</v>
      </c>
    </row>
    <row r="37" spans="1:17" x14ac:dyDescent="0.45">
      <c r="A37" s="30" t="s">
        <v>2455</v>
      </c>
      <c r="B37" s="1"/>
      <c r="C37" s="1"/>
      <c r="D37" s="1"/>
      <c r="E37" s="1"/>
      <c r="F37" s="1"/>
      <c r="G37" s="1"/>
      <c r="H37" s="1">
        <v>507530.10100000002</v>
      </c>
      <c r="I37" s="1">
        <v>8.6329999999999991</v>
      </c>
      <c r="J37" s="1">
        <v>754401.06700000004</v>
      </c>
      <c r="K37" s="1">
        <v>8.6579999999999995</v>
      </c>
      <c r="L37" s="1"/>
      <c r="M37" s="1"/>
      <c r="N37" s="1">
        <v>726073.79</v>
      </c>
      <c r="O37" s="1">
        <v>8.6110000000000007</v>
      </c>
      <c r="P37" s="1"/>
      <c r="Q37" s="1"/>
    </row>
    <row r="38" spans="1:17" x14ac:dyDescent="0.45">
      <c r="A38" s="28" t="s">
        <v>3073</v>
      </c>
      <c r="B38" s="1"/>
      <c r="C38" s="1"/>
      <c r="D38" s="1"/>
      <c r="E38" s="1"/>
      <c r="F38" s="1"/>
      <c r="G38" s="1"/>
      <c r="H38" s="1"/>
      <c r="I38" s="1"/>
      <c r="J38" s="1"/>
      <c r="K38" s="1"/>
      <c r="L38" s="1">
        <v>49360912.600000001</v>
      </c>
      <c r="M38" s="1">
        <v>35.421999999999997</v>
      </c>
      <c r="N38" s="1">
        <v>38864266.240000002</v>
      </c>
      <c r="O38" s="1">
        <v>35.430999999999997</v>
      </c>
      <c r="P38" s="1">
        <v>2226483.611</v>
      </c>
      <c r="Q38" s="1">
        <v>18.170999999999999</v>
      </c>
    </row>
    <row r="39" spans="1:17" x14ac:dyDescent="0.45">
      <c r="A39" s="30" t="s">
        <v>3074</v>
      </c>
      <c r="B39" s="1">
        <v>1299045.946</v>
      </c>
      <c r="C39" s="1">
        <v>47.47</v>
      </c>
      <c r="D39" s="1">
        <v>1728815.544</v>
      </c>
      <c r="E39" s="1">
        <v>47.472999999999999</v>
      </c>
      <c r="F39" s="1">
        <v>996834.54</v>
      </c>
      <c r="G39" s="1">
        <v>48.518999999999998</v>
      </c>
      <c r="H39" s="1">
        <v>1286623.943</v>
      </c>
      <c r="I39" s="1">
        <v>48.512999999999998</v>
      </c>
      <c r="J39" s="1"/>
      <c r="K39" s="1"/>
      <c r="L39" s="1"/>
      <c r="M39" s="1"/>
      <c r="N39" s="1"/>
      <c r="O39" s="1"/>
      <c r="P39" s="1"/>
      <c r="Q39" s="1"/>
    </row>
    <row r="40" spans="1:17" x14ac:dyDescent="0.45">
      <c r="A40" s="30" t="s">
        <v>3075</v>
      </c>
      <c r="B40" s="1"/>
      <c r="C40" s="1"/>
      <c r="D40" s="1">
        <v>672122.59400000004</v>
      </c>
      <c r="E40" s="1">
        <v>14.198</v>
      </c>
      <c r="F40" s="1">
        <v>1186454.98</v>
      </c>
      <c r="G40" s="1">
        <v>14.2</v>
      </c>
      <c r="H40" s="1">
        <v>1766413.4639999999</v>
      </c>
      <c r="I40" s="1">
        <v>14.196999999999999</v>
      </c>
      <c r="J40" s="1"/>
      <c r="K40" s="1"/>
      <c r="L40" s="1"/>
      <c r="M40" s="1"/>
      <c r="N40" s="1"/>
      <c r="O40" s="1"/>
      <c r="P40" s="1"/>
      <c r="Q40" s="1"/>
    </row>
    <row r="41" spans="1:17" x14ac:dyDescent="0.45">
      <c r="A41" s="26" t="s">
        <v>2431</v>
      </c>
      <c r="B41" s="1">
        <v>1787164.2590000001</v>
      </c>
      <c r="C41" s="1">
        <v>20.863</v>
      </c>
      <c r="D41" s="1">
        <v>3872379.1379999998</v>
      </c>
      <c r="E41" s="1">
        <v>20.863</v>
      </c>
      <c r="F41" s="1">
        <v>1031325.823</v>
      </c>
      <c r="G41" s="1">
        <v>20.945</v>
      </c>
      <c r="H41" s="1">
        <v>1324794.7949999999</v>
      </c>
      <c r="I41" s="1">
        <v>20.945</v>
      </c>
      <c r="J41" s="1"/>
      <c r="K41" s="1"/>
      <c r="L41" s="1"/>
      <c r="M41" s="1"/>
      <c r="N41" s="1"/>
      <c r="O41" s="1"/>
      <c r="P41" s="1"/>
      <c r="Q41" s="1"/>
    </row>
    <row r="42" spans="1:17" x14ac:dyDescent="0.45">
      <c r="A42" s="26" t="s">
        <v>3076</v>
      </c>
      <c r="B42" s="1">
        <v>4345966.8820000002</v>
      </c>
      <c r="C42" s="1">
        <v>39.848999999999997</v>
      </c>
      <c r="D42" s="1">
        <v>9899789.9859999996</v>
      </c>
      <c r="E42" s="1">
        <v>39.853000000000002</v>
      </c>
      <c r="F42" s="1"/>
      <c r="G42" s="1"/>
      <c r="H42" s="1"/>
      <c r="I42" s="1"/>
      <c r="J42" s="1"/>
      <c r="K42" s="1"/>
      <c r="L42" s="1"/>
      <c r="M42" s="1"/>
      <c r="N42" s="1"/>
      <c r="O42" s="1"/>
      <c r="P42" s="1"/>
      <c r="Q42" s="1"/>
    </row>
    <row r="43" spans="1:17" x14ac:dyDescent="0.45">
      <c r="A43" s="26" t="s">
        <v>3077</v>
      </c>
      <c r="B43" s="1"/>
      <c r="C43" s="1"/>
      <c r="D43" s="1"/>
      <c r="E43" s="1"/>
      <c r="F43" s="1">
        <v>354851.64799999999</v>
      </c>
      <c r="G43" s="1">
        <v>14.898999999999999</v>
      </c>
      <c r="H43" s="1">
        <v>557042.90399999998</v>
      </c>
      <c r="I43" s="1">
        <v>14.898</v>
      </c>
      <c r="J43" s="1"/>
      <c r="K43" s="1"/>
      <c r="L43" s="1">
        <v>496656.42</v>
      </c>
      <c r="M43" s="1">
        <v>14.898999999999999</v>
      </c>
      <c r="N43" s="1">
        <v>372987.55300000001</v>
      </c>
      <c r="O43" s="1">
        <v>14.898</v>
      </c>
      <c r="P43" s="1">
        <v>967531.17299999995</v>
      </c>
      <c r="Q43" s="1">
        <v>14.196999999999999</v>
      </c>
    </row>
    <row r="44" spans="1:17" x14ac:dyDescent="0.45">
      <c r="A44" s="26" t="s">
        <v>3078</v>
      </c>
      <c r="B44" s="1"/>
      <c r="C44" s="1"/>
      <c r="D44" s="1"/>
      <c r="E44" s="1"/>
      <c r="F44" s="1"/>
      <c r="G44" s="1"/>
      <c r="H44" s="1"/>
      <c r="I44" s="1"/>
      <c r="J44" s="1">
        <v>1403294.226</v>
      </c>
      <c r="K44" s="1">
        <v>14.201000000000001</v>
      </c>
      <c r="L44" s="1"/>
      <c r="M44" s="1"/>
      <c r="N44" s="1">
        <v>3146172.5380000002</v>
      </c>
      <c r="O44" s="1">
        <v>14.201000000000001</v>
      </c>
      <c r="P44" s="1"/>
      <c r="Q44" s="1"/>
    </row>
    <row r="45" spans="1:17" x14ac:dyDescent="0.45">
      <c r="A45" s="28" t="s">
        <v>2410</v>
      </c>
      <c r="B45" s="1"/>
      <c r="C45" s="1"/>
      <c r="D45" s="1">
        <v>3256373.1209999998</v>
      </c>
      <c r="E45" s="1">
        <v>15.505000000000001</v>
      </c>
      <c r="F45" s="1"/>
      <c r="G45" s="1"/>
      <c r="H45" s="1"/>
      <c r="I45" s="1"/>
      <c r="J45" s="1"/>
      <c r="K45" s="1"/>
      <c r="L45" s="1">
        <v>1950975.456</v>
      </c>
      <c r="M45" s="1">
        <v>15.502000000000001</v>
      </c>
      <c r="N45" s="1"/>
      <c r="O45" s="1"/>
      <c r="P45" s="1"/>
      <c r="Q45" s="1"/>
    </row>
    <row r="46" spans="1:17" x14ac:dyDescent="0.45">
      <c r="A46" s="26" t="s">
        <v>3079</v>
      </c>
      <c r="B46" s="1">
        <v>337792.473</v>
      </c>
      <c r="C46" s="1">
        <v>16.995000000000001</v>
      </c>
      <c r="D46" s="1"/>
      <c r="E46" s="1"/>
      <c r="F46" s="1"/>
      <c r="G46" s="1"/>
      <c r="H46" s="1"/>
      <c r="I46" s="1"/>
      <c r="J46" s="1"/>
      <c r="K46" s="1"/>
      <c r="L46" s="1">
        <v>760662.48499999999</v>
      </c>
      <c r="M46" s="1">
        <v>16.995000000000001</v>
      </c>
      <c r="N46" s="1"/>
      <c r="O46" s="1"/>
      <c r="P46" s="1">
        <v>699316.12199999997</v>
      </c>
      <c r="Q46" s="1">
        <v>16.995000000000001</v>
      </c>
    </row>
    <row r="47" spans="1:17" x14ac:dyDescent="0.45">
      <c r="A47" s="28" t="s">
        <v>2713</v>
      </c>
      <c r="B47" s="1">
        <v>880488.84699999995</v>
      </c>
      <c r="C47" s="1">
        <v>18.989000000000001</v>
      </c>
      <c r="D47" s="1">
        <v>1517727.784</v>
      </c>
      <c r="E47" s="1">
        <v>18.989000000000001</v>
      </c>
      <c r="F47" s="1"/>
      <c r="G47" s="1"/>
      <c r="H47" s="1"/>
      <c r="I47" s="1"/>
      <c r="J47" s="1"/>
      <c r="K47" s="1"/>
      <c r="L47" s="1">
        <v>562583.78599999996</v>
      </c>
      <c r="M47" s="1">
        <v>18.989999999999998</v>
      </c>
      <c r="N47" s="1"/>
      <c r="O47" s="1"/>
      <c r="P47" s="1"/>
      <c r="Q47" s="1"/>
    </row>
    <row r="48" spans="1:17" x14ac:dyDescent="0.45">
      <c r="A48" s="26" t="s">
        <v>3080</v>
      </c>
      <c r="B48" s="1"/>
      <c r="C48" s="1"/>
      <c r="D48" s="1"/>
      <c r="E48" s="1"/>
      <c r="F48" s="1">
        <v>504185.408</v>
      </c>
      <c r="G48" s="1">
        <v>23.151</v>
      </c>
      <c r="H48" s="1">
        <v>836088.74699999997</v>
      </c>
      <c r="I48" s="1">
        <v>46.287999999999997</v>
      </c>
      <c r="J48" s="1"/>
      <c r="K48" s="1"/>
      <c r="L48" s="1"/>
      <c r="M48" s="1"/>
      <c r="N48" s="1"/>
      <c r="O48" s="1"/>
      <c r="P48" s="1">
        <v>306209.69699999999</v>
      </c>
      <c r="Q48" s="1">
        <v>23.146999999999998</v>
      </c>
    </row>
    <row r="49" spans="1:17" x14ac:dyDescent="0.45">
      <c r="A49" s="30" t="s">
        <v>3081</v>
      </c>
      <c r="B49" s="1">
        <v>2836438.477</v>
      </c>
      <c r="C49" s="1">
        <v>19.420000000000002</v>
      </c>
      <c r="D49" s="1"/>
      <c r="E49" s="1"/>
      <c r="F49" s="1">
        <v>1563767.1740000001</v>
      </c>
      <c r="G49" s="1">
        <v>10.141</v>
      </c>
      <c r="H49" s="1"/>
      <c r="I49" s="1"/>
      <c r="J49" s="1"/>
      <c r="K49" s="1"/>
      <c r="L49" s="1"/>
      <c r="M49" s="1"/>
      <c r="N49" s="1"/>
      <c r="O49" s="1"/>
      <c r="P49" s="1"/>
      <c r="Q49" s="1"/>
    </row>
    <row r="50" spans="1:17" x14ac:dyDescent="0.45">
      <c r="A50" s="26" t="s">
        <v>2418</v>
      </c>
      <c r="B50" s="1"/>
      <c r="C50" s="1"/>
      <c r="D50" s="1">
        <v>1401981.689</v>
      </c>
      <c r="E50" s="1">
        <v>19.507999999999999</v>
      </c>
      <c r="F50" s="1"/>
      <c r="G50" s="1"/>
      <c r="H50" s="1">
        <v>556270.277</v>
      </c>
      <c r="I50" s="1">
        <v>19.870999999999999</v>
      </c>
      <c r="J50" s="1"/>
      <c r="K50" s="1"/>
      <c r="L50" s="1"/>
      <c r="M50" s="1"/>
      <c r="N50" s="1"/>
      <c r="O50" s="1"/>
      <c r="P50" s="1">
        <v>637882.26899999997</v>
      </c>
      <c r="Q50" s="1">
        <v>19.844999999999999</v>
      </c>
    </row>
    <row r="51" spans="1:17" x14ac:dyDescent="0.45">
      <c r="A51" s="26" t="s">
        <v>3082</v>
      </c>
      <c r="B51" s="1"/>
      <c r="C51" s="1"/>
      <c r="D51" s="1"/>
      <c r="E51" s="1"/>
      <c r="F51" s="1">
        <v>853660.50600000005</v>
      </c>
      <c r="G51" s="1">
        <v>9.3179999999999996</v>
      </c>
      <c r="H51" s="1"/>
      <c r="I51" s="1"/>
      <c r="J51" s="1">
        <v>1556208.777</v>
      </c>
      <c r="K51" s="1">
        <v>9.3339999999999996</v>
      </c>
      <c r="L51" s="1"/>
      <c r="M51" s="1"/>
      <c r="N51" s="1"/>
      <c r="O51" s="1"/>
      <c r="P51" s="1"/>
      <c r="Q51" s="1"/>
    </row>
    <row r="52" spans="1:17" x14ac:dyDescent="0.45">
      <c r="A52" s="30" t="s">
        <v>3083</v>
      </c>
      <c r="B52" s="1"/>
      <c r="C52" s="1"/>
      <c r="D52" s="1"/>
      <c r="E52" s="1"/>
      <c r="F52" s="1">
        <v>756787.08600000001</v>
      </c>
      <c r="G52" s="1">
        <v>22.169</v>
      </c>
      <c r="H52" s="1"/>
      <c r="I52" s="1"/>
      <c r="J52" s="1"/>
      <c r="K52" s="1"/>
      <c r="L52" s="1"/>
      <c r="M52" s="1"/>
      <c r="N52" s="1">
        <v>403994.37400000001</v>
      </c>
      <c r="O52" s="1">
        <v>22.167999999999999</v>
      </c>
      <c r="P52" s="1"/>
      <c r="Q52" s="1"/>
    </row>
    <row r="53" spans="1:17" x14ac:dyDescent="0.45">
      <c r="A53" s="30" t="s">
        <v>2874</v>
      </c>
      <c r="B53" s="1"/>
      <c r="C53" s="1"/>
      <c r="D53" s="1"/>
      <c r="E53" s="1"/>
      <c r="F53" s="1">
        <v>692434.48</v>
      </c>
      <c r="G53" s="1">
        <v>12.874000000000001</v>
      </c>
      <c r="H53" s="1"/>
      <c r="I53" s="1"/>
      <c r="J53" s="1"/>
      <c r="K53" s="1"/>
      <c r="L53" s="1">
        <v>857432.255</v>
      </c>
      <c r="M53" s="1">
        <v>12.872999999999999</v>
      </c>
      <c r="N53" s="1"/>
      <c r="O53" s="1"/>
      <c r="P53" s="1"/>
      <c r="Q53" s="1"/>
    </row>
    <row r="54" spans="1:17" x14ac:dyDescent="0.45">
      <c r="A54" s="30" t="s">
        <v>3084</v>
      </c>
      <c r="B54" s="1"/>
      <c r="C54" s="1"/>
      <c r="D54" s="1"/>
      <c r="E54" s="1"/>
      <c r="F54" s="1"/>
      <c r="G54" s="1"/>
      <c r="H54" s="1">
        <v>314140.02</v>
      </c>
      <c r="I54" s="1">
        <v>19.623999999999999</v>
      </c>
      <c r="J54" s="1"/>
      <c r="K54" s="1"/>
      <c r="L54" s="1"/>
      <c r="M54" s="1"/>
      <c r="N54" s="1"/>
      <c r="O54" s="1"/>
      <c r="P54" s="1">
        <v>415184.34499999997</v>
      </c>
      <c r="Q54" s="1">
        <v>19.626999999999999</v>
      </c>
    </row>
    <row r="55" spans="1:17" x14ac:dyDescent="0.45">
      <c r="A55" s="30" t="s">
        <v>3085</v>
      </c>
      <c r="B55" s="1"/>
      <c r="C55" s="1"/>
      <c r="D55" s="1"/>
      <c r="E55" s="1"/>
      <c r="F55" s="1"/>
      <c r="G55" s="1"/>
      <c r="H55" s="1"/>
      <c r="I55" s="1"/>
      <c r="J55" s="1"/>
      <c r="K55" s="1"/>
      <c r="L55" s="1"/>
      <c r="M55" s="1"/>
      <c r="N55" s="1">
        <v>329624.739</v>
      </c>
      <c r="O55" s="1">
        <v>28.285</v>
      </c>
      <c r="P55" s="1"/>
      <c r="Q55" s="1"/>
    </row>
    <row r="56" spans="1:17" x14ac:dyDescent="0.45">
      <c r="A56" s="26" t="s">
        <v>3086</v>
      </c>
      <c r="B56" s="1"/>
      <c r="C56" s="1"/>
      <c r="D56" s="1"/>
      <c r="E56" s="1"/>
      <c r="F56" s="1">
        <v>952152.28700000001</v>
      </c>
      <c r="G56" s="1">
        <v>15.773</v>
      </c>
      <c r="H56" s="1">
        <v>1520252.8319999999</v>
      </c>
      <c r="I56" s="1">
        <v>15.77</v>
      </c>
      <c r="J56" s="1"/>
      <c r="K56" s="1"/>
      <c r="L56" s="1"/>
      <c r="M56" s="1"/>
      <c r="N56" s="1"/>
      <c r="O56" s="1"/>
      <c r="P56" s="1"/>
      <c r="Q56" s="1"/>
    </row>
    <row r="57" spans="1:17" x14ac:dyDescent="0.45">
      <c r="A57" s="30" t="s">
        <v>3087</v>
      </c>
      <c r="B57" s="1"/>
      <c r="C57" s="1"/>
      <c r="D57" s="1"/>
      <c r="E57" s="1"/>
      <c r="F57" s="1"/>
      <c r="G57" s="1"/>
      <c r="H57" s="1"/>
      <c r="I57" s="1"/>
      <c r="J57" s="1"/>
      <c r="K57" s="1"/>
      <c r="L57" s="1">
        <v>631975.72900000005</v>
      </c>
      <c r="M57" s="1">
        <v>11.105</v>
      </c>
      <c r="N57" s="1"/>
      <c r="O57" s="1"/>
      <c r="P57" s="1"/>
      <c r="Q57" s="1"/>
    </row>
    <row r="58" spans="1:17" x14ac:dyDescent="0.45">
      <c r="A58" s="26" t="s">
        <v>3088</v>
      </c>
      <c r="B58" s="1"/>
      <c r="C58" s="1"/>
      <c r="D58" s="1"/>
      <c r="E58" s="1"/>
      <c r="F58" s="1"/>
      <c r="G58" s="1"/>
      <c r="H58" s="1">
        <v>341770.61300000001</v>
      </c>
      <c r="I58" s="1">
        <v>13.385999999999999</v>
      </c>
      <c r="J58" s="1"/>
      <c r="K58" s="1"/>
      <c r="L58" s="1"/>
      <c r="M58" s="1"/>
      <c r="N58" s="1"/>
      <c r="O58" s="1"/>
      <c r="P58" s="1"/>
      <c r="Q58" s="1"/>
    </row>
    <row r="59" spans="1:17" x14ac:dyDescent="0.45">
      <c r="A59" s="27" t="s">
        <v>3089</v>
      </c>
      <c r="B59" s="1"/>
      <c r="C59" s="1"/>
      <c r="D59" s="1"/>
      <c r="E59" s="1"/>
      <c r="F59" s="1"/>
      <c r="G59" s="1"/>
      <c r="H59" s="1"/>
      <c r="I59" s="1"/>
      <c r="J59" s="1"/>
      <c r="K59" s="1"/>
      <c r="L59" s="1">
        <v>806824.48</v>
      </c>
      <c r="M59" s="1">
        <v>18.25</v>
      </c>
      <c r="N59" s="1">
        <v>1519224.4140000001</v>
      </c>
      <c r="O59" s="1">
        <v>18.25</v>
      </c>
      <c r="P59" s="1">
        <v>1101399.6610000001</v>
      </c>
      <c r="Q59" s="1">
        <v>36.593000000000004</v>
      </c>
    </row>
    <row r="60" spans="1:17" x14ac:dyDescent="0.45">
      <c r="A60" s="26" t="s">
        <v>3090</v>
      </c>
      <c r="B60" s="1"/>
      <c r="C60" s="1"/>
      <c r="D60" s="1">
        <v>273719.73599999998</v>
      </c>
      <c r="E60" s="1">
        <v>19.716000000000001</v>
      </c>
      <c r="F60" s="1"/>
      <c r="G60" s="1"/>
      <c r="H60" s="1"/>
      <c r="I60" s="1"/>
      <c r="J60" s="1"/>
      <c r="K60" s="1"/>
      <c r="L60" s="1"/>
      <c r="M60" s="1"/>
      <c r="N60" s="1"/>
      <c r="O60" s="1"/>
      <c r="P60" s="1">
        <v>345225.087</v>
      </c>
      <c r="Q60" s="1">
        <v>19.716999999999999</v>
      </c>
    </row>
    <row r="61" spans="1:17" x14ac:dyDescent="0.45">
      <c r="A61" s="32" t="s">
        <v>2652</v>
      </c>
      <c r="B61" s="1"/>
      <c r="C61" s="1"/>
      <c r="D61" s="1"/>
      <c r="E61" s="1"/>
      <c r="F61" s="1">
        <v>4171231.6030000001</v>
      </c>
      <c r="G61" s="1">
        <v>25.033000000000001</v>
      </c>
      <c r="H61" s="1">
        <v>4535838.9709999999</v>
      </c>
      <c r="I61" s="1">
        <v>25.03</v>
      </c>
      <c r="J61" s="1">
        <v>2915647.4539999999</v>
      </c>
      <c r="K61" s="1">
        <v>25.032</v>
      </c>
      <c r="L61" s="1"/>
      <c r="M61" s="1"/>
      <c r="N61" s="1"/>
      <c r="O61" s="1"/>
      <c r="P61" s="1"/>
      <c r="Q61" s="1"/>
    </row>
    <row r="62" spans="1:17" x14ac:dyDescent="0.45">
      <c r="A62" s="27" t="s">
        <v>2398</v>
      </c>
      <c r="B62" s="1"/>
      <c r="C62" s="1"/>
      <c r="D62" s="1">
        <v>9782780.5989999995</v>
      </c>
      <c r="E62" s="1">
        <v>25.754000000000001</v>
      </c>
      <c r="F62" s="1"/>
      <c r="G62" s="1"/>
      <c r="H62" s="1"/>
      <c r="I62" s="1"/>
      <c r="J62" s="1"/>
      <c r="K62" s="1"/>
      <c r="L62" s="1"/>
      <c r="M62" s="1"/>
      <c r="N62" s="1"/>
      <c r="O62" s="1"/>
      <c r="P62" s="1"/>
      <c r="Q62" s="1"/>
    </row>
    <row r="63" spans="1:17" x14ac:dyDescent="0.45">
      <c r="A63" s="30" t="s">
        <v>3091</v>
      </c>
      <c r="B63" s="1"/>
      <c r="C63" s="1"/>
      <c r="D63" s="1"/>
      <c r="E63" s="1"/>
      <c r="F63" s="1"/>
      <c r="G63" s="1"/>
      <c r="H63" s="1"/>
      <c r="I63" s="1"/>
      <c r="J63" s="1"/>
      <c r="K63" s="1"/>
      <c r="L63" s="1"/>
      <c r="M63" s="1"/>
      <c r="N63" s="1"/>
      <c r="O63" s="1"/>
      <c r="P63" s="1">
        <v>267146.67</v>
      </c>
      <c r="Q63" s="1">
        <v>8.6329999999999991</v>
      </c>
    </row>
    <row r="64" spans="1:17" x14ac:dyDescent="0.45">
      <c r="A64" s="26" t="s">
        <v>3092</v>
      </c>
      <c r="B64" s="1"/>
      <c r="C64" s="1"/>
      <c r="D64" s="1"/>
      <c r="E64" s="1"/>
      <c r="F64" s="1">
        <v>1220358.32</v>
      </c>
      <c r="G64" s="1">
        <v>11.484999999999999</v>
      </c>
      <c r="H64" s="1">
        <v>1686571.6629999999</v>
      </c>
      <c r="I64" s="1">
        <v>11.483000000000001</v>
      </c>
      <c r="J64" s="1"/>
      <c r="K64" s="1"/>
      <c r="L64" s="1"/>
      <c r="M64" s="1"/>
      <c r="N64" s="1"/>
      <c r="O64" s="1"/>
      <c r="P64" s="1"/>
      <c r="Q64" s="1"/>
    </row>
    <row r="65" spans="1:17" x14ac:dyDescent="0.45">
      <c r="A65" s="26" t="s">
        <v>2610</v>
      </c>
      <c r="B65" s="1"/>
      <c r="C65" s="1"/>
      <c r="D65" s="1"/>
      <c r="E65" s="1"/>
      <c r="F65" s="1"/>
      <c r="G65" s="1"/>
      <c r="H65" s="1">
        <v>310403.28499999997</v>
      </c>
      <c r="I65" s="1">
        <v>11.64</v>
      </c>
      <c r="J65" s="1"/>
      <c r="K65" s="1"/>
      <c r="L65" s="1">
        <v>579458.70799999998</v>
      </c>
      <c r="M65" s="1">
        <v>11.64</v>
      </c>
      <c r="N65" s="1"/>
      <c r="O65" s="1"/>
      <c r="P65" s="1">
        <v>536999.36600000004</v>
      </c>
      <c r="Q65" s="1">
        <v>11.638999999999999</v>
      </c>
    </row>
    <row r="66" spans="1:17" x14ac:dyDescent="0.45">
      <c r="A66" s="27" t="s">
        <v>3093</v>
      </c>
      <c r="B66" s="1"/>
      <c r="C66" s="1"/>
      <c r="D66" s="1"/>
      <c r="E66" s="1"/>
      <c r="F66" s="1"/>
      <c r="G66" s="1"/>
      <c r="H66" s="1"/>
      <c r="I66" s="1"/>
      <c r="J66" s="1">
        <v>26342801.98</v>
      </c>
      <c r="K66" s="1">
        <v>17.16</v>
      </c>
      <c r="L66" s="1"/>
      <c r="M66" s="1"/>
      <c r="N66" s="1">
        <v>37388004.270000003</v>
      </c>
      <c r="O66" s="1">
        <v>17.161000000000001</v>
      </c>
      <c r="P66" s="1"/>
      <c r="Q66" s="1"/>
    </row>
    <row r="67" spans="1:17" x14ac:dyDescent="0.45">
      <c r="A67" s="27" t="s">
        <v>2404</v>
      </c>
      <c r="B67" s="1"/>
      <c r="C67" s="1"/>
      <c r="D67" s="1"/>
      <c r="E67" s="1"/>
      <c r="F67" s="1"/>
      <c r="G67" s="1"/>
      <c r="H67" s="1"/>
      <c r="I67" s="1"/>
      <c r="J67" s="1"/>
      <c r="K67" s="1"/>
      <c r="L67" s="1">
        <v>978864.22</v>
      </c>
      <c r="M67" s="1">
        <v>20.928999999999998</v>
      </c>
      <c r="N67" s="1"/>
      <c r="O67" s="1"/>
      <c r="P67" s="1"/>
      <c r="Q67" s="1"/>
    </row>
    <row r="68" spans="1:17" x14ac:dyDescent="0.45">
      <c r="A68" s="28" t="s">
        <v>3094</v>
      </c>
      <c r="B68" s="1"/>
      <c r="C68" s="1"/>
      <c r="D68" s="1"/>
      <c r="E68" s="1"/>
      <c r="F68" s="1"/>
      <c r="G68" s="1"/>
      <c r="H68" s="1"/>
      <c r="I68" s="1"/>
      <c r="J68" s="1">
        <v>385130.64799999999</v>
      </c>
      <c r="K68" s="1">
        <v>23.305</v>
      </c>
      <c r="L68" s="1"/>
      <c r="M68" s="1"/>
      <c r="N68" s="1"/>
      <c r="O68" s="1"/>
      <c r="P68" s="1"/>
      <c r="Q68" s="1"/>
    </row>
    <row r="69" spans="1:17" x14ac:dyDescent="0.45">
      <c r="A69" s="29" t="s">
        <v>3095</v>
      </c>
      <c r="B69" s="1"/>
      <c r="C69" s="1"/>
      <c r="D69" s="1"/>
      <c r="E69" s="1"/>
      <c r="F69" s="1"/>
      <c r="G69" s="1"/>
      <c r="H69" s="1"/>
      <c r="I69" s="1"/>
      <c r="J69" s="1"/>
      <c r="K69" s="1"/>
      <c r="L69" s="1">
        <v>1170539.3419999999</v>
      </c>
      <c r="M69" s="1">
        <v>18.812999999999999</v>
      </c>
      <c r="N69" s="1">
        <v>1164804.051</v>
      </c>
      <c r="O69" s="1">
        <v>22.247</v>
      </c>
      <c r="P69" s="1"/>
      <c r="Q69" s="1"/>
    </row>
    <row r="70" spans="1:17" x14ac:dyDescent="0.45">
      <c r="A70" s="26" t="s">
        <v>3096</v>
      </c>
      <c r="B70" s="1"/>
      <c r="C70" s="1"/>
      <c r="D70" s="1"/>
      <c r="E70" s="1"/>
      <c r="F70" s="1"/>
      <c r="G70" s="1"/>
      <c r="H70" s="1"/>
      <c r="I70" s="1"/>
      <c r="J70" s="1"/>
      <c r="K70" s="1"/>
      <c r="L70" s="1">
        <v>875974.196</v>
      </c>
      <c r="M70" s="1">
        <v>20.858000000000001</v>
      </c>
      <c r="N70" s="1"/>
      <c r="O70" s="1"/>
      <c r="P70" s="1">
        <v>545015.68500000006</v>
      </c>
      <c r="Q70" s="1">
        <v>20.859000000000002</v>
      </c>
    </row>
    <row r="71" spans="1:17" x14ac:dyDescent="0.45">
      <c r="A71" s="30" t="s">
        <v>3097</v>
      </c>
      <c r="B71" s="1"/>
      <c r="C71" s="1"/>
      <c r="D71" s="1"/>
      <c r="E71" s="1"/>
      <c r="F71" s="1"/>
      <c r="G71" s="1"/>
      <c r="H71" s="1">
        <v>291027.18699999998</v>
      </c>
      <c r="I71" s="1">
        <v>23.068999999999999</v>
      </c>
      <c r="J71" s="1"/>
      <c r="K71" s="1"/>
      <c r="L71" s="1">
        <v>467745.83299999998</v>
      </c>
      <c r="M71" s="1">
        <v>23.044</v>
      </c>
      <c r="N71" s="1"/>
      <c r="O71" s="1"/>
      <c r="P71" s="1"/>
      <c r="Q71" s="1"/>
    </row>
    <row r="72" spans="1:17" x14ac:dyDescent="0.45">
      <c r="A72" s="30" t="s">
        <v>3098</v>
      </c>
      <c r="B72" s="1"/>
      <c r="C72" s="1"/>
      <c r="D72" s="1"/>
      <c r="E72" s="1"/>
      <c r="F72" s="1"/>
      <c r="G72" s="1"/>
      <c r="H72" s="1">
        <v>717390.11</v>
      </c>
      <c r="I72" s="1">
        <v>18.675000000000001</v>
      </c>
      <c r="J72" s="1"/>
      <c r="K72" s="1"/>
      <c r="L72" s="1"/>
      <c r="M72" s="1"/>
      <c r="N72" s="1">
        <v>400714.00699999998</v>
      </c>
      <c r="O72" s="1">
        <v>18.677</v>
      </c>
      <c r="P72" s="1"/>
      <c r="Q72" s="1"/>
    </row>
    <row r="73" spans="1:17" x14ac:dyDescent="0.45">
      <c r="A73" s="28" t="s">
        <v>2453</v>
      </c>
      <c r="B73" s="1"/>
      <c r="C73" s="1"/>
      <c r="D73" s="1"/>
      <c r="E73" s="1"/>
      <c r="F73" s="1"/>
      <c r="G73" s="1"/>
      <c r="H73" s="1"/>
      <c r="I73" s="1"/>
      <c r="J73" s="1"/>
      <c r="K73" s="1"/>
      <c r="L73" s="1"/>
      <c r="M73" s="1"/>
      <c r="N73" s="1"/>
      <c r="O73" s="1"/>
      <c r="P73" s="1"/>
      <c r="Q73" s="1"/>
    </row>
    <row r="74" spans="1:17" x14ac:dyDescent="0.45">
      <c r="A74" s="28" t="s">
        <v>2416</v>
      </c>
      <c r="B74" s="1">
        <v>1540817.7220000001</v>
      </c>
      <c r="C74" s="1">
        <v>51.845999999999997</v>
      </c>
      <c r="D74" s="1">
        <v>3253155.7009999999</v>
      </c>
      <c r="E74" s="1">
        <v>87.629000000000005</v>
      </c>
      <c r="F74" s="1"/>
      <c r="G74" s="1"/>
      <c r="H74" s="1"/>
      <c r="I74" s="1"/>
      <c r="J74" s="1"/>
      <c r="K74" s="1"/>
      <c r="L74" s="1"/>
      <c r="M74" s="1"/>
      <c r="N74" s="1"/>
      <c r="O74" s="1"/>
      <c r="P74" s="1"/>
      <c r="Q74" s="1"/>
    </row>
    <row r="75" spans="1:17" x14ac:dyDescent="0.45">
      <c r="A75" s="26" t="s">
        <v>3099</v>
      </c>
      <c r="B75" s="1"/>
      <c r="C75" s="1"/>
      <c r="D75" s="1">
        <v>553454.60600000003</v>
      </c>
      <c r="E75" s="1">
        <v>24.076000000000001</v>
      </c>
      <c r="F75" s="1"/>
      <c r="G75" s="1"/>
      <c r="H75" s="1"/>
      <c r="I75" s="1"/>
      <c r="J75" s="1"/>
      <c r="K75" s="1"/>
      <c r="L75" s="1"/>
      <c r="M75" s="1"/>
      <c r="N75" s="1">
        <v>637363.93799999997</v>
      </c>
      <c r="O75" s="1">
        <v>24.074000000000002</v>
      </c>
      <c r="P75" s="1"/>
      <c r="Q75" s="1"/>
    </row>
    <row r="76" spans="1:17" x14ac:dyDescent="0.45">
      <c r="A76" s="26" t="s">
        <v>3100</v>
      </c>
      <c r="B76" s="1"/>
      <c r="C76" s="1"/>
      <c r="D76" s="1"/>
      <c r="E76" s="1"/>
      <c r="F76" s="1">
        <v>932323.97699999996</v>
      </c>
      <c r="G76" s="1">
        <v>21.213999999999999</v>
      </c>
      <c r="H76" s="1">
        <v>707111.70700000005</v>
      </c>
      <c r="I76" s="1">
        <v>22.417000000000002</v>
      </c>
      <c r="J76" s="1"/>
      <c r="K76" s="1"/>
      <c r="L76" s="1"/>
      <c r="M76" s="1"/>
      <c r="N76" s="1"/>
      <c r="O76" s="1"/>
      <c r="P76" s="1"/>
      <c r="Q76" s="1"/>
    </row>
    <row r="77" spans="1:17" x14ac:dyDescent="0.45">
      <c r="A77" s="26" t="s">
        <v>2768</v>
      </c>
      <c r="B77" s="1"/>
      <c r="C77" s="1"/>
      <c r="D77" s="1"/>
      <c r="E77" s="1"/>
      <c r="F77" s="1"/>
      <c r="G77" s="1"/>
      <c r="H77" s="1"/>
      <c r="I77" s="1"/>
      <c r="J77" s="1"/>
      <c r="K77" s="1"/>
      <c r="L77" s="1"/>
      <c r="M77" s="1"/>
      <c r="N77" s="1">
        <v>746579.11399999994</v>
      </c>
      <c r="O77" s="1">
        <v>23.263999999999999</v>
      </c>
      <c r="P77" s="1">
        <v>491119.47100000002</v>
      </c>
      <c r="Q77" s="1">
        <v>25.614000000000001</v>
      </c>
    </row>
    <row r="78" spans="1:17" x14ac:dyDescent="0.45">
      <c r="A78" s="30" t="s">
        <v>3101</v>
      </c>
      <c r="B78" s="1"/>
      <c r="C78" s="1"/>
      <c r="D78" s="1"/>
      <c r="E78" s="1"/>
      <c r="F78" s="1">
        <v>504934.34399999998</v>
      </c>
      <c r="G78" s="1">
        <v>14.798</v>
      </c>
      <c r="H78" s="1"/>
      <c r="I78" s="1"/>
      <c r="J78" s="1"/>
      <c r="K78" s="1"/>
      <c r="L78" s="1"/>
      <c r="M78" s="1"/>
      <c r="N78" s="1">
        <v>533664.98699999996</v>
      </c>
      <c r="O78" s="1">
        <v>14.763</v>
      </c>
      <c r="P78" s="1"/>
      <c r="Q78" s="1"/>
    </row>
  </sheetData>
  <mergeCells count="8">
    <mergeCell ref="P1:Q1"/>
    <mergeCell ref="F1:G1"/>
    <mergeCell ref="H1:I1"/>
    <mergeCell ref="B1:C1"/>
    <mergeCell ref="D1:E1"/>
    <mergeCell ref="J1:K1"/>
    <mergeCell ref="L1:M1"/>
    <mergeCell ref="N1:O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88F9B1-F61B-48B0-848D-BD7EEB0D53C2}">
  <dimension ref="A1:Q64"/>
  <sheetViews>
    <sheetView zoomScale="130" zoomScaleNormal="130" workbookViewId="0">
      <selection activeCell="H64" sqref="H64"/>
    </sheetView>
  </sheetViews>
  <sheetFormatPr defaultColWidth="9.1328125" defaultRowHeight="7.9" x14ac:dyDescent="0.25"/>
  <cols>
    <col min="1" max="1" width="20.86328125" style="7" customWidth="1"/>
    <col min="2" max="2" width="12.73046875" style="8" customWidth="1"/>
    <col min="3" max="3" width="12.86328125" style="9" customWidth="1"/>
    <col min="4" max="4" width="12" style="8" bestFit="1" customWidth="1"/>
    <col min="5" max="5" width="9.265625" style="9" bestFit="1" customWidth="1"/>
    <col min="6" max="6" width="9.265625" style="8" bestFit="1" customWidth="1"/>
    <col min="7" max="7" width="9.265625" style="9" bestFit="1" customWidth="1"/>
    <col min="8" max="8" width="9.265625" style="8" bestFit="1" customWidth="1"/>
    <col min="9" max="9" width="9.265625" style="9" bestFit="1" customWidth="1"/>
    <col min="10" max="10" width="9.265625" style="8" bestFit="1" customWidth="1"/>
    <col min="11" max="11" width="9.265625" style="9" bestFit="1" customWidth="1"/>
    <col min="12" max="12" width="9.265625" style="8" bestFit="1" customWidth="1"/>
    <col min="13" max="13" width="9.265625" style="9" bestFit="1" customWidth="1"/>
    <col min="14" max="14" width="9.265625" style="8" bestFit="1" customWidth="1"/>
    <col min="15" max="15" width="9.265625" style="9" bestFit="1" customWidth="1"/>
    <col min="16" max="16" width="9.265625" style="8" bestFit="1" customWidth="1"/>
    <col min="17" max="17" width="9.265625" style="9" bestFit="1" customWidth="1"/>
    <col min="18" max="16384" width="9.1328125" style="8"/>
  </cols>
  <sheetData>
    <row r="1" spans="1:17" x14ac:dyDescent="0.25">
      <c r="B1" s="46" t="s">
        <v>3114</v>
      </c>
      <c r="C1" s="46"/>
      <c r="D1" s="46" t="s">
        <v>3115</v>
      </c>
      <c r="E1" s="46"/>
      <c r="F1" s="48" t="s">
        <v>3112</v>
      </c>
      <c r="G1" s="48"/>
      <c r="H1" s="48" t="s">
        <v>3113</v>
      </c>
      <c r="I1" s="48"/>
      <c r="J1" s="48" t="s">
        <v>3116</v>
      </c>
      <c r="K1" s="48"/>
      <c r="L1" s="48" t="s">
        <v>3117</v>
      </c>
      <c r="M1" s="48"/>
      <c r="N1" s="48" t="s">
        <v>3118</v>
      </c>
      <c r="O1" s="48"/>
      <c r="P1" s="48" t="s">
        <v>3119</v>
      </c>
      <c r="Q1" s="48"/>
    </row>
    <row r="2" spans="1:17" x14ac:dyDescent="0.25">
      <c r="A2" s="7" t="s">
        <v>2244</v>
      </c>
      <c r="B2" s="8" t="s">
        <v>3053</v>
      </c>
      <c r="C2" s="9" t="s">
        <v>3054</v>
      </c>
      <c r="D2" s="8" t="s">
        <v>3053</v>
      </c>
      <c r="E2" s="9" t="s">
        <v>3054</v>
      </c>
      <c r="F2" s="8" t="s">
        <v>3053</v>
      </c>
      <c r="G2" s="9" t="s">
        <v>3054</v>
      </c>
      <c r="H2" s="8" t="s">
        <v>3053</v>
      </c>
      <c r="I2" s="9" t="s">
        <v>3054</v>
      </c>
      <c r="J2" s="8" t="s">
        <v>3053</v>
      </c>
      <c r="K2" s="9" t="s">
        <v>3054</v>
      </c>
      <c r="L2" s="8" t="s">
        <v>3053</v>
      </c>
      <c r="M2" s="9" t="s">
        <v>3054</v>
      </c>
      <c r="N2" s="8" t="s">
        <v>3053</v>
      </c>
      <c r="O2" s="9" t="s">
        <v>3054</v>
      </c>
      <c r="P2" s="8" t="s">
        <v>3053</v>
      </c>
      <c r="Q2" s="9" t="s">
        <v>3054</v>
      </c>
    </row>
    <row r="3" spans="1:17" ht="15.75" x14ac:dyDescent="0.25">
      <c r="A3" s="16" t="s">
        <v>2245</v>
      </c>
      <c r="B3" s="8">
        <v>12839445.93</v>
      </c>
      <c r="C3" s="9">
        <v>6.4272790000000004</v>
      </c>
      <c r="E3" s="10"/>
      <c r="H3" s="8">
        <v>28669789.670000002</v>
      </c>
      <c r="I3" s="9">
        <v>6.4075699999999998</v>
      </c>
      <c r="J3" s="8" t="s">
        <v>2246</v>
      </c>
      <c r="K3" s="9" t="s">
        <v>2246</v>
      </c>
      <c r="L3" s="8" t="s">
        <v>2246</v>
      </c>
      <c r="M3" s="9" t="s">
        <v>2246</v>
      </c>
      <c r="N3" s="8" t="s">
        <v>2246</v>
      </c>
      <c r="O3" s="9" t="s">
        <v>2246</v>
      </c>
      <c r="P3" s="8" t="s">
        <v>2246</v>
      </c>
      <c r="Q3" s="9" t="s">
        <v>2246</v>
      </c>
    </row>
    <row r="4" spans="1:17" ht="15.75" x14ac:dyDescent="0.25">
      <c r="A4" s="16" t="s">
        <v>2247</v>
      </c>
      <c r="B4" s="8">
        <v>45018520.479999997</v>
      </c>
      <c r="C4" s="9">
        <v>6.4630219999999996</v>
      </c>
      <c r="H4" s="8">
        <v>57411919.850000001</v>
      </c>
      <c r="I4" s="9">
        <v>6.4802419999999996</v>
      </c>
      <c r="J4" s="8" t="s">
        <v>2246</v>
      </c>
      <c r="K4" s="9" t="s">
        <v>2246</v>
      </c>
      <c r="L4" s="8" t="s">
        <v>2246</v>
      </c>
      <c r="M4" s="9" t="s">
        <v>2246</v>
      </c>
      <c r="N4" s="8" t="s">
        <v>2246</v>
      </c>
      <c r="O4" s="9" t="s">
        <v>2246</v>
      </c>
      <c r="P4" s="8" t="s">
        <v>2246</v>
      </c>
      <c r="Q4" s="9" t="s">
        <v>2246</v>
      </c>
    </row>
    <row r="5" spans="1:17" x14ac:dyDescent="0.25">
      <c r="A5" s="16" t="s">
        <v>2248</v>
      </c>
      <c r="B5" s="8">
        <v>1284053.43</v>
      </c>
      <c r="C5" s="9">
        <v>9.3033889999999992</v>
      </c>
      <c r="D5" s="8">
        <v>1395783.07</v>
      </c>
      <c r="E5" s="9">
        <v>9.2955220000000001</v>
      </c>
      <c r="F5" s="8">
        <v>1104697.3899999999</v>
      </c>
      <c r="G5" s="9">
        <v>9.3010529999999996</v>
      </c>
      <c r="H5" s="8">
        <v>2397209.6000000001</v>
      </c>
      <c r="I5" s="9">
        <v>9.3145629999999997</v>
      </c>
      <c r="J5" s="8">
        <v>1799408.71</v>
      </c>
      <c r="K5" s="9">
        <v>9.3082969999999996</v>
      </c>
      <c r="L5" s="8" t="s">
        <v>2246</v>
      </c>
      <c r="M5" s="9" t="s">
        <v>2246</v>
      </c>
      <c r="N5" s="8" t="s">
        <v>2246</v>
      </c>
      <c r="O5" s="9" t="s">
        <v>2246</v>
      </c>
      <c r="P5" s="8" t="s">
        <v>2246</v>
      </c>
      <c r="Q5" s="9" t="s">
        <v>2246</v>
      </c>
    </row>
    <row r="6" spans="1:17" x14ac:dyDescent="0.25">
      <c r="A6" s="16" t="s">
        <v>2249</v>
      </c>
      <c r="B6" s="8">
        <v>895830.28</v>
      </c>
      <c r="C6" s="9">
        <v>11.071584</v>
      </c>
      <c r="D6" s="8">
        <v>647623.87</v>
      </c>
      <c r="E6" s="9">
        <v>11.065053000000001</v>
      </c>
      <c r="F6" s="8">
        <v>420823.67</v>
      </c>
      <c r="G6" s="9">
        <v>11.060786999999999</v>
      </c>
      <c r="H6" s="8" t="s">
        <v>2246</v>
      </c>
      <c r="I6" s="9" t="s">
        <v>2246</v>
      </c>
      <c r="J6" s="8">
        <v>369518.45</v>
      </c>
      <c r="K6" s="9">
        <v>11.064814</v>
      </c>
      <c r="L6" s="8" t="s">
        <v>2246</v>
      </c>
      <c r="M6" s="9" t="s">
        <v>2246</v>
      </c>
      <c r="N6" s="8">
        <v>354036.97</v>
      </c>
      <c r="O6" s="9">
        <v>11.066725</v>
      </c>
      <c r="P6" s="8">
        <v>264703.24</v>
      </c>
      <c r="Q6" s="9">
        <v>11.070484</v>
      </c>
    </row>
    <row r="7" spans="1:17" ht="15.75" x14ac:dyDescent="0.25">
      <c r="A7" s="16" t="s">
        <v>2250</v>
      </c>
      <c r="B7" s="8">
        <v>929335.41</v>
      </c>
      <c r="C7" s="9">
        <v>11.121947</v>
      </c>
    </row>
    <row r="8" spans="1:17" ht="15.75" x14ac:dyDescent="0.25">
      <c r="A8" s="17" t="s">
        <v>2251</v>
      </c>
      <c r="B8" s="8">
        <v>13251358.619999999</v>
      </c>
      <c r="C8" s="9">
        <v>15.446294999999999</v>
      </c>
      <c r="D8" s="8">
        <v>11935164.550000001</v>
      </c>
      <c r="E8" s="9">
        <v>15.445485</v>
      </c>
      <c r="F8" s="8" t="s">
        <v>2246</v>
      </c>
      <c r="G8" s="9" t="s">
        <v>2246</v>
      </c>
      <c r="H8" s="8" t="s">
        <v>2246</v>
      </c>
      <c r="I8" s="9" t="s">
        <v>2246</v>
      </c>
      <c r="J8" s="8">
        <v>1394752.5</v>
      </c>
      <c r="K8" s="9">
        <v>15.426192</v>
      </c>
      <c r="L8" s="8">
        <v>1150254.6100000001</v>
      </c>
      <c r="M8" s="9">
        <v>15.425784999999999</v>
      </c>
      <c r="N8" s="8">
        <v>1161890.03</v>
      </c>
      <c r="O8" s="9">
        <v>15.425967999999999</v>
      </c>
      <c r="P8" s="8">
        <v>759079.51</v>
      </c>
      <c r="Q8" s="9">
        <v>15.425347</v>
      </c>
    </row>
    <row r="9" spans="1:17" ht="15.75" x14ac:dyDescent="0.25">
      <c r="A9" s="17" t="s">
        <v>2252</v>
      </c>
      <c r="B9" s="8">
        <v>905307.67</v>
      </c>
      <c r="C9" s="9">
        <v>15.514215</v>
      </c>
      <c r="D9" s="8">
        <v>810796.68</v>
      </c>
      <c r="E9" s="9">
        <v>15.513450000000001</v>
      </c>
      <c r="F9" s="8" t="s">
        <v>2246</v>
      </c>
      <c r="G9" s="9" t="s">
        <v>2246</v>
      </c>
      <c r="H9" s="8" t="s">
        <v>2246</v>
      </c>
      <c r="I9" s="9" t="s">
        <v>2246</v>
      </c>
      <c r="J9" s="8" t="s">
        <v>2246</v>
      </c>
      <c r="K9" s="9" t="s">
        <v>2246</v>
      </c>
      <c r="L9" s="8" t="s">
        <v>2246</v>
      </c>
      <c r="M9" s="9" t="s">
        <v>2246</v>
      </c>
      <c r="N9" s="8" t="s">
        <v>2246</v>
      </c>
      <c r="O9" s="9" t="s">
        <v>2246</v>
      </c>
      <c r="P9" s="8" t="s">
        <v>2246</v>
      </c>
      <c r="Q9" s="9" t="s">
        <v>2246</v>
      </c>
    </row>
    <row r="10" spans="1:17" ht="15.75" x14ac:dyDescent="0.25">
      <c r="A10" s="16" t="s">
        <v>2253</v>
      </c>
      <c r="B10" s="8">
        <v>292072.24</v>
      </c>
      <c r="C10" s="9">
        <v>17.086711000000001</v>
      </c>
      <c r="D10" s="8">
        <v>542354.82999999996</v>
      </c>
      <c r="E10" s="9">
        <v>17.087499999999999</v>
      </c>
      <c r="F10" s="8" t="s">
        <v>2246</v>
      </c>
      <c r="G10" s="9" t="s">
        <v>2246</v>
      </c>
      <c r="H10" s="8" t="s">
        <v>2246</v>
      </c>
      <c r="I10" s="9" t="s">
        <v>2246</v>
      </c>
      <c r="J10" s="8" t="s">
        <v>2246</v>
      </c>
      <c r="K10" s="9" t="s">
        <v>2246</v>
      </c>
      <c r="L10" s="8" t="s">
        <v>2246</v>
      </c>
      <c r="M10" s="9" t="s">
        <v>2246</v>
      </c>
      <c r="N10" s="8" t="s">
        <v>2246</v>
      </c>
      <c r="O10" s="9" t="s">
        <v>2246</v>
      </c>
      <c r="P10" s="8" t="s">
        <v>2246</v>
      </c>
      <c r="Q10" s="9" t="s">
        <v>2246</v>
      </c>
    </row>
    <row r="11" spans="1:17" x14ac:dyDescent="0.25">
      <c r="A11" s="18" t="s">
        <v>2254</v>
      </c>
      <c r="B11" s="8">
        <v>96278.01</v>
      </c>
      <c r="C11" s="9">
        <v>18.094999999999999</v>
      </c>
      <c r="D11" s="8">
        <v>101503.13</v>
      </c>
      <c r="E11" s="9">
        <v>18.095625999999999</v>
      </c>
      <c r="F11" s="8" t="s">
        <v>2246</v>
      </c>
      <c r="G11" s="9" t="s">
        <v>2246</v>
      </c>
      <c r="H11" s="8" t="s">
        <v>2246</v>
      </c>
      <c r="I11" s="9" t="s">
        <v>2246</v>
      </c>
      <c r="J11" s="8" t="s">
        <v>2246</v>
      </c>
      <c r="K11" s="9" t="s">
        <v>2246</v>
      </c>
      <c r="L11" s="8" t="s">
        <v>2246</v>
      </c>
      <c r="M11" s="9" t="s">
        <v>2246</v>
      </c>
      <c r="N11" s="8" t="s">
        <v>2246</v>
      </c>
      <c r="O11" s="9" t="s">
        <v>2246</v>
      </c>
      <c r="P11" s="8" t="s">
        <v>2246</v>
      </c>
      <c r="Q11" s="9" t="s">
        <v>2246</v>
      </c>
    </row>
    <row r="12" spans="1:17" x14ac:dyDescent="0.25">
      <c r="A12" s="18" t="s">
        <v>2255</v>
      </c>
      <c r="B12" s="8">
        <v>368322.88</v>
      </c>
      <c r="C12" s="9">
        <v>19.873456999999998</v>
      </c>
      <c r="D12" s="8" t="s">
        <v>2246</v>
      </c>
      <c r="E12" s="9" t="s">
        <v>2246</v>
      </c>
      <c r="F12" s="8" t="s">
        <v>2246</v>
      </c>
      <c r="G12" s="9" t="s">
        <v>2246</v>
      </c>
      <c r="H12" s="8" t="s">
        <v>2246</v>
      </c>
      <c r="I12" s="9" t="s">
        <v>2246</v>
      </c>
      <c r="J12" s="8" t="s">
        <v>2246</v>
      </c>
      <c r="K12" s="9" t="s">
        <v>2246</v>
      </c>
      <c r="L12" s="8" t="s">
        <v>2246</v>
      </c>
      <c r="M12" s="9" t="s">
        <v>2246</v>
      </c>
      <c r="N12" s="8" t="s">
        <v>2246</v>
      </c>
      <c r="O12" s="9" t="s">
        <v>2246</v>
      </c>
      <c r="P12" s="8" t="s">
        <v>2246</v>
      </c>
      <c r="Q12" s="9" t="s">
        <v>2246</v>
      </c>
    </row>
    <row r="13" spans="1:17" ht="15.75" x14ac:dyDescent="0.25">
      <c r="A13" s="18" t="s">
        <v>2256</v>
      </c>
      <c r="B13" s="8">
        <v>226656.5</v>
      </c>
      <c r="C13" s="9">
        <v>20.856677000000001</v>
      </c>
      <c r="D13" s="8" t="s">
        <v>2246</v>
      </c>
      <c r="E13" s="9" t="s">
        <v>2246</v>
      </c>
      <c r="F13" s="8" t="s">
        <v>2246</v>
      </c>
      <c r="G13" s="9" t="s">
        <v>2246</v>
      </c>
      <c r="H13" s="8" t="s">
        <v>2246</v>
      </c>
      <c r="I13" s="9" t="s">
        <v>2246</v>
      </c>
      <c r="J13" s="8" t="s">
        <v>2246</v>
      </c>
      <c r="K13" s="9" t="s">
        <v>2246</v>
      </c>
      <c r="L13" s="8" t="s">
        <v>2246</v>
      </c>
      <c r="M13" s="9" t="s">
        <v>2246</v>
      </c>
      <c r="N13" s="8" t="s">
        <v>2246</v>
      </c>
      <c r="O13" s="9" t="s">
        <v>2246</v>
      </c>
      <c r="P13" s="8" t="s">
        <v>2246</v>
      </c>
      <c r="Q13" s="9" t="s">
        <v>2246</v>
      </c>
    </row>
    <row r="14" spans="1:17" ht="15.75" x14ac:dyDescent="0.25">
      <c r="A14" s="16" t="s">
        <v>2257</v>
      </c>
      <c r="B14" s="8">
        <v>143083.46</v>
      </c>
      <c r="C14" s="9">
        <v>21.362314999999999</v>
      </c>
      <c r="D14" s="8" t="s">
        <v>2246</v>
      </c>
      <c r="E14" s="9" t="s">
        <v>2246</v>
      </c>
      <c r="F14" s="8" t="s">
        <v>2246</v>
      </c>
      <c r="G14" s="9" t="s">
        <v>2246</v>
      </c>
      <c r="H14" s="8" t="s">
        <v>2246</v>
      </c>
      <c r="I14" s="9" t="s">
        <v>2246</v>
      </c>
      <c r="J14" s="8" t="s">
        <v>2246</v>
      </c>
      <c r="K14" s="9" t="s">
        <v>2246</v>
      </c>
      <c r="L14" s="8" t="s">
        <v>2246</v>
      </c>
      <c r="M14" s="9" t="s">
        <v>2246</v>
      </c>
      <c r="N14" s="8" t="s">
        <v>2246</v>
      </c>
      <c r="O14" s="9" t="s">
        <v>2246</v>
      </c>
      <c r="P14" s="8" t="s">
        <v>2246</v>
      </c>
      <c r="Q14" s="9" t="s">
        <v>2246</v>
      </c>
    </row>
    <row r="15" spans="1:17" x14ac:dyDescent="0.25">
      <c r="A15" s="18" t="s">
        <v>2258</v>
      </c>
      <c r="B15" s="8">
        <v>830458.3</v>
      </c>
      <c r="C15" s="9">
        <v>21.662347</v>
      </c>
      <c r="D15" s="8" t="s">
        <v>2246</v>
      </c>
      <c r="E15" s="9" t="s">
        <v>2246</v>
      </c>
      <c r="F15" s="8" t="s">
        <v>2246</v>
      </c>
      <c r="G15" s="9" t="s">
        <v>2246</v>
      </c>
      <c r="H15" s="8" t="s">
        <v>2246</v>
      </c>
      <c r="I15" s="9" t="s">
        <v>2246</v>
      </c>
      <c r="J15" s="8" t="s">
        <v>2246</v>
      </c>
      <c r="K15" s="9" t="s">
        <v>2246</v>
      </c>
      <c r="L15" s="8" t="s">
        <v>2246</v>
      </c>
      <c r="M15" s="9" t="s">
        <v>2246</v>
      </c>
      <c r="N15" s="8" t="s">
        <v>2246</v>
      </c>
      <c r="O15" s="9" t="s">
        <v>2246</v>
      </c>
      <c r="P15" s="8" t="s">
        <v>2246</v>
      </c>
      <c r="Q15" s="9" t="s">
        <v>2246</v>
      </c>
    </row>
    <row r="16" spans="1:17" ht="15.75" x14ac:dyDescent="0.25">
      <c r="A16" s="19" t="s">
        <v>2259</v>
      </c>
      <c r="B16" s="8">
        <v>3166845.37</v>
      </c>
      <c r="C16" s="9">
        <v>22.343889999999998</v>
      </c>
      <c r="D16" s="8">
        <v>2643184.2799999998</v>
      </c>
      <c r="E16" s="9">
        <v>22.343596999999999</v>
      </c>
      <c r="F16" s="8">
        <v>9726019.4100000001</v>
      </c>
      <c r="G16" s="9">
        <v>22.358345</v>
      </c>
      <c r="H16" s="8">
        <v>10383600.84</v>
      </c>
      <c r="I16" s="9">
        <v>22.358803000000002</v>
      </c>
      <c r="J16" s="8">
        <v>35734478.539999999</v>
      </c>
      <c r="K16" s="9">
        <v>22.362276999999999</v>
      </c>
      <c r="L16" s="8">
        <v>35371738.189999998</v>
      </c>
      <c r="M16" s="9">
        <v>22.362641</v>
      </c>
      <c r="N16" s="8">
        <v>27038663.949999999</v>
      </c>
      <c r="O16" s="9">
        <v>22.358764000000001</v>
      </c>
      <c r="P16" s="8">
        <v>20609396.16</v>
      </c>
      <c r="Q16" s="9">
        <v>22.356797</v>
      </c>
    </row>
    <row r="17" spans="1:17" ht="15.75" x14ac:dyDescent="0.25">
      <c r="A17" s="19" t="s">
        <v>2260</v>
      </c>
      <c r="B17" s="8">
        <v>233984.8</v>
      </c>
      <c r="C17" s="9">
        <v>22.660124</v>
      </c>
      <c r="D17" s="8">
        <v>173057.48</v>
      </c>
      <c r="E17" s="9">
        <v>22.663497</v>
      </c>
      <c r="F17" s="8" t="s">
        <v>2246</v>
      </c>
      <c r="G17" s="9" t="s">
        <v>2246</v>
      </c>
      <c r="H17" s="8" t="s">
        <v>2246</v>
      </c>
      <c r="I17" s="9" t="s">
        <v>2246</v>
      </c>
      <c r="J17" s="8" t="s">
        <v>2246</v>
      </c>
      <c r="K17" s="9" t="s">
        <v>2246</v>
      </c>
      <c r="L17" s="8" t="s">
        <v>2246</v>
      </c>
      <c r="M17" s="9" t="s">
        <v>2246</v>
      </c>
      <c r="N17" s="8" t="s">
        <v>2246</v>
      </c>
      <c r="O17" s="9" t="s">
        <v>2246</v>
      </c>
      <c r="P17" s="8" t="s">
        <v>2246</v>
      </c>
      <c r="Q17" s="9" t="s">
        <v>2246</v>
      </c>
    </row>
    <row r="18" spans="1:17" ht="15.75" x14ac:dyDescent="0.25">
      <c r="A18" s="19" t="s">
        <v>2261</v>
      </c>
      <c r="B18" s="8">
        <v>204534.75</v>
      </c>
      <c r="C18" s="9">
        <v>22.663050999999999</v>
      </c>
      <c r="D18" s="8">
        <v>154541.57999999999</v>
      </c>
      <c r="E18" s="9">
        <v>22.663229000000001</v>
      </c>
      <c r="F18" s="8" t="s">
        <v>2246</v>
      </c>
      <c r="G18" s="9" t="s">
        <v>2246</v>
      </c>
      <c r="H18" s="8" t="s">
        <v>2246</v>
      </c>
      <c r="I18" s="9" t="s">
        <v>2246</v>
      </c>
      <c r="J18" s="8" t="s">
        <v>2246</v>
      </c>
      <c r="K18" s="9" t="s">
        <v>2246</v>
      </c>
      <c r="L18" s="8" t="s">
        <v>2246</v>
      </c>
      <c r="M18" s="9" t="s">
        <v>2246</v>
      </c>
      <c r="N18" s="8" t="s">
        <v>2246</v>
      </c>
      <c r="O18" s="9" t="s">
        <v>2246</v>
      </c>
      <c r="P18" s="8" t="s">
        <v>2246</v>
      </c>
      <c r="Q18" s="9" t="s">
        <v>2246</v>
      </c>
    </row>
    <row r="19" spans="1:17" x14ac:dyDescent="0.25">
      <c r="A19" s="18" t="s">
        <v>2262</v>
      </c>
      <c r="B19" s="8">
        <v>73571.59</v>
      </c>
      <c r="C19" s="9">
        <v>23.577521999999998</v>
      </c>
      <c r="D19" s="8">
        <v>110525.57</v>
      </c>
      <c r="E19" s="9">
        <v>23.578343</v>
      </c>
      <c r="F19" s="8">
        <v>76873.850000000006</v>
      </c>
      <c r="G19" s="9">
        <v>23.582739</v>
      </c>
      <c r="H19" s="8">
        <v>69257.240000000005</v>
      </c>
      <c r="I19" s="9">
        <v>23.583639000000002</v>
      </c>
      <c r="J19" s="8" t="s">
        <v>2246</v>
      </c>
      <c r="K19" s="9" t="s">
        <v>2246</v>
      </c>
      <c r="L19" s="8" t="s">
        <v>2246</v>
      </c>
      <c r="M19" s="9" t="s">
        <v>2246</v>
      </c>
      <c r="N19" s="8">
        <v>56925.43</v>
      </c>
      <c r="O19" s="9">
        <v>23.578299999999999</v>
      </c>
      <c r="P19" s="8" t="s">
        <v>2246</v>
      </c>
      <c r="Q19" s="9" t="s">
        <v>2246</v>
      </c>
    </row>
    <row r="20" spans="1:17" x14ac:dyDescent="0.25">
      <c r="A20" s="19" t="s">
        <v>2263</v>
      </c>
      <c r="B20" s="8">
        <v>751153.4</v>
      </c>
      <c r="C20" s="9">
        <v>24.823094999999999</v>
      </c>
      <c r="D20" s="8" t="s">
        <v>2246</v>
      </c>
      <c r="E20" s="9" t="s">
        <v>2246</v>
      </c>
      <c r="F20" s="8" t="s">
        <v>2246</v>
      </c>
      <c r="G20" s="9" t="s">
        <v>2246</v>
      </c>
      <c r="H20" s="8" t="s">
        <v>2246</v>
      </c>
      <c r="I20" s="9" t="s">
        <v>2246</v>
      </c>
      <c r="J20" s="8" t="s">
        <v>2246</v>
      </c>
      <c r="K20" s="9" t="s">
        <v>2246</v>
      </c>
      <c r="L20" s="8" t="s">
        <v>2246</v>
      </c>
      <c r="M20" s="9" t="s">
        <v>2246</v>
      </c>
      <c r="N20" s="8" t="s">
        <v>2246</v>
      </c>
      <c r="O20" s="9" t="s">
        <v>2246</v>
      </c>
      <c r="P20" s="8" t="s">
        <v>2246</v>
      </c>
      <c r="Q20" s="9" t="s">
        <v>2246</v>
      </c>
    </row>
    <row r="21" spans="1:17" ht="23.65" x14ac:dyDescent="0.25">
      <c r="A21" s="19" t="s">
        <v>2264</v>
      </c>
      <c r="B21" s="8">
        <v>664391.44999999995</v>
      </c>
      <c r="C21" s="9">
        <v>25.015495000000001</v>
      </c>
      <c r="D21" s="8">
        <v>564237.37</v>
      </c>
      <c r="E21" s="9">
        <v>25.015650999999998</v>
      </c>
      <c r="F21" s="8" t="s">
        <v>2246</v>
      </c>
      <c r="G21" s="9" t="s">
        <v>2246</v>
      </c>
      <c r="H21" s="8" t="s">
        <v>2246</v>
      </c>
      <c r="I21" s="9" t="s">
        <v>2246</v>
      </c>
      <c r="J21" s="8" t="s">
        <v>2246</v>
      </c>
      <c r="K21" s="9" t="s">
        <v>2246</v>
      </c>
      <c r="L21" s="8" t="s">
        <v>2246</v>
      </c>
      <c r="M21" s="9" t="s">
        <v>2246</v>
      </c>
      <c r="N21" s="8" t="s">
        <v>2246</v>
      </c>
      <c r="O21" s="9" t="s">
        <v>2246</v>
      </c>
      <c r="P21" s="8" t="s">
        <v>2246</v>
      </c>
      <c r="Q21" s="9" t="s">
        <v>2246</v>
      </c>
    </row>
    <row r="22" spans="1:17" x14ac:dyDescent="0.25">
      <c r="A22" s="19" t="s">
        <v>2265</v>
      </c>
      <c r="B22" s="8">
        <v>3030964.82</v>
      </c>
      <c r="C22" s="9">
        <v>25.748038999999999</v>
      </c>
      <c r="D22" s="8" t="s">
        <v>2246</v>
      </c>
      <c r="E22" s="9" t="s">
        <v>2246</v>
      </c>
      <c r="F22" s="8" t="s">
        <v>2246</v>
      </c>
      <c r="G22" s="9" t="s">
        <v>2246</v>
      </c>
      <c r="H22" s="8" t="s">
        <v>2246</v>
      </c>
      <c r="I22" s="9" t="s">
        <v>2246</v>
      </c>
      <c r="J22" s="8" t="s">
        <v>2246</v>
      </c>
      <c r="K22" s="9" t="s">
        <v>2246</v>
      </c>
      <c r="L22" s="8" t="s">
        <v>2246</v>
      </c>
      <c r="M22" s="9" t="s">
        <v>2246</v>
      </c>
      <c r="N22" s="8" t="s">
        <v>2246</v>
      </c>
      <c r="O22" s="9" t="s">
        <v>2246</v>
      </c>
      <c r="P22" s="8" t="s">
        <v>2246</v>
      </c>
      <c r="Q22" s="9" t="s">
        <v>2246</v>
      </c>
    </row>
    <row r="23" spans="1:17" x14ac:dyDescent="0.25">
      <c r="A23" s="19" t="s">
        <v>2266</v>
      </c>
      <c r="B23" s="8">
        <v>102556730.69</v>
      </c>
      <c r="C23" s="9">
        <v>25.861384000000001</v>
      </c>
      <c r="D23" s="8">
        <v>110974337.17</v>
      </c>
      <c r="E23" s="9">
        <v>25.858965999999999</v>
      </c>
      <c r="F23" s="8">
        <v>4871078.25</v>
      </c>
      <c r="G23" s="9">
        <v>25.833962</v>
      </c>
      <c r="H23" s="8">
        <v>4842754.66</v>
      </c>
      <c r="I23" s="9">
        <v>25.832822</v>
      </c>
      <c r="J23" s="8">
        <v>3469768.05</v>
      </c>
      <c r="K23" s="9">
        <v>25.830248000000001</v>
      </c>
      <c r="L23" s="8">
        <v>3309605.96</v>
      </c>
      <c r="M23" s="9">
        <v>25.830266000000002</v>
      </c>
      <c r="N23" s="8">
        <v>3289160.08</v>
      </c>
      <c r="O23" s="9">
        <v>25.830321000000001</v>
      </c>
      <c r="P23" s="8">
        <v>1784510.86</v>
      </c>
      <c r="Q23" s="9">
        <v>25.82902</v>
      </c>
    </row>
    <row r="24" spans="1:17" x14ac:dyDescent="0.25">
      <c r="A24" s="19" t="s">
        <v>2267</v>
      </c>
      <c r="B24" s="8">
        <v>11413779.810000001</v>
      </c>
      <c r="C24" s="9">
        <v>27.582075</v>
      </c>
      <c r="D24" s="8" t="s">
        <v>2246</v>
      </c>
      <c r="E24" s="9" t="s">
        <v>2246</v>
      </c>
      <c r="F24" s="8" t="s">
        <v>2246</v>
      </c>
      <c r="G24" s="9" t="s">
        <v>2246</v>
      </c>
      <c r="H24" s="8" t="s">
        <v>2246</v>
      </c>
      <c r="I24" s="9" t="s">
        <v>2246</v>
      </c>
      <c r="J24" s="8" t="s">
        <v>2246</v>
      </c>
      <c r="K24" s="9" t="s">
        <v>2246</v>
      </c>
      <c r="L24" s="8" t="s">
        <v>2246</v>
      </c>
      <c r="M24" s="9" t="s">
        <v>2246</v>
      </c>
      <c r="N24" s="8" t="s">
        <v>2246</v>
      </c>
      <c r="O24" s="9" t="s">
        <v>2246</v>
      </c>
      <c r="P24" s="8" t="s">
        <v>2246</v>
      </c>
      <c r="Q24" s="9" t="s">
        <v>2246</v>
      </c>
    </row>
    <row r="25" spans="1:17" ht="15.75" x14ac:dyDescent="0.25">
      <c r="A25" s="19" t="s">
        <v>2268</v>
      </c>
      <c r="B25" s="8">
        <v>11470383.02</v>
      </c>
      <c r="C25" s="9">
        <v>27.582286</v>
      </c>
      <c r="D25" s="8">
        <v>10070793.720000001</v>
      </c>
      <c r="E25" s="9">
        <v>27.584489000000001</v>
      </c>
      <c r="F25" s="8" t="s">
        <v>2246</v>
      </c>
      <c r="G25" s="9" t="s">
        <v>2246</v>
      </c>
      <c r="H25" s="8" t="s">
        <v>2246</v>
      </c>
      <c r="I25" s="9" t="s">
        <v>2246</v>
      </c>
      <c r="J25" s="8" t="s">
        <v>2246</v>
      </c>
      <c r="K25" s="9" t="s">
        <v>2246</v>
      </c>
      <c r="L25" s="8" t="s">
        <v>2246</v>
      </c>
      <c r="M25" s="9" t="s">
        <v>2246</v>
      </c>
      <c r="N25" s="8">
        <v>1433237.03</v>
      </c>
      <c r="O25" s="9">
        <v>27.572977999999999</v>
      </c>
      <c r="P25" s="8" t="s">
        <v>2246</v>
      </c>
      <c r="Q25" s="9" t="s">
        <v>2246</v>
      </c>
    </row>
    <row r="26" spans="1:17" ht="15.75" x14ac:dyDescent="0.25">
      <c r="A26" s="19" t="s">
        <v>2269</v>
      </c>
      <c r="B26" s="8">
        <v>1774761.47</v>
      </c>
      <c r="C26" s="9">
        <v>28.629525000000001</v>
      </c>
      <c r="D26" s="8">
        <v>1274052.3</v>
      </c>
      <c r="E26" s="9">
        <v>28.629572</v>
      </c>
      <c r="F26" s="8" t="s">
        <v>2246</v>
      </c>
      <c r="G26" s="9" t="s">
        <v>2246</v>
      </c>
      <c r="H26" s="8" t="s">
        <v>2246</v>
      </c>
      <c r="I26" s="9" t="s">
        <v>2246</v>
      </c>
      <c r="J26" s="8" t="s">
        <v>2246</v>
      </c>
      <c r="K26" s="9" t="s">
        <v>2246</v>
      </c>
      <c r="L26" s="8" t="s">
        <v>2246</v>
      </c>
      <c r="M26" s="9" t="s">
        <v>2246</v>
      </c>
      <c r="N26" s="8" t="s">
        <v>2246</v>
      </c>
      <c r="O26" s="9" t="s">
        <v>2246</v>
      </c>
      <c r="P26" s="8" t="s">
        <v>2246</v>
      </c>
      <c r="Q26" s="9" t="s">
        <v>2246</v>
      </c>
    </row>
    <row r="27" spans="1:17" ht="15.75" x14ac:dyDescent="0.25">
      <c r="A27" s="19" t="s">
        <v>2270</v>
      </c>
      <c r="B27" s="8">
        <v>234015.84</v>
      </c>
      <c r="C27" s="9">
        <v>30.086089000000001</v>
      </c>
      <c r="D27" s="8">
        <v>469854.71999999997</v>
      </c>
      <c r="E27" s="9">
        <v>31.451829</v>
      </c>
      <c r="F27" s="8" t="s">
        <v>2246</v>
      </c>
      <c r="G27" s="9" t="s">
        <v>2246</v>
      </c>
      <c r="H27" s="8" t="s">
        <v>2246</v>
      </c>
      <c r="I27" s="9" t="s">
        <v>2246</v>
      </c>
      <c r="J27" s="8" t="s">
        <v>2246</v>
      </c>
      <c r="K27" s="9" t="s">
        <v>2246</v>
      </c>
      <c r="L27" s="8" t="s">
        <v>2246</v>
      </c>
      <c r="M27" s="9" t="s">
        <v>2246</v>
      </c>
      <c r="N27" s="8" t="s">
        <v>2246</v>
      </c>
      <c r="O27" s="9" t="s">
        <v>2246</v>
      </c>
      <c r="P27" s="8" t="s">
        <v>2246</v>
      </c>
      <c r="Q27" s="9" t="s">
        <v>2246</v>
      </c>
    </row>
    <row r="28" spans="1:17" ht="15.75" x14ac:dyDescent="0.25">
      <c r="A28" s="19" t="s">
        <v>2271</v>
      </c>
      <c r="B28" s="8">
        <v>179376.94</v>
      </c>
      <c r="C28" s="9">
        <v>31.4529</v>
      </c>
      <c r="D28" s="8">
        <v>407596.51</v>
      </c>
      <c r="E28" s="9">
        <v>31.449082000000001</v>
      </c>
      <c r="F28" s="8" t="s">
        <v>2246</v>
      </c>
      <c r="G28" s="9" t="s">
        <v>2246</v>
      </c>
      <c r="H28" s="8" t="s">
        <v>2246</v>
      </c>
      <c r="I28" s="9" t="s">
        <v>2246</v>
      </c>
      <c r="J28" s="8" t="s">
        <v>2246</v>
      </c>
      <c r="K28" s="9" t="s">
        <v>2246</v>
      </c>
      <c r="L28" s="8" t="s">
        <v>2246</v>
      </c>
      <c r="M28" s="9" t="s">
        <v>2246</v>
      </c>
      <c r="N28" s="8" t="s">
        <v>2246</v>
      </c>
      <c r="O28" s="9" t="s">
        <v>2246</v>
      </c>
      <c r="P28" s="8" t="s">
        <v>2246</v>
      </c>
      <c r="Q28" s="9" t="s">
        <v>2246</v>
      </c>
    </row>
    <row r="29" spans="1:17" ht="15.75" x14ac:dyDescent="0.25">
      <c r="A29" s="19" t="s">
        <v>2272</v>
      </c>
      <c r="B29" s="8">
        <v>224612.52</v>
      </c>
      <c r="C29" s="9">
        <v>31.455020999999999</v>
      </c>
      <c r="D29" s="8" t="s">
        <v>2246</v>
      </c>
      <c r="E29" s="9" t="s">
        <v>2246</v>
      </c>
      <c r="F29" s="8" t="s">
        <v>2246</v>
      </c>
      <c r="G29" s="9" t="s">
        <v>2246</v>
      </c>
      <c r="H29" s="8" t="s">
        <v>2246</v>
      </c>
      <c r="I29" s="9" t="s">
        <v>2246</v>
      </c>
      <c r="J29" s="8" t="s">
        <v>2246</v>
      </c>
      <c r="K29" s="9" t="s">
        <v>2246</v>
      </c>
      <c r="L29" s="8" t="s">
        <v>2246</v>
      </c>
      <c r="M29" s="9" t="s">
        <v>2246</v>
      </c>
      <c r="N29" s="8" t="s">
        <v>2246</v>
      </c>
      <c r="O29" s="9" t="s">
        <v>2246</v>
      </c>
      <c r="P29" s="8" t="s">
        <v>2246</v>
      </c>
      <c r="Q29" s="9" t="s">
        <v>2246</v>
      </c>
    </row>
    <row r="30" spans="1:17" x14ac:dyDescent="0.25">
      <c r="A30" s="19" t="s">
        <v>2273</v>
      </c>
      <c r="B30" s="8">
        <v>60346.03</v>
      </c>
      <c r="C30" s="9">
        <v>34.761094999999997</v>
      </c>
      <c r="D30" s="8" t="s">
        <v>2246</v>
      </c>
      <c r="E30" s="9" t="s">
        <v>2246</v>
      </c>
      <c r="F30" s="8" t="s">
        <v>2246</v>
      </c>
      <c r="G30" s="9" t="s">
        <v>2246</v>
      </c>
      <c r="H30" s="8" t="s">
        <v>2246</v>
      </c>
      <c r="I30" s="9" t="s">
        <v>2246</v>
      </c>
      <c r="J30" s="8" t="s">
        <v>2246</v>
      </c>
      <c r="K30" s="9" t="s">
        <v>2246</v>
      </c>
      <c r="L30" s="8" t="s">
        <v>2246</v>
      </c>
      <c r="M30" s="9" t="s">
        <v>2246</v>
      </c>
      <c r="N30" s="8" t="s">
        <v>2246</v>
      </c>
      <c r="O30" s="9" t="s">
        <v>2246</v>
      </c>
      <c r="P30" s="8" t="s">
        <v>2246</v>
      </c>
      <c r="Q30" s="9" t="s">
        <v>2246</v>
      </c>
    </row>
    <row r="31" spans="1:17" x14ac:dyDescent="0.25">
      <c r="A31" s="18" t="s">
        <v>2274</v>
      </c>
      <c r="B31" s="8" t="s">
        <v>2246</v>
      </c>
      <c r="C31" s="9" t="s">
        <v>2246</v>
      </c>
      <c r="D31" s="8">
        <v>150754.34</v>
      </c>
      <c r="E31" s="9">
        <v>16.282643</v>
      </c>
      <c r="F31" s="8" t="s">
        <v>2246</v>
      </c>
      <c r="G31" s="9" t="s">
        <v>2246</v>
      </c>
      <c r="H31" s="8" t="s">
        <v>2246</v>
      </c>
      <c r="I31" s="9" t="s">
        <v>2246</v>
      </c>
      <c r="J31" s="8" t="s">
        <v>2246</v>
      </c>
      <c r="K31" s="9" t="s">
        <v>2246</v>
      </c>
      <c r="L31" s="8" t="s">
        <v>2246</v>
      </c>
      <c r="M31" s="9" t="s">
        <v>2246</v>
      </c>
      <c r="N31" s="8" t="s">
        <v>2246</v>
      </c>
      <c r="O31" s="9" t="s">
        <v>2246</v>
      </c>
      <c r="P31" s="8" t="s">
        <v>2246</v>
      </c>
      <c r="Q31" s="9" t="s">
        <v>2246</v>
      </c>
    </row>
    <row r="32" spans="1:17" ht="15.75" x14ac:dyDescent="0.25">
      <c r="A32" s="16" t="s">
        <v>2275</v>
      </c>
      <c r="B32" s="8" t="s">
        <v>2246</v>
      </c>
      <c r="C32" s="9" t="s">
        <v>2246</v>
      </c>
      <c r="D32" s="8" t="s">
        <v>2246</v>
      </c>
      <c r="E32" s="9" t="s">
        <v>2246</v>
      </c>
      <c r="F32" s="8" t="s">
        <v>2246</v>
      </c>
      <c r="G32" s="9" t="s">
        <v>2246</v>
      </c>
      <c r="H32" s="8" t="s">
        <v>2246</v>
      </c>
      <c r="I32" s="9" t="s">
        <v>2246</v>
      </c>
      <c r="J32" s="8" t="s">
        <v>2246</v>
      </c>
      <c r="K32" s="9" t="s">
        <v>2246</v>
      </c>
      <c r="L32" s="8" t="s">
        <v>2246</v>
      </c>
      <c r="M32" s="9" t="s">
        <v>2246</v>
      </c>
      <c r="N32" s="8" t="s">
        <v>2246</v>
      </c>
      <c r="O32" s="9" t="s">
        <v>2246</v>
      </c>
      <c r="P32" s="8">
        <v>68513.86</v>
      </c>
      <c r="Q32" s="9">
        <v>9.6513380000000009</v>
      </c>
    </row>
    <row r="33" spans="1:17" ht="15.75" x14ac:dyDescent="0.25">
      <c r="A33" s="16" t="s">
        <v>2276</v>
      </c>
      <c r="B33" s="8" t="s">
        <v>2246</v>
      </c>
      <c r="C33" s="9" t="s">
        <v>2246</v>
      </c>
      <c r="D33" s="8" t="s">
        <v>2246</v>
      </c>
      <c r="E33" s="9" t="s">
        <v>2246</v>
      </c>
      <c r="F33" s="8" t="s">
        <v>2246</v>
      </c>
      <c r="G33" s="9" t="s">
        <v>2246</v>
      </c>
      <c r="H33" s="8" t="s">
        <v>2246</v>
      </c>
      <c r="I33" s="9" t="s">
        <v>2246</v>
      </c>
      <c r="J33" s="8" t="s">
        <v>2246</v>
      </c>
      <c r="K33" s="9" t="s">
        <v>2246</v>
      </c>
      <c r="L33" s="8">
        <v>47549794.719999999</v>
      </c>
      <c r="M33" s="9">
        <v>6.5033000000000003</v>
      </c>
      <c r="N33" s="8" t="s">
        <v>2246</v>
      </c>
      <c r="O33" s="9" t="s">
        <v>2246</v>
      </c>
      <c r="P33" s="8">
        <v>45728174.82</v>
      </c>
      <c r="Q33" s="9">
        <v>6.4736929999999999</v>
      </c>
    </row>
    <row r="34" spans="1:17" x14ac:dyDescent="0.25">
      <c r="A34" s="16" t="s">
        <v>2277</v>
      </c>
      <c r="B34" s="8" t="s">
        <v>2246</v>
      </c>
      <c r="C34" s="9" t="s">
        <v>2246</v>
      </c>
      <c r="D34" s="8" t="s">
        <v>2246</v>
      </c>
      <c r="E34" s="9" t="s">
        <v>2246</v>
      </c>
      <c r="F34" s="8" t="s">
        <v>2246</v>
      </c>
      <c r="G34" s="9" t="s">
        <v>2246</v>
      </c>
      <c r="H34" s="8">
        <v>88552.74</v>
      </c>
      <c r="I34" s="9">
        <v>14.596783</v>
      </c>
      <c r="J34" s="8" t="s">
        <v>2246</v>
      </c>
      <c r="K34" s="9" t="s">
        <v>2246</v>
      </c>
      <c r="L34" s="8" t="s">
        <v>2246</v>
      </c>
      <c r="M34" s="9" t="s">
        <v>2246</v>
      </c>
      <c r="N34" s="8" t="s">
        <v>2246</v>
      </c>
      <c r="O34" s="9" t="s">
        <v>2246</v>
      </c>
      <c r="P34" s="8" t="s">
        <v>2246</v>
      </c>
      <c r="Q34" s="9" t="s">
        <v>2246</v>
      </c>
    </row>
    <row r="35" spans="1:17" ht="15.75" x14ac:dyDescent="0.25">
      <c r="A35" s="16" t="s">
        <v>2278</v>
      </c>
      <c r="B35" s="8" t="s">
        <v>2246</v>
      </c>
      <c r="C35" s="9" t="s">
        <v>2246</v>
      </c>
      <c r="D35" s="8">
        <v>92701.69</v>
      </c>
      <c r="E35" s="9">
        <v>13.557724</v>
      </c>
      <c r="F35" s="8" t="s">
        <v>2246</v>
      </c>
      <c r="G35" s="9" t="s">
        <v>2246</v>
      </c>
      <c r="H35" s="8" t="s">
        <v>2246</v>
      </c>
      <c r="I35" s="9" t="s">
        <v>2246</v>
      </c>
      <c r="J35" s="8" t="s">
        <v>2246</v>
      </c>
      <c r="K35" s="9" t="s">
        <v>2246</v>
      </c>
      <c r="L35" s="8" t="s">
        <v>2246</v>
      </c>
      <c r="M35" s="9" t="s">
        <v>2246</v>
      </c>
      <c r="N35" s="8" t="s">
        <v>2246</v>
      </c>
      <c r="O35" s="9" t="s">
        <v>2246</v>
      </c>
      <c r="P35" s="8" t="s">
        <v>2246</v>
      </c>
      <c r="Q35" s="9" t="s">
        <v>2246</v>
      </c>
    </row>
    <row r="36" spans="1:17" ht="15.75" x14ac:dyDescent="0.25">
      <c r="A36" s="16" t="s">
        <v>2279</v>
      </c>
      <c r="B36" s="8" t="s">
        <v>2246</v>
      </c>
      <c r="C36" s="9" t="s">
        <v>2246</v>
      </c>
      <c r="D36" s="8" t="s">
        <v>2246</v>
      </c>
      <c r="E36" s="9" t="s">
        <v>2246</v>
      </c>
      <c r="F36" s="8">
        <v>760098.7</v>
      </c>
      <c r="G36" s="9">
        <v>6.8616520000000003</v>
      </c>
      <c r="H36" s="8" t="s">
        <v>2246</v>
      </c>
      <c r="I36" s="9" t="s">
        <v>2246</v>
      </c>
      <c r="J36" s="8" t="s">
        <v>2246</v>
      </c>
      <c r="K36" s="9" t="s">
        <v>2246</v>
      </c>
      <c r="L36" s="8" t="s">
        <v>2246</v>
      </c>
      <c r="M36" s="9" t="s">
        <v>2246</v>
      </c>
      <c r="N36" s="8" t="s">
        <v>2246</v>
      </c>
      <c r="O36" s="9" t="s">
        <v>2246</v>
      </c>
      <c r="P36" s="8" t="s">
        <v>2246</v>
      </c>
      <c r="Q36" s="9" t="s">
        <v>2246</v>
      </c>
    </row>
    <row r="37" spans="1:17" x14ac:dyDescent="0.25">
      <c r="A37" s="16" t="s">
        <v>2280</v>
      </c>
      <c r="B37" s="8" t="s">
        <v>2246</v>
      </c>
      <c r="C37" s="9" t="s">
        <v>2246</v>
      </c>
      <c r="D37" s="8" t="s">
        <v>2246</v>
      </c>
      <c r="E37" s="9" t="s">
        <v>2246</v>
      </c>
      <c r="F37" s="8">
        <v>188151.45</v>
      </c>
      <c r="G37" s="9">
        <v>19.208164</v>
      </c>
      <c r="H37" s="8" t="s">
        <v>2246</v>
      </c>
      <c r="I37" s="9" t="s">
        <v>2246</v>
      </c>
      <c r="J37" s="8" t="s">
        <v>2246</v>
      </c>
      <c r="K37" s="9" t="s">
        <v>2246</v>
      </c>
      <c r="L37" s="8" t="s">
        <v>2246</v>
      </c>
      <c r="M37" s="9" t="s">
        <v>2246</v>
      </c>
      <c r="N37" s="8" t="s">
        <v>2246</v>
      </c>
      <c r="O37" s="9" t="s">
        <v>2246</v>
      </c>
      <c r="P37" s="8" t="s">
        <v>2246</v>
      </c>
      <c r="Q37" s="9" t="s">
        <v>2246</v>
      </c>
    </row>
    <row r="38" spans="1:17" ht="15.75" x14ac:dyDescent="0.25">
      <c r="A38" s="16" t="s">
        <v>2281</v>
      </c>
      <c r="B38" s="8" t="s">
        <v>2246</v>
      </c>
      <c r="C38" s="9" t="s">
        <v>2246</v>
      </c>
      <c r="D38" s="8" t="s">
        <v>2246</v>
      </c>
      <c r="E38" s="9" t="s">
        <v>2246</v>
      </c>
      <c r="F38" s="8" t="s">
        <v>2246</v>
      </c>
      <c r="G38" s="9" t="s">
        <v>2246</v>
      </c>
      <c r="H38" s="8" t="s">
        <v>2246</v>
      </c>
      <c r="I38" s="9" t="s">
        <v>2246</v>
      </c>
      <c r="J38" s="8" t="s">
        <v>2246</v>
      </c>
      <c r="K38" s="9" t="s">
        <v>2246</v>
      </c>
      <c r="L38" s="8" t="s">
        <v>2246</v>
      </c>
      <c r="M38" s="9" t="s">
        <v>2246</v>
      </c>
      <c r="N38" s="8">
        <v>63740.57</v>
      </c>
      <c r="O38" s="9">
        <v>19.812854999999999</v>
      </c>
      <c r="P38" s="8" t="s">
        <v>2246</v>
      </c>
      <c r="Q38" s="9" t="s">
        <v>2246</v>
      </c>
    </row>
    <row r="39" spans="1:17" ht="15.75" x14ac:dyDescent="0.25">
      <c r="A39" s="16" t="s">
        <v>2282</v>
      </c>
      <c r="B39" s="8" t="s">
        <v>2246</v>
      </c>
      <c r="C39" s="9" t="s">
        <v>2246</v>
      </c>
      <c r="D39" s="8" t="s">
        <v>2246</v>
      </c>
      <c r="E39" s="9" t="s">
        <v>2246</v>
      </c>
      <c r="F39" s="8" t="s">
        <v>2246</v>
      </c>
      <c r="G39" s="9" t="s">
        <v>2246</v>
      </c>
      <c r="H39" s="8" t="s">
        <v>2246</v>
      </c>
      <c r="I39" s="9" t="s">
        <v>2246</v>
      </c>
      <c r="J39" s="8" t="s">
        <v>2246</v>
      </c>
      <c r="K39" s="9" t="s">
        <v>2246</v>
      </c>
      <c r="L39" s="8">
        <v>47487955.140000001</v>
      </c>
      <c r="M39" s="9">
        <v>6.5034109999999998</v>
      </c>
      <c r="N39" s="8" t="s">
        <v>2246</v>
      </c>
      <c r="O39" s="9" t="s">
        <v>2246</v>
      </c>
      <c r="P39" s="8" t="s">
        <v>2246</v>
      </c>
      <c r="Q39" s="9" t="s">
        <v>2246</v>
      </c>
    </row>
    <row r="40" spans="1:17" x14ac:dyDescent="0.25">
      <c r="A40" s="16" t="s">
        <v>2283</v>
      </c>
      <c r="B40" s="8" t="s">
        <v>2246</v>
      </c>
      <c r="C40" s="9" t="s">
        <v>2246</v>
      </c>
      <c r="D40" s="8" t="s">
        <v>2246</v>
      </c>
      <c r="E40" s="9" t="s">
        <v>2246</v>
      </c>
      <c r="F40" s="8" t="s">
        <v>2246</v>
      </c>
      <c r="G40" s="9" t="s">
        <v>2246</v>
      </c>
      <c r="H40" s="8" t="s">
        <v>2246</v>
      </c>
      <c r="I40" s="9" t="s">
        <v>2246</v>
      </c>
      <c r="J40" s="8" t="s">
        <v>2246</v>
      </c>
      <c r="K40" s="9" t="s">
        <v>2246</v>
      </c>
      <c r="L40" s="8" t="s">
        <v>2246</v>
      </c>
      <c r="M40" s="9" t="s">
        <v>2246</v>
      </c>
      <c r="N40" s="8" t="s">
        <v>2246</v>
      </c>
      <c r="O40" s="9" t="s">
        <v>2246</v>
      </c>
      <c r="P40" s="8" t="s">
        <v>2246</v>
      </c>
      <c r="Q40" s="9" t="s">
        <v>2246</v>
      </c>
    </row>
    <row r="41" spans="1:17" ht="15.75" x14ac:dyDescent="0.25">
      <c r="A41" s="16" t="s">
        <v>2284</v>
      </c>
      <c r="B41" s="8" t="s">
        <v>2246</v>
      </c>
      <c r="C41" s="9" t="s">
        <v>2246</v>
      </c>
      <c r="D41" s="8" t="s">
        <v>2246</v>
      </c>
      <c r="E41" s="9" t="s">
        <v>2246</v>
      </c>
      <c r="F41" s="8" t="s">
        <v>2246</v>
      </c>
      <c r="G41" s="9" t="s">
        <v>2246</v>
      </c>
      <c r="H41" s="8">
        <v>282974.46000000002</v>
      </c>
      <c r="I41" s="9">
        <v>14.100548</v>
      </c>
      <c r="J41" s="8">
        <v>378561.34</v>
      </c>
      <c r="K41" s="9">
        <v>14.100946</v>
      </c>
      <c r="L41" s="8">
        <v>372863.13</v>
      </c>
      <c r="M41" s="9">
        <v>14.100858000000001</v>
      </c>
      <c r="N41" s="8">
        <v>478405.59</v>
      </c>
      <c r="O41" s="9">
        <v>14.101331</v>
      </c>
      <c r="P41" s="8">
        <v>412905.32</v>
      </c>
      <c r="Q41" s="9">
        <v>14.100733</v>
      </c>
    </row>
    <row r="42" spans="1:17" ht="15.75" x14ac:dyDescent="0.25">
      <c r="A42" s="16" t="s">
        <v>2285</v>
      </c>
      <c r="B42" s="8" t="s">
        <v>2246</v>
      </c>
      <c r="C42" s="9" t="s">
        <v>2246</v>
      </c>
      <c r="D42" s="8" t="s">
        <v>2246</v>
      </c>
      <c r="E42" s="9" t="s">
        <v>2246</v>
      </c>
      <c r="F42" s="8" t="s">
        <v>2246</v>
      </c>
      <c r="G42" s="9" t="s">
        <v>2246</v>
      </c>
      <c r="H42" s="8" t="s">
        <v>2246</v>
      </c>
      <c r="I42" s="9" t="s">
        <v>2246</v>
      </c>
      <c r="J42" s="8">
        <v>290322.31</v>
      </c>
      <c r="K42" s="9">
        <v>17.133692</v>
      </c>
      <c r="L42" s="8">
        <v>345409.55</v>
      </c>
      <c r="M42" s="9">
        <v>17.132456999999999</v>
      </c>
      <c r="N42" s="8">
        <v>348796.39</v>
      </c>
      <c r="O42" s="9">
        <v>17.133590000000002</v>
      </c>
      <c r="P42" s="8">
        <v>277724.49</v>
      </c>
      <c r="Q42" s="9">
        <v>17.132629000000001</v>
      </c>
    </row>
    <row r="43" spans="1:17" ht="15.75" x14ac:dyDescent="0.25">
      <c r="A43" s="16" t="s">
        <v>2286</v>
      </c>
      <c r="B43" s="8" t="s">
        <v>2246</v>
      </c>
      <c r="C43" s="9" t="s">
        <v>2246</v>
      </c>
      <c r="D43" s="8" t="s">
        <v>2246</v>
      </c>
      <c r="E43" s="9" t="s">
        <v>2246</v>
      </c>
      <c r="F43" s="8" t="s">
        <v>2246</v>
      </c>
      <c r="G43" s="9" t="s">
        <v>2246</v>
      </c>
      <c r="H43" s="8" t="s">
        <v>2246</v>
      </c>
      <c r="I43" s="9" t="s">
        <v>2246</v>
      </c>
      <c r="J43" s="8" t="s">
        <v>2246</v>
      </c>
      <c r="K43" s="9" t="s">
        <v>2246</v>
      </c>
      <c r="L43" s="8" t="s">
        <v>2246</v>
      </c>
      <c r="M43" s="9" t="s">
        <v>2246</v>
      </c>
      <c r="N43" s="8" t="s">
        <v>2246</v>
      </c>
      <c r="O43" s="9" t="s">
        <v>2246</v>
      </c>
      <c r="P43" s="8">
        <v>76419.28</v>
      </c>
      <c r="Q43" s="9">
        <v>19.813396000000001</v>
      </c>
    </row>
    <row r="44" spans="1:17" ht="23.65" x14ac:dyDescent="0.25">
      <c r="A44" s="19" t="s">
        <v>2287</v>
      </c>
      <c r="B44" s="8" t="s">
        <v>2246</v>
      </c>
      <c r="C44" s="9" t="s">
        <v>2246</v>
      </c>
      <c r="D44" s="8" t="s">
        <v>2246</v>
      </c>
      <c r="E44" s="9" t="s">
        <v>2246</v>
      </c>
      <c r="F44" s="8">
        <v>80172331.879999995</v>
      </c>
      <c r="G44" s="9">
        <v>21.699059999999999</v>
      </c>
      <c r="H44" s="8">
        <v>82301265.689999998</v>
      </c>
      <c r="I44" s="9">
        <v>21.701163000000001</v>
      </c>
      <c r="J44" s="8" t="s">
        <v>2246</v>
      </c>
      <c r="K44" s="9" t="s">
        <v>2246</v>
      </c>
      <c r="L44" s="8" t="s">
        <v>2246</v>
      </c>
      <c r="M44" s="9" t="s">
        <v>2246</v>
      </c>
      <c r="N44" s="8" t="s">
        <v>2246</v>
      </c>
      <c r="O44" s="9" t="s">
        <v>2246</v>
      </c>
      <c r="P44" s="8" t="s">
        <v>2246</v>
      </c>
      <c r="Q44" s="9" t="s">
        <v>2246</v>
      </c>
    </row>
    <row r="45" spans="1:17" x14ac:dyDescent="0.25">
      <c r="A45" s="19" t="s">
        <v>2288</v>
      </c>
      <c r="B45" s="8" t="s">
        <v>2246</v>
      </c>
      <c r="C45" s="9" t="s">
        <v>2246</v>
      </c>
      <c r="D45" s="8" t="s">
        <v>2246</v>
      </c>
      <c r="E45" s="9" t="s">
        <v>2246</v>
      </c>
      <c r="F45" s="8">
        <v>40886.71</v>
      </c>
      <c r="G45" s="9">
        <v>25.046434000000001</v>
      </c>
      <c r="H45" s="8">
        <v>108917.06</v>
      </c>
      <c r="I45" s="9">
        <v>25.045051000000001</v>
      </c>
      <c r="J45" s="8">
        <v>98768.9</v>
      </c>
      <c r="K45" s="9">
        <v>25.044625</v>
      </c>
      <c r="L45" s="8">
        <v>84260.81</v>
      </c>
      <c r="M45" s="9">
        <v>25.043486999999999</v>
      </c>
      <c r="N45" s="8">
        <v>233653.64</v>
      </c>
      <c r="O45" s="9">
        <v>25.040751</v>
      </c>
      <c r="P45" s="8">
        <v>240907.64</v>
      </c>
      <c r="Q45" s="9">
        <v>25.042041999999999</v>
      </c>
    </row>
    <row r="46" spans="1:17" x14ac:dyDescent="0.25">
      <c r="A46" s="16" t="s">
        <v>2289</v>
      </c>
      <c r="B46" s="8" t="s">
        <v>2246</v>
      </c>
      <c r="C46" s="9" t="s">
        <v>2246</v>
      </c>
      <c r="D46" s="8" t="s">
        <v>2246</v>
      </c>
      <c r="E46" s="9" t="s">
        <v>2246</v>
      </c>
      <c r="F46" s="8" t="s">
        <v>2246</v>
      </c>
      <c r="G46" s="9" t="s">
        <v>2246</v>
      </c>
      <c r="H46" s="8" t="s">
        <v>2246</v>
      </c>
      <c r="I46" s="9" t="s">
        <v>2246</v>
      </c>
      <c r="J46" s="8">
        <v>11346372.890000001</v>
      </c>
      <c r="K46" s="9">
        <v>6.4176440000000001</v>
      </c>
      <c r="L46" s="8" t="s">
        <v>2246</v>
      </c>
      <c r="M46" s="9" t="s">
        <v>2246</v>
      </c>
      <c r="N46" s="8" t="s">
        <v>2246</v>
      </c>
      <c r="O46" s="9" t="s">
        <v>2246</v>
      </c>
      <c r="P46" s="8" t="s">
        <v>2246</v>
      </c>
      <c r="Q46" s="9" t="s">
        <v>2246</v>
      </c>
    </row>
    <row r="47" spans="1:17" x14ac:dyDescent="0.25">
      <c r="A47" s="16" t="s">
        <v>2290</v>
      </c>
      <c r="B47" s="8" t="s">
        <v>2246</v>
      </c>
      <c r="C47" s="9" t="s">
        <v>2246</v>
      </c>
      <c r="D47" s="8" t="s">
        <v>2246</v>
      </c>
      <c r="E47" s="9" t="s">
        <v>2246</v>
      </c>
      <c r="F47" s="8" t="s">
        <v>2246</v>
      </c>
      <c r="G47" s="9" t="s">
        <v>2246</v>
      </c>
      <c r="H47" s="8" t="s">
        <v>2246</v>
      </c>
      <c r="I47" s="9" t="s">
        <v>2246</v>
      </c>
      <c r="J47" s="8">
        <v>11326060.810000001</v>
      </c>
      <c r="K47" s="9">
        <v>6.4109959999999999</v>
      </c>
      <c r="L47" s="8" t="s">
        <v>2246</v>
      </c>
      <c r="M47" s="9" t="s">
        <v>2246</v>
      </c>
      <c r="N47" s="8" t="s">
        <v>2246</v>
      </c>
      <c r="O47" s="9" t="s">
        <v>2246</v>
      </c>
      <c r="P47" s="8">
        <v>19851298.850000001</v>
      </c>
      <c r="Q47" s="9">
        <v>6.4339899999999997</v>
      </c>
    </row>
    <row r="48" spans="1:17" ht="23.65" x14ac:dyDescent="0.25">
      <c r="A48" s="19" t="s">
        <v>2291</v>
      </c>
      <c r="B48" s="8" t="s">
        <v>2246</v>
      </c>
      <c r="C48" s="9" t="s">
        <v>2246</v>
      </c>
      <c r="D48" s="8" t="s">
        <v>2246</v>
      </c>
      <c r="E48" s="9" t="s">
        <v>2246</v>
      </c>
      <c r="F48" s="8">
        <v>99594</v>
      </c>
      <c r="G48" s="9">
        <v>27.570017</v>
      </c>
      <c r="H48" s="8" t="s">
        <v>2246</v>
      </c>
      <c r="I48" s="9" t="s">
        <v>2246</v>
      </c>
      <c r="J48" s="8" t="s">
        <v>2246</v>
      </c>
      <c r="K48" s="9" t="s">
        <v>2246</v>
      </c>
      <c r="L48" s="8" t="s">
        <v>2246</v>
      </c>
      <c r="M48" s="9" t="s">
        <v>2246</v>
      </c>
      <c r="N48" s="8" t="s">
        <v>2246</v>
      </c>
      <c r="O48" s="9" t="s">
        <v>2246</v>
      </c>
      <c r="P48" s="8">
        <v>772253.24</v>
      </c>
      <c r="Q48" s="9">
        <v>27.574066999999999</v>
      </c>
    </row>
    <row r="49" spans="1:17" ht="23.65" x14ac:dyDescent="0.25">
      <c r="A49" s="19" t="s">
        <v>2292</v>
      </c>
      <c r="B49" s="8" t="s">
        <v>2246</v>
      </c>
      <c r="C49" s="9" t="s">
        <v>2246</v>
      </c>
      <c r="D49" s="8" t="s">
        <v>2246</v>
      </c>
      <c r="E49" s="9" t="s">
        <v>2246</v>
      </c>
      <c r="F49" s="8" t="s">
        <v>2246</v>
      </c>
      <c r="G49" s="9" t="s">
        <v>2246</v>
      </c>
      <c r="H49" s="8">
        <v>119529.16</v>
      </c>
      <c r="I49" s="9">
        <v>27.571560000000002</v>
      </c>
      <c r="J49" s="8" t="s">
        <v>2246</v>
      </c>
      <c r="K49" s="9" t="s">
        <v>2246</v>
      </c>
      <c r="L49" s="8" t="s">
        <v>2246</v>
      </c>
      <c r="M49" s="9" t="s">
        <v>2246</v>
      </c>
      <c r="N49" s="8" t="s">
        <v>2246</v>
      </c>
      <c r="O49" s="9" t="s">
        <v>2246</v>
      </c>
      <c r="P49" s="8" t="s">
        <v>2246</v>
      </c>
      <c r="Q49" s="9" t="s">
        <v>2246</v>
      </c>
    </row>
    <row r="50" spans="1:17" x14ac:dyDescent="0.25">
      <c r="A50" s="16" t="s">
        <v>2293</v>
      </c>
      <c r="B50" s="8" t="s">
        <v>2246</v>
      </c>
      <c r="C50" s="9" t="s">
        <v>2246</v>
      </c>
      <c r="D50" s="8">
        <v>236111.66</v>
      </c>
      <c r="E50" s="9">
        <v>19.210086</v>
      </c>
      <c r="F50" s="8" t="s">
        <v>2246</v>
      </c>
      <c r="G50" s="9" t="s">
        <v>2246</v>
      </c>
      <c r="H50" s="8" t="s">
        <v>2246</v>
      </c>
      <c r="I50" s="9" t="s">
        <v>2246</v>
      </c>
      <c r="J50" s="8" t="s">
        <v>2246</v>
      </c>
      <c r="K50" s="9" t="s">
        <v>2246</v>
      </c>
      <c r="L50" s="8" t="s">
        <v>2246</v>
      </c>
      <c r="M50" s="9" t="s">
        <v>2246</v>
      </c>
      <c r="N50" s="8" t="s">
        <v>2246</v>
      </c>
      <c r="O50" s="9" t="s">
        <v>2246</v>
      </c>
      <c r="P50" s="8" t="s">
        <v>2246</v>
      </c>
      <c r="Q50" s="9" t="s">
        <v>2246</v>
      </c>
    </row>
    <row r="51" spans="1:17" ht="15.75" x14ac:dyDescent="0.25">
      <c r="A51" s="16" t="s">
        <v>2294</v>
      </c>
      <c r="B51" s="8" t="s">
        <v>2246</v>
      </c>
      <c r="C51" s="9" t="s">
        <v>2246</v>
      </c>
      <c r="D51" s="8" t="s">
        <v>2246</v>
      </c>
      <c r="E51" s="9" t="s">
        <v>2246</v>
      </c>
      <c r="F51" s="8">
        <v>68294.39</v>
      </c>
      <c r="G51" s="9">
        <v>20.447403000000001</v>
      </c>
      <c r="H51" s="8">
        <v>68311.990000000005</v>
      </c>
      <c r="I51" s="9">
        <v>20.44669</v>
      </c>
      <c r="J51" s="8">
        <v>78506.899999999994</v>
      </c>
      <c r="K51" s="9">
        <v>20.448709999999998</v>
      </c>
      <c r="L51" s="8">
        <v>81771.17</v>
      </c>
      <c r="M51" s="9">
        <v>20.446760000000001</v>
      </c>
      <c r="N51" s="8">
        <v>64042.65</v>
      </c>
      <c r="O51" s="9">
        <v>20.446940999999999</v>
      </c>
      <c r="P51" s="8" t="s">
        <v>2246</v>
      </c>
      <c r="Q51" s="9" t="s">
        <v>2246</v>
      </c>
    </row>
    <row r="52" spans="1:17" ht="15.75" x14ac:dyDescent="0.25">
      <c r="A52" s="16" t="s">
        <v>2295</v>
      </c>
      <c r="B52" s="8" t="s">
        <v>2246</v>
      </c>
      <c r="C52" s="9" t="s">
        <v>2246</v>
      </c>
      <c r="D52" s="8" t="s">
        <v>2246</v>
      </c>
      <c r="E52" s="9" t="s">
        <v>2246</v>
      </c>
      <c r="F52" s="8" t="s">
        <v>2246</v>
      </c>
      <c r="G52" s="9" t="s">
        <v>2246</v>
      </c>
      <c r="H52" s="8">
        <v>2264809.84</v>
      </c>
      <c r="I52" s="9">
        <v>9.3145039999999995</v>
      </c>
      <c r="J52" s="8">
        <v>1690754.03</v>
      </c>
      <c r="K52" s="9">
        <v>9.3087409999999995</v>
      </c>
      <c r="L52" s="8" t="s">
        <v>2246</v>
      </c>
      <c r="M52" s="9" t="s">
        <v>2246</v>
      </c>
      <c r="N52" s="8">
        <v>566034.59</v>
      </c>
      <c r="O52" s="9">
        <v>9.3016939999999995</v>
      </c>
      <c r="P52" s="8">
        <v>353243.04</v>
      </c>
      <c r="Q52" s="9">
        <v>9.3045299999999997</v>
      </c>
    </row>
    <row r="53" spans="1:17" x14ac:dyDescent="0.25">
      <c r="A53" s="16" t="s">
        <v>2296</v>
      </c>
      <c r="B53" s="8" t="s">
        <v>2246</v>
      </c>
      <c r="C53" s="9" t="s">
        <v>2246</v>
      </c>
      <c r="D53" s="8">
        <v>1648633.78</v>
      </c>
      <c r="E53" s="9">
        <v>6.830622</v>
      </c>
      <c r="F53" s="8" t="s">
        <v>2246</v>
      </c>
      <c r="G53" s="9" t="s">
        <v>2246</v>
      </c>
      <c r="H53" s="8" t="s">
        <v>2246</v>
      </c>
      <c r="I53" s="9" t="s">
        <v>2246</v>
      </c>
      <c r="J53" s="8" t="s">
        <v>2246</v>
      </c>
      <c r="K53" s="9" t="s">
        <v>2246</v>
      </c>
      <c r="L53" s="8" t="s">
        <v>2246</v>
      </c>
      <c r="M53" s="9" t="s">
        <v>2246</v>
      </c>
      <c r="N53" s="8" t="s">
        <v>2246</v>
      </c>
      <c r="O53" s="9" t="s">
        <v>2246</v>
      </c>
      <c r="P53" s="8" t="s">
        <v>2246</v>
      </c>
      <c r="Q53" s="9" t="s">
        <v>2246</v>
      </c>
    </row>
    <row r="54" spans="1:17" x14ac:dyDescent="0.25">
      <c r="A54" s="18" t="s">
        <v>2297</v>
      </c>
      <c r="B54" s="8" t="s">
        <v>2246</v>
      </c>
      <c r="C54" s="9" t="s">
        <v>2246</v>
      </c>
      <c r="D54" s="8" t="s">
        <v>2246</v>
      </c>
      <c r="E54" s="9" t="s">
        <v>2246</v>
      </c>
      <c r="F54" s="8" t="s">
        <v>2246</v>
      </c>
      <c r="G54" s="9" t="s">
        <v>2246</v>
      </c>
      <c r="H54" s="8" t="s">
        <v>2246</v>
      </c>
      <c r="I54" s="9" t="s">
        <v>2246</v>
      </c>
      <c r="J54" s="8">
        <v>84331.26</v>
      </c>
      <c r="K54" s="9">
        <v>12.300428999999999</v>
      </c>
      <c r="L54" s="8" t="s">
        <v>2246</v>
      </c>
      <c r="M54" s="9" t="s">
        <v>2246</v>
      </c>
      <c r="N54" s="8" t="s">
        <v>2246</v>
      </c>
      <c r="O54" s="9" t="s">
        <v>2246</v>
      </c>
      <c r="P54" s="8" t="s">
        <v>2246</v>
      </c>
      <c r="Q54" s="9" t="s">
        <v>2246</v>
      </c>
    </row>
    <row r="55" spans="1:17" ht="23.65" x14ac:dyDescent="0.25">
      <c r="A55" s="16" t="s">
        <v>2298</v>
      </c>
      <c r="B55" s="8" t="s">
        <v>2246</v>
      </c>
      <c r="C55" s="9" t="s">
        <v>2246</v>
      </c>
      <c r="D55" s="8">
        <v>43944.46</v>
      </c>
      <c r="E55" s="9">
        <v>21.362378</v>
      </c>
      <c r="F55" s="8" t="s">
        <v>2246</v>
      </c>
      <c r="G55" s="9" t="s">
        <v>2246</v>
      </c>
      <c r="H55" s="8" t="s">
        <v>2246</v>
      </c>
      <c r="I55" s="9" t="s">
        <v>2246</v>
      </c>
      <c r="J55" s="8" t="s">
        <v>2246</v>
      </c>
      <c r="K55" s="9" t="s">
        <v>2246</v>
      </c>
      <c r="L55" s="8" t="s">
        <v>2246</v>
      </c>
      <c r="M55" s="9" t="s">
        <v>2246</v>
      </c>
      <c r="N55" s="8" t="s">
        <v>2246</v>
      </c>
      <c r="O55" s="9" t="s">
        <v>2246</v>
      </c>
      <c r="P55" s="8" t="s">
        <v>2246</v>
      </c>
      <c r="Q55" s="9" t="s">
        <v>2246</v>
      </c>
    </row>
    <row r="56" spans="1:17" ht="15.75" x14ac:dyDescent="0.25">
      <c r="A56" s="18" t="s">
        <v>2299</v>
      </c>
      <c r="B56" s="8" t="s">
        <v>2246</v>
      </c>
      <c r="C56" s="9" t="s">
        <v>2246</v>
      </c>
      <c r="D56" s="8" t="s">
        <v>2246</v>
      </c>
      <c r="E56" s="9" t="s">
        <v>2246</v>
      </c>
      <c r="F56" s="8" t="s">
        <v>2246</v>
      </c>
      <c r="G56" s="9" t="s">
        <v>2246</v>
      </c>
      <c r="H56" s="8" t="s">
        <v>2246</v>
      </c>
      <c r="I56" s="9" t="s">
        <v>2246</v>
      </c>
      <c r="J56" s="8" t="s">
        <v>2246</v>
      </c>
      <c r="K56" s="9" t="s">
        <v>2246</v>
      </c>
      <c r="L56" s="8" t="s">
        <v>2246</v>
      </c>
      <c r="M56" s="9" t="s">
        <v>2246</v>
      </c>
      <c r="N56" s="8" t="s">
        <v>2246</v>
      </c>
      <c r="O56" s="9" t="s">
        <v>2246</v>
      </c>
      <c r="P56" s="8">
        <v>313976.48</v>
      </c>
      <c r="Q56" s="9">
        <v>8.2472750000000001</v>
      </c>
    </row>
    <row r="57" spans="1:17" ht="15.75" x14ac:dyDescent="0.25">
      <c r="A57" s="16" t="s">
        <v>2300</v>
      </c>
      <c r="B57" s="8" t="s">
        <v>2246</v>
      </c>
      <c r="C57" s="9" t="s">
        <v>2246</v>
      </c>
      <c r="D57" s="8">
        <v>101085256.61</v>
      </c>
      <c r="E57" s="9">
        <v>6.953551</v>
      </c>
      <c r="F57" s="8" t="s">
        <v>2246</v>
      </c>
      <c r="G57" s="9" t="s">
        <v>2246</v>
      </c>
      <c r="H57" s="8" t="s">
        <v>2246</v>
      </c>
      <c r="I57" s="9" t="s">
        <v>2246</v>
      </c>
      <c r="J57" s="8" t="s">
        <v>2246</v>
      </c>
      <c r="K57" s="9" t="s">
        <v>2246</v>
      </c>
      <c r="L57" s="8" t="s">
        <v>2246</v>
      </c>
      <c r="M57" s="9" t="s">
        <v>2246</v>
      </c>
      <c r="N57" s="8" t="s">
        <v>2246</v>
      </c>
      <c r="O57" s="9" t="s">
        <v>2246</v>
      </c>
      <c r="P57" s="8" t="s">
        <v>2246</v>
      </c>
      <c r="Q57" s="9" t="s">
        <v>2246</v>
      </c>
    </row>
    <row r="58" spans="1:17" x14ac:dyDescent="0.25">
      <c r="A58" s="16" t="s">
        <v>2301</v>
      </c>
      <c r="B58" s="8" t="s">
        <v>2246</v>
      </c>
      <c r="C58" s="9" t="s">
        <v>2246</v>
      </c>
      <c r="D58" s="8" t="s">
        <v>2246</v>
      </c>
      <c r="E58" s="9" t="s">
        <v>2246</v>
      </c>
      <c r="F58" s="8">
        <v>81235.94</v>
      </c>
      <c r="G58" s="9">
        <v>28.293641999999998</v>
      </c>
      <c r="H58" s="8" t="s">
        <v>2246</v>
      </c>
      <c r="I58" s="9" t="s">
        <v>2246</v>
      </c>
      <c r="J58" s="8" t="s">
        <v>2246</v>
      </c>
      <c r="K58" s="9" t="s">
        <v>2246</v>
      </c>
      <c r="L58" s="8" t="s">
        <v>2246</v>
      </c>
      <c r="M58" s="9" t="s">
        <v>2246</v>
      </c>
      <c r="N58" s="8" t="s">
        <v>2246</v>
      </c>
      <c r="O58" s="9" t="s">
        <v>2246</v>
      </c>
      <c r="P58" s="8" t="s">
        <v>2246</v>
      </c>
      <c r="Q58" s="9" t="s">
        <v>2246</v>
      </c>
    </row>
    <row r="59" spans="1:17" x14ac:dyDescent="0.25">
      <c r="A59" s="18" t="s">
        <v>2302</v>
      </c>
      <c r="B59" s="8" t="s">
        <v>2246</v>
      </c>
      <c r="C59" s="9" t="s">
        <v>2246</v>
      </c>
      <c r="D59" s="8" t="s">
        <v>2246</v>
      </c>
      <c r="E59" s="9" t="s">
        <v>2246</v>
      </c>
      <c r="F59" s="8">
        <v>181968.73</v>
      </c>
      <c r="G59" s="9">
        <v>19.208214999999999</v>
      </c>
      <c r="H59" s="8" t="s">
        <v>2246</v>
      </c>
      <c r="I59" s="9" t="s">
        <v>2246</v>
      </c>
      <c r="J59" s="8" t="s">
        <v>2246</v>
      </c>
      <c r="K59" s="9" t="s">
        <v>2246</v>
      </c>
      <c r="L59" s="8" t="s">
        <v>2246</v>
      </c>
      <c r="M59" s="9" t="s">
        <v>2246</v>
      </c>
      <c r="N59" s="8" t="s">
        <v>2246</v>
      </c>
      <c r="O59" s="9" t="s">
        <v>2246</v>
      </c>
      <c r="P59" s="8" t="s">
        <v>2246</v>
      </c>
      <c r="Q59" s="9" t="s">
        <v>2246</v>
      </c>
    </row>
    <row r="60" spans="1:17" x14ac:dyDescent="0.25">
      <c r="A60" s="18" t="s">
        <v>2303</v>
      </c>
      <c r="B60" s="8" t="s">
        <v>2246</v>
      </c>
      <c r="C60" s="9" t="s">
        <v>2246</v>
      </c>
      <c r="D60" s="8">
        <v>117222.68</v>
      </c>
      <c r="E60" s="9">
        <v>14.594383000000001</v>
      </c>
      <c r="F60" s="8">
        <v>163213.09</v>
      </c>
      <c r="G60" s="9">
        <v>14.594894999999999</v>
      </c>
      <c r="H60" s="8" t="s">
        <v>2246</v>
      </c>
      <c r="I60" s="9" t="s">
        <v>2246</v>
      </c>
      <c r="J60" s="8">
        <v>49006.07</v>
      </c>
      <c r="K60" s="9">
        <v>14.595922</v>
      </c>
      <c r="L60" s="8" t="s">
        <v>2246</v>
      </c>
      <c r="M60" s="9" t="s">
        <v>2246</v>
      </c>
      <c r="N60" s="8">
        <v>71115.399999999994</v>
      </c>
      <c r="O60" s="9">
        <v>14.595592999999999</v>
      </c>
      <c r="P60" s="8" t="s">
        <v>2246</v>
      </c>
      <c r="Q60" s="9" t="s">
        <v>2246</v>
      </c>
    </row>
    <row r="61" spans="1:17" x14ac:dyDescent="0.25">
      <c r="A61" s="16" t="s">
        <v>2304</v>
      </c>
      <c r="B61" s="8" t="s">
        <v>2246</v>
      </c>
      <c r="C61" s="9" t="s">
        <v>2246</v>
      </c>
      <c r="D61" s="8" t="s">
        <v>2246</v>
      </c>
      <c r="E61" s="9" t="s">
        <v>2246</v>
      </c>
      <c r="F61" s="8" t="s">
        <v>2246</v>
      </c>
      <c r="G61" s="9" t="s">
        <v>2246</v>
      </c>
      <c r="H61" s="8" t="s">
        <v>2246</v>
      </c>
      <c r="I61" s="9" t="s">
        <v>2246</v>
      </c>
      <c r="J61" s="8" t="s">
        <v>2246</v>
      </c>
      <c r="K61" s="9" t="s">
        <v>2246</v>
      </c>
      <c r="L61" s="8" t="s">
        <v>2246</v>
      </c>
      <c r="M61" s="9" t="s">
        <v>2246</v>
      </c>
      <c r="N61" s="8">
        <v>14820018.57</v>
      </c>
      <c r="O61" s="9">
        <v>6.399737</v>
      </c>
      <c r="P61" s="8" t="s">
        <v>2246</v>
      </c>
      <c r="Q61" s="9" t="s">
        <v>2246</v>
      </c>
    </row>
    <row r="62" spans="1:17" x14ac:dyDescent="0.25">
      <c r="A62" s="17" t="s">
        <v>2305</v>
      </c>
      <c r="B62" s="8" t="s">
        <v>2246</v>
      </c>
      <c r="C62" s="9" t="s">
        <v>2246</v>
      </c>
      <c r="D62" s="8">
        <v>122534.88</v>
      </c>
      <c r="E62" s="9">
        <v>13.106560999999999</v>
      </c>
      <c r="F62" s="8" t="s">
        <v>2246</v>
      </c>
      <c r="G62" s="9" t="s">
        <v>2246</v>
      </c>
      <c r="H62" s="8" t="s">
        <v>2246</v>
      </c>
      <c r="I62" s="9" t="s">
        <v>2246</v>
      </c>
      <c r="J62" s="8" t="s">
        <v>2246</v>
      </c>
      <c r="K62" s="9" t="s">
        <v>2246</v>
      </c>
      <c r="L62" s="8" t="s">
        <v>2246</v>
      </c>
      <c r="M62" s="9" t="s">
        <v>2246</v>
      </c>
      <c r="N62" s="8" t="s">
        <v>2246</v>
      </c>
      <c r="O62" s="9" t="s">
        <v>2246</v>
      </c>
      <c r="P62" s="8" t="s">
        <v>2246</v>
      </c>
      <c r="Q62" s="9" t="s">
        <v>2246</v>
      </c>
    </row>
    <row r="63" spans="1:17" x14ac:dyDescent="0.25">
      <c r="A63" s="17" t="s">
        <v>2306</v>
      </c>
      <c r="B63" s="8" t="s">
        <v>2246</v>
      </c>
      <c r="C63" s="9" t="s">
        <v>2246</v>
      </c>
      <c r="D63" s="8">
        <v>798941.63</v>
      </c>
      <c r="E63" s="9">
        <v>14.425606</v>
      </c>
      <c r="F63" s="8" t="s">
        <v>2246</v>
      </c>
      <c r="G63" s="9" t="s">
        <v>2246</v>
      </c>
      <c r="H63" s="8" t="s">
        <v>2246</v>
      </c>
      <c r="I63" s="9" t="s">
        <v>2246</v>
      </c>
      <c r="J63" s="8" t="s">
        <v>2246</v>
      </c>
      <c r="K63" s="9" t="s">
        <v>2246</v>
      </c>
      <c r="L63" s="8" t="s">
        <v>2246</v>
      </c>
      <c r="M63" s="9" t="s">
        <v>2246</v>
      </c>
      <c r="N63" s="8" t="s">
        <v>2246</v>
      </c>
      <c r="O63" s="9" t="s">
        <v>2246</v>
      </c>
      <c r="P63" s="8" t="s">
        <v>2246</v>
      </c>
      <c r="Q63" s="9" t="s">
        <v>2246</v>
      </c>
    </row>
    <row r="64" spans="1:17" ht="15.75" x14ac:dyDescent="0.25">
      <c r="A64" s="17" t="s">
        <v>2307</v>
      </c>
      <c r="B64" s="8" t="s">
        <v>2246</v>
      </c>
      <c r="C64" s="9" t="s">
        <v>2246</v>
      </c>
      <c r="D64" s="8" t="s">
        <v>2246</v>
      </c>
      <c r="E64" s="9" t="s">
        <v>2246</v>
      </c>
      <c r="F64" s="8" t="s">
        <v>2246</v>
      </c>
      <c r="G64" s="9" t="s">
        <v>2246</v>
      </c>
      <c r="H64" s="8" t="s">
        <v>2246</v>
      </c>
      <c r="I64" s="9" t="s">
        <v>2246</v>
      </c>
      <c r="J64" s="8" t="s">
        <v>2246</v>
      </c>
      <c r="K64" s="9" t="s">
        <v>2246</v>
      </c>
      <c r="L64" s="8" t="s">
        <v>2246</v>
      </c>
      <c r="M64" s="9" t="s">
        <v>2246</v>
      </c>
      <c r="N64" s="8" t="s">
        <v>2246</v>
      </c>
      <c r="O64" s="9" t="s">
        <v>2246</v>
      </c>
      <c r="P64" s="8">
        <v>52362664.909999996</v>
      </c>
      <c r="Q64" s="9">
        <v>6.4749350000000003</v>
      </c>
    </row>
  </sheetData>
  <mergeCells count="8">
    <mergeCell ref="N1:O1"/>
    <mergeCell ref="P1:Q1"/>
    <mergeCell ref="B1:C1"/>
    <mergeCell ref="D1:E1"/>
    <mergeCell ref="F1:G1"/>
    <mergeCell ref="H1:I1"/>
    <mergeCell ref="J1:K1"/>
    <mergeCell ref="L1:M1"/>
  </mergeCells>
  <conditionalFormatting sqref="B1 D1 F1 H1 J1 L1 N1 P1 R1:XFD1 B2:XFD1048576">
    <cfRule type="containsText" dxfId="2" priority="1" operator="containsText" text="NA">
      <formula>NOT(ISERROR(SEARCH("NA",B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D5C3E8-360A-42FB-A3A6-E9580DCAB7BA}">
  <dimension ref="A1:H754"/>
  <sheetViews>
    <sheetView workbookViewId="0">
      <selection activeCell="I21" sqref="I21"/>
    </sheetView>
  </sheetViews>
  <sheetFormatPr defaultRowHeight="14.25" x14ac:dyDescent="0.45"/>
  <cols>
    <col min="1" max="1" width="16.59765625" customWidth="1"/>
    <col min="2" max="2" width="43.59765625" customWidth="1"/>
    <col min="6" max="6" width="15.86328125" customWidth="1"/>
    <col min="7" max="7" width="9.1328125" customWidth="1"/>
    <col min="8" max="8" width="26" customWidth="1"/>
  </cols>
  <sheetData>
    <row r="1" spans="1:8" x14ac:dyDescent="0.45">
      <c r="A1" t="s">
        <v>2385</v>
      </c>
      <c r="B1" t="s">
        <v>2244</v>
      </c>
      <c r="C1" t="s">
        <v>2386</v>
      </c>
      <c r="D1" t="s">
        <v>2387</v>
      </c>
      <c r="E1" t="s">
        <v>2388</v>
      </c>
      <c r="F1" t="s">
        <v>2389</v>
      </c>
      <c r="G1" t="s">
        <v>3138</v>
      </c>
      <c r="H1" t="s">
        <v>3139</v>
      </c>
    </row>
    <row r="2" spans="1:8" x14ac:dyDescent="0.45">
      <c r="A2" t="s">
        <v>3129</v>
      </c>
      <c r="B2" t="s">
        <v>2390</v>
      </c>
      <c r="C2">
        <v>25.015488752642401</v>
      </c>
      <c r="D2">
        <v>93.620897196020096</v>
      </c>
      <c r="E2">
        <v>675829.46151490801</v>
      </c>
      <c r="F2" t="s">
        <v>2391</v>
      </c>
      <c r="G2">
        <v>1.09147275664246</v>
      </c>
      <c r="H2">
        <v>7.9263144722728895E-3</v>
      </c>
    </row>
    <row r="3" spans="1:8" x14ac:dyDescent="0.45">
      <c r="A3" t="s">
        <v>3129</v>
      </c>
      <c r="B3" t="s">
        <v>2392</v>
      </c>
      <c r="C3">
        <v>22.6621680604406</v>
      </c>
      <c r="D3">
        <v>70.435575261681805</v>
      </c>
      <c r="E3">
        <v>240334.842776184</v>
      </c>
      <c r="F3" t="s">
        <v>2393</v>
      </c>
      <c r="G3">
        <v>0.38814367869395899</v>
      </c>
      <c r="H3">
        <v>2.8187133751437902E-3</v>
      </c>
    </row>
    <row r="4" spans="1:8" x14ac:dyDescent="0.45">
      <c r="A4" t="s">
        <v>3129</v>
      </c>
      <c r="B4" t="s">
        <v>2394</v>
      </c>
      <c r="C4">
        <v>10.692906027564399</v>
      </c>
      <c r="D4">
        <v>90.126301782004703</v>
      </c>
      <c r="E4">
        <v>672940.41174744698</v>
      </c>
      <c r="F4" t="s">
        <v>2395</v>
      </c>
      <c r="G4">
        <v>1.0868069063158099</v>
      </c>
      <c r="H4">
        <v>7.8924308991424504E-3</v>
      </c>
    </row>
    <row r="5" spans="1:8" x14ac:dyDescent="0.45">
      <c r="A5" t="s">
        <v>3129</v>
      </c>
      <c r="B5" t="s">
        <v>2396</v>
      </c>
      <c r="C5">
        <v>28.629647697803101</v>
      </c>
      <c r="D5">
        <v>92.358376038493503</v>
      </c>
      <c r="E5">
        <v>1810052.66573058</v>
      </c>
      <c r="F5" t="s">
        <v>2397</v>
      </c>
      <c r="G5">
        <v>2.9232569534694801</v>
      </c>
      <c r="H5">
        <v>2.12287972882933E-2</v>
      </c>
    </row>
    <row r="6" spans="1:8" x14ac:dyDescent="0.45">
      <c r="A6" t="s">
        <v>3129</v>
      </c>
      <c r="B6" t="s">
        <v>2398</v>
      </c>
      <c r="C6">
        <v>22.6621135439499</v>
      </c>
      <c r="D6">
        <v>71.163786256950303</v>
      </c>
      <c r="E6">
        <v>238491.41512651599</v>
      </c>
      <c r="F6" t="s">
        <v>2399</v>
      </c>
      <c r="G6">
        <v>0.385166520737655</v>
      </c>
      <c r="H6">
        <v>2.7970931468314598E-3</v>
      </c>
    </row>
    <row r="7" spans="1:8" x14ac:dyDescent="0.45">
      <c r="A7" t="s">
        <v>3129</v>
      </c>
      <c r="B7" t="s">
        <v>2398</v>
      </c>
      <c r="C7">
        <v>30.086052818859201</v>
      </c>
      <c r="D7">
        <v>87.919336243183096</v>
      </c>
      <c r="E7">
        <v>238868.77170416</v>
      </c>
      <c r="F7" t="s">
        <v>2399</v>
      </c>
      <c r="G7">
        <v>0.38577595617587201</v>
      </c>
      <c r="H7">
        <v>2.8015188889349198E-3</v>
      </c>
    </row>
    <row r="8" spans="1:8" x14ac:dyDescent="0.45">
      <c r="A8" t="s">
        <v>3129</v>
      </c>
      <c r="B8" t="s">
        <v>2398</v>
      </c>
      <c r="C8">
        <v>31.454440751106699</v>
      </c>
      <c r="D8">
        <v>87.075331325667804</v>
      </c>
      <c r="E8">
        <v>225373.823028379</v>
      </c>
      <c r="F8" t="s">
        <v>2399</v>
      </c>
      <c r="G8">
        <v>0.36398145080037902</v>
      </c>
      <c r="H8">
        <v>2.6432464058862301E-3</v>
      </c>
    </row>
    <row r="9" spans="1:8" x14ac:dyDescent="0.45">
      <c r="A9" t="s">
        <v>3129</v>
      </c>
      <c r="B9" t="s">
        <v>2400</v>
      </c>
      <c r="C9">
        <v>23.576995102980199</v>
      </c>
      <c r="D9">
        <v>67.887370692469403</v>
      </c>
      <c r="E9">
        <v>74201.548230262299</v>
      </c>
      <c r="F9" t="s">
        <v>2401</v>
      </c>
      <c r="G9">
        <v>0.119836398094398</v>
      </c>
      <c r="H9">
        <v>8.7025623932437696E-4</v>
      </c>
    </row>
    <row r="10" spans="1:8" x14ac:dyDescent="0.45">
      <c r="A10" t="s">
        <v>3129</v>
      </c>
      <c r="B10" t="s">
        <v>2402</v>
      </c>
      <c r="C10">
        <v>25.8612509642752</v>
      </c>
      <c r="D10">
        <v>97.694702942448998</v>
      </c>
      <c r="E10">
        <v>103229939.266412</v>
      </c>
      <c r="F10" t="s">
        <v>2403</v>
      </c>
      <c r="G10">
        <v>166.717600808024</v>
      </c>
      <c r="H10">
        <v>1.21070922203524</v>
      </c>
    </row>
    <row r="11" spans="1:8" x14ac:dyDescent="0.45">
      <c r="A11" t="s">
        <v>3129</v>
      </c>
      <c r="B11" t="s">
        <v>2404</v>
      </c>
      <c r="C11">
        <v>25.747545917105999</v>
      </c>
      <c r="D11">
        <v>84.9785802848386</v>
      </c>
      <c r="E11">
        <v>3103498.3835226302</v>
      </c>
      <c r="F11" t="s">
        <v>2405</v>
      </c>
      <c r="G11">
        <v>5.0121874360224901</v>
      </c>
      <c r="H11">
        <v>3.6398685693355602E-2</v>
      </c>
    </row>
    <row r="12" spans="1:8" x14ac:dyDescent="0.45">
      <c r="A12" t="s">
        <v>3129</v>
      </c>
      <c r="B12" t="s">
        <v>2406</v>
      </c>
      <c r="C12">
        <v>22.343475005295598</v>
      </c>
      <c r="D12">
        <v>85.448056437190203</v>
      </c>
      <c r="E12">
        <v>3317370.5665862602</v>
      </c>
      <c r="F12" t="s">
        <v>2407</v>
      </c>
      <c r="G12">
        <v>5.3575935991310697</v>
      </c>
      <c r="H12">
        <v>3.8907037690964499E-2</v>
      </c>
    </row>
    <row r="13" spans="1:8" x14ac:dyDescent="0.45">
      <c r="A13" t="s">
        <v>3129</v>
      </c>
      <c r="B13" t="s">
        <v>2408</v>
      </c>
      <c r="C13">
        <v>24.8232939959695</v>
      </c>
      <c r="D13">
        <v>88.167880492957593</v>
      </c>
      <c r="E13">
        <v>765745.14030345099</v>
      </c>
      <c r="F13" t="s">
        <v>2409</v>
      </c>
      <c r="G13">
        <v>1.2366876657006201</v>
      </c>
      <c r="H13">
        <v>8.9808703723194896E-3</v>
      </c>
    </row>
    <row r="14" spans="1:8" x14ac:dyDescent="0.45">
      <c r="A14" t="s">
        <v>3129</v>
      </c>
      <c r="B14" t="s">
        <v>2410</v>
      </c>
      <c r="C14">
        <v>15.513430080130901</v>
      </c>
      <c r="D14">
        <v>97.006230053530999</v>
      </c>
      <c r="E14">
        <v>901590.692256985</v>
      </c>
      <c r="F14" t="s">
        <v>2411</v>
      </c>
      <c r="G14">
        <v>1.4560798755873801</v>
      </c>
      <c r="H14">
        <v>1.05741045027606E-2</v>
      </c>
    </row>
    <row r="15" spans="1:8" x14ac:dyDescent="0.45">
      <c r="A15" t="s">
        <v>3129</v>
      </c>
      <c r="B15" t="s">
        <v>2412</v>
      </c>
      <c r="C15">
        <v>15.4459437052619</v>
      </c>
      <c r="D15">
        <v>78.736986083258401</v>
      </c>
      <c r="E15">
        <v>13463948.299861301</v>
      </c>
      <c r="F15" t="s">
        <v>2413</v>
      </c>
      <c r="G15">
        <v>21.744439393335099</v>
      </c>
      <c r="H15">
        <v>0.15790890208294101</v>
      </c>
    </row>
    <row r="16" spans="1:8" x14ac:dyDescent="0.45">
      <c r="A16" t="s">
        <v>3129</v>
      </c>
      <c r="B16" t="s">
        <v>2414</v>
      </c>
      <c r="C16">
        <v>27.582193281685001</v>
      </c>
      <c r="D16">
        <v>87.386998223405101</v>
      </c>
      <c r="E16">
        <v>11551957.9988042</v>
      </c>
      <c r="F16" t="s">
        <v>2415</v>
      </c>
      <c r="G16">
        <v>18.656551925555</v>
      </c>
      <c r="H16">
        <v>0.13548455206993101</v>
      </c>
    </row>
    <row r="17" spans="1:8" x14ac:dyDescent="0.45">
      <c r="A17" t="s">
        <v>3129</v>
      </c>
      <c r="B17" t="s">
        <v>2416</v>
      </c>
      <c r="C17">
        <v>31.457842274287898</v>
      </c>
      <c r="D17">
        <v>86.9439757742186</v>
      </c>
      <c r="E17">
        <v>218796.585800984</v>
      </c>
      <c r="F17" t="s">
        <v>2417</v>
      </c>
      <c r="G17">
        <v>0.35335913310563899</v>
      </c>
      <c r="H17">
        <v>2.56610675218393E-3</v>
      </c>
    </row>
    <row r="18" spans="1:8" x14ac:dyDescent="0.45">
      <c r="A18" t="s">
        <v>3129</v>
      </c>
      <c r="B18" t="s">
        <v>2418</v>
      </c>
      <c r="C18">
        <v>19.795442888070902</v>
      </c>
      <c r="D18">
        <v>79.676600557565806</v>
      </c>
      <c r="E18">
        <v>586852.25418123102</v>
      </c>
      <c r="F18" t="s">
        <v>2419</v>
      </c>
      <c r="G18">
        <v>0.94777349033769698</v>
      </c>
      <c r="H18">
        <v>6.88276522449303E-3</v>
      </c>
    </row>
    <row r="19" spans="1:8" x14ac:dyDescent="0.45">
      <c r="A19" t="s">
        <v>3129</v>
      </c>
      <c r="B19" t="s">
        <v>2420</v>
      </c>
      <c r="C19">
        <v>17.0874956435241</v>
      </c>
      <c r="D19">
        <v>82.053924677938497</v>
      </c>
      <c r="E19">
        <v>299163.26063091803</v>
      </c>
      <c r="F19" t="s">
        <v>2421</v>
      </c>
      <c r="G19">
        <v>0.48315228524522102</v>
      </c>
      <c r="H19">
        <v>3.5086692980147399E-3</v>
      </c>
    </row>
    <row r="20" spans="1:8" x14ac:dyDescent="0.45">
      <c r="A20" t="s">
        <v>3129</v>
      </c>
      <c r="B20" t="s">
        <v>2420</v>
      </c>
      <c r="C20">
        <v>21.361911323078999</v>
      </c>
      <c r="D20">
        <v>77.074941410516104</v>
      </c>
      <c r="E20">
        <v>137956.280848964</v>
      </c>
      <c r="F20" t="s">
        <v>2421</v>
      </c>
      <c r="G20">
        <v>0.222801062588833</v>
      </c>
      <c r="H20">
        <v>1.61798934154628E-3</v>
      </c>
    </row>
    <row r="21" spans="1:8" x14ac:dyDescent="0.45">
      <c r="A21" t="s">
        <v>3129</v>
      </c>
      <c r="B21" t="s">
        <v>2422</v>
      </c>
      <c r="C21">
        <v>6.4440996850838896</v>
      </c>
      <c r="D21">
        <v>53.784623881029198</v>
      </c>
      <c r="E21">
        <v>16877284.398942299</v>
      </c>
      <c r="F21" t="s">
        <v>2423</v>
      </c>
      <c r="G21">
        <v>27.257018488451902</v>
      </c>
      <c r="H21">
        <v>0.197941450028146</v>
      </c>
    </row>
    <row r="22" spans="1:8" x14ac:dyDescent="0.45">
      <c r="A22" t="s">
        <v>3129</v>
      </c>
      <c r="B22" t="s">
        <v>2424</v>
      </c>
      <c r="C22">
        <v>11.1214180718808</v>
      </c>
      <c r="D22">
        <v>52.941175380395698</v>
      </c>
      <c r="E22">
        <v>1013237.96971612</v>
      </c>
      <c r="F22" t="s">
        <v>2425</v>
      </c>
      <c r="G22">
        <v>1.636391579411</v>
      </c>
      <c r="H22">
        <v>1.18835345905383E-2</v>
      </c>
    </row>
    <row r="23" spans="1:8" x14ac:dyDescent="0.45">
      <c r="A23" t="s">
        <v>3129</v>
      </c>
      <c r="B23" t="s">
        <v>2426</v>
      </c>
      <c r="C23">
        <v>32.311637565465901</v>
      </c>
      <c r="D23" t="s">
        <v>2246</v>
      </c>
      <c r="E23">
        <v>1696559.46756751</v>
      </c>
      <c r="G23">
        <v>2.7399640653767601</v>
      </c>
      <c r="H23">
        <v>1.9897717732974701E-2</v>
      </c>
    </row>
    <row r="24" spans="1:8" x14ac:dyDescent="0.45">
      <c r="A24" t="s">
        <v>3129</v>
      </c>
      <c r="B24" t="s">
        <v>2427</v>
      </c>
      <c r="C24">
        <v>32.312886797422699</v>
      </c>
      <c r="D24" t="s">
        <v>2246</v>
      </c>
      <c r="E24">
        <v>1894782.0976360899</v>
      </c>
      <c r="G24">
        <v>3.0600960110674702</v>
      </c>
      <c r="H24">
        <v>2.2222527453348101E-2</v>
      </c>
    </row>
    <row r="25" spans="1:8" x14ac:dyDescent="0.45">
      <c r="A25" t="s">
        <v>3129</v>
      </c>
      <c r="B25" t="s">
        <v>2428</v>
      </c>
      <c r="C25">
        <v>6.4369438192100903</v>
      </c>
      <c r="D25" t="s">
        <v>2246</v>
      </c>
      <c r="E25">
        <v>15603301.0452582</v>
      </c>
      <c r="G25">
        <v>25.199519959392099</v>
      </c>
      <c r="H25">
        <v>0.182999821601492</v>
      </c>
    </row>
    <row r="26" spans="1:8" x14ac:dyDescent="0.45">
      <c r="A26" t="s">
        <v>3129</v>
      </c>
      <c r="B26" t="s">
        <v>2429</v>
      </c>
      <c r="C26">
        <v>6.3852285072929096</v>
      </c>
      <c r="D26" t="s">
        <v>2246</v>
      </c>
      <c r="E26">
        <v>3943458.8039556299</v>
      </c>
      <c r="G26">
        <v>6.3687336770009804</v>
      </c>
      <c r="H26">
        <v>4.6249973356504701E-2</v>
      </c>
    </row>
    <row r="27" spans="1:8" x14ac:dyDescent="0.45">
      <c r="A27" t="s">
        <v>3129</v>
      </c>
      <c r="B27" t="s">
        <v>2430</v>
      </c>
      <c r="C27">
        <v>6.3668418783291001</v>
      </c>
      <c r="D27" t="s">
        <v>2246</v>
      </c>
      <c r="E27">
        <v>7064574.2256929297</v>
      </c>
      <c r="G27">
        <v>11.409372842873999</v>
      </c>
      <c r="H27">
        <v>8.2855276536831904E-2</v>
      </c>
    </row>
    <row r="28" spans="1:8" x14ac:dyDescent="0.45">
      <c r="A28" t="s">
        <v>3129</v>
      </c>
      <c r="B28" t="s">
        <v>2431</v>
      </c>
      <c r="C28">
        <v>20.858191494750901</v>
      </c>
      <c r="D28">
        <v>76.3267441339258</v>
      </c>
      <c r="E28">
        <v>206230.59427943901</v>
      </c>
      <c r="F28" t="s">
        <v>2432</v>
      </c>
      <c r="G28">
        <v>0.33306490477291301</v>
      </c>
      <c r="H28">
        <v>2.4187293350579901E-3</v>
      </c>
    </row>
    <row r="29" spans="1:8" x14ac:dyDescent="0.45">
      <c r="A29" t="s">
        <v>3115</v>
      </c>
      <c r="B29" t="s">
        <v>2433</v>
      </c>
      <c r="C29">
        <v>16.282613979039699</v>
      </c>
      <c r="D29">
        <v>66.7771135812756</v>
      </c>
      <c r="E29">
        <v>158601.32615733199</v>
      </c>
      <c r="F29" t="s">
        <v>2434</v>
      </c>
      <c r="G29">
        <v>0.29004215057483002</v>
      </c>
      <c r="H29">
        <v>2.10629654444367E-3</v>
      </c>
    </row>
    <row r="30" spans="1:8" x14ac:dyDescent="0.45">
      <c r="A30" t="s">
        <v>3115</v>
      </c>
      <c r="B30" t="s">
        <v>2435</v>
      </c>
      <c r="C30">
        <v>13.556024249148701</v>
      </c>
      <c r="D30">
        <v>55.276036303924599</v>
      </c>
      <c r="E30">
        <v>88472.960498438901</v>
      </c>
      <c r="F30" t="s">
        <v>2436</v>
      </c>
      <c r="G30">
        <v>0.16179491276910099</v>
      </c>
      <c r="H30">
        <v>1.17496048418728E-3</v>
      </c>
    </row>
    <row r="31" spans="1:8" x14ac:dyDescent="0.45">
      <c r="A31" t="s">
        <v>3115</v>
      </c>
      <c r="B31" t="s">
        <v>2435</v>
      </c>
      <c r="C31">
        <v>13.557249275999</v>
      </c>
      <c r="D31">
        <v>55.9898379365276</v>
      </c>
      <c r="E31">
        <v>92215.355204222506</v>
      </c>
      <c r="F31" t="s">
        <v>2436</v>
      </c>
      <c r="G31">
        <v>0.16863881650599999</v>
      </c>
      <c r="H31">
        <v>1.22466115963382E-3</v>
      </c>
    </row>
    <row r="32" spans="1:8" x14ac:dyDescent="0.45">
      <c r="A32" t="s">
        <v>3115</v>
      </c>
      <c r="B32" t="s">
        <v>2392</v>
      </c>
      <c r="C32">
        <v>22.663507591209701</v>
      </c>
      <c r="D32">
        <v>73.025343134935397</v>
      </c>
      <c r="E32">
        <v>171951.058992128</v>
      </c>
      <c r="F32" t="s">
        <v>2393</v>
      </c>
      <c r="G32">
        <v>0.31445547242286198</v>
      </c>
      <c r="H32">
        <v>2.28358696704256E-3</v>
      </c>
    </row>
    <row r="33" spans="1:8" x14ac:dyDescent="0.45">
      <c r="A33" t="s">
        <v>3115</v>
      </c>
      <c r="B33" t="s">
        <v>2437</v>
      </c>
      <c r="C33">
        <v>20.825937792804801</v>
      </c>
      <c r="D33">
        <v>68.738175008584903</v>
      </c>
      <c r="E33">
        <v>221133.87583263899</v>
      </c>
      <c r="F33" t="s">
        <v>2438</v>
      </c>
      <c r="G33">
        <v>0.404398541080427</v>
      </c>
      <c r="H33">
        <v>2.9367567712748999E-3</v>
      </c>
    </row>
    <row r="34" spans="1:8" x14ac:dyDescent="0.45">
      <c r="A34" t="s">
        <v>3115</v>
      </c>
      <c r="B34" t="s">
        <v>2396</v>
      </c>
      <c r="C34">
        <v>28.6295772513215</v>
      </c>
      <c r="D34">
        <v>91.410458272114894</v>
      </c>
      <c r="E34">
        <v>1309752.28386746</v>
      </c>
      <c r="F34" t="s">
        <v>2397</v>
      </c>
      <c r="G34">
        <v>2.39520928568006</v>
      </c>
      <c r="H34">
        <v>1.7394096105164899E-2</v>
      </c>
    </row>
    <row r="35" spans="1:8" x14ac:dyDescent="0.45">
      <c r="A35" t="s">
        <v>3115</v>
      </c>
      <c r="B35" t="s">
        <v>2398</v>
      </c>
      <c r="C35">
        <v>31.4535011376135</v>
      </c>
      <c r="D35">
        <v>85.151948699384604</v>
      </c>
      <c r="E35">
        <v>471125.29147924902</v>
      </c>
      <c r="F35" t="s">
        <v>2399</v>
      </c>
      <c r="G35">
        <v>0.86157030361323905</v>
      </c>
      <c r="H35">
        <v>6.2567545775649601E-3</v>
      </c>
    </row>
    <row r="36" spans="1:8" x14ac:dyDescent="0.45">
      <c r="A36" t="s">
        <v>3115</v>
      </c>
      <c r="B36" t="s">
        <v>2400</v>
      </c>
      <c r="C36">
        <v>23.577114243256499</v>
      </c>
      <c r="D36">
        <v>66.516280702723293</v>
      </c>
      <c r="E36">
        <v>113631.642222653</v>
      </c>
      <c r="F36" t="s">
        <v>2401</v>
      </c>
      <c r="G36">
        <v>0.20780384806438301</v>
      </c>
      <c r="H36">
        <v>1.5090790294881101E-3</v>
      </c>
    </row>
    <row r="37" spans="1:8" x14ac:dyDescent="0.45">
      <c r="A37" t="s">
        <v>3115</v>
      </c>
      <c r="B37" t="s">
        <v>2439</v>
      </c>
      <c r="C37">
        <v>6.4029958069334896</v>
      </c>
      <c r="D37">
        <v>57.959606275976</v>
      </c>
      <c r="E37">
        <v>43045490.121977396</v>
      </c>
      <c r="F37" t="s">
        <v>2440</v>
      </c>
      <c r="G37">
        <v>78.719433374351695</v>
      </c>
      <c r="H37">
        <v>0.57166336054380995</v>
      </c>
    </row>
    <row r="38" spans="1:8" x14ac:dyDescent="0.45">
      <c r="A38" t="s">
        <v>3115</v>
      </c>
      <c r="B38" t="s">
        <v>2441</v>
      </c>
      <c r="C38">
        <v>25.042173360185899</v>
      </c>
      <c r="D38">
        <v>69.839807440058493</v>
      </c>
      <c r="E38">
        <v>369070.17958537699</v>
      </c>
      <c r="F38" t="s">
        <v>2442</v>
      </c>
      <c r="G38">
        <v>0.67493703358944301</v>
      </c>
      <c r="H38">
        <v>4.9014170483463399E-3</v>
      </c>
    </row>
    <row r="39" spans="1:8" x14ac:dyDescent="0.45">
      <c r="A39" t="s">
        <v>3115</v>
      </c>
      <c r="B39" t="s">
        <v>2402</v>
      </c>
      <c r="C39">
        <v>25.860771624412699</v>
      </c>
      <c r="D39">
        <v>97.829202847609807</v>
      </c>
      <c r="E39">
        <v>113276299.85974</v>
      </c>
      <c r="F39" t="s">
        <v>2403</v>
      </c>
      <c r="G39">
        <v>207.154015773401</v>
      </c>
      <c r="H39">
        <v>1.50435992398482</v>
      </c>
    </row>
    <row r="40" spans="1:8" x14ac:dyDescent="0.45">
      <c r="A40" t="s">
        <v>3115</v>
      </c>
      <c r="B40" t="s">
        <v>2406</v>
      </c>
      <c r="C40">
        <v>22.343492431790899</v>
      </c>
      <c r="D40">
        <v>85.533786884378898</v>
      </c>
      <c r="E40">
        <v>2666656.9149329299</v>
      </c>
      <c r="F40" t="s">
        <v>2407</v>
      </c>
      <c r="G40">
        <v>4.8766484189743498</v>
      </c>
      <c r="H40">
        <v>3.54143964695997E-2</v>
      </c>
    </row>
    <row r="41" spans="1:8" x14ac:dyDescent="0.45">
      <c r="A41" t="s">
        <v>3115</v>
      </c>
      <c r="B41" t="s">
        <v>2406</v>
      </c>
      <c r="C41">
        <v>27.582339198541099</v>
      </c>
      <c r="D41">
        <v>87.703137645559295</v>
      </c>
      <c r="E41">
        <v>10019709.059572101</v>
      </c>
      <c r="F41" t="s">
        <v>2407</v>
      </c>
      <c r="G41">
        <v>18.3235413863407</v>
      </c>
      <c r="H41">
        <v>0.133066217539519</v>
      </c>
    </row>
    <row r="42" spans="1:8" x14ac:dyDescent="0.45">
      <c r="A42" t="s">
        <v>3115</v>
      </c>
      <c r="B42" t="s">
        <v>2410</v>
      </c>
      <c r="C42">
        <v>15.513345698883899</v>
      </c>
      <c r="D42">
        <v>97.179389409077004</v>
      </c>
      <c r="E42">
        <v>830960.83000512701</v>
      </c>
      <c r="F42" t="s">
        <v>2411</v>
      </c>
      <c r="G42">
        <v>1.51961948879953</v>
      </c>
      <c r="H42">
        <v>1.1035531462527601E-2</v>
      </c>
    </row>
    <row r="43" spans="1:8" x14ac:dyDescent="0.45">
      <c r="A43" t="s">
        <v>3115</v>
      </c>
      <c r="B43" t="s">
        <v>2443</v>
      </c>
      <c r="C43">
        <v>11.065533163138101</v>
      </c>
      <c r="D43">
        <v>89.622975563678494</v>
      </c>
      <c r="E43">
        <v>608283.24570042395</v>
      </c>
      <c r="F43" s="11">
        <v>1785220</v>
      </c>
      <c r="G43">
        <v>1.1123978910906001</v>
      </c>
      <c r="H43">
        <v>8.0782735523334398E-3</v>
      </c>
    </row>
    <row r="44" spans="1:8" x14ac:dyDescent="0.45">
      <c r="A44" t="s">
        <v>3115</v>
      </c>
      <c r="B44" t="s">
        <v>2444</v>
      </c>
      <c r="C44">
        <v>19.210017825817001</v>
      </c>
      <c r="D44">
        <v>83.541225980714103</v>
      </c>
      <c r="E44">
        <v>237135.505433727</v>
      </c>
      <c r="F44" t="s">
        <v>2445</v>
      </c>
      <c r="G44">
        <v>0.43366151872789899</v>
      </c>
      <c r="H44">
        <v>3.1492655689680901E-3</v>
      </c>
    </row>
    <row r="45" spans="1:8" x14ac:dyDescent="0.45">
      <c r="A45" t="s">
        <v>3115</v>
      </c>
      <c r="B45" t="s">
        <v>2412</v>
      </c>
      <c r="C45">
        <v>15.4455754600073</v>
      </c>
      <c r="D45">
        <v>78.592495879019694</v>
      </c>
      <c r="E45">
        <v>12005338.2237627</v>
      </c>
      <c r="F45" t="s">
        <v>2413</v>
      </c>
      <c r="G45">
        <v>21.954760411928401</v>
      </c>
      <c r="H45">
        <v>0.159436260895476</v>
      </c>
    </row>
    <row r="46" spans="1:8" x14ac:dyDescent="0.45">
      <c r="A46" t="s">
        <v>3115</v>
      </c>
      <c r="B46" t="s">
        <v>2420</v>
      </c>
      <c r="C46">
        <v>17.089189236506201</v>
      </c>
      <c r="D46">
        <v>83.760863345051206</v>
      </c>
      <c r="E46">
        <v>265666.89275934402</v>
      </c>
      <c r="F46" t="s">
        <v>2421</v>
      </c>
      <c r="G46">
        <v>0.48583828886786801</v>
      </c>
      <c r="H46">
        <v>3.5281751530690198E-3</v>
      </c>
    </row>
    <row r="47" spans="1:8" x14ac:dyDescent="0.45">
      <c r="A47" t="s">
        <v>3115</v>
      </c>
      <c r="B47" t="s">
        <v>2446</v>
      </c>
      <c r="C47">
        <v>21.362378435344301</v>
      </c>
      <c r="D47">
        <v>76.326367549357499</v>
      </c>
      <c r="E47">
        <v>48394.013001998203</v>
      </c>
      <c r="F47" t="s">
        <v>2447</v>
      </c>
      <c r="G47">
        <v>8.8500543760408903E-2</v>
      </c>
      <c r="H47">
        <v>6.4269413647118296E-4</v>
      </c>
    </row>
    <row r="48" spans="1:8" x14ac:dyDescent="0.45">
      <c r="A48" t="s">
        <v>3115</v>
      </c>
      <c r="B48" t="s">
        <v>2448</v>
      </c>
      <c r="C48">
        <v>32.323862077114597</v>
      </c>
      <c r="D48" t="s">
        <v>2246</v>
      </c>
      <c r="E48">
        <v>3263770.4966782099</v>
      </c>
      <c r="G48">
        <v>5.9686197888419503</v>
      </c>
      <c r="H48">
        <v>4.33443318890731E-2</v>
      </c>
    </row>
    <row r="49" spans="1:8" x14ac:dyDescent="0.45">
      <c r="A49" t="s">
        <v>3115</v>
      </c>
      <c r="B49" t="s">
        <v>2449</v>
      </c>
      <c r="C49">
        <v>6.3858942129009</v>
      </c>
      <c r="D49" t="s">
        <v>2246</v>
      </c>
      <c r="E49">
        <v>16273343.121125299</v>
      </c>
      <c r="G49">
        <v>29.759873705035201</v>
      </c>
      <c r="H49">
        <v>0.216117274760807</v>
      </c>
    </row>
    <row r="50" spans="1:8" x14ac:dyDescent="0.45">
      <c r="A50" t="s">
        <v>3115</v>
      </c>
      <c r="B50" t="s">
        <v>2450</v>
      </c>
      <c r="C50">
        <v>24.901175448573301</v>
      </c>
      <c r="D50" t="s">
        <v>2246</v>
      </c>
      <c r="E50">
        <v>77645.379593552905</v>
      </c>
      <c r="G50">
        <v>0.141993975871128</v>
      </c>
      <c r="H50">
        <v>1.03116536722828E-3</v>
      </c>
    </row>
    <row r="51" spans="1:8" x14ac:dyDescent="0.45">
      <c r="A51" t="s">
        <v>3115</v>
      </c>
      <c r="B51" t="s">
        <v>2451</v>
      </c>
      <c r="C51">
        <v>6.3869472195187296</v>
      </c>
      <c r="D51" t="s">
        <v>2246</v>
      </c>
      <c r="E51">
        <v>16084422.025323801</v>
      </c>
      <c r="G51">
        <v>29.414384280433101</v>
      </c>
      <c r="H51">
        <v>0.21360831811523301</v>
      </c>
    </row>
    <row r="52" spans="1:8" x14ac:dyDescent="0.45">
      <c r="A52" t="s">
        <v>3115</v>
      </c>
      <c r="B52" t="s">
        <v>2452</v>
      </c>
      <c r="C52">
        <v>32.326730175521398</v>
      </c>
      <c r="D52" t="s">
        <v>2246</v>
      </c>
      <c r="E52">
        <v>3076132.18842055</v>
      </c>
      <c r="G52">
        <v>5.6254762617614302</v>
      </c>
      <c r="H52">
        <v>4.0852411235797401E-2</v>
      </c>
    </row>
    <row r="53" spans="1:8" x14ac:dyDescent="0.45">
      <c r="A53" t="s">
        <v>3115</v>
      </c>
      <c r="B53" t="s">
        <v>2453</v>
      </c>
      <c r="C53">
        <v>13.106628447518201</v>
      </c>
      <c r="D53">
        <v>83.973014425104097</v>
      </c>
      <c r="E53">
        <v>151844.67156296299</v>
      </c>
      <c r="F53" t="s">
        <v>2454</v>
      </c>
      <c r="G53">
        <v>0.27768591953488198</v>
      </c>
      <c r="H53">
        <v>2.0165651495750001E-3</v>
      </c>
    </row>
    <row r="54" spans="1:8" x14ac:dyDescent="0.45">
      <c r="A54" t="s">
        <v>3115</v>
      </c>
      <c r="B54" t="s">
        <v>2453</v>
      </c>
      <c r="C54">
        <v>14.425363398085899</v>
      </c>
      <c r="D54">
        <v>67.764978242154498</v>
      </c>
      <c r="E54">
        <v>840087.27115952503</v>
      </c>
      <c r="F54" t="s">
        <v>2454</v>
      </c>
      <c r="G54">
        <v>1.5363094666430399</v>
      </c>
      <c r="H54">
        <v>1.11567346827801E-2</v>
      </c>
    </row>
    <row r="55" spans="1:8" x14ac:dyDescent="0.45">
      <c r="A55" t="s">
        <v>3130</v>
      </c>
      <c r="B55" t="s">
        <v>2455</v>
      </c>
      <c r="C55">
        <v>6.8619887977701302</v>
      </c>
      <c r="D55">
        <v>54.555131648761503</v>
      </c>
      <c r="E55">
        <v>2117146.6385351201</v>
      </c>
      <c r="F55" t="s">
        <v>2456</v>
      </c>
      <c r="G55">
        <v>31.907652302938502</v>
      </c>
      <c r="H55">
        <v>31.907652302938502</v>
      </c>
    </row>
    <row r="56" spans="1:8" x14ac:dyDescent="0.45">
      <c r="A56" t="s">
        <v>3130</v>
      </c>
      <c r="B56" t="s">
        <v>2455</v>
      </c>
      <c r="C56">
        <v>8.8073700212840702</v>
      </c>
      <c r="D56">
        <v>56.9522138355713</v>
      </c>
      <c r="E56">
        <v>223980.64823928001</v>
      </c>
      <c r="F56" t="s">
        <v>2456</v>
      </c>
      <c r="G56">
        <v>3.3756266649298299</v>
      </c>
      <c r="H56">
        <v>3.3756266649298299</v>
      </c>
    </row>
    <row r="57" spans="1:8" x14ac:dyDescent="0.45">
      <c r="A57" t="s">
        <v>3130</v>
      </c>
      <c r="B57" t="s">
        <v>2457</v>
      </c>
      <c r="C57">
        <v>10.5902120418674</v>
      </c>
      <c r="D57">
        <v>52.072091299171497</v>
      </c>
      <c r="E57">
        <v>59663.162093124804</v>
      </c>
      <c r="F57" t="s">
        <v>2458</v>
      </c>
      <c r="G57">
        <v>0.89918732916794397</v>
      </c>
      <c r="H57">
        <v>0.89918732916794397</v>
      </c>
    </row>
    <row r="58" spans="1:8" x14ac:dyDescent="0.45">
      <c r="A58" t="s">
        <v>3130</v>
      </c>
      <c r="B58" t="s">
        <v>2459</v>
      </c>
      <c r="C58">
        <v>30.056530851006102</v>
      </c>
      <c r="D58">
        <v>50.503410341705397</v>
      </c>
      <c r="E58">
        <v>68108.698586250903</v>
      </c>
      <c r="F58" t="s">
        <v>2460</v>
      </c>
      <c r="G58">
        <v>1.0264705494369499</v>
      </c>
      <c r="H58">
        <v>1.0264705494369499</v>
      </c>
    </row>
    <row r="59" spans="1:8" x14ac:dyDescent="0.45">
      <c r="A59" t="s">
        <v>3130</v>
      </c>
      <c r="B59" t="s">
        <v>2461</v>
      </c>
      <c r="C59">
        <v>8.5917434826678001</v>
      </c>
      <c r="D59">
        <v>55.464980401246201</v>
      </c>
      <c r="E59">
        <v>1427209.887355</v>
      </c>
      <c r="F59" t="s">
        <v>2462</v>
      </c>
      <c r="G59">
        <v>21.509571429850599</v>
      </c>
      <c r="H59">
        <v>21.509571429850599</v>
      </c>
    </row>
    <row r="60" spans="1:8" x14ac:dyDescent="0.45">
      <c r="A60" t="s">
        <v>3130</v>
      </c>
      <c r="B60" t="s">
        <v>2463</v>
      </c>
      <c r="C60">
        <v>13.7244834114091</v>
      </c>
      <c r="D60">
        <v>72.684083312277295</v>
      </c>
      <c r="E60">
        <v>14062.18661029</v>
      </c>
      <c r="F60" t="s">
        <v>2464</v>
      </c>
      <c r="G60">
        <v>0.21193211316275401</v>
      </c>
      <c r="H60">
        <v>0.21193211316275401</v>
      </c>
    </row>
    <row r="61" spans="1:8" x14ac:dyDescent="0.45">
      <c r="A61" t="s">
        <v>3130</v>
      </c>
      <c r="B61" t="s">
        <v>2465</v>
      </c>
      <c r="C61">
        <v>10.8574403414542</v>
      </c>
      <c r="D61">
        <v>64.624131637907496</v>
      </c>
      <c r="E61">
        <v>915478.32020571805</v>
      </c>
      <c r="F61" t="s">
        <v>2466</v>
      </c>
      <c r="G61">
        <v>13.7972322749517</v>
      </c>
      <c r="H61">
        <v>13.7972322749517</v>
      </c>
    </row>
    <row r="62" spans="1:8" x14ac:dyDescent="0.45">
      <c r="A62" t="s">
        <v>3130</v>
      </c>
      <c r="B62" t="s">
        <v>2467</v>
      </c>
      <c r="C62">
        <v>15.647976634129501</v>
      </c>
      <c r="D62">
        <v>65.494799889313299</v>
      </c>
      <c r="E62">
        <v>34258.562283651299</v>
      </c>
      <c r="F62" t="s">
        <v>2468</v>
      </c>
      <c r="G62">
        <v>0.51631298175059004</v>
      </c>
      <c r="H62">
        <v>0.51631298175059004</v>
      </c>
    </row>
    <row r="63" spans="1:8" x14ac:dyDescent="0.45">
      <c r="A63" t="s">
        <v>3130</v>
      </c>
      <c r="B63" t="s">
        <v>2467</v>
      </c>
      <c r="C63">
        <v>15.6494924877525</v>
      </c>
      <c r="D63">
        <v>60.858661924106499</v>
      </c>
      <c r="E63">
        <v>28660.904671499498</v>
      </c>
      <c r="F63" t="s">
        <v>2468</v>
      </c>
      <c r="G63">
        <v>0.43195032611374801</v>
      </c>
      <c r="H63">
        <v>0.43195032611374801</v>
      </c>
    </row>
    <row r="64" spans="1:8" x14ac:dyDescent="0.45">
      <c r="A64" t="s">
        <v>3130</v>
      </c>
      <c r="B64" t="s">
        <v>2400</v>
      </c>
      <c r="C64">
        <v>23.5820126530595</v>
      </c>
      <c r="D64">
        <v>61.362115354321404</v>
      </c>
      <c r="E64">
        <v>13550.405701400001</v>
      </c>
      <c r="F64" t="s">
        <v>2401</v>
      </c>
      <c r="G64">
        <v>0.20421903037532799</v>
      </c>
      <c r="H64">
        <v>0.20421903037532799</v>
      </c>
    </row>
    <row r="65" spans="1:8" x14ac:dyDescent="0.45">
      <c r="A65" t="s">
        <v>3130</v>
      </c>
      <c r="B65" t="s">
        <v>2469</v>
      </c>
      <c r="C65">
        <v>22.304679252377099</v>
      </c>
      <c r="D65">
        <v>80.773861842427394</v>
      </c>
      <c r="E65">
        <v>16756.425489845798</v>
      </c>
      <c r="F65" t="s">
        <v>2470</v>
      </c>
      <c r="G65">
        <v>0.25253715951391598</v>
      </c>
      <c r="H65">
        <v>0.25253715951391598</v>
      </c>
    </row>
    <row r="66" spans="1:8" x14ac:dyDescent="0.45">
      <c r="A66" t="s">
        <v>3130</v>
      </c>
      <c r="B66" t="s">
        <v>2471</v>
      </c>
      <c r="C66">
        <v>6.4181492943725198</v>
      </c>
      <c r="D66">
        <v>50.582431974993199</v>
      </c>
      <c r="E66">
        <v>147295.058003593</v>
      </c>
      <c r="F66" t="s">
        <v>2472</v>
      </c>
      <c r="G66">
        <v>2.2198932332678099</v>
      </c>
      <c r="H66">
        <v>2.2198932332678099</v>
      </c>
    </row>
    <row r="67" spans="1:8" x14ac:dyDescent="0.45">
      <c r="A67" t="s">
        <v>3130</v>
      </c>
      <c r="B67" t="s">
        <v>2402</v>
      </c>
      <c r="C67">
        <v>25.825528998546002</v>
      </c>
      <c r="D67">
        <v>90.350653594646801</v>
      </c>
      <c r="E67">
        <v>180187.86934146099</v>
      </c>
      <c r="F67" t="s">
        <v>2403</v>
      </c>
      <c r="G67">
        <v>2.7156228952250099</v>
      </c>
      <c r="H67">
        <v>2.7156228952250099</v>
      </c>
    </row>
    <row r="68" spans="1:8" x14ac:dyDescent="0.45">
      <c r="A68" t="s">
        <v>3130</v>
      </c>
      <c r="B68" t="s">
        <v>2473</v>
      </c>
      <c r="C68">
        <v>15.933583830225301</v>
      </c>
      <c r="D68">
        <v>72.309356769955798</v>
      </c>
      <c r="E68">
        <v>26504.743914444702</v>
      </c>
      <c r="F68" t="s">
        <v>2474</v>
      </c>
      <c r="G68">
        <v>0.39945468953708302</v>
      </c>
      <c r="H68">
        <v>0.39945468953708302</v>
      </c>
    </row>
    <row r="69" spans="1:8" x14ac:dyDescent="0.45">
      <c r="A69" t="s">
        <v>3130</v>
      </c>
      <c r="B69" t="s">
        <v>2443</v>
      </c>
      <c r="C69">
        <v>11.106473990224</v>
      </c>
      <c r="D69">
        <v>91.3995980795831</v>
      </c>
      <c r="E69">
        <v>159943.92001854401</v>
      </c>
      <c r="F69" s="11">
        <v>1785220</v>
      </c>
      <c r="G69">
        <v>2.4105250411241399</v>
      </c>
      <c r="H69">
        <v>2.4105250411241399</v>
      </c>
    </row>
    <row r="70" spans="1:8" x14ac:dyDescent="0.45">
      <c r="A70" t="s">
        <v>3130</v>
      </c>
      <c r="B70" t="s">
        <v>2475</v>
      </c>
      <c r="C70">
        <v>9.5212565501217199</v>
      </c>
      <c r="D70">
        <v>65.652509975419093</v>
      </c>
      <c r="E70">
        <v>107663.063435056</v>
      </c>
      <c r="F70" t="s">
        <v>2476</v>
      </c>
      <c r="G70">
        <v>1.62259691011856</v>
      </c>
      <c r="H70">
        <v>1.62259691011856</v>
      </c>
    </row>
    <row r="71" spans="1:8" x14ac:dyDescent="0.45">
      <c r="A71" t="s">
        <v>3130</v>
      </c>
      <c r="B71" t="s">
        <v>2475</v>
      </c>
      <c r="C71">
        <v>10.062227171369001</v>
      </c>
      <c r="D71">
        <v>56.229032635102399</v>
      </c>
      <c r="E71">
        <v>240400.39938022199</v>
      </c>
      <c r="F71" t="s">
        <v>2476</v>
      </c>
      <c r="G71">
        <v>3.6230897838134899</v>
      </c>
      <c r="H71">
        <v>3.6230897838134899</v>
      </c>
    </row>
    <row r="72" spans="1:8" x14ac:dyDescent="0.45">
      <c r="A72" t="s">
        <v>3130</v>
      </c>
      <c r="B72" t="s">
        <v>2477</v>
      </c>
      <c r="C72">
        <v>8.12011469868078</v>
      </c>
      <c r="D72">
        <v>57.794979181292597</v>
      </c>
      <c r="E72">
        <v>856765.46151020401</v>
      </c>
      <c r="F72" t="s">
        <v>2478</v>
      </c>
      <c r="G72">
        <v>12.912367029026001</v>
      </c>
      <c r="H72">
        <v>12.912367029026001</v>
      </c>
    </row>
    <row r="73" spans="1:8" x14ac:dyDescent="0.45">
      <c r="A73" t="s">
        <v>3130</v>
      </c>
      <c r="B73" t="s">
        <v>2479</v>
      </c>
      <c r="C73">
        <v>24.824872822882099</v>
      </c>
      <c r="D73">
        <v>68.639483593406794</v>
      </c>
      <c r="E73">
        <v>51147.667989503403</v>
      </c>
      <c r="F73" t="s">
        <v>2480</v>
      </c>
      <c r="G73">
        <v>0.77084977327995197</v>
      </c>
      <c r="H73">
        <v>0.77084977327995197</v>
      </c>
    </row>
    <row r="74" spans="1:8" x14ac:dyDescent="0.45">
      <c r="A74" t="s">
        <v>3130</v>
      </c>
      <c r="B74" t="s">
        <v>2481</v>
      </c>
      <c r="C74">
        <v>21.648449659181999</v>
      </c>
      <c r="D74">
        <v>56.147584972266301</v>
      </c>
      <c r="E74">
        <v>17438.508018242901</v>
      </c>
      <c r="F74" t="s">
        <v>2482</v>
      </c>
      <c r="G74">
        <v>0.26281686889345302</v>
      </c>
      <c r="H74">
        <v>0.26281686889345302</v>
      </c>
    </row>
    <row r="75" spans="1:8" x14ac:dyDescent="0.45">
      <c r="A75" t="s">
        <v>3130</v>
      </c>
      <c r="B75" t="s">
        <v>2483</v>
      </c>
      <c r="C75">
        <v>16.678300549236599</v>
      </c>
      <c r="D75">
        <v>94.564261385769797</v>
      </c>
      <c r="E75">
        <v>350145.58372341498</v>
      </c>
      <c r="F75" t="s">
        <v>2484</v>
      </c>
      <c r="G75">
        <v>5.2770664712135504</v>
      </c>
      <c r="H75">
        <v>5.2770664712135504</v>
      </c>
    </row>
    <row r="76" spans="1:8" x14ac:dyDescent="0.45">
      <c r="A76" t="s">
        <v>3130</v>
      </c>
      <c r="B76" t="s">
        <v>2485</v>
      </c>
      <c r="C76">
        <v>9.2481974829289904</v>
      </c>
      <c r="D76">
        <v>73.327821506266503</v>
      </c>
      <c r="E76">
        <v>136746.539021787</v>
      </c>
      <c r="F76" t="s">
        <v>2486</v>
      </c>
      <c r="G76">
        <v>2.0609158295036099</v>
      </c>
      <c r="H76">
        <v>2.0609158295036099</v>
      </c>
    </row>
    <row r="77" spans="1:8" x14ac:dyDescent="0.45">
      <c r="A77" t="s">
        <v>3130</v>
      </c>
      <c r="B77" t="s">
        <v>2487</v>
      </c>
      <c r="C77">
        <v>18.0915530179463</v>
      </c>
      <c r="D77">
        <v>83.024315887474998</v>
      </c>
      <c r="E77">
        <v>28921.062684194399</v>
      </c>
      <c r="F77" t="s">
        <v>2488</v>
      </c>
      <c r="G77">
        <v>0.435871184150599</v>
      </c>
      <c r="H77">
        <v>0.435871184150599</v>
      </c>
    </row>
    <row r="78" spans="1:8" x14ac:dyDescent="0.45">
      <c r="A78" t="s">
        <v>3130</v>
      </c>
      <c r="B78" t="s">
        <v>2489</v>
      </c>
      <c r="C78">
        <v>14.6024383666975</v>
      </c>
      <c r="D78">
        <v>78.545326000816502</v>
      </c>
      <c r="E78">
        <v>50471.902028853197</v>
      </c>
      <c r="F78" t="s">
        <v>2490</v>
      </c>
      <c r="G78">
        <v>0.76066526129664103</v>
      </c>
      <c r="H78">
        <v>0.76066526129664103</v>
      </c>
    </row>
    <row r="79" spans="1:8" x14ac:dyDescent="0.45">
      <c r="A79" t="s">
        <v>3130</v>
      </c>
      <c r="B79" t="s">
        <v>2491</v>
      </c>
      <c r="C79">
        <v>28.644975917385398</v>
      </c>
      <c r="D79" t="s">
        <v>2246</v>
      </c>
      <c r="E79">
        <v>87402.584803940001</v>
      </c>
      <c r="G79">
        <v>1.31724994175738</v>
      </c>
      <c r="H79">
        <v>1.31724994175738</v>
      </c>
    </row>
    <row r="80" spans="1:8" x14ac:dyDescent="0.45">
      <c r="A80" t="s">
        <v>3130</v>
      </c>
      <c r="B80" t="s">
        <v>2492</v>
      </c>
      <c r="C80">
        <v>7.2501970593838996</v>
      </c>
      <c r="D80" t="s">
        <v>2246</v>
      </c>
      <c r="E80">
        <v>137614.54769445001</v>
      </c>
      <c r="G80">
        <v>2.0739976436865102</v>
      </c>
      <c r="H80">
        <v>2.0739976436865102</v>
      </c>
    </row>
    <row r="81" spans="1:8" x14ac:dyDescent="0.45">
      <c r="A81" t="s">
        <v>3130</v>
      </c>
      <c r="B81" t="s">
        <v>2493</v>
      </c>
      <c r="C81">
        <v>28.644931162721999</v>
      </c>
      <c r="D81" t="s">
        <v>2246</v>
      </c>
      <c r="E81">
        <v>86931.725064508195</v>
      </c>
      <c r="G81">
        <v>1.3101535845302601</v>
      </c>
      <c r="H81">
        <v>1.3101535845302601</v>
      </c>
    </row>
    <row r="82" spans="1:8" x14ac:dyDescent="0.45">
      <c r="A82" t="s">
        <v>3130</v>
      </c>
      <c r="B82" t="s">
        <v>2494</v>
      </c>
      <c r="C82">
        <v>7.2502182571990899</v>
      </c>
      <c r="D82" t="s">
        <v>2246</v>
      </c>
      <c r="E82">
        <v>137512.494733486</v>
      </c>
      <c r="G82">
        <v>2.0724595969892898</v>
      </c>
      <c r="H82">
        <v>2.0724595969892898</v>
      </c>
    </row>
    <row r="83" spans="1:8" x14ac:dyDescent="0.45">
      <c r="A83" t="s">
        <v>3130</v>
      </c>
      <c r="B83" t="s">
        <v>2495</v>
      </c>
      <c r="C83">
        <v>12.9926590850081</v>
      </c>
      <c r="D83" t="s">
        <v>2246</v>
      </c>
      <c r="E83">
        <v>42997.936318902503</v>
      </c>
      <c r="G83">
        <v>0.64802464639705304</v>
      </c>
      <c r="H83">
        <v>0.64802464639705304</v>
      </c>
    </row>
    <row r="84" spans="1:8" x14ac:dyDescent="0.45">
      <c r="A84" t="s">
        <v>3130</v>
      </c>
      <c r="B84" t="s">
        <v>2496</v>
      </c>
      <c r="C84">
        <v>11.6212951811469</v>
      </c>
      <c r="D84" t="s">
        <v>2246</v>
      </c>
      <c r="E84">
        <v>57328.569469474503</v>
      </c>
      <c r="G84">
        <v>0.86400253452567</v>
      </c>
      <c r="H84">
        <v>0.86400253452567</v>
      </c>
    </row>
    <row r="85" spans="1:8" x14ac:dyDescent="0.45">
      <c r="A85" t="s">
        <v>3130</v>
      </c>
      <c r="B85" t="s">
        <v>2497</v>
      </c>
      <c r="C85">
        <v>12.014799451488001</v>
      </c>
      <c r="D85" t="s">
        <v>2246</v>
      </c>
      <c r="E85">
        <v>22856.709410957501</v>
      </c>
      <c r="G85">
        <v>0.34447492837753901</v>
      </c>
      <c r="H85">
        <v>0.34447492837753901</v>
      </c>
    </row>
    <row r="86" spans="1:8" x14ac:dyDescent="0.45">
      <c r="A86" t="s">
        <v>3130</v>
      </c>
      <c r="B86" t="s">
        <v>2498</v>
      </c>
      <c r="C86">
        <v>7.42693177720321</v>
      </c>
      <c r="D86" t="s">
        <v>2246</v>
      </c>
      <c r="E86">
        <v>848922.39151930495</v>
      </c>
      <c r="G86">
        <v>12.7941636199177</v>
      </c>
      <c r="H86">
        <v>12.7941636199177</v>
      </c>
    </row>
    <row r="87" spans="1:8" x14ac:dyDescent="0.45">
      <c r="A87" t="s">
        <v>3130</v>
      </c>
      <c r="B87" t="s">
        <v>2499</v>
      </c>
      <c r="C87">
        <v>26.0061086279436</v>
      </c>
      <c r="D87" t="s">
        <v>2246</v>
      </c>
      <c r="E87">
        <v>58074.687999622001</v>
      </c>
      <c r="G87">
        <v>0.87524733458033099</v>
      </c>
      <c r="H87">
        <v>0.87524733458033099</v>
      </c>
    </row>
    <row r="88" spans="1:8" x14ac:dyDescent="0.45">
      <c r="A88" t="s">
        <v>3130</v>
      </c>
      <c r="B88" t="s">
        <v>2500</v>
      </c>
      <c r="C88">
        <v>7.4269314504735</v>
      </c>
      <c r="D88" t="s">
        <v>2246</v>
      </c>
      <c r="E88">
        <v>862875.73486330605</v>
      </c>
      <c r="G88">
        <v>13.004455349257601</v>
      </c>
      <c r="H88">
        <v>13.004455349257601</v>
      </c>
    </row>
    <row r="89" spans="1:8" x14ac:dyDescent="0.45">
      <c r="A89" t="s">
        <v>3130</v>
      </c>
      <c r="B89" t="s">
        <v>2501</v>
      </c>
      <c r="C89">
        <v>6.4181291952744903</v>
      </c>
      <c r="D89" t="s">
        <v>2246</v>
      </c>
      <c r="E89">
        <v>148016.602049048</v>
      </c>
      <c r="G89">
        <v>2.2307676696930399</v>
      </c>
      <c r="H89">
        <v>2.2307676696930399</v>
      </c>
    </row>
    <row r="90" spans="1:8" x14ac:dyDescent="0.45">
      <c r="A90" t="s">
        <v>3130</v>
      </c>
      <c r="B90" t="s">
        <v>2502</v>
      </c>
      <c r="C90">
        <v>34.210156914836801</v>
      </c>
      <c r="D90" t="s">
        <v>2246</v>
      </c>
      <c r="E90">
        <v>4109.6320001546001</v>
      </c>
      <c r="G90">
        <v>6.19365265339826E-2</v>
      </c>
      <c r="H90">
        <v>6.19365265339826E-2</v>
      </c>
    </row>
    <row r="91" spans="1:8" x14ac:dyDescent="0.45">
      <c r="A91" t="s">
        <v>3130</v>
      </c>
      <c r="B91" t="s">
        <v>2503</v>
      </c>
      <c r="C91">
        <v>17.3767582115834</v>
      </c>
      <c r="D91" t="s">
        <v>2246</v>
      </c>
      <c r="E91">
        <v>5147.3708827447499</v>
      </c>
      <c r="G91">
        <v>7.7576355558691495E-2</v>
      </c>
      <c r="H91">
        <v>7.7576355558691495E-2</v>
      </c>
    </row>
    <row r="92" spans="1:8" x14ac:dyDescent="0.45">
      <c r="A92" t="s">
        <v>3130</v>
      </c>
      <c r="B92" t="s">
        <v>2504</v>
      </c>
      <c r="C92">
        <v>32.235990897044999</v>
      </c>
      <c r="D92" t="s">
        <v>2246</v>
      </c>
      <c r="E92">
        <v>352201.92835702002</v>
      </c>
      <c r="G92">
        <v>5.3080577726141396</v>
      </c>
      <c r="H92">
        <v>5.3080577726141396</v>
      </c>
    </row>
    <row r="93" spans="1:8" x14ac:dyDescent="0.45">
      <c r="A93" t="s">
        <v>3130</v>
      </c>
      <c r="B93" t="s">
        <v>2505</v>
      </c>
      <c r="C93">
        <v>32.289343252944498</v>
      </c>
      <c r="D93" t="s">
        <v>2246</v>
      </c>
      <c r="E93">
        <v>428397.51231003198</v>
      </c>
      <c r="G93">
        <v>6.4564062882721096</v>
      </c>
      <c r="H93">
        <v>6.4564062882721096</v>
      </c>
    </row>
    <row r="94" spans="1:8" x14ac:dyDescent="0.45">
      <c r="A94" t="s">
        <v>3130</v>
      </c>
      <c r="B94" t="s">
        <v>2506</v>
      </c>
      <c r="C94">
        <v>31.833085726801102</v>
      </c>
      <c r="D94" t="s">
        <v>2246</v>
      </c>
      <c r="E94">
        <v>33512.9983433097</v>
      </c>
      <c r="G94">
        <v>0.50507653995433899</v>
      </c>
      <c r="H94">
        <v>0.50507653995433899</v>
      </c>
    </row>
    <row r="95" spans="1:8" x14ac:dyDescent="0.45">
      <c r="A95" t="s">
        <v>3130</v>
      </c>
      <c r="B95" t="s">
        <v>2507</v>
      </c>
      <c r="C95">
        <v>31.828797179706001</v>
      </c>
      <c r="D95" t="s">
        <v>2246</v>
      </c>
      <c r="E95">
        <v>36297.395706206</v>
      </c>
      <c r="G95">
        <v>0.54704037057024102</v>
      </c>
      <c r="H95">
        <v>0.54704037057024102</v>
      </c>
    </row>
    <row r="96" spans="1:8" x14ac:dyDescent="0.45">
      <c r="A96" t="s">
        <v>3130</v>
      </c>
      <c r="B96" t="s">
        <v>2508</v>
      </c>
      <c r="C96">
        <v>32.290790595736397</v>
      </c>
      <c r="D96" t="s">
        <v>2246</v>
      </c>
      <c r="E96">
        <v>413014.77940391301</v>
      </c>
      <c r="G96">
        <v>6.2245721374845999</v>
      </c>
      <c r="H96">
        <v>6.2245721374845999</v>
      </c>
    </row>
    <row r="97" spans="1:8" x14ac:dyDescent="0.45">
      <c r="A97" t="s">
        <v>3130</v>
      </c>
      <c r="B97" t="s">
        <v>2509</v>
      </c>
      <c r="C97">
        <v>8.8985237692805406</v>
      </c>
      <c r="D97">
        <v>54.569476303286798</v>
      </c>
      <c r="E97">
        <v>11081.653741414601</v>
      </c>
      <c r="F97" t="s">
        <v>2510</v>
      </c>
      <c r="G97">
        <v>0.167012311800597</v>
      </c>
      <c r="H97">
        <v>0.167012311800597</v>
      </c>
    </row>
    <row r="98" spans="1:8" x14ac:dyDescent="0.45">
      <c r="A98" t="s">
        <v>3130</v>
      </c>
      <c r="B98" t="s">
        <v>2509</v>
      </c>
      <c r="C98">
        <v>8.9006058323060806</v>
      </c>
      <c r="D98">
        <v>54.2697194140273</v>
      </c>
      <c r="E98">
        <v>11290.7916660341</v>
      </c>
      <c r="F98" t="s">
        <v>2510</v>
      </c>
      <c r="G98">
        <v>0.170164242829208</v>
      </c>
      <c r="H98">
        <v>0.170164242829208</v>
      </c>
    </row>
    <row r="99" spans="1:8" x14ac:dyDescent="0.45">
      <c r="A99" t="s">
        <v>3130</v>
      </c>
      <c r="B99" t="s">
        <v>2511</v>
      </c>
      <c r="C99">
        <v>26.008044363439002</v>
      </c>
      <c r="D99">
        <v>50.463117140509397</v>
      </c>
      <c r="E99">
        <v>67138.5280492194</v>
      </c>
      <c r="F99" t="s">
        <v>2512</v>
      </c>
      <c r="G99">
        <v>1.0118490472666599</v>
      </c>
      <c r="H99">
        <v>1.0118490472666599</v>
      </c>
    </row>
    <row r="100" spans="1:8" x14ac:dyDescent="0.45">
      <c r="A100" t="s">
        <v>3130</v>
      </c>
      <c r="B100" t="s">
        <v>2513</v>
      </c>
      <c r="C100">
        <v>14.222791509388699</v>
      </c>
      <c r="D100">
        <v>59.222467773489797</v>
      </c>
      <c r="E100">
        <v>72150.622343232899</v>
      </c>
      <c r="F100" t="s">
        <v>2514</v>
      </c>
      <c r="G100">
        <v>1.0873866407106301</v>
      </c>
      <c r="H100">
        <v>1.0873866407106301</v>
      </c>
    </row>
    <row r="101" spans="1:8" x14ac:dyDescent="0.45">
      <c r="A101" t="s">
        <v>3131</v>
      </c>
      <c r="B101" t="s">
        <v>2455</v>
      </c>
      <c r="C101">
        <v>7.0669319949503997</v>
      </c>
      <c r="D101">
        <v>56.797273283995303</v>
      </c>
      <c r="E101">
        <v>450948.77445213503</v>
      </c>
      <c r="F101" t="s">
        <v>2456</v>
      </c>
      <c r="G101">
        <v>7.8506535643181596</v>
      </c>
      <c r="H101">
        <v>7.8506535643181596</v>
      </c>
    </row>
    <row r="102" spans="1:8" x14ac:dyDescent="0.45">
      <c r="A102" t="s">
        <v>3131</v>
      </c>
      <c r="B102" t="s">
        <v>2455</v>
      </c>
      <c r="C102">
        <v>8.8729778383586808</v>
      </c>
      <c r="D102">
        <v>58.126300466125699</v>
      </c>
      <c r="E102">
        <v>238875.649044694</v>
      </c>
      <c r="F102" t="s">
        <v>2456</v>
      </c>
      <c r="G102">
        <v>4.1586319152988303</v>
      </c>
      <c r="H102">
        <v>4.1586319152988303</v>
      </c>
    </row>
    <row r="103" spans="1:8" x14ac:dyDescent="0.45">
      <c r="A103" t="s">
        <v>3131</v>
      </c>
      <c r="B103" t="s">
        <v>2461</v>
      </c>
      <c r="C103">
        <v>8.6635646768082797</v>
      </c>
      <c r="D103">
        <v>54.961523843488898</v>
      </c>
      <c r="E103">
        <v>883316.70757630805</v>
      </c>
      <c r="F103" t="s">
        <v>2462</v>
      </c>
      <c r="G103">
        <v>15.377829704007301</v>
      </c>
      <c r="H103">
        <v>15.377829704007301</v>
      </c>
    </row>
    <row r="104" spans="1:8" x14ac:dyDescent="0.45">
      <c r="A104" t="s">
        <v>3131</v>
      </c>
      <c r="B104" t="s">
        <v>2515</v>
      </c>
      <c r="C104">
        <v>21.649565510220199</v>
      </c>
      <c r="D104">
        <v>59.039959477516902</v>
      </c>
      <c r="E104">
        <v>7749.38540715409</v>
      </c>
      <c r="F104" t="s">
        <v>2516</v>
      </c>
      <c r="G104">
        <v>0.13491053444343501</v>
      </c>
      <c r="H104">
        <v>0.13491053444343501</v>
      </c>
    </row>
    <row r="105" spans="1:8" x14ac:dyDescent="0.45">
      <c r="A105" t="s">
        <v>3131</v>
      </c>
      <c r="B105" t="s">
        <v>2515</v>
      </c>
      <c r="C105">
        <v>21.651880651653499</v>
      </c>
      <c r="D105">
        <v>60.575784712402502</v>
      </c>
      <c r="E105">
        <v>6924.0322779912503</v>
      </c>
      <c r="F105" t="s">
        <v>2516</v>
      </c>
      <c r="G105">
        <v>0.12054180377517699</v>
      </c>
      <c r="H105">
        <v>0.12054180377517699</v>
      </c>
    </row>
    <row r="106" spans="1:8" x14ac:dyDescent="0.45">
      <c r="A106" t="s">
        <v>3131</v>
      </c>
      <c r="B106" t="s">
        <v>2465</v>
      </c>
      <c r="C106">
        <v>10.8846383261927</v>
      </c>
      <c r="D106">
        <v>65.119409959011804</v>
      </c>
      <c r="E106">
        <v>847198.378441512</v>
      </c>
      <c r="F106" t="s">
        <v>2466</v>
      </c>
      <c r="G106">
        <v>14.749038795984999</v>
      </c>
      <c r="H106">
        <v>14.749038795984999</v>
      </c>
    </row>
    <row r="107" spans="1:8" x14ac:dyDescent="0.45">
      <c r="A107" t="s">
        <v>3131</v>
      </c>
      <c r="B107" t="s">
        <v>2467</v>
      </c>
      <c r="C107">
        <v>15.6513414115343</v>
      </c>
      <c r="D107">
        <v>55.150053618726503</v>
      </c>
      <c r="E107">
        <v>17887.925661888701</v>
      </c>
      <c r="F107" t="s">
        <v>2468</v>
      </c>
      <c r="G107">
        <v>0.31141432311547501</v>
      </c>
      <c r="H107">
        <v>0.31141432311547501</v>
      </c>
    </row>
    <row r="108" spans="1:8" x14ac:dyDescent="0.45">
      <c r="A108" t="s">
        <v>3131</v>
      </c>
      <c r="B108" t="s">
        <v>2517</v>
      </c>
      <c r="C108">
        <v>26.0043937984005</v>
      </c>
      <c r="D108">
        <v>50.667111688056202</v>
      </c>
      <c r="E108">
        <v>28001.1448815685</v>
      </c>
      <c r="F108" t="s">
        <v>2518</v>
      </c>
      <c r="G108">
        <v>0.48747729303965098</v>
      </c>
      <c r="H108">
        <v>0.48747729303965098</v>
      </c>
    </row>
    <row r="109" spans="1:8" x14ac:dyDescent="0.45">
      <c r="A109" t="s">
        <v>3131</v>
      </c>
      <c r="B109" t="s">
        <v>2471</v>
      </c>
      <c r="C109">
        <v>6.4624593877688898</v>
      </c>
      <c r="D109">
        <v>65.837907497535696</v>
      </c>
      <c r="E109">
        <v>35649113.213904403</v>
      </c>
      <c r="F109" t="s">
        <v>2472</v>
      </c>
      <c r="G109">
        <v>620.62223820773704</v>
      </c>
      <c r="H109">
        <v>620.62223820773704</v>
      </c>
    </row>
    <row r="110" spans="1:8" x14ac:dyDescent="0.45">
      <c r="A110" t="s">
        <v>3131</v>
      </c>
      <c r="B110" t="s">
        <v>2519</v>
      </c>
      <c r="C110">
        <v>7.4266648492135099</v>
      </c>
      <c r="D110">
        <v>52.934040219430599</v>
      </c>
      <c r="E110">
        <v>66010.5607083621</v>
      </c>
      <c r="F110" t="s">
        <v>2520</v>
      </c>
      <c r="G110">
        <v>1.14919049139749</v>
      </c>
      <c r="H110">
        <v>1.14919049139749</v>
      </c>
    </row>
    <row r="111" spans="1:8" x14ac:dyDescent="0.45">
      <c r="A111" t="s">
        <v>3131</v>
      </c>
      <c r="B111" t="s">
        <v>2402</v>
      </c>
      <c r="C111">
        <v>25.826918408833201</v>
      </c>
      <c r="D111">
        <v>88.306107788593096</v>
      </c>
      <c r="E111">
        <v>164542.305094576</v>
      </c>
      <c r="F111" t="s">
        <v>2403</v>
      </c>
      <c r="G111">
        <v>2.8645484967582999</v>
      </c>
      <c r="H111">
        <v>2.8645484967582999</v>
      </c>
    </row>
    <row r="112" spans="1:8" x14ac:dyDescent="0.45">
      <c r="A112" t="s">
        <v>3131</v>
      </c>
      <c r="B112" t="s">
        <v>2477</v>
      </c>
      <c r="C112">
        <v>8.2309455828542504</v>
      </c>
      <c r="D112">
        <v>53.205644330585798</v>
      </c>
      <c r="E112">
        <v>609208.23266833101</v>
      </c>
      <c r="F112" t="s">
        <v>2478</v>
      </c>
      <c r="G112">
        <v>10.6058227767004</v>
      </c>
      <c r="H112">
        <v>10.6058227767004</v>
      </c>
    </row>
    <row r="113" spans="1:8" x14ac:dyDescent="0.45">
      <c r="A113" t="s">
        <v>3131</v>
      </c>
      <c r="B113" t="s">
        <v>2521</v>
      </c>
      <c r="C113">
        <v>8.5652887947028091</v>
      </c>
      <c r="D113">
        <v>52.869215044029801</v>
      </c>
      <c r="E113">
        <v>376941.72254297999</v>
      </c>
      <c r="F113" t="s">
        <v>2522</v>
      </c>
      <c r="G113">
        <v>6.5622506263987503</v>
      </c>
      <c r="H113">
        <v>6.5622506263987503</v>
      </c>
    </row>
    <row r="114" spans="1:8" x14ac:dyDescent="0.45">
      <c r="A114" t="s">
        <v>3131</v>
      </c>
      <c r="B114" t="s">
        <v>2483</v>
      </c>
      <c r="C114">
        <v>16.6782003908985</v>
      </c>
      <c r="D114">
        <v>95.487979585256696</v>
      </c>
      <c r="E114">
        <v>301762.442417051</v>
      </c>
      <c r="F114" t="s">
        <v>2484</v>
      </c>
      <c r="G114">
        <v>5.2534401429895201</v>
      </c>
      <c r="H114">
        <v>5.2534401429895201</v>
      </c>
    </row>
    <row r="115" spans="1:8" x14ac:dyDescent="0.45">
      <c r="A115" t="s">
        <v>3131</v>
      </c>
      <c r="B115" t="s">
        <v>2523</v>
      </c>
      <c r="C115">
        <v>12.9992277088474</v>
      </c>
      <c r="D115">
        <v>54.4997894640547</v>
      </c>
      <c r="E115">
        <v>40612.296950865602</v>
      </c>
      <c r="F115" t="s">
        <v>2524</v>
      </c>
      <c r="G115">
        <v>0.70702725425923596</v>
      </c>
      <c r="H115">
        <v>0.70702725425923596</v>
      </c>
    </row>
    <row r="116" spans="1:8" x14ac:dyDescent="0.45">
      <c r="A116" t="s">
        <v>3131</v>
      </c>
      <c r="B116" t="s">
        <v>2525</v>
      </c>
      <c r="C116">
        <v>21.267224424702999</v>
      </c>
      <c r="D116">
        <v>69.882372377634596</v>
      </c>
      <c r="E116">
        <v>19414.926703122899</v>
      </c>
      <c r="F116" t="s">
        <v>2526</v>
      </c>
      <c r="G116">
        <v>0.33799817663996301</v>
      </c>
      <c r="H116">
        <v>0.33799817663996301</v>
      </c>
    </row>
    <row r="117" spans="1:8" x14ac:dyDescent="0.45">
      <c r="A117" t="s">
        <v>3131</v>
      </c>
      <c r="B117" t="s">
        <v>2527</v>
      </c>
      <c r="C117">
        <v>32.242687241390499</v>
      </c>
      <c r="D117" t="s">
        <v>2246</v>
      </c>
      <c r="E117">
        <v>546330.40386021102</v>
      </c>
      <c r="G117">
        <v>9.5111706148251205</v>
      </c>
      <c r="H117">
        <v>9.5111706148251205</v>
      </c>
    </row>
    <row r="118" spans="1:8" x14ac:dyDescent="0.45">
      <c r="A118" t="s">
        <v>3131</v>
      </c>
      <c r="B118" t="s">
        <v>2528</v>
      </c>
      <c r="C118">
        <v>32.240599609788603</v>
      </c>
      <c r="D118" t="s">
        <v>2246</v>
      </c>
      <c r="E118">
        <v>521122.14128019603</v>
      </c>
      <c r="G118">
        <v>9.0723151445679999</v>
      </c>
      <c r="H118">
        <v>9.0723151445679999</v>
      </c>
    </row>
    <row r="119" spans="1:8" x14ac:dyDescent="0.45">
      <c r="A119" t="s">
        <v>3131</v>
      </c>
      <c r="B119" t="s">
        <v>2529</v>
      </c>
      <c r="C119">
        <v>30.047596755987701</v>
      </c>
      <c r="D119" t="s">
        <v>2246</v>
      </c>
      <c r="E119">
        <v>34563.576113718598</v>
      </c>
      <c r="G119">
        <v>0.60172391496664002</v>
      </c>
      <c r="H119">
        <v>0.60172391496664002</v>
      </c>
    </row>
    <row r="120" spans="1:8" x14ac:dyDescent="0.45">
      <c r="A120" t="s">
        <v>3131</v>
      </c>
      <c r="B120" t="s">
        <v>2530</v>
      </c>
      <c r="C120">
        <v>7.5889220101010304</v>
      </c>
      <c r="D120" t="s">
        <v>2246</v>
      </c>
      <c r="E120">
        <v>262592.48182926001</v>
      </c>
      <c r="G120">
        <v>4.5715227986606903</v>
      </c>
      <c r="H120">
        <v>4.5715227986606903</v>
      </c>
    </row>
    <row r="121" spans="1:8" x14ac:dyDescent="0.45">
      <c r="A121" t="s">
        <v>3131</v>
      </c>
      <c r="B121" t="s">
        <v>2531</v>
      </c>
      <c r="C121">
        <v>27.363204330340398</v>
      </c>
      <c r="D121" t="s">
        <v>2246</v>
      </c>
      <c r="E121">
        <v>56843.950813887102</v>
      </c>
      <c r="G121">
        <v>0.98960722447719296</v>
      </c>
      <c r="H121">
        <v>0.98960722447719296</v>
      </c>
    </row>
    <row r="122" spans="1:8" x14ac:dyDescent="0.45">
      <c r="A122" t="s">
        <v>3131</v>
      </c>
      <c r="B122" t="s">
        <v>2532</v>
      </c>
      <c r="C122">
        <v>6.4062416590272102</v>
      </c>
      <c r="D122" t="s">
        <v>2246</v>
      </c>
      <c r="E122">
        <v>8492599.7334632501</v>
      </c>
      <c r="G122">
        <v>147.84929496447199</v>
      </c>
      <c r="H122">
        <v>147.84929496447199</v>
      </c>
    </row>
    <row r="123" spans="1:8" x14ac:dyDescent="0.45">
      <c r="A123" t="s">
        <v>3131</v>
      </c>
      <c r="B123" t="s">
        <v>2533</v>
      </c>
      <c r="C123">
        <v>7.58893462536283</v>
      </c>
      <c r="D123" t="s">
        <v>2246</v>
      </c>
      <c r="E123">
        <v>261568.76961325799</v>
      </c>
      <c r="G123">
        <v>4.5537007966668801</v>
      </c>
      <c r="H123">
        <v>4.5537007966668801</v>
      </c>
    </row>
    <row r="124" spans="1:8" x14ac:dyDescent="0.45">
      <c r="A124" t="s">
        <v>3131</v>
      </c>
      <c r="B124" t="s">
        <v>2534</v>
      </c>
      <c r="C124">
        <v>6.3857815805080804</v>
      </c>
      <c r="D124" t="s">
        <v>2246</v>
      </c>
      <c r="E124">
        <v>6717233.6503817001</v>
      </c>
      <c r="G124">
        <v>116.941606868308</v>
      </c>
      <c r="H124">
        <v>116.941606868308</v>
      </c>
    </row>
    <row r="125" spans="1:8" x14ac:dyDescent="0.45">
      <c r="A125" t="s">
        <v>3131</v>
      </c>
      <c r="B125" t="s">
        <v>2535</v>
      </c>
      <c r="C125">
        <v>31.8402032117442</v>
      </c>
      <c r="D125" t="s">
        <v>2246</v>
      </c>
      <c r="E125">
        <v>13143.623246883601</v>
      </c>
      <c r="G125">
        <v>0.22881985391037801</v>
      </c>
      <c r="H125">
        <v>0.22881985391037801</v>
      </c>
    </row>
    <row r="126" spans="1:8" x14ac:dyDescent="0.45">
      <c r="A126" t="s">
        <v>3131</v>
      </c>
      <c r="B126" t="s">
        <v>2536</v>
      </c>
      <c r="C126">
        <v>6.3612504541241899</v>
      </c>
      <c r="D126" t="s">
        <v>2246</v>
      </c>
      <c r="E126">
        <v>1390085.81101651</v>
      </c>
      <c r="G126">
        <v>24.2002700644288</v>
      </c>
      <c r="H126">
        <v>24.2002700644288</v>
      </c>
    </row>
    <row r="127" spans="1:8" x14ac:dyDescent="0.45">
      <c r="A127" t="s">
        <v>3131</v>
      </c>
      <c r="B127" t="s">
        <v>2537</v>
      </c>
      <c r="C127">
        <v>31.839916130487001</v>
      </c>
      <c r="D127" t="s">
        <v>2246</v>
      </c>
      <c r="E127">
        <v>13673.007373775599</v>
      </c>
      <c r="G127">
        <v>0.23803600354450799</v>
      </c>
      <c r="H127">
        <v>0.23803600354450799</v>
      </c>
    </row>
    <row r="128" spans="1:8" x14ac:dyDescent="0.45">
      <c r="A128" t="s">
        <v>3131</v>
      </c>
      <c r="B128" t="s">
        <v>2538</v>
      </c>
      <c r="C128">
        <v>6.3583191318471703</v>
      </c>
      <c r="D128" t="s">
        <v>2246</v>
      </c>
      <c r="E128">
        <v>1925021.4998067501</v>
      </c>
      <c r="G128">
        <v>33.513067902684902</v>
      </c>
      <c r="H128">
        <v>33.513067902684902</v>
      </c>
    </row>
    <row r="129" spans="1:8" x14ac:dyDescent="0.45">
      <c r="A129" t="s">
        <v>3131</v>
      </c>
      <c r="B129" t="s">
        <v>2539</v>
      </c>
      <c r="C129">
        <v>28.645078061960199</v>
      </c>
      <c r="D129" t="s">
        <v>2246</v>
      </c>
      <c r="E129">
        <v>63597.046025727403</v>
      </c>
      <c r="G129">
        <v>1.1071731521358801</v>
      </c>
      <c r="H129">
        <v>1.1071731521358801</v>
      </c>
    </row>
    <row r="130" spans="1:8" x14ac:dyDescent="0.45">
      <c r="A130" t="s">
        <v>3131</v>
      </c>
      <c r="B130" t="s">
        <v>2540</v>
      </c>
      <c r="C130">
        <v>12.57229725448</v>
      </c>
      <c r="D130" t="s">
        <v>2246</v>
      </c>
      <c r="E130">
        <v>38151.870072940997</v>
      </c>
      <c r="G130">
        <v>0.66419321160685196</v>
      </c>
      <c r="H130">
        <v>0.66419321160685196</v>
      </c>
    </row>
    <row r="131" spans="1:8" x14ac:dyDescent="0.45">
      <c r="A131" t="s">
        <v>2541</v>
      </c>
      <c r="B131" t="s">
        <v>2459</v>
      </c>
      <c r="C131">
        <v>30.107060972313601</v>
      </c>
      <c r="D131">
        <v>52.367166263144</v>
      </c>
      <c r="E131">
        <v>71089.553946697502</v>
      </c>
      <c r="F131" t="s">
        <v>2460</v>
      </c>
      <c r="G131" t="s">
        <v>2246</v>
      </c>
      <c r="H131" t="s">
        <v>2246</v>
      </c>
    </row>
    <row r="132" spans="1:8" x14ac:dyDescent="0.45">
      <c r="A132" t="s">
        <v>2541</v>
      </c>
      <c r="B132" t="s">
        <v>2542</v>
      </c>
      <c r="C132">
        <v>26.037808968338801</v>
      </c>
      <c r="D132">
        <v>56.6180690682137</v>
      </c>
      <c r="E132">
        <v>34822.190169303998</v>
      </c>
      <c r="F132" t="s">
        <v>2543</v>
      </c>
      <c r="G132" t="s">
        <v>2246</v>
      </c>
      <c r="H132" t="s">
        <v>2246</v>
      </c>
    </row>
    <row r="133" spans="1:8" x14ac:dyDescent="0.45">
      <c r="A133" t="s">
        <v>2541</v>
      </c>
      <c r="B133" t="s">
        <v>2517</v>
      </c>
      <c r="C133">
        <v>24.605005599235302</v>
      </c>
      <c r="D133">
        <v>57.888884129784003</v>
      </c>
      <c r="E133">
        <v>8690.0670214128095</v>
      </c>
      <c r="F133" t="s">
        <v>2518</v>
      </c>
      <c r="G133" t="s">
        <v>2246</v>
      </c>
      <c r="H133" t="s">
        <v>2246</v>
      </c>
    </row>
    <row r="134" spans="1:8" x14ac:dyDescent="0.45">
      <c r="A134" t="s">
        <v>2541</v>
      </c>
      <c r="B134" t="s">
        <v>2544</v>
      </c>
      <c r="C134">
        <v>20.6247318580218</v>
      </c>
      <c r="D134">
        <v>91.939238208536494</v>
      </c>
      <c r="E134">
        <v>557920.00063310505</v>
      </c>
      <c r="F134" t="s">
        <v>2545</v>
      </c>
      <c r="G134" t="s">
        <v>2246</v>
      </c>
      <c r="H134" t="s">
        <v>2246</v>
      </c>
    </row>
    <row r="135" spans="1:8" x14ac:dyDescent="0.45">
      <c r="A135" t="s">
        <v>2541</v>
      </c>
      <c r="B135" t="s">
        <v>2546</v>
      </c>
      <c r="C135">
        <v>20.5644365537784</v>
      </c>
      <c r="D135">
        <v>93.315644711357194</v>
      </c>
      <c r="E135">
        <v>554626.17394040595</v>
      </c>
      <c r="F135" t="s">
        <v>2547</v>
      </c>
      <c r="G135" t="s">
        <v>2246</v>
      </c>
      <c r="H135" t="s">
        <v>2246</v>
      </c>
    </row>
    <row r="136" spans="1:8" x14ac:dyDescent="0.45">
      <c r="A136" t="s">
        <v>2541</v>
      </c>
      <c r="B136" t="s">
        <v>2546</v>
      </c>
      <c r="C136">
        <v>20.565553969943601</v>
      </c>
      <c r="D136">
        <v>92.817173197782196</v>
      </c>
      <c r="E136">
        <v>541949.953437394</v>
      </c>
      <c r="F136" t="s">
        <v>2547</v>
      </c>
      <c r="G136" t="s">
        <v>2246</v>
      </c>
      <c r="H136" t="s">
        <v>2246</v>
      </c>
    </row>
    <row r="137" spans="1:8" x14ac:dyDescent="0.45">
      <c r="A137" t="s">
        <v>2541</v>
      </c>
      <c r="B137" t="s">
        <v>2548</v>
      </c>
      <c r="C137">
        <v>18.7015615301077</v>
      </c>
      <c r="D137">
        <v>93.245382076346402</v>
      </c>
      <c r="E137">
        <v>507922.309873308</v>
      </c>
      <c r="F137" t="s">
        <v>2549</v>
      </c>
      <c r="G137" t="s">
        <v>2246</v>
      </c>
      <c r="H137" t="s">
        <v>2246</v>
      </c>
    </row>
    <row r="138" spans="1:8" x14ac:dyDescent="0.45">
      <c r="A138" t="s">
        <v>2541</v>
      </c>
      <c r="B138" t="s">
        <v>2550</v>
      </c>
      <c r="C138">
        <v>20.677347191228201</v>
      </c>
      <c r="D138">
        <v>92.143200425786901</v>
      </c>
      <c r="E138">
        <v>517817.91173490399</v>
      </c>
      <c r="F138" t="s">
        <v>2551</v>
      </c>
      <c r="G138" t="s">
        <v>2246</v>
      </c>
      <c r="H138" t="s">
        <v>2246</v>
      </c>
    </row>
    <row r="139" spans="1:8" x14ac:dyDescent="0.45">
      <c r="A139" t="s">
        <v>2541</v>
      </c>
      <c r="B139" t="s">
        <v>2550</v>
      </c>
      <c r="C139">
        <v>20.679727335570899</v>
      </c>
      <c r="D139">
        <v>92.313076289755699</v>
      </c>
      <c r="E139">
        <v>505166.79952073999</v>
      </c>
      <c r="F139" t="s">
        <v>2551</v>
      </c>
      <c r="G139" t="s">
        <v>2246</v>
      </c>
      <c r="H139" t="s">
        <v>2246</v>
      </c>
    </row>
    <row r="140" spans="1:8" x14ac:dyDescent="0.45">
      <c r="A140" t="s">
        <v>2541</v>
      </c>
      <c r="B140" t="s">
        <v>2552</v>
      </c>
      <c r="C140">
        <v>16.143918183122299</v>
      </c>
      <c r="D140">
        <v>87.060955599560401</v>
      </c>
      <c r="E140">
        <v>8708.0559024203794</v>
      </c>
      <c r="F140" t="s">
        <v>2553</v>
      </c>
      <c r="G140" t="s">
        <v>2246</v>
      </c>
      <c r="H140" t="s">
        <v>2246</v>
      </c>
    </row>
    <row r="141" spans="1:8" x14ac:dyDescent="0.45">
      <c r="A141" t="s">
        <v>2541</v>
      </c>
      <c r="B141" t="s">
        <v>2554</v>
      </c>
      <c r="C141">
        <v>13.682065772499801</v>
      </c>
      <c r="D141">
        <v>75.833980344061899</v>
      </c>
      <c r="E141">
        <v>9519.1205584183008</v>
      </c>
      <c r="F141" t="s">
        <v>2555</v>
      </c>
      <c r="G141" t="s">
        <v>2246</v>
      </c>
      <c r="H141" t="s">
        <v>2246</v>
      </c>
    </row>
    <row r="142" spans="1:8" x14ac:dyDescent="0.45">
      <c r="A142" t="s">
        <v>2541</v>
      </c>
      <c r="B142" t="s">
        <v>2556</v>
      </c>
      <c r="C142">
        <v>11.4480473464965</v>
      </c>
      <c r="D142">
        <v>91.603419898733705</v>
      </c>
      <c r="E142">
        <v>33281.603101783701</v>
      </c>
      <c r="F142" t="s">
        <v>2557</v>
      </c>
      <c r="G142" t="s">
        <v>2246</v>
      </c>
      <c r="H142" t="s">
        <v>2246</v>
      </c>
    </row>
    <row r="143" spans="1:8" x14ac:dyDescent="0.45">
      <c r="A143" t="s">
        <v>2541</v>
      </c>
      <c r="B143" t="s">
        <v>2556</v>
      </c>
      <c r="C143">
        <v>11.451953486474901</v>
      </c>
      <c r="D143">
        <v>88.068507491059606</v>
      </c>
      <c r="E143">
        <v>35246.222770490604</v>
      </c>
      <c r="F143" t="s">
        <v>2557</v>
      </c>
      <c r="G143" t="s">
        <v>2246</v>
      </c>
      <c r="H143" t="s">
        <v>2246</v>
      </c>
    </row>
    <row r="144" spans="1:8" x14ac:dyDescent="0.45">
      <c r="A144" t="s">
        <v>2541</v>
      </c>
      <c r="B144" t="s">
        <v>2558</v>
      </c>
      <c r="C144">
        <v>8.9670888177507209</v>
      </c>
      <c r="D144">
        <v>88.720546262135002</v>
      </c>
      <c r="E144">
        <v>51712.055263836199</v>
      </c>
      <c r="F144" t="s">
        <v>2559</v>
      </c>
      <c r="G144" t="s">
        <v>2246</v>
      </c>
      <c r="H144" t="s">
        <v>2246</v>
      </c>
    </row>
    <row r="145" spans="1:8" x14ac:dyDescent="0.45">
      <c r="A145" t="s">
        <v>2541</v>
      </c>
      <c r="B145" t="s">
        <v>2558</v>
      </c>
      <c r="C145">
        <v>8.9683487286839298</v>
      </c>
      <c r="D145">
        <v>86.436844061925797</v>
      </c>
      <c r="E145">
        <v>73264.763711647</v>
      </c>
      <c r="F145" t="s">
        <v>2559</v>
      </c>
      <c r="G145" t="s">
        <v>2246</v>
      </c>
      <c r="H145" t="s">
        <v>2246</v>
      </c>
    </row>
    <row r="146" spans="1:8" x14ac:dyDescent="0.45">
      <c r="A146" t="s">
        <v>2541</v>
      </c>
      <c r="B146" t="s">
        <v>2560</v>
      </c>
      <c r="C146">
        <v>6.6012830004588396</v>
      </c>
      <c r="D146">
        <v>85.944429570258393</v>
      </c>
      <c r="E146">
        <v>74566.269948088695</v>
      </c>
      <c r="F146" t="s">
        <v>2561</v>
      </c>
      <c r="G146" t="s">
        <v>2246</v>
      </c>
      <c r="H146" t="s">
        <v>2246</v>
      </c>
    </row>
    <row r="147" spans="1:8" x14ac:dyDescent="0.45">
      <c r="A147" t="s">
        <v>2541</v>
      </c>
      <c r="B147" t="s">
        <v>2562</v>
      </c>
      <c r="C147">
        <v>10.1344289899004</v>
      </c>
      <c r="D147">
        <v>92.018413368116597</v>
      </c>
      <c r="E147">
        <v>104444.88226642901</v>
      </c>
      <c r="F147" t="s">
        <v>2563</v>
      </c>
      <c r="G147" t="s">
        <v>2246</v>
      </c>
      <c r="H147" t="s">
        <v>2246</v>
      </c>
    </row>
    <row r="148" spans="1:8" x14ac:dyDescent="0.45">
      <c r="A148" t="s">
        <v>2541</v>
      </c>
      <c r="B148" t="s">
        <v>2564</v>
      </c>
      <c r="C148">
        <v>12.9789591321488</v>
      </c>
      <c r="D148">
        <v>94.393659838849601</v>
      </c>
      <c r="E148">
        <v>143033.22646974699</v>
      </c>
      <c r="F148" t="s">
        <v>2565</v>
      </c>
      <c r="G148" t="s">
        <v>2246</v>
      </c>
      <c r="H148" t="s">
        <v>2246</v>
      </c>
    </row>
    <row r="149" spans="1:8" x14ac:dyDescent="0.45">
      <c r="A149" t="s">
        <v>2541</v>
      </c>
      <c r="B149" t="s">
        <v>2566</v>
      </c>
      <c r="C149">
        <v>14.4066050441473</v>
      </c>
      <c r="D149">
        <v>94.557453587941495</v>
      </c>
      <c r="E149">
        <v>419851.68546162598</v>
      </c>
      <c r="F149" t="s">
        <v>2567</v>
      </c>
      <c r="G149" t="s">
        <v>2246</v>
      </c>
      <c r="H149" t="s">
        <v>2246</v>
      </c>
    </row>
    <row r="150" spans="1:8" x14ac:dyDescent="0.45">
      <c r="A150" t="s">
        <v>2541</v>
      </c>
      <c r="B150" t="s">
        <v>2568</v>
      </c>
      <c r="C150">
        <v>19.901536787279198</v>
      </c>
      <c r="D150">
        <v>92.250897539775394</v>
      </c>
      <c r="E150">
        <v>501648.79084318102</v>
      </c>
      <c r="F150" t="s">
        <v>2569</v>
      </c>
      <c r="G150" t="s">
        <v>2246</v>
      </c>
      <c r="H150" t="s">
        <v>2246</v>
      </c>
    </row>
    <row r="151" spans="1:8" x14ac:dyDescent="0.45">
      <c r="A151" t="s">
        <v>2541</v>
      </c>
      <c r="B151" t="s">
        <v>2568</v>
      </c>
      <c r="C151">
        <v>19.9027264010202</v>
      </c>
      <c r="D151">
        <v>92.243444045331103</v>
      </c>
      <c r="E151">
        <v>494130.59791122499</v>
      </c>
      <c r="F151" t="s">
        <v>2569</v>
      </c>
      <c r="G151" t="s">
        <v>2246</v>
      </c>
      <c r="H151" t="s">
        <v>2246</v>
      </c>
    </row>
    <row r="152" spans="1:8" x14ac:dyDescent="0.45">
      <c r="A152" t="s">
        <v>2541</v>
      </c>
      <c r="B152" t="s">
        <v>2570</v>
      </c>
      <c r="C152">
        <v>19.541753627865202</v>
      </c>
      <c r="D152">
        <v>93.917047709395007</v>
      </c>
      <c r="E152">
        <v>520741.73260496499</v>
      </c>
      <c r="F152" t="s">
        <v>2571</v>
      </c>
      <c r="G152" t="s">
        <v>2246</v>
      </c>
      <c r="H152" t="s">
        <v>2246</v>
      </c>
    </row>
    <row r="153" spans="1:8" x14ac:dyDescent="0.45">
      <c r="A153" t="s">
        <v>2541</v>
      </c>
      <c r="B153" t="s">
        <v>2572</v>
      </c>
      <c r="C153">
        <v>18.533094411724399</v>
      </c>
      <c r="D153">
        <v>94.962596433973204</v>
      </c>
      <c r="E153">
        <v>465805.40589943598</v>
      </c>
      <c r="F153" t="s">
        <v>2573</v>
      </c>
      <c r="G153" t="s">
        <v>2246</v>
      </c>
      <c r="H153" t="s">
        <v>2246</v>
      </c>
    </row>
    <row r="154" spans="1:8" x14ac:dyDescent="0.45">
      <c r="A154" t="s">
        <v>2541</v>
      </c>
      <c r="B154" t="s">
        <v>2572</v>
      </c>
      <c r="C154">
        <v>18.908974492613599</v>
      </c>
      <c r="D154">
        <v>95.097704173624393</v>
      </c>
      <c r="E154">
        <v>472182.17383472499</v>
      </c>
      <c r="F154" t="s">
        <v>2573</v>
      </c>
      <c r="G154" t="s">
        <v>2246</v>
      </c>
      <c r="H154" t="s">
        <v>2246</v>
      </c>
    </row>
    <row r="155" spans="1:8" x14ac:dyDescent="0.45">
      <c r="A155" t="s">
        <v>2541</v>
      </c>
      <c r="B155" t="s">
        <v>2574</v>
      </c>
      <c r="C155">
        <v>22.652383231920801</v>
      </c>
      <c r="D155">
        <v>90.642486632295402</v>
      </c>
      <c r="E155">
        <v>516451.59716641199</v>
      </c>
      <c r="F155" t="s">
        <v>2575</v>
      </c>
      <c r="G155" t="s">
        <v>2246</v>
      </c>
      <c r="H155" t="s">
        <v>2246</v>
      </c>
    </row>
    <row r="156" spans="1:8" x14ac:dyDescent="0.45">
      <c r="A156" t="s">
        <v>2541</v>
      </c>
      <c r="B156" t="s">
        <v>2576</v>
      </c>
      <c r="C156">
        <v>13.255250858653501</v>
      </c>
      <c r="D156">
        <v>81.174731271011098</v>
      </c>
      <c r="E156">
        <v>14394.7205667254</v>
      </c>
      <c r="F156" t="s">
        <v>2577</v>
      </c>
      <c r="G156" t="s">
        <v>2246</v>
      </c>
      <c r="H156" t="s">
        <v>2246</v>
      </c>
    </row>
    <row r="157" spans="1:8" x14ac:dyDescent="0.45">
      <c r="A157" t="s">
        <v>2541</v>
      </c>
      <c r="B157" t="s">
        <v>2578</v>
      </c>
      <c r="C157">
        <v>20.856861292264799</v>
      </c>
      <c r="D157">
        <v>94.073013059379804</v>
      </c>
      <c r="E157">
        <v>476687.41163419001</v>
      </c>
      <c r="F157" t="s">
        <v>2579</v>
      </c>
      <c r="G157" t="s">
        <v>2246</v>
      </c>
      <c r="H157" t="s">
        <v>2246</v>
      </c>
    </row>
    <row r="158" spans="1:8" x14ac:dyDescent="0.45">
      <c r="A158" t="s">
        <v>2541</v>
      </c>
      <c r="B158" t="s">
        <v>2580</v>
      </c>
      <c r="C158">
        <v>16.769286333761102</v>
      </c>
      <c r="D158">
        <v>94.506130576988596</v>
      </c>
      <c r="E158">
        <v>494353.78541728598</v>
      </c>
      <c r="F158" t="s">
        <v>2581</v>
      </c>
      <c r="G158" t="s">
        <v>2246</v>
      </c>
      <c r="H158" t="s">
        <v>2246</v>
      </c>
    </row>
    <row r="159" spans="1:8" x14ac:dyDescent="0.45">
      <c r="A159" t="s">
        <v>2541</v>
      </c>
      <c r="B159" t="s">
        <v>2582</v>
      </c>
      <c r="C159">
        <v>21.770521739021799</v>
      </c>
      <c r="D159">
        <v>92.464360062645298</v>
      </c>
      <c r="E159">
        <v>503053.19748441997</v>
      </c>
      <c r="F159" t="s">
        <v>2583</v>
      </c>
      <c r="G159" t="s">
        <v>2246</v>
      </c>
      <c r="H159" t="s">
        <v>2246</v>
      </c>
    </row>
    <row r="160" spans="1:8" x14ac:dyDescent="0.45">
      <c r="A160" t="s">
        <v>2541</v>
      </c>
      <c r="B160" t="s">
        <v>2584</v>
      </c>
      <c r="C160">
        <v>17.468088240484601</v>
      </c>
      <c r="D160">
        <v>93.9147727665828</v>
      </c>
      <c r="E160">
        <v>497691.94582859002</v>
      </c>
      <c r="F160" t="s">
        <v>2585</v>
      </c>
      <c r="G160" t="s">
        <v>2246</v>
      </c>
      <c r="H160" t="s">
        <v>2246</v>
      </c>
    </row>
    <row r="161" spans="1:8" x14ac:dyDescent="0.45">
      <c r="A161" t="s">
        <v>2541</v>
      </c>
      <c r="B161" t="s">
        <v>2584</v>
      </c>
      <c r="C161">
        <v>17.863994885679901</v>
      </c>
      <c r="D161">
        <v>93.660990458120807</v>
      </c>
      <c r="E161">
        <v>553646.27760422498</v>
      </c>
      <c r="F161" t="s">
        <v>2585</v>
      </c>
      <c r="G161" t="s">
        <v>2246</v>
      </c>
      <c r="H161" t="s">
        <v>2246</v>
      </c>
    </row>
    <row r="162" spans="1:8" x14ac:dyDescent="0.45">
      <c r="A162" t="s">
        <v>2541</v>
      </c>
      <c r="B162" t="s">
        <v>2586</v>
      </c>
      <c r="C162">
        <v>31.919324643578001</v>
      </c>
      <c r="D162">
        <v>56.3204986836028</v>
      </c>
      <c r="E162">
        <v>11935.409728161099</v>
      </c>
      <c r="F162" t="s">
        <v>2587</v>
      </c>
      <c r="G162" t="s">
        <v>2246</v>
      </c>
      <c r="H162" t="s">
        <v>2246</v>
      </c>
    </row>
    <row r="163" spans="1:8" x14ac:dyDescent="0.45">
      <c r="A163" t="s">
        <v>2541</v>
      </c>
      <c r="B163" t="s">
        <v>2588</v>
      </c>
      <c r="C163">
        <v>17.5555056033221</v>
      </c>
      <c r="D163">
        <v>88.998489870438107</v>
      </c>
      <c r="E163">
        <v>524186.999253863</v>
      </c>
      <c r="F163" t="s">
        <v>2589</v>
      </c>
      <c r="G163" t="s">
        <v>2246</v>
      </c>
      <c r="H163" t="s">
        <v>2246</v>
      </c>
    </row>
    <row r="164" spans="1:8" x14ac:dyDescent="0.45">
      <c r="A164" t="s">
        <v>2541</v>
      </c>
      <c r="B164" t="s">
        <v>2590</v>
      </c>
      <c r="C164">
        <v>15.619523054614</v>
      </c>
      <c r="D164">
        <v>94.524649711289996</v>
      </c>
      <c r="E164">
        <v>480033.58211135701</v>
      </c>
      <c r="F164" t="s">
        <v>2591</v>
      </c>
      <c r="G164" t="s">
        <v>2246</v>
      </c>
      <c r="H164" t="s">
        <v>2246</v>
      </c>
    </row>
    <row r="165" spans="1:8" x14ac:dyDescent="0.45">
      <c r="A165" t="s">
        <v>2541</v>
      </c>
      <c r="B165" t="s">
        <v>2592</v>
      </c>
      <c r="C165">
        <v>13.1267579852172</v>
      </c>
      <c r="D165">
        <v>95.151063530733296</v>
      </c>
      <c r="E165">
        <v>359593.204446794</v>
      </c>
      <c r="F165" t="s">
        <v>2593</v>
      </c>
      <c r="G165" t="s">
        <v>2246</v>
      </c>
      <c r="H165" t="s">
        <v>2246</v>
      </c>
    </row>
    <row r="166" spans="1:8" x14ac:dyDescent="0.45">
      <c r="A166" t="s">
        <v>2541</v>
      </c>
      <c r="B166" t="s">
        <v>2594</v>
      </c>
      <c r="C166">
        <v>26.037299280693301</v>
      </c>
      <c r="D166" t="s">
        <v>2246</v>
      </c>
      <c r="E166">
        <v>46319.495215069401</v>
      </c>
      <c r="G166" t="s">
        <v>2246</v>
      </c>
      <c r="H166" t="s">
        <v>2246</v>
      </c>
    </row>
    <row r="167" spans="1:8" x14ac:dyDescent="0.45">
      <c r="A167" t="s">
        <v>2541</v>
      </c>
      <c r="B167" t="s">
        <v>2595</v>
      </c>
      <c r="C167">
        <v>28.680506743717299</v>
      </c>
      <c r="D167" t="s">
        <v>2246</v>
      </c>
      <c r="E167">
        <v>130534.809514611</v>
      </c>
      <c r="G167" t="s">
        <v>2246</v>
      </c>
      <c r="H167" t="s">
        <v>2246</v>
      </c>
    </row>
    <row r="168" spans="1:8" x14ac:dyDescent="0.45">
      <c r="A168" t="s">
        <v>2541</v>
      </c>
      <c r="B168" t="s">
        <v>2596</v>
      </c>
      <c r="C168">
        <v>27.393532971489901</v>
      </c>
      <c r="D168" t="s">
        <v>2246</v>
      </c>
      <c r="E168">
        <v>111594.105709631</v>
      </c>
      <c r="G168" t="s">
        <v>2246</v>
      </c>
      <c r="H168" t="s">
        <v>2246</v>
      </c>
    </row>
    <row r="169" spans="1:8" x14ac:dyDescent="0.45">
      <c r="A169" t="s">
        <v>2541</v>
      </c>
      <c r="B169" t="s">
        <v>2597</v>
      </c>
      <c r="C169">
        <v>19.7659011457446</v>
      </c>
      <c r="D169">
        <v>92.606328268064004</v>
      </c>
      <c r="E169">
        <v>473830.58860745002</v>
      </c>
      <c r="F169" t="s">
        <v>2598</v>
      </c>
      <c r="G169" t="s">
        <v>2246</v>
      </c>
      <c r="H169" t="s">
        <v>2246</v>
      </c>
    </row>
    <row r="170" spans="1:8" x14ac:dyDescent="0.45">
      <c r="A170" t="s">
        <v>2541</v>
      </c>
      <c r="B170" t="s">
        <v>2599</v>
      </c>
      <c r="C170">
        <v>21.628822491693001</v>
      </c>
      <c r="D170">
        <v>92.380713930425003</v>
      </c>
      <c r="E170">
        <v>561140.37544845801</v>
      </c>
      <c r="F170" t="s">
        <v>2600</v>
      </c>
      <c r="G170" t="s">
        <v>2246</v>
      </c>
      <c r="H170" t="s">
        <v>2246</v>
      </c>
    </row>
    <row r="171" spans="1:8" x14ac:dyDescent="0.45">
      <c r="A171" t="s">
        <v>2541</v>
      </c>
      <c r="B171" t="s">
        <v>2511</v>
      </c>
      <c r="C171">
        <v>27.393579474748702</v>
      </c>
      <c r="D171">
        <v>50.945805389086601</v>
      </c>
      <c r="E171">
        <v>107772.73460815501</v>
      </c>
      <c r="F171" t="s">
        <v>2512</v>
      </c>
      <c r="G171" t="s">
        <v>2246</v>
      </c>
      <c r="H171" t="s">
        <v>2246</v>
      </c>
    </row>
    <row r="172" spans="1:8" x14ac:dyDescent="0.45">
      <c r="A172" t="s">
        <v>2601</v>
      </c>
      <c r="B172" t="s">
        <v>2455</v>
      </c>
      <c r="C172">
        <v>8.7081794713440601</v>
      </c>
      <c r="D172">
        <v>56.184385884534898</v>
      </c>
      <c r="E172">
        <v>394206.91175266303</v>
      </c>
      <c r="F172" t="s">
        <v>2456</v>
      </c>
      <c r="G172" t="s">
        <v>2246</v>
      </c>
      <c r="H172" t="s">
        <v>2246</v>
      </c>
    </row>
    <row r="173" spans="1:8" x14ac:dyDescent="0.45">
      <c r="A173" t="s">
        <v>2601</v>
      </c>
      <c r="B173" t="s">
        <v>2459</v>
      </c>
      <c r="C173">
        <v>31.826667729407699</v>
      </c>
      <c r="D173">
        <v>50.861146561786398</v>
      </c>
      <c r="E173">
        <v>111843.11823184</v>
      </c>
      <c r="F173" t="s">
        <v>2460</v>
      </c>
      <c r="G173" t="s">
        <v>2246</v>
      </c>
      <c r="H173" t="s">
        <v>2246</v>
      </c>
    </row>
    <row r="174" spans="1:8" x14ac:dyDescent="0.45">
      <c r="A174" t="s">
        <v>2601</v>
      </c>
      <c r="B174" t="s">
        <v>2461</v>
      </c>
      <c r="C174">
        <v>8.4800593047477406</v>
      </c>
      <c r="D174">
        <v>55.806450368019298</v>
      </c>
      <c r="E174">
        <v>1192076.40762045</v>
      </c>
      <c r="F174" t="s">
        <v>2462</v>
      </c>
      <c r="G174" t="s">
        <v>2246</v>
      </c>
      <c r="H174" t="s">
        <v>2246</v>
      </c>
    </row>
    <row r="175" spans="1:8" x14ac:dyDescent="0.45">
      <c r="A175" t="s">
        <v>2601</v>
      </c>
      <c r="B175" t="s">
        <v>2602</v>
      </c>
      <c r="C175">
        <v>20.2745372101102</v>
      </c>
      <c r="D175">
        <v>70.868791663342193</v>
      </c>
      <c r="E175">
        <v>69183.844618252493</v>
      </c>
      <c r="F175" t="s">
        <v>2603</v>
      </c>
      <c r="G175" t="s">
        <v>2246</v>
      </c>
      <c r="H175" t="s">
        <v>2246</v>
      </c>
    </row>
    <row r="176" spans="1:8" x14ac:dyDescent="0.45">
      <c r="A176" t="s">
        <v>2601</v>
      </c>
      <c r="B176" t="s">
        <v>2604</v>
      </c>
      <c r="C176">
        <v>14.5102208823231</v>
      </c>
      <c r="D176">
        <v>66.554193276371294</v>
      </c>
      <c r="E176">
        <v>194564.075863017</v>
      </c>
      <c r="F176" t="s">
        <v>2605</v>
      </c>
      <c r="G176" t="s">
        <v>2246</v>
      </c>
      <c r="H176" t="s">
        <v>2246</v>
      </c>
    </row>
    <row r="177" spans="1:8" x14ac:dyDescent="0.45">
      <c r="A177" t="s">
        <v>2601</v>
      </c>
      <c r="B177" t="s">
        <v>2606</v>
      </c>
      <c r="C177">
        <v>27.920490592526999</v>
      </c>
      <c r="D177">
        <v>55.757100211338297</v>
      </c>
      <c r="E177">
        <v>8986.4153241621407</v>
      </c>
      <c r="F177" t="s">
        <v>2607</v>
      </c>
      <c r="G177" t="s">
        <v>2246</v>
      </c>
      <c r="H177" t="s">
        <v>2246</v>
      </c>
    </row>
    <row r="178" spans="1:8" x14ac:dyDescent="0.45">
      <c r="A178" t="s">
        <v>2601</v>
      </c>
      <c r="B178" t="s">
        <v>2608</v>
      </c>
      <c r="C178">
        <v>15.5766508042484</v>
      </c>
      <c r="D178">
        <v>61.475414489338597</v>
      </c>
      <c r="E178">
        <v>137879.742828988</v>
      </c>
      <c r="F178" t="s">
        <v>2609</v>
      </c>
      <c r="G178" t="s">
        <v>2246</v>
      </c>
      <c r="H178" t="s">
        <v>2246</v>
      </c>
    </row>
    <row r="179" spans="1:8" x14ac:dyDescent="0.45">
      <c r="A179" t="s">
        <v>2601</v>
      </c>
      <c r="B179" t="s">
        <v>2610</v>
      </c>
      <c r="C179">
        <v>11.6769083963553</v>
      </c>
      <c r="D179">
        <v>95.157598981046306</v>
      </c>
      <c r="E179">
        <v>1182475.2062889501</v>
      </c>
      <c r="F179" t="s">
        <v>2611</v>
      </c>
      <c r="G179" t="s">
        <v>2246</v>
      </c>
      <c r="H179" t="s">
        <v>2246</v>
      </c>
    </row>
    <row r="180" spans="1:8" x14ac:dyDescent="0.45">
      <c r="A180" t="s">
        <v>2601</v>
      </c>
      <c r="B180" t="s">
        <v>2612</v>
      </c>
      <c r="C180">
        <v>28.796456615605301</v>
      </c>
      <c r="D180">
        <v>98.381020209760607</v>
      </c>
      <c r="E180">
        <v>4091658.8842923502</v>
      </c>
      <c r="F180" t="s">
        <v>2613</v>
      </c>
      <c r="G180" t="s">
        <v>2246</v>
      </c>
      <c r="H180" t="s">
        <v>2246</v>
      </c>
    </row>
    <row r="181" spans="1:8" x14ac:dyDescent="0.45">
      <c r="A181" t="s">
        <v>2601</v>
      </c>
      <c r="B181" t="s">
        <v>2402</v>
      </c>
      <c r="C181">
        <v>25.851348136141802</v>
      </c>
      <c r="D181">
        <v>97.940232859086393</v>
      </c>
      <c r="E181">
        <v>30793613.137489699</v>
      </c>
      <c r="F181" t="s">
        <v>2403</v>
      </c>
      <c r="G181" t="s">
        <v>2246</v>
      </c>
      <c r="H181" t="s">
        <v>2246</v>
      </c>
    </row>
    <row r="182" spans="1:8" x14ac:dyDescent="0.45">
      <c r="A182" t="s">
        <v>2601</v>
      </c>
      <c r="B182" t="s">
        <v>2614</v>
      </c>
      <c r="C182">
        <v>17.731938612239201</v>
      </c>
      <c r="D182">
        <v>98.617433986324698</v>
      </c>
      <c r="E182">
        <v>7225296.9391655503</v>
      </c>
      <c r="F182" t="s">
        <v>2615</v>
      </c>
      <c r="G182" t="s">
        <v>2246</v>
      </c>
      <c r="H182" t="s">
        <v>2246</v>
      </c>
    </row>
    <row r="183" spans="1:8" x14ac:dyDescent="0.45">
      <c r="A183" t="s">
        <v>2601</v>
      </c>
      <c r="B183" t="s">
        <v>2473</v>
      </c>
      <c r="C183">
        <v>15.9397907509455</v>
      </c>
      <c r="D183">
        <v>98.132641121445204</v>
      </c>
      <c r="E183">
        <v>1988082.7469899501</v>
      </c>
      <c r="F183" t="s">
        <v>2474</v>
      </c>
      <c r="G183" t="s">
        <v>2246</v>
      </c>
      <c r="H183" t="s">
        <v>2246</v>
      </c>
    </row>
    <row r="184" spans="1:8" x14ac:dyDescent="0.45">
      <c r="A184" t="s">
        <v>2601</v>
      </c>
      <c r="B184" t="s">
        <v>2616</v>
      </c>
      <c r="C184">
        <v>11.606536891594301</v>
      </c>
      <c r="D184">
        <v>96.324367259650302</v>
      </c>
      <c r="E184">
        <v>30661695.1979433</v>
      </c>
      <c r="F184" t="s">
        <v>2617</v>
      </c>
      <c r="G184" t="s">
        <v>2246</v>
      </c>
      <c r="H184" t="s">
        <v>2246</v>
      </c>
    </row>
    <row r="185" spans="1:8" x14ac:dyDescent="0.45">
      <c r="A185" t="s">
        <v>2601</v>
      </c>
      <c r="B185" t="s">
        <v>2618</v>
      </c>
      <c r="C185">
        <v>11.152222799470399</v>
      </c>
      <c r="D185">
        <v>94.744638706116206</v>
      </c>
      <c r="E185">
        <v>7298907.2561309999</v>
      </c>
      <c r="F185" t="s">
        <v>2619</v>
      </c>
      <c r="G185" t="s">
        <v>2246</v>
      </c>
      <c r="H185" t="s">
        <v>2246</v>
      </c>
    </row>
    <row r="186" spans="1:8" x14ac:dyDescent="0.45">
      <c r="A186" t="s">
        <v>2601</v>
      </c>
      <c r="B186" t="s">
        <v>2620</v>
      </c>
      <c r="C186">
        <v>16.130910506784399</v>
      </c>
      <c r="D186">
        <v>98.761449523543007</v>
      </c>
      <c r="E186">
        <v>15084743.129282501</v>
      </c>
      <c r="F186" t="s">
        <v>2621</v>
      </c>
      <c r="G186" t="s">
        <v>2246</v>
      </c>
      <c r="H186" t="s">
        <v>2246</v>
      </c>
    </row>
    <row r="187" spans="1:8" x14ac:dyDescent="0.45">
      <c r="A187" t="s">
        <v>2601</v>
      </c>
      <c r="B187" t="s">
        <v>2622</v>
      </c>
      <c r="C187">
        <v>15.3006218146898</v>
      </c>
      <c r="D187">
        <v>74.475280148770693</v>
      </c>
      <c r="E187">
        <v>863107.63365778502</v>
      </c>
      <c r="F187" t="s">
        <v>2623</v>
      </c>
      <c r="G187" t="s">
        <v>2246</v>
      </c>
      <c r="H187" t="s">
        <v>2246</v>
      </c>
    </row>
    <row r="188" spans="1:8" x14ac:dyDescent="0.45">
      <c r="A188" t="s">
        <v>2601</v>
      </c>
      <c r="B188" t="s">
        <v>2624</v>
      </c>
      <c r="C188">
        <v>11.084937182013601</v>
      </c>
      <c r="D188">
        <v>95.679497271340395</v>
      </c>
      <c r="E188">
        <v>2082942.9118288599</v>
      </c>
      <c r="F188" t="s">
        <v>2625</v>
      </c>
      <c r="G188" t="s">
        <v>2246</v>
      </c>
      <c r="H188" t="s">
        <v>2246</v>
      </c>
    </row>
    <row r="189" spans="1:8" x14ac:dyDescent="0.45">
      <c r="A189" t="s">
        <v>2601</v>
      </c>
      <c r="B189" t="s">
        <v>2626</v>
      </c>
      <c r="C189">
        <v>18.822490090771399</v>
      </c>
      <c r="D189">
        <v>84.571507972451997</v>
      </c>
      <c r="E189">
        <v>3522935.0725324298</v>
      </c>
      <c r="F189" t="s">
        <v>2627</v>
      </c>
      <c r="G189" t="s">
        <v>2246</v>
      </c>
      <c r="H189" t="s">
        <v>2246</v>
      </c>
    </row>
    <row r="190" spans="1:8" x14ac:dyDescent="0.45">
      <c r="A190" t="s">
        <v>2601</v>
      </c>
      <c r="B190" t="s">
        <v>2628</v>
      </c>
      <c r="C190">
        <v>21.620179317827301</v>
      </c>
      <c r="D190">
        <v>96.173443876107896</v>
      </c>
      <c r="E190">
        <v>1089933.6229443201</v>
      </c>
      <c r="F190" t="s">
        <v>2629</v>
      </c>
      <c r="G190" t="s">
        <v>2246</v>
      </c>
      <c r="H190" t="s">
        <v>2246</v>
      </c>
    </row>
    <row r="191" spans="1:8" x14ac:dyDescent="0.45">
      <c r="A191" t="s">
        <v>2601</v>
      </c>
      <c r="B191" t="s">
        <v>2630</v>
      </c>
      <c r="C191">
        <v>21.456843732781799</v>
      </c>
      <c r="D191">
        <v>97.807887918800006</v>
      </c>
      <c r="E191">
        <v>1612559.62154083</v>
      </c>
      <c r="F191" t="s">
        <v>2631</v>
      </c>
      <c r="G191" t="s">
        <v>2246</v>
      </c>
      <c r="H191" t="s">
        <v>2246</v>
      </c>
    </row>
    <row r="192" spans="1:8" x14ac:dyDescent="0.45">
      <c r="A192" t="s">
        <v>2601</v>
      </c>
      <c r="B192" t="s">
        <v>2632</v>
      </c>
      <c r="C192">
        <v>15.1162931345453</v>
      </c>
      <c r="D192">
        <v>66.984380200856606</v>
      </c>
      <c r="E192">
        <v>281452.70980677602</v>
      </c>
      <c r="F192" t="s">
        <v>2633</v>
      </c>
      <c r="G192" t="s">
        <v>2246</v>
      </c>
      <c r="H192" t="s">
        <v>2246</v>
      </c>
    </row>
    <row r="193" spans="1:8" x14ac:dyDescent="0.45">
      <c r="A193" t="s">
        <v>2601</v>
      </c>
      <c r="B193" t="s">
        <v>2477</v>
      </c>
      <c r="C193">
        <v>8.0166857557680498</v>
      </c>
      <c r="D193">
        <v>59.055293536844196</v>
      </c>
      <c r="E193">
        <v>1039488.06655486</v>
      </c>
      <c r="F193" t="s">
        <v>2478</v>
      </c>
      <c r="G193" t="s">
        <v>2246</v>
      </c>
      <c r="H193" t="s">
        <v>2246</v>
      </c>
    </row>
    <row r="194" spans="1:8" x14ac:dyDescent="0.45">
      <c r="A194" t="s">
        <v>2601</v>
      </c>
      <c r="B194" t="s">
        <v>2634</v>
      </c>
      <c r="C194">
        <v>6.3576610319402498</v>
      </c>
      <c r="D194">
        <v>52.050576631831298</v>
      </c>
      <c r="E194">
        <v>78037.862073045297</v>
      </c>
      <c r="F194" t="s">
        <v>2635</v>
      </c>
      <c r="G194" t="s">
        <v>2246</v>
      </c>
      <c r="H194" t="s">
        <v>2246</v>
      </c>
    </row>
    <row r="195" spans="1:8" x14ac:dyDescent="0.45">
      <c r="A195" t="s">
        <v>2601</v>
      </c>
      <c r="B195" t="s">
        <v>2636</v>
      </c>
      <c r="C195">
        <v>14.12486487986</v>
      </c>
      <c r="D195">
        <v>64.653539112297807</v>
      </c>
      <c r="E195">
        <v>1132471.4411732999</v>
      </c>
      <c r="F195" t="s">
        <v>2637</v>
      </c>
      <c r="G195" t="s">
        <v>2246</v>
      </c>
      <c r="H195" t="s">
        <v>2246</v>
      </c>
    </row>
    <row r="196" spans="1:8" x14ac:dyDescent="0.45">
      <c r="A196" t="s">
        <v>2601</v>
      </c>
      <c r="B196" t="s">
        <v>2638</v>
      </c>
      <c r="C196">
        <v>19.079249671948698</v>
      </c>
      <c r="D196">
        <v>58.838515202511999</v>
      </c>
      <c r="E196">
        <v>31589.114206673799</v>
      </c>
      <c r="F196" t="s">
        <v>2639</v>
      </c>
      <c r="G196" t="s">
        <v>2246</v>
      </c>
      <c r="H196" t="s">
        <v>2246</v>
      </c>
    </row>
    <row r="197" spans="1:8" x14ac:dyDescent="0.45">
      <c r="A197" t="s">
        <v>2601</v>
      </c>
      <c r="B197" t="s">
        <v>2640</v>
      </c>
      <c r="C197">
        <v>12.260925175666999</v>
      </c>
      <c r="D197">
        <v>99.169265940526302</v>
      </c>
      <c r="E197">
        <v>5853804.5569644198</v>
      </c>
      <c r="F197" t="s">
        <v>2641</v>
      </c>
      <c r="G197" t="s">
        <v>2246</v>
      </c>
      <c r="H197" t="s">
        <v>2246</v>
      </c>
    </row>
    <row r="198" spans="1:8" x14ac:dyDescent="0.45">
      <c r="A198" t="s">
        <v>2601</v>
      </c>
      <c r="B198" t="s">
        <v>2642</v>
      </c>
      <c r="C198">
        <v>10.898948468760301</v>
      </c>
      <c r="D198">
        <v>91.879137456776206</v>
      </c>
      <c r="E198">
        <v>841684.30018672301</v>
      </c>
      <c r="F198" t="s">
        <v>2643</v>
      </c>
      <c r="G198" t="s">
        <v>2246</v>
      </c>
      <c r="H198" t="s">
        <v>2246</v>
      </c>
    </row>
    <row r="199" spans="1:8" x14ac:dyDescent="0.45">
      <c r="A199" t="s">
        <v>2601</v>
      </c>
      <c r="B199" t="s">
        <v>2644</v>
      </c>
      <c r="C199">
        <v>6.9506363983324198</v>
      </c>
      <c r="D199">
        <v>91.387355237234203</v>
      </c>
      <c r="E199">
        <v>1771138.40352581</v>
      </c>
      <c r="F199" t="s">
        <v>2645</v>
      </c>
      <c r="G199" t="s">
        <v>2246</v>
      </c>
      <c r="H199" t="s">
        <v>2246</v>
      </c>
    </row>
    <row r="200" spans="1:8" x14ac:dyDescent="0.45">
      <c r="A200" t="s">
        <v>2601</v>
      </c>
      <c r="B200" t="s">
        <v>2646</v>
      </c>
      <c r="C200">
        <v>12.4212415328403</v>
      </c>
      <c r="D200">
        <v>54.065628390072</v>
      </c>
      <c r="E200">
        <v>378573.788510137</v>
      </c>
      <c r="F200" t="s">
        <v>2647</v>
      </c>
      <c r="G200" t="s">
        <v>2246</v>
      </c>
      <c r="H200" t="s">
        <v>2246</v>
      </c>
    </row>
    <row r="201" spans="1:8" x14ac:dyDescent="0.45">
      <c r="A201" t="s">
        <v>2601</v>
      </c>
      <c r="B201" t="s">
        <v>2648</v>
      </c>
      <c r="C201">
        <v>24.6803566373747</v>
      </c>
      <c r="D201">
        <v>76.471034015920296</v>
      </c>
      <c r="E201">
        <v>10036.648543736401</v>
      </c>
      <c r="F201" t="s">
        <v>2649</v>
      </c>
      <c r="G201" t="s">
        <v>2246</v>
      </c>
      <c r="H201" t="s">
        <v>2246</v>
      </c>
    </row>
    <row r="202" spans="1:8" x14ac:dyDescent="0.45">
      <c r="A202" t="s">
        <v>2601</v>
      </c>
      <c r="B202" t="s">
        <v>2650</v>
      </c>
      <c r="C202">
        <v>29.238043697173602</v>
      </c>
      <c r="D202">
        <v>77.177437324471498</v>
      </c>
      <c r="E202">
        <v>3163.2992474453899</v>
      </c>
      <c r="F202" t="s">
        <v>2651</v>
      </c>
      <c r="G202" t="s">
        <v>2246</v>
      </c>
      <c r="H202" t="s">
        <v>2246</v>
      </c>
    </row>
    <row r="203" spans="1:8" x14ac:dyDescent="0.45">
      <c r="A203" t="s">
        <v>2601</v>
      </c>
      <c r="B203" t="s">
        <v>2652</v>
      </c>
      <c r="C203">
        <v>25.0339052307936</v>
      </c>
      <c r="D203">
        <v>97.764327472038303</v>
      </c>
      <c r="E203">
        <v>23036324.095904201</v>
      </c>
      <c r="F203" t="s">
        <v>2653</v>
      </c>
      <c r="G203" t="s">
        <v>2246</v>
      </c>
      <c r="H203" t="s">
        <v>2246</v>
      </c>
    </row>
    <row r="204" spans="1:8" x14ac:dyDescent="0.45">
      <c r="A204" t="s">
        <v>2601</v>
      </c>
      <c r="B204" t="s">
        <v>2654</v>
      </c>
      <c r="C204">
        <v>26.5627593320933</v>
      </c>
      <c r="D204">
        <v>59.978072490118997</v>
      </c>
      <c r="E204">
        <v>6084.0790262246101</v>
      </c>
      <c r="F204" t="s">
        <v>2655</v>
      </c>
      <c r="G204" t="s">
        <v>2246</v>
      </c>
      <c r="H204" t="s">
        <v>2246</v>
      </c>
    </row>
    <row r="205" spans="1:8" x14ac:dyDescent="0.45">
      <c r="A205" t="s">
        <v>2601</v>
      </c>
      <c r="B205" t="s">
        <v>2656</v>
      </c>
      <c r="C205">
        <v>7.7959001447030696</v>
      </c>
      <c r="D205">
        <v>67.104312974154297</v>
      </c>
      <c r="E205">
        <v>4297229.24970276</v>
      </c>
      <c r="F205" t="s">
        <v>2657</v>
      </c>
      <c r="G205" t="s">
        <v>2246</v>
      </c>
      <c r="H205" t="s">
        <v>2246</v>
      </c>
    </row>
    <row r="206" spans="1:8" x14ac:dyDescent="0.45">
      <c r="A206" t="s">
        <v>2601</v>
      </c>
      <c r="B206" t="s">
        <v>2658</v>
      </c>
      <c r="C206">
        <v>27.365258440013601</v>
      </c>
      <c r="D206" t="s">
        <v>2246</v>
      </c>
      <c r="E206">
        <v>128169.430640798</v>
      </c>
      <c r="G206" t="s">
        <v>2246</v>
      </c>
      <c r="H206" t="s">
        <v>2246</v>
      </c>
    </row>
    <row r="207" spans="1:8" x14ac:dyDescent="0.45">
      <c r="A207" t="s">
        <v>2601</v>
      </c>
      <c r="B207" t="s">
        <v>2659</v>
      </c>
      <c r="C207">
        <v>10.562875175884701</v>
      </c>
      <c r="D207" t="s">
        <v>2246</v>
      </c>
      <c r="E207">
        <v>46429.334587234996</v>
      </c>
      <c r="G207" t="s">
        <v>2246</v>
      </c>
      <c r="H207" t="s">
        <v>2246</v>
      </c>
    </row>
    <row r="208" spans="1:8" x14ac:dyDescent="0.45">
      <c r="A208" t="s">
        <v>2601</v>
      </c>
      <c r="B208" t="s">
        <v>2660</v>
      </c>
      <c r="C208">
        <v>34.2167528936018</v>
      </c>
      <c r="D208" t="s">
        <v>2246</v>
      </c>
      <c r="E208">
        <v>30167.199277002001</v>
      </c>
      <c r="G208" t="s">
        <v>2246</v>
      </c>
      <c r="H208" t="s">
        <v>2246</v>
      </c>
    </row>
    <row r="209" spans="1:8" x14ac:dyDescent="0.45">
      <c r="A209" t="s">
        <v>2601</v>
      </c>
      <c r="B209" t="s">
        <v>2661</v>
      </c>
      <c r="C209">
        <v>7.2874452382179404</v>
      </c>
      <c r="D209" t="s">
        <v>2246</v>
      </c>
      <c r="E209">
        <v>548071.53168336605</v>
      </c>
      <c r="G209" t="s">
        <v>2246</v>
      </c>
      <c r="H209" t="s">
        <v>2246</v>
      </c>
    </row>
    <row r="210" spans="1:8" x14ac:dyDescent="0.45">
      <c r="A210" t="s">
        <v>2601</v>
      </c>
      <c r="B210" t="s">
        <v>2662</v>
      </c>
      <c r="C210">
        <v>34.192822664444201</v>
      </c>
      <c r="D210" t="s">
        <v>2246</v>
      </c>
      <c r="E210">
        <v>31077.5293703727</v>
      </c>
      <c r="G210" t="s">
        <v>2246</v>
      </c>
      <c r="H210" t="s">
        <v>2246</v>
      </c>
    </row>
    <row r="211" spans="1:8" x14ac:dyDescent="0.45">
      <c r="A211" t="s">
        <v>2601</v>
      </c>
      <c r="B211" t="s">
        <v>2663</v>
      </c>
      <c r="C211">
        <v>7.2874452190741401</v>
      </c>
      <c r="D211" t="s">
        <v>2246</v>
      </c>
      <c r="E211">
        <v>547611.01891775895</v>
      </c>
      <c r="G211" t="s">
        <v>2246</v>
      </c>
      <c r="H211" t="s">
        <v>2246</v>
      </c>
    </row>
    <row r="212" spans="1:8" x14ac:dyDescent="0.45">
      <c r="A212" t="s">
        <v>2601</v>
      </c>
      <c r="B212" t="s">
        <v>2664</v>
      </c>
      <c r="C212">
        <v>28.644256542305499</v>
      </c>
      <c r="D212" t="s">
        <v>2246</v>
      </c>
      <c r="E212">
        <v>172507.29691135199</v>
      </c>
      <c r="G212" t="s">
        <v>2246</v>
      </c>
      <c r="H212" t="s">
        <v>2246</v>
      </c>
    </row>
    <row r="213" spans="1:8" x14ac:dyDescent="0.45">
      <c r="A213" t="s">
        <v>2601</v>
      </c>
      <c r="B213" t="s">
        <v>2665</v>
      </c>
      <c r="C213">
        <v>28.644762270748</v>
      </c>
      <c r="D213" t="s">
        <v>2246</v>
      </c>
      <c r="E213">
        <v>173046.53032965801</v>
      </c>
      <c r="G213" t="s">
        <v>2246</v>
      </c>
      <c r="H213" t="s">
        <v>2246</v>
      </c>
    </row>
    <row r="214" spans="1:8" x14ac:dyDescent="0.45">
      <c r="A214" t="s">
        <v>2601</v>
      </c>
      <c r="B214" t="s">
        <v>2666</v>
      </c>
      <c r="C214">
        <v>30.048801385213299</v>
      </c>
      <c r="D214" t="s">
        <v>2246</v>
      </c>
      <c r="E214">
        <v>160938.16185082801</v>
      </c>
      <c r="G214" t="s">
        <v>2246</v>
      </c>
      <c r="H214" t="s">
        <v>2246</v>
      </c>
    </row>
    <row r="215" spans="1:8" x14ac:dyDescent="0.45">
      <c r="A215" t="s">
        <v>2601</v>
      </c>
      <c r="B215" t="s">
        <v>2667</v>
      </c>
      <c r="C215">
        <v>30.048850266730099</v>
      </c>
      <c r="D215" t="s">
        <v>2246</v>
      </c>
      <c r="E215">
        <v>147570.84866720601</v>
      </c>
      <c r="G215" t="s">
        <v>2246</v>
      </c>
      <c r="H215" t="s">
        <v>2246</v>
      </c>
    </row>
    <row r="216" spans="1:8" x14ac:dyDescent="0.45">
      <c r="A216" t="s">
        <v>2668</v>
      </c>
      <c r="B216" t="s">
        <v>2669</v>
      </c>
      <c r="C216">
        <v>34.1918424701323</v>
      </c>
      <c r="D216">
        <v>53.685047277895997</v>
      </c>
      <c r="E216">
        <v>173572.95178298801</v>
      </c>
      <c r="F216" t="s">
        <v>2670</v>
      </c>
      <c r="G216" t="s">
        <v>2246</v>
      </c>
      <c r="H216" t="s">
        <v>2246</v>
      </c>
    </row>
    <row r="217" spans="1:8" x14ac:dyDescent="0.45">
      <c r="A217" t="s">
        <v>2668</v>
      </c>
      <c r="B217" t="s">
        <v>2400</v>
      </c>
      <c r="C217">
        <v>23.577220859443901</v>
      </c>
      <c r="D217">
        <v>65.745433411145797</v>
      </c>
      <c r="E217">
        <v>111800.10302871899</v>
      </c>
      <c r="F217" t="s">
        <v>2401</v>
      </c>
      <c r="G217" t="s">
        <v>2246</v>
      </c>
      <c r="H217" t="s">
        <v>2246</v>
      </c>
    </row>
    <row r="218" spans="1:8" x14ac:dyDescent="0.45">
      <c r="A218" t="s">
        <v>2668</v>
      </c>
      <c r="B218" t="s">
        <v>2608</v>
      </c>
      <c r="C218">
        <v>15.594664392726401</v>
      </c>
      <c r="D218">
        <v>73.734912225746399</v>
      </c>
      <c r="E218">
        <v>635495.35804569302</v>
      </c>
      <c r="F218" t="s">
        <v>2609</v>
      </c>
      <c r="G218" t="s">
        <v>2246</v>
      </c>
      <c r="H218" t="s">
        <v>2246</v>
      </c>
    </row>
    <row r="219" spans="1:8" x14ac:dyDescent="0.45">
      <c r="A219" t="s">
        <v>2668</v>
      </c>
      <c r="B219" t="s">
        <v>2610</v>
      </c>
      <c r="C219">
        <v>11.660241497371301</v>
      </c>
      <c r="D219">
        <v>97.7754806898906</v>
      </c>
      <c r="E219">
        <v>1419962.3460645999</v>
      </c>
      <c r="F219" t="s">
        <v>2611</v>
      </c>
      <c r="G219" t="s">
        <v>2246</v>
      </c>
      <c r="H219" t="s">
        <v>2246</v>
      </c>
    </row>
    <row r="220" spans="1:8" x14ac:dyDescent="0.45">
      <c r="A220" t="s">
        <v>2668</v>
      </c>
      <c r="B220" t="s">
        <v>2612</v>
      </c>
      <c r="C220">
        <v>28.784802105619001</v>
      </c>
      <c r="D220">
        <v>97.769962687262904</v>
      </c>
      <c r="E220">
        <v>2610958.4518004502</v>
      </c>
      <c r="F220" t="s">
        <v>2613</v>
      </c>
      <c r="G220" t="s">
        <v>2246</v>
      </c>
      <c r="H220" t="s">
        <v>2246</v>
      </c>
    </row>
    <row r="221" spans="1:8" x14ac:dyDescent="0.45">
      <c r="A221" t="s">
        <v>2668</v>
      </c>
      <c r="B221" t="s">
        <v>2612</v>
      </c>
      <c r="C221">
        <v>28.786279299248001</v>
      </c>
      <c r="D221">
        <v>97.849697925624696</v>
      </c>
      <c r="E221">
        <v>2563278.5806060098</v>
      </c>
      <c r="F221" t="s">
        <v>2613</v>
      </c>
      <c r="G221" t="s">
        <v>2246</v>
      </c>
      <c r="H221" t="s">
        <v>2246</v>
      </c>
    </row>
    <row r="222" spans="1:8" x14ac:dyDescent="0.45">
      <c r="A222" t="s">
        <v>2668</v>
      </c>
      <c r="B222" t="s">
        <v>2402</v>
      </c>
      <c r="C222">
        <v>25.848107858755199</v>
      </c>
      <c r="D222">
        <v>98.142976439829297</v>
      </c>
      <c r="E222">
        <v>23808992.8997331</v>
      </c>
      <c r="F222" t="s">
        <v>2403</v>
      </c>
      <c r="G222" t="s">
        <v>2246</v>
      </c>
      <c r="H222" t="s">
        <v>2246</v>
      </c>
    </row>
    <row r="223" spans="1:8" x14ac:dyDescent="0.45">
      <c r="A223" t="s">
        <v>2668</v>
      </c>
      <c r="B223" t="s">
        <v>2404</v>
      </c>
      <c r="C223">
        <v>25.742058550099301</v>
      </c>
      <c r="D223">
        <v>83.7763599768859</v>
      </c>
      <c r="E223">
        <v>1504538.3141938499</v>
      </c>
      <c r="F223" t="s">
        <v>2405</v>
      </c>
      <c r="G223" t="s">
        <v>2246</v>
      </c>
      <c r="H223" t="s">
        <v>2246</v>
      </c>
    </row>
    <row r="224" spans="1:8" x14ac:dyDescent="0.45">
      <c r="A224" t="s">
        <v>2668</v>
      </c>
      <c r="B224" t="s">
        <v>2473</v>
      </c>
      <c r="C224">
        <v>15.9315448908322</v>
      </c>
      <c r="D224">
        <v>97.500850598042405</v>
      </c>
      <c r="E224">
        <v>977746.70110329799</v>
      </c>
      <c r="F224" t="s">
        <v>2474</v>
      </c>
      <c r="G224" t="s">
        <v>2246</v>
      </c>
      <c r="H224" t="s">
        <v>2246</v>
      </c>
    </row>
    <row r="225" spans="1:8" x14ac:dyDescent="0.45">
      <c r="A225" t="s">
        <v>2668</v>
      </c>
      <c r="B225" t="s">
        <v>2671</v>
      </c>
      <c r="C225">
        <v>9.3076974188975505</v>
      </c>
      <c r="D225">
        <v>67.063332656934193</v>
      </c>
      <c r="E225">
        <v>1229600.5979005799</v>
      </c>
      <c r="F225" t="s">
        <v>2672</v>
      </c>
      <c r="G225" t="s">
        <v>2246</v>
      </c>
      <c r="H225" t="s">
        <v>2246</v>
      </c>
    </row>
    <row r="226" spans="1:8" x14ac:dyDescent="0.45">
      <c r="A226" t="s">
        <v>2668</v>
      </c>
      <c r="B226" t="s">
        <v>2616</v>
      </c>
      <c r="C226">
        <v>11.565372418864699</v>
      </c>
      <c r="D226">
        <v>94.9373749999898</v>
      </c>
      <c r="E226">
        <v>853225.98199209501</v>
      </c>
      <c r="F226" t="s">
        <v>2617</v>
      </c>
      <c r="G226" t="s">
        <v>2246</v>
      </c>
      <c r="H226" t="s">
        <v>2246</v>
      </c>
    </row>
    <row r="227" spans="1:8" x14ac:dyDescent="0.45">
      <c r="A227" t="s">
        <v>2668</v>
      </c>
      <c r="B227" t="s">
        <v>2673</v>
      </c>
      <c r="C227">
        <v>9.0755796242970401</v>
      </c>
      <c r="D227">
        <v>96.267397339750403</v>
      </c>
      <c r="E227">
        <v>6412881.8725266</v>
      </c>
      <c r="F227" t="s">
        <v>2674</v>
      </c>
      <c r="G227" t="s">
        <v>2246</v>
      </c>
      <c r="H227" t="s">
        <v>2246</v>
      </c>
    </row>
    <row r="228" spans="1:8" x14ac:dyDescent="0.45">
      <c r="A228" t="s">
        <v>2668</v>
      </c>
      <c r="B228" t="s">
        <v>2618</v>
      </c>
      <c r="C228">
        <v>11.134508907772499</v>
      </c>
      <c r="D228">
        <v>95.387296346221504</v>
      </c>
      <c r="E228">
        <v>3687488.4305790998</v>
      </c>
      <c r="F228" t="s">
        <v>2619</v>
      </c>
      <c r="G228" t="s">
        <v>2246</v>
      </c>
      <c r="H228" t="s">
        <v>2246</v>
      </c>
    </row>
    <row r="229" spans="1:8" x14ac:dyDescent="0.45">
      <c r="A229" t="s">
        <v>2668</v>
      </c>
      <c r="B229" t="s">
        <v>2620</v>
      </c>
      <c r="C229">
        <v>16.1252568481076</v>
      </c>
      <c r="D229">
        <v>98.870452968766401</v>
      </c>
      <c r="E229">
        <v>16534271.2041179</v>
      </c>
      <c r="F229" t="s">
        <v>2621</v>
      </c>
      <c r="G229" t="s">
        <v>2246</v>
      </c>
      <c r="H229" t="s">
        <v>2246</v>
      </c>
    </row>
    <row r="230" spans="1:8" x14ac:dyDescent="0.45">
      <c r="A230" t="s">
        <v>2668</v>
      </c>
      <c r="B230" t="s">
        <v>2624</v>
      </c>
      <c r="C230">
        <v>11.082648483721201</v>
      </c>
      <c r="D230">
        <v>97.599755553198605</v>
      </c>
      <c r="E230">
        <v>7126265.18337995</v>
      </c>
      <c r="F230" t="s">
        <v>2625</v>
      </c>
      <c r="G230" t="s">
        <v>2246</v>
      </c>
      <c r="H230" t="s">
        <v>2246</v>
      </c>
    </row>
    <row r="231" spans="1:8" x14ac:dyDescent="0.45">
      <c r="A231" t="s">
        <v>2668</v>
      </c>
      <c r="B231" t="s">
        <v>2626</v>
      </c>
      <c r="C231">
        <v>18.810950726904501</v>
      </c>
      <c r="D231">
        <v>88.5223647953311</v>
      </c>
      <c r="E231">
        <v>214279.44676816699</v>
      </c>
      <c r="F231" t="s">
        <v>2627</v>
      </c>
      <c r="G231" t="s">
        <v>2246</v>
      </c>
      <c r="H231" t="s">
        <v>2246</v>
      </c>
    </row>
    <row r="232" spans="1:8" x14ac:dyDescent="0.45">
      <c r="A232" t="s">
        <v>2668</v>
      </c>
      <c r="B232" t="s">
        <v>2675</v>
      </c>
      <c r="C232">
        <v>17.719664423902401</v>
      </c>
      <c r="D232">
        <v>92.003547410511601</v>
      </c>
      <c r="E232">
        <v>359690.565652608</v>
      </c>
      <c r="F232" t="s">
        <v>2676</v>
      </c>
      <c r="G232" t="s">
        <v>2246</v>
      </c>
      <c r="H232" t="s">
        <v>2246</v>
      </c>
    </row>
    <row r="233" spans="1:8" x14ac:dyDescent="0.45">
      <c r="A233" t="s">
        <v>2668</v>
      </c>
      <c r="B233" t="s">
        <v>2630</v>
      </c>
      <c r="C233">
        <v>21.4587968066567</v>
      </c>
      <c r="D233">
        <v>98.138778680390701</v>
      </c>
      <c r="E233">
        <v>2373735.4947403902</v>
      </c>
      <c r="F233" t="s">
        <v>2631</v>
      </c>
      <c r="G233" t="s">
        <v>2246</v>
      </c>
      <c r="H233" t="s">
        <v>2246</v>
      </c>
    </row>
    <row r="234" spans="1:8" x14ac:dyDescent="0.45">
      <c r="A234" t="s">
        <v>2668</v>
      </c>
      <c r="B234" t="s">
        <v>2632</v>
      </c>
      <c r="C234">
        <v>14.8408487400766</v>
      </c>
      <c r="D234">
        <v>64.2995130504343</v>
      </c>
      <c r="E234">
        <v>195088.63802268199</v>
      </c>
      <c r="F234" t="s">
        <v>2633</v>
      </c>
      <c r="G234" t="s">
        <v>2246</v>
      </c>
      <c r="H234" t="s">
        <v>2246</v>
      </c>
    </row>
    <row r="235" spans="1:8" x14ac:dyDescent="0.45">
      <c r="A235" t="s">
        <v>2668</v>
      </c>
      <c r="B235" t="s">
        <v>2632</v>
      </c>
      <c r="C235">
        <v>15.1137102359622</v>
      </c>
      <c r="D235">
        <v>65.1123023755693</v>
      </c>
      <c r="E235">
        <v>546825.53773739701</v>
      </c>
      <c r="F235" t="s">
        <v>2633</v>
      </c>
      <c r="G235" t="s">
        <v>2246</v>
      </c>
      <c r="H235" t="s">
        <v>2246</v>
      </c>
    </row>
    <row r="236" spans="1:8" x14ac:dyDescent="0.45">
      <c r="A236" t="s">
        <v>2668</v>
      </c>
      <c r="B236" t="s">
        <v>2677</v>
      </c>
      <c r="C236">
        <v>15.4565549749579</v>
      </c>
      <c r="D236">
        <v>96.815782061200906</v>
      </c>
      <c r="E236">
        <v>1327444.81641102</v>
      </c>
      <c r="F236" t="s">
        <v>2678</v>
      </c>
      <c r="G236" t="s">
        <v>2246</v>
      </c>
      <c r="H236" t="s">
        <v>2246</v>
      </c>
    </row>
    <row r="237" spans="1:8" x14ac:dyDescent="0.45">
      <c r="A237" t="s">
        <v>2668</v>
      </c>
      <c r="B237" t="s">
        <v>2422</v>
      </c>
      <c r="C237">
        <v>6.4315544145462802</v>
      </c>
      <c r="D237">
        <v>60.090082783023099</v>
      </c>
      <c r="E237">
        <v>12101275.013189999</v>
      </c>
      <c r="F237" t="s">
        <v>2423</v>
      </c>
      <c r="G237" t="s">
        <v>2246</v>
      </c>
      <c r="H237" t="s">
        <v>2246</v>
      </c>
    </row>
    <row r="238" spans="1:8" x14ac:dyDescent="0.45">
      <c r="A238" t="s">
        <v>2668</v>
      </c>
      <c r="B238" t="s">
        <v>2640</v>
      </c>
      <c r="C238">
        <v>12.2579309248051</v>
      </c>
      <c r="D238">
        <v>99.350490098588693</v>
      </c>
      <c r="E238">
        <v>10618097.030873699</v>
      </c>
      <c r="F238" t="s">
        <v>2641</v>
      </c>
      <c r="G238" t="s">
        <v>2246</v>
      </c>
      <c r="H238" t="s">
        <v>2246</v>
      </c>
    </row>
    <row r="239" spans="1:8" x14ac:dyDescent="0.45">
      <c r="A239" t="s">
        <v>2668</v>
      </c>
      <c r="B239" t="s">
        <v>2652</v>
      </c>
      <c r="C239">
        <v>25.032900861832999</v>
      </c>
      <c r="D239">
        <v>97.628789435199394</v>
      </c>
      <c r="E239">
        <v>22796270.0726826</v>
      </c>
      <c r="F239" t="s">
        <v>2653</v>
      </c>
      <c r="G239" t="s">
        <v>2246</v>
      </c>
      <c r="H239" t="s">
        <v>2246</v>
      </c>
    </row>
    <row r="240" spans="1:8" x14ac:dyDescent="0.45">
      <c r="A240" t="s">
        <v>2668</v>
      </c>
      <c r="B240" t="s">
        <v>2679</v>
      </c>
      <c r="C240">
        <v>6.5186652057202803</v>
      </c>
      <c r="D240">
        <v>83.242380582664893</v>
      </c>
      <c r="E240">
        <v>4444847.8886836199</v>
      </c>
      <c r="F240" t="s">
        <v>2680</v>
      </c>
      <c r="G240" t="s">
        <v>2246</v>
      </c>
      <c r="H240" t="s">
        <v>2246</v>
      </c>
    </row>
    <row r="241" spans="1:8" x14ac:dyDescent="0.45">
      <c r="A241" t="s">
        <v>2668</v>
      </c>
      <c r="B241" t="s">
        <v>2681</v>
      </c>
      <c r="C241">
        <v>6.4374730486037297</v>
      </c>
      <c r="D241" t="s">
        <v>2246</v>
      </c>
      <c r="E241">
        <v>18004062.1704439</v>
      </c>
      <c r="G241" t="s">
        <v>2246</v>
      </c>
      <c r="H241" t="s">
        <v>2246</v>
      </c>
    </row>
    <row r="242" spans="1:8" x14ac:dyDescent="0.45">
      <c r="A242" t="s">
        <v>2668</v>
      </c>
      <c r="B242" t="s">
        <v>2682</v>
      </c>
      <c r="C242">
        <v>26.298011988533101</v>
      </c>
      <c r="D242" t="s">
        <v>2246</v>
      </c>
      <c r="E242">
        <v>7272.8406639249797</v>
      </c>
      <c r="G242" t="s">
        <v>2246</v>
      </c>
      <c r="H242" t="s">
        <v>2246</v>
      </c>
    </row>
    <row r="243" spans="1:8" x14ac:dyDescent="0.45">
      <c r="A243" t="s">
        <v>2668</v>
      </c>
      <c r="B243" t="s">
        <v>2683</v>
      </c>
      <c r="C243">
        <v>6.36579389714265</v>
      </c>
      <c r="D243" t="s">
        <v>2246</v>
      </c>
      <c r="E243">
        <v>4488152.4372290503</v>
      </c>
      <c r="G243" t="s">
        <v>2246</v>
      </c>
      <c r="H243" t="s">
        <v>2246</v>
      </c>
    </row>
    <row r="244" spans="1:8" x14ac:dyDescent="0.45">
      <c r="A244" t="s">
        <v>2668</v>
      </c>
      <c r="B244" t="s">
        <v>2684</v>
      </c>
      <c r="C244">
        <v>34.198145491746999</v>
      </c>
      <c r="D244" t="s">
        <v>2246</v>
      </c>
      <c r="E244">
        <v>181273.89764468299</v>
      </c>
      <c r="G244" t="s">
        <v>2246</v>
      </c>
      <c r="H244" t="s">
        <v>2246</v>
      </c>
    </row>
    <row r="245" spans="1:8" x14ac:dyDescent="0.45">
      <c r="A245" t="s">
        <v>2668</v>
      </c>
      <c r="B245" t="s">
        <v>2685</v>
      </c>
      <c r="C245">
        <v>6.3848481705341698</v>
      </c>
      <c r="D245" t="s">
        <v>2246</v>
      </c>
      <c r="E245">
        <v>5842960.3829900501</v>
      </c>
      <c r="G245" t="s">
        <v>2246</v>
      </c>
      <c r="H245" t="s">
        <v>2246</v>
      </c>
    </row>
    <row r="246" spans="1:8" x14ac:dyDescent="0.45">
      <c r="A246" t="s">
        <v>2668</v>
      </c>
      <c r="B246" t="s">
        <v>2686</v>
      </c>
      <c r="C246">
        <v>30.044331824136201</v>
      </c>
      <c r="D246" t="s">
        <v>2246</v>
      </c>
      <c r="E246">
        <v>168029.27139044201</v>
      </c>
      <c r="G246" t="s">
        <v>2246</v>
      </c>
      <c r="H246" t="s">
        <v>2246</v>
      </c>
    </row>
    <row r="247" spans="1:8" x14ac:dyDescent="0.45">
      <c r="A247" t="s">
        <v>2668</v>
      </c>
      <c r="B247" t="s">
        <v>2687</v>
      </c>
      <c r="C247">
        <v>30.044458458456901</v>
      </c>
      <c r="D247" t="s">
        <v>2246</v>
      </c>
      <c r="E247">
        <v>163970.20023317201</v>
      </c>
      <c r="G247" t="s">
        <v>2246</v>
      </c>
      <c r="H247" t="s">
        <v>2246</v>
      </c>
    </row>
    <row r="248" spans="1:8" x14ac:dyDescent="0.45">
      <c r="A248" t="s">
        <v>2668</v>
      </c>
      <c r="B248" t="s">
        <v>2688</v>
      </c>
      <c r="C248">
        <v>32.297161437241797</v>
      </c>
      <c r="D248" t="s">
        <v>2246</v>
      </c>
      <c r="E248">
        <v>958388.40154265403</v>
      </c>
      <c r="G248" t="s">
        <v>2246</v>
      </c>
      <c r="H248" t="s">
        <v>2246</v>
      </c>
    </row>
    <row r="249" spans="1:8" x14ac:dyDescent="0.45">
      <c r="A249" t="s">
        <v>2668</v>
      </c>
      <c r="B249" t="s">
        <v>2689</v>
      </c>
      <c r="C249">
        <v>32.296877890362701</v>
      </c>
      <c r="D249" t="s">
        <v>2246</v>
      </c>
      <c r="E249">
        <v>850701.07073962304</v>
      </c>
      <c r="G249" t="s">
        <v>2246</v>
      </c>
      <c r="H249" t="s">
        <v>2246</v>
      </c>
    </row>
    <row r="250" spans="1:8" x14ac:dyDescent="0.45">
      <c r="A250" t="s">
        <v>2668</v>
      </c>
      <c r="B250" t="s">
        <v>2690</v>
      </c>
      <c r="C250">
        <v>16.519205096223502</v>
      </c>
      <c r="D250">
        <v>95.559815641483098</v>
      </c>
      <c r="E250">
        <v>1127714.1818571601</v>
      </c>
      <c r="F250" t="s">
        <v>2691</v>
      </c>
      <c r="G250" t="s">
        <v>2246</v>
      </c>
      <c r="H250" t="s">
        <v>2246</v>
      </c>
    </row>
    <row r="251" spans="1:8" x14ac:dyDescent="0.45">
      <c r="A251" t="s">
        <v>2692</v>
      </c>
      <c r="B251" t="s">
        <v>2693</v>
      </c>
      <c r="C251">
        <v>25.928400484640001</v>
      </c>
      <c r="D251">
        <v>92.300059380487198</v>
      </c>
      <c r="E251">
        <v>192804.67126301199</v>
      </c>
      <c r="F251" t="s">
        <v>2694</v>
      </c>
      <c r="G251">
        <v>0.33805796074880901</v>
      </c>
      <c r="H251">
        <v>1.9180042797421299E-3</v>
      </c>
    </row>
    <row r="252" spans="1:8" x14ac:dyDescent="0.45">
      <c r="A252" t="s">
        <v>2692</v>
      </c>
      <c r="B252" t="s">
        <v>2695</v>
      </c>
      <c r="C252">
        <v>14.5621662202966</v>
      </c>
      <c r="D252">
        <v>73.946560065999805</v>
      </c>
      <c r="E252">
        <v>949441.62478273897</v>
      </c>
      <c r="F252" t="s">
        <v>2696</v>
      </c>
      <c r="G252">
        <v>1.6647226305334</v>
      </c>
      <c r="H252">
        <v>9.4449635881201106E-3</v>
      </c>
    </row>
    <row r="253" spans="1:8" x14ac:dyDescent="0.45">
      <c r="A253" t="s">
        <v>2692</v>
      </c>
      <c r="B253" t="s">
        <v>2697</v>
      </c>
      <c r="C253">
        <v>24.197115546948499</v>
      </c>
      <c r="D253">
        <v>55.152308434994502</v>
      </c>
      <c r="E253">
        <v>380973.62935330899</v>
      </c>
      <c r="F253" t="s">
        <v>2698</v>
      </c>
      <c r="G253">
        <v>0.66798780026736804</v>
      </c>
      <c r="H253">
        <v>3.7898928837245501E-3</v>
      </c>
    </row>
    <row r="254" spans="1:8" x14ac:dyDescent="0.45">
      <c r="A254" t="s">
        <v>2692</v>
      </c>
      <c r="B254" t="s">
        <v>2699</v>
      </c>
      <c r="C254">
        <v>13.3928711193421</v>
      </c>
      <c r="D254">
        <v>73.345807651635994</v>
      </c>
      <c r="E254">
        <v>275053.533628568</v>
      </c>
      <c r="F254" t="s">
        <v>2700</v>
      </c>
      <c r="G254">
        <v>0.48227066318525402</v>
      </c>
      <c r="H254">
        <v>2.7362088854067999E-3</v>
      </c>
    </row>
    <row r="255" spans="1:8" x14ac:dyDescent="0.45">
      <c r="A255" t="s">
        <v>2692</v>
      </c>
      <c r="B255" t="s">
        <v>2701</v>
      </c>
      <c r="C255">
        <v>19.748800104856599</v>
      </c>
      <c r="D255">
        <v>93.159724162303803</v>
      </c>
      <c r="E255">
        <v>343105.03672007797</v>
      </c>
      <c r="F255" t="s">
        <v>2702</v>
      </c>
      <c r="G255">
        <v>0.60159013926591798</v>
      </c>
      <c r="H255">
        <v>3.4131793826327199E-3</v>
      </c>
    </row>
    <row r="256" spans="1:8" x14ac:dyDescent="0.45">
      <c r="A256" t="s">
        <v>2692</v>
      </c>
      <c r="B256" t="s">
        <v>2703</v>
      </c>
      <c r="C256">
        <v>17.427636151078499</v>
      </c>
      <c r="D256">
        <v>55.415162272169603</v>
      </c>
      <c r="E256">
        <v>197655.319503462</v>
      </c>
      <c r="F256" t="s">
        <v>2704</v>
      </c>
      <c r="G256">
        <v>0.34656294271700799</v>
      </c>
      <c r="H256">
        <v>1.9662581110614702E-3</v>
      </c>
    </row>
    <row r="257" spans="1:8" x14ac:dyDescent="0.45">
      <c r="A257" t="s">
        <v>2692</v>
      </c>
      <c r="B257" t="s">
        <v>2705</v>
      </c>
      <c r="C257">
        <v>15.509028272547001</v>
      </c>
      <c r="D257">
        <v>93.933388292151804</v>
      </c>
      <c r="E257">
        <v>798243.44076526095</v>
      </c>
      <c r="F257" t="s">
        <v>2706</v>
      </c>
      <c r="G257">
        <v>1.3996162437273201</v>
      </c>
      <c r="H257">
        <v>7.9408570634438395E-3</v>
      </c>
    </row>
    <row r="258" spans="1:8" x14ac:dyDescent="0.45">
      <c r="A258" t="s">
        <v>2692</v>
      </c>
      <c r="B258" t="s">
        <v>2707</v>
      </c>
      <c r="C258">
        <v>22.576705641739299</v>
      </c>
      <c r="D258">
        <v>52.030886696125499</v>
      </c>
      <c r="E258">
        <v>298410.165754263</v>
      </c>
      <c r="F258" t="s">
        <v>2708</v>
      </c>
      <c r="G258">
        <v>0.52322348541019703</v>
      </c>
      <c r="H258">
        <v>2.9685586520591602E-3</v>
      </c>
    </row>
    <row r="259" spans="1:8" x14ac:dyDescent="0.45">
      <c r="A259" t="s">
        <v>2692</v>
      </c>
      <c r="B259" t="s">
        <v>2709</v>
      </c>
      <c r="C259">
        <v>11.385621899340901</v>
      </c>
      <c r="D259">
        <v>94.596765684576198</v>
      </c>
      <c r="E259">
        <v>7640949.6321488405</v>
      </c>
      <c r="F259" t="s">
        <v>2710</v>
      </c>
      <c r="G259">
        <v>13.397413215704301</v>
      </c>
      <c r="H259">
        <v>7.6011509470969199E-2</v>
      </c>
    </row>
    <row r="260" spans="1:8" x14ac:dyDescent="0.45">
      <c r="A260" t="s">
        <v>2692</v>
      </c>
      <c r="B260" t="s">
        <v>2624</v>
      </c>
      <c r="C260">
        <v>11.095768463657601</v>
      </c>
      <c r="D260">
        <v>87.224964141196693</v>
      </c>
      <c r="E260">
        <v>16685286.6372326</v>
      </c>
      <c r="F260" t="s">
        <v>2625</v>
      </c>
      <c r="G260">
        <v>29.255483999128099</v>
      </c>
      <c r="H260">
        <v>0.165983795772669</v>
      </c>
    </row>
    <row r="261" spans="1:8" x14ac:dyDescent="0.45">
      <c r="A261" t="s">
        <v>2692</v>
      </c>
      <c r="B261" t="s">
        <v>2711</v>
      </c>
      <c r="C261">
        <v>14.3674894349955</v>
      </c>
      <c r="D261">
        <v>97.356347426129801</v>
      </c>
      <c r="E261">
        <v>3295077.30925924</v>
      </c>
      <c r="F261" t="s">
        <v>2712</v>
      </c>
      <c r="G261">
        <v>5.7774902878691297</v>
      </c>
      <c r="H261">
        <v>3.2779145545800102E-2</v>
      </c>
    </row>
    <row r="262" spans="1:8" x14ac:dyDescent="0.45">
      <c r="A262" t="s">
        <v>2692</v>
      </c>
      <c r="B262" t="s">
        <v>2713</v>
      </c>
      <c r="C262">
        <v>18.994421384499802</v>
      </c>
      <c r="D262">
        <v>97.472870814951705</v>
      </c>
      <c r="E262">
        <v>1651545.6392695799</v>
      </c>
      <c r="F262" t="s">
        <v>2714</v>
      </c>
      <c r="G262">
        <v>2.8957708713054999</v>
      </c>
      <c r="H262">
        <v>1.6429433911315201E-2</v>
      </c>
    </row>
    <row r="263" spans="1:8" x14ac:dyDescent="0.45">
      <c r="A263" t="s">
        <v>2692</v>
      </c>
      <c r="B263" t="s">
        <v>2715</v>
      </c>
      <c r="C263">
        <v>10.333576225427199</v>
      </c>
      <c r="D263">
        <v>96.7485437533946</v>
      </c>
      <c r="E263">
        <v>11311219.032624001</v>
      </c>
      <c r="F263" t="s">
        <v>2716</v>
      </c>
      <c r="G263">
        <v>19.8327541272884</v>
      </c>
      <c r="H263">
        <v>0.11252303365657899</v>
      </c>
    </row>
    <row r="264" spans="1:8" x14ac:dyDescent="0.45">
      <c r="A264" t="s">
        <v>2692</v>
      </c>
      <c r="B264" t="s">
        <v>2717</v>
      </c>
      <c r="C264">
        <v>21.701240117566499</v>
      </c>
      <c r="D264">
        <v>51.640945723047103</v>
      </c>
      <c r="E264">
        <v>244883.19182536</v>
      </c>
      <c r="F264" t="s">
        <v>2718</v>
      </c>
      <c r="G264">
        <v>0.42937088561101799</v>
      </c>
      <c r="H264">
        <v>2.4360769211718798E-3</v>
      </c>
    </row>
    <row r="265" spans="1:8" x14ac:dyDescent="0.45">
      <c r="A265" t="s">
        <v>2692</v>
      </c>
      <c r="B265" t="s">
        <v>2719</v>
      </c>
      <c r="C265">
        <v>20.4441410150481</v>
      </c>
      <c r="D265">
        <v>72.409481672419602</v>
      </c>
      <c r="E265">
        <v>312671.786411273</v>
      </c>
      <c r="F265" t="s">
        <v>2720</v>
      </c>
      <c r="G265">
        <v>0.54822938575845703</v>
      </c>
      <c r="H265">
        <v>3.1104320272062201E-3</v>
      </c>
    </row>
    <row r="266" spans="1:8" x14ac:dyDescent="0.45">
      <c r="A266" t="s">
        <v>2692</v>
      </c>
      <c r="B266" t="s">
        <v>2721</v>
      </c>
      <c r="C266">
        <v>15.6385528096838</v>
      </c>
      <c r="D266">
        <v>97.641094533347399</v>
      </c>
      <c r="E266">
        <v>6012698.9074166799</v>
      </c>
      <c r="F266" t="s">
        <v>2722</v>
      </c>
      <c r="G266">
        <v>10.542486952845</v>
      </c>
      <c r="H266">
        <v>5.9813811365048701E-2</v>
      </c>
    </row>
    <row r="267" spans="1:8" x14ac:dyDescent="0.45">
      <c r="A267" t="s">
        <v>2692</v>
      </c>
      <c r="B267" t="s">
        <v>2723</v>
      </c>
      <c r="C267">
        <v>12.6250463811536</v>
      </c>
      <c r="D267">
        <v>68.036649204229093</v>
      </c>
      <c r="E267">
        <v>2231265.4305154299</v>
      </c>
      <c r="F267" t="s">
        <v>2724</v>
      </c>
      <c r="G267">
        <v>3.9122342648036601</v>
      </c>
      <c r="H267">
        <v>2.2196436512325699E-2</v>
      </c>
    </row>
    <row r="268" spans="1:8" x14ac:dyDescent="0.45">
      <c r="A268" t="s">
        <v>2692</v>
      </c>
      <c r="B268" t="s">
        <v>2725</v>
      </c>
      <c r="C268">
        <v>12.8660488704859</v>
      </c>
      <c r="D268">
        <v>95.769284502347304</v>
      </c>
      <c r="E268">
        <v>610077.61426767695</v>
      </c>
      <c r="F268" t="s">
        <v>2726</v>
      </c>
      <c r="G268">
        <v>1.06969189505003</v>
      </c>
      <c r="H268">
        <v>6.0689996122762699E-3</v>
      </c>
    </row>
    <row r="269" spans="1:8" x14ac:dyDescent="0.45">
      <c r="A269" t="s">
        <v>2692</v>
      </c>
      <c r="B269" t="s">
        <v>2422</v>
      </c>
      <c r="C269">
        <v>6.4679532289665103</v>
      </c>
      <c r="D269">
        <v>54.902030960186302</v>
      </c>
      <c r="E269">
        <v>22355054.3800565</v>
      </c>
      <c r="F269" t="s">
        <v>2423</v>
      </c>
      <c r="G269">
        <v>39.19668567491</v>
      </c>
      <c r="H269">
        <v>0.222386157420046</v>
      </c>
    </row>
    <row r="270" spans="1:8" x14ac:dyDescent="0.45">
      <c r="A270" t="s">
        <v>2692</v>
      </c>
      <c r="B270" t="s">
        <v>2727</v>
      </c>
      <c r="C270">
        <v>27.4746087860049</v>
      </c>
      <c r="D270">
        <v>67.854335290238097</v>
      </c>
      <c r="E270">
        <v>87930.522391664301</v>
      </c>
      <c r="F270" t="s">
        <v>2728</v>
      </c>
      <c r="G270">
        <v>0.154174755687085</v>
      </c>
      <c r="H270">
        <v>8.7472527072287698E-4</v>
      </c>
    </row>
    <row r="271" spans="1:8" x14ac:dyDescent="0.45">
      <c r="A271" t="s">
        <v>2692</v>
      </c>
      <c r="B271" t="s">
        <v>2729</v>
      </c>
      <c r="C271">
        <v>11.973638375954099</v>
      </c>
      <c r="D271">
        <v>90.389849404928199</v>
      </c>
      <c r="E271">
        <v>245937.88482127001</v>
      </c>
      <c r="F271" t="s">
        <v>2730</v>
      </c>
      <c r="G271">
        <v>0.43122015285686699</v>
      </c>
      <c r="H271">
        <v>2.4465689163435602E-3</v>
      </c>
    </row>
    <row r="272" spans="1:8" x14ac:dyDescent="0.45">
      <c r="A272" t="s">
        <v>2692</v>
      </c>
      <c r="B272" t="s">
        <v>2731</v>
      </c>
      <c r="C272">
        <v>27.4774290653462</v>
      </c>
      <c r="D272">
        <v>67.837337456778002</v>
      </c>
      <c r="E272">
        <v>81671.949727776402</v>
      </c>
      <c r="F272" t="s">
        <v>2732</v>
      </c>
      <c r="G272">
        <v>0.14320116102211899</v>
      </c>
      <c r="H272">
        <v>8.1246552838479301E-4</v>
      </c>
    </row>
    <row r="273" spans="1:8" x14ac:dyDescent="0.45">
      <c r="A273" t="s">
        <v>2692</v>
      </c>
      <c r="B273" t="s">
        <v>2733</v>
      </c>
      <c r="C273">
        <v>30.550566884958499</v>
      </c>
      <c r="D273">
        <v>70.020477988870098</v>
      </c>
      <c r="E273">
        <v>900429.96599362104</v>
      </c>
      <c r="F273" t="s">
        <v>2734</v>
      </c>
      <c r="G273">
        <v>1.5787870496440599</v>
      </c>
      <c r="H273">
        <v>8.9573998237206798E-3</v>
      </c>
    </row>
    <row r="274" spans="1:8" x14ac:dyDescent="0.45">
      <c r="A274" t="s">
        <v>2692</v>
      </c>
      <c r="B274" t="s">
        <v>2679</v>
      </c>
      <c r="C274">
        <v>6.5249892690253297</v>
      </c>
      <c r="D274">
        <v>84.365582857261799</v>
      </c>
      <c r="E274">
        <v>4692721.8672178099</v>
      </c>
      <c r="F274" t="s">
        <v>2680</v>
      </c>
      <c r="G274">
        <v>8.2280785750720398</v>
      </c>
      <c r="H274">
        <v>4.6682793347289399E-2</v>
      </c>
    </row>
    <row r="275" spans="1:8" x14ac:dyDescent="0.45">
      <c r="A275" t="s">
        <v>2692</v>
      </c>
      <c r="B275" t="s">
        <v>2735</v>
      </c>
      <c r="C275">
        <v>32.312214748308897</v>
      </c>
      <c r="D275" t="s">
        <v>2246</v>
      </c>
      <c r="E275">
        <v>1674696.4897423501</v>
      </c>
      <c r="G275">
        <v>2.93636288211705</v>
      </c>
      <c r="H275">
        <v>1.6659736579790901E-2</v>
      </c>
    </row>
    <row r="276" spans="1:8" x14ac:dyDescent="0.45">
      <c r="A276" t="s">
        <v>2692</v>
      </c>
      <c r="B276" t="s">
        <v>2736</v>
      </c>
      <c r="C276">
        <v>32.308969020274802</v>
      </c>
      <c r="D276" t="s">
        <v>2246</v>
      </c>
      <c r="E276">
        <v>1928244.5714605099</v>
      </c>
      <c r="G276">
        <v>3.3809265272607298</v>
      </c>
      <c r="H276">
        <v>1.9182011080041202E-2</v>
      </c>
    </row>
    <row r="277" spans="1:8" x14ac:dyDescent="0.45">
      <c r="A277" t="s">
        <v>2692</v>
      </c>
      <c r="B277" t="s">
        <v>2737</v>
      </c>
      <c r="C277">
        <v>6.4667135754860698</v>
      </c>
      <c r="D277" t="s">
        <v>2246</v>
      </c>
      <c r="E277">
        <v>20743409.697634298</v>
      </c>
      <c r="G277">
        <v>36.370875951409602</v>
      </c>
      <c r="H277">
        <v>0.20635365479414899</v>
      </c>
    </row>
    <row r="278" spans="1:8" x14ac:dyDescent="0.45">
      <c r="A278" t="s">
        <v>2738</v>
      </c>
      <c r="B278" t="s">
        <v>2739</v>
      </c>
      <c r="C278">
        <v>25.022049112185801</v>
      </c>
      <c r="D278">
        <v>67.323758842460904</v>
      </c>
      <c r="E278">
        <v>6170.0067030759201</v>
      </c>
      <c r="F278" t="s">
        <v>2740</v>
      </c>
      <c r="G278">
        <v>1.33992296635285E-2</v>
      </c>
      <c r="H278" s="12">
        <v>7.6021815262002705E-5</v>
      </c>
    </row>
    <row r="279" spans="1:8" x14ac:dyDescent="0.45">
      <c r="A279" t="s">
        <v>2738</v>
      </c>
      <c r="B279" t="s">
        <v>2695</v>
      </c>
      <c r="C279">
        <v>14.562048283060999</v>
      </c>
      <c r="D279">
        <v>74.764310844621505</v>
      </c>
      <c r="E279">
        <v>956495.77023033705</v>
      </c>
      <c r="F279" t="s">
        <v>2696</v>
      </c>
      <c r="G279">
        <v>2.0771949066312301</v>
      </c>
      <c r="H279">
        <v>1.17851646266587E-2</v>
      </c>
    </row>
    <row r="280" spans="1:8" x14ac:dyDescent="0.45">
      <c r="A280" t="s">
        <v>2738</v>
      </c>
      <c r="B280" t="s">
        <v>2697</v>
      </c>
      <c r="C280">
        <v>24.197291166481701</v>
      </c>
      <c r="D280">
        <v>55.904669486527702</v>
      </c>
      <c r="E280">
        <v>391329.35974543402</v>
      </c>
      <c r="F280" t="s">
        <v>2698</v>
      </c>
      <c r="G280">
        <v>0.84983894145472905</v>
      </c>
      <c r="H280">
        <v>4.8216427833594E-3</v>
      </c>
    </row>
    <row r="281" spans="1:8" x14ac:dyDescent="0.45">
      <c r="A281" t="s">
        <v>2738</v>
      </c>
      <c r="B281" t="s">
        <v>2741</v>
      </c>
      <c r="C281">
        <v>21.7013816904953</v>
      </c>
      <c r="D281">
        <v>52.426590178719003</v>
      </c>
      <c r="E281">
        <v>238349.902276882</v>
      </c>
      <c r="F281" t="s">
        <v>2742</v>
      </c>
      <c r="G281">
        <v>0.51761776519551495</v>
      </c>
      <c r="H281">
        <v>2.9367540605063302E-3</v>
      </c>
    </row>
    <row r="282" spans="1:8" x14ac:dyDescent="0.45">
      <c r="A282" t="s">
        <v>2738</v>
      </c>
      <c r="B282" t="s">
        <v>2743</v>
      </c>
      <c r="C282">
        <v>13.3932199538527</v>
      </c>
      <c r="D282">
        <v>74.533096417087293</v>
      </c>
      <c r="E282">
        <v>307715.95218424802</v>
      </c>
      <c r="F282" t="s">
        <v>2744</v>
      </c>
      <c r="G282">
        <v>0.66825806078826</v>
      </c>
      <c r="H282">
        <v>3.7914262327235402E-3</v>
      </c>
    </row>
    <row r="283" spans="1:8" x14ac:dyDescent="0.45">
      <c r="A283" t="s">
        <v>2738</v>
      </c>
      <c r="B283" t="s">
        <v>2701</v>
      </c>
      <c r="C283">
        <v>19.748113759272201</v>
      </c>
      <c r="D283">
        <v>93.449903721947194</v>
      </c>
      <c r="E283">
        <v>364958.33451927197</v>
      </c>
      <c r="F283" t="s">
        <v>2702</v>
      </c>
      <c r="G283">
        <v>0.79256972920380997</v>
      </c>
      <c r="H283">
        <v>4.4967204122032299E-3</v>
      </c>
    </row>
    <row r="284" spans="1:8" x14ac:dyDescent="0.45">
      <c r="A284" t="s">
        <v>2738</v>
      </c>
      <c r="B284" t="s">
        <v>2703</v>
      </c>
      <c r="C284">
        <v>17.424405576059701</v>
      </c>
      <c r="D284">
        <v>56.421016415038501</v>
      </c>
      <c r="E284">
        <v>213628.630353555</v>
      </c>
      <c r="F284" t="s">
        <v>2704</v>
      </c>
      <c r="G284">
        <v>0.46393127569623199</v>
      </c>
      <c r="H284">
        <v>2.6321586106731899E-3</v>
      </c>
    </row>
    <row r="285" spans="1:8" x14ac:dyDescent="0.45">
      <c r="A285" t="s">
        <v>2738</v>
      </c>
      <c r="B285" t="s">
        <v>2745</v>
      </c>
      <c r="C285">
        <v>17.624080855029</v>
      </c>
      <c r="D285">
        <v>88.894894536331407</v>
      </c>
      <c r="E285">
        <v>208607.436487403</v>
      </c>
      <c r="F285" t="s">
        <v>2746</v>
      </c>
      <c r="G285">
        <v>0.45302689049286898</v>
      </c>
      <c r="H285">
        <v>2.5702915348567298E-3</v>
      </c>
    </row>
    <row r="286" spans="1:8" x14ac:dyDescent="0.45">
      <c r="A286" t="s">
        <v>2738</v>
      </c>
      <c r="B286" t="s">
        <v>2705</v>
      </c>
      <c r="C286">
        <v>15.512472998303499</v>
      </c>
      <c r="D286">
        <v>94.025144779687693</v>
      </c>
      <c r="E286">
        <v>1483596.5909712899</v>
      </c>
      <c r="F286" t="s">
        <v>2706</v>
      </c>
      <c r="G286">
        <v>3.2218849033894799</v>
      </c>
      <c r="H286">
        <v>1.82796731656595E-2</v>
      </c>
    </row>
    <row r="287" spans="1:8" x14ac:dyDescent="0.45">
      <c r="A287" t="s">
        <v>2738</v>
      </c>
      <c r="B287" t="s">
        <v>2707</v>
      </c>
      <c r="C287">
        <v>22.5753126824488</v>
      </c>
      <c r="D287">
        <v>52.509209545469297</v>
      </c>
      <c r="E287">
        <v>270101.49625236</v>
      </c>
      <c r="F287" t="s">
        <v>2708</v>
      </c>
      <c r="G287">
        <v>0.58657180695505495</v>
      </c>
      <c r="H287">
        <v>3.3279714331348798E-3</v>
      </c>
    </row>
    <row r="288" spans="1:8" x14ac:dyDescent="0.45">
      <c r="A288" t="s">
        <v>2738</v>
      </c>
      <c r="B288" t="s">
        <v>2412</v>
      </c>
      <c r="C288">
        <v>20.3382955248244</v>
      </c>
      <c r="D288">
        <v>63.8486775242189</v>
      </c>
      <c r="E288">
        <v>253960.217889544</v>
      </c>
      <c r="F288" t="s">
        <v>2413</v>
      </c>
      <c r="G288">
        <v>0.55151824765527502</v>
      </c>
      <c r="H288">
        <v>3.1290917007710901E-3</v>
      </c>
    </row>
    <row r="289" spans="1:8" x14ac:dyDescent="0.45">
      <c r="A289" t="s">
        <v>2738</v>
      </c>
      <c r="B289" t="s">
        <v>2709</v>
      </c>
      <c r="C289">
        <v>11.387060331076</v>
      </c>
      <c r="D289">
        <v>94.689746231509702</v>
      </c>
      <c r="E289">
        <v>8142309.9329778897</v>
      </c>
      <c r="F289" t="s">
        <v>2710</v>
      </c>
      <c r="G289">
        <v>17.6824250011285</v>
      </c>
      <c r="H289">
        <v>0.100322935017596</v>
      </c>
    </row>
    <row r="290" spans="1:8" x14ac:dyDescent="0.45">
      <c r="A290" t="s">
        <v>2738</v>
      </c>
      <c r="B290" t="s">
        <v>2624</v>
      </c>
      <c r="C290">
        <v>11.0962261478003</v>
      </c>
      <c r="D290">
        <v>84.312900441111907</v>
      </c>
      <c r="E290">
        <v>19924729.166758601</v>
      </c>
      <c r="F290" t="s">
        <v>2625</v>
      </c>
      <c r="G290">
        <v>43.269972779107</v>
      </c>
      <c r="H290">
        <v>0.245496342671011</v>
      </c>
    </row>
    <row r="291" spans="1:8" x14ac:dyDescent="0.45">
      <c r="A291" t="s">
        <v>2738</v>
      </c>
      <c r="B291" t="s">
        <v>2624</v>
      </c>
      <c r="C291">
        <v>11.097308969541899</v>
      </c>
      <c r="D291">
        <v>84.794095140441499</v>
      </c>
      <c r="E291">
        <v>19192870.9015311</v>
      </c>
      <c r="F291" t="s">
        <v>2625</v>
      </c>
      <c r="G291">
        <v>41.680616810977099</v>
      </c>
      <c r="H291">
        <v>0.23647897907408599</v>
      </c>
    </row>
    <row r="292" spans="1:8" x14ac:dyDescent="0.45">
      <c r="A292" t="s">
        <v>2738</v>
      </c>
      <c r="B292" t="s">
        <v>2626</v>
      </c>
      <c r="C292">
        <v>25.455522561638801</v>
      </c>
      <c r="D292">
        <v>50.743122241789202</v>
      </c>
      <c r="E292">
        <v>152393.28797826599</v>
      </c>
      <c r="F292" t="s">
        <v>2627</v>
      </c>
      <c r="G292">
        <v>0.330948208497577</v>
      </c>
      <c r="H292">
        <v>1.87766641810573E-3</v>
      </c>
    </row>
    <row r="293" spans="1:8" x14ac:dyDescent="0.45">
      <c r="A293" t="s">
        <v>2738</v>
      </c>
      <c r="B293" t="s">
        <v>2711</v>
      </c>
      <c r="C293">
        <v>14.3690160783921</v>
      </c>
      <c r="D293">
        <v>97.364343352076403</v>
      </c>
      <c r="E293">
        <v>3710788.1504287301</v>
      </c>
      <c r="F293" t="s">
        <v>2712</v>
      </c>
      <c r="G293">
        <v>8.0586140425920298</v>
      </c>
      <c r="H293">
        <v>4.5721320060752302E-2</v>
      </c>
    </row>
    <row r="294" spans="1:8" x14ac:dyDescent="0.45">
      <c r="A294" t="s">
        <v>2738</v>
      </c>
      <c r="B294" t="s">
        <v>2713</v>
      </c>
      <c r="C294">
        <v>18.9944136831155</v>
      </c>
      <c r="D294">
        <v>97.596054957498296</v>
      </c>
      <c r="E294">
        <v>1783863.9539836801</v>
      </c>
      <c r="F294" t="s">
        <v>2714</v>
      </c>
      <c r="G294">
        <v>3.8739670730019302</v>
      </c>
      <c r="H294">
        <v>2.19793239275877E-2</v>
      </c>
    </row>
    <row r="295" spans="1:8" x14ac:dyDescent="0.45">
      <c r="A295" t="s">
        <v>2738</v>
      </c>
      <c r="B295" t="s">
        <v>2715</v>
      </c>
      <c r="C295">
        <v>10.3339243850463</v>
      </c>
      <c r="D295">
        <v>96.729974105760206</v>
      </c>
      <c r="E295">
        <v>12016985.6097314</v>
      </c>
      <c r="F295" t="s">
        <v>2716</v>
      </c>
      <c r="G295">
        <v>26.096948965685201</v>
      </c>
      <c r="H295">
        <v>0.14806354417309001</v>
      </c>
    </row>
    <row r="296" spans="1:8" x14ac:dyDescent="0.45">
      <c r="A296" t="s">
        <v>2738</v>
      </c>
      <c r="B296" t="s">
        <v>2719</v>
      </c>
      <c r="C296">
        <v>20.447021237610301</v>
      </c>
      <c r="D296">
        <v>73.768277726065605</v>
      </c>
      <c r="E296">
        <v>354481.208766122</v>
      </c>
      <c r="F296" t="s">
        <v>2720</v>
      </c>
      <c r="G296">
        <v>0.76981685048973303</v>
      </c>
      <c r="H296">
        <v>4.3676297714936099E-3</v>
      </c>
    </row>
    <row r="297" spans="1:8" x14ac:dyDescent="0.45">
      <c r="A297" t="s">
        <v>2738</v>
      </c>
      <c r="B297" t="s">
        <v>2721</v>
      </c>
      <c r="C297">
        <v>15.640348204855901</v>
      </c>
      <c r="D297">
        <v>97.8506561526371</v>
      </c>
      <c r="E297">
        <v>6781391.1462592101</v>
      </c>
      <c r="F297" t="s">
        <v>2722</v>
      </c>
      <c r="G297">
        <v>14.726956027721499</v>
      </c>
      <c r="H297">
        <v>8.3554798195485003E-2</v>
      </c>
    </row>
    <row r="298" spans="1:8" x14ac:dyDescent="0.45">
      <c r="A298" t="s">
        <v>2738</v>
      </c>
      <c r="B298" t="s">
        <v>2723</v>
      </c>
      <c r="C298">
        <v>12.623474581623199</v>
      </c>
      <c r="D298">
        <v>68.178694712639995</v>
      </c>
      <c r="E298">
        <v>1777416.9640520799</v>
      </c>
      <c r="F298" t="s">
        <v>2724</v>
      </c>
      <c r="G298">
        <v>3.8599663266674198</v>
      </c>
      <c r="H298">
        <v>2.1899889349772401E-2</v>
      </c>
    </row>
    <row r="299" spans="1:8" x14ac:dyDescent="0.45">
      <c r="A299" t="s">
        <v>2738</v>
      </c>
      <c r="B299" t="s">
        <v>2422</v>
      </c>
      <c r="C299">
        <v>6.4533455077349897</v>
      </c>
      <c r="D299">
        <v>54.812393945609202</v>
      </c>
      <c r="E299">
        <v>23772892.559917901</v>
      </c>
      <c r="F299" t="s">
        <v>2423</v>
      </c>
      <c r="G299">
        <v>51.6269207645961</v>
      </c>
      <c r="H299">
        <v>0.29291028898437799</v>
      </c>
    </row>
    <row r="300" spans="1:8" x14ac:dyDescent="0.45">
      <c r="A300" t="s">
        <v>2738</v>
      </c>
      <c r="B300" t="s">
        <v>2729</v>
      </c>
      <c r="C300">
        <v>11.9732875914366</v>
      </c>
      <c r="D300">
        <v>91.397587472323806</v>
      </c>
      <c r="E300">
        <v>239064.44410450599</v>
      </c>
      <c r="F300" t="s">
        <v>2730</v>
      </c>
      <c r="G300">
        <v>0.51916951554414303</v>
      </c>
      <c r="H300">
        <v>2.9455580650124399E-3</v>
      </c>
    </row>
    <row r="301" spans="1:8" x14ac:dyDescent="0.45">
      <c r="A301" t="s">
        <v>2738</v>
      </c>
      <c r="B301" t="s">
        <v>2747</v>
      </c>
      <c r="C301">
        <v>23.320245183869702</v>
      </c>
      <c r="D301">
        <v>64.017620711024904</v>
      </c>
      <c r="E301">
        <v>151161.66593710199</v>
      </c>
      <c r="F301" t="s">
        <v>2748</v>
      </c>
      <c r="G301">
        <v>0.328273529622432</v>
      </c>
      <c r="H301">
        <v>1.8624913708502201E-3</v>
      </c>
    </row>
    <row r="302" spans="1:8" x14ac:dyDescent="0.45">
      <c r="A302" t="s">
        <v>2738</v>
      </c>
      <c r="B302" t="s">
        <v>2731</v>
      </c>
      <c r="C302">
        <v>27.475299148369999</v>
      </c>
      <c r="D302">
        <v>69.065248008530901</v>
      </c>
      <c r="E302">
        <v>95710.798135662902</v>
      </c>
      <c r="F302" t="s">
        <v>2732</v>
      </c>
      <c r="G302">
        <v>0.20785244282798301</v>
      </c>
      <c r="H302">
        <v>1.17927077953106E-3</v>
      </c>
    </row>
    <row r="303" spans="1:8" x14ac:dyDescent="0.45">
      <c r="A303" t="s">
        <v>2738</v>
      </c>
      <c r="B303" t="s">
        <v>2679</v>
      </c>
      <c r="C303">
        <v>6.5137878556162896</v>
      </c>
      <c r="D303">
        <v>81.842797494481999</v>
      </c>
      <c r="E303">
        <v>12292984.705361599</v>
      </c>
      <c r="F303" t="s">
        <v>2680</v>
      </c>
      <c r="G303">
        <v>26.696328422992998</v>
      </c>
      <c r="H303">
        <v>0.15146418103950099</v>
      </c>
    </row>
    <row r="304" spans="1:8" x14ac:dyDescent="0.45">
      <c r="A304" t="s">
        <v>2738</v>
      </c>
      <c r="B304" t="s">
        <v>2749</v>
      </c>
      <c r="C304">
        <v>6.3626452298706297</v>
      </c>
      <c r="D304" t="s">
        <v>2246</v>
      </c>
      <c r="E304">
        <v>4850501.0014954703</v>
      </c>
      <c r="G304">
        <v>10.533696319942701</v>
      </c>
      <c r="H304">
        <v>5.9763936865744098E-2</v>
      </c>
    </row>
    <row r="305" spans="1:8" x14ac:dyDescent="0.45">
      <c r="A305" t="s">
        <v>2738</v>
      </c>
      <c r="B305" t="s">
        <v>2750</v>
      </c>
      <c r="C305">
        <v>6.36807587536076</v>
      </c>
      <c r="D305" t="s">
        <v>2246</v>
      </c>
      <c r="E305">
        <v>4250412.9312730497</v>
      </c>
      <c r="G305">
        <v>9.2305019705353892</v>
      </c>
      <c r="H305">
        <v>5.2370138672196399E-2</v>
      </c>
    </row>
    <row r="306" spans="1:8" x14ac:dyDescent="0.45">
      <c r="A306" t="s">
        <v>2738</v>
      </c>
      <c r="B306" t="s">
        <v>2751</v>
      </c>
      <c r="C306">
        <v>32.3112554217198</v>
      </c>
      <c r="D306" t="s">
        <v>2246</v>
      </c>
      <c r="E306">
        <v>1178648.36907434</v>
      </c>
      <c r="G306">
        <v>2.5596374444613001</v>
      </c>
      <c r="H306">
        <v>1.4522348659355699E-2</v>
      </c>
    </row>
    <row r="307" spans="1:8" x14ac:dyDescent="0.45">
      <c r="A307" t="s">
        <v>2738</v>
      </c>
      <c r="B307" t="s">
        <v>2752</v>
      </c>
      <c r="C307">
        <v>32.304445469314999</v>
      </c>
      <c r="D307" t="s">
        <v>2246</v>
      </c>
      <c r="E307">
        <v>1439307.62637756</v>
      </c>
      <c r="G307">
        <v>3.12570380720762</v>
      </c>
      <c r="H307">
        <v>1.7733980487106799E-2</v>
      </c>
    </row>
    <row r="308" spans="1:8" x14ac:dyDescent="0.45">
      <c r="A308" t="s">
        <v>2738</v>
      </c>
      <c r="B308" t="s">
        <v>2753</v>
      </c>
      <c r="C308">
        <v>22.575181797830201</v>
      </c>
      <c r="D308" t="s">
        <v>2246</v>
      </c>
      <c r="E308">
        <v>252212.57567833399</v>
      </c>
      <c r="G308">
        <v>0.54772294232019203</v>
      </c>
      <c r="H308">
        <v>3.10755867176183E-3</v>
      </c>
    </row>
    <row r="309" spans="1:8" x14ac:dyDescent="0.45">
      <c r="A309" t="s">
        <v>2738</v>
      </c>
      <c r="B309" t="s">
        <v>2754</v>
      </c>
      <c r="C309">
        <v>6.4907163225686597</v>
      </c>
      <c r="D309">
        <v>58.794681964896398</v>
      </c>
      <c r="E309">
        <v>60730132.407924101</v>
      </c>
      <c r="F309" t="s">
        <v>2755</v>
      </c>
      <c r="G309">
        <v>131.885916951208</v>
      </c>
      <c r="H309">
        <v>0.74826740535801295</v>
      </c>
    </row>
    <row r="310" spans="1:8" x14ac:dyDescent="0.45">
      <c r="A310" t="s">
        <v>3112</v>
      </c>
      <c r="B310" t="s">
        <v>2756</v>
      </c>
      <c r="C310">
        <v>6.8616522388170198</v>
      </c>
      <c r="D310">
        <v>68.331044822471199</v>
      </c>
      <c r="E310">
        <v>506671.83100725402</v>
      </c>
      <c r="F310" t="s">
        <v>2757</v>
      </c>
      <c r="G310">
        <v>0.66435548131541899</v>
      </c>
      <c r="H310">
        <v>1.05147491477056E-2</v>
      </c>
    </row>
    <row r="311" spans="1:8" x14ac:dyDescent="0.45">
      <c r="A311" t="s">
        <v>3112</v>
      </c>
      <c r="B311" t="s">
        <v>2400</v>
      </c>
      <c r="C311">
        <v>23.583128989377599</v>
      </c>
      <c r="D311">
        <v>70.056859380145298</v>
      </c>
      <c r="E311">
        <v>86129.4860002856</v>
      </c>
      <c r="F311" t="s">
        <v>2401</v>
      </c>
      <c r="G311">
        <v>0.112934235979561</v>
      </c>
      <c r="H311">
        <v>1.78740929353315E-3</v>
      </c>
    </row>
    <row r="312" spans="1:8" x14ac:dyDescent="0.45">
      <c r="A312" t="s">
        <v>3112</v>
      </c>
      <c r="B312" t="s">
        <v>2758</v>
      </c>
      <c r="C312">
        <v>21.7001034614321</v>
      </c>
      <c r="D312">
        <v>80.130211980432605</v>
      </c>
      <c r="E312">
        <v>83400469.428014994</v>
      </c>
      <c r="F312" t="s">
        <v>2759</v>
      </c>
      <c r="G312">
        <v>109.35590971898201</v>
      </c>
      <c r="H312">
        <v>1.73077515103442</v>
      </c>
    </row>
    <row r="313" spans="1:8" x14ac:dyDescent="0.45">
      <c r="A313" t="s">
        <v>3112</v>
      </c>
      <c r="B313" t="s">
        <v>2441</v>
      </c>
      <c r="C313">
        <v>25.043981171694899</v>
      </c>
      <c r="D313">
        <v>78.142174983903402</v>
      </c>
      <c r="E313">
        <v>62657.388552909899</v>
      </c>
      <c r="F313" t="s">
        <v>2442</v>
      </c>
      <c r="G313">
        <v>8.2157280082617704E-2</v>
      </c>
      <c r="H313">
        <v>1.30030264673375E-3</v>
      </c>
    </row>
    <row r="314" spans="1:8" x14ac:dyDescent="0.45">
      <c r="A314" t="s">
        <v>3112</v>
      </c>
      <c r="B314" t="s">
        <v>2760</v>
      </c>
      <c r="C314">
        <v>6.4484728692706801</v>
      </c>
      <c r="D314">
        <v>64.953791394623195</v>
      </c>
      <c r="E314">
        <v>31932203.072813299</v>
      </c>
      <c r="F314" t="s">
        <v>2761</v>
      </c>
      <c r="G314">
        <v>41.8699695614159</v>
      </c>
      <c r="H314">
        <v>0.66267568966039303</v>
      </c>
    </row>
    <row r="315" spans="1:8" x14ac:dyDescent="0.45">
      <c r="A315" t="s">
        <v>3112</v>
      </c>
      <c r="B315" t="s">
        <v>2762</v>
      </c>
      <c r="C315">
        <v>27.570155552895699</v>
      </c>
      <c r="D315">
        <v>85.193086944227602</v>
      </c>
      <c r="E315">
        <v>141632.314645573</v>
      </c>
      <c r="F315" t="s">
        <v>2763</v>
      </c>
      <c r="G315">
        <v>0.185710352949993</v>
      </c>
      <c r="H315">
        <v>2.93923634307152E-3</v>
      </c>
    </row>
    <row r="316" spans="1:8" x14ac:dyDescent="0.45">
      <c r="A316" t="s">
        <v>3112</v>
      </c>
      <c r="B316" t="s">
        <v>2402</v>
      </c>
      <c r="C316">
        <v>25.833710456210099</v>
      </c>
      <c r="D316">
        <v>97.065200232402006</v>
      </c>
      <c r="E316">
        <v>4991334.2599795703</v>
      </c>
      <c r="F316" t="s">
        <v>2403</v>
      </c>
      <c r="G316">
        <v>6.5447101491762103</v>
      </c>
      <c r="H316">
        <v>0.103583077732384</v>
      </c>
    </row>
    <row r="317" spans="1:8" x14ac:dyDescent="0.45">
      <c r="A317" t="s">
        <v>3112</v>
      </c>
      <c r="B317" t="s">
        <v>2764</v>
      </c>
      <c r="C317">
        <v>27.5697882526024</v>
      </c>
      <c r="D317">
        <v>85.234713262501103</v>
      </c>
      <c r="E317">
        <v>126827.75693084201</v>
      </c>
      <c r="F317" t="s">
        <v>2765</v>
      </c>
      <c r="G317">
        <v>0.16629840133887</v>
      </c>
      <c r="H317">
        <v>2.6320035326276E-3</v>
      </c>
    </row>
    <row r="318" spans="1:8" x14ac:dyDescent="0.45">
      <c r="A318" t="s">
        <v>3112</v>
      </c>
      <c r="B318" t="s">
        <v>2406</v>
      </c>
      <c r="C318">
        <v>22.357976589154401</v>
      </c>
      <c r="D318">
        <v>85.082239531475807</v>
      </c>
      <c r="E318">
        <v>10208675.9029516</v>
      </c>
      <c r="F318" t="s">
        <v>2407</v>
      </c>
      <c r="G318">
        <v>13.385764469312701</v>
      </c>
      <c r="H318">
        <v>0.21185639240367801</v>
      </c>
    </row>
    <row r="319" spans="1:8" x14ac:dyDescent="0.45">
      <c r="A319" t="s">
        <v>3112</v>
      </c>
      <c r="B319" t="s">
        <v>2443</v>
      </c>
      <c r="C319">
        <v>11.064449422694199</v>
      </c>
      <c r="D319">
        <v>73.530373498429796</v>
      </c>
      <c r="E319">
        <v>433213.09716224798</v>
      </c>
      <c r="F319" s="11">
        <v>1785220</v>
      </c>
      <c r="G319">
        <v>0.56803532003192803</v>
      </c>
      <c r="H319">
        <v>8.9902906879708398E-3</v>
      </c>
    </row>
    <row r="320" spans="1:8" x14ac:dyDescent="0.45">
      <c r="A320" t="s">
        <v>3112</v>
      </c>
      <c r="B320" t="s">
        <v>2443</v>
      </c>
      <c r="C320">
        <v>11.0675875669608</v>
      </c>
      <c r="D320">
        <v>81.857765403774096</v>
      </c>
      <c r="E320">
        <v>284372.76892166201</v>
      </c>
      <c r="F320" s="11">
        <v>1785220</v>
      </c>
      <c r="G320">
        <v>0.372873714716626</v>
      </c>
      <c r="H320">
        <v>5.9014694456280504E-3</v>
      </c>
    </row>
    <row r="321" spans="1:8" x14ac:dyDescent="0.45">
      <c r="A321" t="s">
        <v>3112</v>
      </c>
      <c r="B321" t="s">
        <v>2444</v>
      </c>
      <c r="C321">
        <v>19.2084445083951</v>
      </c>
      <c r="D321">
        <v>80.514558108372</v>
      </c>
      <c r="E321">
        <v>168067.616507834</v>
      </c>
      <c r="F321" t="s">
        <v>2445</v>
      </c>
      <c r="G321">
        <v>0.22037270561622899</v>
      </c>
      <c r="H321">
        <v>3.4878371349745699E-3</v>
      </c>
    </row>
    <row r="322" spans="1:8" x14ac:dyDescent="0.45">
      <c r="A322" t="s">
        <v>3112</v>
      </c>
      <c r="B322" t="s">
        <v>2719</v>
      </c>
      <c r="C322">
        <v>20.445995824474299</v>
      </c>
      <c r="D322">
        <v>91.992636614938604</v>
      </c>
      <c r="E322">
        <v>81682.202338327494</v>
      </c>
      <c r="F322" t="s">
        <v>2720</v>
      </c>
      <c r="G322">
        <v>0.10710289289519601</v>
      </c>
      <c r="H322">
        <v>1.69511667090754E-3</v>
      </c>
    </row>
    <row r="323" spans="1:8" x14ac:dyDescent="0.45">
      <c r="A323" t="s">
        <v>3112</v>
      </c>
      <c r="B323" t="s">
        <v>2766</v>
      </c>
      <c r="C323">
        <v>28.293641784062</v>
      </c>
      <c r="D323">
        <v>58.412872150928699</v>
      </c>
      <c r="E323">
        <v>80031.723923746802</v>
      </c>
      <c r="F323" t="s">
        <v>2767</v>
      </c>
      <c r="G323">
        <v>0.104938761569128</v>
      </c>
      <c r="H323">
        <v>1.6608649808766999E-3</v>
      </c>
    </row>
    <row r="324" spans="1:8" x14ac:dyDescent="0.45">
      <c r="A324" t="s">
        <v>3112</v>
      </c>
      <c r="B324" t="s">
        <v>2733</v>
      </c>
      <c r="C324">
        <v>30.5533495080441</v>
      </c>
      <c r="D324">
        <v>70.256842327298301</v>
      </c>
      <c r="E324">
        <v>1599751.5175638199</v>
      </c>
      <c r="F324" t="s">
        <v>2734</v>
      </c>
      <c r="G324">
        <v>2.0976174801811101</v>
      </c>
      <c r="H324">
        <v>3.3198975898078097E-2</v>
      </c>
    </row>
    <row r="325" spans="1:8" x14ac:dyDescent="0.45">
      <c r="A325" t="s">
        <v>3112</v>
      </c>
      <c r="B325" t="s">
        <v>2768</v>
      </c>
      <c r="C325">
        <v>19.208954160993699</v>
      </c>
      <c r="D325">
        <v>80.3142889705979</v>
      </c>
      <c r="E325">
        <v>175427.234313814</v>
      </c>
      <c r="F325" t="s">
        <v>2769</v>
      </c>
      <c r="G325">
        <v>0.23002274363012301</v>
      </c>
      <c r="H325">
        <v>3.6405682131934402E-3</v>
      </c>
    </row>
    <row r="326" spans="1:8" x14ac:dyDescent="0.45">
      <c r="A326" t="s">
        <v>3112</v>
      </c>
      <c r="B326" t="s">
        <v>2679</v>
      </c>
      <c r="C326">
        <v>6.48721862092441</v>
      </c>
      <c r="D326">
        <v>91.532947047002907</v>
      </c>
      <c r="E326">
        <v>14495036.549964299</v>
      </c>
      <c r="F326" t="s">
        <v>2680</v>
      </c>
      <c r="G326">
        <v>19.0061029536459</v>
      </c>
      <c r="H326">
        <v>0.300809446830125</v>
      </c>
    </row>
    <row r="327" spans="1:8" x14ac:dyDescent="0.45">
      <c r="A327" t="s">
        <v>3112</v>
      </c>
      <c r="B327" t="s">
        <v>2770</v>
      </c>
      <c r="C327">
        <v>6.4008549037936202</v>
      </c>
      <c r="D327" t="s">
        <v>2246</v>
      </c>
      <c r="E327">
        <v>21510906.724344499</v>
      </c>
      <c r="G327">
        <v>28.205414068457198</v>
      </c>
      <c r="H327">
        <v>0.44640687384678801</v>
      </c>
    </row>
    <row r="328" spans="1:8" x14ac:dyDescent="0.45">
      <c r="A328" t="s">
        <v>3112</v>
      </c>
      <c r="B328" t="s">
        <v>2771</v>
      </c>
      <c r="C328">
        <v>32.327545501900801</v>
      </c>
      <c r="D328" t="s">
        <v>2246</v>
      </c>
      <c r="E328">
        <v>4295717.0506407702</v>
      </c>
      <c r="G328">
        <v>5.6326067369875998</v>
      </c>
      <c r="H328">
        <v>8.9147223967860206E-2</v>
      </c>
    </row>
    <row r="329" spans="1:8" x14ac:dyDescent="0.45">
      <c r="A329" t="s">
        <v>3112</v>
      </c>
      <c r="B329" t="s">
        <v>2772</v>
      </c>
      <c r="C329">
        <v>32.329497966265002</v>
      </c>
      <c r="D329" t="s">
        <v>2246</v>
      </c>
      <c r="E329">
        <v>3556707.5230383901</v>
      </c>
      <c r="G329">
        <v>4.6636066853547096</v>
      </c>
      <c r="H329">
        <v>7.3810867523777093E-2</v>
      </c>
    </row>
    <row r="330" spans="1:8" x14ac:dyDescent="0.45">
      <c r="A330" t="s">
        <v>3112</v>
      </c>
      <c r="B330" t="s">
        <v>2773</v>
      </c>
      <c r="C330">
        <v>6.3692717980797697</v>
      </c>
      <c r="D330" t="s">
        <v>2246</v>
      </c>
      <c r="E330">
        <v>4151551.6926127998</v>
      </c>
      <c r="G330">
        <v>5.4435750206767102</v>
      </c>
      <c r="H330">
        <v>8.6155420432147994E-2</v>
      </c>
    </row>
    <row r="331" spans="1:8" x14ac:dyDescent="0.45">
      <c r="A331" t="s">
        <v>3113</v>
      </c>
      <c r="B331" t="s">
        <v>2774</v>
      </c>
      <c r="C331">
        <v>14.596782842016401</v>
      </c>
      <c r="D331">
        <v>78.523764560391101</v>
      </c>
      <c r="E331">
        <v>90763.567036220804</v>
      </c>
      <c r="F331" t="s">
        <v>2775</v>
      </c>
      <c r="G331">
        <v>0.118755236289755</v>
      </c>
      <c r="H331">
        <v>1.8795382211506701E-3</v>
      </c>
    </row>
    <row r="332" spans="1:8" x14ac:dyDescent="0.45">
      <c r="A332" t="s">
        <v>3113</v>
      </c>
      <c r="B332" t="s">
        <v>2400</v>
      </c>
      <c r="C332">
        <v>23.584112752149601</v>
      </c>
      <c r="D332">
        <v>69.178072253234802</v>
      </c>
      <c r="E332">
        <v>66401.576927309303</v>
      </c>
      <c r="F332" t="s">
        <v>2401</v>
      </c>
      <c r="G332">
        <v>8.68799587269206E-2</v>
      </c>
      <c r="H332">
        <v>1.3750484457023199E-3</v>
      </c>
    </row>
    <row r="333" spans="1:8" x14ac:dyDescent="0.45">
      <c r="A333" t="s">
        <v>3113</v>
      </c>
      <c r="B333" t="s">
        <v>2758</v>
      </c>
      <c r="C333">
        <v>21.7009968543871</v>
      </c>
      <c r="D333">
        <v>80.157816728545896</v>
      </c>
      <c r="E333">
        <v>83621671.064888701</v>
      </c>
      <c r="F333" t="s">
        <v>2759</v>
      </c>
      <c r="G333">
        <v>109.410765029674</v>
      </c>
      <c r="H333">
        <v>1.7316433456193501</v>
      </c>
    </row>
    <row r="334" spans="1:8" x14ac:dyDescent="0.45">
      <c r="A334" t="s">
        <v>3113</v>
      </c>
      <c r="B334" t="s">
        <v>2439</v>
      </c>
      <c r="C334">
        <v>6.4967958070876204</v>
      </c>
      <c r="D334">
        <v>71.568807721822495</v>
      </c>
      <c r="E334">
        <v>86846343.3501921</v>
      </c>
      <c r="F334" t="s">
        <v>2440</v>
      </c>
      <c r="G334">
        <v>113.629932826874</v>
      </c>
      <c r="H334">
        <v>1.79842008224203</v>
      </c>
    </row>
    <row r="335" spans="1:8" x14ac:dyDescent="0.45">
      <c r="A335" t="s">
        <v>3113</v>
      </c>
      <c r="B335" t="s">
        <v>2439</v>
      </c>
      <c r="C335">
        <v>6.4998349341655599</v>
      </c>
      <c r="D335">
        <v>71.309741097359307</v>
      </c>
      <c r="E335">
        <v>12554949.2013171</v>
      </c>
      <c r="F335" t="s">
        <v>2440</v>
      </c>
      <c r="G335">
        <v>16.4269211501272</v>
      </c>
      <c r="H335">
        <v>0.25998875605080102</v>
      </c>
    </row>
    <row r="336" spans="1:8" x14ac:dyDescent="0.45">
      <c r="A336" t="s">
        <v>3113</v>
      </c>
      <c r="B336" t="s">
        <v>2441</v>
      </c>
      <c r="C336">
        <v>25.045243797178902</v>
      </c>
      <c r="D336">
        <v>76.8407068573092</v>
      </c>
      <c r="E336">
        <v>80190.999978245105</v>
      </c>
      <c r="F336" t="s">
        <v>2442</v>
      </c>
      <c r="G336">
        <v>0.104922067980513</v>
      </c>
      <c r="H336">
        <v>1.66060077157672E-3</v>
      </c>
    </row>
    <row r="337" spans="1:8" x14ac:dyDescent="0.45">
      <c r="A337" t="s">
        <v>3113</v>
      </c>
      <c r="B337" t="s">
        <v>2402</v>
      </c>
      <c r="C337">
        <v>25.832259121371301</v>
      </c>
      <c r="D337">
        <v>97.051853516979904</v>
      </c>
      <c r="E337">
        <v>4907332.8847080898</v>
      </c>
      <c r="F337" t="s">
        <v>2403</v>
      </c>
      <c r="G337">
        <v>6.4207643584945098</v>
      </c>
      <c r="H337">
        <v>0.10162138864636699</v>
      </c>
    </row>
    <row r="338" spans="1:8" x14ac:dyDescent="0.45">
      <c r="A338" t="s">
        <v>3113</v>
      </c>
      <c r="B338" t="s">
        <v>2776</v>
      </c>
      <c r="C338">
        <v>27.571859846088199</v>
      </c>
      <c r="D338">
        <v>84.332418664050493</v>
      </c>
      <c r="E338">
        <v>123676.497856968</v>
      </c>
      <c r="F338" t="s">
        <v>2777</v>
      </c>
      <c r="G338">
        <v>0.161818582125936</v>
      </c>
      <c r="H338">
        <v>2.5611014680313798E-3</v>
      </c>
    </row>
    <row r="339" spans="1:8" x14ac:dyDescent="0.45">
      <c r="A339" t="s">
        <v>3113</v>
      </c>
      <c r="B339" t="s">
        <v>2776</v>
      </c>
      <c r="C339">
        <v>27.573730669670201</v>
      </c>
      <c r="D339">
        <v>86.043049443988195</v>
      </c>
      <c r="E339">
        <v>92842.513031282404</v>
      </c>
      <c r="F339" t="s">
        <v>2777</v>
      </c>
      <c r="G339">
        <v>0.12147533347124501</v>
      </c>
      <c r="H339">
        <v>1.9225891785449201E-3</v>
      </c>
    </row>
    <row r="340" spans="1:8" x14ac:dyDescent="0.45">
      <c r="A340" t="s">
        <v>3113</v>
      </c>
      <c r="B340" t="s">
        <v>2406</v>
      </c>
      <c r="C340">
        <v>22.3588006887598</v>
      </c>
      <c r="D340">
        <v>85.170609538266305</v>
      </c>
      <c r="E340">
        <v>10483193.116941901</v>
      </c>
      <c r="F340" t="s">
        <v>2407</v>
      </c>
      <c r="G340">
        <v>13.7162312624487</v>
      </c>
      <c r="H340">
        <v>0.21708668782412299</v>
      </c>
    </row>
    <row r="341" spans="1:8" x14ac:dyDescent="0.45">
      <c r="A341" t="s">
        <v>3113</v>
      </c>
      <c r="B341" t="s">
        <v>2719</v>
      </c>
      <c r="C341">
        <v>20.448413078722002</v>
      </c>
      <c r="D341">
        <v>91.678438535979197</v>
      </c>
      <c r="E341">
        <v>73797.342115388703</v>
      </c>
      <c r="F341" t="s">
        <v>2720</v>
      </c>
      <c r="G341">
        <v>9.6556592988148102E-2</v>
      </c>
      <c r="H341">
        <v>1.52820046252537E-3</v>
      </c>
    </row>
    <row r="342" spans="1:8" x14ac:dyDescent="0.45">
      <c r="A342" t="s">
        <v>3113</v>
      </c>
      <c r="B342" t="s">
        <v>2778</v>
      </c>
      <c r="C342">
        <v>12.3002483594405</v>
      </c>
      <c r="D342">
        <v>81.849373789283703</v>
      </c>
      <c r="E342">
        <v>82456.684816166293</v>
      </c>
      <c r="F342" t="s">
        <v>2779</v>
      </c>
      <c r="G342">
        <v>0.107886494644993</v>
      </c>
      <c r="H342">
        <v>1.7075187298391499E-3</v>
      </c>
    </row>
    <row r="343" spans="1:8" x14ac:dyDescent="0.45">
      <c r="A343" t="s">
        <v>3113</v>
      </c>
      <c r="B343" t="s">
        <v>2422</v>
      </c>
      <c r="C343">
        <v>6.4070789261660002</v>
      </c>
      <c r="D343">
        <v>54.882529694389397</v>
      </c>
      <c r="E343">
        <v>28992887.828043301</v>
      </c>
      <c r="F343" t="s">
        <v>2423</v>
      </c>
      <c r="G343">
        <v>37.934353586694399</v>
      </c>
      <c r="H343">
        <v>0.60038672557453399</v>
      </c>
    </row>
    <row r="344" spans="1:8" x14ac:dyDescent="0.45">
      <c r="A344" t="s">
        <v>3113</v>
      </c>
      <c r="B344" t="s">
        <v>2422</v>
      </c>
      <c r="C344">
        <v>6.40814639896176</v>
      </c>
      <c r="D344">
        <v>54.540278676174403</v>
      </c>
      <c r="E344">
        <v>28414936.931601901</v>
      </c>
      <c r="F344" t="s">
        <v>2423</v>
      </c>
      <c r="G344">
        <v>37.178161454631301</v>
      </c>
      <c r="H344">
        <v>0.58841847845422901</v>
      </c>
    </row>
    <row r="345" spans="1:8" x14ac:dyDescent="0.45">
      <c r="A345" t="s">
        <v>3113</v>
      </c>
      <c r="B345" t="s">
        <v>2733</v>
      </c>
      <c r="C345">
        <v>30.547845521660701</v>
      </c>
      <c r="D345">
        <v>70.448444815371104</v>
      </c>
      <c r="E345">
        <v>623137.95234825904</v>
      </c>
      <c r="F345" t="s">
        <v>2734</v>
      </c>
      <c r="G345">
        <v>0.81531496820414895</v>
      </c>
      <c r="H345">
        <v>1.2903983798044499E-2</v>
      </c>
    </row>
    <row r="346" spans="1:8" x14ac:dyDescent="0.45">
      <c r="A346" t="s">
        <v>3113</v>
      </c>
      <c r="B346" t="s">
        <v>2679</v>
      </c>
      <c r="C346">
        <v>6.5247410321099899</v>
      </c>
      <c r="D346">
        <v>80.865309194897506</v>
      </c>
      <c r="E346">
        <v>998067.67024192004</v>
      </c>
      <c r="F346" t="s">
        <v>2680</v>
      </c>
      <c r="G346">
        <v>1.3058737760432499</v>
      </c>
      <c r="H346">
        <v>2.0668054317057399E-2</v>
      </c>
    </row>
    <row r="347" spans="1:8" x14ac:dyDescent="0.45">
      <c r="A347" t="s">
        <v>3113</v>
      </c>
      <c r="B347" t="s">
        <v>2780</v>
      </c>
      <c r="C347">
        <v>28.6397021220562</v>
      </c>
      <c r="D347" t="s">
        <v>2246</v>
      </c>
      <c r="E347">
        <v>89851.886044796804</v>
      </c>
      <c r="G347">
        <v>0.117562391020527</v>
      </c>
      <c r="H347">
        <v>1.8606590681509399E-3</v>
      </c>
    </row>
    <row r="348" spans="1:8" x14ac:dyDescent="0.45">
      <c r="A348" t="s">
        <v>3113</v>
      </c>
      <c r="B348" t="s">
        <v>2781</v>
      </c>
      <c r="C348">
        <v>32.313322119201899</v>
      </c>
      <c r="D348" t="s">
        <v>2246</v>
      </c>
      <c r="E348">
        <v>1794489.0821040301</v>
      </c>
      <c r="G348">
        <v>2.34791317621537</v>
      </c>
      <c r="H348">
        <v>3.7160403974715102E-2</v>
      </c>
    </row>
    <row r="349" spans="1:8" x14ac:dyDescent="0.45">
      <c r="A349" t="s">
        <v>3113</v>
      </c>
      <c r="B349" t="s">
        <v>2782</v>
      </c>
      <c r="C349">
        <v>6.3931993259668696</v>
      </c>
      <c r="D349" t="s">
        <v>2246</v>
      </c>
      <c r="E349">
        <v>1959318.6841825501</v>
      </c>
      <c r="G349">
        <v>2.56357656386704</v>
      </c>
      <c r="H349">
        <v>4.0573706770097799E-2</v>
      </c>
    </row>
    <row r="350" spans="1:8" x14ac:dyDescent="0.45">
      <c r="A350" t="s">
        <v>3113</v>
      </c>
      <c r="B350" t="s">
        <v>2783</v>
      </c>
      <c r="C350">
        <v>6.3759250728184096</v>
      </c>
      <c r="D350" t="s">
        <v>2246</v>
      </c>
      <c r="E350">
        <v>1387686.0011300701</v>
      </c>
      <c r="G350">
        <v>1.8156511950926499</v>
      </c>
      <c r="H350">
        <v>2.8736297649461499E-2</v>
      </c>
    </row>
    <row r="351" spans="1:8" x14ac:dyDescent="0.45">
      <c r="A351" t="s">
        <v>3113</v>
      </c>
      <c r="B351" t="s">
        <v>2784</v>
      </c>
      <c r="C351">
        <v>6.43748043168151</v>
      </c>
      <c r="D351" t="s">
        <v>2246</v>
      </c>
      <c r="E351">
        <v>9963809.8328850009</v>
      </c>
      <c r="G351">
        <v>13.0366691139215</v>
      </c>
      <c r="H351">
        <v>0.20633126287016401</v>
      </c>
    </row>
    <row r="352" spans="1:8" x14ac:dyDescent="0.45">
      <c r="A352" t="s">
        <v>3113</v>
      </c>
      <c r="B352" t="s">
        <v>2785</v>
      </c>
      <c r="C352">
        <v>32.307002326127098</v>
      </c>
      <c r="D352" t="s">
        <v>2246</v>
      </c>
      <c r="E352">
        <v>1849252.90554979</v>
      </c>
      <c r="G352">
        <v>2.4195662745431998</v>
      </c>
      <c r="H352">
        <v>3.8294457016742202E-2</v>
      </c>
    </row>
    <row r="353" spans="1:8" x14ac:dyDescent="0.45">
      <c r="A353" t="s">
        <v>3113</v>
      </c>
      <c r="B353" t="s">
        <v>2511</v>
      </c>
      <c r="C353">
        <v>28.640837441557299</v>
      </c>
      <c r="D353">
        <v>51.432435813024398</v>
      </c>
      <c r="E353">
        <v>60206.745040724403</v>
      </c>
      <c r="F353" t="s">
        <v>2512</v>
      </c>
      <c r="G353">
        <v>7.8774628047562106E-2</v>
      </c>
      <c r="H353">
        <v>1.24676543871349E-3</v>
      </c>
    </row>
    <row r="354" spans="1:8" x14ac:dyDescent="0.45">
      <c r="A354" t="s">
        <v>3132</v>
      </c>
      <c r="B354" t="s">
        <v>2786</v>
      </c>
      <c r="C354">
        <v>10.0444767578984</v>
      </c>
      <c r="D354">
        <v>52.2554482958489</v>
      </c>
      <c r="E354">
        <v>223046.27436390001</v>
      </c>
      <c r="F354" t="s">
        <v>2787</v>
      </c>
      <c r="G354">
        <v>2.2527155573956001</v>
      </c>
      <c r="H354">
        <v>2.2527155573956001</v>
      </c>
    </row>
    <row r="355" spans="1:8" x14ac:dyDescent="0.45">
      <c r="A355" t="s">
        <v>3132</v>
      </c>
      <c r="B355" t="s">
        <v>2455</v>
      </c>
      <c r="C355">
        <v>8.7594993638470804</v>
      </c>
      <c r="D355">
        <v>55.949882206700401</v>
      </c>
      <c r="E355">
        <v>222980.480840245</v>
      </c>
      <c r="F355" t="s">
        <v>2456</v>
      </c>
      <c r="G355">
        <v>2.25205105809053</v>
      </c>
      <c r="H355">
        <v>2.25205105809053</v>
      </c>
    </row>
    <row r="356" spans="1:8" x14ac:dyDescent="0.45">
      <c r="A356" t="s">
        <v>3132</v>
      </c>
      <c r="B356" t="s">
        <v>2457</v>
      </c>
      <c r="C356">
        <v>10.574089255472799</v>
      </c>
      <c r="D356">
        <v>54.409989192644503</v>
      </c>
      <c r="E356">
        <v>54033.652241217998</v>
      </c>
      <c r="F356" t="s">
        <v>2458</v>
      </c>
      <c r="G356">
        <v>0.54572733561155695</v>
      </c>
      <c r="H356">
        <v>0.54572733561155695</v>
      </c>
    </row>
    <row r="357" spans="1:8" x14ac:dyDescent="0.45">
      <c r="A357" t="s">
        <v>3132</v>
      </c>
      <c r="B357" t="s">
        <v>2459</v>
      </c>
      <c r="C357">
        <v>30.055271425460099</v>
      </c>
      <c r="D357">
        <v>50.2547531090798</v>
      </c>
      <c r="E357">
        <v>71446.500778960704</v>
      </c>
      <c r="F357" t="s">
        <v>2460</v>
      </c>
      <c r="G357">
        <v>0.72159306083567998</v>
      </c>
      <c r="H357">
        <v>0.72159306083567998</v>
      </c>
    </row>
    <row r="358" spans="1:8" x14ac:dyDescent="0.45">
      <c r="A358" t="s">
        <v>3132</v>
      </c>
      <c r="B358" t="s">
        <v>2461</v>
      </c>
      <c r="C358">
        <v>8.5362554210699209</v>
      </c>
      <c r="D358">
        <v>55.633654870679699</v>
      </c>
      <c r="E358">
        <v>1229448.3928201001</v>
      </c>
      <c r="F358" t="s">
        <v>2462</v>
      </c>
      <c r="G358">
        <v>12.417143166454601</v>
      </c>
      <c r="H358">
        <v>12.417143166454601</v>
      </c>
    </row>
    <row r="359" spans="1:8" x14ac:dyDescent="0.45">
      <c r="A359" t="s">
        <v>3132</v>
      </c>
      <c r="B359" t="s">
        <v>2788</v>
      </c>
      <c r="C359">
        <v>14.2141863625196</v>
      </c>
      <c r="D359">
        <v>56.359145279863597</v>
      </c>
      <c r="E359">
        <v>58188.051673470502</v>
      </c>
      <c r="F359" t="s">
        <v>2789</v>
      </c>
      <c r="G359">
        <v>0.58768580480975496</v>
      </c>
      <c r="H359">
        <v>0.58768580480975496</v>
      </c>
    </row>
    <row r="360" spans="1:8" x14ac:dyDescent="0.45">
      <c r="A360" t="s">
        <v>3132</v>
      </c>
      <c r="B360" t="s">
        <v>2790</v>
      </c>
      <c r="C360">
        <v>12.7966050429897</v>
      </c>
      <c r="D360">
        <v>67.387810804929799</v>
      </c>
      <c r="E360">
        <v>12475.0518931961</v>
      </c>
      <c r="F360" t="s">
        <v>2791</v>
      </c>
      <c r="G360">
        <v>0.125995126165034</v>
      </c>
      <c r="H360">
        <v>0.125995126165034</v>
      </c>
    </row>
    <row r="361" spans="1:8" x14ac:dyDescent="0.45">
      <c r="A361" t="s">
        <v>3132</v>
      </c>
      <c r="B361" t="s">
        <v>2465</v>
      </c>
      <c r="C361">
        <v>10.8285617441536</v>
      </c>
      <c r="D361">
        <v>64.143098642447796</v>
      </c>
      <c r="E361">
        <v>680669.93205322896</v>
      </c>
      <c r="F361" t="s">
        <v>2466</v>
      </c>
      <c r="G361">
        <v>6.8746081940200598</v>
      </c>
      <c r="H361">
        <v>6.8746081940200598</v>
      </c>
    </row>
    <row r="362" spans="1:8" x14ac:dyDescent="0.45">
      <c r="A362" t="s">
        <v>3132</v>
      </c>
      <c r="B362" t="s">
        <v>2467</v>
      </c>
      <c r="C362">
        <v>15.6509625711744</v>
      </c>
      <c r="D362">
        <v>57.977775826881</v>
      </c>
      <c r="E362">
        <v>29821.064723402302</v>
      </c>
      <c r="F362" t="s">
        <v>2468</v>
      </c>
      <c r="G362">
        <v>0.30118582626898299</v>
      </c>
      <c r="H362">
        <v>0.30118582626898299</v>
      </c>
    </row>
    <row r="363" spans="1:8" x14ac:dyDescent="0.45">
      <c r="A363" t="s">
        <v>3132</v>
      </c>
      <c r="B363" t="s">
        <v>2519</v>
      </c>
      <c r="C363">
        <v>7.1993800781324699</v>
      </c>
      <c r="D363">
        <v>50.520683285370701</v>
      </c>
      <c r="E363">
        <v>154186.410154529</v>
      </c>
      <c r="F363" t="s">
        <v>2520</v>
      </c>
      <c r="G363">
        <v>1.55724692503675</v>
      </c>
      <c r="H363">
        <v>1.55724692503675</v>
      </c>
    </row>
    <row r="364" spans="1:8" x14ac:dyDescent="0.45">
      <c r="A364" t="s">
        <v>3132</v>
      </c>
      <c r="B364" t="s">
        <v>2792</v>
      </c>
      <c r="C364">
        <v>20.666892748400201</v>
      </c>
      <c r="D364">
        <v>91.282619331556802</v>
      </c>
      <c r="E364">
        <v>696025.44790822396</v>
      </c>
      <c r="F364" t="s">
        <v>2793</v>
      </c>
      <c r="G364">
        <v>7.0296953370670998</v>
      </c>
      <c r="H364">
        <v>7.0296953370670998</v>
      </c>
    </row>
    <row r="365" spans="1:8" x14ac:dyDescent="0.45">
      <c r="A365" t="s">
        <v>3132</v>
      </c>
      <c r="B365" t="s">
        <v>2402</v>
      </c>
      <c r="C365">
        <v>25.827627437602601</v>
      </c>
      <c r="D365">
        <v>72.138037302089501</v>
      </c>
      <c r="E365">
        <v>10449.123523390999</v>
      </c>
      <c r="F365" t="s">
        <v>2403</v>
      </c>
      <c r="G365">
        <v>0.10553372025343701</v>
      </c>
      <c r="H365">
        <v>0.10553372025343701</v>
      </c>
    </row>
    <row r="366" spans="1:8" x14ac:dyDescent="0.45">
      <c r="A366" t="s">
        <v>3132</v>
      </c>
      <c r="B366" t="s">
        <v>2794</v>
      </c>
      <c r="C366">
        <v>9.8768863988732001</v>
      </c>
      <c r="D366">
        <v>53.342645673567198</v>
      </c>
      <c r="E366">
        <v>25535.457851747</v>
      </c>
      <c r="F366" t="s">
        <v>2795</v>
      </c>
      <c r="G366">
        <v>0.25790219241232198</v>
      </c>
      <c r="H366">
        <v>0.25790219241232198</v>
      </c>
    </row>
    <row r="367" spans="1:8" x14ac:dyDescent="0.45">
      <c r="A367" t="s">
        <v>3132</v>
      </c>
      <c r="B367" t="s">
        <v>2671</v>
      </c>
      <c r="C367">
        <v>14.790551589308</v>
      </c>
      <c r="D367">
        <v>58.225281348752702</v>
      </c>
      <c r="E367">
        <v>11011.1742184255</v>
      </c>
      <c r="F367" t="s">
        <v>2672</v>
      </c>
      <c r="G367">
        <v>0.111210301708833</v>
      </c>
      <c r="H367">
        <v>0.111210301708833</v>
      </c>
    </row>
    <row r="368" spans="1:8" x14ac:dyDescent="0.45">
      <c r="A368" t="s">
        <v>3132</v>
      </c>
      <c r="B368" t="s">
        <v>2443</v>
      </c>
      <c r="C368">
        <v>11.0972263551915</v>
      </c>
      <c r="D368">
        <v>92.185217451841794</v>
      </c>
      <c r="E368">
        <v>167213.96153237901</v>
      </c>
      <c r="F368" s="11">
        <v>1785220</v>
      </c>
      <c r="G368">
        <v>1.68882216765108</v>
      </c>
      <c r="H368">
        <v>1.68882216765108</v>
      </c>
    </row>
    <row r="369" spans="1:8" x14ac:dyDescent="0.45">
      <c r="A369" t="s">
        <v>3132</v>
      </c>
      <c r="B369" t="s">
        <v>2796</v>
      </c>
      <c r="C369">
        <v>9.2262382281511996</v>
      </c>
      <c r="D369">
        <v>74.827481115336198</v>
      </c>
      <c r="E369">
        <v>146574.02698379001</v>
      </c>
      <c r="F369" t="s">
        <v>2797</v>
      </c>
      <c r="G369">
        <v>1.48036362336993</v>
      </c>
      <c r="H369">
        <v>1.48036362336993</v>
      </c>
    </row>
    <row r="370" spans="1:8" x14ac:dyDescent="0.45">
      <c r="A370" t="s">
        <v>3132</v>
      </c>
      <c r="B370" t="s">
        <v>2798</v>
      </c>
      <c r="C370">
        <v>7.5432479840562099</v>
      </c>
      <c r="D370">
        <v>55.723621841170399</v>
      </c>
      <c r="E370">
        <v>70997.849026605996</v>
      </c>
      <c r="F370" t="s">
        <v>2799</v>
      </c>
      <c r="G370">
        <v>0.71706178235876095</v>
      </c>
      <c r="H370">
        <v>0.71706178235876095</v>
      </c>
    </row>
    <row r="371" spans="1:8" x14ac:dyDescent="0.45">
      <c r="A371" t="s">
        <v>3132</v>
      </c>
      <c r="B371" t="s">
        <v>2800</v>
      </c>
      <c r="C371">
        <v>16.8700940493075</v>
      </c>
      <c r="D371">
        <v>57.032184512603898</v>
      </c>
      <c r="E371">
        <v>4341.2219047203398</v>
      </c>
      <c r="F371" t="s">
        <v>2801</v>
      </c>
      <c r="G371">
        <v>4.3845332771238102E-2</v>
      </c>
      <c r="H371">
        <v>4.3845332771238102E-2</v>
      </c>
    </row>
    <row r="372" spans="1:8" x14ac:dyDescent="0.45">
      <c r="A372" t="s">
        <v>3132</v>
      </c>
      <c r="B372" t="s">
        <v>2800</v>
      </c>
      <c r="C372">
        <v>16.872322916440002</v>
      </c>
      <c r="D372">
        <v>57.0385961384467</v>
      </c>
      <c r="E372">
        <v>5196.1489874161398</v>
      </c>
      <c r="F372" t="s">
        <v>2801</v>
      </c>
      <c r="G372">
        <v>5.2479897706788403E-2</v>
      </c>
      <c r="H372">
        <v>5.2479897706788403E-2</v>
      </c>
    </row>
    <row r="373" spans="1:8" x14ac:dyDescent="0.45">
      <c r="A373" t="s">
        <v>3132</v>
      </c>
      <c r="B373" t="s">
        <v>2475</v>
      </c>
      <c r="C373">
        <v>10.0439668340818</v>
      </c>
      <c r="D373">
        <v>52.279167118603297</v>
      </c>
      <c r="E373">
        <v>221586.30725325699</v>
      </c>
      <c r="F373" t="s">
        <v>2476</v>
      </c>
      <c r="G373">
        <v>2.2379702287286598</v>
      </c>
      <c r="H373">
        <v>2.2379702287286598</v>
      </c>
    </row>
    <row r="374" spans="1:8" x14ac:dyDescent="0.45">
      <c r="A374" t="s">
        <v>3132</v>
      </c>
      <c r="B374" t="s">
        <v>2802</v>
      </c>
      <c r="C374">
        <v>6.4225576635528903</v>
      </c>
      <c r="D374">
        <v>89.4927763845577</v>
      </c>
      <c r="E374">
        <v>3602576.2062458401</v>
      </c>
      <c r="F374" t="s">
        <v>2803</v>
      </c>
      <c r="G374">
        <v>36.3851828041416</v>
      </c>
      <c r="H374">
        <v>36.3851828041416</v>
      </c>
    </row>
    <row r="375" spans="1:8" x14ac:dyDescent="0.45">
      <c r="A375" t="s">
        <v>3132</v>
      </c>
      <c r="B375" t="s">
        <v>2804</v>
      </c>
      <c r="C375">
        <v>12.985292536379101</v>
      </c>
      <c r="D375">
        <v>52.1058055680138</v>
      </c>
      <c r="E375">
        <v>43525.324495587003</v>
      </c>
      <c r="F375" t="s">
        <v>2805</v>
      </c>
      <c r="G375">
        <v>0.439595666466644</v>
      </c>
      <c r="H375">
        <v>0.439595666466644</v>
      </c>
    </row>
    <row r="376" spans="1:8" x14ac:dyDescent="0.45">
      <c r="A376" t="s">
        <v>3132</v>
      </c>
      <c r="B376" t="s">
        <v>2806</v>
      </c>
      <c r="C376">
        <v>24.158106323906399</v>
      </c>
      <c r="D376">
        <v>64.9544241134694</v>
      </c>
      <c r="E376">
        <v>5771.4888882081696</v>
      </c>
      <c r="F376" t="s">
        <v>2807</v>
      </c>
      <c r="G376">
        <v>5.8290697053250899E-2</v>
      </c>
      <c r="H376">
        <v>5.8290697053250899E-2</v>
      </c>
    </row>
    <row r="377" spans="1:8" x14ac:dyDescent="0.45">
      <c r="A377" t="s">
        <v>3132</v>
      </c>
      <c r="B377" t="s">
        <v>2521</v>
      </c>
      <c r="C377">
        <v>8.4295785455946692</v>
      </c>
      <c r="D377">
        <v>51.305854919699499</v>
      </c>
      <c r="E377">
        <v>732550.72105742199</v>
      </c>
      <c r="F377" t="s">
        <v>2522</v>
      </c>
      <c r="G377">
        <v>7.3985921110480897</v>
      </c>
      <c r="H377">
        <v>7.3985921110480897</v>
      </c>
    </row>
    <row r="378" spans="1:8" x14ac:dyDescent="0.45">
      <c r="A378" t="s">
        <v>3132</v>
      </c>
      <c r="B378" t="s">
        <v>2808</v>
      </c>
      <c r="C378">
        <v>7.7340508364318303</v>
      </c>
      <c r="D378">
        <v>74.046728245598601</v>
      </c>
      <c r="E378">
        <v>198005.21226465001</v>
      </c>
      <c r="F378" t="s">
        <v>2809</v>
      </c>
      <c r="G378">
        <v>1.9998066472353</v>
      </c>
      <c r="H378">
        <v>1.9998066472353</v>
      </c>
    </row>
    <row r="379" spans="1:8" x14ac:dyDescent="0.45">
      <c r="A379" t="s">
        <v>3132</v>
      </c>
      <c r="B379" t="s">
        <v>2810</v>
      </c>
      <c r="C379">
        <v>24.833906521256001</v>
      </c>
      <c r="D379">
        <v>65.443265377482106</v>
      </c>
      <c r="E379">
        <v>5082.3809643228797</v>
      </c>
      <c r="F379" t="s">
        <v>2811</v>
      </c>
      <c r="G379">
        <v>5.1330867101873699E-2</v>
      </c>
      <c r="H379">
        <v>5.1330867101873699E-2</v>
      </c>
    </row>
    <row r="380" spans="1:8" x14ac:dyDescent="0.45">
      <c r="A380" t="s">
        <v>3132</v>
      </c>
      <c r="B380" t="s">
        <v>2485</v>
      </c>
      <c r="C380">
        <v>11.774695619101699</v>
      </c>
      <c r="D380">
        <v>74.494158461904902</v>
      </c>
      <c r="E380">
        <v>143409.98812366501</v>
      </c>
      <c r="F380" t="s">
        <v>2486</v>
      </c>
      <c r="G380">
        <v>1.4484075658893201</v>
      </c>
      <c r="H380">
        <v>1.4484075658893201</v>
      </c>
    </row>
    <row r="381" spans="1:8" x14ac:dyDescent="0.45">
      <c r="A381" t="s">
        <v>3132</v>
      </c>
      <c r="B381" t="s">
        <v>2812</v>
      </c>
      <c r="C381">
        <v>7.82895636972244</v>
      </c>
      <c r="D381">
        <v>55.618046957884502</v>
      </c>
      <c r="E381">
        <v>111522.361948513</v>
      </c>
      <c r="F381" t="s">
        <v>2813</v>
      </c>
      <c r="G381">
        <v>1.12634994902017</v>
      </c>
      <c r="H381">
        <v>1.12634994902017</v>
      </c>
    </row>
    <row r="382" spans="1:8" x14ac:dyDescent="0.45">
      <c r="A382" t="s">
        <v>3132</v>
      </c>
      <c r="B382" t="s">
        <v>2814</v>
      </c>
      <c r="C382">
        <v>8.0820001001833504</v>
      </c>
      <c r="D382">
        <v>53.536612740698203</v>
      </c>
      <c r="E382">
        <v>1016214.11351346</v>
      </c>
      <c r="F382" t="s">
        <v>2815</v>
      </c>
      <c r="G382">
        <v>10.263526479809499</v>
      </c>
      <c r="H382">
        <v>10.263526479809499</v>
      </c>
    </row>
    <row r="383" spans="1:8" x14ac:dyDescent="0.45">
      <c r="A383" t="s">
        <v>3132</v>
      </c>
      <c r="B383" t="s">
        <v>2816</v>
      </c>
      <c r="C383">
        <v>7.0835410703592201</v>
      </c>
      <c r="D383">
        <v>59.015540444832702</v>
      </c>
      <c r="E383">
        <v>13028.631877079701</v>
      </c>
      <c r="F383" t="s">
        <v>2817</v>
      </c>
      <c r="G383">
        <v>0.13158615540555299</v>
      </c>
      <c r="H383">
        <v>0.13158615540555299</v>
      </c>
    </row>
    <row r="384" spans="1:8" x14ac:dyDescent="0.45">
      <c r="A384" t="s">
        <v>3132</v>
      </c>
      <c r="B384" t="s">
        <v>2818</v>
      </c>
      <c r="C384">
        <v>31.8618712899335</v>
      </c>
      <c r="D384" t="s">
        <v>2246</v>
      </c>
      <c r="E384">
        <v>21830.2753971559</v>
      </c>
      <c r="G384">
        <v>0.220480710335339</v>
      </c>
      <c r="H384">
        <v>0.220480710335339</v>
      </c>
    </row>
    <row r="385" spans="1:8" x14ac:dyDescent="0.45">
      <c r="A385" t="s">
        <v>3132</v>
      </c>
      <c r="B385" t="s">
        <v>2819</v>
      </c>
      <c r="C385">
        <v>17.3726080215351</v>
      </c>
      <c r="D385" t="s">
        <v>2246</v>
      </c>
      <c r="E385">
        <v>5994.9249907001004</v>
      </c>
      <c r="G385">
        <v>6.0547349784182497E-2</v>
      </c>
      <c r="H385">
        <v>6.0547349784182497E-2</v>
      </c>
    </row>
    <row r="386" spans="1:8" x14ac:dyDescent="0.45">
      <c r="A386" t="s">
        <v>3132</v>
      </c>
      <c r="B386" t="s">
        <v>2820</v>
      </c>
      <c r="C386">
        <v>32.228856597030699</v>
      </c>
      <c r="D386" t="s">
        <v>2246</v>
      </c>
      <c r="E386">
        <v>153217.03297867699</v>
      </c>
      <c r="G386">
        <v>1.5474564407470901</v>
      </c>
      <c r="H386">
        <v>1.5474564407470901</v>
      </c>
    </row>
    <row r="387" spans="1:8" x14ac:dyDescent="0.45">
      <c r="A387" t="s">
        <v>3132</v>
      </c>
      <c r="B387" t="s">
        <v>2821</v>
      </c>
      <c r="C387">
        <v>32.279161153252502</v>
      </c>
      <c r="D387" t="s">
        <v>2246</v>
      </c>
      <c r="E387">
        <v>25686.6028964908</v>
      </c>
      <c r="G387">
        <v>0.25942872225322</v>
      </c>
      <c r="H387">
        <v>0.25942872225322</v>
      </c>
    </row>
    <row r="388" spans="1:8" x14ac:dyDescent="0.45">
      <c r="A388" t="s">
        <v>3132</v>
      </c>
      <c r="B388" t="s">
        <v>2822</v>
      </c>
      <c r="C388">
        <v>17.374407381331199</v>
      </c>
      <c r="D388" t="s">
        <v>2246</v>
      </c>
      <c r="E388">
        <v>7955.9661937753199</v>
      </c>
      <c r="G388">
        <v>8.0353410385104698E-2</v>
      </c>
      <c r="H388">
        <v>8.0353410385104698E-2</v>
      </c>
    </row>
    <row r="389" spans="1:8" x14ac:dyDescent="0.45">
      <c r="A389" t="s">
        <v>3132</v>
      </c>
      <c r="B389" t="s">
        <v>2823</v>
      </c>
      <c r="C389">
        <v>12.9846725862103</v>
      </c>
      <c r="D389" t="s">
        <v>2246</v>
      </c>
      <c r="E389">
        <v>44135.566991965898</v>
      </c>
      <c r="G389">
        <v>0.445758973920656</v>
      </c>
      <c r="H389">
        <v>0.445758973920656</v>
      </c>
    </row>
    <row r="390" spans="1:8" x14ac:dyDescent="0.45">
      <c r="A390" t="s">
        <v>3132</v>
      </c>
      <c r="B390" t="s">
        <v>2824</v>
      </c>
      <c r="C390">
        <v>28.644669541085001</v>
      </c>
      <c r="D390" t="s">
        <v>2246</v>
      </c>
      <c r="E390">
        <v>103178.846099078</v>
      </c>
      <c r="G390">
        <v>1.0420823771407399</v>
      </c>
      <c r="H390">
        <v>1.0420823771407399</v>
      </c>
    </row>
    <row r="391" spans="1:8" x14ac:dyDescent="0.45">
      <c r="A391" t="s">
        <v>3132</v>
      </c>
      <c r="B391" t="s">
        <v>2825</v>
      </c>
      <c r="C391">
        <v>10.909335560028699</v>
      </c>
      <c r="D391" t="s">
        <v>2246</v>
      </c>
      <c r="E391">
        <v>146842.993235328</v>
      </c>
      <c r="G391">
        <v>1.48308012002957</v>
      </c>
      <c r="H391">
        <v>1.48308012002957</v>
      </c>
    </row>
    <row r="392" spans="1:8" x14ac:dyDescent="0.45">
      <c r="A392" t="s">
        <v>3132</v>
      </c>
      <c r="B392" t="s">
        <v>2826</v>
      </c>
      <c r="C392">
        <v>27.3623372856609</v>
      </c>
      <c r="D392" t="s">
        <v>2246</v>
      </c>
      <c r="E392">
        <v>104624.951741236</v>
      </c>
      <c r="G392">
        <v>1.056687708196</v>
      </c>
      <c r="H392">
        <v>1.056687708196</v>
      </c>
    </row>
    <row r="393" spans="1:8" x14ac:dyDescent="0.45">
      <c r="A393" t="s">
        <v>3132</v>
      </c>
      <c r="B393" t="s">
        <v>2827</v>
      </c>
      <c r="C393">
        <v>7.3792975365442404</v>
      </c>
      <c r="D393" t="s">
        <v>2246</v>
      </c>
      <c r="E393">
        <v>687202.05993731099</v>
      </c>
      <c r="G393">
        <v>6.9405811682351004</v>
      </c>
      <c r="H393">
        <v>6.9405811682351004</v>
      </c>
    </row>
    <row r="394" spans="1:8" x14ac:dyDescent="0.45">
      <c r="A394" t="s">
        <v>3132</v>
      </c>
      <c r="B394" t="s">
        <v>2828</v>
      </c>
      <c r="C394">
        <v>7.3793027826518696</v>
      </c>
      <c r="D394" t="s">
        <v>2246</v>
      </c>
      <c r="E394">
        <v>688347.21873534005</v>
      </c>
      <c r="G394">
        <v>6.9521470060746502</v>
      </c>
      <c r="H394">
        <v>6.9521470060746502</v>
      </c>
    </row>
    <row r="395" spans="1:8" x14ac:dyDescent="0.45">
      <c r="A395" t="s">
        <v>3132</v>
      </c>
      <c r="B395" t="s">
        <v>2829</v>
      </c>
      <c r="C395">
        <v>12.0123187015207</v>
      </c>
      <c r="D395" t="s">
        <v>2246</v>
      </c>
      <c r="E395">
        <v>34011.178837173597</v>
      </c>
      <c r="G395">
        <v>0.34350500545399598</v>
      </c>
      <c r="H395">
        <v>0.34350500545399598</v>
      </c>
    </row>
    <row r="396" spans="1:8" x14ac:dyDescent="0.45">
      <c r="A396" t="s">
        <v>3133</v>
      </c>
      <c r="B396" t="s">
        <v>2457</v>
      </c>
      <c r="C396">
        <v>10.575083540565799</v>
      </c>
      <c r="D396">
        <v>50.127874720077898</v>
      </c>
      <c r="E396">
        <v>64444.091466114602</v>
      </c>
      <c r="F396" t="s">
        <v>2458</v>
      </c>
      <c r="G396">
        <v>1.1504932334656299</v>
      </c>
      <c r="H396">
        <v>1.1504932334656299</v>
      </c>
    </row>
    <row r="397" spans="1:8" x14ac:dyDescent="0.45">
      <c r="A397" t="s">
        <v>3133</v>
      </c>
      <c r="B397" t="s">
        <v>2459</v>
      </c>
      <c r="C397">
        <v>34.214347409917998</v>
      </c>
      <c r="D397">
        <v>53.852673142103498</v>
      </c>
      <c r="E397">
        <v>34408.619242810499</v>
      </c>
      <c r="F397" t="s">
        <v>2460</v>
      </c>
      <c r="G397">
        <v>0.61428259303746802</v>
      </c>
      <c r="H397">
        <v>0.61428259303746802</v>
      </c>
    </row>
    <row r="398" spans="1:8" x14ac:dyDescent="0.45">
      <c r="A398" t="s">
        <v>3133</v>
      </c>
      <c r="B398" t="s">
        <v>2461</v>
      </c>
      <c r="C398">
        <v>8.5463423166821002</v>
      </c>
      <c r="D398">
        <v>55.030684281074997</v>
      </c>
      <c r="E398">
        <v>1313185.6359305501</v>
      </c>
      <c r="F398" t="s">
        <v>2462</v>
      </c>
      <c r="G398">
        <v>23.443750296592398</v>
      </c>
      <c r="H398">
        <v>23.443750296592398</v>
      </c>
    </row>
    <row r="399" spans="1:8" x14ac:dyDescent="0.45">
      <c r="A399" t="s">
        <v>3133</v>
      </c>
      <c r="B399" t="s">
        <v>2790</v>
      </c>
      <c r="C399">
        <v>12.7995551129447</v>
      </c>
      <c r="D399">
        <v>60.933548721507101</v>
      </c>
      <c r="E399">
        <v>52411.851672783298</v>
      </c>
      <c r="F399" t="s">
        <v>2791</v>
      </c>
      <c r="G399">
        <v>0.93568672210465498</v>
      </c>
      <c r="H399">
        <v>0.93568672210465498</v>
      </c>
    </row>
    <row r="400" spans="1:8" x14ac:dyDescent="0.45">
      <c r="A400" t="s">
        <v>3133</v>
      </c>
      <c r="B400" t="s">
        <v>2465</v>
      </c>
      <c r="C400">
        <v>10.8391722472476</v>
      </c>
      <c r="D400">
        <v>65.175969475132106</v>
      </c>
      <c r="E400">
        <v>850172.85021992901</v>
      </c>
      <c r="F400" t="s">
        <v>2466</v>
      </c>
      <c r="G400">
        <v>15.177777965393799</v>
      </c>
      <c r="H400">
        <v>15.177777965393799</v>
      </c>
    </row>
    <row r="401" spans="1:8" x14ac:dyDescent="0.45">
      <c r="A401" t="s">
        <v>3133</v>
      </c>
      <c r="B401" t="s">
        <v>2467</v>
      </c>
      <c r="C401">
        <v>15.6511272153964</v>
      </c>
      <c r="D401">
        <v>57.908679251630602</v>
      </c>
      <c r="E401">
        <v>26629.246462149102</v>
      </c>
      <c r="F401" t="s">
        <v>2468</v>
      </c>
      <c r="G401">
        <v>0.47540072596260002</v>
      </c>
      <c r="H401">
        <v>0.47540072596260002</v>
      </c>
    </row>
    <row r="402" spans="1:8" x14ac:dyDescent="0.45">
      <c r="A402" t="s">
        <v>3133</v>
      </c>
      <c r="B402" t="s">
        <v>2400</v>
      </c>
      <c r="C402">
        <v>23.5773882284719</v>
      </c>
      <c r="D402">
        <v>66.019529467132799</v>
      </c>
      <c r="E402">
        <v>40793.206024982603</v>
      </c>
      <c r="F402" t="s">
        <v>2401</v>
      </c>
      <c r="G402">
        <v>0.72826393289739</v>
      </c>
      <c r="H402">
        <v>0.72826393289739</v>
      </c>
    </row>
    <row r="403" spans="1:8" x14ac:dyDescent="0.45">
      <c r="A403" t="s">
        <v>3133</v>
      </c>
      <c r="B403" t="s">
        <v>2469</v>
      </c>
      <c r="C403">
        <v>22.304899273824301</v>
      </c>
      <c r="D403">
        <v>79.225974092041298</v>
      </c>
      <c r="E403">
        <v>20054.144650907099</v>
      </c>
      <c r="F403" t="s">
        <v>2470</v>
      </c>
      <c r="G403">
        <v>0.358018201497047</v>
      </c>
      <c r="H403">
        <v>0.358018201497047</v>
      </c>
    </row>
    <row r="404" spans="1:8" x14ac:dyDescent="0.45">
      <c r="A404" t="s">
        <v>3133</v>
      </c>
      <c r="B404" t="s">
        <v>2830</v>
      </c>
      <c r="C404">
        <v>19.6235558429692</v>
      </c>
      <c r="D404">
        <v>57.137937761450701</v>
      </c>
      <c r="E404">
        <v>29629.896304531099</v>
      </c>
      <c r="F404" t="s">
        <v>2831</v>
      </c>
      <c r="G404">
        <v>0.52897006430101701</v>
      </c>
      <c r="H404">
        <v>0.52897006430101701</v>
      </c>
    </row>
    <row r="405" spans="1:8" x14ac:dyDescent="0.45">
      <c r="A405" t="s">
        <v>3133</v>
      </c>
      <c r="B405" t="s">
        <v>2792</v>
      </c>
      <c r="C405">
        <v>20.665804328564999</v>
      </c>
      <c r="D405">
        <v>88.576752747535394</v>
      </c>
      <c r="E405">
        <v>893170.13332970499</v>
      </c>
      <c r="F405" t="s">
        <v>2793</v>
      </c>
      <c r="G405">
        <v>15.945390358551901</v>
      </c>
      <c r="H405">
        <v>15.945390358551901</v>
      </c>
    </row>
    <row r="406" spans="1:8" x14ac:dyDescent="0.45">
      <c r="A406" t="s">
        <v>3133</v>
      </c>
      <c r="B406" t="s">
        <v>2792</v>
      </c>
      <c r="C406">
        <v>20.667029611148401</v>
      </c>
      <c r="D406">
        <v>84.944763691969698</v>
      </c>
      <c r="E406">
        <v>226105.19220230199</v>
      </c>
      <c r="F406" t="s">
        <v>2793</v>
      </c>
      <c r="G406">
        <v>4.0365608042899304</v>
      </c>
      <c r="H406">
        <v>4.0365608042899304</v>
      </c>
    </row>
    <row r="407" spans="1:8" x14ac:dyDescent="0.45">
      <c r="A407" t="s">
        <v>3133</v>
      </c>
      <c r="B407" t="s">
        <v>2443</v>
      </c>
      <c r="C407">
        <v>11.0972393772938</v>
      </c>
      <c r="D407">
        <v>87.309180047883302</v>
      </c>
      <c r="E407">
        <v>135454.02360947401</v>
      </c>
      <c r="F407">
        <v>1785220</v>
      </c>
      <c r="G407">
        <v>2.41820365627057</v>
      </c>
      <c r="H407">
        <v>2.41820365627057</v>
      </c>
    </row>
    <row r="408" spans="1:8" x14ac:dyDescent="0.45">
      <c r="A408" t="s">
        <v>3133</v>
      </c>
      <c r="B408" t="s">
        <v>2796</v>
      </c>
      <c r="C408">
        <v>9.2189875755067607</v>
      </c>
      <c r="D408">
        <v>74.926139674113799</v>
      </c>
      <c r="E408">
        <v>102842.016081357</v>
      </c>
      <c r="F408" t="s">
        <v>2797</v>
      </c>
      <c r="G408">
        <v>1.8359952157875901</v>
      </c>
      <c r="H408">
        <v>1.8359952157875901</v>
      </c>
    </row>
    <row r="409" spans="1:8" x14ac:dyDescent="0.45">
      <c r="A409" t="s">
        <v>3133</v>
      </c>
      <c r="B409" t="s">
        <v>2475</v>
      </c>
      <c r="C409">
        <v>9.5005241224943404</v>
      </c>
      <c r="D409">
        <v>65.494183872167397</v>
      </c>
      <c r="E409">
        <v>83672.996522113506</v>
      </c>
      <c r="F409" t="s">
        <v>2476</v>
      </c>
      <c r="G409">
        <v>1.4937787799072599</v>
      </c>
      <c r="H409">
        <v>1.4937787799072599</v>
      </c>
    </row>
    <row r="410" spans="1:8" x14ac:dyDescent="0.45">
      <c r="A410" t="s">
        <v>3133</v>
      </c>
      <c r="B410" t="s">
        <v>2475</v>
      </c>
      <c r="C410">
        <v>10.039795630125401</v>
      </c>
      <c r="D410">
        <v>55.986358951524799</v>
      </c>
      <c r="E410">
        <v>96512.72078792</v>
      </c>
      <c r="F410" t="s">
        <v>2476</v>
      </c>
      <c r="G410">
        <v>1.7230009715979</v>
      </c>
      <c r="H410">
        <v>1.7230009715979</v>
      </c>
    </row>
    <row r="411" spans="1:8" x14ac:dyDescent="0.45">
      <c r="A411" t="s">
        <v>3133</v>
      </c>
      <c r="B411" t="s">
        <v>2477</v>
      </c>
      <c r="C411">
        <v>8.0732514991216995</v>
      </c>
      <c r="D411">
        <v>58.4099247899996</v>
      </c>
      <c r="E411">
        <v>682406.95398243202</v>
      </c>
      <c r="F411" t="s">
        <v>2478</v>
      </c>
      <c r="G411">
        <v>12.1827240506524</v>
      </c>
      <c r="H411">
        <v>12.1827240506524</v>
      </c>
    </row>
    <row r="412" spans="1:8" x14ac:dyDescent="0.45">
      <c r="A412" t="s">
        <v>3133</v>
      </c>
      <c r="B412" t="s">
        <v>2479</v>
      </c>
      <c r="C412">
        <v>24.821770651560101</v>
      </c>
      <c r="D412">
        <v>69.324773279483296</v>
      </c>
      <c r="E412">
        <v>64648.781898150897</v>
      </c>
      <c r="F412" t="s">
        <v>2480</v>
      </c>
      <c r="G412">
        <v>1.1541474855724601</v>
      </c>
      <c r="H412">
        <v>1.1541474855724601</v>
      </c>
    </row>
    <row r="413" spans="1:8" x14ac:dyDescent="0.45">
      <c r="A413" t="s">
        <v>3133</v>
      </c>
      <c r="B413" t="s">
        <v>2778</v>
      </c>
      <c r="C413">
        <v>12.319623286549801</v>
      </c>
      <c r="D413">
        <v>83.032141638518794</v>
      </c>
      <c r="E413">
        <v>64181.589078774101</v>
      </c>
      <c r="F413" t="s">
        <v>2779</v>
      </c>
      <c r="G413">
        <v>1.1458068888600501</v>
      </c>
      <c r="H413">
        <v>1.1458068888600501</v>
      </c>
    </row>
    <row r="414" spans="1:8" x14ac:dyDescent="0.45">
      <c r="A414" t="s">
        <v>3133</v>
      </c>
      <c r="B414" t="s">
        <v>2481</v>
      </c>
      <c r="C414">
        <v>21.645414786680298</v>
      </c>
      <c r="D414">
        <v>55.538299776117597</v>
      </c>
      <c r="E414">
        <v>13046.916964022301</v>
      </c>
      <c r="F414" t="s">
        <v>2482</v>
      </c>
      <c r="G414">
        <v>0.2329211157021</v>
      </c>
      <c r="H414">
        <v>0.2329211157021</v>
      </c>
    </row>
    <row r="415" spans="1:8" x14ac:dyDescent="0.45">
      <c r="A415" t="s">
        <v>3133</v>
      </c>
      <c r="B415" t="s">
        <v>2806</v>
      </c>
      <c r="C415">
        <v>24.1578502826309</v>
      </c>
      <c r="D415">
        <v>69.227440714267004</v>
      </c>
      <c r="E415">
        <v>8676.0554920221402</v>
      </c>
      <c r="F415" t="s">
        <v>2807</v>
      </c>
      <c r="G415">
        <v>0.15488996601018501</v>
      </c>
      <c r="H415">
        <v>0.15488996601018501</v>
      </c>
    </row>
    <row r="416" spans="1:8" x14ac:dyDescent="0.45">
      <c r="A416" t="s">
        <v>3133</v>
      </c>
      <c r="B416" t="s">
        <v>2483</v>
      </c>
      <c r="C416">
        <v>16.679677178360102</v>
      </c>
      <c r="D416">
        <v>95.182778587335207</v>
      </c>
      <c r="E416">
        <v>293537.00209202402</v>
      </c>
      <c r="F416" t="s">
        <v>2484</v>
      </c>
      <c r="G416">
        <v>5.2403925169188303</v>
      </c>
      <c r="H416">
        <v>5.2403925169188303</v>
      </c>
    </row>
    <row r="417" spans="1:8" x14ac:dyDescent="0.45">
      <c r="A417" t="s">
        <v>3133</v>
      </c>
      <c r="B417" t="s">
        <v>2485</v>
      </c>
      <c r="C417">
        <v>11.665271227103499</v>
      </c>
      <c r="D417">
        <v>79.873404617484198</v>
      </c>
      <c r="E417">
        <v>94146.448549911598</v>
      </c>
      <c r="F417" t="s">
        <v>2486</v>
      </c>
      <c r="G417">
        <v>1.6807569095523101</v>
      </c>
      <c r="H417">
        <v>1.6807569095523101</v>
      </c>
    </row>
    <row r="418" spans="1:8" x14ac:dyDescent="0.45">
      <c r="A418" t="s">
        <v>3133</v>
      </c>
      <c r="B418" t="s">
        <v>2489</v>
      </c>
      <c r="C418">
        <v>14.599827300034001</v>
      </c>
      <c r="D418">
        <v>84.931208653873099</v>
      </c>
      <c r="E418">
        <v>66034.550220184203</v>
      </c>
      <c r="F418" t="s">
        <v>2490</v>
      </c>
      <c r="G418">
        <v>1.17888702400615</v>
      </c>
      <c r="H418">
        <v>1.17888702400615</v>
      </c>
    </row>
    <row r="419" spans="1:8" x14ac:dyDescent="0.45">
      <c r="A419" t="s">
        <v>3133</v>
      </c>
      <c r="B419" t="s">
        <v>2679</v>
      </c>
      <c r="C419">
        <v>10.671347129223101</v>
      </c>
      <c r="D419">
        <v>57.647345299195599</v>
      </c>
      <c r="E419">
        <v>63227.436147869397</v>
      </c>
      <c r="F419" t="s">
        <v>2680</v>
      </c>
      <c r="G419">
        <v>1.1287727982906299</v>
      </c>
      <c r="H419">
        <v>1.1287727982906299</v>
      </c>
    </row>
    <row r="420" spans="1:8" x14ac:dyDescent="0.45">
      <c r="A420" t="s">
        <v>3133</v>
      </c>
      <c r="B420" t="s">
        <v>2832</v>
      </c>
      <c r="C420">
        <v>12.986441142191</v>
      </c>
      <c r="D420" t="s">
        <v>2246</v>
      </c>
      <c r="E420">
        <v>42786.1033028694</v>
      </c>
      <c r="G420">
        <v>0.76384228897377904</v>
      </c>
      <c r="H420">
        <v>0.76384228897377904</v>
      </c>
    </row>
    <row r="421" spans="1:8" x14ac:dyDescent="0.45">
      <c r="A421" t="s">
        <v>3133</v>
      </c>
      <c r="B421" t="s">
        <v>2833</v>
      </c>
      <c r="C421">
        <v>30.045695180753299</v>
      </c>
      <c r="D421" t="s">
        <v>2246</v>
      </c>
      <c r="E421">
        <v>191566.88828271101</v>
      </c>
      <c r="G421">
        <v>3.4199630053161898</v>
      </c>
      <c r="H421">
        <v>3.4199630053161898</v>
      </c>
    </row>
    <row r="422" spans="1:8" x14ac:dyDescent="0.45">
      <c r="A422" t="s">
        <v>3133</v>
      </c>
      <c r="B422" t="s">
        <v>2834</v>
      </c>
      <c r="C422">
        <v>8.8670004328582603</v>
      </c>
      <c r="D422" t="s">
        <v>2246</v>
      </c>
      <c r="E422">
        <v>12622.227167559</v>
      </c>
      <c r="G422">
        <v>0.22533930756364801</v>
      </c>
      <c r="H422">
        <v>0.22533930756364801</v>
      </c>
    </row>
    <row r="423" spans="1:8" x14ac:dyDescent="0.45">
      <c r="A423" t="s">
        <v>3133</v>
      </c>
      <c r="B423" t="s">
        <v>2835</v>
      </c>
      <c r="C423">
        <v>30.045722252267101</v>
      </c>
      <c r="D423" t="s">
        <v>2246</v>
      </c>
      <c r="E423">
        <v>205627.91112033901</v>
      </c>
      <c r="G423">
        <v>3.6709885262330699</v>
      </c>
      <c r="H423">
        <v>3.6709885262330699</v>
      </c>
    </row>
    <row r="424" spans="1:8" x14ac:dyDescent="0.45">
      <c r="A424" t="s">
        <v>3133</v>
      </c>
      <c r="B424" t="s">
        <v>2836</v>
      </c>
      <c r="C424">
        <v>32.243125328097697</v>
      </c>
      <c r="D424" t="s">
        <v>2246</v>
      </c>
      <c r="E424">
        <v>651684.118410556</v>
      </c>
      <c r="G424">
        <v>11.6342422017477</v>
      </c>
      <c r="H424">
        <v>11.6342422017477</v>
      </c>
    </row>
    <row r="425" spans="1:8" x14ac:dyDescent="0.45">
      <c r="A425" t="s">
        <v>3133</v>
      </c>
      <c r="B425" t="s">
        <v>2837</v>
      </c>
      <c r="C425">
        <v>32.2443868053331</v>
      </c>
      <c r="D425" t="s">
        <v>2246</v>
      </c>
      <c r="E425">
        <v>648869.827112859</v>
      </c>
      <c r="G425">
        <v>11.583999844049099</v>
      </c>
      <c r="H425">
        <v>11.583999844049099</v>
      </c>
    </row>
    <row r="426" spans="1:8" x14ac:dyDescent="0.45">
      <c r="A426" t="s">
        <v>3133</v>
      </c>
      <c r="B426" t="s">
        <v>2838</v>
      </c>
      <c r="C426">
        <v>24.275562740395401</v>
      </c>
      <c r="D426" t="s">
        <v>2246</v>
      </c>
      <c r="E426">
        <v>10355.4032673942</v>
      </c>
      <c r="G426">
        <v>0.18487065482503201</v>
      </c>
      <c r="H426">
        <v>0.18487065482503201</v>
      </c>
    </row>
    <row r="427" spans="1:8" x14ac:dyDescent="0.45">
      <c r="A427" t="s">
        <v>3133</v>
      </c>
      <c r="B427" t="s">
        <v>2839</v>
      </c>
      <c r="C427">
        <v>19.278901436925398</v>
      </c>
      <c r="D427" t="s">
        <v>2246</v>
      </c>
      <c r="E427">
        <v>52575.297420074799</v>
      </c>
      <c r="G427">
        <v>0.93860465021908002</v>
      </c>
      <c r="H427">
        <v>0.93860465021908002</v>
      </c>
    </row>
    <row r="428" spans="1:8" x14ac:dyDescent="0.45">
      <c r="A428" t="s">
        <v>3133</v>
      </c>
      <c r="B428" t="s">
        <v>2840</v>
      </c>
      <c r="C428">
        <v>6.7739687947339702</v>
      </c>
      <c r="D428" t="s">
        <v>2246</v>
      </c>
      <c r="E428">
        <v>3118591.9445419498</v>
      </c>
      <c r="G428">
        <v>55.674909033708602</v>
      </c>
      <c r="H428">
        <v>55.674909033708602</v>
      </c>
    </row>
    <row r="429" spans="1:8" x14ac:dyDescent="0.45">
      <c r="A429" t="s">
        <v>3133</v>
      </c>
      <c r="B429" t="s">
        <v>2841</v>
      </c>
      <c r="C429">
        <v>6.7739689931281397</v>
      </c>
      <c r="D429" t="s">
        <v>2246</v>
      </c>
      <c r="E429">
        <v>3120193.89560366</v>
      </c>
      <c r="G429">
        <v>55.703507991579102</v>
      </c>
      <c r="H429">
        <v>55.703507991579102</v>
      </c>
    </row>
    <row r="430" spans="1:8" x14ac:dyDescent="0.45">
      <c r="A430" t="s">
        <v>3133</v>
      </c>
      <c r="B430" t="s">
        <v>2842</v>
      </c>
      <c r="C430">
        <v>32.304056948560699</v>
      </c>
      <c r="D430" t="s">
        <v>2246</v>
      </c>
      <c r="E430">
        <v>789938.09261655598</v>
      </c>
      <c r="G430">
        <v>14.1024321972164</v>
      </c>
      <c r="H430">
        <v>14.1024321972164</v>
      </c>
    </row>
    <row r="431" spans="1:8" x14ac:dyDescent="0.45">
      <c r="A431" t="s">
        <v>3133</v>
      </c>
      <c r="B431" t="s">
        <v>2843</v>
      </c>
      <c r="C431">
        <v>12.553341111406599</v>
      </c>
      <c r="D431" t="s">
        <v>2246</v>
      </c>
      <c r="E431">
        <v>4053.5428156536</v>
      </c>
      <c r="G431">
        <v>7.2366193313856103E-2</v>
      </c>
      <c r="H431">
        <v>7.2366193313856103E-2</v>
      </c>
    </row>
    <row r="432" spans="1:8" x14ac:dyDescent="0.45">
      <c r="A432" t="s">
        <v>3133</v>
      </c>
      <c r="B432" t="s">
        <v>2844</v>
      </c>
      <c r="C432">
        <v>28.642522134943398</v>
      </c>
      <c r="D432" t="s">
        <v>2246</v>
      </c>
      <c r="E432">
        <v>225497.76708253901</v>
      </c>
      <c r="G432">
        <v>4.0257166993576501</v>
      </c>
      <c r="H432">
        <v>4.0257166993576501</v>
      </c>
    </row>
    <row r="433" spans="1:8" x14ac:dyDescent="0.45">
      <c r="A433" t="s">
        <v>3133</v>
      </c>
      <c r="B433" t="s">
        <v>2845</v>
      </c>
      <c r="C433">
        <v>32.304256737961602</v>
      </c>
      <c r="D433" t="s">
        <v>2246</v>
      </c>
      <c r="E433">
        <v>810151.06855420105</v>
      </c>
      <c r="G433">
        <v>14.4632859468063</v>
      </c>
      <c r="H433">
        <v>14.4632859468063</v>
      </c>
    </row>
    <row r="434" spans="1:8" x14ac:dyDescent="0.45">
      <c r="A434" t="s">
        <v>3133</v>
      </c>
      <c r="B434" t="s">
        <v>2846</v>
      </c>
      <c r="C434">
        <v>12.016175950885099</v>
      </c>
      <c r="D434" t="s">
        <v>2246</v>
      </c>
      <c r="E434">
        <v>28844.224086784001</v>
      </c>
      <c r="G434">
        <v>0.51494378897187698</v>
      </c>
      <c r="H434">
        <v>0.51494378897187698</v>
      </c>
    </row>
    <row r="435" spans="1:8" x14ac:dyDescent="0.45">
      <c r="A435" t="s">
        <v>3133</v>
      </c>
      <c r="B435" t="s">
        <v>2847</v>
      </c>
      <c r="C435">
        <v>10.9131944437115</v>
      </c>
      <c r="D435" t="s">
        <v>2246</v>
      </c>
      <c r="E435">
        <v>229391.817973403</v>
      </c>
      <c r="G435">
        <v>4.0952355504856097</v>
      </c>
      <c r="H435">
        <v>4.0952355504856097</v>
      </c>
    </row>
    <row r="436" spans="1:8" x14ac:dyDescent="0.45">
      <c r="A436" t="s">
        <v>3133</v>
      </c>
      <c r="B436" t="s">
        <v>2848</v>
      </c>
      <c r="C436">
        <v>31.825027797139899</v>
      </c>
      <c r="D436" t="s">
        <v>2246</v>
      </c>
      <c r="E436">
        <v>163054.67935447599</v>
      </c>
      <c r="G436">
        <v>2.9109465431888499</v>
      </c>
      <c r="H436">
        <v>2.9109465431888499</v>
      </c>
    </row>
    <row r="437" spans="1:8" x14ac:dyDescent="0.45">
      <c r="A437" t="s">
        <v>3133</v>
      </c>
      <c r="B437" t="s">
        <v>2849</v>
      </c>
      <c r="C437">
        <v>31.824850087446102</v>
      </c>
      <c r="D437" t="s">
        <v>2246</v>
      </c>
      <c r="E437">
        <v>164378.58584341101</v>
      </c>
      <c r="G437">
        <v>2.9345816883605602</v>
      </c>
      <c r="H437">
        <v>2.9345816883605602</v>
      </c>
    </row>
    <row r="438" spans="1:8" x14ac:dyDescent="0.45">
      <c r="A438" t="s">
        <v>3133</v>
      </c>
      <c r="B438" t="s">
        <v>2850</v>
      </c>
      <c r="C438">
        <v>27.364417130687599</v>
      </c>
      <c r="D438" t="s">
        <v>2246</v>
      </c>
      <c r="E438">
        <v>193117.456524957</v>
      </c>
      <c r="G438">
        <v>3.44764464734335</v>
      </c>
      <c r="H438">
        <v>3.44764464734335</v>
      </c>
    </row>
    <row r="439" spans="1:8" x14ac:dyDescent="0.45">
      <c r="A439" t="s">
        <v>3133</v>
      </c>
      <c r="B439" t="s">
        <v>2851</v>
      </c>
      <c r="C439">
        <v>7.3593600987391001</v>
      </c>
      <c r="D439" t="s">
        <v>2246</v>
      </c>
      <c r="E439">
        <v>901207.66621495294</v>
      </c>
      <c r="G439">
        <v>16.0888810492864</v>
      </c>
      <c r="H439">
        <v>16.0888810492864</v>
      </c>
    </row>
    <row r="440" spans="1:8" x14ac:dyDescent="0.45">
      <c r="A440" t="s">
        <v>3133</v>
      </c>
      <c r="B440" t="s">
        <v>2852</v>
      </c>
      <c r="C440">
        <v>7.3593600950075704</v>
      </c>
      <c r="D440" t="s">
        <v>2246</v>
      </c>
      <c r="E440">
        <v>900693.90582961997</v>
      </c>
      <c r="G440">
        <v>16.079709101424299</v>
      </c>
      <c r="H440">
        <v>16.079709101424299</v>
      </c>
    </row>
    <row r="441" spans="1:8" x14ac:dyDescent="0.45">
      <c r="A441" t="s">
        <v>3133</v>
      </c>
      <c r="B441" t="s">
        <v>2853</v>
      </c>
      <c r="C441">
        <v>24.551379171910501</v>
      </c>
      <c r="D441" t="s">
        <v>2246</v>
      </c>
      <c r="E441">
        <v>28029.270625969599</v>
      </c>
      <c r="G441">
        <v>0.50039476793789495</v>
      </c>
      <c r="H441">
        <v>0.50039476793789495</v>
      </c>
    </row>
    <row r="442" spans="1:8" x14ac:dyDescent="0.45">
      <c r="A442" t="s">
        <v>3133</v>
      </c>
      <c r="B442" t="s">
        <v>2854</v>
      </c>
      <c r="C442">
        <v>7.7465778405863199</v>
      </c>
      <c r="D442">
        <v>68.221774002097007</v>
      </c>
      <c r="E442">
        <v>402854.97926265298</v>
      </c>
      <c r="F442" t="s">
        <v>2855</v>
      </c>
      <c r="G442">
        <v>7.1920003396016803</v>
      </c>
      <c r="H442">
        <v>7.1920003396016803</v>
      </c>
    </row>
    <row r="443" spans="1:8" x14ac:dyDescent="0.45">
      <c r="A443" t="s">
        <v>3133</v>
      </c>
      <c r="B443" t="s">
        <v>2513</v>
      </c>
      <c r="C443">
        <v>14.216801053789499</v>
      </c>
      <c r="D443">
        <v>56.4061039034126</v>
      </c>
      <c r="E443">
        <v>89972.384251157899</v>
      </c>
      <c r="F443" t="s">
        <v>2514</v>
      </c>
      <c r="G443">
        <v>1.6062390969411799</v>
      </c>
      <c r="H443">
        <v>1.6062390969411799</v>
      </c>
    </row>
    <row r="444" spans="1:8" x14ac:dyDescent="0.45">
      <c r="A444" t="s">
        <v>2856</v>
      </c>
      <c r="B444" t="s">
        <v>2857</v>
      </c>
      <c r="C444">
        <v>26.2034394275565</v>
      </c>
      <c r="D444">
        <v>52.2544330107579</v>
      </c>
      <c r="E444">
        <v>41173.849459828598</v>
      </c>
      <c r="F444" t="s">
        <v>2858</v>
      </c>
      <c r="G444">
        <v>0.125458929897838</v>
      </c>
      <c r="H444" t="s">
        <v>2246</v>
      </c>
    </row>
    <row r="445" spans="1:8" x14ac:dyDescent="0.45">
      <c r="A445" t="s">
        <v>2856</v>
      </c>
      <c r="B445" t="s">
        <v>2859</v>
      </c>
      <c r="C445">
        <v>15.9509077527263</v>
      </c>
      <c r="D445">
        <v>55.331682483731399</v>
      </c>
      <c r="E445">
        <v>39518.678997417403</v>
      </c>
      <c r="F445" t="s">
        <v>2860</v>
      </c>
      <c r="G445">
        <v>0.12041553663398399</v>
      </c>
      <c r="H445" t="s">
        <v>2246</v>
      </c>
    </row>
    <row r="446" spans="1:8" x14ac:dyDescent="0.45">
      <c r="A446" t="s">
        <v>2856</v>
      </c>
      <c r="B446" t="s">
        <v>2400</v>
      </c>
      <c r="C446">
        <v>23.579456933694502</v>
      </c>
      <c r="D446">
        <v>64.327712778175595</v>
      </c>
      <c r="E446">
        <v>80799.446993023303</v>
      </c>
      <c r="F446" t="s">
        <v>2401</v>
      </c>
      <c r="G446">
        <v>0.246200253050713</v>
      </c>
      <c r="H446" t="s">
        <v>2246</v>
      </c>
    </row>
    <row r="447" spans="1:8" x14ac:dyDescent="0.45">
      <c r="A447" t="s">
        <v>2856</v>
      </c>
      <c r="B447" t="s">
        <v>2400</v>
      </c>
      <c r="C447">
        <v>23.580681093641299</v>
      </c>
      <c r="D447">
        <v>62.411436978247998</v>
      </c>
      <c r="E447">
        <v>103359.61337126201</v>
      </c>
      <c r="F447" t="s">
        <v>2401</v>
      </c>
      <c r="G447">
        <v>0.314942291243971</v>
      </c>
      <c r="H447" t="s">
        <v>2246</v>
      </c>
    </row>
    <row r="448" spans="1:8" x14ac:dyDescent="0.45">
      <c r="A448" t="s">
        <v>2856</v>
      </c>
      <c r="B448" t="s">
        <v>2861</v>
      </c>
      <c r="C448">
        <v>22.4945549548329</v>
      </c>
      <c r="D448">
        <v>56.501957868946697</v>
      </c>
      <c r="E448">
        <v>31563.1368006671</v>
      </c>
      <c r="F448" t="s">
        <v>2862</v>
      </c>
      <c r="G448">
        <v>9.6174572433268005E-2</v>
      </c>
      <c r="H448" t="s">
        <v>2246</v>
      </c>
    </row>
    <row r="449" spans="1:8" x14ac:dyDescent="0.45">
      <c r="A449" t="s">
        <v>2856</v>
      </c>
      <c r="B449" t="s">
        <v>2441</v>
      </c>
      <c r="C449">
        <v>25.0430318486045</v>
      </c>
      <c r="D449">
        <v>82.486811946973901</v>
      </c>
      <c r="E449">
        <v>89227.855278740404</v>
      </c>
      <c r="F449" t="s">
        <v>2442</v>
      </c>
      <c r="G449">
        <v>0.27188206561234401</v>
      </c>
      <c r="H449" t="s">
        <v>2246</v>
      </c>
    </row>
    <row r="450" spans="1:8" x14ac:dyDescent="0.45">
      <c r="A450" t="s">
        <v>2856</v>
      </c>
      <c r="B450" t="s">
        <v>2760</v>
      </c>
      <c r="C450">
        <v>6.4701081641398899</v>
      </c>
      <c r="D450">
        <v>60.779257218174799</v>
      </c>
      <c r="E450">
        <v>41588620.503063403</v>
      </c>
      <c r="F450" t="s">
        <v>2761</v>
      </c>
      <c r="G450">
        <v>126.722759535327</v>
      </c>
      <c r="H450" t="s">
        <v>2246</v>
      </c>
    </row>
    <row r="451" spans="1:8" x14ac:dyDescent="0.45">
      <c r="A451" t="s">
        <v>2856</v>
      </c>
      <c r="B451" t="s">
        <v>2671</v>
      </c>
      <c r="C451">
        <v>9.3038771819073496</v>
      </c>
      <c r="D451">
        <v>67.131023823619998</v>
      </c>
      <c r="E451">
        <v>1741539.4773569901</v>
      </c>
      <c r="F451" t="s">
        <v>2672</v>
      </c>
      <c r="G451">
        <v>5.3065642894823304</v>
      </c>
      <c r="H451" t="s">
        <v>2246</v>
      </c>
    </row>
    <row r="452" spans="1:8" x14ac:dyDescent="0.45">
      <c r="A452" t="s">
        <v>2856</v>
      </c>
      <c r="B452" t="s">
        <v>2410</v>
      </c>
      <c r="C452">
        <v>15.5051427362043</v>
      </c>
      <c r="D452">
        <v>93.677077054410901</v>
      </c>
      <c r="E452">
        <v>366706.66505142202</v>
      </c>
      <c r="F452" t="s">
        <v>2411</v>
      </c>
      <c r="G452">
        <v>1.11737489662323</v>
      </c>
      <c r="H452" t="s">
        <v>2246</v>
      </c>
    </row>
    <row r="453" spans="1:8" x14ac:dyDescent="0.45">
      <c r="A453" t="s">
        <v>2856</v>
      </c>
      <c r="B453" t="s">
        <v>2863</v>
      </c>
      <c r="C453">
        <v>26.023155708576599</v>
      </c>
      <c r="D453">
        <v>85.912229266314696</v>
      </c>
      <c r="E453">
        <v>348739.90509349603</v>
      </c>
      <c r="F453" t="s">
        <v>2864</v>
      </c>
      <c r="G453">
        <v>1.0626292144092799</v>
      </c>
      <c r="H453" t="s">
        <v>2246</v>
      </c>
    </row>
    <row r="454" spans="1:8" x14ac:dyDescent="0.45">
      <c r="A454" t="s">
        <v>2856</v>
      </c>
      <c r="B454" t="s">
        <v>2863</v>
      </c>
      <c r="C454">
        <v>26.0270402975673</v>
      </c>
      <c r="D454">
        <v>86.188461233369495</v>
      </c>
      <c r="E454">
        <v>332204.625185596</v>
      </c>
      <c r="F454" t="s">
        <v>2864</v>
      </c>
      <c r="G454">
        <v>1.0122453287628701</v>
      </c>
      <c r="H454" t="s">
        <v>2246</v>
      </c>
    </row>
    <row r="455" spans="1:8" x14ac:dyDescent="0.45">
      <c r="A455" t="s">
        <v>2856</v>
      </c>
      <c r="B455" t="s">
        <v>2865</v>
      </c>
      <c r="C455">
        <v>24.550135029321499</v>
      </c>
      <c r="D455">
        <v>88.057423469244895</v>
      </c>
      <c r="E455">
        <v>251448.89171311</v>
      </c>
      <c r="F455" t="s">
        <v>2866</v>
      </c>
      <c r="G455">
        <v>0.76617827315618203</v>
      </c>
      <c r="H455" t="s">
        <v>2246</v>
      </c>
    </row>
    <row r="456" spans="1:8" x14ac:dyDescent="0.45">
      <c r="A456" t="s">
        <v>2856</v>
      </c>
      <c r="B456" t="s">
        <v>2709</v>
      </c>
      <c r="C456">
        <v>11.3635287824684</v>
      </c>
      <c r="D456">
        <v>94.882988185641494</v>
      </c>
      <c r="E456">
        <v>810107.13317248202</v>
      </c>
      <c r="F456" t="s">
        <v>2710</v>
      </c>
      <c r="G456">
        <v>2.4684399288335999</v>
      </c>
      <c r="H456" t="s">
        <v>2246</v>
      </c>
    </row>
    <row r="457" spans="1:8" x14ac:dyDescent="0.45">
      <c r="A457" t="s">
        <v>2856</v>
      </c>
      <c r="B457" t="s">
        <v>2624</v>
      </c>
      <c r="C457">
        <v>11.072229240934099</v>
      </c>
      <c r="D457">
        <v>83.9438683528859</v>
      </c>
      <c r="E457">
        <v>1986240.83263513</v>
      </c>
      <c r="F457" t="s">
        <v>2625</v>
      </c>
      <c r="G457">
        <v>6.05218245685088</v>
      </c>
      <c r="H457" t="s">
        <v>2246</v>
      </c>
    </row>
    <row r="458" spans="1:8" x14ac:dyDescent="0.45">
      <c r="A458" t="s">
        <v>2856</v>
      </c>
      <c r="B458" t="s">
        <v>2867</v>
      </c>
      <c r="C458">
        <v>14.311381406415499</v>
      </c>
      <c r="D458">
        <v>87.076571948661396</v>
      </c>
      <c r="E458">
        <v>1054532.3476473</v>
      </c>
      <c r="F458" t="s">
        <v>2868</v>
      </c>
      <c r="G458">
        <v>3.21321668034863</v>
      </c>
      <c r="H458" t="s">
        <v>2246</v>
      </c>
    </row>
    <row r="459" spans="1:8" x14ac:dyDescent="0.45">
      <c r="A459" t="s">
        <v>2856</v>
      </c>
      <c r="B459" t="s">
        <v>2869</v>
      </c>
      <c r="C459">
        <v>14.3847472606002</v>
      </c>
      <c r="D459">
        <v>95.607018436421598</v>
      </c>
      <c r="E459">
        <v>1949637.2063124201</v>
      </c>
      <c r="F459" t="s">
        <v>2870</v>
      </c>
      <c r="G459">
        <v>5.9406492422237598</v>
      </c>
      <c r="H459" t="s">
        <v>2246</v>
      </c>
    </row>
    <row r="460" spans="1:8" x14ac:dyDescent="0.45">
      <c r="A460" t="s">
        <v>2856</v>
      </c>
      <c r="B460" t="s">
        <v>2869</v>
      </c>
      <c r="C460">
        <v>14.3857958602973</v>
      </c>
      <c r="D460">
        <v>95.862747006142399</v>
      </c>
      <c r="E460">
        <v>1661973.2105846801</v>
      </c>
      <c r="F460" t="s">
        <v>2870</v>
      </c>
      <c r="G460">
        <v>5.0641216027726701</v>
      </c>
      <c r="H460" t="s">
        <v>2246</v>
      </c>
    </row>
    <row r="461" spans="1:8" x14ac:dyDescent="0.45">
      <c r="A461" t="s">
        <v>2856</v>
      </c>
      <c r="B461" t="s">
        <v>2713</v>
      </c>
      <c r="C461">
        <v>18.9906474530408</v>
      </c>
      <c r="D461">
        <v>97.177128307674295</v>
      </c>
      <c r="E461">
        <v>1034340.07661876</v>
      </c>
      <c r="F461" t="s">
        <v>2714</v>
      </c>
      <c r="G461">
        <v>3.1516897464164702</v>
      </c>
      <c r="H461" t="s">
        <v>2246</v>
      </c>
    </row>
    <row r="462" spans="1:8" x14ac:dyDescent="0.45">
      <c r="A462" t="s">
        <v>2856</v>
      </c>
      <c r="B462" t="s">
        <v>2715</v>
      </c>
      <c r="C462">
        <v>10.315232429568701</v>
      </c>
      <c r="D462">
        <v>95.679978862031604</v>
      </c>
      <c r="E462">
        <v>1612397.6686756799</v>
      </c>
      <c r="F462" t="s">
        <v>2716</v>
      </c>
      <c r="G462">
        <v>4.9130622649015097</v>
      </c>
      <c r="H462" t="s">
        <v>2246</v>
      </c>
    </row>
    <row r="463" spans="1:8" x14ac:dyDescent="0.45">
      <c r="A463" t="s">
        <v>2856</v>
      </c>
      <c r="B463" t="s">
        <v>2719</v>
      </c>
      <c r="C463">
        <v>20.4458831385008</v>
      </c>
      <c r="D463">
        <v>94.807911407123498</v>
      </c>
      <c r="E463">
        <v>565246.83587599394</v>
      </c>
      <c r="F463" t="s">
        <v>2720</v>
      </c>
      <c r="G463">
        <v>1.72233745660166</v>
      </c>
      <c r="H463" t="s">
        <v>2246</v>
      </c>
    </row>
    <row r="464" spans="1:8" x14ac:dyDescent="0.45">
      <c r="A464" t="s">
        <v>2856</v>
      </c>
      <c r="B464" t="s">
        <v>2871</v>
      </c>
      <c r="C464">
        <v>12.574092388554</v>
      </c>
      <c r="D464">
        <v>97.107192361353697</v>
      </c>
      <c r="E464">
        <v>818854.32617858495</v>
      </c>
      <c r="F464">
        <v>2058906</v>
      </c>
      <c r="G464">
        <v>2.4950930955535702</v>
      </c>
      <c r="H464" t="s">
        <v>2246</v>
      </c>
    </row>
    <row r="465" spans="1:8" x14ac:dyDescent="0.45">
      <c r="A465" t="s">
        <v>2856</v>
      </c>
      <c r="B465" t="s">
        <v>2721</v>
      </c>
      <c r="C465">
        <v>15.6208574963769</v>
      </c>
      <c r="D465">
        <v>96.313637192930798</v>
      </c>
      <c r="E465">
        <v>630742.83649524301</v>
      </c>
      <c r="F465" t="s">
        <v>2722</v>
      </c>
      <c r="G465">
        <v>1.9219072869206899</v>
      </c>
      <c r="H465" t="s">
        <v>2246</v>
      </c>
    </row>
    <row r="466" spans="1:8" x14ac:dyDescent="0.45">
      <c r="A466" t="s">
        <v>2856</v>
      </c>
      <c r="B466" t="s">
        <v>2586</v>
      </c>
      <c r="C466">
        <v>34.181347761984398</v>
      </c>
      <c r="D466">
        <v>69.043205718269604</v>
      </c>
      <c r="E466">
        <v>12035.0393665794</v>
      </c>
      <c r="F466" t="s">
        <v>2587</v>
      </c>
      <c r="G466">
        <v>3.6671411102392699E-2</v>
      </c>
      <c r="H466" t="s">
        <v>2246</v>
      </c>
    </row>
    <row r="467" spans="1:8" x14ac:dyDescent="0.45">
      <c r="A467" t="s">
        <v>2856</v>
      </c>
      <c r="B467" t="s">
        <v>2729</v>
      </c>
      <c r="C467">
        <v>11.964002670813199</v>
      </c>
      <c r="D467">
        <v>87.5727810211838</v>
      </c>
      <c r="E467">
        <v>76583.238096822097</v>
      </c>
      <c r="F467" t="s">
        <v>2730</v>
      </c>
      <c r="G467">
        <v>0.233353238178829</v>
      </c>
      <c r="H467" t="s">
        <v>2246</v>
      </c>
    </row>
    <row r="468" spans="1:8" x14ac:dyDescent="0.45">
      <c r="A468" t="s">
        <v>2856</v>
      </c>
      <c r="B468" t="s">
        <v>2640</v>
      </c>
      <c r="C468">
        <v>12.2398183077217</v>
      </c>
      <c r="D468">
        <v>97.208637187206804</v>
      </c>
      <c r="E468">
        <v>552760.55036944698</v>
      </c>
      <c r="F468" t="s">
        <v>2641</v>
      </c>
      <c r="G468">
        <v>1.6842910742837101</v>
      </c>
      <c r="H468" t="s">
        <v>2246</v>
      </c>
    </row>
    <row r="469" spans="1:8" x14ac:dyDescent="0.45">
      <c r="A469" t="s">
        <v>2856</v>
      </c>
      <c r="B469" t="s">
        <v>2872</v>
      </c>
      <c r="C469">
        <v>14.1766383676504</v>
      </c>
      <c r="D469">
        <v>96.122909809162707</v>
      </c>
      <c r="E469">
        <v>8107876.6939914096</v>
      </c>
      <c r="F469" t="s">
        <v>2873</v>
      </c>
      <c r="G469">
        <v>24.7051355925372</v>
      </c>
      <c r="H469" t="s">
        <v>2246</v>
      </c>
    </row>
    <row r="470" spans="1:8" x14ac:dyDescent="0.45">
      <c r="A470" t="s">
        <v>2856</v>
      </c>
      <c r="B470" t="s">
        <v>2874</v>
      </c>
      <c r="C470">
        <v>12.8814226157091</v>
      </c>
      <c r="D470">
        <v>98.056041032631597</v>
      </c>
      <c r="E470">
        <v>1194657.54930489</v>
      </c>
      <c r="F470" t="s">
        <v>2875</v>
      </c>
      <c r="G470">
        <v>3.6401856930184802</v>
      </c>
      <c r="H470" t="s">
        <v>2246</v>
      </c>
    </row>
    <row r="471" spans="1:8" x14ac:dyDescent="0.45">
      <c r="A471" t="s">
        <v>2856</v>
      </c>
      <c r="B471" t="s">
        <v>2876</v>
      </c>
      <c r="C471">
        <v>28.640906020045598</v>
      </c>
      <c r="D471" t="s">
        <v>2246</v>
      </c>
      <c r="E471">
        <v>106079.457852037</v>
      </c>
      <c r="G471">
        <v>0.32322980340334601</v>
      </c>
      <c r="H471" t="s">
        <v>2246</v>
      </c>
    </row>
    <row r="472" spans="1:8" x14ac:dyDescent="0.45">
      <c r="A472" t="s">
        <v>2856</v>
      </c>
      <c r="B472" t="s">
        <v>2877</v>
      </c>
      <c r="C472">
        <v>6.4114689434629604</v>
      </c>
      <c r="D472" t="s">
        <v>2246</v>
      </c>
      <c r="E472">
        <v>18416048.393452901</v>
      </c>
      <c r="G472">
        <v>56.1146881989647</v>
      </c>
      <c r="H472" t="s">
        <v>2246</v>
      </c>
    </row>
    <row r="473" spans="1:8" x14ac:dyDescent="0.45">
      <c r="A473" t="s">
        <v>2856</v>
      </c>
      <c r="B473" t="s">
        <v>2878</v>
      </c>
      <c r="C473">
        <v>6.4120109455094401</v>
      </c>
      <c r="D473" t="s">
        <v>2246</v>
      </c>
      <c r="E473">
        <v>27765651.5626611</v>
      </c>
      <c r="G473">
        <v>84.603431028870105</v>
      </c>
      <c r="H473" t="s">
        <v>2246</v>
      </c>
    </row>
    <row r="474" spans="1:8" x14ac:dyDescent="0.45">
      <c r="A474" t="s">
        <v>2856</v>
      </c>
      <c r="B474" t="s">
        <v>2879</v>
      </c>
      <c r="C474">
        <v>32.2982559689301</v>
      </c>
      <c r="D474" t="s">
        <v>2246</v>
      </c>
      <c r="E474">
        <v>871254.20372235705</v>
      </c>
      <c r="G474">
        <v>2.6547583357403801</v>
      </c>
      <c r="H474" t="s">
        <v>2246</v>
      </c>
    </row>
    <row r="475" spans="1:8" x14ac:dyDescent="0.45">
      <c r="A475" t="s">
        <v>2856</v>
      </c>
      <c r="B475" t="s">
        <v>2880</v>
      </c>
      <c r="C475">
        <v>32.298515842690101</v>
      </c>
      <c r="D475" t="s">
        <v>2246</v>
      </c>
      <c r="E475">
        <v>720455.86575037905</v>
      </c>
      <c r="G475">
        <v>2.1952677036877399</v>
      </c>
      <c r="H475" t="s">
        <v>2246</v>
      </c>
    </row>
    <row r="476" spans="1:8" x14ac:dyDescent="0.45">
      <c r="A476" t="s">
        <v>2856</v>
      </c>
      <c r="B476" t="s">
        <v>2881</v>
      </c>
      <c r="C476">
        <v>8.8050450726357905</v>
      </c>
      <c r="D476">
        <v>94.821690003569699</v>
      </c>
      <c r="E476">
        <v>839906.11006863206</v>
      </c>
      <c r="F476" t="s">
        <v>2882</v>
      </c>
      <c r="G476">
        <v>2.5592390113213601</v>
      </c>
      <c r="H476" t="s">
        <v>2246</v>
      </c>
    </row>
    <row r="477" spans="1:8" x14ac:dyDescent="0.45">
      <c r="A477" t="s">
        <v>2883</v>
      </c>
      <c r="B477" t="s">
        <v>2884</v>
      </c>
      <c r="C477">
        <v>8.9949897085593893</v>
      </c>
      <c r="D477">
        <v>61.354524359406703</v>
      </c>
      <c r="E477">
        <v>481313.98807000398</v>
      </c>
      <c r="F477" t="s">
        <v>2885</v>
      </c>
      <c r="G477">
        <v>1.4122323385114799</v>
      </c>
      <c r="H477" t="s">
        <v>2246</v>
      </c>
    </row>
    <row r="478" spans="1:8" x14ac:dyDescent="0.45">
      <c r="A478" t="s">
        <v>2883</v>
      </c>
      <c r="B478" t="s">
        <v>2693</v>
      </c>
      <c r="C478">
        <v>25.9338648788131</v>
      </c>
      <c r="D478">
        <v>94.926690007852997</v>
      </c>
      <c r="E478">
        <v>1111682.16160083</v>
      </c>
      <c r="F478" t="s">
        <v>2694</v>
      </c>
      <c r="G478">
        <v>3.2618073392263498</v>
      </c>
      <c r="H478" t="s">
        <v>2246</v>
      </c>
    </row>
    <row r="479" spans="1:8" x14ac:dyDescent="0.45">
      <c r="A479" t="s">
        <v>2883</v>
      </c>
      <c r="B479" t="s">
        <v>2859</v>
      </c>
      <c r="C479">
        <v>15.9467637928015</v>
      </c>
      <c r="D479">
        <v>57.6244173210223</v>
      </c>
      <c r="E479">
        <v>114001.678221903</v>
      </c>
      <c r="F479" t="s">
        <v>2860</v>
      </c>
      <c r="G479">
        <v>0.33449444774111903</v>
      </c>
      <c r="H479" t="s">
        <v>2246</v>
      </c>
    </row>
    <row r="480" spans="1:8" x14ac:dyDescent="0.45">
      <c r="A480" t="s">
        <v>2883</v>
      </c>
      <c r="B480" t="s">
        <v>2886</v>
      </c>
      <c r="C480">
        <v>16.413942012515001</v>
      </c>
      <c r="D480">
        <v>55.319330634185498</v>
      </c>
      <c r="E480">
        <v>247306.412571569</v>
      </c>
      <c r="F480" t="s">
        <v>2887</v>
      </c>
      <c r="G480">
        <v>0.725626352051991</v>
      </c>
      <c r="H480" t="s">
        <v>2246</v>
      </c>
    </row>
    <row r="481" spans="1:8" x14ac:dyDescent="0.45">
      <c r="A481" t="s">
        <v>2883</v>
      </c>
      <c r="B481" t="s">
        <v>2888</v>
      </c>
      <c r="C481">
        <v>12.359409452563201</v>
      </c>
      <c r="D481">
        <v>93.337206732094799</v>
      </c>
      <c r="E481">
        <v>319615.60118308401</v>
      </c>
      <c r="F481" t="s">
        <v>2889</v>
      </c>
      <c r="G481">
        <v>0.93779008936239705</v>
      </c>
      <c r="H481" t="s">
        <v>2246</v>
      </c>
    </row>
    <row r="482" spans="1:8" x14ac:dyDescent="0.45">
      <c r="A482" t="s">
        <v>2883</v>
      </c>
      <c r="B482" t="s">
        <v>2890</v>
      </c>
      <c r="C482">
        <v>17.797843408126202</v>
      </c>
      <c r="D482">
        <v>66.013734358094197</v>
      </c>
      <c r="E482">
        <v>126727.85605422501</v>
      </c>
      <c r="F482" t="s">
        <v>2891</v>
      </c>
      <c r="G482">
        <v>0.37183456318741998</v>
      </c>
      <c r="H482" t="s">
        <v>2246</v>
      </c>
    </row>
    <row r="483" spans="1:8" x14ac:dyDescent="0.45">
      <c r="A483" t="s">
        <v>2883</v>
      </c>
      <c r="B483" t="s">
        <v>2441</v>
      </c>
      <c r="C483">
        <v>25.042938979723399</v>
      </c>
      <c r="D483">
        <v>83.750235080879904</v>
      </c>
      <c r="E483">
        <v>148236.87983396</v>
      </c>
      <c r="F483" t="s">
        <v>2442</v>
      </c>
      <c r="G483">
        <v>0.43494459053849699</v>
      </c>
      <c r="H483" t="s">
        <v>2246</v>
      </c>
    </row>
    <row r="484" spans="1:8" x14ac:dyDescent="0.45">
      <c r="A484" t="s">
        <v>2883</v>
      </c>
      <c r="B484" t="s">
        <v>2441</v>
      </c>
      <c r="C484">
        <v>25.044015712027502</v>
      </c>
      <c r="D484">
        <v>85.289974422723901</v>
      </c>
      <c r="E484">
        <v>112817.043101141</v>
      </c>
      <c r="F484" t="s">
        <v>2442</v>
      </c>
      <c r="G484">
        <v>0.33101858776542098</v>
      </c>
      <c r="H484" t="s">
        <v>2246</v>
      </c>
    </row>
    <row r="485" spans="1:8" x14ac:dyDescent="0.45">
      <c r="A485" t="s">
        <v>2883</v>
      </c>
      <c r="B485" t="s">
        <v>2892</v>
      </c>
      <c r="C485">
        <v>18.002821218575299</v>
      </c>
      <c r="D485">
        <v>60.313529728278603</v>
      </c>
      <c r="E485">
        <v>136455.14266393901</v>
      </c>
      <c r="F485" t="s">
        <v>2893</v>
      </c>
      <c r="G485">
        <v>0.40037557603288398</v>
      </c>
      <c r="H485" t="s">
        <v>2246</v>
      </c>
    </row>
    <row r="486" spans="1:8" x14ac:dyDescent="0.45">
      <c r="A486" t="s">
        <v>2883</v>
      </c>
      <c r="B486" t="s">
        <v>2410</v>
      </c>
      <c r="C486">
        <v>15.5086272474335</v>
      </c>
      <c r="D486">
        <v>96.368926298349294</v>
      </c>
      <c r="E486">
        <v>552764.25468921603</v>
      </c>
      <c r="F486" t="s">
        <v>2411</v>
      </c>
      <c r="G486">
        <v>1.62187589680392</v>
      </c>
      <c r="H486" t="s">
        <v>2246</v>
      </c>
    </row>
    <row r="487" spans="1:8" x14ac:dyDescent="0.45">
      <c r="A487" t="s">
        <v>2883</v>
      </c>
      <c r="B487" t="s">
        <v>2863</v>
      </c>
      <c r="C487">
        <v>26.026645037055001</v>
      </c>
      <c r="D487">
        <v>85.419855269461905</v>
      </c>
      <c r="E487">
        <v>619726.25540766097</v>
      </c>
      <c r="F487" t="s">
        <v>2864</v>
      </c>
      <c r="G487">
        <v>1.8183503505076499</v>
      </c>
      <c r="H487" t="s">
        <v>2246</v>
      </c>
    </row>
    <row r="488" spans="1:8" x14ac:dyDescent="0.45">
      <c r="A488" t="s">
        <v>2883</v>
      </c>
      <c r="B488" t="s">
        <v>2863</v>
      </c>
      <c r="C488">
        <v>26.02864201785</v>
      </c>
      <c r="D488">
        <v>86.072378606438704</v>
      </c>
      <c r="E488">
        <v>604680.305157013</v>
      </c>
      <c r="F488" t="s">
        <v>2864</v>
      </c>
      <c r="G488">
        <v>1.7742037475950601</v>
      </c>
      <c r="H488" t="s">
        <v>2246</v>
      </c>
    </row>
    <row r="489" spans="1:8" x14ac:dyDescent="0.45">
      <c r="A489" t="s">
        <v>2883</v>
      </c>
      <c r="B489" t="s">
        <v>2865</v>
      </c>
      <c r="C489">
        <v>24.549727979808001</v>
      </c>
      <c r="D489">
        <v>90.056381908258501</v>
      </c>
      <c r="E489">
        <v>383922.27146813198</v>
      </c>
      <c r="F489" t="s">
        <v>2866</v>
      </c>
      <c r="G489">
        <v>1.1264734885769101</v>
      </c>
      <c r="H489" t="s">
        <v>2246</v>
      </c>
    </row>
    <row r="490" spans="1:8" x14ac:dyDescent="0.45">
      <c r="A490" t="s">
        <v>2883</v>
      </c>
      <c r="B490" t="s">
        <v>2709</v>
      </c>
      <c r="C490">
        <v>11.3646929788853</v>
      </c>
      <c r="D490">
        <v>94.178400556929702</v>
      </c>
      <c r="E490">
        <v>1078750.7714684899</v>
      </c>
      <c r="F490" t="s">
        <v>2710</v>
      </c>
      <c r="G490">
        <v>3.16518273397954</v>
      </c>
      <c r="H490" t="s">
        <v>2246</v>
      </c>
    </row>
    <row r="491" spans="1:8" x14ac:dyDescent="0.45">
      <c r="A491" t="s">
        <v>2883</v>
      </c>
      <c r="B491" t="s">
        <v>2624</v>
      </c>
      <c r="C491">
        <v>11.073515402716</v>
      </c>
      <c r="D491">
        <v>79.922219646980693</v>
      </c>
      <c r="E491">
        <v>3324449.50546986</v>
      </c>
      <c r="F491" t="s">
        <v>2625</v>
      </c>
      <c r="G491">
        <v>9.7543292232142704</v>
      </c>
      <c r="H491" t="s">
        <v>2246</v>
      </c>
    </row>
    <row r="492" spans="1:8" x14ac:dyDescent="0.45">
      <c r="A492" t="s">
        <v>2883</v>
      </c>
      <c r="B492" t="s">
        <v>2867</v>
      </c>
      <c r="C492">
        <v>14.312836647932301</v>
      </c>
      <c r="D492">
        <v>81.700874127510104</v>
      </c>
      <c r="E492">
        <v>1774094.98259879</v>
      </c>
      <c r="F492" t="s">
        <v>2868</v>
      </c>
      <c r="G492">
        <v>5.2054051370154202</v>
      </c>
      <c r="H492" t="s">
        <v>2246</v>
      </c>
    </row>
    <row r="493" spans="1:8" x14ac:dyDescent="0.45">
      <c r="A493" t="s">
        <v>2883</v>
      </c>
      <c r="B493" t="s">
        <v>2867</v>
      </c>
      <c r="C493">
        <v>14.3544268252639</v>
      </c>
      <c r="D493">
        <v>70.318615076290897</v>
      </c>
      <c r="E493">
        <v>1894035.1117827201</v>
      </c>
      <c r="F493" t="s">
        <v>2868</v>
      </c>
      <c r="G493">
        <v>5.55732370434814</v>
      </c>
      <c r="H493" t="s">
        <v>2246</v>
      </c>
    </row>
    <row r="494" spans="1:8" x14ac:dyDescent="0.45">
      <c r="A494" t="s">
        <v>2883</v>
      </c>
      <c r="B494" t="s">
        <v>2869</v>
      </c>
      <c r="C494">
        <v>14.388596300564901</v>
      </c>
      <c r="D494">
        <v>95.583605446201503</v>
      </c>
      <c r="E494">
        <v>2867858.31591109</v>
      </c>
      <c r="F494" t="s">
        <v>2870</v>
      </c>
      <c r="G494">
        <v>8.4146365083610792</v>
      </c>
      <c r="H494" t="s">
        <v>2246</v>
      </c>
    </row>
    <row r="495" spans="1:8" x14ac:dyDescent="0.45">
      <c r="A495" t="s">
        <v>2883</v>
      </c>
      <c r="B495" t="s">
        <v>2628</v>
      </c>
      <c r="C495">
        <v>21.6193517037227</v>
      </c>
      <c r="D495">
        <v>82.530491050346498</v>
      </c>
      <c r="E495">
        <v>348975.79067649401</v>
      </c>
      <c r="F495" t="s">
        <v>2629</v>
      </c>
      <c r="G495">
        <v>1.0239363682887199</v>
      </c>
      <c r="H495" t="s">
        <v>2246</v>
      </c>
    </row>
    <row r="496" spans="1:8" x14ac:dyDescent="0.45">
      <c r="A496" t="s">
        <v>2883</v>
      </c>
      <c r="B496" t="s">
        <v>2713</v>
      </c>
      <c r="C496">
        <v>18.993217033053799</v>
      </c>
      <c r="D496">
        <v>97.428705271130795</v>
      </c>
      <c r="E496">
        <v>1475152.7848465401</v>
      </c>
      <c r="F496" t="s">
        <v>2714</v>
      </c>
      <c r="G496">
        <v>4.3282732657721201</v>
      </c>
      <c r="H496" t="s">
        <v>2246</v>
      </c>
    </row>
    <row r="497" spans="1:8" x14ac:dyDescent="0.45">
      <c r="A497" t="s">
        <v>2883</v>
      </c>
      <c r="B497" t="s">
        <v>2715</v>
      </c>
      <c r="C497">
        <v>10.316268101564299</v>
      </c>
      <c r="D497">
        <v>95.641094133836205</v>
      </c>
      <c r="E497">
        <v>2206750.5033454201</v>
      </c>
      <c r="F497" t="s">
        <v>2716</v>
      </c>
      <c r="G497">
        <v>6.4748677601234199</v>
      </c>
      <c r="H497" t="s">
        <v>2246</v>
      </c>
    </row>
    <row r="498" spans="1:8" x14ac:dyDescent="0.45">
      <c r="A498" t="s">
        <v>2883</v>
      </c>
      <c r="B498" t="s">
        <v>2719</v>
      </c>
      <c r="C498">
        <v>20.448935209840698</v>
      </c>
      <c r="D498">
        <v>95.811240042742497</v>
      </c>
      <c r="E498">
        <v>1077298.30156409</v>
      </c>
      <c r="F498" t="s">
        <v>2720</v>
      </c>
      <c r="G498">
        <v>3.1609210149758402</v>
      </c>
      <c r="H498" t="s">
        <v>2246</v>
      </c>
    </row>
    <row r="499" spans="1:8" x14ac:dyDescent="0.45">
      <c r="A499" t="s">
        <v>2883</v>
      </c>
      <c r="B499" t="s">
        <v>2871</v>
      </c>
      <c r="C499">
        <v>12.5756514913529</v>
      </c>
      <c r="D499">
        <v>97.610064501391193</v>
      </c>
      <c r="E499">
        <v>1244613.57179165</v>
      </c>
      <c r="F499">
        <v>2058906</v>
      </c>
      <c r="G499">
        <v>3.6518438661683099</v>
      </c>
      <c r="H499" t="s">
        <v>2246</v>
      </c>
    </row>
    <row r="500" spans="1:8" x14ac:dyDescent="0.45">
      <c r="A500" t="s">
        <v>2883</v>
      </c>
      <c r="B500" t="s">
        <v>2721</v>
      </c>
      <c r="C500">
        <v>15.624016466601701</v>
      </c>
      <c r="D500">
        <v>96.292717568489607</v>
      </c>
      <c r="E500">
        <v>874858.07120418199</v>
      </c>
      <c r="F500" t="s">
        <v>2722</v>
      </c>
      <c r="G500">
        <v>2.5669373639368098</v>
      </c>
      <c r="H500" t="s">
        <v>2246</v>
      </c>
    </row>
    <row r="501" spans="1:8" x14ac:dyDescent="0.45">
      <c r="A501" t="s">
        <v>2883</v>
      </c>
      <c r="B501" t="s">
        <v>2729</v>
      </c>
      <c r="C501">
        <v>11.966575412278299</v>
      </c>
      <c r="D501">
        <v>89.238465311615499</v>
      </c>
      <c r="E501">
        <v>95060.244289123395</v>
      </c>
      <c r="F501" t="s">
        <v>2730</v>
      </c>
      <c r="G501">
        <v>0.27891803359011502</v>
      </c>
      <c r="H501" t="s">
        <v>2246</v>
      </c>
    </row>
    <row r="502" spans="1:8" x14ac:dyDescent="0.45">
      <c r="A502" t="s">
        <v>2883</v>
      </c>
      <c r="B502" t="s">
        <v>2640</v>
      </c>
      <c r="C502">
        <v>12.2412050313298</v>
      </c>
      <c r="D502">
        <v>98.175923701574902</v>
      </c>
      <c r="E502">
        <v>760940.067285556</v>
      </c>
      <c r="F502" t="s">
        <v>2641</v>
      </c>
      <c r="G502">
        <v>2.2326884265276501</v>
      </c>
      <c r="H502" t="s">
        <v>2246</v>
      </c>
    </row>
    <row r="503" spans="1:8" x14ac:dyDescent="0.45">
      <c r="A503" t="s">
        <v>2883</v>
      </c>
      <c r="B503" t="s">
        <v>2872</v>
      </c>
      <c r="C503">
        <v>14.1791924512612</v>
      </c>
      <c r="D503">
        <v>96.113635630381907</v>
      </c>
      <c r="E503">
        <v>7813679.33371282</v>
      </c>
      <c r="F503" t="s">
        <v>2873</v>
      </c>
      <c r="G503">
        <v>22.926262089484901</v>
      </c>
      <c r="H503" t="s">
        <v>2246</v>
      </c>
    </row>
    <row r="504" spans="1:8" x14ac:dyDescent="0.45">
      <c r="A504" t="s">
        <v>2883</v>
      </c>
      <c r="B504" t="s">
        <v>2874</v>
      </c>
      <c r="C504">
        <v>12.885436393211201</v>
      </c>
      <c r="D504">
        <v>98.478320682263501</v>
      </c>
      <c r="E504">
        <v>1702130.19776106</v>
      </c>
      <c r="F504" t="s">
        <v>2875</v>
      </c>
      <c r="G504">
        <v>4.9942519212333796</v>
      </c>
      <c r="H504" t="s">
        <v>2246</v>
      </c>
    </row>
    <row r="505" spans="1:8" x14ac:dyDescent="0.45">
      <c r="A505" t="s">
        <v>2883</v>
      </c>
      <c r="B505" t="s">
        <v>2894</v>
      </c>
      <c r="C505">
        <v>28.642144451525699</v>
      </c>
      <c r="D505" t="s">
        <v>2246</v>
      </c>
      <c r="E505">
        <v>85194.066010748298</v>
      </c>
      <c r="G505">
        <v>0.24996949611230099</v>
      </c>
      <c r="H505" t="s">
        <v>2246</v>
      </c>
    </row>
    <row r="506" spans="1:8" x14ac:dyDescent="0.45">
      <c r="A506" t="s">
        <v>2883</v>
      </c>
      <c r="B506" t="s">
        <v>2895</v>
      </c>
      <c r="C506">
        <v>32.311507631613999</v>
      </c>
      <c r="D506" t="s">
        <v>2246</v>
      </c>
      <c r="E506">
        <v>1785992.1033918301</v>
      </c>
      <c r="G506">
        <v>5.24031270075875</v>
      </c>
      <c r="H506" t="s">
        <v>2246</v>
      </c>
    </row>
    <row r="507" spans="1:8" x14ac:dyDescent="0.45">
      <c r="A507" t="s">
        <v>2883</v>
      </c>
      <c r="B507" t="s">
        <v>2896</v>
      </c>
      <c r="C507">
        <v>6.3628780416906903</v>
      </c>
      <c r="D507" t="s">
        <v>2246</v>
      </c>
      <c r="E507">
        <v>6675818.4164766297</v>
      </c>
      <c r="G507">
        <v>19.587643175680199</v>
      </c>
      <c r="H507" t="s">
        <v>2246</v>
      </c>
    </row>
    <row r="508" spans="1:8" x14ac:dyDescent="0.45">
      <c r="A508" t="s">
        <v>2883</v>
      </c>
      <c r="B508" t="s">
        <v>2897</v>
      </c>
      <c r="C508">
        <v>6.3813041541845399</v>
      </c>
      <c r="D508" t="s">
        <v>2246</v>
      </c>
      <c r="E508">
        <v>8337190.6668128101</v>
      </c>
      <c r="G508">
        <v>24.462306444118401</v>
      </c>
      <c r="H508" t="s">
        <v>2246</v>
      </c>
    </row>
    <row r="509" spans="1:8" x14ac:dyDescent="0.45">
      <c r="A509" t="s">
        <v>2883</v>
      </c>
      <c r="B509" t="s">
        <v>2898</v>
      </c>
      <c r="C509">
        <v>34.191308526681901</v>
      </c>
      <c r="D509" t="s">
        <v>2246</v>
      </c>
      <c r="E509">
        <v>8406.3508354182195</v>
      </c>
      <c r="G509">
        <v>2.4665230583167601E-2</v>
      </c>
      <c r="H509" t="s">
        <v>2246</v>
      </c>
    </row>
    <row r="510" spans="1:8" x14ac:dyDescent="0.45">
      <c r="A510" t="s">
        <v>2883</v>
      </c>
      <c r="B510" t="s">
        <v>2899</v>
      </c>
      <c r="C510">
        <v>6.4083234004310103</v>
      </c>
      <c r="D510" t="s">
        <v>2246</v>
      </c>
      <c r="E510">
        <v>54536963.149205402</v>
      </c>
      <c r="G510">
        <v>160.017919513104</v>
      </c>
      <c r="H510" t="s">
        <v>2246</v>
      </c>
    </row>
    <row r="511" spans="1:8" x14ac:dyDescent="0.45">
      <c r="A511" t="s">
        <v>2883</v>
      </c>
      <c r="B511" t="s">
        <v>2900</v>
      </c>
      <c r="C511">
        <v>6.4167097921254701</v>
      </c>
      <c r="D511" t="s">
        <v>2246</v>
      </c>
      <c r="E511">
        <v>47546571.289540701</v>
      </c>
      <c r="G511">
        <v>139.507280537762</v>
      </c>
      <c r="H511" t="s">
        <v>2246</v>
      </c>
    </row>
    <row r="512" spans="1:8" x14ac:dyDescent="0.45">
      <c r="A512" t="s">
        <v>2883</v>
      </c>
      <c r="B512" t="s">
        <v>2901</v>
      </c>
      <c r="C512">
        <v>6.4782946073555898</v>
      </c>
      <c r="D512" t="s">
        <v>2246</v>
      </c>
      <c r="E512">
        <v>26491766.115720998</v>
      </c>
      <c r="G512">
        <v>77.729984459671599</v>
      </c>
      <c r="H512" t="s">
        <v>2246</v>
      </c>
    </row>
    <row r="513" spans="1:8" x14ac:dyDescent="0.45">
      <c r="A513" t="s">
        <v>2883</v>
      </c>
      <c r="B513" t="s">
        <v>2902</v>
      </c>
      <c r="C513">
        <v>30.0405614030735</v>
      </c>
      <c r="D513" t="s">
        <v>2246</v>
      </c>
      <c r="E513">
        <v>36877.432617511302</v>
      </c>
      <c r="G513">
        <v>0.108202762011049</v>
      </c>
      <c r="H513" t="s">
        <v>2246</v>
      </c>
    </row>
    <row r="514" spans="1:8" x14ac:dyDescent="0.45">
      <c r="A514" t="s">
        <v>2883</v>
      </c>
      <c r="B514" t="s">
        <v>2903</v>
      </c>
      <c r="C514">
        <v>32.304801802393101</v>
      </c>
      <c r="D514" t="s">
        <v>2246</v>
      </c>
      <c r="E514">
        <v>1340426.6449716401</v>
      </c>
      <c r="G514">
        <v>3.9329707890311298</v>
      </c>
      <c r="H514" t="s">
        <v>2246</v>
      </c>
    </row>
    <row r="515" spans="1:8" x14ac:dyDescent="0.45">
      <c r="A515" t="s">
        <v>2883</v>
      </c>
      <c r="B515" t="s">
        <v>2881</v>
      </c>
      <c r="C515">
        <v>8.8055458325179696</v>
      </c>
      <c r="D515">
        <v>95.443684947990903</v>
      </c>
      <c r="E515">
        <v>1231337.8426870301</v>
      </c>
      <c r="F515" t="s">
        <v>2882</v>
      </c>
      <c r="G515">
        <v>3.6128913020967</v>
      </c>
      <c r="H515" t="s">
        <v>2246</v>
      </c>
    </row>
    <row r="516" spans="1:8" x14ac:dyDescent="0.45">
      <c r="A516" t="s">
        <v>2883</v>
      </c>
      <c r="B516" t="s">
        <v>2904</v>
      </c>
      <c r="C516">
        <v>17.250965485078702</v>
      </c>
      <c r="D516">
        <v>81.6366750017133</v>
      </c>
      <c r="E516">
        <v>204595.97958544601</v>
      </c>
      <c r="F516" t="s">
        <v>2905</v>
      </c>
      <c r="G516">
        <v>0.60030887499986396</v>
      </c>
      <c r="H516" t="s">
        <v>2246</v>
      </c>
    </row>
    <row r="517" spans="1:8" x14ac:dyDescent="0.45">
      <c r="A517" t="s">
        <v>2883</v>
      </c>
      <c r="B517" t="s">
        <v>2690</v>
      </c>
      <c r="C517">
        <v>16.519027033890801</v>
      </c>
      <c r="D517">
        <v>56.096288002440602</v>
      </c>
      <c r="E517">
        <v>533622.41123329499</v>
      </c>
      <c r="F517" t="s">
        <v>2691</v>
      </c>
      <c r="G517">
        <v>1.56571145733776</v>
      </c>
      <c r="H517" t="s">
        <v>2246</v>
      </c>
    </row>
    <row r="518" spans="1:8" x14ac:dyDescent="0.45">
      <c r="A518" t="s">
        <v>3116</v>
      </c>
      <c r="B518" t="s">
        <v>2906</v>
      </c>
      <c r="C518">
        <v>19.4533423165845</v>
      </c>
      <c r="D518">
        <v>52.217022942429601</v>
      </c>
      <c r="E518">
        <v>99721.716454649606</v>
      </c>
      <c r="F518" t="s">
        <v>2907</v>
      </c>
      <c r="G518">
        <v>0.13443829395877399</v>
      </c>
      <c r="H518">
        <v>2.3782459164467698E-3</v>
      </c>
    </row>
    <row r="519" spans="1:8" x14ac:dyDescent="0.45">
      <c r="A519" t="s">
        <v>3116</v>
      </c>
      <c r="B519" t="s">
        <v>2908</v>
      </c>
      <c r="C519">
        <v>14.1008531661203</v>
      </c>
      <c r="D519">
        <v>95.839853327294705</v>
      </c>
      <c r="E519">
        <v>407695.57645562402</v>
      </c>
      <c r="F519" t="s">
        <v>2909</v>
      </c>
      <c r="G519">
        <v>0.54962850321734003</v>
      </c>
      <c r="H519">
        <v>9.7230610776735202E-3</v>
      </c>
    </row>
    <row r="520" spans="1:8" x14ac:dyDescent="0.45">
      <c r="A520" t="s">
        <v>3116</v>
      </c>
      <c r="B520" t="s">
        <v>2908</v>
      </c>
      <c r="C520">
        <v>17.1330460610321</v>
      </c>
      <c r="D520">
        <v>94.917341309403994</v>
      </c>
      <c r="E520">
        <v>298023.42738077103</v>
      </c>
      <c r="F520" t="s">
        <v>2909</v>
      </c>
      <c r="G520">
        <v>0.401775686994298</v>
      </c>
      <c r="H520">
        <v>7.1075090198243502E-3</v>
      </c>
    </row>
    <row r="521" spans="1:8" x14ac:dyDescent="0.45">
      <c r="A521" t="s">
        <v>3116</v>
      </c>
      <c r="B521" t="s">
        <v>2394</v>
      </c>
      <c r="C521">
        <v>10.697431948894399</v>
      </c>
      <c r="D521">
        <v>97.602558078921604</v>
      </c>
      <c r="E521">
        <v>1591663.44714414</v>
      </c>
      <c r="F521" t="s">
        <v>2395</v>
      </c>
      <c r="G521">
        <v>2.1457765269003501</v>
      </c>
      <c r="H521">
        <v>3.7959305436239703E-2</v>
      </c>
    </row>
    <row r="522" spans="1:8" x14ac:dyDescent="0.45">
      <c r="A522" t="s">
        <v>3116</v>
      </c>
      <c r="B522" t="s">
        <v>2441</v>
      </c>
      <c r="C522">
        <v>25.044962865297698</v>
      </c>
      <c r="D522">
        <v>82.855911093834607</v>
      </c>
      <c r="E522">
        <v>110801.057358436</v>
      </c>
      <c r="F522" t="s">
        <v>2442</v>
      </c>
      <c r="G522">
        <v>0.14937473651359201</v>
      </c>
      <c r="H522">
        <v>2.6424751956663499E-3</v>
      </c>
    </row>
    <row r="523" spans="1:8" x14ac:dyDescent="0.45">
      <c r="A523" t="s">
        <v>3116</v>
      </c>
      <c r="B523" t="s">
        <v>2910</v>
      </c>
      <c r="C523">
        <v>6.4367175938060104</v>
      </c>
      <c r="D523">
        <v>61.269084947623703</v>
      </c>
      <c r="E523">
        <v>14707502.461779401</v>
      </c>
      <c r="F523" t="s">
        <v>2911</v>
      </c>
      <c r="G523">
        <v>19.827692599488</v>
      </c>
      <c r="H523">
        <v>0.35075667481881501</v>
      </c>
    </row>
    <row r="524" spans="1:8" x14ac:dyDescent="0.45">
      <c r="A524" t="s">
        <v>3116</v>
      </c>
      <c r="B524" t="s">
        <v>2760</v>
      </c>
      <c r="C524">
        <v>6.4689243614585301</v>
      </c>
      <c r="D524">
        <v>60.159163253043701</v>
      </c>
      <c r="E524">
        <v>41490772.848405801</v>
      </c>
      <c r="F524" t="s">
        <v>2761</v>
      </c>
      <c r="G524">
        <v>55.935145473627898</v>
      </c>
      <c r="H524">
        <v>0.98950624402675602</v>
      </c>
    </row>
    <row r="525" spans="1:8" x14ac:dyDescent="0.45">
      <c r="A525" t="s">
        <v>3116</v>
      </c>
      <c r="B525" t="s">
        <v>2402</v>
      </c>
      <c r="C525">
        <v>25.8301563885069</v>
      </c>
      <c r="D525">
        <v>96.570555045917601</v>
      </c>
      <c r="E525">
        <v>3506221.1797057302</v>
      </c>
      <c r="F525" t="s">
        <v>2403</v>
      </c>
      <c r="G525">
        <v>4.7268580044560702</v>
      </c>
      <c r="H525">
        <v>8.3619260671134593E-2</v>
      </c>
    </row>
    <row r="526" spans="1:8" x14ac:dyDescent="0.45">
      <c r="A526" t="s">
        <v>3116</v>
      </c>
      <c r="B526" t="s">
        <v>2912</v>
      </c>
      <c r="C526">
        <v>28.625234501359401</v>
      </c>
      <c r="D526">
        <v>74.433059631738004</v>
      </c>
      <c r="E526">
        <v>33900.757884292099</v>
      </c>
      <c r="F526" t="s">
        <v>2913</v>
      </c>
      <c r="G526">
        <v>4.5702783866003099E-2</v>
      </c>
      <c r="H526">
        <v>8.0849329382967205E-4</v>
      </c>
    </row>
    <row r="527" spans="1:8" x14ac:dyDescent="0.45">
      <c r="A527" t="s">
        <v>3116</v>
      </c>
      <c r="B527" t="s">
        <v>2406</v>
      </c>
      <c r="C527">
        <v>22.361997103759901</v>
      </c>
      <c r="D527">
        <v>82.830896211627802</v>
      </c>
      <c r="E527">
        <v>36294824.372508802</v>
      </c>
      <c r="F527" t="s">
        <v>2407</v>
      </c>
      <c r="G527">
        <v>48.930307676687697</v>
      </c>
      <c r="H527">
        <v>0.86558897019513803</v>
      </c>
    </row>
    <row r="528" spans="1:8" x14ac:dyDescent="0.45">
      <c r="A528" t="s">
        <v>3116</v>
      </c>
      <c r="B528" t="s">
        <v>2412</v>
      </c>
      <c r="C528">
        <v>15.4256586843403</v>
      </c>
      <c r="D528">
        <v>78.507329229383799</v>
      </c>
      <c r="E528">
        <v>1429899.45697762</v>
      </c>
      <c r="F528" t="s">
        <v>2413</v>
      </c>
      <c r="G528">
        <v>1.9276968985594101</v>
      </c>
      <c r="H528">
        <v>3.41014240968565E-2</v>
      </c>
    </row>
    <row r="529" spans="1:8" x14ac:dyDescent="0.45">
      <c r="A529" t="s">
        <v>3116</v>
      </c>
      <c r="B529" t="s">
        <v>2914</v>
      </c>
      <c r="C529">
        <v>35.011003544471201</v>
      </c>
      <c r="D529">
        <v>58.528608487847997</v>
      </c>
      <c r="E529">
        <v>18290.0147429762</v>
      </c>
      <c r="F529" t="s">
        <v>2915</v>
      </c>
      <c r="G529">
        <v>2.4657401275726801E-2</v>
      </c>
      <c r="H529">
        <v>4.3619538873476899E-4</v>
      </c>
    </row>
    <row r="530" spans="1:8" x14ac:dyDescent="0.45">
      <c r="A530" t="s">
        <v>3116</v>
      </c>
      <c r="B530" t="s">
        <v>2916</v>
      </c>
      <c r="C530">
        <v>26.306327583172401</v>
      </c>
      <c r="D530">
        <v>66.333125120802805</v>
      </c>
      <c r="E530">
        <v>27821.753895861901</v>
      </c>
      <c r="F530" t="s">
        <v>2917</v>
      </c>
      <c r="G530">
        <v>3.7507468399839802E-2</v>
      </c>
      <c r="H530">
        <v>6.6351618226819496E-4</v>
      </c>
    </row>
    <row r="531" spans="1:8" x14ac:dyDescent="0.45">
      <c r="A531" t="s">
        <v>3116</v>
      </c>
      <c r="B531" t="s">
        <v>2778</v>
      </c>
      <c r="C531">
        <v>12.3010838226842</v>
      </c>
      <c r="D531">
        <v>83.442533593249493</v>
      </c>
      <c r="E531">
        <v>89349.480664563307</v>
      </c>
      <c r="F531" t="s">
        <v>2779</v>
      </c>
      <c r="G531">
        <v>0.12045512425680199</v>
      </c>
      <c r="H531">
        <v>2.1308802644183699E-3</v>
      </c>
    </row>
    <row r="532" spans="1:8" x14ac:dyDescent="0.45">
      <c r="A532" t="s">
        <v>3116</v>
      </c>
      <c r="B532" t="s">
        <v>2918</v>
      </c>
      <c r="C532">
        <v>32.300479469419201</v>
      </c>
      <c r="D532" t="s">
        <v>2246</v>
      </c>
      <c r="E532">
        <v>1232216.7776788599</v>
      </c>
      <c r="G532">
        <v>1.66119404346454</v>
      </c>
      <c r="H532">
        <v>2.9386924171373001E-2</v>
      </c>
    </row>
    <row r="533" spans="1:8" x14ac:dyDescent="0.45">
      <c r="A533" t="s">
        <v>3116</v>
      </c>
      <c r="B533" t="s">
        <v>2919</v>
      </c>
      <c r="C533">
        <v>32.303230102653501</v>
      </c>
      <c r="D533" t="s">
        <v>2246</v>
      </c>
      <c r="E533">
        <v>1295392.7984750201</v>
      </c>
      <c r="G533">
        <v>1.7463638214918</v>
      </c>
      <c r="H533">
        <v>3.08935981318453E-2</v>
      </c>
    </row>
    <row r="534" spans="1:8" x14ac:dyDescent="0.45">
      <c r="A534" t="s">
        <v>3116</v>
      </c>
      <c r="B534" t="s">
        <v>2920</v>
      </c>
      <c r="C534">
        <v>6.3912448573059404</v>
      </c>
      <c r="D534" t="s">
        <v>2246</v>
      </c>
      <c r="E534">
        <v>9391869.8724160194</v>
      </c>
      <c r="G534">
        <v>12.661504510952</v>
      </c>
      <c r="H534">
        <v>0.223985075327405</v>
      </c>
    </row>
    <row r="535" spans="1:8" x14ac:dyDescent="0.45">
      <c r="A535" t="s">
        <v>3116</v>
      </c>
      <c r="B535" t="s">
        <v>2921</v>
      </c>
      <c r="C535">
        <v>6.3726818997867802</v>
      </c>
      <c r="D535" t="s">
        <v>2246</v>
      </c>
      <c r="E535">
        <v>5027402.0442562802</v>
      </c>
      <c r="G535">
        <v>6.7776145247363004</v>
      </c>
      <c r="H535">
        <v>0.119897639222105</v>
      </c>
    </row>
    <row r="536" spans="1:8" x14ac:dyDescent="0.45">
      <c r="A536" t="s">
        <v>3116</v>
      </c>
      <c r="B536" t="s">
        <v>2922</v>
      </c>
      <c r="C536">
        <v>6.3586424557734498</v>
      </c>
      <c r="D536" t="s">
        <v>2246</v>
      </c>
      <c r="E536">
        <v>1588440.7606880399</v>
      </c>
      <c r="G536">
        <v>2.14143191186036</v>
      </c>
      <c r="H536">
        <v>3.7882448146005498E-2</v>
      </c>
    </row>
    <row r="537" spans="1:8" x14ac:dyDescent="0.45">
      <c r="A537" t="s">
        <v>3117</v>
      </c>
      <c r="B537" t="s">
        <v>2906</v>
      </c>
      <c r="C537">
        <v>19.451586083016899</v>
      </c>
      <c r="D537">
        <v>53.073772155692197</v>
      </c>
      <c r="E537">
        <v>92949.206530990399</v>
      </c>
      <c r="F537" t="s">
        <v>2907</v>
      </c>
      <c r="G537">
        <v>0.14170305012974399</v>
      </c>
      <c r="H537">
        <v>2.5067612091422401E-3</v>
      </c>
    </row>
    <row r="538" spans="1:8" x14ac:dyDescent="0.45">
      <c r="A538" t="s">
        <v>3117</v>
      </c>
      <c r="B538" t="s">
        <v>2906</v>
      </c>
      <c r="C538">
        <v>19.455344380033701</v>
      </c>
      <c r="D538">
        <v>52.855642094989001</v>
      </c>
      <c r="E538">
        <v>95613.8067928401</v>
      </c>
      <c r="F538" t="s">
        <v>2907</v>
      </c>
      <c r="G538">
        <v>0.14576529012697101</v>
      </c>
      <c r="H538">
        <v>2.57862321661455E-3</v>
      </c>
    </row>
    <row r="539" spans="1:8" x14ac:dyDescent="0.45">
      <c r="A539" t="s">
        <v>3117</v>
      </c>
      <c r="B539" t="s">
        <v>2923</v>
      </c>
      <c r="C539">
        <v>6.5032876101795596</v>
      </c>
      <c r="D539">
        <v>71.427459491351996</v>
      </c>
      <c r="E539">
        <v>47659320.909725003</v>
      </c>
      <c r="F539" t="s">
        <v>2924</v>
      </c>
      <c r="G539">
        <v>72.657652411144099</v>
      </c>
      <c r="H539">
        <v>1.2853314339023101</v>
      </c>
    </row>
    <row r="540" spans="1:8" x14ac:dyDescent="0.45">
      <c r="A540" t="s">
        <v>3117</v>
      </c>
      <c r="B540" t="s">
        <v>2925</v>
      </c>
      <c r="C540">
        <v>6.50345743673694</v>
      </c>
      <c r="D540">
        <v>58.717431955569701</v>
      </c>
      <c r="E540">
        <v>47723384.108808503</v>
      </c>
      <c r="F540" t="s">
        <v>2926</v>
      </c>
      <c r="G540">
        <v>72.755318126108193</v>
      </c>
      <c r="H540">
        <v>1.28705916400771</v>
      </c>
    </row>
    <row r="541" spans="1:8" x14ac:dyDescent="0.45">
      <c r="A541" t="s">
        <v>3117</v>
      </c>
      <c r="B541" t="s">
        <v>2908</v>
      </c>
      <c r="C541">
        <v>14.1007689009373</v>
      </c>
      <c r="D541">
        <v>96.099623621368806</v>
      </c>
      <c r="E541">
        <v>352639.80457604199</v>
      </c>
      <c r="F541" t="s">
        <v>2909</v>
      </c>
      <c r="G541">
        <v>0.53760691210334899</v>
      </c>
      <c r="H541">
        <v>9.5103962250176997E-3</v>
      </c>
    </row>
    <row r="542" spans="1:8" x14ac:dyDescent="0.45">
      <c r="A542" t="s">
        <v>3117</v>
      </c>
      <c r="B542" t="s">
        <v>2908</v>
      </c>
      <c r="C542">
        <v>17.1324567975524</v>
      </c>
      <c r="D542">
        <v>94.797747281517104</v>
      </c>
      <c r="E542">
        <v>325471.351889026</v>
      </c>
      <c r="F542" t="s">
        <v>2909</v>
      </c>
      <c r="G542">
        <v>0.49618802584559202</v>
      </c>
      <c r="H542">
        <v>8.7776861153781895E-3</v>
      </c>
    </row>
    <row r="543" spans="1:8" x14ac:dyDescent="0.45">
      <c r="A543" t="s">
        <v>3117</v>
      </c>
      <c r="B543" t="s">
        <v>2394</v>
      </c>
      <c r="C543">
        <v>10.699054590440999</v>
      </c>
      <c r="D543">
        <v>97.999045380302803</v>
      </c>
      <c r="E543">
        <v>1550237.19232561</v>
      </c>
      <c r="F543" t="s">
        <v>2395</v>
      </c>
      <c r="G543">
        <v>2.3633697023962101</v>
      </c>
      <c r="H543">
        <v>4.1808581307208402E-2</v>
      </c>
    </row>
    <row r="544" spans="1:8" x14ac:dyDescent="0.45">
      <c r="A544" t="s">
        <v>3117</v>
      </c>
      <c r="B544" t="s">
        <v>2441</v>
      </c>
      <c r="C544">
        <v>25.042889820260601</v>
      </c>
      <c r="D544">
        <v>80.199362220220095</v>
      </c>
      <c r="E544">
        <v>88251.881170085006</v>
      </c>
      <c r="F544" t="s">
        <v>2442</v>
      </c>
      <c r="G544">
        <v>0.13454187731359801</v>
      </c>
      <c r="H544">
        <v>2.3800783310316898E-3</v>
      </c>
    </row>
    <row r="545" spans="1:8" x14ac:dyDescent="0.45">
      <c r="A545" t="s">
        <v>3117</v>
      </c>
      <c r="B545" t="s">
        <v>2927</v>
      </c>
      <c r="C545">
        <v>6.4070377752294103</v>
      </c>
      <c r="D545">
        <v>51.831676541070003</v>
      </c>
      <c r="E545">
        <v>16566600.675411999</v>
      </c>
      <c r="F545" t="s">
        <v>2928</v>
      </c>
      <c r="G545">
        <v>25.256136481430499</v>
      </c>
      <c r="H545">
        <v>0.446787159249458</v>
      </c>
    </row>
    <row r="546" spans="1:8" x14ac:dyDescent="0.45">
      <c r="A546" t="s">
        <v>3117</v>
      </c>
      <c r="B546" t="s">
        <v>2402</v>
      </c>
      <c r="C546">
        <v>25.830268058595699</v>
      </c>
      <c r="D546">
        <v>96.580134772541399</v>
      </c>
      <c r="E546">
        <v>3370092.9008459002</v>
      </c>
      <c r="F546" t="s">
        <v>2403</v>
      </c>
      <c r="G546">
        <v>5.1377785899790398</v>
      </c>
      <c r="H546">
        <v>9.0888545156428802E-2</v>
      </c>
    </row>
    <row r="547" spans="1:8" x14ac:dyDescent="0.45">
      <c r="A547" t="s">
        <v>3117</v>
      </c>
      <c r="B547" t="s">
        <v>2406</v>
      </c>
      <c r="C547">
        <v>22.362597219818699</v>
      </c>
      <c r="D547">
        <v>82.780543235406398</v>
      </c>
      <c r="E547">
        <v>35506027.277252302</v>
      </c>
      <c r="F547" t="s">
        <v>2407</v>
      </c>
      <c r="G547">
        <v>54.129696755389297</v>
      </c>
      <c r="H547">
        <v>0.95756741978950499</v>
      </c>
    </row>
    <row r="548" spans="1:8" x14ac:dyDescent="0.45">
      <c r="A548" t="s">
        <v>3117</v>
      </c>
      <c r="B548" t="s">
        <v>2671</v>
      </c>
      <c r="C548">
        <v>9.3104353382945</v>
      </c>
      <c r="D548">
        <v>66.698598840820793</v>
      </c>
      <c r="E548">
        <v>1083252.58099063</v>
      </c>
      <c r="F548" t="s">
        <v>2672</v>
      </c>
      <c r="G548">
        <v>1.6514416907487199</v>
      </c>
      <c r="H548">
        <v>2.9214402694499101E-2</v>
      </c>
    </row>
    <row r="549" spans="1:8" x14ac:dyDescent="0.45">
      <c r="A549" t="s">
        <v>3117</v>
      </c>
      <c r="B549" t="s">
        <v>2412</v>
      </c>
      <c r="C549">
        <v>15.425785148780299</v>
      </c>
      <c r="D549">
        <v>77.662592690528996</v>
      </c>
      <c r="E549">
        <v>1182785.87905729</v>
      </c>
      <c r="F549" t="s">
        <v>2413</v>
      </c>
      <c r="G549">
        <v>1.8031823290167399</v>
      </c>
      <c r="H549">
        <v>3.1898731264085198E-2</v>
      </c>
    </row>
    <row r="550" spans="1:8" x14ac:dyDescent="0.45">
      <c r="A550" t="s">
        <v>3117</v>
      </c>
      <c r="B550" t="s">
        <v>2719</v>
      </c>
      <c r="C550">
        <v>20.448305221115799</v>
      </c>
      <c r="D550">
        <v>91.356336024158495</v>
      </c>
      <c r="E550">
        <v>63183.0053526673</v>
      </c>
      <c r="F550" t="s">
        <v>2720</v>
      </c>
      <c r="G550">
        <v>9.6323840826460602E-2</v>
      </c>
      <c r="H550">
        <v>1.70399202754125E-3</v>
      </c>
    </row>
    <row r="551" spans="1:8" x14ac:dyDescent="0.45">
      <c r="A551" t="s">
        <v>3117</v>
      </c>
      <c r="B551" t="s">
        <v>2733</v>
      </c>
      <c r="C551">
        <v>30.543434496945601</v>
      </c>
      <c r="D551">
        <v>72.296705097652904</v>
      </c>
      <c r="E551">
        <v>542656.576832689</v>
      </c>
      <c r="F551" t="s">
        <v>2734</v>
      </c>
      <c r="G551">
        <v>0.82729153889570795</v>
      </c>
      <c r="H551">
        <v>1.4634987295309E-2</v>
      </c>
    </row>
    <row r="552" spans="1:8" x14ac:dyDescent="0.45">
      <c r="A552" t="s">
        <v>3117</v>
      </c>
      <c r="B552" t="s">
        <v>2929</v>
      </c>
      <c r="C552">
        <v>6.4493581748348099</v>
      </c>
      <c r="D552" t="s">
        <v>2246</v>
      </c>
      <c r="E552">
        <v>11917164.561214</v>
      </c>
      <c r="G552">
        <v>18.167971844483599</v>
      </c>
      <c r="H552">
        <v>0.32139581347642399</v>
      </c>
    </row>
    <row r="553" spans="1:8" x14ac:dyDescent="0.45">
      <c r="A553" t="s">
        <v>3117</v>
      </c>
      <c r="B553" t="s">
        <v>2930</v>
      </c>
      <c r="C553">
        <v>6.3800483307450699</v>
      </c>
      <c r="D553" t="s">
        <v>2246</v>
      </c>
      <c r="E553">
        <v>6419954.8187703397</v>
      </c>
      <c r="G553">
        <v>9.7873582085027699</v>
      </c>
      <c r="H553">
        <v>0.17314073250075099</v>
      </c>
    </row>
    <row r="554" spans="1:8" x14ac:dyDescent="0.45">
      <c r="A554" t="s">
        <v>3117</v>
      </c>
      <c r="B554" t="s">
        <v>2931</v>
      </c>
      <c r="C554">
        <v>32.305599483743698</v>
      </c>
      <c r="D554" t="s">
        <v>2246</v>
      </c>
      <c r="E554">
        <v>1566756.7183705801</v>
      </c>
      <c r="G554">
        <v>2.3885540725983301</v>
      </c>
      <c r="H554">
        <v>4.2254098903629599E-2</v>
      </c>
    </row>
    <row r="555" spans="1:8" x14ac:dyDescent="0.45">
      <c r="A555" t="s">
        <v>3117</v>
      </c>
      <c r="B555" t="s">
        <v>2932</v>
      </c>
      <c r="C555">
        <v>32.3093053172691</v>
      </c>
      <c r="D555" t="s">
        <v>2246</v>
      </c>
      <c r="E555">
        <v>1524164.0382004399</v>
      </c>
      <c r="G555">
        <v>2.3236206221842299</v>
      </c>
      <c r="H555">
        <v>4.1105410470143003E-2</v>
      </c>
    </row>
    <row r="556" spans="1:8" x14ac:dyDescent="0.45">
      <c r="A556" t="s">
        <v>3117</v>
      </c>
      <c r="B556" t="s">
        <v>2933</v>
      </c>
      <c r="C556">
        <v>6.3507313959954397</v>
      </c>
      <c r="D556" t="s">
        <v>2246</v>
      </c>
      <c r="E556">
        <v>5763063.1909792097</v>
      </c>
      <c r="G556">
        <v>8.7859128951244294</v>
      </c>
      <c r="H556">
        <v>0.15542492283853401</v>
      </c>
    </row>
    <row r="557" spans="1:8" x14ac:dyDescent="0.45">
      <c r="A557" t="s">
        <v>3134</v>
      </c>
      <c r="B557" t="s">
        <v>2786</v>
      </c>
      <c r="C557">
        <v>10.0667428297926</v>
      </c>
      <c r="D557">
        <v>54.780705702813997</v>
      </c>
      <c r="E557">
        <v>180087.49597320199</v>
      </c>
      <c r="F557" t="s">
        <v>2787</v>
      </c>
      <c r="G557">
        <v>8.4861577114830098</v>
      </c>
      <c r="H557">
        <v>8.4861577114830098</v>
      </c>
    </row>
    <row r="558" spans="1:8" x14ac:dyDescent="0.45">
      <c r="A558" t="s">
        <v>3134</v>
      </c>
      <c r="B558" t="s">
        <v>2455</v>
      </c>
      <c r="C558">
        <v>6.9945635634613801</v>
      </c>
      <c r="D558">
        <v>56.171693392006098</v>
      </c>
      <c r="E558">
        <v>768006.91597578197</v>
      </c>
      <c r="F558" t="s">
        <v>2456</v>
      </c>
      <c r="G558">
        <v>36.190340574506003</v>
      </c>
      <c r="H558">
        <v>36.190340574506003</v>
      </c>
    </row>
    <row r="559" spans="1:8" x14ac:dyDescent="0.45">
      <c r="A559" t="s">
        <v>3134</v>
      </c>
      <c r="B559" t="s">
        <v>2455</v>
      </c>
      <c r="C559">
        <v>8.8638265153036304</v>
      </c>
      <c r="D559">
        <v>56.653098528926201</v>
      </c>
      <c r="E559">
        <v>139189.175103624</v>
      </c>
      <c r="F559" t="s">
        <v>2456</v>
      </c>
      <c r="G559">
        <v>6.5589300649521203</v>
      </c>
      <c r="H559">
        <v>6.5589300649521203</v>
      </c>
    </row>
    <row r="560" spans="1:8" x14ac:dyDescent="0.45">
      <c r="A560" t="s">
        <v>3134</v>
      </c>
      <c r="B560" t="s">
        <v>2457</v>
      </c>
      <c r="C560">
        <v>10.6061354210887</v>
      </c>
      <c r="D560">
        <v>52.014512511300097</v>
      </c>
      <c r="E560">
        <v>45227.742274183001</v>
      </c>
      <c r="F560" t="s">
        <v>2458</v>
      </c>
      <c r="G560">
        <v>2.1312404384263099</v>
      </c>
      <c r="H560">
        <v>2.1312404384263099</v>
      </c>
    </row>
    <row r="561" spans="1:8" x14ac:dyDescent="0.45">
      <c r="A561" t="s">
        <v>3134</v>
      </c>
      <c r="B561" t="s">
        <v>2461</v>
      </c>
      <c r="C561">
        <v>8.6530766058575104</v>
      </c>
      <c r="D561">
        <v>55.441769613338302</v>
      </c>
      <c r="E561">
        <v>1072703.97188487</v>
      </c>
      <c r="F561" t="s">
        <v>2462</v>
      </c>
      <c r="G561">
        <v>50.548401675282598</v>
      </c>
      <c r="H561">
        <v>50.548401675282598</v>
      </c>
    </row>
    <row r="562" spans="1:8" x14ac:dyDescent="0.45">
      <c r="A562" t="s">
        <v>3134</v>
      </c>
      <c r="B562" t="s">
        <v>2934</v>
      </c>
      <c r="C562">
        <v>8.9487190826665497</v>
      </c>
      <c r="D562">
        <v>56.038703827069902</v>
      </c>
      <c r="E562">
        <v>9793.8065907926393</v>
      </c>
      <c r="F562" t="s">
        <v>2935</v>
      </c>
      <c r="G562">
        <v>0.46150781805303998</v>
      </c>
      <c r="H562">
        <v>0.46150781805303998</v>
      </c>
    </row>
    <row r="563" spans="1:8" x14ac:dyDescent="0.45">
      <c r="A563" t="s">
        <v>3134</v>
      </c>
      <c r="B563" t="s">
        <v>2463</v>
      </c>
      <c r="C563">
        <v>13.726101597855401</v>
      </c>
      <c r="D563">
        <v>57.199123535641</v>
      </c>
      <c r="E563">
        <v>18225.962452489301</v>
      </c>
      <c r="F563" t="s">
        <v>2464</v>
      </c>
      <c r="G563">
        <v>0.85885136544076002</v>
      </c>
      <c r="H563">
        <v>0.85885136544076002</v>
      </c>
    </row>
    <row r="564" spans="1:8" x14ac:dyDescent="0.45">
      <c r="A564" t="s">
        <v>3134</v>
      </c>
      <c r="B564" t="s">
        <v>2542</v>
      </c>
      <c r="C564">
        <v>26.001490721455699</v>
      </c>
      <c r="D564">
        <v>53.152412121088098</v>
      </c>
      <c r="E564">
        <v>56684.4905503712</v>
      </c>
      <c r="F564" t="s">
        <v>2543</v>
      </c>
      <c r="G564">
        <v>2.6711100846063101</v>
      </c>
      <c r="H564">
        <v>2.6711100846063101</v>
      </c>
    </row>
    <row r="565" spans="1:8" x14ac:dyDescent="0.45">
      <c r="A565" t="s">
        <v>3134</v>
      </c>
      <c r="B565" t="s">
        <v>2542</v>
      </c>
      <c r="C565">
        <v>26.002774766216799</v>
      </c>
      <c r="D565">
        <v>52.843785919943201</v>
      </c>
      <c r="E565">
        <v>45223.4634405053</v>
      </c>
      <c r="F565" t="s">
        <v>2543</v>
      </c>
      <c r="G565">
        <v>2.1310388094502799</v>
      </c>
      <c r="H565">
        <v>2.1310388094502799</v>
      </c>
    </row>
    <row r="566" spans="1:8" x14ac:dyDescent="0.45">
      <c r="A566" t="s">
        <v>3134</v>
      </c>
      <c r="B566" t="s">
        <v>2936</v>
      </c>
      <c r="C566">
        <v>17.3730927533542</v>
      </c>
      <c r="D566">
        <v>53.771602507167401</v>
      </c>
      <c r="E566">
        <v>4185.8130430689498</v>
      </c>
      <c r="F566" t="s">
        <v>2937</v>
      </c>
      <c r="G566">
        <v>0.19724561909368499</v>
      </c>
      <c r="H566">
        <v>0.19724561909368499</v>
      </c>
    </row>
    <row r="567" spans="1:8" x14ac:dyDescent="0.45">
      <c r="A567" t="s">
        <v>3134</v>
      </c>
      <c r="B567" t="s">
        <v>2465</v>
      </c>
      <c r="C567">
        <v>10.879163609510201</v>
      </c>
      <c r="D567">
        <v>64.449895847751193</v>
      </c>
      <c r="E567">
        <v>831779.79990031</v>
      </c>
      <c r="F567" t="s">
        <v>2466</v>
      </c>
      <c r="G567">
        <v>39.195472872975998</v>
      </c>
      <c r="H567">
        <v>39.195472872975998</v>
      </c>
    </row>
    <row r="568" spans="1:8" x14ac:dyDescent="0.45">
      <c r="A568" t="s">
        <v>3134</v>
      </c>
      <c r="B568" t="s">
        <v>2400</v>
      </c>
      <c r="C568">
        <v>23.580666636254801</v>
      </c>
      <c r="D568">
        <v>62.0221864386777</v>
      </c>
      <c r="E568">
        <v>31993.481237982101</v>
      </c>
      <c r="F568" t="s">
        <v>2401</v>
      </c>
      <c r="G568">
        <v>1.50761009840067</v>
      </c>
      <c r="H568">
        <v>1.50761009840067</v>
      </c>
    </row>
    <row r="569" spans="1:8" x14ac:dyDescent="0.45">
      <c r="A569" t="s">
        <v>3134</v>
      </c>
      <c r="B569" t="s">
        <v>2938</v>
      </c>
      <c r="C569">
        <v>12.811345674261201</v>
      </c>
      <c r="D569">
        <v>63.496533375365502</v>
      </c>
      <c r="E569">
        <v>66740.783101835696</v>
      </c>
      <c r="F569" t="s">
        <v>2939</v>
      </c>
      <c r="G569">
        <v>3.1449868750151202</v>
      </c>
      <c r="H569">
        <v>3.1449868750151202</v>
      </c>
    </row>
    <row r="570" spans="1:8" x14ac:dyDescent="0.45">
      <c r="A570" t="s">
        <v>3134</v>
      </c>
      <c r="B570" t="s">
        <v>2792</v>
      </c>
      <c r="C570">
        <v>20.647556756415099</v>
      </c>
      <c r="D570">
        <v>64.191369778505305</v>
      </c>
      <c r="E570">
        <v>69050.858043581495</v>
      </c>
      <c r="F570" t="s">
        <v>2793</v>
      </c>
      <c r="G570">
        <v>3.2538431849718998</v>
      </c>
      <c r="H570">
        <v>3.2538431849718998</v>
      </c>
    </row>
    <row r="571" spans="1:8" x14ac:dyDescent="0.45">
      <c r="A571" t="s">
        <v>3134</v>
      </c>
      <c r="B571" t="s">
        <v>2443</v>
      </c>
      <c r="C571">
        <v>11.1239924917344</v>
      </c>
      <c r="D571">
        <v>90.848772343642196</v>
      </c>
      <c r="E571">
        <v>145233.29414709</v>
      </c>
      <c r="F571">
        <v>1785220</v>
      </c>
      <c r="G571">
        <v>6.8437435504895197</v>
      </c>
      <c r="H571">
        <v>6.8437435504895197</v>
      </c>
    </row>
    <row r="572" spans="1:8" x14ac:dyDescent="0.45">
      <c r="A572" t="s">
        <v>3134</v>
      </c>
      <c r="B572" t="s">
        <v>2796</v>
      </c>
      <c r="C572">
        <v>9.2942615864460194</v>
      </c>
      <c r="D572">
        <v>75.3236050921317</v>
      </c>
      <c r="E572">
        <v>108432.441264198</v>
      </c>
      <c r="F572" t="s">
        <v>2797</v>
      </c>
      <c r="G572">
        <v>5.1095984906471799</v>
      </c>
      <c r="H572">
        <v>5.1095984906471799</v>
      </c>
    </row>
    <row r="573" spans="1:8" x14ac:dyDescent="0.45">
      <c r="A573" t="s">
        <v>3134</v>
      </c>
      <c r="B573" t="s">
        <v>2477</v>
      </c>
      <c r="C573">
        <v>8.1931130252348296</v>
      </c>
      <c r="D573">
        <v>55.918839940688997</v>
      </c>
      <c r="E573">
        <v>508173.0292551</v>
      </c>
      <c r="F573" t="s">
        <v>2478</v>
      </c>
      <c r="G573">
        <v>23.946340347930398</v>
      </c>
      <c r="H573">
        <v>23.946340347930398</v>
      </c>
    </row>
    <row r="574" spans="1:8" x14ac:dyDescent="0.45">
      <c r="A574" t="s">
        <v>3134</v>
      </c>
      <c r="B574" t="s">
        <v>2479</v>
      </c>
      <c r="C574">
        <v>24.822585366436499</v>
      </c>
      <c r="D574">
        <v>69.386725045673302</v>
      </c>
      <c r="E574">
        <v>15624.4194197585</v>
      </c>
      <c r="F574" t="s">
        <v>2480</v>
      </c>
      <c r="G574">
        <v>0.73626037515763298</v>
      </c>
      <c r="H574">
        <v>0.73626037515763298</v>
      </c>
    </row>
    <row r="575" spans="1:8" x14ac:dyDescent="0.45">
      <c r="A575" t="s">
        <v>3134</v>
      </c>
      <c r="B575" t="s">
        <v>2778</v>
      </c>
      <c r="C575">
        <v>12.3375910509607</v>
      </c>
      <c r="D575">
        <v>79.906535335734304</v>
      </c>
      <c r="E575">
        <v>86316.535764193701</v>
      </c>
      <c r="F575" t="s">
        <v>2779</v>
      </c>
      <c r="G575">
        <v>4.0674436148127198</v>
      </c>
      <c r="H575">
        <v>4.0674436148127198</v>
      </c>
    </row>
    <row r="576" spans="1:8" x14ac:dyDescent="0.45">
      <c r="A576" t="s">
        <v>3134</v>
      </c>
      <c r="B576" t="s">
        <v>2808</v>
      </c>
      <c r="C576">
        <v>7.9158859812830196</v>
      </c>
      <c r="D576">
        <v>91.041342965524095</v>
      </c>
      <c r="E576">
        <v>173214.61634008601</v>
      </c>
      <c r="F576" t="s">
        <v>2809</v>
      </c>
      <c r="G576">
        <v>8.1622910255508501</v>
      </c>
      <c r="H576">
        <v>8.1622910255508501</v>
      </c>
    </row>
    <row r="577" spans="1:8" x14ac:dyDescent="0.45">
      <c r="A577" t="s">
        <v>3134</v>
      </c>
      <c r="B577" t="s">
        <v>2483</v>
      </c>
      <c r="C577">
        <v>16.676981526993199</v>
      </c>
      <c r="D577">
        <v>88.292115130093904</v>
      </c>
      <c r="E577">
        <v>113081.712365844</v>
      </c>
      <c r="F577" t="s">
        <v>2484</v>
      </c>
      <c r="G577">
        <v>5.3286833726862897</v>
      </c>
      <c r="H577">
        <v>5.3286833726862897</v>
      </c>
    </row>
    <row r="578" spans="1:8" x14ac:dyDescent="0.45">
      <c r="A578" t="s">
        <v>3134</v>
      </c>
      <c r="B578" t="s">
        <v>2485</v>
      </c>
      <c r="C578">
        <v>11.687412372495601</v>
      </c>
      <c r="D578">
        <v>76.143879752342997</v>
      </c>
      <c r="E578">
        <v>92690.198531356698</v>
      </c>
      <c r="F578" t="s">
        <v>2486</v>
      </c>
      <c r="G578">
        <v>4.3677859964403698</v>
      </c>
      <c r="H578">
        <v>4.3677859964403698</v>
      </c>
    </row>
    <row r="579" spans="1:8" x14ac:dyDescent="0.45">
      <c r="A579" t="s">
        <v>3134</v>
      </c>
      <c r="B579" t="s">
        <v>2489</v>
      </c>
      <c r="C579">
        <v>14.6256769136813</v>
      </c>
      <c r="D579">
        <v>75.789312623841994</v>
      </c>
      <c r="E579">
        <v>23253.033975013099</v>
      </c>
      <c r="F579" t="s">
        <v>2490</v>
      </c>
      <c r="G579">
        <v>1.0957391156785099</v>
      </c>
      <c r="H579">
        <v>1.0957391156785099</v>
      </c>
    </row>
    <row r="580" spans="1:8" x14ac:dyDescent="0.45">
      <c r="A580" t="s">
        <v>3134</v>
      </c>
      <c r="B580" t="s">
        <v>2940</v>
      </c>
      <c r="C580">
        <v>32.245257225014598</v>
      </c>
      <c r="D580" t="s">
        <v>2246</v>
      </c>
      <c r="E580">
        <v>715093.87165366404</v>
      </c>
      <c r="G580">
        <v>33.6969501440066</v>
      </c>
      <c r="H580">
        <v>33.6969501440066</v>
      </c>
    </row>
    <row r="581" spans="1:8" x14ac:dyDescent="0.45">
      <c r="A581" t="s">
        <v>3134</v>
      </c>
      <c r="B581" t="s">
        <v>2941</v>
      </c>
      <c r="C581">
        <v>12.0232162073676</v>
      </c>
      <c r="D581" t="s">
        <v>2246</v>
      </c>
      <c r="E581">
        <v>20753.120455426801</v>
      </c>
      <c r="G581">
        <v>0.97793715348434196</v>
      </c>
      <c r="H581">
        <v>0.97793715348434196</v>
      </c>
    </row>
    <row r="582" spans="1:8" x14ac:dyDescent="0.45">
      <c r="A582" t="s">
        <v>3134</v>
      </c>
      <c r="B582" t="s">
        <v>2942</v>
      </c>
      <c r="C582">
        <v>30.047440716581502</v>
      </c>
      <c r="D582" t="s">
        <v>2246</v>
      </c>
      <c r="E582">
        <v>70079.365943202298</v>
      </c>
      <c r="G582">
        <v>3.3023089609910601</v>
      </c>
      <c r="H582">
        <v>3.3023089609910601</v>
      </c>
    </row>
    <row r="583" spans="1:8" x14ac:dyDescent="0.45">
      <c r="A583" t="s">
        <v>3134</v>
      </c>
      <c r="B583" t="s">
        <v>2943</v>
      </c>
      <c r="C583">
        <v>32.292360586223602</v>
      </c>
      <c r="D583" t="s">
        <v>2246</v>
      </c>
      <c r="E583">
        <v>88612.020423729395</v>
      </c>
      <c r="G583">
        <v>4.1756123954370503</v>
      </c>
      <c r="H583">
        <v>4.1756123954370503</v>
      </c>
    </row>
    <row r="584" spans="1:8" x14ac:dyDescent="0.45">
      <c r="A584" t="s">
        <v>3134</v>
      </c>
      <c r="B584" t="s">
        <v>2944</v>
      </c>
      <c r="C584">
        <v>28.645647236972898</v>
      </c>
      <c r="D584" t="s">
        <v>2246</v>
      </c>
      <c r="E584">
        <v>87572.465492135307</v>
      </c>
      <c r="G584">
        <v>4.1266260565933397</v>
      </c>
      <c r="H584">
        <v>4.1266260565933397</v>
      </c>
    </row>
    <row r="585" spans="1:8" x14ac:dyDescent="0.45">
      <c r="A585" t="s">
        <v>3134</v>
      </c>
      <c r="B585" t="s">
        <v>2945</v>
      </c>
      <c r="C585">
        <v>30.048075045671101</v>
      </c>
      <c r="D585" t="s">
        <v>2246</v>
      </c>
      <c r="E585">
        <v>72696.911558887703</v>
      </c>
      <c r="G585">
        <v>3.4256540316283499</v>
      </c>
      <c r="H585">
        <v>3.4256540316283499</v>
      </c>
    </row>
    <row r="586" spans="1:8" x14ac:dyDescent="0.45">
      <c r="A586" t="s">
        <v>3134</v>
      </c>
      <c r="B586" t="s">
        <v>2946</v>
      </c>
      <c r="C586">
        <v>32.2416616958335</v>
      </c>
      <c r="D586" t="s">
        <v>2246</v>
      </c>
      <c r="E586">
        <v>687807.52373042097</v>
      </c>
      <c r="G586">
        <v>32.411151534859997</v>
      </c>
      <c r="H586">
        <v>32.411151534859997</v>
      </c>
    </row>
    <row r="587" spans="1:8" x14ac:dyDescent="0.45">
      <c r="A587" t="s">
        <v>3134</v>
      </c>
      <c r="B587" t="s">
        <v>2947</v>
      </c>
      <c r="C587">
        <v>10.9434557711654</v>
      </c>
      <c r="D587" t="s">
        <v>2246</v>
      </c>
      <c r="E587">
        <v>136865.797711589</v>
      </c>
      <c r="G587">
        <v>6.4494469114130304</v>
      </c>
      <c r="H587">
        <v>6.4494469114130304</v>
      </c>
    </row>
    <row r="588" spans="1:8" x14ac:dyDescent="0.45">
      <c r="A588" t="s">
        <v>3134</v>
      </c>
      <c r="B588" t="s">
        <v>2948</v>
      </c>
      <c r="C588">
        <v>31.8281421728664</v>
      </c>
      <c r="D588" t="s">
        <v>2246</v>
      </c>
      <c r="E588">
        <v>34013.064612395901</v>
      </c>
      <c r="G588">
        <v>1.60277774418389</v>
      </c>
      <c r="H588">
        <v>1.60277774418389</v>
      </c>
    </row>
    <row r="589" spans="1:8" x14ac:dyDescent="0.45">
      <c r="A589" t="s">
        <v>3134</v>
      </c>
      <c r="B589" t="s">
        <v>2949</v>
      </c>
      <c r="C589">
        <v>31.834412512606999</v>
      </c>
      <c r="D589" t="s">
        <v>2246</v>
      </c>
      <c r="E589">
        <v>32496.293667244801</v>
      </c>
      <c r="G589">
        <v>1.53130383433141</v>
      </c>
      <c r="H589">
        <v>1.53130383433141</v>
      </c>
    </row>
    <row r="590" spans="1:8" x14ac:dyDescent="0.45">
      <c r="A590" t="s">
        <v>3134</v>
      </c>
      <c r="B590" t="s">
        <v>2950</v>
      </c>
      <c r="C590">
        <v>12.997477726346</v>
      </c>
      <c r="D590" t="s">
        <v>2246</v>
      </c>
      <c r="E590">
        <v>45329.180519309397</v>
      </c>
      <c r="G590">
        <v>2.1360204535043601</v>
      </c>
      <c r="H590">
        <v>2.1360204535043601</v>
      </c>
    </row>
    <row r="591" spans="1:8" x14ac:dyDescent="0.45">
      <c r="A591" t="s">
        <v>3134</v>
      </c>
      <c r="B591" t="s">
        <v>2951</v>
      </c>
      <c r="C591">
        <v>7.5299910171234501</v>
      </c>
      <c r="D591" t="s">
        <v>2246</v>
      </c>
      <c r="E591">
        <v>493323.60191302397</v>
      </c>
      <c r="G591">
        <v>23.246599471035701</v>
      </c>
      <c r="H591">
        <v>23.246599471035701</v>
      </c>
    </row>
    <row r="592" spans="1:8" x14ac:dyDescent="0.45">
      <c r="A592" t="s">
        <v>3134</v>
      </c>
      <c r="B592" t="s">
        <v>2952</v>
      </c>
      <c r="C592">
        <v>7.5299922467151896</v>
      </c>
      <c r="D592" t="s">
        <v>2246</v>
      </c>
      <c r="E592">
        <v>494255.66146359802</v>
      </c>
      <c r="G592">
        <v>23.290520367930402</v>
      </c>
      <c r="H592">
        <v>23.290520367930402</v>
      </c>
    </row>
    <row r="593" spans="1:8" x14ac:dyDescent="0.45">
      <c r="A593" t="s">
        <v>3134</v>
      </c>
      <c r="B593" t="s">
        <v>2953</v>
      </c>
      <c r="C593">
        <v>28.645254075487799</v>
      </c>
      <c r="D593" t="s">
        <v>2246</v>
      </c>
      <c r="E593">
        <v>90608.004783267199</v>
      </c>
      <c r="G593">
        <v>4.2696679986490098</v>
      </c>
      <c r="H593">
        <v>4.2696679986490098</v>
      </c>
    </row>
    <row r="594" spans="1:8" x14ac:dyDescent="0.45">
      <c r="A594" t="s">
        <v>3134</v>
      </c>
      <c r="B594" t="s">
        <v>2954</v>
      </c>
      <c r="C594">
        <v>6.3607743762949696</v>
      </c>
      <c r="D594" t="s">
        <v>2246</v>
      </c>
      <c r="E594">
        <v>69016.203509106606</v>
      </c>
      <c r="G594">
        <v>3.2522101796186802</v>
      </c>
      <c r="H594">
        <v>3.2522101796186802</v>
      </c>
    </row>
    <row r="595" spans="1:8" x14ac:dyDescent="0.45">
      <c r="A595" t="s">
        <v>3134</v>
      </c>
      <c r="B595" t="s">
        <v>2955</v>
      </c>
      <c r="C595">
        <v>6.3618001684788901</v>
      </c>
      <c r="D595" t="s">
        <v>2246</v>
      </c>
      <c r="E595">
        <v>61122.309440502002</v>
      </c>
      <c r="G595">
        <v>2.8802308277935702</v>
      </c>
      <c r="H595">
        <v>2.8802308277935702</v>
      </c>
    </row>
    <row r="596" spans="1:8" x14ac:dyDescent="0.45">
      <c r="A596" t="s">
        <v>3134</v>
      </c>
      <c r="B596" t="s">
        <v>2956</v>
      </c>
      <c r="C596">
        <v>32.308058618503303</v>
      </c>
      <c r="D596" t="s">
        <v>2246</v>
      </c>
      <c r="E596">
        <v>92943.403985888697</v>
      </c>
      <c r="G596">
        <v>4.3797176489349301</v>
      </c>
      <c r="H596">
        <v>4.3797176489349301</v>
      </c>
    </row>
    <row r="597" spans="1:8" x14ac:dyDescent="0.45">
      <c r="A597" t="s">
        <v>3134</v>
      </c>
      <c r="B597" t="s">
        <v>2513</v>
      </c>
      <c r="C597">
        <v>14.219012573436601</v>
      </c>
      <c r="D597">
        <v>55.3447181972167</v>
      </c>
      <c r="E597">
        <v>144374.43787800401</v>
      </c>
      <c r="F597" t="s">
        <v>2514</v>
      </c>
      <c r="G597">
        <v>6.8032721690003504</v>
      </c>
      <c r="H597">
        <v>6.8032721690003504</v>
      </c>
    </row>
    <row r="598" spans="1:8" x14ac:dyDescent="0.45">
      <c r="A598" t="s">
        <v>3134</v>
      </c>
      <c r="B598" t="s">
        <v>2513</v>
      </c>
      <c r="C598">
        <v>14.2202671848012</v>
      </c>
      <c r="D598">
        <v>55.197544058016398</v>
      </c>
      <c r="E598">
        <v>138054.67410606801</v>
      </c>
      <c r="F598" t="s">
        <v>2514</v>
      </c>
      <c r="G598">
        <v>6.5054696381908501</v>
      </c>
      <c r="H598">
        <v>6.5054696381908501</v>
      </c>
    </row>
    <row r="599" spans="1:8" x14ac:dyDescent="0.45">
      <c r="A599" t="s">
        <v>3135</v>
      </c>
      <c r="B599" t="s">
        <v>2455</v>
      </c>
      <c r="C599">
        <v>7.1227706209827399</v>
      </c>
      <c r="D599">
        <v>56.252075817060302</v>
      </c>
      <c r="E599">
        <v>570668.59198527201</v>
      </c>
      <c r="F599" t="s">
        <v>2456</v>
      </c>
      <c r="G599">
        <v>6.4638257596922797</v>
      </c>
      <c r="H599">
        <v>6.4638257596922797</v>
      </c>
    </row>
    <row r="600" spans="1:8" x14ac:dyDescent="0.45">
      <c r="A600" t="s">
        <v>3135</v>
      </c>
      <c r="B600" t="s">
        <v>2455</v>
      </c>
      <c r="C600">
        <v>8.8967586794185998</v>
      </c>
      <c r="D600">
        <v>57.728348270384302</v>
      </c>
      <c r="E600">
        <v>262757.46742649499</v>
      </c>
      <c r="F600" t="s">
        <v>2456</v>
      </c>
      <c r="G600">
        <v>2.9761905777823401</v>
      </c>
      <c r="H600">
        <v>2.9761905777823401</v>
      </c>
    </row>
    <row r="601" spans="1:8" x14ac:dyDescent="0.45">
      <c r="A601" t="s">
        <v>3135</v>
      </c>
      <c r="B601" t="s">
        <v>2957</v>
      </c>
      <c r="C601">
        <v>6.5437333333333303</v>
      </c>
      <c r="D601">
        <v>56.200208374172902</v>
      </c>
      <c r="E601">
        <v>5408814.3873186801</v>
      </c>
      <c r="F601" t="s">
        <v>2958</v>
      </c>
      <c r="G601">
        <v>61.264338456963799</v>
      </c>
      <c r="H601">
        <v>61.264338456963799</v>
      </c>
    </row>
    <row r="602" spans="1:8" x14ac:dyDescent="0.45">
      <c r="A602" t="s">
        <v>3135</v>
      </c>
      <c r="B602" t="s">
        <v>2461</v>
      </c>
      <c r="C602">
        <v>8.6899968389050599</v>
      </c>
      <c r="D602">
        <v>55.604709014746902</v>
      </c>
      <c r="E602">
        <v>872573.41330179304</v>
      </c>
      <c r="F602" t="s">
        <v>2462</v>
      </c>
      <c r="G602">
        <v>9.88342899072377</v>
      </c>
      <c r="H602">
        <v>9.88342899072377</v>
      </c>
    </row>
    <row r="603" spans="1:8" x14ac:dyDescent="0.45">
      <c r="A603" t="s">
        <v>3135</v>
      </c>
      <c r="B603" t="s">
        <v>2437</v>
      </c>
      <c r="C603">
        <v>18.778475808036699</v>
      </c>
      <c r="D603">
        <v>79.636409708367793</v>
      </c>
      <c r="E603">
        <v>42388.8194914673</v>
      </c>
      <c r="F603" t="s">
        <v>2438</v>
      </c>
      <c r="G603">
        <v>0.48012795377209699</v>
      </c>
      <c r="H603">
        <v>0.48012795377209699</v>
      </c>
    </row>
    <row r="604" spans="1:8" x14ac:dyDescent="0.45">
      <c r="A604" t="s">
        <v>3135</v>
      </c>
      <c r="B604" t="s">
        <v>2959</v>
      </c>
      <c r="C604">
        <v>31.841681925432301</v>
      </c>
      <c r="D604">
        <v>50.968571005525597</v>
      </c>
      <c r="E604">
        <v>14918.1628064424</v>
      </c>
      <c r="F604" t="s">
        <v>2960</v>
      </c>
      <c r="G604">
        <v>0.16897443873703599</v>
      </c>
      <c r="H604">
        <v>0.16897443873703599</v>
      </c>
    </row>
    <row r="605" spans="1:8" x14ac:dyDescent="0.45">
      <c r="A605" t="s">
        <v>3135</v>
      </c>
      <c r="B605" t="s">
        <v>2465</v>
      </c>
      <c r="C605">
        <v>10.8986212142515</v>
      </c>
      <c r="D605">
        <v>65.246016088288897</v>
      </c>
      <c r="E605">
        <v>1058100.5686880001</v>
      </c>
      <c r="F605" t="s">
        <v>2466</v>
      </c>
      <c r="G605">
        <v>11.984850416311399</v>
      </c>
      <c r="H605">
        <v>11.984850416311399</v>
      </c>
    </row>
    <row r="606" spans="1:8" x14ac:dyDescent="0.45">
      <c r="A606" t="s">
        <v>3135</v>
      </c>
      <c r="B606" t="s">
        <v>2471</v>
      </c>
      <c r="C606">
        <v>6.5437102683059498</v>
      </c>
      <c r="D606">
        <v>61.537536917241901</v>
      </c>
      <c r="E606">
        <v>6592089.7115060398</v>
      </c>
      <c r="F606" t="s">
        <v>2472</v>
      </c>
      <c r="G606">
        <v>74.667013194472204</v>
      </c>
      <c r="H606">
        <v>74.667013194472204</v>
      </c>
    </row>
    <row r="607" spans="1:8" x14ac:dyDescent="0.45">
      <c r="A607" t="s">
        <v>3135</v>
      </c>
      <c r="B607" t="s">
        <v>2961</v>
      </c>
      <c r="C607">
        <v>6.4430001117825997</v>
      </c>
      <c r="D607">
        <v>54.566582635310297</v>
      </c>
      <c r="E607">
        <v>37792652.994745404</v>
      </c>
      <c r="F607" t="s">
        <v>2962</v>
      </c>
      <c r="G607">
        <v>428.06828233653999</v>
      </c>
      <c r="H607">
        <v>428.06828233653999</v>
      </c>
    </row>
    <row r="608" spans="1:8" x14ac:dyDescent="0.45">
      <c r="A608" t="s">
        <v>3135</v>
      </c>
      <c r="B608" t="s">
        <v>2961</v>
      </c>
      <c r="C608">
        <v>6.4740776775154698</v>
      </c>
      <c r="D608">
        <v>54.124148598178003</v>
      </c>
      <c r="E608">
        <v>37779545.103003502</v>
      </c>
      <c r="F608" t="s">
        <v>2962</v>
      </c>
      <c r="G608">
        <v>427.91981240234901</v>
      </c>
      <c r="H608">
        <v>427.91981240234901</v>
      </c>
    </row>
    <row r="609" spans="1:8" x14ac:dyDescent="0.45">
      <c r="A609" t="s">
        <v>3135</v>
      </c>
      <c r="B609" t="s">
        <v>2443</v>
      </c>
      <c r="C609">
        <v>11.1386934346154</v>
      </c>
      <c r="D609">
        <v>92.997799001650407</v>
      </c>
      <c r="E609">
        <v>178565.01801888601</v>
      </c>
      <c r="F609">
        <v>1785220</v>
      </c>
      <c r="G609">
        <v>2.0225629716803799</v>
      </c>
      <c r="H609">
        <v>2.0225629716803799</v>
      </c>
    </row>
    <row r="610" spans="1:8" x14ac:dyDescent="0.45">
      <c r="A610" t="s">
        <v>3135</v>
      </c>
      <c r="B610" t="s">
        <v>2963</v>
      </c>
      <c r="C610">
        <v>15.654771692022999</v>
      </c>
      <c r="D610">
        <v>53.188332242119998</v>
      </c>
      <c r="E610">
        <v>9139.5115816305006</v>
      </c>
      <c r="F610" t="s">
        <v>2964</v>
      </c>
      <c r="G610">
        <v>0.103521047455638</v>
      </c>
      <c r="H610">
        <v>0.103521047455638</v>
      </c>
    </row>
    <row r="611" spans="1:8" x14ac:dyDescent="0.45">
      <c r="A611" t="s">
        <v>3135</v>
      </c>
      <c r="B611" t="s">
        <v>2965</v>
      </c>
      <c r="C611">
        <v>6.4099698051269698</v>
      </c>
      <c r="D611">
        <v>52.4616025711247</v>
      </c>
      <c r="E611">
        <v>4199015.5686391899</v>
      </c>
      <c r="F611" t="s">
        <v>2966</v>
      </c>
      <c r="G611">
        <v>47.561238482561201</v>
      </c>
      <c r="H611">
        <v>47.561238482561201</v>
      </c>
    </row>
    <row r="612" spans="1:8" x14ac:dyDescent="0.45">
      <c r="A612" t="s">
        <v>3135</v>
      </c>
      <c r="B612" t="s">
        <v>2477</v>
      </c>
      <c r="C612">
        <v>8.2635318529423891</v>
      </c>
      <c r="D612">
        <v>56.003321742950703</v>
      </c>
      <c r="E612">
        <v>708244.09416620701</v>
      </c>
      <c r="F612" t="s">
        <v>2478</v>
      </c>
      <c r="G612">
        <v>8.0221103532181193</v>
      </c>
      <c r="H612">
        <v>8.0221103532181193</v>
      </c>
    </row>
    <row r="613" spans="1:8" x14ac:dyDescent="0.45">
      <c r="A613" t="s">
        <v>3135</v>
      </c>
      <c r="B613" t="s">
        <v>2521</v>
      </c>
      <c r="C613">
        <v>8.5950870611575798</v>
      </c>
      <c r="D613">
        <v>52.6796825037855</v>
      </c>
      <c r="E613">
        <v>428199.81042894401</v>
      </c>
      <c r="F613" t="s">
        <v>2522</v>
      </c>
      <c r="G613">
        <v>4.8501161686806</v>
      </c>
      <c r="H613">
        <v>4.8501161686806</v>
      </c>
    </row>
    <row r="614" spans="1:8" x14ac:dyDescent="0.45">
      <c r="A614" t="s">
        <v>3135</v>
      </c>
      <c r="B614" t="s">
        <v>2812</v>
      </c>
      <c r="C614">
        <v>10.6194370545038</v>
      </c>
      <c r="D614">
        <v>53.914359420531802</v>
      </c>
      <c r="E614">
        <v>37882.484902780001</v>
      </c>
      <c r="F614" t="s">
        <v>2813</v>
      </c>
      <c r="G614">
        <v>0.42908578673287701</v>
      </c>
      <c r="H614">
        <v>0.42908578673287701</v>
      </c>
    </row>
    <row r="615" spans="1:8" x14ac:dyDescent="0.45">
      <c r="A615" t="s">
        <v>3135</v>
      </c>
      <c r="B615" t="s">
        <v>2967</v>
      </c>
      <c r="C615">
        <v>7.6335858183866003</v>
      </c>
      <c r="D615" t="s">
        <v>2246</v>
      </c>
      <c r="E615">
        <v>247191.61570107599</v>
      </c>
      <c r="G615">
        <v>2.79987992258352</v>
      </c>
      <c r="H615">
        <v>2.79987992258352</v>
      </c>
    </row>
    <row r="616" spans="1:8" x14ac:dyDescent="0.45">
      <c r="A616" t="s">
        <v>3135</v>
      </c>
      <c r="B616" t="s">
        <v>2968</v>
      </c>
      <c r="C616">
        <v>30.045893352314401</v>
      </c>
      <c r="D616" t="s">
        <v>2246</v>
      </c>
      <c r="E616">
        <v>37258.773653052704</v>
      </c>
      <c r="G616">
        <v>0.42202115955833402</v>
      </c>
      <c r="H616">
        <v>0.42202115955833402</v>
      </c>
    </row>
    <row r="617" spans="1:8" x14ac:dyDescent="0.45">
      <c r="A617" t="s">
        <v>3135</v>
      </c>
      <c r="B617" t="s">
        <v>2969</v>
      </c>
      <c r="C617">
        <v>27.3619782594443</v>
      </c>
      <c r="D617" t="s">
        <v>2246</v>
      </c>
      <c r="E617">
        <v>51191.817365686897</v>
      </c>
      <c r="G617">
        <v>0.57983739147559299</v>
      </c>
      <c r="H617">
        <v>0.57983739147559299</v>
      </c>
    </row>
    <row r="618" spans="1:8" x14ac:dyDescent="0.45">
      <c r="A618" t="s">
        <v>3135</v>
      </c>
      <c r="B618" t="s">
        <v>2970</v>
      </c>
      <c r="C618">
        <v>28.644425811583101</v>
      </c>
      <c r="D618" t="s">
        <v>2246</v>
      </c>
      <c r="E618">
        <v>67981.873631254493</v>
      </c>
      <c r="G618">
        <v>0.77001431678789301</v>
      </c>
      <c r="H618">
        <v>0.77001431678789301</v>
      </c>
    </row>
    <row r="619" spans="1:8" x14ac:dyDescent="0.45">
      <c r="A619" t="s">
        <v>3135</v>
      </c>
      <c r="B619" t="s">
        <v>2971</v>
      </c>
      <c r="C619">
        <v>28.644302089857099</v>
      </c>
      <c r="D619" t="s">
        <v>2246</v>
      </c>
      <c r="E619">
        <v>65481.211105898801</v>
      </c>
      <c r="G619">
        <v>0.741689914368164</v>
      </c>
      <c r="H619">
        <v>0.741689914368164</v>
      </c>
    </row>
    <row r="620" spans="1:8" x14ac:dyDescent="0.45">
      <c r="A620" t="s">
        <v>3135</v>
      </c>
      <c r="B620" t="s">
        <v>2972</v>
      </c>
      <c r="C620">
        <v>6.3622820267900799</v>
      </c>
      <c r="D620" t="s">
        <v>2246</v>
      </c>
      <c r="E620">
        <v>1274593.7686459301</v>
      </c>
      <c r="G620">
        <v>14.437016774053401</v>
      </c>
      <c r="H620">
        <v>14.437016774053401</v>
      </c>
    </row>
    <row r="621" spans="1:8" x14ac:dyDescent="0.45">
      <c r="A621" t="s">
        <v>3135</v>
      </c>
      <c r="B621" t="s">
        <v>2973</v>
      </c>
      <c r="C621">
        <v>32.236187257812503</v>
      </c>
      <c r="D621" t="s">
        <v>2246</v>
      </c>
      <c r="E621">
        <v>625143.58801312896</v>
      </c>
      <c r="G621">
        <v>7.0808509254877796</v>
      </c>
      <c r="H621">
        <v>7.0808509254877796</v>
      </c>
    </row>
    <row r="622" spans="1:8" x14ac:dyDescent="0.45">
      <c r="A622" t="s">
        <v>3135</v>
      </c>
      <c r="B622" t="s">
        <v>2974</v>
      </c>
      <c r="C622">
        <v>32.241520348466601</v>
      </c>
      <c r="D622" t="s">
        <v>2246</v>
      </c>
      <c r="E622">
        <v>694302.06458943605</v>
      </c>
      <c r="G622">
        <v>7.8641923405810203</v>
      </c>
      <c r="H622">
        <v>7.8641923405810203</v>
      </c>
    </row>
    <row r="623" spans="1:8" x14ac:dyDescent="0.45">
      <c r="A623" t="s">
        <v>3135</v>
      </c>
      <c r="B623" t="s">
        <v>2975</v>
      </c>
      <c r="C623">
        <v>6.36231705379444</v>
      </c>
      <c r="D623" t="s">
        <v>2246</v>
      </c>
      <c r="E623">
        <v>2423360.1716987598</v>
      </c>
      <c r="G623">
        <v>27.448817269486302</v>
      </c>
      <c r="H623">
        <v>27.448817269486302</v>
      </c>
    </row>
    <row r="624" spans="1:8" x14ac:dyDescent="0.45">
      <c r="A624" t="s">
        <v>3118</v>
      </c>
      <c r="B624" t="s">
        <v>2906</v>
      </c>
      <c r="C624">
        <v>19.454827698218899</v>
      </c>
      <c r="D624">
        <v>52.410046599647899</v>
      </c>
      <c r="E624">
        <v>43045.878428823598</v>
      </c>
      <c r="F624" t="s">
        <v>2907</v>
      </c>
      <c r="G624">
        <v>5.1548456474130602E-2</v>
      </c>
      <c r="H624">
        <v>6.0415035582737496E-4</v>
      </c>
    </row>
    <row r="625" spans="1:8" x14ac:dyDescent="0.45">
      <c r="A625" t="s">
        <v>3118</v>
      </c>
      <c r="B625" t="s">
        <v>2908</v>
      </c>
      <c r="C625">
        <v>14.101213019760401</v>
      </c>
      <c r="D625">
        <v>96.030451999691294</v>
      </c>
      <c r="E625">
        <v>440728.10315668798</v>
      </c>
      <c r="F625" t="s">
        <v>2909</v>
      </c>
      <c r="G625">
        <v>0.52778231672201403</v>
      </c>
      <c r="H625">
        <v>6.18563379501032E-3</v>
      </c>
    </row>
    <row r="626" spans="1:8" x14ac:dyDescent="0.45">
      <c r="A626" t="s">
        <v>3118</v>
      </c>
      <c r="B626" t="s">
        <v>2908</v>
      </c>
      <c r="C626">
        <v>17.133497800706699</v>
      </c>
      <c r="D626">
        <v>95.070511689628603</v>
      </c>
      <c r="E626">
        <v>327137.24549426499</v>
      </c>
      <c r="F626" t="s">
        <v>2909</v>
      </c>
      <c r="G626">
        <v>0.391754580831979</v>
      </c>
      <c r="H626">
        <v>4.5913822759255703E-3</v>
      </c>
    </row>
    <row r="627" spans="1:8" x14ac:dyDescent="0.45">
      <c r="A627" t="s">
        <v>3118</v>
      </c>
      <c r="B627" t="s">
        <v>2908</v>
      </c>
      <c r="C627">
        <v>19.812854882769201</v>
      </c>
      <c r="D627">
        <v>83.234780245008196</v>
      </c>
      <c r="E627">
        <v>68507.238104088596</v>
      </c>
      <c r="F627" t="s">
        <v>2909</v>
      </c>
      <c r="G627">
        <v>8.2039036267101795E-2</v>
      </c>
      <c r="H627">
        <v>9.6150139776499295E-4</v>
      </c>
    </row>
    <row r="628" spans="1:8" x14ac:dyDescent="0.45">
      <c r="A628" t="s">
        <v>3118</v>
      </c>
      <c r="B628" t="s">
        <v>2400</v>
      </c>
      <c r="C628">
        <v>23.578344562564201</v>
      </c>
      <c r="D628">
        <v>68.539872248093801</v>
      </c>
      <c r="E628">
        <v>56529.578424617197</v>
      </c>
      <c r="F628" t="s">
        <v>2401</v>
      </c>
      <c r="G628">
        <v>6.7695505801807596E-2</v>
      </c>
      <c r="H628">
        <v>7.9339454011781798E-4</v>
      </c>
    </row>
    <row r="629" spans="1:8" x14ac:dyDescent="0.45">
      <c r="A629" t="s">
        <v>3118</v>
      </c>
      <c r="B629" t="s">
        <v>2441</v>
      </c>
      <c r="C629">
        <v>25.041049432230299</v>
      </c>
      <c r="D629">
        <v>91.308072492696596</v>
      </c>
      <c r="E629">
        <v>250539.57698202299</v>
      </c>
      <c r="F629" t="s">
        <v>2442</v>
      </c>
      <c r="G629">
        <v>0.30002706299651299</v>
      </c>
      <c r="H629">
        <v>3.5163314144653602E-3</v>
      </c>
    </row>
    <row r="630" spans="1:8" x14ac:dyDescent="0.45">
      <c r="A630" t="s">
        <v>3118</v>
      </c>
      <c r="B630" t="s">
        <v>2402</v>
      </c>
      <c r="C630">
        <v>25.830629263599398</v>
      </c>
      <c r="D630">
        <v>96.248834636503403</v>
      </c>
      <c r="E630">
        <v>3336061.4245372899</v>
      </c>
      <c r="F630" t="s">
        <v>2403</v>
      </c>
      <c r="G630">
        <v>3.99501237783165</v>
      </c>
      <c r="H630">
        <v>4.6821734629687903E-2</v>
      </c>
    </row>
    <row r="631" spans="1:8" x14ac:dyDescent="0.45">
      <c r="A631" t="s">
        <v>3118</v>
      </c>
      <c r="B631" t="s">
        <v>2406</v>
      </c>
      <c r="C631">
        <v>22.358636030251599</v>
      </c>
      <c r="D631">
        <v>83.546560540003696</v>
      </c>
      <c r="E631">
        <v>27089201.034710899</v>
      </c>
      <c r="F631" t="s">
        <v>2407</v>
      </c>
      <c r="G631">
        <v>32.439958282318003</v>
      </c>
      <c r="H631">
        <v>0.38019785032987502</v>
      </c>
    </row>
    <row r="632" spans="1:8" x14ac:dyDescent="0.45">
      <c r="A632" t="s">
        <v>3118</v>
      </c>
      <c r="B632" t="s">
        <v>2406</v>
      </c>
      <c r="C632">
        <v>27.5727888762151</v>
      </c>
      <c r="D632">
        <v>88.611194258420795</v>
      </c>
      <c r="E632">
        <v>1459526.07969195</v>
      </c>
      <c r="F632" t="s">
        <v>2407</v>
      </c>
      <c r="G632">
        <v>1.7478169650147199</v>
      </c>
      <c r="H632">
        <v>2.04844977630841E-2</v>
      </c>
    </row>
    <row r="633" spans="1:8" x14ac:dyDescent="0.45">
      <c r="A633" t="s">
        <v>3118</v>
      </c>
      <c r="B633" t="s">
        <v>2412</v>
      </c>
      <c r="C633">
        <v>15.426030252254399</v>
      </c>
      <c r="D633">
        <v>77.402210671945099</v>
      </c>
      <c r="E633">
        <v>1182690.2648622401</v>
      </c>
      <c r="F633" t="s">
        <v>2413</v>
      </c>
      <c r="G633">
        <v>1.41629953588789</v>
      </c>
      <c r="H633">
        <v>1.6599097763368001E-2</v>
      </c>
    </row>
    <row r="634" spans="1:8" x14ac:dyDescent="0.45">
      <c r="A634" t="s">
        <v>3118</v>
      </c>
      <c r="B634" t="s">
        <v>2719</v>
      </c>
      <c r="C634">
        <v>20.448113736515101</v>
      </c>
      <c r="D634">
        <v>90.487491492813007</v>
      </c>
      <c r="E634">
        <v>71353.427080268797</v>
      </c>
      <c r="F634" t="s">
        <v>2720</v>
      </c>
      <c r="G634">
        <v>8.5447414813688394E-2</v>
      </c>
      <c r="H634">
        <v>1.00144775605698E-3</v>
      </c>
    </row>
    <row r="635" spans="1:8" x14ac:dyDescent="0.45">
      <c r="A635" t="s">
        <v>3118</v>
      </c>
      <c r="B635" t="s">
        <v>2679</v>
      </c>
      <c r="C635">
        <v>6.4941431344487404</v>
      </c>
      <c r="D635">
        <v>87.997831608670595</v>
      </c>
      <c r="E635">
        <v>7727267.8981517302</v>
      </c>
      <c r="F635" t="s">
        <v>2680</v>
      </c>
      <c r="G635">
        <v>9.25358588210619</v>
      </c>
      <c r="H635">
        <v>0.108452465616681</v>
      </c>
    </row>
    <row r="636" spans="1:8" x14ac:dyDescent="0.45">
      <c r="A636" t="s">
        <v>3118</v>
      </c>
      <c r="B636" t="s">
        <v>2976</v>
      </c>
      <c r="C636">
        <v>32.308689721272799</v>
      </c>
      <c r="D636" t="s">
        <v>2246</v>
      </c>
      <c r="E636">
        <v>1536587.897438</v>
      </c>
      <c r="G636">
        <v>1.8401003125242399</v>
      </c>
      <c r="H636">
        <v>2.15660629746981E-2</v>
      </c>
    </row>
    <row r="637" spans="1:8" x14ac:dyDescent="0.45">
      <c r="A637" t="s">
        <v>3118</v>
      </c>
      <c r="B637" t="s">
        <v>2977</v>
      </c>
      <c r="C637">
        <v>6.4411661823061097</v>
      </c>
      <c r="D637" t="s">
        <v>2246</v>
      </c>
      <c r="E637">
        <v>8494520.5046319999</v>
      </c>
      <c r="G637">
        <v>10.1723890064334</v>
      </c>
      <c r="H637">
        <v>0.11922088183058201</v>
      </c>
    </row>
    <row r="638" spans="1:8" x14ac:dyDescent="0.45">
      <c r="A638" t="s">
        <v>3118</v>
      </c>
      <c r="B638" t="s">
        <v>2978</v>
      </c>
      <c r="C638">
        <v>32.308531629986298</v>
      </c>
      <c r="D638" t="s">
        <v>2246</v>
      </c>
      <c r="E638">
        <v>1673498.7918083</v>
      </c>
      <c r="G638">
        <v>2.00405434336023</v>
      </c>
      <c r="H638">
        <v>2.3487611995639299E-2</v>
      </c>
    </row>
    <row r="639" spans="1:8" x14ac:dyDescent="0.45">
      <c r="A639" t="s">
        <v>3118</v>
      </c>
      <c r="B639" t="s">
        <v>2979</v>
      </c>
      <c r="C639">
        <v>6.3996670524494297</v>
      </c>
      <c r="D639">
        <v>63.883157421054499</v>
      </c>
      <c r="E639">
        <v>15552183.6861233</v>
      </c>
      <c r="F639" t="s">
        <v>2980</v>
      </c>
      <c r="G639">
        <v>18.624107419422501</v>
      </c>
      <c r="H639">
        <v>0.218275422660967</v>
      </c>
    </row>
    <row r="640" spans="1:8" x14ac:dyDescent="0.45">
      <c r="A640" t="s">
        <v>3119</v>
      </c>
      <c r="B640" t="s">
        <v>2923</v>
      </c>
      <c r="C640">
        <v>6.4732329347976201</v>
      </c>
      <c r="D640">
        <v>61.150701799649703</v>
      </c>
      <c r="E640">
        <v>48319508.820279002</v>
      </c>
      <c r="F640" t="s">
        <v>2924</v>
      </c>
      <c r="G640">
        <v>64.831320731619101</v>
      </c>
      <c r="H640">
        <v>0.75982615519094399</v>
      </c>
    </row>
    <row r="641" spans="1:8" x14ac:dyDescent="0.45">
      <c r="A641" t="s">
        <v>3119</v>
      </c>
      <c r="B641" t="s">
        <v>2908</v>
      </c>
      <c r="C641">
        <v>14.1007378912488</v>
      </c>
      <c r="D641">
        <v>96.2125212856552</v>
      </c>
      <c r="E641">
        <v>414609.41812092398</v>
      </c>
      <c r="F641" t="s">
        <v>2909</v>
      </c>
      <c r="G641">
        <v>0.55629034360685803</v>
      </c>
      <c r="H641">
        <v>6.5197492227934703E-3</v>
      </c>
    </row>
    <row r="642" spans="1:8" x14ac:dyDescent="0.45">
      <c r="A642" t="s">
        <v>3119</v>
      </c>
      <c r="B642" t="s">
        <v>2981</v>
      </c>
      <c r="C642">
        <v>17.476141685877302</v>
      </c>
      <c r="D642">
        <v>50.409192051465403</v>
      </c>
      <c r="E642">
        <v>52387.6905838803</v>
      </c>
      <c r="F642" t="s">
        <v>2982</v>
      </c>
      <c r="G642">
        <v>7.0289687406900198E-2</v>
      </c>
      <c r="H642">
        <v>8.2379847162222797E-4</v>
      </c>
    </row>
    <row r="643" spans="1:8" x14ac:dyDescent="0.45">
      <c r="A643" t="s">
        <v>3119</v>
      </c>
      <c r="B643" t="s">
        <v>2400</v>
      </c>
      <c r="C643">
        <v>23.5813550995193</v>
      </c>
      <c r="D643">
        <v>67.264004554708094</v>
      </c>
      <c r="E643">
        <v>69631.313605447707</v>
      </c>
      <c r="F643" t="s">
        <v>2401</v>
      </c>
      <c r="G643">
        <v>9.3425826038698298E-2</v>
      </c>
      <c r="H643">
        <v>1.0949551141860401E-3</v>
      </c>
    </row>
    <row r="644" spans="1:8" x14ac:dyDescent="0.45">
      <c r="A644" t="s">
        <v>3119</v>
      </c>
      <c r="B644" t="s">
        <v>2441</v>
      </c>
      <c r="C644">
        <v>25.042234926585198</v>
      </c>
      <c r="D644">
        <v>81.694499888867199</v>
      </c>
      <c r="E644">
        <v>336786.39242572198</v>
      </c>
      <c r="F644" t="s">
        <v>2442</v>
      </c>
      <c r="G644">
        <v>0.45187352186480401</v>
      </c>
      <c r="H644">
        <v>5.2959791174464E-3</v>
      </c>
    </row>
    <row r="645" spans="1:8" x14ac:dyDescent="0.45">
      <c r="A645" t="s">
        <v>3119</v>
      </c>
      <c r="B645" t="s">
        <v>2441</v>
      </c>
      <c r="C645">
        <v>25.043401552179301</v>
      </c>
      <c r="D645">
        <v>87.792929497586996</v>
      </c>
      <c r="E645">
        <v>204603.051727807</v>
      </c>
      <c r="F645" t="s">
        <v>2442</v>
      </c>
      <c r="G645">
        <v>0.27452030024913099</v>
      </c>
      <c r="H645">
        <v>3.21739094478187E-3</v>
      </c>
    </row>
    <row r="646" spans="1:8" x14ac:dyDescent="0.45">
      <c r="A646" t="s">
        <v>3119</v>
      </c>
      <c r="B646" t="s">
        <v>2402</v>
      </c>
      <c r="C646">
        <v>25.828040242305601</v>
      </c>
      <c r="D646">
        <v>95.364140625114103</v>
      </c>
      <c r="E646">
        <v>1811138.4852884901</v>
      </c>
      <c r="F646" t="s">
        <v>2403</v>
      </c>
      <c r="G646">
        <v>2.4300433281688898</v>
      </c>
      <c r="H646">
        <v>2.8480223110578299E-2</v>
      </c>
    </row>
    <row r="647" spans="1:8" x14ac:dyDescent="0.45">
      <c r="A647" t="s">
        <v>3119</v>
      </c>
      <c r="B647" t="s">
        <v>2402</v>
      </c>
      <c r="C647">
        <v>25.829059469724498</v>
      </c>
      <c r="D647">
        <v>95.047402739026694</v>
      </c>
      <c r="E647">
        <v>1812889.97544063</v>
      </c>
      <c r="F647" t="s">
        <v>2403</v>
      </c>
      <c r="G647">
        <v>2.4323933400498898</v>
      </c>
      <c r="H647">
        <v>2.8507765361330598E-2</v>
      </c>
    </row>
    <row r="648" spans="1:8" x14ac:dyDescent="0.45">
      <c r="A648" t="s">
        <v>3119</v>
      </c>
      <c r="B648" t="s">
        <v>2764</v>
      </c>
      <c r="C648">
        <v>27.572220010597601</v>
      </c>
      <c r="D648">
        <v>86.987988869980796</v>
      </c>
      <c r="E648">
        <v>971846.32756377396</v>
      </c>
      <c r="F648" t="s">
        <v>2765</v>
      </c>
      <c r="G648">
        <v>1.3039470495960499</v>
      </c>
      <c r="H648">
        <v>1.52823212929538E-2</v>
      </c>
    </row>
    <row r="649" spans="1:8" x14ac:dyDescent="0.45">
      <c r="A649" t="s">
        <v>3119</v>
      </c>
      <c r="B649" t="s">
        <v>2406</v>
      </c>
      <c r="C649">
        <v>22.3567325592022</v>
      </c>
      <c r="D649">
        <v>83.888854614682302</v>
      </c>
      <c r="E649">
        <v>21084870.014871702</v>
      </c>
      <c r="F649" t="s">
        <v>2407</v>
      </c>
      <c r="G649">
        <v>28.2900220613367</v>
      </c>
      <c r="H649">
        <v>0.33156040090740901</v>
      </c>
    </row>
    <row r="650" spans="1:8" x14ac:dyDescent="0.45">
      <c r="A650" t="s">
        <v>3119</v>
      </c>
      <c r="B650" t="s">
        <v>2406</v>
      </c>
      <c r="C650">
        <v>27.572035843101901</v>
      </c>
      <c r="D650">
        <v>87.900957538743697</v>
      </c>
      <c r="E650">
        <v>966194.31425394001</v>
      </c>
      <c r="F650" t="s">
        <v>2407</v>
      </c>
      <c r="G650">
        <v>1.29636362218515</v>
      </c>
      <c r="H650">
        <v>1.5193443163867899E-2</v>
      </c>
    </row>
    <row r="651" spans="1:8" x14ac:dyDescent="0.45">
      <c r="A651" t="s">
        <v>3119</v>
      </c>
      <c r="B651" t="s">
        <v>2671</v>
      </c>
      <c r="C651">
        <v>9.3036336074829507</v>
      </c>
      <c r="D651">
        <v>66.842705999196497</v>
      </c>
      <c r="E651">
        <v>332093.73400325899</v>
      </c>
      <c r="F651" t="s">
        <v>2672</v>
      </c>
      <c r="G651">
        <v>0.44557728147042802</v>
      </c>
      <c r="H651">
        <v>5.2221868812706096E-3</v>
      </c>
    </row>
    <row r="652" spans="1:8" x14ac:dyDescent="0.45">
      <c r="A652" t="s">
        <v>3119</v>
      </c>
      <c r="B652" t="s">
        <v>2443</v>
      </c>
      <c r="C652">
        <v>11.071188361848501</v>
      </c>
      <c r="D652">
        <v>88.3116592591863</v>
      </c>
      <c r="E652">
        <v>269135.42021370598</v>
      </c>
      <c r="F652">
        <v>1785220</v>
      </c>
      <c r="G652">
        <v>0.36110476232305999</v>
      </c>
      <c r="H652">
        <v>4.2321649486812499E-3</v>
      </c>
    </row>
    <row r="653" spans="1:8" x14ac:dyDescent="0.45">
      <c r="A653" t="s">
        <v>3119</v>
      </c>
      <c r="B653" t="s">
        <v>2412</v>
      </c>
      <c r="C653">
        <v>15.425155212239201</v>
      </c>
      <c r="D653">
        <v>78.726044071153495</v>
      </c>
      <c r="E653">
        <v>751038.64442435605</v>
      </c>
      <c r="F653" t="s">
        <v>2413</v>
      </c>
      <c r="G653">
        <v>1.00768464802939</v>
      </c>
      <c r="H653">
        <v>1.1810111889077801E-2</v>
      </c>
    </row>
    <row r="654" spans="1:8" x14ac:dyDescent="0.45">
      <c r="A654" t="s">
        <v>3119</v>
      </c>
      <c r="B654" t="s">
        <v>2983</v>
      </c>
      <c r="C654">
        <v>8.2472283492226008</v>
      </c>
      <c r="D654">
        <v>93.234889576080306</v>
      </c>
      <c r="E654">
        <v>321633.25956359901</v>
      </c>
      <c r="F654" t="s">
        <v>2984</v>
      </c>
      <c r="G654">
        <v>0.43154223869040098</v>
      </c>
      <c r="H654">
        <v>5.0576955139323603E-3</v>
      </c>
    </row>
    <row r="655" spans="1:8" x14ac:dyDescent="0.45">
      <c r="A655" t="s">
        <v>3119</v>
      </c>
      <c r="B655" t="s">
        <v>2733</v>
      </c>
      <c r="C655">
        <v>30.546691718861101</v>
      </c>
      <c r="D655">
        <v>72.747636313794303</v>
      </c>
      <c r="E655">
        <v>302484.11157881899</v>
      </c>
      <c r="F655" t="s">
        <v>2734</v>
      </c>
      <c r="G655">
        <v>0.40584941636979299</v>
      </c>
      <c r="H655">
        <v>4.7565744172222198E-3</v>
      </c>
    </row>
    <row r="656" spans="1:8" x14ac:dyDescent="0.45">
      <c r="A656" t="s">
        <v>3119</v>
      </c>
      <c r="B656" t="s">
        <v>2679</v>
      </c>
      <c r="C656">
        <v>6.5128308501348897</v>
      </c>
      <c r="D656">
        <v>89.714082208321699</v>
      </c>
      <c r="E656">
        <v>7740925.7584933396</v>
      </c>
      <c r="F656" t="s">
        <v>2680</v>
      </c>
      <c r="G656">
        <v>10.3861660199226</v>
      </c>
      <c r="H656">
        <v>0.12172635857229699</v>
      </c>
    </row>
    <row r="657" spans="1:8" x14ac:dyDescent="0.45">
      <c r="A657" t="s">
        <v>3119</v>
      </c>
      <c r="B657" t="s">
        <v>2985</v>
      </c>
      <c r="C657">
        <v>6.3695444489205899</v>
      </c>
      <c r="D657" t="s">
        <v>2246</v>
      </c>
      <c r="E657">
        <v>3906619.8477997701</v>
      </c>
      <c r="G657">
        <v>5.24159558970769</v>
      </c>
      <c r="H657">
        <v>6.1431749022675397E-2</v>
      </c>
    </row>
    <row r="658" spans="1:8" x14ac:dyDescent="0.45">
      <c r="A658" t="s">
        <v>3119</v>
      </c>
      <c r="B658" t="s">
        <v>2986</v>
      </c>
      <c r="C658">
        <v>32.309073887448498</v>
      </c>
      <c r="D658" t="s">
        <v>2246</v>
      </c>
      <c r="E658">
        <v>1373542.8329453</v>
      </c>
      <c r="G658">
        <v>1.84291186138716</v>
      </c>
      <c r="H658">
        <v>2.15990144607782E-2</v>
      </c>
    </row>
    <row r="659" spans="1:8" x14ac:dyDescent="0.45">
      <c r="A659" t="s">
        <v>3119</v>
      </c>
      <c r="B659" t="s">
        <v>2987</v>
      </c>
      <c r="C659">
        <v>6.3853633651224397</v>
      </c>
      <c r="D659" t="s">
        <v>2246</v>
      </c>
      <c r="E659">
        <v>7207351.9175783601</v>
      </c>
      <c r="G659">
        <v>9.6702585602043598</v>
      </c>
      <c r="H659">
        <v>0.11333588917491901</v>
      </c>
    </row>
    <row r="660" spans="1:8" x14ac:dyDescent="0.45">
      <c r="A660" t="s">
        <v>3119</v>
      </c>
      <c r="B660" t="s">
        <v>2988</v>
      </c>
      <c r="C660">
        <v>6.39643443695019</v>
      </c>
      <c r="D660" t="s">
        <v>2246</v>
      </c>
      <c r="E660">
        <v>14077203.1540468</v>
      </c>
      <c r="G660">
        <v>18.887685222105301</v>
      </c>
      <c r="H660">
        <v>0.221364567015055</v>
      </c>
    </row>
    <row r="661" spans="1:8" x14ac:dyDescent="0.45">
      <c r="A661" t="s">
        <v>3119</v>
      </c>
      <c r="B661" t="s">
        <v>2989</v>
      </c>
      <c r="C661">
        <v>32.297759325298898</v>
      </c>
      <c r="D661" t="s">
        <v>2246</v>
      </c>
      <c r="E661">
        <v>1016056.16439088</v>
      </c>
      <c r="G661">
        <v>1.36326433532202</v>
      </c>
      <c r="H661">
        <v>1.5977522696240101E-2</v>
      </c>
    </row>
    <row r="662" spans="1:8" x14ac:dyDescent="0.45">
      <c r="A662" t="s">
        <v>3136</v>
      </c>
      <c r="B662" t="s">
        <v>2786</v>
      </c>
      <c r="C662">
        <v>10.047265564549001</v>
      </c>
      <c r="D662">
        <v>51.251564623097401</v>
      </c>
      <c r="E662">
        <v>73449.366714266303</v>
      </c>
      <c r="F662" t="s">
        <v>2787</v>
      </c>
      <c r="G662">
        <v>2.50613476794266</v>
      </c>
      <c r="H662">
        <v>2.50613476794266</v>
      </c>
    </row>
    <row r="663" spans="1:8" x14ac:dyDescent="0.45">
      <c r="A663" t="s">
        <v>3136</v>
      </c>
      <c r="B663" t="s">
        <v>2455</v>
      </c>
      <c r="C663">
        <v>6.9476995596105198</v>
      </c>
      <c r="D663">
        <v>54.826458786661902</v>
      </c>
      <c r="E663">
        <v>687236.62742704002</v>
      </c>
      <c r="F663" t="s">
        <v>2456</v>
      </c>
      <c r="G663">
        <v>23.4489102199983</v>
      </c>
      <c r="H663">
        <v>23.4489102199983</v>
      </c>
    </row>
    <row r="664" spans="1:8" x14ac:dyDescent="0.45">
      <c r="A664" t="s">
        <v>3136</v>
      </c>
      <c r="B664" t="s">
        <v>2457</v>
      </c>
      <c r="C664">
        <v>10.5985547652525</v>
      </c>
      <c r="D664">
        <v>50.506554672318401</v>
      </c>
      <c r="E664">
        <v>41007.282893531999</v>
      </c>
      <c r="F664" t="s">
        <v>2458</v>
      </c>
      <c r="G664">
        <v>1.39919215094307</v>
      </c>
      <c r="H664">
        <v>1.39919215094307</v>
      </c>
    </row>
    <row r="665" spans="1:8" x14ac:dyDescent="0.45">
      <c r="A665" t="s">
        <v>3136</v>
      </c>
      <c r="B665" t="s">
        <v>2461</v>
      </c>
      <c r="C665">
        <v>8.6249482622328308</v>
      </c>
      <c r="D665">
        <v>55.393644366549204</v>
      </c>
      <c r="E665">
        <v>1053981.38222854</v>
      </c>
      <c r="F665" t="s">
        <v>2462</v>
      </c>
      <c r="G665">
        <v>35.9624528424172</v>
      </c>
      <c r="H665">
        <v>35.9624528424172</v>
      </c>
    </row>
    <row r="666" spans="1:8" x14ac:dyDescent="0.45">
      <c r="A666" t="s">
        <v>3136</v>
      </c>
      <c r="B666" t="s">
        <v>2990</v>
      </c>
      <c r="C666">
        <v>8.9289222493485401</v>
      </c>
      <c r="D666">
        <v>59.003817386338099</v>
      </c>
      <c r="E666">
        <v>8863.72613815554</v>
      </c>
      <c r="F666" t="s">
        <v>2991</v>
      </c>
      <c r="G666">
        <v>0.30243544964478403</v>
      </c>
      <c r="H666">
        <v>0.30243544964478403</v>
      </c>
    </row>
    <row r="667" spans="1:8" x14ac:dyDescent="0.45">
      <c r="A667" t="s">
        <v>3136</v>
      </c>
      <c r="B667" t="s">
        <v>2992</v>
      </c>
      <c r="C667">
        <v>14.2187424756107</v>
      </c>
      <c r="D667">
        <v>59.0225988264148</v>
      </c>
      <c r="E667">
        <v>98859.973918485906</v>
      </c>
      <c r="F667" t="s">
        <v>2993</v>
      </c>
      <c r="G667">
        <v>3.3731593460682601</v>
      </c>
      <c r="H667">
        <v>3.3731593460682601</v>
      </c>
    </row>
    <row r="668" spans="1:8" x14ac:dyDescent="0.45">
      <c r="A668" t="s">
        <v>3136</v>
      </c>
      <c r="B668" t="s">
        <v>2465</v>
      </c>
      <c r="C668">
        <v>10.8740846033587</v>
      </c>
      <c r="D668">
        <v>64.9780224819648</v>
      </c>
      <c r="E668">
        <v>1043264.5919147599</v>
      </c>
      <c r="F668" t="s">
        <v>2466</v>
      </c>
      <c r="G668">
        <v>35.5967897739989</v>
      </c>
      <c r="H668">
        <v>35.5967897739989</v>
      </c>
    </row>
    <row r="669" spans="1:8" x14ac:dyDescent="0.45">
      <c r="A669" t="s">
        <v>3136</v>
      </c>
      <c r="B669" t="s">
        <v>2467</v>
      </c>
      <c r="C669">
        <v>15.6548675281461</v>
      </c>
      <c r="D669">
        <v>60.588340647686401</v>
      </c>
      <c r="E669">
        <v>20739.286979866101</v>
      </c>
      <c r="F669" t="s">
        <v>2468</v>
      </c>
      <c r="G669">
        <v>0.70763643701352197</v>
      </c>
      <c r="H669">
        <v>0.70763643701352197</v>
      </c>
    </row>
    <row r="670" spans="1:8" x14ac:dyDescent="0.45">
      <c r="A670" t="s">
        <v>3136</v>
      </c>
      <c r="B670" t="s">
        <v>2400</v>
      </c>
      <c r="C670">
        <v>23.559706299715899</v>
      </c>
      <c r="D670">
        <v>60.185643779143298</v>
      </c>
      <c r="E670">
        <v>53819.471707617799</v>
      </c>
      <c r="F670" t="s">
        <v>2401</v>
      </c>
      <c r="G670">
        <v>1.8363514251045201</v>
      </c>
      <c r="H670">
        <v>1.8363514251045201</v>
      </c>
    </row>
    <row r="671" spans="1:8" x14ac:dyDescent="0.45">
      <c r="A671" t="s">
        <v>3136</v>
      </c>
      <c r="B671" t="s">
        <v>2400</v>
      </c>
      <c r="C671">
        <v>23.577078973044401</v>
      </c>
      <c r="D671">
        <v>63.294834219372497</v>
      </c>
      <c r="E671">
        <v>41064.914495867401</v>
      </c>
      <c r="F671" t="s">
        <v>2401</v>
      </c>
      <c r="G671">
        <v>1.40115857446456</v>
      </c>
      <c r="H671">
        <v>1.40115857446456</v>
      </c>
    </row>
    <row r="672" spans="1:8" x14ac:dyDescent="0.45">
      <c r="A672" t="s">
        <v>3136</v>
      </c>
      <c r="B672" t="s">
        <v>2517</v>
      </c>
      <c r="C672">
        <v>24.552844412049001</v>
      </c>
      <c r="D672">
        <v>51.195425050129103</v>
      </c>
      <c r="E672">
        <v>18514.934307508702</v>
      </c>
      <c r="F672" t="s">
        <v>2518</v>
      </c>
      <c r="G672">
        <v>0.63174024052149302</v>
      </c>
      <c r="H672">
        <v>0.63174024052149302</v>
      </c>
    </row>
    <row r="673" spans="1:8" x14ac:dyDescent="0.45">
      <c r="A673" t="s">
        <v>3136</v>
      </c>
      <c r="B673" t="s">
        <v>2469</v>
      </c>
      <c r="C673">
        <v>22.3038010849674</v>
      </c>
      <c r="D673">
        <v>79.011453891932703</v>
      </c>
      <c r="E673">
        <v>18713.037384652602</v>
      </c>
      <c r="F673" t="s">
        <v>2470</v>
      </c>
      <c r="G673">
        <v>0.63849963180662295</v>
      </c>
      <c r="H673">
        <v>0.63849963180662295</v>
      </c>
    </row>
    <row r="674" spans="1:8" x14ac:dyDescent="0.45">
      <c r="A674" t="s">
        <v>3136</v>
      </c>
      <c r="B674" t="s">
        <v>2994</v>
      </c>
      <c r="C674">
        <v>8.1700812974452806</v>
      </c>
      <c r="D674">
        <v>57.691861078744303</v>
      </c>
      <c r="E674">
        <v>398856.04748688202</v>
      </c>
      <c r="F674" t="s">
        <v>2995</v>
      </c>
      <c r="G674">
        <v>13.609198455034599</v>
      </c>
      <c r="H674">
        <v>13.609198455034599</v>
      </c>
    </row>
    <row r="675" spans="1:8" x14ac:dyDescent="0.45">
      <c r="A675" t="s">
        <v>3136</v>
      </c>
      <c r="B675" t="s">
        <v>2938</v>
      </c>
      <c r="C675">
        <v>12.8077952373868</v>
      </c>
      <c r="D675">
        <v>60.522803732284402</v>
      </c>
      <c r="E675">
        <v>60435.849202000398</v>
      </c>
      <c r="F675" t="s">
        <v>2939</v>
      </c>
      <c r="G675">
        <v>2.0621060424453499</v>
      </c>
      <c r="H675">
        <v>2.0621060424453499</v>
      </c>
    </row>
    <row r="676" spans="1:8" x14ac:dyDescent="0.45">
      <c r="A676" t="s">
        <v>3136</v>
      </c>
      <c r="B676" t="s">
        <v>2830</v>
      </c>
      <c r="C676">
        <v>19.625035600437599</v>
      </c>
      <c r="D676">
        <v>61.049988969646002</v>
      </c>
      <c r="E676">
        <v>20099.787072481002</v>
      </c>
      <c r="F676" t="s">
        <v>2831</v>
      </c>
      <c r="G676">
        <v>0.68581633122243102</v>
      </c>
      <c r="H676">
        <v>0.68581633122243102</v>
      </c>
    </row>
    <row r="677" spans="1:8" x14ac:dyDescent="0.45">
      <c r="A677" t="s">
        <v>3136</v>
      </c>
      <c r="B677" t="s">
        <v>2792</v>
      </c>
      <c r="C677">
        <v>20.6498956397105</v>
      </c>
      <c r="D677">
        <v>83.698342964768401</v>
      </c>
      <c r="E677">
        <v>72161.889451492403</v>
      </c>
      <c r="F677" t="s">
        <v>2793</v>
      </c>
      <c r="G677">
        <v>2.4622053009436402</v>
      </c>
      <c r="H677">
        <v>2.4622053009436402</v>
      </c>
    </row>
    <row r="678" spans="1:8" x14ac:dyDescent="0.45">
      <c r="A678" t="s">
        <v>3136</v>
      </c>
      <c r="B678" t="s">
        <v>2473</v>
      </c>
      <c r="C678">
        <v>15.933380515790001</v>
      </c>
      <c r="D678">
        <v>67.250580565342602</v>
      </c>
      <c r="E678">
        <v>25567.6345038043</v>
      </c>
      <c r="F678" t="s">
        <v>2474</v>
      </c>
      <c r="G678">
        <v>0.87238244018227395</v>
      </c>
      <c r="H678">
        <v>0.87238244018227395</v>
      </c>
    </row>
    <row r="679" spans="1:8" x14ac:dyDescent="0.45">
      <c r="A679" t="s">
        <v>3136</v>
      </c>
      <c r="B679" t="s">
        <v>2443</v>
      </c>
      <c r="C679">
        <v>11.1172218682146</v>
      </c>
      <c r="D679">
        <v>86.998150865421806</v>
      </c>
      <c r="E679">
        <v>109913.153989149</v>
      </c>
      <c r="F679" s="11">
        <v>1785220</v>
      </c>
      <c r="G679">
        <v>3.75030022706702</v>
      </c>
      <c r="H679">
        <v>3.75030022706702</v>
      </c>
    </row>
    <row r="680" spans="1:8" x14ac:dyDescent="0.45">
      <c r="A680" t="s">
        <v>3136</v>
      </c>
      <c r="B680" t="s">
        <v>2796</v>
      </c>
      <c r="C680">
        <v>9.2776433756975702</v>
      </c>
      <c r="D680">
        <v>74.638805316171897</v>
      </c>
      <c r="E680">
        <v>93982.069148529801</v>
      </c>
      <c r="F680" t="s">
        <v>2797</v>
      </c>
      <c r="G680">
        <v>3.20672242107397</v>
      </c>
      <c r="H680">
        <v>3.20672242107397</v>
      </c>
    </row>
    <row r="681" spans="1:8" x14ac:dyDescent="0.45">
      <c r="A681" t="s">
        <v>3136</v>
      </c>
      <c r="B681" t="s">
        <v>2475</v>
      </c>
      <c r="C681">
        <v>9.5352020720097705</v>
      </c>
      <c r="D681">
        <v>66.605813498288896</v>
      </c>
      <c r="E681">
        <v>69138.637987806505</v>
      </c>
      <c r="F681" t="s">
        <v>2476</v>
      </c>
      <c r="G681">
        <v>2.3590502167772698</v>
      </c>
      <c r="H681">
        <v>2.3590502167772698</v>
      </c>
    </row>
    <row r="682" spans="1:8" x14ac:dyDescent="0.45">
      <c r="A682" t="s">
        <v>3136</v>
      </c>
      <c r="B682" t="s">
        <v>2475</v>
      </c>
      <c r="C682">
        <v>9.5446316666224007</v>
      </c>
      <c r="D682">
        <v>65.694683105540093</v>
      </c>
      <c r="E682">
        <v>83097.636010789894</v>
      </c>
      <c r="F682" t="s">
        <v>2476</v>
      </c>
      <c r="G682">
        <v>2.8353392827828801</v>
      </c>
      <c r="H682">
        <v>2.8353392827828801</v>
      </c>
    </row>
    <row r="683" spans="1:8" x14ac:dyDescent="0.45">
      <c r="A683" t="s">
        <v>3136</v>
      </c>
      <c r="B683" t="s">
        <v>2477</v>
      </c>
      <c r="C683">
        <v>8.16631275279404</v>
      </c>
      <c r="D683">
        <v>55.187026867903903</v>
      </c>
      <c r="E683">
        <v>430916.96224810299</v>
      </c>
      <c r="F683" t="s">
        <v>2478</v>
      </c>
      <c r="G683">
        <v>14.7031353638131</v>
      </c>
      <c r="H683">
        <v>14.7031353638131</v>
      </c>
    </row>
    <row r="684" spans="1:8" x14ac:dyDescent="0.45">
      <c r="A684" t="s">
        <v>3136</v>
      </c>
      <c r="B684" t="s">
        <v>2479</v>
      </c>
      <c r="C684">
        <v>24.821347816648</v>
      </c>
      <c r="D684">
        <v>72.444333524366797</v>
      </c>
      <c r="E684">
        <v>58292.732308762403</v>
      </c>
      <c r="F684" t="s">
        <v>2480</v>
      </c>
      <c r="G684">
        <v>1.9889816576048001</v>
      </c>
      <c r="H684">
        <v>1.9889816576048001</v>
      </c>
    </row>
    <row r="685" spans="1:8" x14ac:dyDescent="0.45">
      <c r="A685" t="s">
        <v>3136</v>
      </c>
      <c r="B685" t="s">
        <v>2778</v>
      </c>
      <c r="C685">
        <v>12.332386208469201</v>
      </c>
      <c r="D685">
        <v>83.286026328413399</v>
      </c>
      <c r="E685">
        <v>72443.199224347307</v>
      </c>
      <c r="F685" t="s">
        <v>2779</v>
      </c>
      <c r="G685">
        <v>2.47180375269145</v>
      </c>
      <c r="H685">
        <v>2.47180375269145</v>
      </c>
    </row>
    <row r="686" spans="1:8" x14ac:dyDescent="0.45">
      <c r="A686" t="s">
        <v>3136</v>
      </c>
      <c r="B686" t="s">
        <v>2481</v>
      </c>
      <c r="C686">
        <v>21.650002028155399</v>
      </c>
      <c r="D686">
        <v>63.998416283191702</v>
      </c>
      <c r="E686">
        <v>13167.0887167933</v>
      </c>
      <c r="F686" t="s">
        <v>2482</v>
      </c>
      <c r="G686">
        <v>0.44926866359668399</v>
      </c>
      <c r="H686">
        <v>0.44926866359668399</v>
      </c>
    </row>
    <row r="687" spans="1:8" x14ac:dyDescent="0.45">
      <c r="A687" t="s">
        <v>3136</v>
      </c>
      <c r="B687" t="s">
        <v>2806</v>
      </c>
      <c r="C687">
        <v>24.158315971880199</v>
      </c>
      <c r="D687">
        <v>68.794577305955002</v>
      </c>
      <c r="E687">
        <v>8511.9786319669292</v>
      </c>
      <c r="F687" t="s">
        <v>2807</v>
      </c>
      <c r="G687">
        <v>0.29043362179750298</v>
      </c>
      <c r="H687">
        <v>0.29043362179750298</v>
      </c>
    </row>
    <row r="688" spans="1:8" x14ac:dyDescent="0.45">
      <c r="A688" t="s">
        <v>3136</v>
      </c>
      <c r="B688" t="s">
        <v>2996</v>
      </c>
      <c r="C688">
        <v>19.1038893489782</v>
      </c>
      <c r="D688">
        <v>76.592228940478293</v>
      </c>
      <c r="E688">
        <v>2654.35456657025</v>
      </c>
      <c r="F688" t="s">
        <v>2997</v>
      </c>
      <c r="G688">
        <v>9.0568109206542693E-2</v>
      </c>
      <c r="H688">
        <v>9.0568109206542693E-2</v>
      </c>
    </row>
    <row r="689" spans="1:8" x14ac:dyDescent="0.45">
      <c r="A689" t="s">
        <v>3136</v>
      </c>
      <c r="B689" t="s">
        <v>2644</v>
      </c>
      <c r="C689">
        <v>6.5224802514364999</v>
      </c>
      <c r="D689">
        <v>72.004457237235698</v>
      </c>
      <c r="E689">
        <v>590554.40254994004</v>
      </c>
      <c r="F689" t="s">
        <v>2645</v>
      </c>
      <c r="G689">
        <v>20.150056927645998</v>
      </c>
      <c r="H689">
        <v>20.150056927645998</v>
      </c>
    </row>
    <row r="690" spans="1:8" x14ac:dyDescent="0.45">
      <c r="A690" t="s">
        <v>3136</v>
      </c>
      <c r="B690" t="s">
        <v>2487</v>
      </c>
      <c r="C690">
        <v>18.0913873403709</v>
      </c>
      <c r="D690">
        <v>75.548800323821297</v>
      </c>
      <c r="E690">
        <v>30272.043816220699</v>
      </c>
      <c r="F690" t="s">
        <v>2488</v>
      </c>
      <c r="G690">
        <v>1.03289960006937</v>
      </c>
      <c r="H690">
        <v>1.03289960006937</v>
      </c>
    </row>
    <row r="691" spans="1:8" x14ac:dyDescent="0.45">
      <c r="A691" t="s">
        <v>3136</v>
      </c>
      <c r="B691" t="s">
        <v>2489</v>
      </c>
      <c r="C691">
        <v>14.604921235954301</v>
      </c>
      <c r="D691">
        <v>83.360698906179707</v>
      </c>
      <c r="E691">
        <v>92526.254529090205</v>
      </c>
      <c r="F691" t="s">
        <v>2490</v>
      </c>
      <c r="G691">
        <v>3.1570491863454802</v>
      </c>
      <c r="H691">
        <v>3.1570491863454802</v>
      </c>
    </row>
    <row r="692" spans="1:8" x14ac:dyDescent="0.45">
      <c r="A692" t="s">
        <v>3136</v>
      </c>
      <c r="B692" t="s">
        <v>2998</v>
      </c>
      <c r="C692">
        <v>12.5616172197913</v>
      </c>
      <c r="D692" t="s">
        <v>2246</v>
      </c>
      <c r="E692">
        <v>5305.3258225171603</v>
      </c>
      <c r="G692">
        <v>0.18102077790266</v>
      </c>
      <c r="H692">
        <v>0.18102077790266</v>
      </c>
    </row>
    <row r="693" spans="1:8" x14ac:dyDescent="0.45">
      <c r="A693" t="s">
        <v>3136</v>
      </c>
      <c r="B693" t="s">
        <v>2999</v>
      </c>
      <c r="C693">
        <v>12.018354406562899</v>
      </c>
      <c r="D693" t="s">
        <v>2246</v>
      </c>
      <c r="E693">
        <v>25152.529237914601</v>
      </c>
      <c r="G693">
        <v>0.85821880902056102</v>
      </c>
      <c r="H693">
        <v>0.85821880902056102</v>
      </c>
    </row>
    <row r="694" spans="1:8" x14ac:dyDescent="0.45">
      <c r="A694" t="s">
        <v>3136</v>
      </c>
      <c r="B694" t="s">
        <v>3000</v>
      </c>
      <c r="C694">
        <v>19.280317433483798</v>
      </c>
      <c r="D694" t="s">
        <v>2246</v>
      </c>
      <c r="E694">
        <v>69691.589692888199</v>
      </c>
      <c r="G694">
        <v>2.3779172479729098</v>
      </c>
      <c r="H694">
        <v>2.3779172479729098</v>
      </c>
    </row>
    <row r="695" spans="1:8" x14ac:dyDescent="0.45">
      <c r="A695" t="s">
        <v>3136</v>
      </c>
      <c r="B695" t="s">
        <v>3001</v>
      </c>
      <c r="C695">
        <v>12.993786764659699</v>
      </c>
      <c r="D695" t="s">
        <v>2246</v>
      </c>
      <c r="E695">
        <v>34107.719890288601</v>
      </c>
      <c r="G695">
        <v>1.16377508065973</v>
      </c>
      <c r="H695">
        <v>1.16377508065973</v>
      </c>
    </row>
    <row r="696" spans="1:8" x14ac:dyDescent="0.45">
      <c r="A696" t="s">
        <v>3136</v>
      </c>
      <c r="B696" t="s">
        <v>3002</v>
      </c>
      <c r="C696">
        <v>31.833181009543701</v>
      </c>
      <c r="D696" t="s">
        <v>2246</v>
      </c>
      <c r="E696">
        <v>100964.181088923</v>
      </c>
      <c r="G696">
        <v>3.4449561087183902</v>
      </c>
      <c r="H696">
        <v>3.4449561087183902</v>
      </c>
    </row>
    <row r="697" spans="1:8" x14ac:dyDescent="0.45">
      <c r="A697" t="s">
        <v>3136</v>
      </c>
      <c r="B697" t="s">
        <v>3003</v>
      </c>
      <c r="C697">
        <v>32.240410675873797</v>
      </c>
      <c r="D697" t="s">
        <v>2246</v>
      </c>
      <c r="E697">
        <v>609673.90951847599</v>
      </c>
      <c r="G697">
        <v>20.802425536162001</v>
      </c>
      <c r="H697">
        <v>20.802425536162001</v>
      </c>
    </row>
    <row r="698" spans="1:8" x14ac:dyDescent="0.45">
      <c r="A698" t="s">
        <v>3136</v>
      </c>
      <c r="B698" t="s">
        <v>3004</v>
      </c>
      <c r="C698">
        <v>31.827092694150299</v>
      </c>
      <c r="D698" t="s">
        <v>2246</v>
      </c>
      <c r="E698">
        <v>92416.907539931795</v>
      </c>
      <c r="G698">
        <v>3.1533182039890799</v>
      </c>
      <c r="H698">
        <v>3.1533182039890799</v>
      </c>
    </row>
    <row r="699" spans="1:8" x14ac:dyDescent="0.45">
      <c r="A699" t="s">
        <v>3136</v>
      </c>
      <c r="B699" t="s">
        <v>3005</v>
      </c>
      <c r="C699">
        <v>34.2223905829781</v>
      </c>
      <c r="D699" t="s">
        <v>2246</v>
      </c>
      <c r="E699">
        <v>18138.9244426511</v>
      </c>
      <c r="G699">
        <v>0.61891056699857605</v>
      </c>
      <c r="H699">
        <v>0.61891056699857605</v>
      </c>
    </row>
    <row r="700" spans="1:8" x14ac:dyDescent="0.45">
      <c r="A700" t="s">
        <v>3136</v>
      </c>
      <c r="B700" t="s">
        <v>3006</v>
      </c>
      <c r="C700">
        <v>32.308214793190103</v>
      </c>
      <c r="D700" t="s">
        <v>2246</v>
      </c>
      <c r="E700">
        <v>1116810.3684536</v>
      </c>
      <c r="G700">
        <v>38.106214100778402</v>
      </c>
      <c r="H700">
        <v>38.106214100778402</v>
      </c>
    </row>
    <row r="701" spans="1:8" x14ac:dyDescent="0.45">
      <c r="A701" t="s">
        <v>3136</v>
      </c>
      <c r="B701" t="s">
        <v>3007</v>
      </c>
      <c r="C701">
        <v>32.307464353653202</v>
      </c>
      <c r="D701" t="s">
        <v>2246</v>
      </c>
      <c r="E701">
        <v>1117181.83819708</v>
      </c>
      <c r="G701">
        <v>38.118888862740597</v>
      </c>
      <c r="H701">
        <v>38.118888862740597</v>
      </c>
    </row>
    <row r="702" spans="1:8" x14ac:dyDescent="0.45">
      <c r="A702" t="s">
        <v>3136</v>
      </c>
      <c r="B702" t="s">
        <v>3008</v>
      </c>
      <c r="C702">
        <v>34.223356208691598</v>
      </c>
      <c r="D702" t="s">
        <v>2246</v>
      </c>
      <c r="E702">
        <v>30373.592789495098</v>
      </c>
      <c r="G702">
        <v>1.0363645096248499</v>
      </c>
      <c r="H702">
        <v>1.0363645096248499</v>
      </c>
    </row>
    <row r="703" spans="1:8" x14ac:dyDescent="0.45">
      <c r="A703" t="s">
        <v>3136</v>
      </c>
      <c r="B703" t="s">
        <v>3009</v>
      </c>
      <c r="C703">
        <v>10.5986710169721</v>
      </c>
      <c r="D703" t="s">
        <v>2246</v>
      </c>
      <c r="E703">
        <v>50701.521824033698</v>
      </c>
      <c r="G703">
        <v>1.72996517621621</v>
      </c>
      <c r="H703">
        <v>1.72996517621621</v>
      </c>
    </row>
    <row r="704" spans="1:8" x14ac:dyDescent="0.45">
      <c r="A704" t="s">
        <v>3136</v>
      </c>
      <c r="B704" t="s">
        <v>3010</v>
      </c>
      <c r="C704">
        <v>10.047269975709099</v>
      </c>
      <c r="D704" t="s">
        <v>2246</v>
      </c>
      <c r="E704">
        <v>70949.783417431201</v>
      </c>
      <c r="G704">
        <v>2.4208475437527399</v>
      </c>
      <c r="H704">
        <v>2.4208475437527399</v>
      </c>
    </row>
    <row r="705" spans="1:8" x14ac:dyDescent="0.45">
      <c r="A705" t="s">
        <v>3136</v>
      </c>
      <c r="B705" t="s">
        <v>3011</v>
      </c>
      <c r="C705">
        <v>7.9204229909332602</v>
      </c>
      <c r="D705" t="s">
        <v>2246</v>
      </c>
      <c r="E705">
        <v>40984.816370925102</v>
      </c>
      <c r="G705">
        <v>1.3984255802299601</v>
      </c>
      <c r="H705">
        <v>1.3984255802299601</v>
      </c>
    </row>
    <row r="706" spans="1:8" x14ac:dyDescent="0.45">
      <c r="A706" t="s">
        <v>3136</v>
      </c>
      <c r="B706" t="s">
        <v>3012</v>
      </c>
      <c r="C706">
        <v>8.92806882294194</v>
      </c>
      <c r="D706" t="s">
        <v>2246</v>
      </c>
      <c r="E706">
        <v>7822.0373800140196</v>
      </c>
      <c r="G706">
        <v>0.26689242822828402</v>
      </c>
      <c r="H706">
        <v>0.26689242822828402</v>
      </c>
    </row>
    <row r="707" spans="1:8" x14ac:dyDescent="0.45">
      <c r="A707" t="s">
        <v>3136</v>
      </c>
      <c r="B707" t="s">
        <v>3013</v>
      </c>
      <c r="C707">
        <v>30.049283955185601</v>
      </c>
      <c r="D707" t="s">
        <v>2246</v>
      </c>
      <c r="E707">
        <v>162051.34125848499</v>
      </c>
      <c r="G707">
        <v>5.5292852571422904</v>
      </c>
      <c r="H707">
        <v>5.5292852571422904</v>
      </c>
    </row>
    <row r="708" spans="1:8" x14ac:dyDescent="0.45">
      <c r="A708" t="s">
        <v>3136</v>
      </c>
      <c r="B708" t="s">
        <v>3014</v>
      </c>
      <c r="C708">
        <v>30.049169806149401</v>
      </c>
      <c r="D708" t="s">
        <v>2246</v>
      </c>
      <c r="E708">
        <v>152731.813212654</v>
      </c>
      <c r="G708">
        <v>5.2112975834386699</v>
      </c>
      <c r="H708">
        <v>5.2112975834386699</v>
      </c>
    </row>
    <row r="709" spans="1:8" x14ac:dyDescent="0.45">
      <c r="A709" t="s">
        <v>3136</v>
      </c>
      <c r="B709" t="s">
        <v>3015</v>
      </c>
      <c r="C709">
        <v>10.936134502582201</v>
      </c>
      <c r="D709" t="s">
        <v>2246</v>
      </c>
      <c r="E709">
        <v>165682.63757193799</v>
      </c>
      <c r="G709">
        <v>5.6531871823862403</v>
      </c>
      <c r="H709">
        <v>5.6531871823862403</v>
      </c>
    </row>
    <row r="710" spans="1:8" x14ac:dyDescent="0.45">
      <c r="A710" t="s">
        <v>3136</v>
      </c>
      <c r="B710" t="s">
        <v>3016</v>
      </c>
      <c r="C710">
        <v>28.646553335409202</v>
      </c>
      <c r="D710" t="s">
        <v>2246</v>
      </c>
      <c r="E710">
        <v>177188.57267194</v>
      </c>
      <c r="G710">
        <v>6.0457763261971396</v>
      </c>
      <c r="H710">
        <v>6.0457763261971396</v>
      </c>
    </row>
    <row r="711" spans="1:8" x14ac:dyDescent="0.45">
      <c r="A711" t="s">
        <v>3136</v>
      </c>
      <c r="B711" t="s">
        <v>3017</v>
      </c>
      <c r="C711">
        <v>7.4935491587172098</v>
      </c>
      <c r="D711" t="s">
        <v>2246</v>
      </c>
      <c r="E711">
        <v>514588.90688837302</v>
      </c>
      <c r="G711">
        <v>17.5580703883737</v>
      </c>
      <c r="H711">
        <v>17.5580703883737</v>
      </c>
    </row>
    <row r="712" spans="1:8" x14ac:dyDescent="0.45">
      <c r="A712" t="s">
        <v>3136</v>
      </c>
      <c r="B712" t="s">
        <v>3018</v>
      </c>
      <c r="C712">
        <v>27.361264531257401</v>
      </c>
      <c r="D712" t="s">
        <v>2246</v>
      </c>
      <c r="E712">
        <v>130231.37563289099</v>
      </c>
      <c r="G712">
        <v>4.44356967188385</v>
      </c>
      <c r="H712">
        <v>4.44356967188385</v>
      </c>
    </row>
    <row r="713" spans="1:8" x14ac:dyDescent="0.45">
      <c r="A713" t="s">
        <v>3136</v>
      </c>
      <c r="B713" t="s">
        <v>3019</v>
      </c>
      <c r="C713">
        <v>7.4935491869606601</v>
      </c>
      <c r="D713" t="s">
        <v>2246</v>
      </c>
      <c r="E713">
        <v>510614.996045209</v>
      </c>
      <c r="G713">
        <v>17.422478257708999</v>
      </c>
      <c r="H713">
        <v>17.422478257708999</v>
      </c>
    </row>
    <row r="714" spans="1:8" x14ac:dyDescent="0.45">
      <c r="A714" t="s">
        <v>3136</v>
      </c>
      <c r="B714" t="s">
        <v>3020</v>
      </c>
      <c r="C714">
        <v>28.6439874387173</v>
      </c>
      <c r="D714" t="s">
        <v>2246</v>
      </c>
      <c r="E714">
        <v>167599.760819271</v>
      </c>
      <c r="G714">
        <v>5.7186005336444401</v>
      </c>
      <c r="H714">
        <v>5.7186005336444401</v>
      </c>
    </row>
    <row r="715" spans="1:8" x14ac:dyDescent="0.45">
      <c r="A715" t="s">
        <v>3137</v>
      </c>
      <c r="B715" t="s">
        <v>2455</v>
      </c>
      <c r="C715">
        <v>6.5500226167555704</v>
      </c>
      <c r="D715">
        <v>57.2967468367412</v>
      </c>
      <c r="E715">
        <v>2042080.2259944801</v>
      </c>
      <c r="F715" t="s">
        <v>2456</v>
      </c>
      <c r="G715">
        <v>26.323430390334199</v>
      </c>
      <c r="H715">
        <v>26.323430390334199</v>
      </c>
    </row>
    <row r="716" spans="1:8" x14ac:dyDescent="0.45">
      <c r="A716" t="s">
        <v>3137</v>
      </c>
      <c r="B716" t="s">
        <v>2459</v>
      </c>
      <c r="C716">
        <v>34.223310650494703</v>
      </c>
      <c r="D716">
        <v>51.544969451401499</v>
      </c>
      <c r="E716">
        <v>29174.193400330001</v>
      </c>
      <c r="F716" t="s">
        <v>2460</v>
      </c>
      <c r="G716">
        <v>0.37606987198249803</v>
      </c>
      <c r="H716">
        <v>0.37606987198249803</v>
      </c>
    </row>
    <row r="717" spans="1:8" x14ac:dyDescent="0.45">
      <c r="A717" t="s">
        <v>3137</v>
      </c>
      <c r="B717" t="s">
        <v>2461</v>
      </c>
      <c r="C717">
        <v>8.4628001364065195</v>
      </c>
      <c r="D717">
        <v>55.294919099764599</v>
      </c>
      <c r="E717">
        <v>1296032.34451758</v>
      </c>
      <c r="F717" t="s">
        <v>2462</v>
      </c>
      <c r="G717">
        <v>16.706501914201699</v>
      </c>
      <c r="H717">
        <v>16.706501914201699</v>
      </c>
    </row>
    <row r="718" spans="1:8" x14ac:dyDescent="0.45">
      <c r="A718" t="s">
        <v>3137</v>
      </c>
      <c r="B718" t="s">
        <v>2934</v>
      </c>
      <c r="C718">
        <v>8.7984223072697905</v>
      </c>
      <c r="D718">
        <v>56.134916679864098</v>
      </c>
      <c r="E718">
        <v>14433.0234714569</v>
      </c>
      <c r="F718" t="s">
        <v>2935</v>
      </c>
      <c r="G718">
        <v>0.18604885539593999</v>
      </c>
      <c r="H718">
        <v>0.18604885539593999</v>
      </c>
    </row>
    <row r="719" spans="1:8" x14ac:dyDescent="0.45">
      <c r="A719" t="s">
        <v>3137</v>
      </c>
      <c r="B719" t="s">
        <v>2992</v>
      </c>
      <c r="C719">
        <v>14.214111879296199</v>
      </c>
      <c r="D719">
        <v>58.962033796539799</v>
      </c>
      <c r="E719">
        <v>88670.421403323693</v>
      </c>
      <c r="F719" t="s">
        <v>2993</v>
      </c>
      <c r="G719">
        <v>1.1430058602890101</v>
      </c>
      <c r="H719">
        <v>1.1430058602890101</v>
      </c>
    </row>
    <row r="720" spans="1:8" x14ac:dyDescent="0.45">
      <c r="A720" t="s">
        <v>3137</v>
      </c>
      <c r="B720" t="s">
        <v>2437</v>
      </c>
      <c r="C720">
        <v>18.778930585380301</v>
      </c>
      <c r="D720">
        <v>78.8353628955484</v>
      </c>
      <c r="E720">
        <v>43446.641382911497</v>
      </c>
      <c r="F720" t="s">
        <v>2438</v>
      </c>
      <c r="G720">
        <v>0.56004882941360901</v>
      </c>
      <c r="H720">
        <v>0.56004882941360901</v>
      </c>
    </row>
    <row r="721" spans="1:8" x14ac:dyDescent="0.45">
      <c r="A721" t="s">
        <v>3137</v>
      </c>
      <c r="B721" t="s">
        <v>2465</v>
      </c>
      <c r="C721">
        <v>10.8029125015946</v>
      </c>
      <c r="D721">
        <v>64.993991087004304</v>
      </c>
      <c r="E721">
        <v>652151.31854801602</v>
      </c>
      <c r="F721" t="s">
        <v>2466</v>
      </c>
      <c r="G721">
        <v>8.4065550506975004</v>
      </c>
      <c r="H721">
        <v>8.4065550506975004</v>
      </c>
    </row>
    <row r="722" spans="1:8" x14ac:dyDescent="0.45">
      <c r="A722" t="s">
        <v>3137</v>
      </c>
      <c r="B722" t="s">
        <v>2467</v>
      </c>
      <c r="C722">
        <v>15.6500414858052</v>
      </c>
      <c r="D722">
        <v>59.877747460783297</v>
      </c>
      <c r="E722">
        <v>32799.006352272198</v>
      </c>
      <c r="F722" t="s">
        <v>2468</v>
      </c>
      <c r="G722">
        <v>0.42279551488517397</v>
      </c>
      <c r="H722">
        <v>0.42279551488517397</v>
      </c>
    </row>
    <row r="723" spans="1:8" x14ac:dyDescent="0.45">
      <c r="A723" t="s">
        <v>3137</v>
      </c>
      <c r="B723" t="s">
        <v>2400</v>
      </c>
      <c r="C723">
        <v>23.577940742383301</v>
      </c>
      <c r="D723">
        <v>70.058122972760103</v>
      </c>
      <c r="E723">
        <v>47823.362722560298</v>
      </c>
      <c r="F723" t="s">
        <v>2401</v>
      </c>
      <c r="G723">
        <v>0.61646694563430204</v>
      </c>
      <c r="H723">
        <v>0.61646694563430204</v>
      </c>
    </row>
    <row r="724" spans="1:8" x14ac:dyDescent="0.45">
      <c r="A724" t="s">
        <v>3137</v>
      </c>
      <c r="B724" t="s">
        <v>2517</v>
      </c>
      <c r="C724">
        <v>24.552351327281201</v>
      </c>
      <c r="D724">
        <v>50.296484913348401</v>
      </c>
      <c r="E724">
        <v>31963.5285547442</v>
      </c>
      <c r="F724" t="s">
        <v>2518</v>
      </c>
      <c r="G724">
        <v>0.41202579028476599</v>
      </c>
      <c r="H724">
        <v>0.41202579028476599</v>
      </c>
    </row>
    <row r="725" spans="1:8" x14ac:dyDescent="0.45">
      <c r="A725" t="s">
        <v>3137</v>
      </c>
      <c r="B725" t="s">
        <v>2443</v>
      </c>
      <c r="C725">
        <v>11.0735699408451</v>
      </c>
      <c r="D725">
        <v>90.765052340024496</v>
      </c>
      <c r="E725">
        <v>172064.654515742</v>
      </c>
      <c r="F725" s="11">
        <v>1785220</v>
      </c>
      <c r="G725">
        <v>2.2179990277200199</v>
      </c>
      <c r="H725">
        <v>2.2179990277200199</v>
      </c>
    </row>
    <row r="726" spans="1:8" x14ac:dyDescent="0.45">
      <c r="A726" t="s">
        <v>3137</v>
      </c>
      <c r="B726" t="s">
        <v>2963</v>
      </c>
      <c r="C726">
        <v>12.6377791876372</v>
      </c>
      <c r="D726">
        <v>82.814500023222394</v>
      </c>
      <c r="E726">
        <v>85738.637447926696</v>
      </c>
      <c r="F726" t="s">
        <v>2964</v>
      </c>
      <c r="G726">
        <v>1.1052137060499101</v>
      </c>
      <c r="H726">
        <v>1.1052137060499101</v>
      </c>
    </row>
    <row r="727" spans="1:8" x14ac:dyDescent="0.45">
      <c r="A727" t="s">
        <v>3137</v>
      </c>
      <c r="B727" t="s">
        <v>2477</v>
      </c>
      <c r="C727">
        <v>7.9582826739222101</v>
      </c>
      <c r="D727">
        <v>60.021139086630797</v>
      </c>
      <c r="E727">
        <v>748346.61044448602</v>
      </c>
      <c r="F727" t="s">
        <v>2478</v>
      </c>
      <c r="G727">
        <v>9.6465602365277796</v>
      </c>
      <c r="H727">
        <v>9.6465602365277796</v>
      </c>
    </row>
    <row r="728" spans="1:8" x14ac:dyDescent="0.45">
      <c r="A728" t="s">
        <v>3137</v>
      </c>
      <c r="B728" t="s">
        <v>2479</v>
      </c>
      <c r="C728">
        <v>24.8245598914867</v>
      </c>
      <c r="D728">
        <v>74.499535489447894</v>
      </c>
      <c r="E728">
        <v>24886.0264843271</v>
      </c>
      <c r="F728" t="s">
        <v>2480</v>
      </c>
      <c r="G728">
        <v>0.32079326635327299</v>
      </c>
      <c r="H728">
        <v>0.32079326635327299</v>
      </c>
    </row>
    <row r="729" spans="1:8" x14ac:dyDescent="0.45">
      <c r="A729" t="s">
        <v>3137</v>
      </c>
      <c r="B729" t="s">
        <v>2778</v>
      </c>
      <c r="C729">
        <v>12.3081293745433</v>
      </c>
      <c r="D729">
        <v>82.914095443254098</v>
      </c>
      <c r="E729">
        <v>75223.556638426206</v>
      </c>
      <c r="F729" t="s">
        <v>2779</v>
      </c>
      <c r="G729">
        <v>0.96966908139990504</v>
      </c>
      <c r="H729">
        <v>0.96966908139990504</v>
      </c>
    </row>
    <row r="730" spans="1:8" x14ac:dyDescent="0.45">
      <c r="A730" t="s">
        <v>3137</v>
      </c>
      <c r="B730" t="s">
        <v>2644</v>
      </c>
      <c r="C730">
        <v>6.4728273817473401</v>
      </c>
      <c r="D730">
        <v>80.700774596982001</v>
      </c>
      <c r="E730">
        <v>3074066.2193873101</v>
      </c>
      <c r="F730" t="s">
        <v>2645</v>
      </c>
      <c r="G730">
        <v>39.626243431211101</v>
      </c>
      <c r="H730">
        <v>39.626243431211101</v>
      </c>
    </row>
    <row r="731" spans="1:8" x14ac:dyDescent="0.45">
      <c r="A731" t="s">
        <v>3137</v>
      </c>
      <c r="B731" t="s">
        <v>2485</v>
      </c>
      <c r="C731">
        <v>9.1499522106871503</v>
      </c>
      <c r="D731">
        <v>73.967257536364599</v>
      </c>
      <c r="E731">
        <v>169697.73487730199</v>
      </c>
      <c r="F731" t="s">
        <v>2486</v>
      </c>
      <c r="G731">
        <v>2.1874882556411999</v>
      </c>
      <c r="H731">
        <v>2.1874882556411999</v>
      </c>
    </row>
    <row r="732" spans="1:8" x14ac:dyDescent="0.45">
      <c r="A732" t="s">
        <v>3137</v>
      </c>
      <c r="B732" t="s">
        <v>2485</v>
      </c>
      <c r="C732">
        <v>11.6482496930686</v>
      </c>
      <c r="D732">
        <v>82.145282557351507</v>
      </c>
      <c r="E732">
        <v>85335.088285805599</v>
      </c>
      <c r="F732" t="s">
        <v>2486</v>
      </c>
      <c r="G732">
        <v>1.1000117565168099</v>
      </c>
      <c r="H732">
        <v>1.1000117565168099</v>
      </c>
    </row>
    <row r="733" spans="1:8" x14ac:dyDescent="0.45">
      <c r="A733" t="s">
        <v>3137</v>
      </c>
      <c r="B733" t="s">
        <v>3021</v>
      </c>
      <c r="C733">
        <v>27.362633954816701</v>
      </c>
      <c r="D733" t="s">
        <v>2246</v>
      </c>
      <c r="E733">
        <v>171823.04426802701</v>
      </c>
      <c r="G733">
        <v>2.2148845513853699</v>
      </c>
      <c r="H733">
        <v>2.2148845513853699</v>
      </c>
    </row>
    <row r="734" spans="1:8" x14ac:dyDescent="0.45">
      <c r="A734" t="s">
        <v>3137</v>
      </c>
      <c r="B734" t="s">
        <v>3022</v>
      </c>
      <c r="C734">
        <v>27.362667419759699</v>
      </c>
      <c r="D734" t="s">
        <v>2246</v>
      </c>
      <c r="E734">
        <v>173865.67788729499</v>
      </c>
      <c r="G734">
        <v>2.2412151152904101</v>
      </c>
      <c r="H734">
        <v>2.2412151152904101</v>
      </c>
    </row>
    <row r="735" spans="1:8" x14ac:dyDescent="0.45">
      <c r="A735" t="s">
        <v>3137</v>
      </c>
      <c r="B735" t="s">
        <v>3023</v>
      </c>
      <c r="C735">
        <v>10.552537052596699</v>
      </c>
      <c r="D735" t="s">
        <v>2246</v>
      </c>
      <c r="E735">
        <v>67731.716873879501</v>
      </c>
      <c r="G735">
        <v>0.87309553838861498</v>
      </c>
      <c r="H735">
        <v>0.87309553838861498</v>
      </c>
    </row>
    <row r="736" spans="1:8" x14ac:dyDescent="0.45">
      <c r="A736" t="s">
        <v>3137</v>
      </c>
      <c r="B736" t="s">
        <v>3024</v>
      </c>
      <c r="C736">
        <v>32.304901568338103</v>
      </c>
      <c r="D736" t="s">
        <v>2246</v>
      </c>
      <c r="E736">
        <v>798593.31738557899</v>
      </c>
      <c r="G736">
        <v>10.294265295159001</v>
      </c>
      <c r="H736">
        <v>10.294265295159001</v>
      </c>
    </row>
    <row r="737" spans="1:8" x14ac:dyDescent="0.45">
      <c r="A737" t="s">
        <v>3137</v>
      </c>
      <c r="B737" t="s">
        <v>3025</v>
      </c>
      <c r="C737">
        <v>32.307377786243997</v>
      </c>
      <c r="D737" t="s">
        <v>2246</v>
      </c>
      <c r="E737">
        <v>777347.57141082198</v>
      </c>
      <c r="G737">
        <v>10.020397056223899</v>
      </c>
      <c r="H737">
        <v>10.020397056223899</v>
      </c>
    </row>
    <row r="738" spans="1:8" x14ac:dyDescent="0.45">
      <c r="A738" t="s">
        <v>3137</v>
      </c>
      <c r="B738" t="s">
        <v>3026</v>
      </c>
      <c r="C738">
        <v>28.643782133878702</v>
      </c>
      <c r="D738" t="s">
        <v>2246</v>
      </c>
      <c r="E738">
        <v>223631.66776225</v>
      </c>
      <c r="G738">
        <v>2.8827234917017699</v>
      </c>
      <c r="H738">
        <v>2.8827234917017699</v>
      </c>
    </row>
    <row r="739" spans="1:8" x14ac:dyDescent="0.45">
      <c r="A739" t="s">
        <v>3137</v>
      </c>
      <c r="B739" t="s">
        <v>3027</v>
      </c>
      <c r="C739">
        <v>28.6439377326959</v>
      </c>
      <c r="D739" t="s">
        <v>2246</v>
      </c>
      <c r="E739">
        <v>224758.21877318999</v>
      </c>
      <c r="G739">
        <v>2.8972452948807801</v>
      </c>
      <c r="H739">
        <v>2.8972452948807801</v>
      </c>
    </row>
    <row r="740" spans="1:8" x14ac:dyDescent="0.45">
      <c r="A740" t="s">
        <v>3137</v>
      </c>
      <c r="B740" t="s">
        <v>3028</v>
      </c>
      <c r="C740">
        <v>31.827283255623499</v>
      </c>
      <c r="D740" t="s">
        <v>2246</v>
      </c>
      <c r="E740">
        <v>129363.222656186</v>
      </c>
      <c r="G740">
        <v>1.6675563199291401</v>
      </c>
      <c r="H740">
        <v>1.6675563199291401</v>
      </c>
    </row>
    <row r="741" spans="1:8" x14ac:dyDescent="0.45">
      <c r="A741" t="s">
        <v>3137</v>
      </c>
      <c r="B741" t="s">
        <v>3029</v>
      </c>
      <c r="C741">
        <v>7.67993043375707</v>
      </c>
      <c r="D741" t="s">
        <v>2246</v>
      </c>
      <c r="E741">
        <v>69327.670427280202</v>
      </c>
      <c r="G741">
        <v>0.89366817394640297</v>
      </c>
      <c r="H741">
        <v>0.89366817394640297</v>
      </c>
    </row>
    <row r="742" spans="1:8" x14ac:dyDescent="0.45">
      <c r="A742" t="s">
        <v>3137</v>
      </c>
      <c r="B742" t="s">
        <v>3030</v>
      </c>
      <c r="C742">
        <v>31.822081486668299</v>
      </c>
      <c r="D742" t="s">
        <v>2246</v>
      </c>
      <c r="E742">
        <v>126964.61555066401</v>
      </c>
      <c r="G742">
        <v>1.6366370806298001</v>
      </c>
      <c r="H742">
        <v>1.6366370806298001</v>
      </c>
    </row>
    <row r="743" spans="1:8" x14ac:dyDescent="0.45">
      <c r="A743" t="s">
        <v>3137</v>
      </c>
      <c r="B743" t="s">
        <v>3031</v>
      </c>
      <c r="C743">
        <v>26.003124529842101</v>
      </c>
      <c r="D743" t="s">
        <v>2246</v>
      </c>
      <c r="E743">
        <v>90049.482907484096</v>
      </c>
      <c r="G743">
        <v>1.16078264939193</v>
      </c>
      <c r="H743">
        <v>1.16078264939193</v>
      </c>
    </row>
    <row r="744" spans="1:8" x14ac:dyDescent="0.45">
      <c r="A744" t="s">
        <v>3137</v>
      </c>
      <c r="B744" t="s">
        <v>3032</v>
      </c>
      <c r="C744">
        <v>12.003260743442</v>
      </c>
      <c r="D744" t="s">
        <v>2246</v>
      </c>
      <c r="E744">
        <v>32990.197446265302</v>
      </c>
      <c r="G744">
        <v>0.425260063236367</v>
      </c>
      <c r="H744">
        <v>0.425260063236367</v>
      </c>
    </row>
    <row r="745" spans="1:8" x14ac:dyDescent="0.45">
      <c r="A745" t="s">
        <v>3137</v>
      </c>
      <c r="B745" t="s">
        <v>3033</v>
      </c>
      <c r="C745">
        <v>7.1918994909539302</v>
      </c>
      <c r="D745" t="s">
        <v>2246</v>
      </c>
      <c r="E745">
        <v>661851.45586135203</v>
      </c>
      <c r="G745">
        <v>8.5315946481109393</v>
      </c>
      <c r="H745">
        <v>8.5315946481109393</v>
      </c>
    </row>
    <row r="746" spans="1:8" x14ac:dyDescent="0.45">
      <c r="A746" t="s">
        <v>3137</v>
      </c>
      <c r="B746" t="s">
        <v>3034</v>
      </c>
      <c r="C746">
        <v>6.9904158697699401</v>
      </c>
      <c r="D746" t="s">
        <v>2246</v>
      </c>
      <c r="E746">
        <v>164566.21904169</v>
      </c>
      <c r="G746">
        <v>2.12134046273074</v>
      </c>
      <c r="H746">
        <v>2.12134046273074</v>
      </c>
    </row>
    <row r="747" spans="1:8" x14ac:dyDescent="0.45">
      <c r="A747" t="s">
        <v>3137</v>
      </c>
      <c r="B747" t="s">
        <v>3035</v>
      </c>
      <c r="C747">
        <v>6.9904034045649803</v>
      </c>
      <c r="D747" t="s">
        <v>2246</v>
      </c>
      <c r="E747">
        <v>164917.52685043201</v>
      </c>
      <c r="G747">
        <v>2.1258689952199599</v>
      </c>
      <c r="H747">
        <v>2.1258689952199599</v>
      </c>
    </row>
    <row r="748" spans="1:8" x14ac:dyDescent="0.45">
      <c r="A748" t="s">
        <v>3137</v>
      </c>
      <c r="B748" t="s">
        <v>3036</v>
      </c>
      <c r="C748">
        <v>12.9748198366437</v>
      </c>
      <c r="D748" t="s">
        <v>2246</v>
      </c>
      <c r="E748">
        <v>31043.2315062569</v>
      </c>
      <c r="G748">
        <v>0.40016270332769599</v>
      </c>
      <c r="H748">
        <v>0.40016270332769599</v>
      </c>
    </row>
    <row r="749" spans="1:8" x14ac:dyDescent="0.45">
      <c r="A749" t="s">
        <v>3137</v>
      </c>
      <c r="B749" t="s">
        <v>3037</v>
      </c>
      <c r="C749">
        <v>32.246384187189797</v>
      </c>
      <c r="D749" t="s">
        <v>2246</v>
      </c>
      <c r="E749">
        <v>539730.80754603504</v>
      </c>
      <c r="G749">
        <v>6.9573987158305401</v>
      </c>
      <c r="H749">
        <v>6.9573987158305401</v>
      </c>
    </row>
    <row r="750" spans="1:8" x14ac:dyDescent="0.45">
      <c r="A750" t="s">
        <v>3137</v>
      </c>
      <c r="B750" t="s">
        <v>3038</v>
      </c>
      <c r="C750">
        <v>32.246274764828797</v>
      </c>
      <c r="D750" t="s">
        <v>2246</v>
      </c>
      <c r="E750">
        <v>596153.78028837603</v>
      </c>
      <c r="G750">
        <v>7.6847189143675196</v>
      </c>
      <c r="H750">
        <v>7.6847189143675196</v>
      </c>
    </row>
    <row r="751" spans="1:8" x14ac:dyDescent="0.45">
      <c r="A751" t="s">
        <v>3137</v>
      </c>
      <c r="B751" t="s">
        <v>3039</v>
      </c>
      <c r="C751">
        <v>30.0478919927147</v>
      </c>
      <c r="D751" t="s">
        <v>2246</v>
      </c>
      <c r="E751">
        <v>194624.88728441199</v>
      </c>
      <c r="G751">
        <v>2.5088116556061899</v>
      </c>
      <c r="H751">
        <v>2.5088116556061899</v>
      </c>
    </row>
    <row r="752" spans="1:8" x14ac:dyDescent="0.45">
      <c r="A752" t="s">
        <v>3137</v>
      </c>
      <c r="B752" t="s">
        <v>3040</v>
      </c>
      <c r="C752">
        <v>10.890826168861199</v>
      </c>
      <c r="D752" t="s">
        <v>2246</v>
      </c>
      <c r="E752">
        <v>252470.26941074399</v>
      </c>
      <c r="G752">
        <v>3.2544674189899401</v>
      </c>
      <c r="H752">
        <v>3.2544674189899401</v>
      </c>
    </row>
    <row r="753" spans="1:8" x14ac:dyDescent="0.45">
      <c r="A753" t="s">
        <v>3137</v>
      </c>
      <c r="B753" t="s">
        <v>3041</v>
      </c>
      <c r="C753">
        <v>30.0488151624366</v>
      </c>
      <c r="D753" t="s">
        <v>2246</v>
      </c>
      <c r="E753">
        <v>194713.95623734099</v>
      </c>
      <c r="G753">
        <v>2.5099597987361801</v>
      </c>
      <c r="H753">
        <v>2.5099597987361801</v>
      </c>
    </row>
    <row r="754" spans="1:8" x14ac:dyDescent="0.45">
      <c r="A754" t="s">
        <v>3137</v>
      </c>
      <c r="B754" t="s">
        <v>3042</v>
      </c>
      <c r="C754">
        <v>12.975706997573701</v>
      </c>
      <c r="D754" t="s">
        <v>2246</v>
      </c>
      <c r="E754">
        <v>34250.527505874401</v>
      </c>
      <c r="G754">
        <v>0.441506344930226</v>
      </c>
      <c r="H754">
        <v>0.44150634493022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842206-44D1-444E-9594-C99311FEB622}">
  <dimension ref="A1:I7"/>
  <sheetViews>
    <sheetView workbookViewId="0">
      <selection activeCell="K27" sqref="K27"/>
    </sheetView>
  </sheetViews>
  <sheetFormatPr defaultRowHeight="14.25" x14ac:dyDescent="0.45"/>
  <cols>
    <col min="1" max="1" width="11.1328125" customWidth="1"/>
  </cols>
  <sheetData>
    <row r="1" spans="1:9" x14ac:dyDescent="0.45">
      <c r="A1" t="s">
        <v>3043</v>
      </c>
      <c r="B1" t="s">
        <v>3044</v>
      </c>
      <c r="C1" t="s">
        <v>3045</v>
      </c>
      <c r="D1" t="s">
        <v>3046</v>
      </c>
      <c r="E1" t="s">
        <v>3047</v>
      </c>
      <c r="F1" t="s">
        <v>3145</v>
      </c>
      <c r="G1" t="s">
        <v>3048</v>
      </c>
      <c r="H1" t="s">
        <v>3147</v>
      </c>
      <c r="I1" t="s">
        <v>3146</v>
      </c>
    </row>
    <row r="2" spans="1:9" x14ac:dyDescent="0.45">
      <c r="A2" t="s">
        <v>3125</v>
      </c>
      <c r="B2">
        <v>1.3385</v>
      </c>
      <c r="C2">
        <v>0.32699184495437583</v>
      </c>
      <c r="D2">
        <v>55.08097165991903</v>
      </c>
      <c r="E2">
        <v>14.129224492079993</v>
      </c>
      <c r="F2">
        <v>137.70242914979758</v>
      </c>
      <c r="G2">
        <v>108.90000000000022</v>
      </c>
      <c r="H2">
        <v>1.2644851161597548</v>
      </c>
      <c r="I2">
        <f>E2*(5/2) /G2</f>
        <v>0.32436236207713415</v>
      </c>
    </row>
    <row r="3" spans="1:9" x14ac:dyDescent="0.45">
      <c r="A3" t="s">
        <v>3126</v>
      </c>
      <c r="B3">
        <v>0.60224999999999995</v>
      </c>
      <c r="C3">
        <v>0.38556570992071726</v>
      </c>
      <c r="D3">
        <v>25.273279352226719</v>
      </c>
      <c r="E3">
        <v>16.500636029178839</v>
      </c>
      <c r="F3">
        <v>63.1831983805668</v>
      </c>
      <c r="G3">
        <v>188.80000000000052</v>
      </c>
      <c r="H3">
        <v>0.33465677108350966</v>
      </c>
      <c r="I3">
        <f t="shared" ref="I3:I5" si="0">E3*(5/2) /G3</f>
        <v>0.21849359148806663</v>
      </c>
    </row>
    <row r="4" spans="1:9" x14ac:dyDescent="0.45">
      <c r="A4" t="s">
        <v>3128</v>
      </c>
      <c r="B4">
        <v>0.53649999999999998</v>
      </c>
      <c r="C4">
        <v>3.9416578576363853E-2</v>
      </c>
      <c r="D4">
        <v>22.611336032388664</v>
      </c>
      <c r="E4">
        <v>2.4865011569378077</v>
      </c>
      <c r="F4">
        <v>56.52834008097166</v>
      </c>
      <c r="G4">
        <v>132.39999999999873</v>
      </c>
      <c r="H4">
        <v>0.42695120907078704</v>
      </c>
      <c r="I4">
        <f t="shared" si="0"/>
        <v>4.6950550546409203E-2</v>
      </c>
    </row>
    <row r="5" spans="1:9" x14ac:dyDescent="0.45">
      <c r="A5" t="s">
        <v>3127</v>
      </c>
      <c r="B5">
        <v>0.82099999999999995</v>
      </c>
      <c r="C5">
        <v>0.10316653204083913</v>
      </c>
      <c r="D5">
        <v>34.129554655870443</v>
      </c>
      <c r="E5">
        <v>5.0674709328274954</v>
      </c>
      <c r="F5">
        <v>85.323886639676104</v>
      </c>
      <c r="G5">
        <v>269.70000000000027</v>
      </c>
      <c r="H5">
        <v>0.31636591264247688</v>
      </c>
      <c r="I5">
        <f t="shared" si="0"/>
        <v>4.6973219622056826E-2</v>
      </c>
    </row>
    <row r="6" spans="1:9" x14ac:dyDescent="0.45">
      <c r="A6" t="s">
        <v>3049</v>
      </c>
      <c r="B6">
        <v>2.1547499999999999</v>
      </c>
      <c r="C6">
        <v>0.22241908641121619</v>
      </c>
      <c r="D6">
        <v>88.127530364372461</v>
      </c>
      <c r="E6">
        <v>9.8955095713042986</v>
      </c>
      <c r="F6">
        <v>176.25506072874492</v>
      </c>
      <c r="G6" t="s">
        <v>2246</v>
      </c>
      <c r="H6" t="s">
        <v>2246</v>
      </c>
    </row>
    <row r="7" spans="1:9" x14ac:dyDescent="0.45">
      <c r="A7" t="s">
        <v>3050</v>
      </c>
      <c r="B7" t="s">
        <v>305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E94156-1624-4933-8081-78C05710D010}">
  <dimension ref="A1:Q89"/>
  <sheetViews>
    <sheetView workbookViewId="0">
      <selection activeCell="K25" sqref="K25"/>
    </sheetView>
  </sheetViews>
  <sheetFormatPr defaultRowHeight="14.25" x14ac:dyDescent="0.45"/>
  <cols>
    <col min="1" max="1" width="57.1328125" customWidth="1"/>
  </cols>
  <sheetData>
    <row r="1" spans="1:17" x14ac:dyDescent="0.45">
      <c r="B1" s="46" t="s">
        <v>3114</v>
      </c>
      <c r="C1" s="46"/>
      <c r="D1" s="46" t="s">
        <v>3115</v>
      </c>
      <c r="E1" s="46"/>
      <c r="F1" s="48" t="s">
        <v>3112</v>
      </c>
      <c r="G1" s="48"/>
      <c r="H1" s="48" t="s">
        <v>3113</v>
      </c>
      <c r="I1" s="48"/>
      <c r="J1" s="48" t="s">
        <v>3116</v>
      </c>
      <c r="K1" s="48"/>
      <c r="L1" s="48" t="s">
        <v>3117</v>
      </c>
      <c r="M1" s="48"/>
      <c r="N1" s="48" t="s">
        <v>3118</v>
      </c>
      <c r="O1" s="48"/>
      <c r="P1" s="48" t="s">
        <v>3119</v>
      </c>
      <c r="Q1" s="48"/>
    </row>
    <row r="2" spans="1:17" x14ac:dyDescent="0.45">
      <c r="A2" t="s">
        <v>2244</v>
      </c>
      <c r="B2" s="8" t="s">
        <v>3053</v>
      </c>
      <c r="C2" s="9" t="s">
        <v>3054</v>
      </c>
      <c r="D2" s="8" t="s">
        <v>3053</v>
      </c>
      <c r="E2" s="9" t="s">
        <v>3054</v>
      </c>
      <c r="F2" s="8" t="s">
        <v>3053</v>
      </c>
      <c r="G2" s="9" t="s">
        <v>3054</v>
      </c>
      <c r="H2" s="8" t="s">
        <v>3053</v>
      </c>
      <c r="I2" s="9" t="s">
        <v>3054</v>
      </c>
      <c r="J2" s="8" t="s">
        <v>3053</v>
      </c>
      <c r="K2" s="9" t="s">
        <v>3054</v>
      </c>
      <c r="L2" s="8" t="s">
        <v>3053</v>
      </c>
      <c r="M2" s="9" t="s">
        <v>3054</v>
      </c>
      <c r="N2" s="8" t="s">
        <v>3053</v>
      </c>
      <c r="O2" s="9" t="s">
        <v>3054</v>
      </c>
      <c r="P2" s="8" t="s">
        <v>3053</v>
      </c>
      <c r="Q2" s="9" t="s">
        <v>3054</v>
      </c>
    </row>
    <row r="3" spans="1:17" x14ac:dyDescent="0.45">
      <c r="A3" s="21" t="s">
        <v>2249</v>
      </c>
      <c r="B3">
        <v>150101.935</v>
      </c>
      <c r="C3">
        <v>11.106315</v>
      </c>
      <c r="D3" t="s">
        <v>2246</v>
      </c>
      <c r="E3" t="s">
        <v>2246</v>
      </c>
      <c r="F3">
        <v>163054.31599999999</v>
      </c>
      <c r="G3">
        <v>11.09736</v>
      </c>
      <c r="H3">
        <v>131363.114</v>
      </c>
      <c r="I3">
        <v>11.097735</v>
      </c>
      <c r="J3">
        <v>131613.853</v>
      </c>
      <c r="K3">
        <v>11.123972999999999</v>
      </c>
      <c r="L3">
        <v>173119.98699999999</v>
      </c>
      <c r="M3">
        <v>11.138605999999999</v>
      </c>
      <c r="N3">
        <v>105527.145</v>
      </c>
      <c r="O3">
        <v>11.117145000000001</v>
      </c>
      <c r="P3">
        <v>165728.76</v>
      </c>
      <c r="Q3">
        <v>11.074101000000001</v>
      </c>
    </row>
    <row r="4" spans="1:17" x14ac:dyDescent="0.45">
      <c r="A4" s="22" t="s">
        <v>2254</v>
      </c>
      <c r="B4">
        <v>29330.32</v>
      </c>
      <c r="C4">
        <v>18.091042000000002</v>
      </c>
      <c r="D4" t="s">
        <v>2246</v>
      </c>
      <c r="E4" t="s">
        <v>2246</v>
      </c>
      <c r="F4" t="s">
        <v>2246</v>
      </c>
      <c r="G4" t="s">
        <v>2246</v>
      </c>
      <c r="H4" t="s">
        <v>2246</v>
      </c>
      <c r="I4" t="s">
        <v>2246</v>
      </c>
      <c r="J4" t="s">
        <v>2246</v>
      </c>
      <c r="K4" t="s">
        <v>2246</v>
      </c>
      <c r="L4" t="s">
        <v>2246</v>
      </c>
      <c r="M4" t="s">
        <v>2246</v>
      </c>
      <c r="N4">
        <v>31472.512999999999</v>
      </c>
      <c r="O4">
        <v>18.091487999999998</v>
      </c>
      <c r="P4" t="s">
        <v>2246</v>
      </c>
      <c r="Q4" t="s">
        <v>2246</v>
      </c>
    </row>
    <row r="5" spans="1:17" x14ac:dyDescent="0.45">
      <c r="A5" s="21" t="s">
        <v>2257</v>
      </c>
      <c r="B5" t="s">
        <v>2246</v>
      </c>
      <c r="C5" t="s">
        <v>2246</v>
      </c>
      <c r="D5" t="s">
        <v>2246</v>
      </c>
      <c r="E5" t="s">
        <v>2246</v>
      </c>
      <c r="F5" t="s">
        <v>2246</v>
      </c>
      <c r="G5" t="s">
        <v>2246</v>
      </c>
      <c r="H5" t="s">
        <v>2246</v>
      </c>
      <c r="I5" t="s">
        <v>2246</v>
      </c>
      <c r="J5" t="s">
        <v>2246</v>
      </c>
      <c r="K5" t="s">
        <v>2246</v>
      </c>
      <c r="L5" t="s">
        <v>2246</v>
      </c>
      <c r="M5" t="s">
        <v>2246</v>
      </c>
      <c r="N5" t="s">
        <v>2246</v>
      </c>
      <c r="O5" t="s">
        <v>2246</v>
      </c>
      <c r="P5" t="s">
        <v>2246</v>
      </c>
      <c r="Q5" t="s">
        <v>2246</v>
      </c>
    </row>
    <row r="6" spans="1:17" x14ac:dyDescent="0.45">
      <c r="A6" s="22" t="s">
        <v>2258</v>
      </c>
      <c r="B6">
        <v>16229.973</v>
      </c>
      <c r="C6">
        <v>21.6511</v>
      </c>
      <c r="D6" t="s">
        <v>2246</v>
      </c>
      <c r="E6" t="s">
        <v>2246</v>
      </c>
      <c r="F6" t="s">
        <v>2246</v>
      </c>
      <c r="G6" t="s">
        <v>2246</v>
      </c>
      <c r="H6">
        <v>12335.912</v>
      </c>
      <c r="I6">
        <v>21.64573</v>
      </c>
      <c r="J6" t="s">
        <v>2246</v>
      </c>
      <c r="K6" t="s">
        <v>2246</v>
      </c>
      <c r="L6" t="s">
        <v>2246</v>
      </c>
      <c r="M6" t="s">
        <v>2246</v>
      </c>
      <c r="N6">
        <v>14102.664000000001</v>
      </c>
      <c r="O6">
        <v>21.650002000000001</v>
      </c>
      <c r="P6" t="s">
        <v>2246</v>
      </c>
      <c r="Q6" t="s">
        <v>2246</v>
      </c>
    </row>
    <row r="7" spans="1:17" x14ac:dyDescent="0.45">
      <c r="A7" s="22" t="s">
        <v>2262</v>
      </c>
      <c r="B7">
        <v>16738.066999999999</v>
      </c>
      <c r="C7">
        <v>23.582056000000001</v>
      </c>
      <c r="D7" t="s">
        <v>2246</v>
      </c>
      <c r="E7" t="s">
        <v>2246</v>
      </c>
      <c r="F7" t="s">
        <v>2246</v>
      </c>
      <c r="G7" t="s">
        <v>2246</v>
      </c>
      <c r="H7">
        <v>44327.214999999997</v>
      </c>
      <c r="I7">
        <v>23.577556999999999</v>
      </c>
      <c r="J7">
        <v>32264.626</v>
      </c>
      <c r="K7">
        <v>23.580672</v>
      </c>
      <c r="L7" t="s">
        <v>2246</v>
      </c>
      <c r="M7" t="s">
        <v>2246</v>
      </c>
      <c r="N7">
        <v>52267.141000000003</v>
      </c>
      <c r="O7">
        <v>23.569434999999999</v>
      </c>
      <c r="P7">
        <v>33182.559999999998</v>
      </c>
      <c r="Q7">
        <v>23.580058000000001</v>
      </c>
    </row>
    <row r="8" spans="1:17" x14ac:dyDescent="0.45">
      <c r="A8" s="23" t="s">
        <v>2266</v>
      </c>
      <c r="B8">
        <v>169637.00700000001</v>
      </c>
      <c r="C8">
        <v>25.825838999999998</v>
      </c>
      <c r="D8">
        <v>155498.57399999999</v>
      </c>
      <c r="E8">
        <v>25.826962000000002</v>
      </c>
      <c r="F8">
        <v>11025.694</v>
      </c>
      <c r="G8">
        <v>25.827627</v>
      </c>
      <c r="H8" t="s">
        <v>2246</v>
      </c>
      <c r="I8" t="s">
        <v>2246</v>
      </c>
      <c r="J8" t="s">
        <v>2246</v>
      </c>
      <c r="K8" t="s">
        <v>2246</v>
      </c>
      <c r="L8" t="s">
        <v>2246</v>
      </c>
      <c r="M8" t="s">
        <v>2246</v>
      </c>
      <c r="N8" t="s">
        <v>2246</v>
      </c>
      <c r="O8" t="s">
        <v>2246</v>
      </c>
      <c r="P8" t="s">
        <v>2246</v>
      </c>
      <c r="Q8" t="s">
        <v>2246</v>
      </c>
    </row>
    <row r="9" spans="1:17" x14ac:dyDescent="0.45">
      <c r="A9" s="21" t="s">
        <v>2308</v>
      </c>
      <c r="B9" t="s">
        <v>2246</v>
      </c>
      <c r="C9" t="s">
        <v>2246</v>
      </c>
      <c r="D9" t="s">
        <v>2246</v>
      </c>
      <c r="E9" t="s">
        <v>2246</v>
      </c>
      <c r="F9" t="s">
        <v>2246</v>
      </c>
      <c r="G9" t="s">
        <v>2246</v>
      </c>
      <c r="H9" t="s">
        <v>2246</v>
      </c>
      <c r="I9" t="s">
        <v>2246</v>
      </c>
      <c r="J9">
        <v>160929.761</v>
      </c>
      <c r="K9">
        <v>10.066743000000001</v>
      </c>
      <c r="L9" t="s">
        <v>2246</v>
      </c>
      <c r="M9" t="s">
        <v>2246</v>
      </c>
      <c r="N9">
        <v>81362.051000000007</v>
      </c>
      <c r="O9">
        <v>10.047266</v>
      </c>
      <c r="P9" t="s">
        <v>2246</v>
      </c>
      <c r="Q9" t="s">
        <v>2246</v>
      </c>
    </row>
    <row r="10" spans="1:17" x14ac:dyDescent="0.45">
      <c r="A10" s="21" t="s">
        <v>2309</v>
      </c>
      <c r="B10">
        <v>2084465.861</v>
      </c>
      <c r="C10">
        <v>6.8619570000000003</v>
      </c>
      <c r="D10">
        <v>442902.103</v>
      </c>
      <c r="E10">
        <v>7.0668759999999997</v>
      </c>
      <c r="F10">
        <v>234715.03599999999</v>
      </c>
      <c r="G10">
        <v>8.7582719999999998</v>
      </c>
      <c r="H10" t="s">
        <v>2246</v>
      </c>
      <c r="I10" t="s">
        <v>2246</v>
      </c>
      <c r="J10">
        <v>690729.83400000003</v>
      </c>
      <c r="K10">
        <v>6.9946609999999998</v>
      </c>
      <c r="L10">
        <v>555893.78899999999</v>
      </c>
      <c r="M10">
        <v>7.1229269999999998</v>
      </c>
      <c r="N10">
        <v>682991.83799999999</v>
      </c>
      <c r="O10">
        <v>6.947654</v>
      </c>
      <c r="P10">
        <v>2070147.24</v>
      </c>
      <c r="Q10">
        <v>6.5500220000000002</v>
      </c>
    </row>
    <row r="11" spans="1:17" x14ac:dyDescent="0.45">
      <c r="A11" s="21" t="s">
        <v>2310</v>
      </c>
      <c r="B11">
        <v>197128.12100000001</v>
      </c>
      <c r="C11">
        <v>8.8074390000000005</v>
      </c>
      <c r="D11">
        <v>227742.91200000001</v>
      </c>
      <c r="E11">
        <v>8.8725810000000003</v>
      </c>
      <c r="F11" t="s">
        <v>2246</v>
      </c>
      <c r="G11" t="s">
        <v>2246</v>
      </c>
      <c r="H11" t="s">
        <v>2246</v>
      </c>
      <c r="I11" t="s">
        <v>2246</v>
      </c>
      <c r="J11">
        <v>122902.76700000001</v>
      </c>
      <c r="K11">
        <v>8.8638080000000006</v>
      </c>
      <c r="L11">
        <v>248440.36499999999</v>
      </c>
      <c r="M11">
        <v>8.8963610000000006</v>
      </c>
      <c r="N11">
        <v>47331.754000000001</v>
      </c>
      <c r="O11">
        <v>8.8374480000000002</v>
      </c>
      <c r="P11" t="s">
        <v>2246</v>
      </c>
      <c r="Q11" t="s">
        <v>2246</v>
      </c>
    </row>
    <row r="12" spans="1:17" x14ac:dyDescent="0.45">
      <c r="A12" s="21" t="s">
        <v>2311</v>
      </c>
      <c r="B12" t="s">
        <v>2246</v>
      </c>
      <c r="C12" t="s">
        <v>2246</v>
      </c>
      <c r="D12">
        <v>34269.703999999998</v>
      </c>
      <c r="E12">
        <v>10.613943000000001</v>
      </c>
      <c r="F12">
        <v>46912.002999999997</v>
      </c>
      <c r="G12">
        <v>10.574058000000001</v>
      </c>
      <c r="H12">
        <v>60272.964999999997</v>
      </c>
      <c r="I12">
        <v>10.574787000000001</v>
      </c>
      <c r="J12">
        <v>39737.152000000002</v>
      </c>
      <c r="K12">
        <v>10.606135</v>
      </c>
      <c r="L12">
        <v>39082.944000000003</v>
      </c>
      <c r="M12">
        <v>10.619323</v>
      </c>
      <c r="N12">
        <v>42964.222000000002</v>
      </c>
      <c r="O12">
        <v>10.598554999999999</v>
      </c>
      <c r="P12" t="s">
        <v>2246</v>
      </c>
      <c r="Q12" t="s">
        <v>2246</v>
      </c>
    </row>
    <row r="13" spans="1:17" x14ac:dyDescent="0.45">
      <c r="A13" s="21" t="s">
        <v>2312</v>
      </c>
      <c r="B13" t="s">
        <v>2246</v>
      </c>
      <c r="C13" t="s">
        <v>2246</v>
      </c>
      <c r="D13" t="s">
        <v>2246</v>
      </c>
      <c r="E13" t="s">
        <v>2246</v>
      </c>
      <c r="F13" t="s">
        <v>2246</v>
      </c>
      <c r="G13" t="s">
        <v>2246</v>
      </c>
      <c r="H13" t="s">
        <v>2246</v>
      </c>
      <c r="I13" t="s">
        <v>2246</v>
      </c>
      <c r="J13">
        <v>27286.914000000001</v>
      </c>
      <c r="K13">
        <v>12.023216</v>
      </c>
      <c r="L13" t="s">
        <v>2246</v>
      </c>
      <c r="M13" t="s">
        <v>2246</v>
      </c>
      <c r="N13" t="s">
        <v>2246</v>
      </c>
      <c r="O13" t="s">
        <v>2246</v>
      </c>
      <c r="P13" t="s">
        <v>2246</v>
      </c>
      <c r="Q13" t="s">
        <v>2246</v>
      </c>
    </row>
    <row r="14" spans="1:17" x14ac:dyDescent="0.45">
      <c r="A14" s="21" t="s">
        <v>2313</v>
      </c>
      <c r="B14">
        <v>16191.099</v>
      </c>
      <c r="C14">
        <v>21.649443000000002</v>
      </c>
      <c r="D14" t="s">
        <v>2246</v>
      </c>
      <c r="E14" t="s">
        <v>2246</v>
      </c>
      <c r="F14" t="s">
        <v>2246</v>
      </c>
      <c r="G14" t="s">
        <v>2246</v>
      </c>
      <c r="H14" t="s">
        <v>2246</v>
      </c>
      <c r="I14" t="s">
        <v>2246</v>
      </c>
      <c r="J14" t="s">
        <v>2246</v>
      </c>
      <c r="K14" t="s">
        <v>2246</v>
      </c>
      <c r="L14" t="s">
        <v>2246</v>
      </c>
      <c r="M14" t="s">
        <v>2246</v>
      </c>
      <c r="N14" t="s">
        <v>2246</v>
      </c>
      <c r="O14" t="s">
        <v>2246</v>
      </c>
      <c r="P14" t="s">
        <v>2246</v>
      </c>
      <c r="Q14" t="s">
        <v>2246</v>
      </c>
    </row>
    <row r="15" spans="1:17" x14ac:dyDescent="0.45">
      <c r="A15" s="21" t="s">
        <v>2314</v>
      </c>
      <c r="B15" t="s">
        <v>2246</v>
      </c>
      <c r="C15" t="s">
        <v>2246</v>
      </c>
      <c r="D15" t="s">
        <v>2246</v>
      </c>
      <c r="E15" t="s">
        <v>2246</v>
      </c>
      <c r="F15">
        <v>104105.016</v>
      </c>
      <c r="G15">
        <v>9.9977060000000009</v>
      </c>
      <c r="H15" t="s">
        <v>2246</v>
      </c>
      <c r="I15" t="s">
        <v>2246</v>
      </c>
      <c r="J15" t="s">
        <v>2246</v>
      </c>
      <c r="K15" t="s">
        <v>2246</v>
      </c>
      <c r="L15" t="s">
        <v>2246</v>
      </c>
      <c r="M15" t="s">
        <v>2246</v>
      </c>
      <c r="N15" t="s">
        <v>2246</v>
      </c>
      <c r="O15" t="s">
        <v>2246</v>
      </c>
      <c r="P15" t="s">
        <v>2246</v>
      </c>
      <c r="Q15" t="s">
        <v>2246</v>
      </c>
    </row>
    <row r="16" spans="1:17" x14ac:dyDescent="0.45">
      <c r="A16" s="21" t="s">
        <v>2315</v>
      </c>
      <c r="B16" t="s">
        <v>2246</v>
      </c>
      <c r="C16" t="s">
        <v>2246</v>
      </c>
      <c r="D16" t="s">
        <v>2246</v>
      </c>
      <c r="E16" t="s">
        <v>2246</v>
      </c>
      <c r="F16">
        <v>10355.950000000001</v>
      </c>
      <c r="G16">
        <v>25.827627</v>
      </c>
      <c r="H16" t="s">
        <v>2246</v>
      </c>
      <c r="I16" t="s">
        <v>2246</v>
      </c>
      <c r="J16" t="s">
        <v>2246</v>
      </c>
      <c r="K16" t="s">
        <v>2246</v>
      </c>
      <c r="L16" t="s">
        <v>2246</v>
      </c>
      <c r="M16" t="s">
        <v>2246</v>
      </c>
      <c r="N16" t="s">
        <v>2246</v>
      </c>
      <c r="O16" t="s">
        <v>2246</v>
      </c>
      <c r="P16" t="s">
        <v>2246</v>
      </c>
      <c r="Q16" t="s">
        <v>2246</v>
      </c>
    </row>
    <row r="17" spans="1:17" x14ac:dyDescent="0.45">
      <c r="A17" s="22" t="s">
        <v>2316</v>
      </c>
      <c r="B17">
        <v>1407593.4040000001</v>
      </c>
      <c r="C17">
        <v>8.5917429999999992</v>
      </c>
      <c r="D17">
        <v>860567.02500000002</v>
      </c>
      <c r="E17">
        <v>8.6636679999999995</v>
      </c>
      <c r="F17">
        <v>1184269.5819999999</v>
      </c>
      <c r="G17">
        <v>8.5370340000000002</v>
      </c>
      <c r="H17">
        <v>1293678.527</v>
      </c>
      <c r="I17">
        <v>8.5472590000000004</v>
      </c>
      <c r="J17">
        <v>1049753.885</v>
      </c>
      <c r="K17">
        <v>8.6530769999999997</v>
      </c>
      <c r="L17">
        <v>845156.43700000003</v>
      </c>
      <c r="M17">
        <v>8.6899669999999993</v>
      </c>
      <c r="N17">
        <v>1038827.357</v>
      </c>
      <c r="O17">
        <v>8.6249479999999998</v>
      </c>
      <c r="P17">
        <v>1271397.1000000001</v>
      </c>
      <c r="Q17">
        <v>8.4627999999999997</v>
      </c>
    </row>
    <row r="18" spans="1:17" x14ac:dyDescent="0.45">
      <c r="A18" s="21" t="s">
        <v>2317</v>
      </c>
      <c r="B18" t="s">
        <v>2246</v>
      </c>
      <c r="C18" t="s">
        <v>2246</v>
      </c>
      <c r="D18" t="s">
        <v>2246</v>
      </c>
      <c r="E18" t="s">
        <v>2246</v>
      </c>
      <c r="F18" t="s">
        <v>2246</v>
      </c>
      <c r="G18" t="s">
        <v>2246</v>
      </c>
      <c r="H18" t="s">
        <v>2246</v>
      </c>
      <c r="I18" t="s">
        <v>2246</v>
      </c>
      <c r="J18">
        <v>8973.0349999999999</v>
      </c>
      <c r="K18">
        <v>8.9487190000000005</v>
      </c>
      <c r="L18" t="s">
        <v>2246</v>
      </c>
      <c r="M18" t="s">
        <v>2246</v>
      </c>
      <c r="N18" t="s">
        <v>2246</v>
      </c>
      <c r="O18" t="s">
        <v>2246</v>
      </c>
      <c r="P18">
        <v>11299.72</v>
      </c>
      <c r="Q18">
        <v>8.7984220000000004</v>
      </c>
    </row>
    <row r="19" spans="1:17" x14ac:dyDescent="0.45">
      <c r="A19" s="21" t="s">
        <v>2318</v>
      </c>
      <c r="B19" t="s">
        <v>2246</v>
      </c>
      <c r="C19" t="s">
        <v>2246</v>
      </c>
      <c r="D19" t="s">
        <v>2246</v>
      </c>
      <c r="E19" t="s">
        <v>2246</v>
      </c>
      <c r="F19">
        <v>6025.6980000000003</v>
      </c>
      <c r="G19">
        <v>24.157896999999998</v>
      </c>
      <c r="H19" t="s">
        <v>2246</v>
      </c>
      <c r="I19" t="s">
        <v>2246</v>
      </c>
      <c r="J19" t="s">
        <v>2246</v>
      </c>
      <c r="K19" t="s">
        <v>2246</v>
      </c>
      <c r="L19" t="s">
        <v>2246</v>
      </c>
      <c r="M19" t="s">
        <v>2246</v>
      </c>
      <c r="N19" t="s">
        <v>2246</v>
      </c>
      <c r="O19" t="s">
        <v>2246</v>
      </c>
      <c r="P19" t="s">
        <v>2246</v>
      </c>
      <c r="Q19" t="s">
        <v>2246</v>
      </c>
    </row>
    <row r="20" spans="1:17" x14ac:dyDescent="0.45">
      <c r="A20" s="21" t="s">
        <v>2319</v>
      </c>
      <c r="B20" t="s">
        <v>2246</v>
      </c>
      <c r="C20" t="s">
        <v>2246</v>
      </c>
      <c r="D20" t="s">
        <v>2246</v>
      </c>
      <c r="E20" t="s">
        <v>2246</v>
      </c>
      <c r="F20">
        <v>9802.9419999999991</v>
      </c>
      <c r="G20">
        <v>24.683340999999999</v>
      </c>
      <c r="H20" t="s">
        <v>2246</v>
      </c>
      <c r="I20" t="s">
        <v>2246</v>
      </c>
      <c r="J20" t="s">
        <v>2246</v>
      </c>
      <c r="K20" t="s">
        <v>2246</v>
      </c>
      <c r="L20" t="s">
        <v>2246</v>
      </c>
      <c r="M20" t="s">
        <v>2246</v>
      </c>
      <c r="N20" t="s">
        <v>2246</v>
      </c>
      <c r="O20" t="s">
        <v>2246</v>
      </c>
      <c r="P20" t="s">
        <v>2246</v>
      </c>
      <c r="Q20" t="s">
        <v>2246</v>
      </c>
    </row>
    <row r="21" spans="1:17" x14ac:dyDescent="0.45">
      <c r="A21" s="21" t="s">
        <v>2320</v>
      </c>
      <c r="B21" t="s">
        <v>2246</v>
      </c>
      <c r="C21" t="s">
        <v>2246</v>
      </c>
      <c r="D21" t="s">
        <v>2246</v>
      </c>
      <c r="E21" t="s">
        <v>2246</v>
      </c>
      <c r="F21">
        <v>42688.095000000001</v>
      </c>
      <c r="G21">
        <v>14.214406</v>
      </c>
      <c r="H21" t="s">
        <v>2246</v>
      </c>
      <c r="I21" t="s">
        <v>2246</v>
      </c>
      <c r="J21" t="s">
        <v>2246</v>
      </c>
      <c r="K21" t="s">
        <v>2246</v>
      </c>
      <c r="L21" t="s">
        <v>2246</v>
      </c>
      <c r="M21" t="s">
        <v>2246</v>
      </c>
      <c r="N21">
        <v>104805.629</v>
      </c>
      <c r="O21">
        <v>14.218856000000001</v>
      </c>
      <c r="P21">
        <v>79179.89</v>
      </c>
      <c r="Q21">
        <v>14.213483</v>
      </c>
    </row>
    <row r="22" spans="1:17" x14ac:dyDescent="0.45">
      <c r="A22" s="21" t="s">
        <v>2321</v>
      </c>
      <c r="B22" t="s">
        <v>2246</v>
      </c>
      <c r="C22" t="s">
        <v>2246</v>
      </c>
      <c r="D22">
        <v>6483.9610000000002</v>
      </c>
      <c r="E22">
        <v>21.649180000000001</v>
      </c>
      <c r="F22" t="s">
        <v>2246</v>
      </c>
      <c r="G22" t="s">
        <v>2246</v>
      </c>
      <c r="H22" t="s">
        <v>2246</v>
      </c>
      <c r="I22" t="s">
        <v>2246</v>
      </c>
      <c r="J22" t="s">
        <v>2246</v>
      </c>
      <c r="K22" t="s">
        <v>2246</v>
      </c>
      <c r="L22" t="s">
        <v>2246</v>
      </c>
      <c r="M22" t="s">
        <v>2246</v>
      </c>
      <c r="N22" t="s">
        <v>2246</v>
      </c>
      <c r="O22" t="s">
        <v>2246</v>
      </c>
      <c r="P22" t="s">
        <v>2246</v>
      </c>
      <c r="Q22" t="s">
        <v>2246</v>
      </c>
    </row>
    <row r="23" spans="1:17" x14ac:dyDescent="0.45">
      <c r="A23" s="21" t="s">
        <v>2322</v>
      </c>
      <c r="B23" t="s">
        <v>2246</v>
      </c>
      <c r="C23" t="s">
        <v>2246</v>
      </c>
      <c r="D23" t="s">
        <v>2246</v>
      </c>
      <c r="E23" t="s">
        <v>2246</v>
      </c>
      <c r="F23" t="s">
        <v>2246</v>
      </c>
      <c r="G23" t="s">
        <v>2246</v>
      </c>
      <c r="H23" t="s">
        <v>2246</v>
      </c>
      <c r="I23" t="s">
        <v>2246</v>
      </c>
      <c r="J23" t="s">
        <v>2246</v>
      </c>
      <c r="K23" t="s">
        <v>2246</v>
      </c>
      <c r="L23" t="s">
        <v>2246</v>
      </c>
      <c r="M23" t="s">
        <v>2246</v>
      </c>
      <c r="N23" t="s">
        <v>2246</v>
      </c>
      <c r="O23" t="s">
        <v>2246</v>
      </c>
      <c r="P23">
        <v>201622.25</v>
      </c>
      <c r="Q23">
        <v>6.9903240000000002</v>
      </c>
    </row>
    <row r="24" spans="1:17" x14ac:dyDescent="0.45">
      <c r="A24" s="21" t="s">
        <v>2323</v>
      </c>
      <c r="B24" t="s">
        <v>2246</v>
      </c>
      <c r="C24" t="s">
        <v>2246</v>
      </c>
      <c r="D24" t="s">
        <v>2246</v>
      </c>
      <c r="E24" t="s">
        <v>2246</v>
      </c>
      <c r="F24">
        <v>15801.444</v>
      </c>
      <c r="G24">
        <v>18.089700000000001</v>
      </c>
      <c r="H24" t="s">
        <v>2246</v>
      </c>
      <c r="I24" t="s">
        <v>2246</v>
      </c>
      <c r="J24" t="s">
        <v>2246</v>
      </c>
      <c r="K24" t="s">
        <v>2246</v>
      </c>
      <c r="L24" t="s">
        <v>2246</v>
      </c>
      <c r="M24" t="s">
        <v>2246</v>
      </c>
      <c r="N24" t="s">
        <v>2246</v>
      </c>
      <c r="O24" t="s">
        <v>2246</v>
      </c>
      <c r="P24" t="s">
        <v>2246</v>
      </c>
      <c r="Q24" t="s">
        <v>2246</v>
      </c>
    </row>
    <row r="25" spans="1:17" x14ac:dyDescent="0.45">
      <c r="A25" s="21" t="s">
        <v>2280</v>
      </c>
      <c r="B25" t="s">
        <v>2246</v>
      </c>
      <c r="C25" t="s">
        <v>2246</v>
      </c>
      <c r="D25" t="s">
        <v>2246</v>
      </c>
      <c r="E25" t="s">
        <v>2246</v>
      </c>
      <c r="F25" t="s">
        <v>2246</v>
      </c>
      <c r="G25" t="s">
        <v>2246</v>
      </c>
      <c r="H25" t="s">
        <v>2246</v>
      </c>
      <c r="I25" t="s">
        <v>2246</v>
      </c>
      <c r="J25" t="s">
        <v>2246</v>
      </c>
      <c r="K25" t="s">
        <v>2246</v>
      </c>
      <c r="L25" t="s">
        <v>2246</v>
      </c>
      <c r="M25" t="s">
        <v>2246</v>
      </c>
      <c r="N25" t="s">
        <v>2246</v>
      </c>
      <c r="O25" t="s">
        <v>2246</v>
      </c>
      <c r="P25">
        <v>50776.24</v>
      </c>
      <c r="Q25">
        <v>18.778504000000002</v>
      </c>
    </row>
    <row r="26" spans="1:17" x14ac:dyDescent="0.45">
      <c r="A26" s="21" t="s">
        <v>2324</v>
      </c>
      <c r="B26" t="s">
        <v>2246</v>
      </c>
      <c r="C26" t="s">
        <v>2246</v>
      </c>
      <c r="D26" t="s">
        <v>2246</v>
      </c>
      <c r="E26" t="s">
        <v>2246</v>
      </c>
      <c r="F26" t="s">
        <v>2246</v>
      </c>
      <c r="G26" t="s">
        <v>2246</v>
      </c>
      <c r="H26">
        <v>43804.89</v>
      </c>
      <c r="I26">
        <v>12.799555</v>
      </c>
      <c r="J26" t="s">
        <v>2246</v>
      </c>
      <c r="K26" t="s">
        <v>2246</v>
      </c>
      <c r="L26" t="s">
        <v>2246</v>
      </c>
      <c r="M26" t="s">
        <v>2246</v>
      </c>
      <c r="N26" t="s">
        <v>2246</v>
      </c>
      <c r="O26" t="s">
        <v>2246</v>
      </c>
      <c r="P26" t="s">
        <v>2246</v>
      </c>
      <c r="Q26" t="s">
        <v>2246</v>
      </c>
    </row>
    <row r="27" spans="1:17" x14ac:dyDescent="0.45">
      <c r="A27" s="21" t="s">
        <v>2325</v>
      </c>
      <c r="B27" t="s">
        <v>2246</v>
      </c>
      <c r="C27" t="s">
        <v>2246</v>
      </c>
      <c r="D27" t="s">
        <v>2246</v>
      </c>
      <c r="E27" t="s">
        <v>2246</v>
      </c>
      <c r="F27" t="s">
        <v>2246</v>
      </c>
      <c r="G27" t="s">
        <v>2246</v>
      </c>
      <c r="H27" t="s">
        <v>2246</v>
      </c>
      <c r="I27" t="s">
        <v>2246</v>
      </c>
      <c r="J27">
        <v>18149.956999999999</v>
      </c>
      <c r="K27">
        <v>13.726101999999999</v>
      </c>
      <c r="L27" t="s">
        <v>2246</v>
      </c>
      <c r="M27" t="s">
        <v>2246</v>
      </c>
      <c r="N27" t="s">
        <v>2246</v>
      </c>
      <c r="O27" t="s">
        <v>2246</v>
      </c>
      <c r="P27">
        <v>14911.04</v>
      </c>
      <c r="Q27">
        <v>13.724342</v>
      </c>
    </row>
    <row r="28" spans="1:17" x14ac:dyDescent="0.45">
      <c r="A28" s="21" t="s">
        <v>2326</v>
      </c>
      <c r="B28" t="s">
        <v>2246</v>
      </c>
      <c r="C28" t="s">
        <v>2246</v>
      </c>
      <c r="D28" t="s">
        <v>2246</v>
      </c>
      <c r="E28" t="s">
        <v>2246</v>
      </c>
      <c r="F28" t="s">
        <v>2246</v>
      </c>
      <c r="G28" t="s">
        <v>2246</v>
      </c>
      <c r="H28" t="s">
        <v>2246</v>
      </c>
      <c r="I28" t="s">
        <v>2246</v>
      </c>
      <c r="J28">
        <v>46804.586000000003</v>
      </c>
      <c r="K28">
        <v>26.002775</v>
      </c>
      <c r="L28" t="s">
        <v>2246</v>
      </c>
      <c r="M28" t="s">
        <v>2246</v>
      </c>
      <c r="N28" t="s">
        <v>2246</v>
      </c>
      <c r="O28" t="s">
        <v>2246</v>
      </c>
      <c r="P28" t="s">
        <v>2246</v>
      </c>
      <c r="Q28" t="s">
        <v>2246</v>
      </c>
    </row>
    <row r="29" spans="1:17" x14ac:dyDescent="0.45">
      <c r="A29" s="21" t="s">
        <v>2283</v>
      </c>
      <c r="B29" t="s">
        <v>2246</v>
      </c>
      <c r="C29" t="s">
        <v>2246</v>
      </c>
      <c r="D29" t="s">
        <v>2246</v>
      </c>
      <c r="E29" t="s">
        <v>2246</v>
      </c>
      <c r="F29" t="s">
        <v>2246</v>
      </c>
      <c r="G29" t="s">
        <v>2246</v>
      </c>
      <c r="H29" t="s">
        <v>2246</v>
      </c>
      <c r="I29" t="s">
        <v>2246</v>
      </c>
      <c r="J29" t="s">
        <v>2246</v>
      </c>
      <c r="K29" t="s">
        <v>2246</v>
      </c>
      <c r="L29">
        <v>9580984.2060000002</v>
      </c>
      <c r="M29">
        <v>6.4970299999999996</v>
      </c>
      <c r="N29" t="s">
        <v>2246</v>
      </c>
      <c r="O29" t="s">
        <v>2246</v>
      </c>
      <c r="P29" t="s">
        <v>2246</v>
      </c>
      <c r="Q29" t="s">
        <v>2246</v>
      </c>
    </row>
    <row r="30" spans="1:17" x14ac:dyDescent="0.45">
      <c r="A30" s="21" t="s">
        <v>2327</v>
      </c>
      <c r="B30">
        <v>26011.591</v>
      </c>
      <c r="C30">
        <v>15.648069</v>
      </c>
      <c r="D30" t="s">
        <v>2246</v>
      </c>
      <c r="E30" t="s">
        <v>2246</v>
      </c>
      <c r="F30" t="s">
        <v>2246</v>
      </c>
      <c r="G30" t="s">
        <v>2246</v>
      </c>
      <c r="H30" t="s">
        <v>2246</v>
      </c>
      <c r="I30" t="s">
        <v>2246</v>
      </c>
      <c r="J30" t="s">
        <v>2246</v>
      </c>
      <c r="K30" t="s">
        <v>2246</v>
      </c>
      <c r="L30">
        <v>7043.2920000000004</v>
      </c>
      <c r="M30">
        <v>15.646902000000001</v>
      </c>
      <c r="N30">
        <v>17665.691999999999</v>
      </c>
      <c r="O30">
        <v>15.654868</v>
      </c>
      <c r="P30" t="s">
        <v>2246</v>
      </c>
      <c r="Q30" t="s">
        <v>2246</v>
      </c>
    </row>
    <row r="31" spans="1:17" x14ac:dyDescent="0.45">
      <c r="A31" s="21" t="s">
        <v>2328</v>
      </c>
      <c r="B31">
        <v>23443.155999999999</v>
      </c>
      <c r="C31">
        <v>15.657522</v>
      </c>
      <c r="D31" t="s">
        <v>2246</v>
      </c>
      <c r="E31" t="s">
        <v>2246</v>
      </c>
      <c r="F31" t="s">
        <v>2246</v>
      </c>
      <c r="G31" t="s">
        <v>2246</v>
      </c>
      <c r="H31" t="s">
        <v>2246</v>
      </c>
      <c r="I31" t="s">
        <v>2246</v>
      </c>
      <c r="J31" t="s">
        <v>2246</v>
      </c>
      <c r="K31" t="s">
        <v>2246</v>
      </c>
      <c r="L31" t="s">
        <v>2246</v>
      </c>
      <c r="M31" t="s">
        <v>2246</v>
      </c>
      <c r="N31" t="s">
        <v>2246</v>
      </c>
      <c r="O31" t="s">
        <v>2246</v>
      </c>
      <c r="P31" t="s">
        <v>2246</v>
      </c>
      <c r="Q31" t="s">
        <v>2246</v>
      </c>
    </row>
    <row r="32" spans="1:17" x14ac:dyDescent="0.45">
      <c r="A32" s="21" t="s">
        <v>2329</v>
      </c>
      <c r="B32" t="s">
        <v>2246</v>
      </c>
      <c r="C32" t="s">
        <v>2246</v>
      </c>
      <c r="D32">
        <v>763616.25800000003</v>
      </c>
      <c r="E32">
        <v>10.884421</v>
      </c>
      <c r="F32" t="s">
        <v>2246</v>
      </c>
      <c r="G32" t="s">
        <v>2246</v>
      </c>
      <c r="H32" t="s">
        <v>2246</v>
      </c>
      <c r="I32" t="s">
        <v>2246</v>
      </c>
      <c r="J32" t="s">
        <v>2246</v>
      </c>
      <c r="K32" t="s">
        <v>2246</v>
      </c>
      <c r="L32" t="s">
        <v>2246</v>
      </c>
      <c r="M32" t="s">
        <v>2246</v>
      </c>
      <c r="N32" t="s">
        <v>2246</v>
      </c>
      <c r="O32" t="s">
        <v>2246</v>
      </c>
      <c r="P32" t="s">
        <v>2246</v>
      </c>
      <c r="Q32" t="s">
        <v>2246</v>
      </c>
    </row>
    <row r="33" spans="1:17" x14ac:dyDescent="0.45">
      <c r="A33" s="21" t="s">
        <v>2330</v>
      </c>
      <c r="B33" t="s">
        <v>2246</v>
      </c>
      <c r="C33" t="s">
        <v>2246</v>
      </c>
      <c r="D33" t="s">
        <v>2246</v>
      </c>
      <c r="E33" t="s">
        <v>2246</v>
      </c>
      <c r="F33" t="s">
        <v>2246</v>
      </c>
      <c r="G33" t="s">
        <v>2246</v>
      </c>
      <c r="H33" t="s">
        <v>2246</v>
      </c>
      <c r="I33" t="s">
        <v>2246</v>
      </c>
      <c r="J33" t="s">
        <v>2246</v>
      </c>
      <c r="K33" t="s">
        <v>2246</v>
      </c>
      <c r="L33" t="s">
        <v>2246</v>
      </c>
      <c r="M33" t="s">
        <v>2246</v>
      </c>
      <c r="N33" t="s">
        <v>2246</v>
      </c>
      <c r="O33" t="s">
        <v>2246</v>
      </c>
      <c r="P33" t="s">
        <v>2246</v>
      </c>
      <c r="Q33" t="s">
        <v>2246</v>
      </c>
    </row>
    <row r="34" spans="1:17" x14ac:dyDescent="0.45">
      <c r="A34" s="21" t="s">
        <v>2331</v>
      </c>
      <c r="B34">
        <v>893067.34499999997</v>
      </c>
      <c r="C34">
        <v>10.857409000000001</v>
      </c>
      <c r="D34">
        <v>884848.48100000003</v>
      </c>
      <c r="E34">
        <v>10.884629</v>
      </c>
      <c r="F34">
        <v>666810.18500000006</v>
      </c>
      <c r="G34">
        <v>10.828661</v>
      </c>
      <c r="H34">
        <v>827616.875</v>
      </c>
      <c r="I34">
        <v>10.838952000000001</v>
      </c>
      <c r="J34">
        <v>805866.74199999997</v>
      </c>
      <c r="K34">
        <v>10.879429999999999</v>
      </c>
      <c r="L34">
        <v>1025476.437</v>
      </c>
      <c r="M34">
        <v>10.897838999999999</v>
      </c>
      <c r="N34">
        <v>1033602.218</v>
      </c>
      <c r="O34">
        <v>10.87393</v>
      </c>
      <c r="P34">
        <v>641316.78</v>
      </c>
      <c r="Q34">
        <v>10.802797999999999</v>
      </c>
    </row>
    <row r="35" spans="1:17" x14ac:dyDescent="0.45">
      <c r="A35" s="21" t="s">
        <v>2332</v>
      </c>
      <c r="B35" t="s">
        <v>2246</v>
      </c>
      <c r="C35" t="s">
        <v>2246</v>
      </c>
      <c r="D35">
        <v>15480.407999999999</v>
      </c>
      <c r="E35">
        <v>15.650905</v>
      </c>
      <c r="F35">
        <v>28228.545999999998</v>
      </c>
      <c r="G35">
        <v>15.650963000000001</v>
      </c>
      <c r="H35">
        <v>24789.226999999999</v>
      </c>
      <c r="I35">
        <v>15.651127000000001</v>
      </c>
      <c r="J35" t="s">
        <v>2246</v>
      </c>
      <c r="K35" t="s">
        <v>2246</v>
      </c>
      <c r="L35" t="s">
        <v>2246</v>
      </c>
      <c r="M35" t="s">
        <v>2246</v>
      </c>
      <c r="N35" t="s">
        <v>2246</v>
      </c>
      <c r="O35" t="s">
        <v>2246</v>
      </c>
      <c r="P35">
        <v>20914.419999999998</v>
      </c>
      <c r="Q35">
        <v>15.646576</v>
      </c>
    </row>
    <row r="36" spans="1:17" x14ac:dyDescent="0.45">
      <c r="A36" s="21" t="s">
        <v>2333</v>
      </c>
      <c r="B36" t="s">
        <v>2246</v>
      </c>
      <c r="C36" t="s">
        <v>2246</v>
      </c>
      <c r="D36" t="s">
        <v>2246</v>
      </c>
      <c r="E36" t="s">
        <v>2246</v>
      </c>
      <c r="F36" t="s">
        <v>2246</v>
      </c>
      <c r="G36" t="s">
        <v>2246</v>
      </c>
      <c r="H36" t="s">
        <v>2246</v>
      </c>
      <c r="I36" t="s">
        <v>2246</v>
      </c>
      <c r="J36" t="s">
        <v>2246</v>
      </c>
      <c r="K36" t="s">
        <v>2246</v>
      </c>
      <c r="L36" t="s">
        <v>2246</v>
      </c>
      <c r="M36" t="s">
        <v>2246</v>
      </c>
      <c r="N36" t="s">
        <v>2246</v>
      </c>
      <c r="O36" t="s">
        <v>2246</v>
      </c>
      <c r="P36">
        <v>33867.269999999997</v>
      </c>
      <c r="Q36">
        <v>15.650041</v>
      </c>
    </row>
    <row r="37" spans="1:17" x14ac:dyDescent="0.45">
      <c r="A37" s="21" t="s">
        <v>2334</v>
      </c>
      <c r="B37" t="s">
        <v>2246</v>
      </c>
      <c r="C37" t="s">
        <v>2246</v>
      </c>
      <c r="D37" t="s">
        <v>2246</v>
      </c>
      <c r="E37" t="s">
        <v>2246</v>
      </c>
      <c r="F37">
        <v>15757.132</v>
      </c>
      <c r="G37">
        <v>24.551106000000001</v>
      </c>
      <c r="H37">
        <v>30089.916000000001</v>
      </c>
      <c r="I37">
        <v>24.551100999999999</v>
      </c>
      <c r="J37" t="s">
        <v>2246</v>
      </c>
      <c r="K37" t="s">
        <v>2246</v>
      </c>
      <c r="L37" t="s">
        <v>2246</v>
      </c>
      <c r="M37" t="s">
        <v>2246</v>
      </c>
      <c r="N37">
        <v>20036.502</v>
      </c>
      <c r="O37">
        <v>24.552844</v>
      </c>
      <c r="P37" t="s">
        <v>2246</v>
      </c>
      <c r="Q37" t="s">
        <v>2246</v>
      </c>
    </row>
    <row r="38" spans="1:17" x14ac:dyDescent="0.45">
      <c r="A38" s="21" t="s">
        <v>2335</v>
      </c>
      <c r="B38" t="s">
        <v>2246</v>
      </c>
      <c r="C38" t="s">
        <v>2246</v>
      </c>
      <c r="D38" t="s">
        <v>2246</v>
      </c>
      <c r="E38" t="s">
        <v>2246</v>
      </c>
      <c r="F38" t="s">
        <v>2246</v>
      </c>
      <c r="G38" t="s">
        <v>2246</v>
      </c>
      <c r="H38" t="s">
        <v>2246</v>
      </c>
      <c r="I38" t="s">
        <v>2246</v>
      </c>
      <c r="J38">
        <v>3309.6039999999998</v>
      </c>
      <c r="K38">
        <v>24.559867000000001</v>
      </c>
      <c r="L38" t="s">
        <v>2246</v>
      </c>
      <c r="M38" t="s">
        <v>2246</v>
      </c>
      <c r="N38" t="s">
        <v>2246</v>
      </c>
      <c r="O38" t="s">
        <v>2246</v>
      </c>
      <c r="P38" t="s">
        <v>2246</v>
      </c>
      <c r="Q38" t="s">
        <v>2246</v>
      </c>
    </row>
    <row r="39" spans="1:17" x14ac:dyDescent="0.45">
      <c r="A39" s="21" t="s">
        <v>2336</v>
      </c>
      <c r="B39">
        <v>13377.365</v>
      </c>
      <c r="C39">
        <v>22.304400999999999</v>
      </c>
      <c r="D39" t="s">
        <v>2246</v>
      </c>
      <c r="E39" t="s">
        <v>2246</v>
      </c>
      <c r="F39" t="s">
        <v>2246</v>
      </c>
      <c r="G39" t="s">
        <v>2246</v>
      </c>
      <c r="H39">
        <v>18532.918000000001</v>
      </c>
      <c r="I39">
        <v>22.304660999999999</v>
      </c>
      <c r="J39" t="s">
        <v>2246</v>
      </c>
      <c r="K39" t="s">
        <v>2246</v>
      </c>
      <c r="L39" t="s">
        <v>2246</v>
      </c>
      <c r="M39" t="s">
        <v>2246</v>
      </c>
      <c r="N39">
        <v>18723.806</v>
      </c>
      <c r="O39">
        <v>22.303801</v>
      </c>
      <c r="P39" t="s">
        <v>2246</v>
      </c>
      <c r="Q39" t="s">
        <v>2246</v>
      </c>
    </row>
    <row r="40" spans="1:17" x14ac:dyDescent="0.45">
      <c r="A40" s="21" t="s">
        <v>2337</v>
      </c>
      <c r="B40" t="s">
        <v>2246</v>
      </c>
      <c r="C40" t="s">
        <v>2246</v>
      </c>
      <c r="D40">
        <v>21634234.504000001</v>
      </c>
      <c r="E40">
        <v>6.4627350000000003</v>
      </c>
      <c r="F40" t="s">
        <v>2246</v>
      </c>
      <c r="G40" t="s">
        <v>2246</v>
      </c>
      <c r="H40" t="s">
        <v>2246</v>
      </c>
      <c r="I40" t="s">
        <v>2246</v>
      </c>
      <c r="J40" t="s">
        <v>2246</v>
      </c>
      <c r="K40" t="s">
        <v>2246</v>
      </c>
      <c r="L40">
        <v>43935973.055</v>
      </c>
      <c r="M40">
        <v>6.5390670000000002</v>
      </c>
      <c r="N40" t="s">
        <v>2246</v>
      </c>
      <c r="O40" t="s">
        <v>2246</v>
      </c>
      <c r="P40" t="s">
        <v>2246</v>
      </c>
      <c r="Q40" t="s">
        <v>2246</v>
      </c>
    </row>
    <row r="41" spans="1:17" x14ac:dyDescent="0.45">
      <c r="A41" s="20" t="s">
        <v>2338</v>
      </c>
      <c r="B41" t="s">
        <v>2246</v>
      </c>
      <c r="C41" t="s">
        <v>2246</v>
      </c>
      <c r="D41" t="s">
        <v>2246</v>
      </c>
      <c r="E41" t="s">
        <v>2246</v>
      </c>
      <c r="F41">
        <v>131158.19200000001</v>
      </c>
      <c r="G41">
        <v>11.665514999999999</v>
      </c>
      <c r="H41" t="s">
        <v>2246</v>
      </c>
      <c r="I41" t="s">
        <v>2246</v>
      </c>
      <c r="J41" t="s">
        <v>2246</v>
      </c>
      <c r="K41" t="s">
        <v>2246</v>
      </c>
      <c r="L41" t="s">
        <v>2246</v>
      </c>
      <c r="M41" t="s">
        <v>2246</v>
      </c>
      <c r="N41" t="s">
        <v>2246</v>
      </c>
      <c r="O41" t="s">
        <v>2246</v>
      </c>
      <c r="P41">
        <v>158929.45000000001</v>
      </c>
      <c r="Q41">
        <v>9.1490469999999995</v>
      </c>
    </row>
    <row r="42" spans="1:17" x14ac:dyDescent="0.45">
      <c r="A42" s="21" t="s">
        <v>2339</v>
      </c>
      <c r="B42" t="s">
        <v>2246</v>
      </c>
      <c r="C42" t="s">
        <v>2246</v>
      </c>
      <c r="D42" t="s">
        <v>2246</v>
      </c>
      <c r="E42" t="s">
        <v>2246</v>
      </c>
      <c r="F42" t="s">
        <v>2246</v>
      </c>
      <c r="G42" t="s">
        <v>2246</v>
      </c>
      <c r="H42" t="s">
        <v>2246</v>
      </c>
      <c r="I42" t="s">
        <v>2246</v>
      </c>
      <c r="J42" t="s">
        <v>2246</v>
      </c>
      <c r="K42" t="s">
        <v>2246</v>
      </c>
      <c r="L42" t="s">
        <v>2246</v>
      </c>
      <c r="M42" t="s">
        <v>2246</v>
      </c>
      <c r="N42">
        <v>369808.201</v>
      </c>
      <c r="O42">
        <v>8.1700820000000007</v>
      </c>
      <c r="P42" t="s">
        <v>2246</v>
      </c>
      <c r="Q42" t="s">
        <v>2246</v>
      </c>
    </row>
    <row r="43" spans="1:17" x14ac:dyDescent="0.45">
      <c r="A43" s="23" t="s">
        <v>2340</v>
      </c>
      <c r="B43" t="s">
        <v>2246</v>
      </c>
      <c r="C43" t="s">
        <v>2246</v>
      </c>
      <c r="D43" t="s">
        <v>2246</v>
      </c>
      <c r="E43" t="s">
        <v>2246</v>
      </c>
      <c r="F43" t="s">
        <v>2246</v>
      </c>
      <c r="G43" t="s">
        <v>2246</v>
      </c>
      <c r="H43">
        <v>280774.37599999999</v>
      </c>
      <c r="I43">
        <v>16.679152999999999</v>
      </c>
      <c r="J43">
        <v>75166.066999999995</v>
      </c>
      <c r="K43">
        <v>16.679076999999999</v>
      </c>
      <c r="L43" t="s">
        <v>2246</v>
      </c>
      <c r="M43" t="s">
        <v>2246</v>
      </c>
      <c r="N43" t="s">
        <v>2246</v>
      </c>
      <c r="O43" t="s">
        <v>2246</v>
      </c>
      <c r="P43" t="s">
        <v>2246</v>
      </c>
      <c r="Q43" t="s">
        <v>2246</v>
      </c>
    </row>
    <row r="44" spans="1:17" x14ac:dyDescent="0.45">
      <c r="A44" s="21" t="s">
        <v>2341</v>
      </c>
      <c r="B44">
        <v>156025.51999999999</v>
      </c>
      <c r="C44">
        <v>7.2505319999999998</v>
      </c>
      <c r="D44" t="s">
        <v>2246</v>
      </c>
      <c r="E44" t="s">
        <v>2246</v>
      </c>
      <c r="F44">
        <v>153398.06</v>
      </c>
      <c r="G44">
        <v>7.1994150000000001</v>
      </c>
      <c r="H44" t="s">
        <v>2246</v>
      </c>
      <c r="I44" t="s">
        <v>2246</v>
      </c>
      <c r="J44" t="s">
        <v>2246</v>
      </c>
      <c r="K44" t="s">
        <v>2246</v>
      </c>
      <c r="L44" t="s">
        <v>2246</v>
      </c>
      <c r="M44" t="s">
        <v>2246</v>
      </c>
      <c r="N44" t="s">
        <v>2246</v>
      </c>
      <c r="O44" t="s">
        <v>2246</v>
      </c>
      <c r="P44" t="s">
        <v>2246</v>
      </c>
      <c r="Q44" t="s">
        <v>2246</v>
      </c>
    </row>
    <row r="45" spans="1:17" x14ac:dyDescent="0.45">
      <c r="A45" s="21" t="s">
        <v>2342</v>
      </c>
      <c r="B45" t="s">
        <v>2246</v>
      </c>
      <c r="C45" t="s">
        <v>2246</v>
      </c>
      <c r="D45" t="s">
        <v>2246</v>
      </c>
      <c r="E45" t="s">
        <v>2246</v>
      </c>
      <c r="F45" t="s">
        <v>2246</v>
      </c>
      <c r="G45" t="s">
        <v>2246</v>
      </c>
      <c r="H45" t="s">
        <v>2246</v>
      </c>
      <c r="I45" t="s">
        <v>2246</v>
      </c>
      <c r="J45" t="s">
        <v>2246</v>
      </c>
      <c r="K45" t="s">
        <v>2246</v>
      </c>
      <c r="L45" t="s">
        <v>2246</v>
      </c>
      <c r="M45" t="s">
        <v>2246</v>
      </c>
      <c r="N45">
        <v>62820.281999999999</v>
      </c>
      <c r="O45">
        <v>20.649419000000002</v>
      </c>
      <c r="P45" t="s">
        <v>2246</v>
      </c>
      <c r="Q45" t="s">
        <v>2246</v>
      </c>
    </row>
    <row r="46" spans="1:17" x14ac:dyDescent="0.45">
      <c r="A46" s="21" t="s">
        <v>2343</v>
      </c>
      <c r="B46" t="s">
        <v>2246</v>
      </c>
      <c r="C46" t="s">
        <v>2246</v>
      </c>
      <c r="D46" t="s">
        <v>2246</v>
      </c>
      <c r="E46" t="s">
        <v>2246</v>
      </c>
      <c r="F46" t="s">
        <v>2246</v>
      </c>
      <c r="G46" t="s">
        <v>2246</v>
      </c>
      <c r="H46" t="s">
        <v>2246</v>
      </c>
      <c r="I46" t="s">
        <v>2246</v>
      </c>
      <c r="J46" t="s">
        <v>2246</v>
      </c>
      <c r="K46" t="s">
        <v>2246</v>
      </c>
      <c r="L46" t="s">
        <v>2246</v>
      </c>
      <c r="M46" t="s">
        <v>2246</v>
      </c>
      <c r="N46">
        <v>46160.436000000002</v>
      </c>
      <c r="O46">
        <v>10.598554999999999</v>
      </c>
      <c r="P46" t="s">
        <v>2246</v>
      </c>
      <c r="Q46" t="s">
        <v>2246</v>
      </c>
    </row>
    <row r="47" spans="1:17" x14ac:dyDescent="0.45">
      <c r="A47" s="21" t="s">
        <v>2344</v>
      </c>
      <c r="B47" t="s">
        <v>2246</v>
      </c>
      <c r="C47" t="s">
        <v>2246</v>
      </c>
      <c r="D47" t="s">
        <v>2246</v>
      </c>
      <c r="E47" t="s">
        <v>2246</v>
      </c>
      <c r="F47" t="s">
        <v>2246</v>
      </c>
      <c r="G47" t="s">
        <v>2246</v>
      </c>
      <c r="H47" t="s">
        <v>2246</v>
      </c>
      <c r="I47" t="s">
        <v>2246</v>
      </c>
      <c r="J47">
        <v>66541.483999999997</v>
      </c>
      <c r="K47">
        <v>12.811253000000001</v>
      </c>
      <c r="L47" t="s">
        <v>2246</v>
      </c>
      <c r="M47" t="s">
        <v>2246</v>
      </c>
      <c r="N47">
        <v>54979.017</v>
      </c>
      <c r="O47">
        <v>12.807795</v>
      </c>
      <c r="P47" t="s">
        <v>2246</v>
      </c>
      <c r="Q47" t="s">
        <v>2246</v>
      </c>
    </row>
    <row r="48" spans="1:17" x14ac:dyDescent="0.45">
      <c r="A48" s="21" t="s">
        <v>2345</v>
      </c>
      <c r="B48" t="s">
        <v>2246</v>
      </c>
      <c r="C48" t="s">
        <v>2246</v>
      </c>
      <c r="D48" t="s">
        <v>2246</v>
      </c>
      <c r="E48" t="s">
        <v>2246</v>
      </c>
      <c r="F48" t="s">
        <v>2246</v>
      </c>
      <c r="G48" t="s">
        <v>2246</v>
      </c>
      <c r="H48">
        <v>26113.223000000002</v>
      </c>
      <c r="I48">
        <v>19.623733000000001</v>
      </c>
      <c r="J48" t="s">
        <v>2246</v>
      </c>
      <c r="K48" t="s">
        <v>2246</v>
      </c>
      <c r="L48" t="s">
        <v>2246</v>
      </c>
      <c r="M48" t="s">
        <v>2246</v>
      </c>
      <c r="N48">
        <v>17745.722000000002</v>
      </c>
      <c r="O48">
        <v>19.624970999999999</v>
      </c>
      <c r="P48" t="s">
        <v>2246</v>
      </c>
      <c r="Q48" t="s">
        <v>2246</v>
      </c>
    </row>
    <row r="49" spans="1:17" x14ac:dyDescent="0.45">
      <c r="A49" s="21" t="s">
        <v>2346</v>
      </c>
      <c r="B49" t="s">
        <v>2246</v>
      </c>
      <c r="C49" t="s">
        <v>2246</v>
      </c>
      <c r="D49" t="s">
        <v>2246</v>
      </c>
      <c r="E49" t="s">
        <v>2246</v>
      </c>
      <c r="F49" t="s">
        <v>2246</v>
      </c>
      <c r="G49" t="s">
        <v>2246</v>
      </c>
      <c r="H49">
        <v>33028.084999999999</v>
      </c>
      <c r="I49">
        <v>19.623754000000002</v>
      </c>
      <c r="J49" t="s">
        <v>2246</v>
      </c>
      <c r="K49" t="s">
        <v>2246</v>
      </c>
      <c r="L49" t="s">
        <v>2246</v>
      </c>
      <c r="M49" t="s">
        <v>2246</v>
      </c>
      <c r="N49" t="s">
        <v>2246</v>
      </c>
      <c r="O49" t="s">
        <v>2246</v>
      </c>
      <c r="P49" t="s">
        <v>2246</v>
      </c>
      <c r="Q49" t="s">
        <v>2246</v>
      </c>
    </row>
    <row r="50" spans="1:17" x14ac:dyDescent="0.45">
      <c r="A50" s="21" t="s">
        <v>2347</v>
      </c>
      <c r="B50" t="s">
        <v>2246</v>
      </c>
      <c r="C50" t="s">
        <v>2246</v>
      </c>
      <c r="D50" t="s">
        <v>2246</v>
      </c>
      <c r="E50" t="s">
        <v>2246</v>
      </c>
      <c r="F50" t="s">
        <v>2246</v>
      </c>
      <c r="G50" t="s">
        <v>2246</v>
      </c>
      <c r="H50">
        <v>1214680.1459999999</v>
      </c>
      <c r="I50">
        <v>20.664256999999999</v>
      </c>
      <c r="J50" t="s">
        <v>2246</v>
      </c>
      <c r="K50" t="s">
        <v>2246</v>
      </c>
      <c r="L50" t="s">
        <v>2246</v>
      </c>
      <c r="M50" t="s">
        <v>2246</v>
      </c>
      <c r="N50" t="s">
        <v>2246</v>
      </c>
      <c r="O50" t="s">
        <v>2246</v>
      </c>
      <c r="P50" t="s">
        <v>2246</v>
      </c>
      <c r="Q50" t="s">
        <v>2246</v>
      </c>
    </row>
    <row r="51" spans="1:17" x14ac:dyDescent="0.45">
      <c r="A51" s="21" t="s">
        <v>2348</v>
      </c>
      <c r="B51" t="s">
        <v>2246</v>
      </c>
      <c r="C51" t="s">
        <v>2246</v>
      </c>
      <c r="D51" t="s">
        <v>2246</v>
      </c>
      <c r="E51" t="s">
        <v>2246</v>
      </c>
      <c r="F51">
        <v>699509.62</v>
      </c>
      <c r="G51">
        <v>8.4520909999999994</v>
      </c>
      <c r="H51" t="s">
        <v>2246</v>
      </c>
      <c r="I51" t="s">
        <v>2246</v>
      </c>
      <c r="J51" t="s">
        <v>2246</v>
      </c>
      <c r="K51" t="s">
        <v>2246</v>
      </c>
      <c r="L51" t="s">
        <v>2246</v>
      </c>
      <c r="M51" t="s">
        <v>2246</v>
      </c>
      <c r="N51" t="s">
        <v>2246</v>
      </c>
      <c r="O51" t="s">
        <v>2246</v>
      </c>
      <c r="P51" t="s">
        <v>2246</v>
      </c>
      <c r="Q51" t="s">
        <v>2246</v>
      </c>
    </row>
    <row r="52" spans="1:17" x14ac:dyDescent="0.45">
      <c r="A52" s="23" t="s">
        <v>2349</v>
      </c>
      <c r="B52" t="s">
        <v>2246</v>
      </c>
      <c r="C52" t="s">
        <v>2246</v>
      </c>
      <c r="D52" t="s">
        <v>2246</v>
      </c>
      <c r="E52" t="s">
        <v>2246</v>
      </c>
      <c r="F52">
        <v>20653.114000000001</v>
      </c>
      <c r="G52">
        <v>9.8771360000000001</v>
      </c>
      <c r="H52" t="s">
        <v>2246</v>
      </c>
      <c r="I52" t="s">
        <v>2246</v>
      </c>
      <c r="J52" t="s">
        <v>2246</v>
      </c>
      <c r="K52" t="s">
        <v>2246</v>
      </c>
      <c r="L52" t="s">
        <v>2246</v>
      </c>
      <c r="M52" t="s">
        <v>2246</v>
      </c>
      <c r="N52" t="s">
        <v>2246</v>
      </c>
      <c r="O52" t="s">
        <v>2246</v>
      </c>
      <c r="P52" t="s">
        <v>2246</v>
      </c>
      <c r="Q52" t="s">
        <v>2246</v>
      </c>
    </row>
    <row r="53" spans="1:17" x14ac:dyDescent="0.45">
      <c r="A53" s="21" t="s">
        <v>2350</v>
      </c>
      <c r="B53" t="s">
        <v>2246</v>
      </c>
      <c r="C53" t="s">
        <v>2246</v>
      </c>
      <c r="D53" t="s">
        <v>2246</v>
      </c>
      <c r="E53" t="s">
        <v>2246</v>
      </c>
      <c r="F53" t="s">
        <v>2246</v>
      </c>
      <c r="G53" t="s">
        <v>2246</v>
      </c>
      <c r="H53" t="s">
        <v>2246</v>
      </c>
      <c r="I53" t="s">
        <v>2246</v>
      </c>
      <c r="J53" t="s">
        <v>2246</v>
      </c>
      <c r="K53" t="s">
        <v>2246</v>
      </c>
      <c r="L53" t="s">
        <v>2246</v>
      </c>
      <c r="M53" t="s">
        <v>2246</v>
      </c>
      <c r="N53">
        <v>26259.45</v>
      </c>
      <c r="O53">
        <v>15.933381000000001</v>
      </c>
      <c r="P53" t="s">
        <v>2246</v>
      </c>
      <c r="Q53" t="s">
        <v>2246</v>
      </c>
    </row>
    <row r="54" spans="1:17" x14ac:dyDescent="0.45">
      <c r="A54" s="23" t="s">
        <v>2351</v>
      </c>
      <c r="B54" t="s">
        <v>2246</v>
      </c>
      <c r="C54" t="s">
        <v>2246</v>
      </c>
      <c r="D54" t="s">
        <v>2246</v>
      </c>
      <c r="E54" t="s">
        <v>2246</v>
      </c>
      <c r="F54">
        <v>325763.402</v>
      </c>
      <c r="G54">
        <v>9.2268600000000003</v>
      </c>
      <c r="H54">
        <v>98654.646999999997</v>
      </c>
      <c r="I54">
        <v>9.2196449999999999</v>
      </c>
      <c r="J54">
        <v>115806.29300000001</v>
      </c>
      <c r="K54">
        <v>9.2931410000000003</v>
      </c>
      <c r="L54" t="s">
        <v>2246</v>
      </c>
      <c r="M54" t="s">
        <v>2246</v>
      </c>
      <c r="N54">
        <v>92982.178</v>
      </c>
      <c r="O54">
        <v>9.2776429999999994</v>
      </c>
      <c r="P54" t="s">
        <v>2246</v>
      </c>
      <c r="Q54" t="s">
        <v>2246</v>
      </c>
    </row>
    <row r="55" spans="1:17" x14ac:dyDescent="0.45">
      <c r="A55" s="20" t="s">
        <v>2352</v>
      </c>
      <c r="B55" t="s">
        <v>2246</v>
      </c>
      <c r="C55" t="s">
        <v>2246</v>
      </c>
      <c r="D55" t="s">
        <v>2246</v>
      </c>
      <c r="E55" t="s">
        <v>2246</v>
      </c>
      <c r="F55">
        <v>5405.9960000000001</v>
      </c>
      <c r="G55">
        <v>16.872323000000002</v>
      </c>
      <c r="H55" t="s">
        <v>2246</v>
      </c>
      <c r="I55" t="s">
        <v>2246</v>
      </c>
      <c r="J55" t="s">
        <v>2246</v>
      </c>
      <c r="K55" t="s">
        <v>2246</v>
      </c>
      <c r="L55" t="s">
        <v>2246</v>
      </c>
      <c r="M55" t="s">
        <v>2246</v>
      </c>
      <c r="N55" t="s">
        <v>2246</v>
      </c>
      <c r="O55" t="s">
        <v>2246</v>
      </c>
      <c r="P55" t="s">
        <v>2246</v>
      </c>
      <c r="Q55" t="s">
        <v>2246</v>
      </c>
    </row>
    <row r="56" spans="1:17" x14ac:dyDescent="0.45">
      <c r="A56" s="21" t="s">
        <v>2353</v>
      </c>
      <c r="B56">
        <v>64903.968000000001</v>
      </c>
      <c r="C56">
        <v>9.5210000000000008</v>
      </c>
      <c r="D56" t="s">
        <v>2246</v>
      </c>
      <c r="E56" t="s">
        <v>2246</v>
      </c>
      <c r="F56" t="s">
        <v>2246</v>
      </c>
      <c r="G56" t="s">
        <v>2246</v>
      </c>
      <c r="H56">
        <v>93944.747000000003</v>
      </c>
      <c r="I56">
        <v>9.5003759999999993</v>
      </c>
      <c r="J56" t="s">
        <v>2246</v>
      </c>
      <c r="K56" t="s">
        <v>2246</v>
      </c>
      <c r="L56" t="s">
        <v>2246</v>
      </c>
      <c r="M56" t="s">
        <v>2246</v>
      </c>
      <c r="N56">
        <v>56111.212</v>
      </c>
      <c r="O56">
        <v>9.5385150000000003</v>
      </c>
      <c r="P56" t="s">
        <v>2246</v>
      </c>
      <c r="Q56" t="s">
        <v>2246</v>
      </c>
    </row>
    <row r="57" spans="1:17" x14ac:dyDescent="0.45">
      <c r="A57" s="21" t="s">
        <v>2354</v>
      </c>
      <c r="B57">
        <v>231358.24100000001</v>
      </c>
      <c r="C57">
        <v>10.061648999999999</v>
      </c>
      <c r="D57" t="s">
        <v>2246</v>
      </c>
      <c r="E57" t="s">
        <v>2246</v>
      </c>
      <c r="F57" t="s">
        <v>2246</v>
      </c>
      <c r="G57" t="s">
        <v>2246</v>
      </c>
      <c r="H57">
        <v>97257.554999999993</v>
      </c>
      <c r="I57">
        <v>10.039796000000001</v>
      </c>
      <c r="J57" t="s">
        <v>2246</v>
      </c>
      <c r="K57" t="s">
        <v>2246</v>
      </c>
      <c r="L57" t="s">
        <v>2246</v>
      </c>
      <c r="M57" t="s">
        <v>2246</v>
      </c>
      <c r="N57">
        <v>111959.59299999999</v>
      </c>
      <c r="O57">
        <v>10.077992999999999</v>
      </c>
      <c r="P57" t="s">
        <v>2246</v>
      </c>
      <c r="Q57" t="s">
        <v>2246</v>
      </c>
    </row>
    <row r="58" spans="1:17" x14ac:dyDescent="0.45">
      <c r="A58" s="21" t="s">
        <v>2355</v>
      </c>
      <c r="B58" t="s">
        <v>2246</v>
      </c>
      <c r="C58" t="s">
        <v>2246</v>
      </c>
      <c r="D58" t="s">
        <v>2246</v>
      </c>
      <c r="E58" t="s">
        <v>2246</v>
      </c>
      <c r="F58">
        <v>2833981.0320000001</v>
      </c>
      <c r="G58">
        <v>6.4226720000000004</v>
      </c>
      <c r="H58" t="s">
        <v>2246</v>
      </c>
      <c r="I58" t="s">
        <v>2246</v>
      </c>
      <c r="J58" t="s">
        <v>2246</v>
      </c>
      <c r="K58" t="s">
        <v>2246</v>
      </c>
      <c r="L58" t="s">
        <v>2246</v>
      </c>
      <c r="M58" t="s">
        <v>2246</v>
      </c>
      <c r="N58" t="s">
        <v>2246</v>
      </c>
      <c r="O58" t="s">
        <v>2246</v>
      </c>
      <c r="P58" t="s">
        <v>2246</v>
      </c>
      <c r="Q58" t="s">
        <v>2246</v>
      </c>
    </row>
    <row r="59" spans="1:17" x14ac:dyDescent="0.45">
      <c r="A59" s="21" t="s">
        <v>2356</v>
      </c>
      <c r="B59" t="s">
        <v>2246</v>
      </c>
      <c r="C59" t="s">
        <v>2246</v>
      </c>
      <c r="D59" t="s">
        <v>2246</v>
      </c>
      <c r="E59" t="s">
        <v>2246</v>
      </c>
      <c r="F59">
        <v>36375.116999999998</v>
      </c>
      <c r="G59">
        <v>12.979652</v>
      </c>
      <c r="H59" t="s">
        <v>2246</v>
      </c>
      <c r="I59" t="s">
        <v>2246</v>
      </c>
      <c r="J59" t="s">
        <v>2246</v>
      </c>
      <c r="K59" t="s">
        <v>2246</v>
      </c>
      <c r="L59" t="s">
        <v>2246</v>
      </c>
      <c r="M59" t="s">
        <v>2246</v>
      </c>
      <c r="N59" t="s">
        <v>2246</v>
      </c>
      <c r="O59" t="s">
        <v>2246</v>
      </c>
      <c r="P59" t="s">
        <v>2246</v>
      </c>
      <c r="Q59" t="s">
        <v>2246</v>
      </c>
    </row>
    <row r="60" spans="1:17" x14ac:dyDescent="0.45">
      <c r="A60" s="21" t="s">
        <v>2357</v>
      </c>
      <c r="B60">
        <v>798187.32499999995</v>
      </c>
      <c r="C60">
        <v>8.1200360000000007</v>
      </c>
      <c r="D60">
        <v>550692.28300000005</v>
      </c>
      <c r="E60">
        <v>8.2308230000000009</v>
      </c>
      <c r="F60">
        <v>972479.78</v>
      </c>
      <c r="G60">
        <v>8.0820080000000001</v>
      </c>
      <c r="H60">
        <v>661752.07299999997</v>
      </c>
      <c r="I60">
        <v>8.073359</v>
      </c>
      <c r="J60">
        <v>474901.217</v>
      </c>
      <c r="K60">
        <v>8.1931060000000002</v>
      </c>
      <c r="L60">
        <v>687636.92700000003</v>
      </c>
      <c r="M60">
        <v>8.2635319999999997</v>
      </c>
      <c r="N60">
        <v>428420.04399999999</v>
      </c>
      <c r="O60">
        <v>8.1669400000000003</v>
      </c>
      <c r="P60">
        <v>734027.97</v>
      </c>
      <c r="Q60">
        <v>7.9582160000000002</v>
      </c>
    </row>
    <row r="61" spans="1:17" x14ac:dyDescent="0.45">
      <c r="A61" s="21" t="s">
        <v>2358</v>
      </c>
      <c r="B61" t="s">
        <v>2246</v>
      </c>
      <c r="C61" t="s">
        <v>2246</v>
      </c>
      <c r="D61" t="s">
        <v>2246</v>
      </c>
      <c r="E61" t="s">
        <v>2246</v>
      </c>
      <c r="F61" t="s">
        <v>2246</v>
      </c>
      <c r="G61" t="s">
        <v>2246</v>
      </c>
      <c r="H61" t="s">
        <v>2246</v>
      </c>
      <c r="I61" t="s">
        <v>2246</v>
      </c>
      <c r="J61" t="s">
        <v>2246</v>
      </c>
      <c r="K61" t="s">
        <v>2246</v>
      </c>
      <c r="L61" t="s">
        <v>2246</v>
      </c>
      <c r="M61" t="s">
        <v>2246</v>
      </c>
      <c r="N61" t="s">
        <v>2246</v>
      </c>
      <c r="O61" t="s">
        <v>2246</v>
      </c>
      <c r="P61">
        <v>234347.74</v>
      </c>
      <c r="Q61">
        <v>10.890826000000001</v>
      </c>
    </row>
    <row r="62" spans="1:17" x14ac:dyDescent="0.45">
      <c r="A62" s="21" t="s">
        <v>2359</v>
      </c>
      <c r="B62">
        <v>50269.656999999999</v>
      </c>
      <c r="C62">
        <v>24.824873</v>
      </c>
      <c r="D62" t="s">
        <v>2246</v>
      </c>
      <c r="E62" t="s">
        <v>2246</v>
      </c>
      <c r="F62" t="s">
        <v>2246</v>
      </c>
      <c r="G62" t="s">
        <v>2246</v>
      </c>
      <c r="H62">
        <v>62687.993000000002</v>
      </c>
      <c r="I62">
        <v>24.821770999999998</v>
      </c>
      <c r="J62">
        <v>15246.697</v>
      </c>
      <c r="K62">
        <v>24.822585</v>
      </c>
      <c r="L62" t="s">
        <v>2246</v>
      </c>
      <c r="M62" t="s">
        <v>2246</v>
      </c>
      <c r="N62">
        <v>57146.690999999999</v>
      </c>
      <c r="O62">
        <v>24.821317000000001</v>
      </c>
      <c r="P62">
        <v>22865.08</v>
      </c>
      <c r="Q62">
        <v>24.824560000000002</v>
      </c>
    </row>
    <row r="63" spans="1:17" x14ac:dyDescent="0.45">
      <c r="A63" s="22" t="s">
        <v>2297</v>
      </c>
      <c r="B63" t="s">
        <v>2246</v>
      </c>
      <c r="C63" t="s">
        <v>2246</v>
      </c>
      <c r="D63" t="s">
        <v>2246</v>
      </c>
      <c r="E63" t="s">
        <v>2246</v>
      </c>
      <c r="F63" t="s">
        <v>2246</v>
      </c>
      <c r="G63" t="s">
        <v>2246</v>
      </c>
      <c r="H63">
        <v>66279.335000000006</v>
      </c>
      <c r="I63">
        <v>12.319623</v>
      </c>
      <c r="J63" t="s">
        <v>2246</v>
      </c>
      <c r="K63" t="s">
        <v>2246</v>
      </c>
      <c r="L63" t="s">
        <v>2246</v>
      </c>
      <c r="M63" t="s">
        <v>2246</v>
      </c>
      <c r="N63">
        <v>69952.149999999994</v>
      </c>
      <c r="O63">
        <v>12.332386</v>
      </c>
      <c r="P63">
        <v>69976</v>
      </c>
      <c r="Q63">
        <v>12.308125</v>
      </c>
    </row>
    <row r="64" spans="1:17" x14ac:dyDescent="0.45">
      <c r="A64" s="21" t="s">
        <v>2360</v>
      </c>
      <c r="B64" t="s">
        <v>2246</v>
      </c>
      <c r="C64" t="s">
        <v>2246</v>
      </c>
      <c r="D64" t="s">
        <v>2246</v>
      </c>
      <c r="E64" t="s">
        <v>2246</v>
      </c>
      <c r="F64">
        <v>5792.134</v>
      </c>
      <c r="G64">
        <v>24.157896999999998</v>
      </c>
      <c r="H64">
        <v>9396.5609999999997</v>
      </c>
      <c r="I64">
        <v>24.15785</v>
      </c>
      <c r="J64" t="s">
        <v>2246</v>
      </c>
      <c r="K64" t="s">
        <v>2246</v>
      </c>
      <c r="L64" t="s">
        <v>2246</v>
      </c>
      <c r="M64" t="s">
        <v>2246</v>
      </c>
      <c r="N64">
        <v>8725.64</v>
      </c>
      <c r="O64">
        <v>24.158315999999999</v>
      </c>
      <c r="P64" t="s">
        <v>2246</v>
      </c>
      <c r="Q64" t="s">
        <v>2246</v>
      </c>
    </row>
    <row r="65" spans="1:17" x14ac:dyDescent="0.45">
      <c r="A65" s="21" t="s">
        <v>2361</v>
      </c>
      <c r="B65" t="s">
        <v>2246</v>
      </c>
      <c r="C65" t="s">
        <v>2246</v>
      </c>
      <c r="D65" t="s">
        <v>2246</v>
      </c>
      <c r="E65" t="s">
        <v>2246</v>
      </c>
      <c r="F65" t="s">
        <v>2246</v>
      </c>
      <c r="G65" t="s">
        <v>2246</v>
      </c>
      <c r="H65" t="s">
        <v>2246</v>
      </c>
      <c r="I65" t="s">
        <v>2246</v>
      </c>
      <c r="J65" t="s">
        <v>2246</v>
      </c>
      <c r="K65" t="s">
        <v>2246</v>
      </c>
      <c r="L65" t="s">
        <v>2246</v>
      </c>
      <c r="M65" t="s">
        <v>2246</v>
      </c>
      <c r="N65">
        <v>2433.8209999999999</v>
      </c>
      <c r="O65">
        <v>19.103888999999999</v>
      </c>
      <c r="P65" t="s">
        <v>2246</v>
      </c>
      <c r="Q65" t="s">
        <v>2246</v>
      </c>
    </row>
    <row r="66" spans="1:17" x14ac:dyDescent="0.45">
      <c r="A66" s="21" t="s">
        <v>2362</v>
      </c>
      <c r="B66">
        <v>262115.64600000001</v>
      </c>
      <c r="C66">
        <v>10.227755</v>
      </c>
      <c r="D66">
        <v>411532.24800000002</v>
      </c>
      <c r="E66">
        <v>10.270878</v>
      </c>
      <c r="F66">
        <v>307219.005</v>
      </c>
      <c r="G66">
        <v>10.219923</v>
      </c>
      <c r="H66">
        <v>298908.94799999997</v>
      </c>
      <c r="I66">
        <v>10.212377999999999</v>
      </c>
      <c r="J66">
        <v>291890.05900000001</v>
      </c>
      <c r="K66">
        <v>10.252139</v>
      </c>
      <c r="L66">
        <v>417226.57500000001</v>
      </c>
      <c r="M66">
        <v>10.282265000000001</v>
      </c>
      <c r="N66">
        <v>265662.14299999998</v>
      </c>
      <c r="O66">
        <v>10.245035</v>
      </c>
      <c r="P66">
        <v>328323.32</v>
      </c>
      <c r="Q66">
        <v>10.175481</v>
      </c>
    </row>
    <row r="67" spans="1:17" x14ac:dyDescent="0.45">
      <c r="A67" s="21" t="s">
        <v>2363</v>
      </c>
      <c r="B67">
        <v>216095.54500000001</v>
      </c>
      <c r="C67">
        <v>10.462448</v>
      </c>
      <c r="D67">
        <v>191602.00099999999</v>
      </c>
      <c r="E67">
        <v>10.499247</v>
      </c>
      <c r="F67">
        <v>146466.72</v>
      </c>
      <c r="G67">
        <v>10.455484</v>
      </c>
      <c r="H67">
        <v>136661.71100000001</v>
      </c>
      <c r="I67">
        <v>10.450815</v>
      </c>
      <c r="J67">
        <v>120559.875</v>
      </c>
      <c r="K67">
        <v>10.483494</v>
      </c>
      <c r="L67">
        <v>147510.98800000001</v>
      </c>
      <c r="M67">
        <v>10.509646999999999</v>
      </c>
      <c r="N67">
        <v>145867.17499999999</v>
      </c>
      <c r="O67">
        <v>10.477199000000001</v>
      </c>
      <c r="P67">
        <v>342909.26</v>
      </c>
      <c r="Q67">
        <v>10.418013999999999</v>
      </c>
    </row>
    <row r="68" spans="1:17" x14ac:dyDescent="0.45">
      <c r="A68" s="21" t="s">
        <v>2364</v>
      </c>
      <c r="B68" t="s">
        <v>2246</v>
      </c>
      <c r="C68" t="s">
        <v>2246</v>
      </c>
      <c r="D68">
        <v>369871.57</v>
      </c>
      <c r="E68">
        <v>8.5653369999999995</v>
      </c>
      <c r="F68" t="s">
        <v>2246</v>
      </c>
      <c r="G68" t="s">
        <v>2246</v>
      </c>
      <c r="H68" t="s">
        <v>2246</v>
      </c>
      <c r="I68" t="s">
        <v>2246</v>
      </c>
      <c r="J68" t="s">
        <v>2246</v>
      </c>
      <c r="K68" t="s">
        <v>2246</v>
      </c>
      <c r="L68">
        <v>422525.52100000001</v>
      </c>
      <c r="M68">
        <v>8.5950839999999999</v>
      </c>
      <c r="N68" t="s">
        <v>2246</v>
      </c>
      <c r="O68" t="s">
        <v>2246</v>
      </c>
      <c r="P68" t="s">
        <v>2246</v>
      </c>
      <c r="Q68" t="s">
        <v>2246</v>
      </c>
    </row>
    <row r="69" spans="1:17" x14ac:dyDescent="0.45">
      <c r="A69" s="21" t="s">
        <v>2365</v>
      </c>
      <c r="B69">
        <v>4804.62</v>
      </c>
      <c r="C69">
        <v>21.500515</v>
      </c>
      <c r="D69" t="s">
        <v>2246</v>
      </c>
      <c r="E69" t="s">
        <v>2246</v>
      </c>
      <c r="F69" t="s">
        <v>2246</v>
      </c>
      <c r="G69" t="s">
        <v>2246</v>
      </c>
      <c r="H69" t="s">
        <v>2246</v>
      </c>
      <c r="I69" t="s">
        <v>2246</v>
      </c>
      <c r="J69" t="s">
        <v>2246</v>
      </c>
      <c r="K69" t="s">
        <v>2246</v>
      </c>
      <c r="L69" t="s">
        <v>2246</v>
      </c>
      <c r="M69" t="s">
        <v>2246</v>
      </c>
      <c r="N69" t="s">
        <v>2246</v>
      </c>
      <c r="O69" t="s">
        <v>2246</v>
      </c>
      <c r="P69" t="s">
        <v>2246</v>
      </c>
      <c r="Q69" t="s">
        <v>2246</v>
      </c>
    </row>
    <row r="70" spans="1:17" x14ac:dyDescent="0.45">
      <c r="A70" s="21" t="s">
        <v>2366</v>
      </c>
      <c r="B70" t="s">
        <v>2246</v>
      </c>
      <c r="C70" t="s">
        <v>2246</v>
      </c>
      <c r="D70" t="s">
        <v>2246</v>
      </c>
      <c r="E70" t="s">
        <v>2246</v>
      </c>
      <c r="F70">
        <v>384648.984</v>
      </c>
      <c r="G70">
        <v>7.7344210000000002</v>
      </c>
      <c r="H70" t="s">
        <v>2246</v>
      </c>
      <c r="I70" t="s">
        <v>2246</v>
      </c>
      <c r="J70">
        <v>168972.76800000001</v>
      </c>
      <c r="K70">
        <v>7.9161599999999996</v>
      </c>
      <c r="L70" t="s">
        <v>2246</v>
      </c>
      <c r="M70" t="s">
        <v>2246</v>
      </c>
      <c r="N70">
        <v>204924.78200000001</v>
      </c>
      <c r="O70">
        <v>7.8707520000000004</v>
      </c>
      <c r="P70" t="s">
        <v>2246</v>
      </c>
      <c r="Q70" t="s">
        <v>2246</v>
      </c>
    </row>
    <row r="71" spans="1:17" x14ac:dyDescent="0.45">
      <c r="A71" s="24" t="s">
        <v>2367</v>
      </c>
      <c r="B71">
        <v>344423.69300000003</v>
      </c>
      <c r="C71">
        <v>16.678301000000001</v>
      </c>
      <c r="D71">
        <v>296336.337</v>
      </c>
      <c r="E71">
        <v>16.679887000000001</v>
      </c>
      <c r="F71" t="s">
        <v>2246</v>
      </c>
      <c r="G71" t="s">
        <v>2246</v>
      </c>
      <c r="H71" t="s">
        <v>2246</v>
      </c>
      <c r="I71" t="s">
        <v>2246</v>
      </c>
      <c r="J71">
        <v>104682.334</v>
      </c>
      <c r="K71">
        <v>16.678070000000002</v>
      </c>
      <c r="L71" t="s">
        <v>2246</v>
      </c>
      <c r="M71" t="s">
        <v>2246</v>
      </c>
      <c r="N71">
        <v>144084.79999999999</v>
      </c>
      <c r="O71">
        <v>16.678387000000001</v>
      </c>
      <c r="P71" t="s">
        <v>2246</v>
      </c>
      <c r="Q71" t="s">
        <v>2246</v>
      </c>
    </row>
    <row r="72" spans="1:17" x14ac:dyDescent="0.45">
      <c r="A72" s="21" t="s">
        <v>2368</v>
      </c>
      <c r="B72" t="s">
        <v>2246</v>
      </c>
      <c r="C72" t="s">
        <v>2246</v>
      </c>
      <c r="D72" t="s">
        <v>2246</v>
      </c>
      <c r="E72" t="s">
        <v>2246</v>
      </c>
      <c r="F72" t="s">
        <v>2246</v>
      </c>
      <c r="G72" t="s">
        <v>2246</v>
      </c>
      <c r="H72" t="s">
        <v>2246</v>
      </c>
      <c r="I72" t="s">
        <v>2246</v>
      </c>
      <c r="J72" t="s">
        <v>2246</v>
      </c>
      <c r="K72" t="s">
        <v>2246</v>
      </c>
      <c r="L72" t="s">
        <v>2246</v>
      </c>
      <c r="M72" t="s">
        <v>2246</v>
      </c>
      <c r="N72" t="s">
        <v>2246</v>
      </c>
      <c r="O72" t="s">
        <v>2246</v>
      </c>
      <c r="P72" t="s">
        <v>2246</v>
      </c>
      <c r="Q72" t="s">
        <v>2246</v>
      </c>
    </row>
    <row r="73" spans="1:17" x14ac:dyDescent="0.45">
      <c r="A73" s="21" t="s">
        <v>2369</v>
      </c>
      <c r="B73" t="s">
        <v>2246</v>
      </c>
      <c r="C73" t="s">
        <v>2246</v>
      </c>
      <c r="D73" t="s">
        <v>2246</v>
      </c>
      <c r="E73" t="s">
        <v>2246</v>
      </c>
      <c r="F73" t="s">
        <v>2246</v>
      </c>
      <c r="G73" t="s">
        <v>2246</v>
      </c>
      <c r="H73" t="s">
        <v>2246</v>
      </c>
      <c r="I73" t="s">
        <v>2246</v>
      </c>
      <c r="J73" t="s">
        <v>2246</v>
      </c>
      <c r="K73" t="s">
        <v>2246</v>
      </c>
      <c r="L73" t="s">
        <v>2246</v>
      </c>
      <c r="M73" t="s">
        <v>2246</v>
      </c>
      <c r="N73" t="s">
        <v>2246</v>
      </c>
      <c r="O73" t="s">
        <v>2246</v>
      </c>
      <c r="P73">
        <v>3165612.11</v>
      </c>
      <c r="Q73">
        <v>6.4728269999999997</v>
      </c>
    </row>
    <row r="74" spans="1:17" x14ac:dyDescent="0.45">
      <c r="A74" s="21" t="s">
        <v>2370</v>
      </c>
      <c r="B74" t="s">
        <v>2246</v>
      </c>
      <c r="C74" t="s">
        <v>2246</v>
      </c>
      <c r="D74">
        <v>41430.885999999999</v>
      </c>
      <c r="E74">
        <v>12.999306000000001</v>
      </c>
      <c r="F74">
        <v>39039.578000000001</v>
      </c>
      <c r="G74">
        <v>12.986788000000001</v>
      </c>
      <c r="H74">
        <v>43571.394</v>
      </c>
      <c r="I74">
        <v>12.986314</v>
      </c>
      <c r="J74">
        <v>38201.421000000002</v>
      </c>
      <c r="K74">
        <v>12.997477999999999</v>
      </c>
      <c r="L74" t="s">
        <v>2246</v>
      </c>
      <c r="M74" t="s">
        <v>2246</v>
      </c>
      <c r="N74" t="s">
        <v>2246</v>
      </c>
      <c r="O74" t="s">
        <v>2246</v>
      </c>
      <c r="P74">
        <v>32378.75</v>
      </c>
      <c r="Q74">
        <v>12.975707</v>
      </c>
    </row>
    <row r="75" spans="1:17" x14ac:dyDescent="0.45">
      <c r="A75" s="21" t="s">
        <v>2371</v>
      </c>
      <c r="B75" t="s">
        <v>2246</v>
      </c>
      <c r="C75" t="s">
        <v>2246</v>
      </c>
      <c r="D75" t="s">
        <v>2246</v>
      </c>
      <c r="E75" t="s">
        <v>2246</v>
      </c>
      <c r="F75">
        <v>13580.31</v>
      </c>
      <c r="G75">
        <v>12.797121000000001</v>
      </c>
      <c r="H75" t="s">
        <v>2246</v>
      </c>
      <c r="I75" t="s">
        <v>2246</v>
      </c>
      <c r="J75" t="s">
        <v>2246</v>
      </c>
      <c r="K75" t="s">
        <v>2246</v>
      </c>
      <c r="L75" t="s">
        <v>2246</v>
      </c>
      <c r="M75" t="s">
        <v>2246</v>
      </c>
      <c r="N75" t="s">
        <v>2246</v>
      </c>
      <c r="O75" t="s">
        <v>2246</v>
      </c>
      <c r="P75" t="s">
        <v>2246</v>
      </c>
      <c r="Q75" t="s">
        <v>2246</v>
      </c>
    </row>
    <row r="76" spans="1:17" x14ac:dyDescent="0.45">
      <c r="A76" s="21" t="s">
        <v>2372</v>
      </c>
      <c r="B76" t="s">
        <v>2246</v>
      </c>
      <c r="C76" t="s">
        <v>2246</v>
      </c>
      <c r="D76">
        <v>10939.78</v>
      </c>
      <c r="E76">
        <v>21.268713999999999</v>
      </c>
      <c r="F76">
        <v>4607.2780000000002</v>
      </c>
      <c r="G76">
        <v>21.268343999999999</v>
      </c>
      <c r="H76" t="s">
        <v>2246</v>
      </c>
      <c r="I76" t="s">
        <v>2246</v>
      </c>
      <c r="J76" t="s">
        <v>2246</v>
      </c>
      <c r="K76" t="s">
        <v>2246</v>
      </c>
      <c r="L76" t="s">
        <v>2246</v>
      </c>
      <c r="M76" t="s">
        <v>2246</v>
      </c>
      <c r="N76" t="s">
        <v>2246</v>
      </c>
      <c r="O76" t="s">
        <v>2246</v>
      </c>
      <c r="P76" t="s">
        <v>2246</v>
      </c>
      <c r="Q76" t="s">
        <v>2246</v>
      </c>
    </row>
    <row r="77" spans="1:17" x14ac:dyDescent="0.45">
      <c r="A77" s="21" t="s">
        <v>2373</v>
      </c>
      <c r="B77">
        <v>2296.3049999999998</v>
      </c>
      <c r="C77">
        <v>19.727084999999999</v>
      </c>
      <c r="D77" t="s">
        <v>2246</v>
      </c>
      <c r="E77" t="s">
        <v>2246</v>
      </c>
      <c r="F77" t="s">
        <v>2246</v>
      </c>
      <c r="G77" t="s">
        <v>2246</v>
      </c>
      <c r="H77" t="s">
        <v>2246</v>
      </c>
      <c r="I77" t="s">
        <v>2246</v>
      </c>
      <c r="J77" t="s">
        <v>2246</v>
      </c>
      <c r="K77" t="s">
        <v>2246</v>
      </c>
      <c r="L77" t="s">
        <v>2246</v>
      </c>
      <c r="M77" t="s">
        <v>2246</v>
      </c>
      <c r="N77" t="s">
        <v>2246</v>
      </c>
      <c r="O77" t="s">
        <v>2246</v>
      </c>
      <c r="P77" t="s">
        <v>2246</v>
      </c>
      <c r="Q77" t="s">
        <v>2246</v>
      </c>
    </row>
    <row r="78" spans="1:17" x14ac:dyDescent="0.45">
      <c r="A78" s="21" t="s">
        <v>2374</v>
      </c>
      <c r="B78" t="s">
        <v>2246</v>
      </c>
      <c r="C78" t="s">
        <v>2246</v>
      </c>
      <c r="D78" t="s">
        <v>2246</v>
      </c>
      <c r="E78" t="s">
        <v>2246</v>
      </c>
      <c r="F78" t="s">
        <v>2246</v>
      </c>
      <c r="G78" t="s">
        <v>2246</v>
      </c>
      <c r="H78" t="s">
        <v>2246</v>
      </c>
      <c r="I78" t="s">
        <v>2246</v>
      </c>
      <c r="J78" t="s">
        <v>2246</v>
      </c>
      <c r="K78" t="s">
        <v>2246</v>
      </c>
      <c r="L78" t="s">
        <v>2246</v>
      </c>
      <c r="M78" t="s">
        <v>2246</v>
      </c>
      <c r="N78">
        <v>18299.858</v>
      </c>
      <c r="O78">
        <v>24.685646999999999</v>
      </c>
      <c r="P78" t="s">
        <v>2246</v>
      </c>
      <c r="Q78" t="s">
        <v>2246</v>
      </c>
    </row>
    <row r="79" spans="1:17" x14ac:dyDescent="0.45">
      <c r="A79" s="21" t="s">
        <v>2375</v>
      </c>
      <c r="B79" t="s">
        <v>2246</v>
      </c>
      <c r="C79" t="s">
        <v>2246</v>
      </c>
      <c r="D79" t="s">
        <v>2246</v>
      </c>
      <c r="E79" t="s">
        <v>2246</v>
      </c>
      <c r="F79" t="s">
        <v>2246</v>
      </c>
      <c r="G79" t="s">
        <v>2246</v>
      </c>
      <c r="H79" t="s">
        <v>2246</v>
      </c>
      <c r="I79" t="s">
        <v>2246</v>
      </c>
      <c r="J79" t="s">
        <v>2246</v>
      </c>
      <c r="K79" t="s">
        <v>2246</v>
      </c>
      <c r="L79" t="s">
        <v>2246</v>
      </c>
      <c r="M79" t="s">
        <v>2246</v>
      </c>
      <c r="N79">
        <v>99328.627999999997</v>
      </c>
      <c r="O79">
        <v>18.777728</v>
      </c>
      <c r="P79" t="s">
        <v>2246</v>
      </c>
      <c r="Q79" t="s">
        <v>2246</v>
      </c>
    </row>
    <row r="80" spans="1:17" x14ac:dyDescent="0.45">
      <c r="A80" s="21" t="s">
        <v>2376</v>
      </c>
      <c r="B80">
        <v>128870.671</v>
      </c>
      <c r="C80">
        <v>9.2471899999999998</v>
      </c>
      <c r="D80" t="s">
        <v>2246</v>
      </c>
      <c r="E80" t="s">
        <v>2246</v>
      </c>
      <c r="F80" t="s">
        <v>2246</v>
      </c>
      <c r="G80" t="s">
        <v>2246</v>
      </c>
      <c r="H80">
        <v>90578.013000000006</v>
      </c>
      <c r="I80">
        <v>11.666188999999999</v>
      </c>
      <c r="J80" t="s">
        <v>2246</v>
      </c>
      <c r="K80" t="s">
        <v>2246</v>
      </c>
      <c r="L80" t="s">
        <v>2246</v>
      </c>
      <c r="M80" t="s">
        <v>2246</v>
      </c>
      <c r="N80">
        <v>86997.857000000004</v>
      </c>
      <c r="O80">
        <v>9.2776429999999994</v>
      </c>
      <c r="P80">
        <v>76150.559999999998</v>
      </c>
      <c r="Q80">
        <v>11.64836</v>
      </c>
    </row>
    <row r="81" spans="1:17" x14ac:dyDescent="0.45">
      <c r="A81" s="21" t="s">
        <v>2377</v>
      </c>
      <c r="B81" t="s">
        <v>2246</v>
      </c>
      <c r="C81" t="s">
        <v>2246</v>
      </c>
      <c r="D81" t="s">
        <v>2246</v>
      </c>
      <c r="E81" t="s">
        <v>2246</v>
      </c>
      <c r="F81">
        <v>2127792.2880000002</v>
      </c>
      <c r="G81">
        <v>7.8317629999999996</v>
      </c>
      <c r="H81">
        <v>363536.43699999998</v>
      </c>
      <c r="I81">
        <v>7.7467370000000004</v>
      </c>
      <c r="J81" t="s">
        <v>2246</v>
      </c>
      <c r="K81" t="s">
        <v>2246</v>
      </c>
      <c r="L81" t="s">
        <v>2246</v>
      </c>
      <c r="M81" t="s">
        <v>2246</v>
      </c>
      <c r="N81" t="s">
        <v>2246</v>
      </c>
      <c r="O81" t="s">
        <v>2246</v>
      </c>
      <c r="P81" t="s">
        <v>2246</v>
      </c>
      <c r="Q81" t="s">
        <v>2246</v>
      </c>
    </row>
    <row r="82" spans="1:17" x14ac:dyDescent="0.45">
      <c r="A82" s="21" t="s">
        <v>2378</v>
      </c>
      <c r="B82" t="s">
        <v>2246</v>
      </c>
      <c r="C82" t="s">
        <v>2246</v>
      </c>
      <c r="D82" t="s">
        <v>2246</v>
      </c>
      <c r="E82" t="s">
        <v>2246</v>
      </c>
      <c r="F82">
        <v>10513.795</v>
      </c>
      <c r="G82">
        <v>7.0838010000000002</v>
      </c>
      <c r="H82" t="s">
        <v>2246</v>
      </c>
      <c r="I82" t="s">
        <v>2246</v>
      </c>
      <c r="J82" t="s">
        <v>2246</v>
      </c>
      <c r="K82" t="s">
        <v>2246</v>
      </c>
      <c r="L82" t="s">
        <v>2246</v>
      </c>
      <c r="M82" t="s">
        <v>2246</v>
      </c>
      <c r="N82" t="s">
        <v>2246</v>
      </c>
      <c r="O82" t="s">
        <v>2246</v>
      </c>
      <c r="P82" t="s">
        <v>2246</v>
      </c>
      <c r="Q82" t="s">
        <v>2246</v>
      </c>
    </row>
    <row r="83" spans="1:17" x14ac:dyDescent="0.45">
      <c r="A83" s="21" t="s">
        <v>2303</v>
      </c>
      <c r="B83">
        <v>51085.302000000003</v>
      </c>
      <c r="C83">
        <v>14.602437999999999</v>
      </c>
      <c r="D83" t="s">
        <v>2246</v>
      </c>
      <c r="E83" t="s">
        <v>2246</v>
      </c>
      <c r="F83" t="s">
        <v>2246</v>
      </c>
      <c r="G83" t="s">
        <v>2246</v>
      </c>
      <c r="H83">
        <v>62893.466999999997</v>
      </c>
      <c r="I83">
        <v>14.599826999999999</v>
      </c>
      <c r="J83">
        <v>19798.463</v>
      </c>
      <c r="K83">
        <v>14.625677</v>
      </c>
      <c r="L83" t="s">
        <v>2246</v>
      </c>
      <c r="M83" t="s">
        <v>2246</v>
      </c>
      <c r="N83">
        <v>91420.9</v>
      </c>
      <c r="O83">
        <v>14.604920999999999</v>
      </c>
      <c r="P83" t="s">
        <v>2246</v>
      </c>
      <c r="Q83" t="s">
        <v>2246</v>
      </c>
    </row>
    <row r="84" spans="1:17" x14ac:dyDescent="0.45">
      <c r="A84" s="21" t="s">
        <v>2379</v>
      </c>
      <c r="B84" t="s">
        <v>2246</v>
      </c>
      <c r="C84" t="s">
        <v>2246</v>
      </c>
      <c r="D84" t="s">
        <v>2246</v>
      </c>
      <c r="E84" t="s">
        <v>2246</v>
      </c>
      <c r="F84">
        <v>30848.674999999999</v>
      </c>
      <c r="G84">
        <v>12.012319</v>
      </c>
      <c r="H84" t="s">
        <v>2246</v>
      </c>
      <c r="I84" t="s">
        <v>2246</v>
      </c>
      <c r="J84" t="s">
        <v>2246</v>
      </c>
      <c r="K84" t="s">
        <v>2246</v>
      </c>
      <c r="L84" t="s">
        <v>2246</v>
      </c>
      <c r="M84" t="s">
        <v>2246</v>
      </c>
      <c r="N84" t="s">
        <v>2246</v>
      </c>
      <c r="O84" t="s">
        <v>2246</v>
      </c>
      <c r="P84" t="s">
        <v>2246</v>
      </c>
      <c r="Q84" t="s">
        <v>2246</v>
      </c>
    </row>
    <row r="85" spans="1:17" x14ac:dyDescent="0.45">
      <c r="A85" s="21" t="s">
        <v>2380</v>
      </c>
      <c r="B85" t="s">
        <v>2246</v>
      </c>
      <c r="C85" t="s">
        <v>2246</v>
      </c>
      <c r="D85" t="s">
        <v>2246</v>
      </c>
      <c r="E85" t="s">
        <v>2246</v>
      </c>
      <c r="F85">
        <v>25925.078000000001</v>
      </c>
      <c r="G85">
        <v>15.650963000000001</v>
      </c>
      <c r="H85" t="s">
        <v>2246</v>
      </c>
      <c r="I85" t="s">
        <v>2246</v>
      </c>
      <c r="J85" t="s">
        <v>2246</v>
      </c>
      <c r="K85" t="s">
        <v>2246</v>
      </c>
      <c r="L85" t="s">
        <v>2246</v>
      </c>
      <c r="M85" t="s">
        <v>2246</v>
      </c>
      <c r="N85" t="s">
        <v>2246</v>
      </c>
      <c r="O85" t="s">
        <v>2246</v>
      </c>
      <c r="P85" t="s">
        <v>2246</v>
      </c>
      <c r="Q85" t="s">
        <v>2246</v>
      </c>
    </row>
    <row r="86" spans="1:17" x14ac:dyDescent="0.45">
      <c r="A86" s="21" t="s">
        <v>2381</v>
      </c>
      <c r="B86" t="s">
        <v>2246</v>
      </c>
      <c r="C86" t="s">
        <v>2246</v>
      </c>
      <c r="D86" t="s">
        <v>2246</v>
      </c>
      <c r="E86" t="s">
        <v>2246</v>
      </c>
      <c r="F86" t="s">
        <v>2246</v>
      </c>
      <c r="G86" t="s">
        <v>2246</v>
      </c>
      <c r="H86" t="s">
        <v>2246</v>
      </c>
      <c r="I86" t="s">
        <v>2246</v>
      </c>
      <c r="J86" t="s">
        <v>2246</v>
      </c>
      <c r="K86" t="s">
        <v>2246</v>
      </c>
      <c r="L86" t="s">
        <v>2246</v>
      </c>
      <c r="M86" t="s">
        <v>2246</v>
      </c>
      <c r="N86">
        <v>7136.5529999999999</v>
      </c>
      <c r="O86">
        <v>8.928922</v>
      </c>
      <c r="P86" t="s">
        <v>2246</v>
      </c>
      <c r="Q86" t="s">
        <v>2246</v>
      </c>
    </row>
    <row r="87" spans="1:17" x14ac:dyDescent="0.45">
      <c r="A87" s="21" t="s">
        <v>2382</v>
      </c>
      <c r="B87" t="s">
        <v>2246</v>
      </c>
      <c r="C87" t="s">
        <v>2246</v>
      </c>
      <c r="D87" t="s">
        <v>2246</v>
      </c>
      <c r="E87" t="s">
        <v>2246</v>
      </c>
      <c r="F87" t="s">
        <v>2246</v>
      </c>
      <c r="G87" t="s">
        <v>2246</v>
      </c>
      <c r="H87" t="s">
        <v>2246</v>
      </c>
      <c r="I87" t="s">
        <v>2246</v>
      </c>
      <c r="J87" t="s">
        <v>2246</v>
      </c>
      <c r="K87" t="s">
        <v>2246</v>
      </c>
      <c r="L87" t="s">
        <v>2246</v>
      </c>
      <c r="M87" t="s">
        <v>2246</v>
      </c>
      <c r="N87">
        <v>12324.233</v>
      </c>
      <c r="O87">
        <v>21.650002000000001</v>
      </c>
      <c r="P87" t="s">
        <v>2246</v>
      </c>
      <c r="Q87" t="s">
        <v>2246</v>
      </c>
    </row>
    <row r="88" spans="1:17" x14ac:dyDescent="0.45">
      <c r="A88" s="21" t="s">
        <v>2383</v>
      </c>
      <c r="B88" t="s">
        <v>2246</v>
      </c>
      <c r="C88" t="s">
        <v>2246</v>
      </c>
      <c r="D88" t="s">
        <v>2246</v>
      </c>
      <c r="E88" t="s">
        <v>2246</v>
      </c>
      <c r="F88" t="s">
        <v>2246</v>
      </c>
      <c r="G88" t="s">
        <v>2246</v>
      </c>
      <c r="H88">
        <v>360516.93</v>
      </c>
      <c r="I88">
        <v>7.7465780000000004</v>
      </c>
      <c r="J88" t="s">
        <v>2246</v>
      </c>
      <c r="K88" t="s">
        <v>2246</v>
      </c>
      <c r="L88" t="s">
        <v>2246</v>
      </c>
      <c r="M88" t="s">
        <v>2246</v>
      </c>
      <c r="N88" t="s">
        <v>2246</v>
      </c>
      <c r="O88" t="s">
        <v>2246</v>
      </c>
      <c r="P88" t="s">
        <v>2246</v>
      </c>
      <c r="Q88" t="s">
        <v>2246</v>
      </c>
    </row>
    <row r="89" spans="1:17" x14ac:dyDescent="0.45">
      <c r="A89" s="21" t="s">
        <v>2384</v>
      </c>
      <c r="B89">
        <v>72707.293999999994</v>
      </c>
      <c r="C89">
        <v>14.221387999999999</v>
      </c>
      <c r="D89" t="s">
        <v>2246</v>
      </c>
      <c r="E89" t="s">
        <v>2246</v>
      </c>
      <c r="F89">
        <v>63080.798000000003</v>
      </c>
      <c r="G89">
        <v>14.215705</v>
      </c>
      <c r="H89">
        <v>83224.892999999996</v>
      </c>
      <c r="I89">
        <v>14.216004</v>
      </c>
      <c r="J89">
        <v>92691.826000000001</v>
      </c>
      <c r="K89">
        <v>14.218526000000001</v>
      </c>
      <c r="L89" t="s">
        <v>2246</v>
      </c>
      <c r="M89" t="s">
        <v>2246</v>
      </c>
      <c r="N89">
        <v>72514.335999999996</v>
      </c>
      <c r="O89">
        <v>14.217561</v>
      </c>
      <c r="P89" t="s">
        <v>2246</v>
      </c>
      <c r="Q89" t="s">
        <v>2246</v>
      </c>
    </row>
  </sheetData>
  <mergeCells count="8">
    <mergeCell ref="L1:M1"/>
    <mergeCell ref="N1:O1"/>
    <mergeCell ref="P1:Q1"/>
    <mergeCell ref="B1:C1"/>
    <mergeCell ref="D1:E1"/>
    <mergeCell ref="F1:G1"/>
    <mergeCell ref="H1:I1"/>
    <mergeCell ref="J1:K1"/>
  </mergeCells>
  <conditionalFormatting sqref="B1 D1 F1 H1 J1 L1 N1 P1 B2:Q2">
    <cfRule type="containsText" dxfId="1" priority="1" operator="containsText" text="NA">
      <formula>NOT(ISERROR(SEARCH("NA",B1)))</formula>
    </cfRule>
  </conditionalFormatting>
  <conditionalFormatting sqref="R1:XFD2 B3:XFD1048576">
    <cfRule type="containsText" dxfId="0" priority="2" operator="containsText" text="NA">
      <formula>NOT(ISERROR(SEARCH("NA",B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60831B-C149-4105-8FA5-77EDA2A46BED}">
  <dimension ref="A1:AC1036"/>
  <sheetViews>
    <sheetView workbookViewId="0">
      <selection activeCell="F23" sqref="F23"/>
    </sheetView>
  </sheetViews>
  <sheetFormatPr defaultRowHeight="14.25" x14ac:dyDescent="0.45"/>
  <cols>
    <col min="3" max="7" width="9.1328125" style="1"/>
    <col min="8" max="8" width="18.265625" style="1" customWidth="1"/>
    <col min="9" max="9" width="22" style="1" customWidth="1"/>
    <col min="10" max="10" width="4.59765625" style="2" customWidth="1"/>
    <col min="11" max="11" width="4" style="2" customWidth="1"/>
    <col min="12" max="12" width="6" style="2" customWidth="1"/>
    <col min="13" max="13" width="5.73046875" style="2" customWidth="1"/>
    <col min="14" max="14" width="5.1328125" style="2" customWidth="1"/>
    <col min="15" max="15" width="4.59765625" style="2" customWidth="1"/>
    <col min="16" max="16" width="5.3984375" style="2" customWidth="1"/>
    <col min="17" max="17" width="11.265625" style="2" customWidth="1"/>
    <col min="18" max="18" width="5.59765625" style="2" customWidth="1"/>
    <col min="19" max="19" width="4.1328125" style="2" customWidth="1"/>
    <col min="20" max="20" width="4.3984375" style="2" customWidth="1"/>
    <col min="21" max="21" width="11" style="2" customWidth="1"/>
    <col min="22" max="22" width="17" style="2" customWidth="1"/>
    <col min="23" max="23" width="16.73046875" style="2" customWidth="1"/>
    <col min="24" max="24" width="28.1328125" style="2" customWidth="1"/>
    <col min="25" max="25" width="23.3984375" style="2" customWidth="1"/>
    <col min="26" max="26" width="11.73046875" style="2" customWidth="1"/>
    <col min="27" max="29" width="9.1328125" style="2"/>
  </cols>
  <sheetData>
    <row r="1" spans="1:29" x14ac:dyDescent="0.45">
      <c r="A1" t="s">
        <v>0</v>
      </c>
      <c r="B1" t="s">
        <v>1</v>
      </c>
      <c r="C1" s="1" t="s">
        <v>2</v>
      </c>
      <c r="D1" s="1" t="s">
        <v>3</v>
      </c>
      <c r="E1" s="1" t="s">
        <v>4</v>
      </c>
      <c r="F1" s="1" t="s">
        <v>5</v>
      </c>
      <c r="G1" s="1" t="s">
        <v>6</v>
      </c>
      <c r="H1" s="1" t="s">
        <v>7</v>
      </c>
      <c r="I1" s="1" t="s">
        <v>8</v>
      </c>
      <c r="J1" s="2" t="s">
        <v>9</v>
      </c>
      <c r="K1" s="2" t="s">
        <v>10</v>
      </c>
      <c r="L1" s="3" t="s">
        <v>11</v>
      </c>
      <c r="M1" s="3" t="s">
        <v>12</v>
      </c>
      <c r="N1" s="4" t="s">
        <v>13</v>
      </c>
      <c r="O1" s="4" t="s">
        <v>14</v>
      </c>
      <c r="P1" s="4" t="s">
        <v>15</v>
      </c>
      <c r="Q1" s="5" t="s">
        <v>16</v>
      </c>
      <c r="R1" s="6" t="s">
        <v>17</v>
      </c>
      <c r="S1" s="6" t="s">
        <v>18</v>
      </c>
      <c r="T1" s="6" t="s">
        <v>19</v>
      </c>
      <c r="U1" s="5" t="s">
        <v>20</v>
      </c>
      <c r="V1" s="5" t="s">
        <v>21</v>
      </c>
      <c r="W1" s="5" t="s">
        <v>22</v>
      </c>
      <c r="X1" s="5" t="s">
        <v>23</v>
      </c>
      <c r="Y1" s="5" t="s">
        <v>24</v>
      </c>
      <c r="Z1" s="5" t="s">
        <v>25</v>
      </c>
      <c r="AA1" s="5" t="s">
        <v>26</v>
      </c>
      <c r="AB1" s="6" t="s">
        <v>27</v>
      </c>
      <c r="AC1" s="6" t="s">
        <v>28</v>
      </c>
    </row>
    <row r="2" spans="1:29" x14ac:dyDescent="0.45">
      <c r="A2" t="s">
        <v>406</v>
      </c>
      <c r="B2" t="s">
        <v>407</v>
      </c>
      <c r="C2" s="1" t="s">
        <v>31</v>
      </c>
      <c r="D2" s="1" t="s">
        <v>32</v>
      </c>
      <c r="E2" s="1" t="s">
        <v>128</v>
      </c>
      <c r="F2" s="1" t="s">
        <v>158</v>
      </c>
      <c r="G2" s="1" t="s">
        <v>408</v>
      </c>
      <c r="H2" s="1" t="s">
        <v>409</v>
      </c>
      <c r="I2" s="1" t="s">
        <v>410</v>
      </c>
      <c r="J2" s="2">
        <v>86</v>
      </c>
      <c r="K2" s="2">
        <v>0</v>
      </c>
      <c r="L2" s="2">
        <v>1</v>
      </c>
      <c r="M2" s="2">
        <v>1</v>
      </c>
      <c r="N2" s="2">
        <v>1</v>
      </c>
      <c r="O2" s="2">
        <v>1</v>
      </c>
      <c r="P2" s="2">
        <v>0</v>
      </c>
      <c r="Q2" s="2">
        <v>0</v>
      </c>
      <c r="R2" s="2">
        <v>0</v>
      </c>
      <c r="S2" s="2">
        <v>0</v>
      </c>
      <c r="T2" s="2">
        <v>0</v>
      </c>
      <c r="U2" s="2">
        <v>0</v>
      </c>
      <c r="V2" s="2">
        <v>0</v>
      </c>
      <c r="W2" s="2">
        <v>0</v>
      </c>
      <c r="X2" s="2">
        <v>1</v>
      </c>
      <c r="Y2" s="2">
        <v>1</v>
      </c>
      <c r="Z2" s="2">
        <v>0</v>
      </c>
      <c r="AA2" s="2">
        <v>0</v>
      </c>
      <c r="AB2" s="2">
        <v>0</v>
      </c>
      <c r="AC2" s="2">
        <v>0</v>
      </c>
    </row>
    <row r="3" spans="1:29" x14ac:dyDescent="0.45">
      <c r="A3" t="s">
        <v>1359</v>
      </c>
      <c r="B3" t="s">
        <v>407</v>
      </c>
      <c r="C3" s="1" t="s">
        <v>31</v>
      </c>
      <c r="D3" s="1" t="s">
        <v>32</v>
      </c>
      <c r="E3" s="1" t="s">
        <v>128</v>
      </c>
      <c r="F3" s="1" t="s">
        <v>158</v>
      </c>
      <c r="G3" s="1" t="s">
        <v>408</v>
      </c>
      <c r="H3" s="1" t="s">
        <v>409</v>
      </c>
      <c r="I3" s="1" t="s">
        <v>410</v>
      </c>
      <c r="J3" s="2">
        <v>90</v>
      </c>
      <c r="K3" s="2">
        <v>1</v>
      </c>
      <c r="L3" s="2">
        <v>0</v>
      </c>
      <c r="M3" s="2">
        <v>1</v>
      </c>
      <c r="N3" s="2">
        <v>1</v>
      </c>
      <c r="O3" s="2">
        <v>1</v>
      </c>
      <c r="P3" s="2">
        <v>1</v>
      </c>
      <c r="Q3" s="2">
        <v>0</v>
      </c>
      <c r="R3" s="2">
        <v>0</v>
      </c>
      <c r="S3" s="2">
        <v>0</v>
      </c>
      <c r="T3" s="2">
        <v>0</v>
      </c>
      <c r="U3" s="2">
        <v>0</v>
      </c>
      <c r="V3" s="2">
        <v>0</v>
      </c>
      <c r="W3" s="2">
        <v>0</v>
      </c>
      <c r="X3" s="2">
        <v>0</v>
      </c>
      <c r="Y3" s="2">
        <v>0</v>
      </c>
      <c r="Z3" s="2">
        <v>0</v>
      </c>
      <c r="AA3" s="2">
        <v>0</v>
      </c>
      <c r="AB3" s="2">
        <v>0</v>
      </c>
      <c r="AC3" s="2">
        <v>0</v>
      </c>
    </row>
    <row r="4" spans="1:29" x14ac:dyDescent="0.45">
      <c r="A4" t="s">
        <v>1360</v>
      </c>
      <c r="B4" t="s">
        <v>407</v>
      </c>
      <c r="C4" s="1" t="s">
        <v>31</v>
      </c>
      <c r="D4" s="1" t="s">
        <v>32</v>
      </c>
      <c r="E4" s="1" t="s">
        <v>128</v>
      </c>
      <c r="F4" s="1" t="s">
        <v>158</v>
      </c>
      <c r="G4" s="1" t="s">
        <v>408</v>
      </c>
      <c r="H4" s="1" t="s">
        <v>409</v>
      </c>
      <c r="I4" s="1" t="s">
        <v>1361</v>
      </c>
      <c r="J4" s="2">
        <v>88</v>
      </c>
      <c r="K4" s="2">
        <v>0</v>
      </c>
      <c r="L4" s="2">
        <v>0</v>
      </c>
      <c r="M4" s="2">
        <v>0</v>
      </c>
      <c r="N4" s="2">
        <v>1</v>
      </c>
      <c r="O4" s="2">
        <v>1</v>
      </c>
      <c r="P4" s="2">
        <v>0</v>
      </c>
      <c r="Q4" s="2">
        <v>1</v>
      </c>
      <c r="R4" s="2">
        <v>0</v>
      </c>
      <c r="S4" s="2">
        <v>0</v>
      </c>
      <c r="T4" s="2">
        <v>0</v>
      </c>
      <c r="U4" s="2">
        <v>0</v>
      </c>
      <c r="V4" s="2">
        <v>0</v>
      </c>
      <c r="W4" s="2">
        <v>0</v>
      </c>
      <c r="X4" s="2">
        <v>0</v>
      </c>
      <c r="Y4" s="2">
        <v>0</v>
      </c>
      <c r="Z4" s="2">
        <v>1</v>
      </c>
      <c r="AA4" s="2">
        <v>0</v>
      </c>
      <c r="AB4" s="2">
        <v>0</v>
      </c>
      <c r="AC4" s="2">
        <v>0</v>
      </c>
    </row>
    <row r="5" spans="1:29" x14ac:dyDescent="0.45">
      <c r="A5" t="s">
        <v>156</v>
      </c>
      <c r="B5" t="s">
        <v>157</v>
      </c>
      <c r="C5" s="1" t="s">
        <v>31</v>
      </c>
      <c r="D5" s="1" t="s">
        <v>32</v>
      </c>
      <c r="E5" s="1" t="s">
        <v>128</v>
      </c>
      <c r="F5" s="1" t="s">
        <v>158</v>
      </c>
      <c r="G5" s="1" t="s">
        <v>159</v>
      </c>
      <c r="H5" s="1" t="s">
        <v>160</v>
      </c>
      <c r="I5" s="1" t="s">
        <v>161</v>
      </c>
      <c r="J5" s="2">
        <v>66</v>
      </c>
      <c r="K5" s="2">
        <v>0</v>
      </c>
      <c r="L5" s="2">
        <v>0</v>
      </c>
      <c r="M5" s="2">
        <v>0</v>
      </c>
      <c r="N5" s="2">
        <v>1</v>
      </c>
      <c r="O5" s="2">
        <v>1</v>
      </c>
      <c r="P5" s="2">
        <v>0</v>
      </c>
      <c r="Q5" s="2">
        <v>0</v>
      </c>
      <c r="R5" s="2">
        <v>0</v>
      </c>
      <c r="S5" s="2">
        <v>0</v>
      </c>
      <c r="T5" s="2">
        <v>0</v>
      </c>
      <c r="U5" s="2">
        <v>0</v>
      </c>
      <c r="V5" s="2">
        <v>0</v>
      </c>
      <c r="W5" s="2">
        <v>0</v>
      </c>
      <c r="X5" s="2">
        <v>0</v>
      </c>
      <c r="Y5" s="2">
        <v>0</v>
      </c>
      <c r="Z5" s="2">
        <v>0</v>
      </c>
      <c r="AA5" s="2">
        <v>0</v>
      </c>
      <c r="AB5" s="2">
        <v>0</v>
      </c>
      <c r="AC5" s="2">
        <v>0</v>
      </c>
    </row>
    <row r="6" spans="1:29" x14ac:dyDescent="0.45">
      <c r="A6" t="s">
        <v>334</v>
      </c>
      <c r="B6" t="s">
        <v>157</v>
      </c>
      <c r="C6" s="1" t="s">
        <v>31</v>
      </c>
      <c r="D6" s="1" t="s">
        <v>32</v>
      </c>
      <c r="E6" s="1" t="s">
        <v>128</v>
      </c>
      <c r="F6" s="1" t="s">
        <v>158</v>
      </c>
      <c r="G6" s="1" t="s">
        <v>159</v>
      </c>
      <c r="H6" s="1" t="s">
        <v>335</v>
      </c>
      <c r="I6" s="1" t="s">
        <v>336</v>
      </c>
      <c r="J6" s="2">
        <v>80</v>
      </c>
      <c r="K6" s="2">
        <v>3</v>
      </c>
      <c r="L6" s="2">
        <v>0</v>
      </c>
      <c r="M6" s="2">
        <v>0</v>
      </c>
      <c r="N6" s="2">
        <v>1</v>
      </c>
      <c r="O6" s="2">
        <v>1</v>
      </c>
      <c r="P6" s="2">
        <v>0</v>
      </c>
      <c r="Q6" s="2">
        <v>0</v>
      </c>
      <c r="R6" s="2">
        <v>0</v>
      </c>
      <c r="S6" s="2">
        <v>0</v>
      </c>
      <c r="T6" s="2">
        <v>0</v>
      </c>
      <c r="U6" s="2">
        <v>0</v>
      </c>
      <c r="V6" s="2">
        <v>0</v>
      </c>
      <c r="W6" s="2">
        <v>0</v>
      </c>
      <c r="X6" s="2">
        <v>0</v>
      </c>
      <c r="Y6" s="2">
        <v>0</v>
      </c>
      <c r="Z6" s="2">
        <v>0</v>
      </c>
      <c r="AA6" s="2">
        <v>0</v>
      </c>
      <c r="AB6" s="2">
        <v>0</v>
      </c>
      <c r="AC6" s="2">
        <v>0</v>
      </c>
    </row>
    <row r="7" spans="1:29" x14ac:dyDescent="0.45">
      <c r="A7" t="s">
        <v>341</v>
      </c>
      <c r="B7" t="s">
        <v>157</v>
      </c>
      <c r="C7" s="1" t="s">
        <v>31</v>
      </c>
      <c r="D7" s="1" t="s">
        <v>32</v>
      </c>
      <c r="E7" s="1" t="s">
        <v>128</v>
      </c>
      <c r="F7" s="1" t="s">
        <v>158</v>
      </c>
      <c r="G7" s="1" t="s">
        <v>159</v>
      </c>
      <c r="H7" s="1" t="s">
        <v>160</v>
      </c>
      <c r="I7" s="1" t="s">
        <v>161</v>
      </c>
      <c r="J7" s="2">
        <v>92</v>
      </c>
      <c r="K7" s="2">
        <v>0</v>
      </c>
      <c r="L7" s="2">
        <v>0</v>
      </c>
      <c r="M7" s="2">
        <v>0</v>
      </c>
      <c r="N7" s="2">
        <v>1</v>
      </c>
      <c r="O7" s="2">
        <v>1</v>
      </c>
      <c r="P7" s="2">
        <v>0</v>
      </c>
      <c r="Q7" s="2">
        <v>0</v>
      </c>
      <c r="R7" s="2">
        <v>0</v>
      </c>
      <c r="S7" s="2">
        <v>0</v>
      </c>
      <c r="T7" s="2">
        <v>0</v>
      </c>
      <c r="U7" s="2">
        <v>0</v>
      </c>
      <c r="V7" s="2">
        <v>0</v>
      </c>
      <c r="W7" s="2">
        <v>0</v>
      </c>
      <c r="X7" s="2">
        <v>0</v>
      </c>
      <c r="Y7" s="2">
        <v>0</v>
      </c>
      <c r="Z7" s="2">
        <v>0</v>
      </c>
      <c r="AA7" s="2">
        <v>0</v>
      </c>
      <c r="AB7" s="2">
        <v>0</v>
      </c>
      <c r="AC7" s="2">
        <v>0</v>
      </c>
    </row>
    <row r="8" spans="1:29" x14ac:dyDescent="0.45">
      <c r="A8" t="s">
        <v>342</v>
      </c>
      <c r="B8" t="s">
        <v>157</v>
      </c>
      <c r="C8" s="1" t="s">
        <v>31</v>
      </c>
      <c r="D8" s="1" t="s">
        <v>32</v>
      </c>
      <c r="E8" s="1" t="s">
        <v>128</v>
      </c>
      <c r="F8" s="1" t="s">
        <v>158</v>
      </c>
      <c r="G8" s="1" t="s">
        <v>159</v>
      </c>
      <c r="H8" s="1" t="s">
        <v>343</v>
      </c>
      <c r="I8" s="1" t="s">
        <v>344</v>
      </c>
      <c r="J8" s="2">
        <v>93</v>
      </c>
      <c r="K8" s="2">
        <v>0</v>
      </c>
      <c r="L8" s="2">
        <v>0</v>
      </c>
      <c r="M8" s="2">
        <v>1</v>
      </c>
      <c r="N8" s="2">
        <v>1</v>
      </c>
      <c r="O8" s="2">
        <v>1</v>
      </c>
      <c r="P8" s="2">
        <v>1</v>
      </c>
      <c r="Q8" s="2">
        <v>1</v>
      </c>
      <c r="R8" s="2">
        <v>0</v>
      </c>
      <c r="S8" s="2">
        <v>0</v>
      </c>
      <c r="T8" s="2">
        <v>0</v>
      </c>
      <c r="U8" s="2">
        <v>0</v>
      </c>
      <c r="V8" s="2">
        <v>0</v>
      </c>
      <c r="W8" s="2">
        <v>0</v>
      </c>
      <c r="X8" s="2">
        <v>0</v>
      </c>
      <c r="Y8" s="2">
        <v>0</v>
      </c>
      <c r="Z8" s="2">
        <v>0</v>
      </c>
      <c r="AA8" s="2">
        <v>0</v>
      </c>
      <c r="AB8" s="2">
        <v>0</v>
      </c>
      <c r="AC8" s="2">
        <v>0</v>
      </c>
    </row>
    <row r="9" spans="1:29" x14ac:dyDescent="0.45">
      <c r="A9" t="s">
        <v>358</v>
      </c>
      <c r="B9" t="s">
        <v>157</v>
      </c>
      <c r="C9" s="1" t="s">
        <v>31</v>
      </c>
      <c r="D9" s="1" t="s">
        <v>32</v>
      </c>
      <c r="E9" s="1" t="s">
        <v>128</v>
      </c>
      <c r="F9" s="1" t="s">
        <v>158</v>
      </c>
      <c r="G9" s="1" t="s">
        <v>159</v>
      </c>
      <c r="H9" s="1" t="s">
        <v>359</v>
      </c>
      <c r="I9" s="1" t="s">
        <v>360</v>
      </c>
      <c r="J9" s="2">
        <v>93</v>
      </c>
      <c r="K9" s="2">
        <v>0</v>
      </c>
      <c r="L9" s="2">
        <v>0</v>
      </c>
      <c r="M9" s="2">
        <v>0</v>
      </c>
      <c r="N9" s="2">
        <v>1</v>
      </c>
      <c r="O9" s="2">
        <v>1</v>
      </c>
      <c r="P9" s="2">
        <v>1</v>
      </c>
      <c r="Q9" s="2">
        <v>0</v>
      </c>
      <c r="R9" s="2">
        <v>0</v>
      </c>
      <c r="S9" s="2">
        <v>0</v>
      </c>
      <c r="T9" s="2">
        <v>0</v>
      </c>
      <c r="U9" s="2">
        <v>0</v>
      </c>
      <c r="V9" s="2">
        <v>0</v>
      </c>
      <c r="W9" s="2">
        <v>0</v>
      </c>
      <c r="X9" s="2">
        <v>0</v>
      </c>
      <c r="Y9" s="2">
        <v>0</v>
      </c>
      <c r="Z9" s="2">
        <v>0</v>
      </c>
      <c r="AA9" s="2">
        <v>0</v>
      </c>
      <c r="AB9" s="2">
        <v>0</v>
      </c>
      <c r="AC9" s="2">
        <v>0</v>
      </c>
    </row>
    <row r="10" spans="1:29" x14ac:dyDescent="0.45">
      <c r="A10" t="s">
        <v>384</v>
      </c>
      <c r="B10" t="s">
        <v>157</v>
      </c>
      <c r="C10" s="1" t="s">
        <v>31</v>
      </c>
      <c r="D10" s="1" t="s">
        <v>32</v>
      </c>
      <c r="E10" s="1" t="s">
        <v>128</v>
      </c>
      <c r="F10" s="1" t="s">
        <v>158</v>
      </c>
      <c r="G10" s="1" t="s">
        <v>159</v>
      </c>
      <c r="H10" s="1" t="s">
        <v>335</v>
      </c>
      <c r="I10" s="1" t="s">
        <v>385</v>
      </c>
      <c r="J10" s="2">
        <v>75</v>
      </c>
      <c r="K10" s="2">
        <v>4</v>
      </c>
      <c r="L10" s="2">
        <v>0</v>
      </c>
      <c r="M10" s="2">
        <v>0</v>
      </c>
      <c r="N10" s="2">
        <v>1</v>
      </c>
      <c r="O10" s="2">
        <v>1</v>
      </c>
      <c r="P10" s="2">
        <v>0</v>
      </c>
      <c r="Q10" s="2">
        <v>0</v>
      </c>
      <c r="R10" s="2">
        <v>0</v>
      </c>
      <c r="S10" s="2">
        <v>0</v>
      </c>
      <c r="T10" s="2">
        <v>0</v>
      </c>
      <c r="U10" s="2">
        <v>0</v>
      </c>
      <c r="V10" s="2">
        <v>0</v>
      </c>
      <c r="W10" s="2">
        <v>0</v>
      </c>
      <c r="X10" s="2">
        <v>0</v>
      </c>
      <c r="Y10" s="2">
        <v>0</v>
      </c>
      <c r="Z10" s="2">
        <v>0</v>
      </c>
      <c r="AA10" s="2">
        <v>0</v>
      </c>
      <c r="AB10" s="2">
        <v>0</v>
      </c>
      <c r="AC10" s="2">
        <v>0</v>
      </c>
    </row>
    <row r="11" spans="1:29" x14ac:dyDescent="0.45">
      <c r="A11" t="s">
        <v>403</v>
      </c>
      <c r="B11" t="s">
        <v>157</v>
      </c>
      <c r="C11" s="1" t="s">
        <v>31</v>
      </c>
      <c r="D11" s="1" t="s">
        <v>32</v>
      </c>
      <c r="E11" s="1" t="s">
        <v>128</v>
      </c>
      <c r="F11" s="1" t="s">
        <v>158</v>
      </c>
      <c r="G11" s="1" t="s">
        <v>159</v>
      </c>
      <c r="H11" s="1" t="s">
        <v>404</v>
      </c>
      <c r="I11" s="1" t="s">
        <v>405</v>
      </c>
      <c r="J11" s="2">
        <v>93</v>
      </c>
      <c r="K11" s="2">
        <v>1</v>
      </c>
      <c r="L11" s="2">
        <v>0</v>
      </c>
      <c r="M11" s="2">
        <v>1</v>
      </c>
      <c r="N11" s="2">
        <v>1</v>
      </c>
      <c r="O11" s="2">
        <v>1</v>
      </c>
      <c r="P11" s="2">
        <v>0</v>
      </c>
      <c r="Q11" s="2">
        <v>1</v>
      </c>
      <c r="R11" s="2">
        <v>0</v>
      </c>
      <c r="S11" s="2">
        <v>0</v>
      </c>
      <c r="T11" s="2">
        <v>0</v>
      </c>
      <c r="U11" s="2">
        <v>0</v>
      </c>
      <c r="V11" s="2">
        <v>0</v>
      </c>
      <c r="W11" s="2">
        <v>0</v>
      </c>
      <c r="X11" s="2">
        <v>0</v>
      </c>
      <c r="Y11" s="2">
        <v>0</v>
      </c>
      <c r="Z11" s="2">
        <v>1</v>
      </c>
      <c r="AA11" s="2">
        <v>0</v>
      </c>
      <c r="AB11" s="2">
        <v>0</v>
      </c>
      <c r="AC11" s="2">
        <v>0</v>
      </c>
    </row>
    <row r="12" spans="1:29" x14ac:dyDescent="0.45">
      <c r="A12" t="s">
        <v>443</v>
      </c>
      <c r="B12" t="s">
        <v>157</v>
      </c>
      <c r="C12" s="1" t="s">
        <v>31</v>
      </c>
      <c r="D12" s="1" t="s">
        <v>32</v>
      </c>
      <c r="E12" s="1" t="s">
        <v>128</v>
      </c>
      <c r="F12" s="1" t="s">
        <v>158</v>
      </c>
      <c r="G12" s="1" t="s">
        <v>159</v>
      </c>
      <c r="H12" s="1" t="s">
        <v>444</v>
      </c>
      <c r="I12" s="1" t="s">
        <v>445</v>
      </c>
      <c r="J12" s="2">
        <v>85</v>
      </c>
      <c r="K12" s="2">
        <v>1</v>
      </c>
      <c r="L12" s="2">
        <v>1</v>
      </c>
      <c r="M12" s="2">
        <v>1</v>
      </c>
      <c r="N12" s="2">
        <v>1</v>
      </c>
      <c r="O12" s="2">
        <v>1</v>
      </c>
      <c r="P12" s="2">
        <v>1</v>
      </c>
      <c r="Q12" s="2">
        <v>0</v>
      </c>
      <c r="R12" s="2">
        <v>0</v>
      </c>
      <c r="S12" s="2">
        <v>0</v>
      </c>
      <c r="T12" s="2">
        <v>0</v>
      </c>
      <c r="U12" s="2">
        <v>0</v>
      </c>
      <c r="V12" s="2">
        <v>0</v>
      </c>
      <c r="W12" s="2">
        <v>0</v>
      </c>
      <c r="X12" s="2">
        <v>1</v>
      </c>
      <c r="Y12" s="2">
        <v>0</v>
      </c>
      <c r="Z12" s="2">
        <v>0</v>
      </c>
      <c r="AA12" s="2">
        <v>0</v>
      </c>
      <c r="AB12" s="2">
        <v>0</v>
      </c>
      <c r="AC12" s="2">
        <v>0</v>
      </c>
    </row>
    <row r="13" spans="1:29" x14ac:dyDescent="0.45">
      <c r="A13" t="s">
        <v>488</v>
      </c>
      <c r="B13" t="s">
        <v>157</v>
      </c>
      <c r="C13" s="1" t="s">
        <v>31</v>
      </c>
      <c r="D13" s="1" t="s">
        <v>32</v>
      </c>
      <c r="E13" s="1" t="s">
        <v>128</v>
      </c>
      <c r="F13" s="1" t="s">
        <v>158</v>
      </c>
      <c r="G13" s="1" t="s">
        <v>159</v>
      </c>
      <c r="H13" s="1" t="s">
        <v>489</v>
      </c>
      <c r="I13" s="1" t="s">
        <v>490</v>
      </c>
      <c r="J13" s="2">
        <v>59</v>
      </c>
      <c r="K13" s="2">
        <v>0</v>
      </c>
      <c r="L13" s="2">
        <v>0</v>
      </c>
      <c r="M13" s="2">
        <v>1</v>
      </c>
      <c r="N13" s="2">
        <v>1</v>
      </c>
      <c r="O13" s="2">
        <v>1</v>
      </c>
      <c r="P13" s="2">
        <v>0</v>
      </c>
      <c r="Q13" s="2">
        <v>0</v>
      </c>
      <c r="R13" s="2">
        <v>0</v>
      </c>
      <c r="S13" s="2">
        <v>0</v>
      </c>
      <c r="T13" s="2">
        <v>0</v>
      </c>
      <c r="U13" s="2">
        <v>0</v>
      </c>
      <c r="V13" s="2">
        <v>0</v>
      </c>
      <c r="W13" s="2">
        <v>0</v>
      </c>
      <c r="X13" s="2">
        <v>0</v>
      </c>
      <c r="Y13" s="2">
        <v>0</v>
      </c>
      <c r="Z13" s="2">
        <v>0</v>
      </c>
      <c r="AA13" s="2">
        <v>0</v>
      </c>
      <c r="AB13" s="2">
        <v>0</v>
      </c>
      <c r="AC13" s="2">
        <v>0</v>
      </c>
    </row>
    <row r="14" spans="1:29" x14ac:dyDescent="0.45">
      <c r="A14" t="s">
        <v>516</v>
      </c>
      <c r="B14" t="s">
        <v>157</v>
      </c>
      <c r="C14" s="1" t="s">
        <v>31</v>
      </c>
      <c r="D14" s="1" t="s">
        <v>32</v>
      </c>
      <c r="E14" s="1" t="s">
        <v>128</v>
      </c>
      <c r="F14" s="1" t="s">
        <v>158</v>
      </c>
      <c r="G14" s="1" t="s">
        <v>159</v>
      </c>
      <c r="H14" s="1" t="s">
        <v>359</v>
      </c>
      <c r="I14" s="1" t="s">
        <v>517</v>
      </c>
      <c r="J14" s="2">
        <v>75</v>
      </c>
      <c r="K14" s="2">
        <v>1</v>
      </c>
      <c r="L14" s="2">
        <v>0</v>
      </c>
      <c r="M14" s="2">
        <v>0</v>
      </c>
      <c r="N14" s="2">
        <v>1</v>
      </c>
      <c r="O14" s="2">
        <v>1</v>
      </c>
      <c r="P14" s="2">
        <v>0</v>
      </c>
      <c r="Q14" s="2">
        <v>0</v>
      </c>
      <c r="R14" s="2">
        <v>0</v>
      </c>
      <c r="S14" s="2">
        <v>0</v>
      </c>
      <c r="T14" s="2">
        <v>0</v>
      </c>
      <c r="U14" s="2">
        <v>0</v>
      </c>
      <c r="V14" s="2">
        <v>0</v>
      </c>
      <c r="W14" s="2">
        <v>0</v>
      </c>
      <c r="X14" s="2">
        <v>0</v>
      </c>
      <c r="Y14" s="2">
        <v>0</v>
      </c>
      <c r="Z14" s="2">
        <v>0</v>
      </c>
      <c r="AA14" s="2">
        <v>0</v>
      </c>
      <c r="AB14" s="2">
        <v>0</v>
      </c>
      <c r="AC14" s="2">
        <v>0</v>
      </c>
    </row>
    <row r="15" spans="1:29" x14ac:dyDescent="0.45">
      <c r="A15" t="s">
        <v>518</v>
      </c>
      <c r="B15" t="s">
        <v>157</v>
      </c>
      <c r="C15" s="1" t="s">
        <v>31</v>
      </c>
      <c r="D15" s="1" t="s">
        <v>32</v>
      </c>
      <c r="E15" s="1" t="s">
        <v>128</v>
      </c>
      <c r="F15" s="1" t="s">
        <v>158</v>
      </c>
      <c r="G15" s="1" t="s">
        <v>159</v>
      </c>
      <c r="H15" s="1" t="s">
        <v>359</v>
      </c>
      <c r="I15" s="1" t="s">
        <v>517</v>
      </c>
      <c r="J15" s="2">
        <v>71</v>
      </c>
      <c r="K15" s="2">
        <v>1</v>
      </c>
      <c r="L15" s="2">
        <v>0</v>
      </c>
      <c r="M15" s="2">
        <v>0</v>
      </c>
      <c r="N15" s="2">
        <v>1</v>
      </c>
      <c r="O15" s="2">
        <v>1</v>
      </c>
      <c r="P15" s="2">
        <v>0</v>
      </c>
      <c r="Q15" s="2">
        <v>0</v>
      </c>
      <c r="R15" s="2">
        <v>0</v>
      </c>
      <c r="S15" s="2">
        <v>0</v>
      </c>
      <c r="T15" s="2">
        <v>0</v>
      </c>
      <c r="U15" s="2">
        <v>0</v>
      </c>
      <c r="V15" s="2">
        <v>0</v>
      </c>
      <c r="W15" s="2">
        <v>0</v>
      </c>
      <c r="X15" s="2">
        <v>0</v>
      </c>
      <c r="Y15" s="2">
        <v>0</v>
      </c>
      <c r="Z15" s="2">
        <v>0</v>
      </c>
      <c r="AA15" s="2">
        <v>0</v>
      </c>
      <c r="AB15" s="2">
        <v>0</v>
      </c>
      <c r="AC15" s="2">
        <v>0</v>
      </c>
    </row>
    <row r="16" spans="1:29" x14ac:dyDescent="0.45">
      <c r="A16" t="s">
        <v>527</v>
      </c>
      <c r="B16" t="s">
        <v>157</v>
      </c>
      <c r="C16" s="1" t="s">
        <v>31</v>
      </c>
      <c r="D16" s="1" t="s">
        <v>32</v>
      </c>
      <c r="E16" s="1" t="s">
        <v>128</v>
      </c>
      <c r="F16" s="1" t="s">
        <v>158</v>
      </c>
      <c r="G16" s="1" t="s">
        <v>159</v>
      </c>
      <c r="H16" s="1" t="s">
        <v>528</v>
      </c>
      <c r="I16" s="1" t="s">
        <v>529</v>
      </c>
      <c r="J16" s="2">
        <v>96</v>
      </c>
      <c r="K16" s="2">
        <v>0</v>
      </c>
      <c r="L16" s="2">
        <v>0</v>
      </c>
      <c r="M16" s="2">
        <v>1</v>
      </c>
      <c r="N16" s="2">
        <v>1</v>
      </c>
      <c r="O16" s="2">
        <v>1</v>
      </c>
      <c r="P16" s="2">
        <v>1</v>
      </c>
      <c r="Q16" s="2">
        <v>0</v>
      </c>
      <c r="R16" s="2">
        <v>0</v>
      </c>
      <c r="S16" s="2">
        <v>0</v>
      </c>
      <c r="T16" s="2">
        <v>0</v>
      </c>
      <c r="U16" s="2">
        <v>0</v>
      </c>
      <c r="V16" s="2">
        <v>0</v>
      </c>
      <c r="W16" s="2">
        <v>0</v>
      </c>
      <c r="X16" s="2">
        <v>0</v>
      </c>
      <c r="Y16" s="2">
        <v>0</v>
      </c>
      <c r="Z16" s="2">
        <v>0</v>
      </c>
      <c r="AA16" s="2">
        <v>0</v>
      </c>
      <c r="AB16" s="2">
        <v>0</v>
      </c>
      <c r="AC16" s="2">
        <v>0</v>
      </c>
    </row>
    <row r="17" spans="1:29" x14ac:dyDescent="0.45">
      <c r="A17" t="s">
        <v>590</v>
      </c>
      <c r="B17" t="s">
        <v>157</v>
      </c>
      <c r="C17" s="1" t="s">
        <v>31</v>
      </c>
      <c r="D17" s="1" t="s">
        <v>32</v>
      </c>
      <c r="E17" s="1" t="s">
        <v>128</v>
      </c>
      <c r="F17" s="1" t="s">
        <v>158</v>
      </c>
      <c r="G17" s="1" t="s">
        <v>159</v>
      </c>
      <c r="H17" s="1" t="s">
        <v>359</v>
      </c>
      <c r="I17" s="1" t="s">
        <v>591</v>
      </c>
      <c r="J17" s="2">
        <v>87</v>
      </c>
      <c r="K17" s="2">
        <v>0</v>
      </c>
      <c r="L17" s="2">
        <v>0</v>
      </c>
      <c r="M17" s="2">
        <v>0</v>
      </c>
      <c r="N17" s="2">
        <v>1</v>
      </c>
      <c r="O17" s="2">
        <v>1</v>
      </c>
      <c r="P17" s="2">
        <v>0</v>
      </c>
      <c r="Q17" s="2">
        <v>0</v>
      </c>
      <c r="R17" s="2">
        <v>0</v>
      </c>
      <c r="S17" s="2">
        <v>0</v>
      </c>
      <c r="T17" s="2">
        <v>0</v>
      </c>
      <c r="U17" s="2">
        <v>0</v>
      </c>
      <c r="V17" s="2">
        <v>0</v>
      </c>
      <c r="W17" s="2">
        <v>0</v>
      </c>
      <c r="X17" s="2">
        <v>0</v>
      </c>
      <c r="Y17" s="2">
        <v>0</v>
      </c>
      <c r="Z17" s="2">
        <v>0</v>
      </c>
      <c r="AA17" s="2">
        <v>0</v>
      </c>
      <c r="AB17" s="2">
        <v>0</v>
      </c>
      <c r="AC17" s="2">
        <v>0</v>
      </c>
    </row>
    <row r="18" spans="1:29" x14ac:dyDescent="0.45">
      <c r="A18" t="s">
        <v>592</v>
      </c>
      <c r="B18" t="s">
        <v>157</v>
      </c>
      <c r="C18" s="1" t="s">
        <v>31</v>
      </c>
      <c r="D18" s="1" t="s">
        <v>32</v>
      </c>
      <c r="E18" s="1" t="s">
        <v>128</v>
      </c>
      <c r="F18" s="1" t="s">
        <v>158</v>
      </c>
      <c r="G18" s="1" t="s">
        <v>159</v>
      </c>
      <c r="H18" s="1" t="s">
        <v>359</v>
      </c>
      <c r="I18" s="1" t="s">
        <v>593</v>
      </c>
      <c r="J18" s="2">
        <v>77</v>
      </c>
      <c r="K18" s="2">
        <v>7</v>
      </c>
      <c r="L18" s="2">
        <v>0</v>
      </c>
      <c r="M18" s="2">
        <v>0</v>
      </c>
      <c r="N18" s="2">
        <v>1</v>
      </c>
      <c r="O18" s="2">
        <v>1</v>
      </c>
      <c r="P18" s="2">
        <v>0</v>
      </c>
      <c r="Q18" s="2">
        <v>0</v>
      </c>
      <c r="R18" s="2">
        <v>0</v>
      </c>
      <c r="S18" s="2">
        <v>0</v>
      </c>
      <c r="T18" s="2">
        <v>0</v>
      </c>
      <c r="U18" s="2">
        <v>0</v>
      </c>
      <c r="V18" s="2">
        <v>0</v>
      </c>
      <c r="W18" s="2">
        <v>0</v>
      </c>
      <c r="X18" s="2">
        <v>0</v>
      </c>
      <c r="Y18" s="2">
        <v>0</v>
      </c>
      <c r="Z18" s="2">
        <v>0</v>
      </c>
      <c r="AA18" s="2">
        <v>0</v>
      </c>
      <c r="AB18" s="2">
        <v>0</v>
      </c>
      <c r="AC18" s="2">
        <v>0</v>
      </c>
    </row>
    <row r="19" spans="1:29" x14ac:dyDescent="0.45">
      <c r="A19" t="s">
        <v>594</v>
      </c>
      <c r="B19" t="s">
        <v>157</v>
      </c>
      <c r="C19" s="1" t="s">
        <v>31</v>
      </c>
      <c r="D19" s="1" t="s">
        <v>32</v>
      </c>
      <c r="E19" s="1" t="s">
        <v>128</v>
      </c>
      <c r="F19" s="1" t="s">
        <v>158</v>
      </c>
      <c r="G19" s="1" t="s">
        <v>159</v>
      </c>
      <c r="H19" s="1" t="s">
        <v>595</v>
      </c>
      <c r="I19" s="1" t="s">
        <v>596</v>
      </c>
      <c r="J19" s="2">
        <v>79</v>
      </c>
      <c r="K19" s="2">
        <v>0</v>
      </c>
      <c r="L19" s="2">
        <v>0</v>
      </c>
      <c r="M19" s="2">
        <v>0</v>
      </c>
      <c r="N19" s="2">
        <v>1</v>
      </c>
      <c r="O19" s="2">
        <v>1</v>
      </c>
      <c r="P19" s="2">
        <v>0</v>
      </c>
      <c r="Q19" s="2">
        <v>1</v>
      </c>
      <c r="R19" s="2">
        <v>0</v>
      </c>
      <c r="S19" s="2">
        <v>0</v>
      </c>
      <c r="T19" s="2">
        <v>0</v>
      </c>
      <c r="U19" s="2">
        <v>0</v>
      </c>
      <c r="V19" s="2">
        <v>0</v>
      </c>
      <c r="W19" s="2">
        <v>0</v>
      </c>
      <c r="X19" s="2">
        <v>0</v>
      </c>
      <c r="Y19" s="2">
        <v>0</v>
      </c>
      <c r="Z19" s="2">
        <v>1</v>
      </c>
      <c r="AA19" s="2">
        <v>0</v>
      </c>
      <c r="AB19" s="2">
        <v>0</v>
      </c>
      <c r="AC19" s="2">
        <v>0</v>
      </c>
    </row>
    <row r="20" spans="1:29" x14ac:dyDescent="0.45">
      <c r="A20" t="s">
        <v>597</v>
      </c>
      <c r="B20" t="s">
        <v>157</v>
      </c>
      <c r="C20" s="1" t="s">
        <v>31</v>
      </c>
      <c r="D20" s="1" t="s">
        <v>32</v>
      </c>
      <c r="E20" s="1" t="s">
        <v>128</v>
      </c>
      <c r="F20" s="1" t="s">
        <v>158</v>
      </c>
      <c r="G20" s="1" t="s">
        <v>159</v>
      </c>
      <c r="H20" s="1" t="s">
        <v>335</v>
      </c>
      <c r="I20" s="1" t="s">
        <v>598</v>
      </c>
      <c r="J20" s="2">
        <v>86</v>
      </c>
      <c r="K20" s="2">
        <v>1</v>
      </c>
      <c r="L20" s="2">
        <v>0</v>
      </c>
      <c r="M20" s="2">
        <v>0</v>
      </c>
      <c r="N20" s="2">
        <v>1</v>
      </c>
      <c r="O20" s="2">
        <v>1</v>
      </c>
      <c r="P20" s="2">
        <v>0</v>
      </c>
      <c r="Q20" s="2">
        <v>0</v>
      </c>
      <c r="R20" s="2">
        <v>0</v>
      </c>
      <c r="S20" s="2">
        <v>0</v>
      </c>
      <c r="T20" s="2">
        <v>0</v>
      </c>
      <c r="U20" s="2">
        <v>0</v>
      </c>
      <c r="V20" s="2">
        <v>0</v>
      </c>
      <c r="W20" s="2">
        <v>0</v>
      </c>
      <c r="X20" s="2">
        <v>0</v>
      </c>
      <c r="Y20" s="2">
        <v>0</v>
      </c>
      <c r="Z20" s="2">
        <v>0</v>
      </c>
      <c r="AA20" s="2">
        <v>0</v>
      </c>
      <c r="AB20" s="2">
        <v>0</v>
      </c>
      <c r="AC20" s="2">
        <v>0</v>
      </c>
    </row>
    <row r="21" spans="1:29" x14ac:dyDescent="0.45">
      <c r="A21" t="s">
        <v>625</v>
      </c>
      <c r="B21" t="s">
        <v>157</v>
      </c>
      <c r="C21" s="1" t="s">
        <v>31</v>
      </c>
      <c r="D21" s="1" t="s">
        <v>32</v>
      </c>
      <c r="E21" s="1" t="s">
        <v>128</v>
      </c>
      <c r="F21" s="1" t="s">
        <v>158</v>
      </c>
      <c r="G21" s="1" t="s">
        <v>159</v>
      </c>
      <c r="H21" s="1" t="s">
        <v>595</v>
      </c>
      <c r="I21" s="1" t="s">
        <v>626</v>
      </c>
      <c r="J21" s="2">
        <v>79</v>
      </c>
      <c r="K21" s="2">
        <v>2</v>
      </c>
      <c r="L21" s="2">
        <v>0</v>
      </c>
      <c r="M21" s="2">
        <v>0</v>
      </c>
      <c r="N21" s="2">
        <v>1</v>
      </c>
      <c r="O21" s="2">
        <v>1</v>
      </c>
      <c r="P21" s="2">
        <v>1</v>
      </c>
      <c r="Q21" s="2">
        <v>0</v>
      </c>
      <c r="R21" s="2">
        <v>0</v>
      </c>
      <c r="S21" s="2">
        <v>0</v>
      </c>
      <c r="T21" s="2">
        <v>0</v>
      </c>
      <c r="U21" s="2">
        <v>0</v>
      </c>
      <c r="V21" s="2">
        <v>0</v>
      </c>
      <c r="W21" s="2">
        <v>0</v>
      </c>
      <c r="X21" s="2">
        <v>0</v>
      </c>
      <c r="Y21" s="2">
        <v>0</v>
      </c>
      <c r="Z21" s="2">
        <v>0</v>
      </c>
      <c r="AA21" s="2">
        <v>0</v>
      </c>
      <c r="AB21" s="2">
        <v>0</v>
      </c>
      <c r="AC21" s="2">
        <v>0</v>
      </c>
    </row>
    <row r="22" spans="1:29" x14ac:dyDescent="0.45">
      <c r="A22" t="s">
        <v>655</v>
      </c>
      <c r="B22" t="s">
        <v>157</v>
      </c>
      <c r="C22" s="1" t="s">
        <v>31</v>
      </c>
      <c r="D22" s="1" t="s">
        <v>32</v>
      </c>
      <c r="E22" s="1" t="s">
        <v>128</v>
      </c>
      <c r="F22" s="1" t="s">
        <v>158</v>
      </c>
      <c r="G22" s="1" t="s">
        <v>159</v>
      </c>
      <c r="H22" s="1" t="s">
        <v>528</v>
      </c>
      <c r="I22" s="1" t="s">
        <v>656</v>
      </c>
      <c r="J22" s="2">
        <v>82</v>
      </c>
      <c r="K22" s="2">
        <v>0</v>
      </c>
      <c r="L22" s="2">
        <v>0</v>
      </c>
      <c r="M22" s="2">
        <v>0</v>
      </c>
      <c r="N22" s="2">
        <v>1</v>
      </c>
      <c r="O22" s="2">
        <v>1</v>
      </c>
      <c r="P22" s="2">
        <v>0</v>
      </c>
      <c r="Q22" s="2">
        <v>0</v>
      </c>
      <c r="R22" s="2">
        <v>0</v>
      </c>
      <c r="S22" s="2">
        <v>0</v>
      </c>
      <c r="T22" s="2">
        <v>0</v>
      </c>
      <c r="U22" s="2">
        <v>0</v>
      </c>
      <c r="V22" s="2">
        <v>0</v>
      </c>
      <c r="W22" s="2">
        <v>0</v>
      </c>
      <c r="X22" s="2">
        <v>0</v>
      </c>
      <c r="Y22" s="2">
        <v>0</v>
      </c>
      <c r="Z22" s="2">
        <v>0</v>
      </c>
      <c r="AA22" s="2">
        <v>0</v>
      </c>
      <c r="AB22" s="2">
        <v>0</v>
      </c>
      <c r="AC22" s="2">
        <v>0</v>
      </c>
    </row>
    <row r="23" spans="1:29" x14ac:dyDescent="0.45">
      <c r="A23" t="s">
        <v>686</v>
      </c>
      <c r="B23" t="s">
        <v>157</v>
      </c>
      <c r="C23" s="1" t="s">
        <v>31</v>
      </c>
      <c r="D23" s="1" t="s">
        <v>32</v>
      </c>
      <c r="E23" s="1" t="s">
        <v>128</v>
      </c>
      <c r="F23" s="1" t="s">
        <v>158</v>
      </c>
      <c r="G23" s="1" t="s">
        <v>159</v>
      </c>
      <c r="H23" s="1" t="s">
        <v>444</v>
      </c>
      <c r="I23" s="1" t="s">
        <v>687</v>
      </c>
      <c r="J23" s="2">
        <v>93</v>
      </c>
      <c r="K23" s="2">
        <v>2</v>
      </c>
      <c r="L23" s="2">
        <v>0</v>
      </c>
      <c r="M23" s="2">
        <v>1</v>
      </c>
      <c r="N23" s="2">
        <v>1</v>
      </c>
      <c r="O23" s="2">
        <v>1</v>
      </c>
      <c r="P23" s="2">
        <v>0</v>
      </c>
      <c r="Q23" s="2">
        <v>0</v>
      </c>
      <c r="R23" s="2">
        <v>0</v>
      </c>
      <c r="S23" s="2">
        <v>0</v>
      </c>
      <c r="T23" s="2">
        <v>0</v>
      </c>
      <c r="U23" s="2">
        <v>0</v>
      </c>
      <c r="V23" s="2">
        <v>0</v>
      </c>
      <c r="W23" s="2">
        <v>0</v>
      </c>
      <c r="X23" s="2">
        <v>0</v>
      </c>
      <c r="Y23" s="2">
        <v>0</v>
      </c>
      <c r="Z23" s="2">
        <v>1</v>
      </c>
      <c r="AA23" s="2">
        <v>0</v>
      </c>
      <c r="AB23" s="2">
        <v>0</v>
      </c>
      <c r="AC23" s="2">
        <v>0</v>
      </c>
    </row>
    <row r="24" spans="1:29" x14ac:dyDescent="0.45">
      <c r="A24" t="s">
        <v>735</v>
      </c>
      <c r="B24" t="s">
        <v>157</v>
      </c>
      <c r="C24" s="1" t="s">
        <v>31</v>
      </c>
      <c r="D24" s="1" t="s">
        <v>32</v>
      </c>
      <c r="E24" s="1" t="s">
        <v>128</v>
      </c>
      <c r="F24" s="1" t="s">
        <v>158</v>
      </c>
      <c r="G24" s="1" t="s">
        <v>159</v>
      </c>
      <c r="H24" s="1" t="s">
        <v>528</v>
      </c>
      <c r="I24" s="1" t="s">
        <v>736</v>
      </c>
      <c r="J24" s="2">
        <v>87</v>
      </c>
      <c r="K24" s="2">
        <v>0</v>
      </c>
      <c r="L24" s="2">
        <v>0</v>
      </c>
      <c r="M24" s="2">
        <v>1</v>
      </c>
      <c r="N24" s="2">
        <v>1</v>
      </c>
      <c r="O24" s="2">
        <v>1</v>
      </c>
      <c r="P24" s="2">
        <v>1</v>
      </c>
      <c r="Q24" s="2">
        <v>0</v>
      </c>
      <c r="R24" s="2">
        <v>0</v>
      </c>
      <c r="S24" s="2">
        <v>0</v>
      </c>
      <c r="T24" s="2">
        <v>0</v>
      </c>
      <c r="U24" s="2">
        <v>0</v>
      </c>
      <c r="V24" s="2">
        <v>0</v>
      </c>
      <c r="W24" s="2">
        <v>0</v>
      </c>
      <c r="X24" s="2">
        <v>0</v>
      </c>
      <c r="Y24" s="2">
        <v>0</v>
      </c>
      <c r="Z24" s="2">
        <v>0</v>
      </c>
      <c r="AA24" s="2">
        <v>0</v>
      </c>
      <c r="AB24" s="2">
        <v>0</v>
      </c>
      <c r="AC24" s="2">
        <v>0</v>
      </c>
    </row>
    <row r="25" spans="1:29" x14ac:dyDescent="0.45">
      <c r="A25" t="s">
        <v>744</v>
      </c>
      <c r="B25" t="s">
        <v>157</v>
      </c>
      <c r="C25" s="1" t="s">
        <v>31</v>
      </c>
      <c r="D25" s="1" t="s">
        <v>32</v>
      </c>
      <c r="E25" s="1" t="s">
        <v>128</v>
      </c>
      <c r="F25" s="1" t="s">
        <v>158</v>
      </c>
      <c r="G25" s="1" t="s">
        <v>159</v>
      </c>
      <c r="H25" s="1" t="s">
        <v>489</v>
      </c>
      <c r="I25" s="1" t="s">
        <v>745</v>
      </c>
      <c r="J25" s="2">
        <v>61</v>
      </c>
      <c r="K25" s="2">
        <v>0</v>
      </c>
      <c r="L25" s="2">
        <v>0</v>
      </c>
      <c r="M25" s="2">
        <v>1</v>
      </c>
      <c r="N25" s="2">
        <v>1</v>
      </c>
      <c r="O25" s="2">
        <v>1</v>
      </c>
      <c r="P25" s="2">
        <v>0</v>
      </c>
      <c r="Q25" s="2">
        <v>0</v>
      </c>
      <c r="R25" s="2">
        <v>0</v>
      </c>
      <c r="S25" s="2">
        <v>0</v>
      </c>
      <c r="T25" s="2">
        <v>0</v>
      </c>
      <c r="U25" s="2">
        <v>0</v>
      </c>
      <c r="V25" s="2">
        <v>0</v>
      </c>
      <c r="W25" s="2">
        <v>0</v>
      </c>
      <c r="X25" s="2">
        <v>0</v>
      </c>
      <c r="Y25" s="2">
        <v>0</v>
      </c>
      <c r="Z25" s="2">
        <v>0</v>
      </c>
      <c r="AA25" s="2">
        <v>0</v>
      </c>
      <c r="AB25" s="2">
        <v>0</v>
      </c>
      <c r="AC25" s="2">
        <v>0</v>
      </c>
    </row>
    <row r="26" spans="1:29" x14ac:dyDescent="0.45">
      <c r="A26" t="s">
        <v>758</v>
      </c>
      <c r="B26" t="s">
        <v>157</v>
      </c>
      <c r="C26" s="1" t="s">
        <v>31</v>
      </c>
      <c r="D26" s="1" t="s">
        <v>32</v>
      </c>
      <c r="E26" s="1" t="s">
        <v>128</v>
      </c>
      <c r="F26" s="1" t="s">
        <v>158</v>
      </c>
      <c r="G26" s="1" t="s">
        <v>159</v>
      </c>
      <c r="H26" s="1" t="s">
        <v>528</v>
      </c>
      <c r="I26" s="1" t="s">
        <v>759</v>
      </c>
      <c r="J26" s="2">
        <v>75</v>
      </c>
      <c r="K26" s="2">
        <v>1</v>
      </c>
      <c r="L26" s="2">
        <v>0</v>
      </c>
      <c r="M26" s="2">
        <v>1</v>
      </c>
      <c r="N26" s="2">
        <v>1</v>
      </c>
      <c r="O26" s="2">
        <v>1</v>
      </c>
      <c r="P26" s="2">
        <v>0</v>
      </c>
      <c r="Q26" s="2">
        <v>0</v>
      </c>
      <c r="R26" s="2">
        <v>0</v>
      </c>
      <c r="S26" s="2">
        <v>0</v>
      </c>
      <c r="T26" s="2">
        <v>0</v>
      </c>
      <c r="U26" s="2">
        <v>0</v>
      </c>
      <c r="V26" s="2">
        <v>0</v>
      </c>
      <c r="W26" s="2">
        <v>0</v>
      </c>
      <c r="X26" s="2">
        <v>0</v>
      </c>
      <c r="Y26" s="2">
        <v>0</v>
      </c>
      <c r="Z26" s="2">
        <v>0</v>
      </c>
      <c r="AA26" s="2">
        <v>0</v>
      </c>
      <c r="AB26" s="2">
        <v>0</v>
      </c>
      <c r="AC26" s="2">
        <v>0</v>
      </c>
    </row>
    <row r="27" spans="1:29" x14ac:dyDescent="0.45">
      <c r="A27" t="s">
        <v>760</v>
      </c>
      <c r="B27" t="s">
        <v>157</v>
      </c>
      <c r="C27" s="1" t="s">
        <v>31</v>
      </c>
      <c r="D27" s="1" t="s">
        <v>32</v>
      </c>
      <c r="E27" s="1" t="s">
        <v>128</v>
      </c>
      <c r="F27" s="1" t="s">
        <v>158</v>
      </c>
      <c r="G27" s="1" t="s">
        <v>159</v>
      </c>
      <c r="H27" s="1" t="s">
        <v>528</v>
      </c>
      <c r="I27" s="1" t="s">
        <v>761</v>
      </c>
      <c r="J27" s="2">
        <v>95</v>
      </c>
      <c r="K27" s="2">
        <v>0</v>
      </c>
      <c r="L27" s="2">
        <v>0</v>
      </c>
      <c r="M27" s="2">
        <v>1</v>
      </c>
      <c r="N27" s="2">
        <v>1</v>
      </c>
      <c r="O27" s="2">
        <v>1</v>
      </c>
      <c r="P27" s="2">
        <v>0</v>
      </c>
      <c r="Q27" s="2">
        <v>0</v>
      </c>
      <c r="R27" s="2">
        <v>0</v>
      </c>
      <c r="S27" s="2">
        <v>0</v>
      </c>
      <c r="T27" s="2">
        <v>0</v>
      </c>
      <c r="U27" s="2">
        <v>0</v>
      </c>
      <c r="V27" s="2">
        <v>0</v>
      </c>
      <c r="W27" s="2">
        <v>0</v>
      </c>
      <c r="X27" s="2">
        <v>0</v>
      </c>
      <c r="Y27" s="2">
        <v>0</v>
      </c>
      <c r="Z27" s="2">
        <v>0</v>
      </c>
      <c r="AA27" s="2">
        <v>0</v>
      </c>
      <c r="AB27" s="2">
        <v>0</v>
      </c>
      <c r="AC27" s="2">
        <v>0</v>
      </c>
    </row>
    <row r="28" spans="1:29" x14ac:dyDescent="0.45">
      <c r="A28" t="s">
        <v>779</v>
      </c>
      <c r="B28" t="s">
        <v>157</v>
      </c>
      <c r="C28" s="1" t="s">
        <v>31</v>
      </c>
      <c r="D28" s="1" t="s">
        <v>32</v>
      </c>
      <c r="E28" s="1" t="s">
        <v>128</v>
      </c>
      <c r="F28" s="1" t="s">
        <v>158</v>
      </c>
      <c r="G28" s="1" t="s">
        <v>159</v>
      </c>
      <c r="H28" s="1" t="s">
        <v>780</v>
      </c>
      <c r="I28" s="1" t="s">
        <v>781</v>
      </c>
      <c r="J28" s="2">
        <v>92</v>
      </c>
      <c r="K28" s="2">
        <v>1</v>
      </c>
      <c r="L28" s="2">
        <v>1</v>
      </c>
      <c r="M28" s="2">
        <v>1</v>
      </c>
      <c r="N28" s="2">
        <v>1</v>
      </c>
      <c r="O28" s="2">
        <v>1</v>
      </c>
      <c r="P28" s="2">
        <v>0</v>
      </c>
      <c r="Q28" s="2">
        <v>1</v>
      </c>
      <c r="R28" s="2">
        <v>0</v>
      </c>
      <c r="S28" s="2">
        <v>0</v>
      </c>
      <c r="T28" s="2">
        <v>0</v>
      </c>
      <c r="U28" s="2">
        <v>0</v>
      </c>
      <c r="V28" s="2">
        <v>0</v>
      </c>
      <c r="W28" s="2">
        <v>0</v>
      </c>
      <c r="X28" s="2">
        <v>1</v>
      </c>
      <c r="Y28" s="2">
        <v>0</v>
      </c>
      <c r="Z28" s="2">
        <v>0</v>
      </c>
      <c r="AA28" s="2">
        <v>0</v>
      </c>
      <c r="AB28" s="2">
        <v>0</v>
      </c>
      <c r="AC28" s="2">
        <v>0</v>
      </c>
    </row>
    <row r="29" spans="1:29" x14ac:dyDescent="0.45">
      <c r="A29" t="s">
        <v>947</v>
      </c>
      <c r="B29" t="s">
        <v>157</v>
      </c>
      <c r="C29" s="1" t="s">
        <v>31</v>
      </c>
      <c r="D29" s="1" t="s">
        <v>32</v>
      </c>
      <c r="E29" s="1" t="s">
        <v>128</v>
      </c>
      <c r="F29" s="1" t="s">
        <v>158</v>
      </c>
      <c r="G29" s="1" t="s">
        <v>159</v>
      </c>
      <c r="H29" s="1" t="s">
        <v>444</v>
      </c>
      <c r="I29" s="1" t="s">
        <v>948</v>
      </c>
      <c r="J29" s="2">
        <v>92</v>
      </c>
      <c r="K29" s="2">
        <v>2</v>
      </c>
      <c r="L29" s="2">
        <v>0</v>
      </c>
      <c r="M29" s="2">
        <v>1</v>
      </c>
      <c r="N29" s="2">
        <v>1</v>
      </c>
      <c r="O29" s="2">
        <v>1</v>
      </c>
      <c r="P29" s="2">
        <v>0</v>
      </c>
      <c r="Q29" s="2">
        <v>0</v>
      </c>
      <c r="R29" s="2">
        <v>0</v>
      </c>
      <c r="S29" s="2">
        <v>0</v>
      </c>
      <c r="T29" s="2">
        <v>0</v>
      </c>
      <c r="U29" s="2">
        <v>0</v>
      </c>
      <c r="V29" s="2">
        <v>0</v>
      </c>
      <c r="W29" s="2">
        <v>0</v>
      </c>
      <c r="X29" s="2">
        <v>0</v>
      </c>
      <c r="Y29" s="2">
        <v>0</v>
      </c>
      <c r="Z29" s="2">
        <v>0</v>
      </c>
      <c r="AA29" s="2">
        <v>0</v>
      </c>
      <c r="AB29" s="2">
        <v>0</v>
      </c>
      <c r="AC29" s="2">
        <v>0</v>
      </c>
    </row>
    <row r="30" spans="1:29" x14ac:dyDescent="0.45">
      <c r="A30" t="s">
        <v>969</v>
      </c>
      <c r="B30" t="s">
        <v>157</v>
      </c>
      <c r="C30" s="1" t="s">
        <v>31</v>
      </c>
      <c r="D30" s="1" t="s">
        <v>32</v>
      </c>
      <c r="E30" s="1" t="s">
        <v>128</v>
      </c>
      <c r="F30" s="1" t="s">
        <v>158</v>
      </c>
      <c r="G30" s="1" t="s">
        <v>159</v>
      </c>
      <c r="H30" s="1" t="s">
        <v>343</v>
      </c>
      <c r="I30" s="1" t="s">
        <v>970</v>
      </c>
      <c r="J30" s="2">
        <v>96</v>
      </c>
      <c r="K30" s="2">
        <v>0</v>
      </c>
      <c r="L30" s="2">
        <v>0</v>
      </c>
      <c r="M30" s="2">
        <v>0</v>
      </c>
      <c r="N30" s="2">
        <v>1</v>
      </c>
      <c r="O30" s="2">
        <v>1</v>
      </c>
      <c r="P30" s="2">
        <v>0</v>
      </c>
      <c r="Q30" s="2">
        <v>0</v>
      </c>
      <c r="R30" s="2">
        <v>0</v>
      </c>
      <c r="S30" s="2">
        <v>0</v>
      </c>
      <c r="T30" s="2">
        <v>0</v>
      </c>
      <c r="U30" s="2">
        <v>0</v>
      </c>
      <c r="V30" s="2">
        <v>0</v>
      </c>
      <c r="W30" s="2">
        <v>0</v>
      </c>
      <c r="X30" s="2">
        <v>0</v>
      </c>
      <c r="Y30" s="2">
        <v>0</v>
      </c>
      <c r="Z30" s="2">
        <v>0</v>
      </c>
      <c r="AA30" s="2">
        <v>0</v>
      </c>
      <c r="AB30" s="2">
        <v>0</v>
      </c>
      <c r="AC30" s="2">
        <v>0</v>
      </c>
    </row>
    <row r="31" spans="1:29" x14ac:dyDescent="0.45">
      <c r="A31" t="s">
        <v>971</v>
      </c>
      <c r="B31" t="s">
        <v>157</v>
      </c>
      <c r="C31" s="1" t="s">
        <v>31</v>
      </c>
      <c r="D31" s="1" t="s">
        <v>32</v>
      </c>
      <c r="E31" s="1" t="s">
        <v>128</v>
      </c>
      <c r="F31" s="1" t="s">
        <v>158</v>
      </c>
      <c r="G31" s="1" t="s">
        <v>159</v>
      </c>
      <c r="H31" s="1" t="s">
        <v>343</v>
      </c>
      <c r="I31" s="1" t="s">
        <v>972</v>
      </c>
      <c r="J31" s="2">
        <v>82</v>
      </c>
      <c r="K31" s="2">
        <v>0</v>
      </c>
      <c r="L31" s="2">
        <v>0</v>
      </c>
      <c r="M31" s="2">
        <v>1</v>
      </c>
      <c r="N31" s="2">
        <v>1</v>
      </c>
      <c r="O31" s="2">
        <v>1</v>
      </c>
      <c r="P31" s="2">
        <v>0</v>
      </c>
      <c r="Q31" s="2">
        <v>0</v>
      </c>
      <c r="R31" s="2">
        <v>0</v>
      </c>
      <c r="S31" s="2">
        <v>0</v>
      </c>
      <c r="T31" s="2">
        <v>0</v>
      </c>
      <c r="U31" s="2">
        <v>0</v>
      </c>
      <c r="V31" s="2">
        <v>0</v>
      </c>
      <c r="W31" s="2">
        <v>0</v>
      </c>
      <c r="X31" s="2">
        <v>0</v>
      </c>
      <c r="Y31" s="2">
        <v>0</v>
      </c>
      <c r="Z31" s="2">
        <v>0</v>
      </c>
      <c r="AA31" s="2">
        <v>0</v>
      </c>
      <c r="AB31" s="2">
        <v>0</v>
      </c>
      <c r="AC31" s="2">
        <v>0</v>
      </c>
    </row>
    <row r="32" spans="1:29" x14ac:dyDescent="0.45">
      <c r="A32" t="s">
        <v>977</v>
      </c>
      <c r="B32" t="s">
        <v>157</v>
      </c>
      <c r="C32" s="1" t="s">
        <v>31</v>
      </c>
      <c r="D32" s="1" t="s">
        <v>32</v>
      </c>
      <c r="E32" s="1" t="s">
        <v>128</v>
      </c>
      <c r="F32" s="1" t="s">
        <v>158</v>
      </c>
      <c r="G32" s="1" t="s">
        <v>159</v>
      </c>
      <c r="H32" s="1" t="s">
        <v>335</v>
      </c>
      <c r="I32" s="1" t="s">
        <v>978</v>
      </c>
      <c r="J32" s="2">
        <v>85</v>
      </c>
      <c r="K32" s="2">
        <v>0</v>
      </c>
      <c r="L32" s="2">
        <v>0</v>
      </c>
      <c r="M32" s="2">
        <v>0</v>
      </c>
      <c r="N32" s="2">
        <v>1</v>
      </c>
      <c r="O32" s="2">
        <v>1</v>
      </c>
      <c r="P32" s="2">
        <v>0</v>
      </c>
      <c r="Q32" s="2">
        <v>0</v>
      </c>
      <c r="R32" s="2">
        <v>0</v>
      </c>
      <c r="S32" s="2">
        <v>0</v>
      </c>
      <c r="T32" s="2">
        <v>0</v>
      </c>
      <c r="U32" s="2">
        <v>0</v>
      </c>
      <c r="V32" s="2">
        <v>0</v>
      </c>
      <c r="W32" s="2">
        <v>0</v>
      </c>
      <c r="X32" s="2">
        <v>0</v>
      </c>
      <c r="Y32" s="2">
        <v>0</v>
      </c>
      <c r="Z32" s="2">
        <v>0</v>
      </c>
      <c r="AA32" s="2">
        <v>0</v>
      </c>
      <c r="AB32" s="2">
        <v>0</v>
      </c>
      <c r="AC32" s="2">
        <v>0</v>
      </c>
    </row>
    <row r="33" spans="1:29" x14ac:dyDescent="0.45">
      <c r="A33" t="s">
        <v>1028</v>
      </c>
      <c r="B33" t="s">
        <v>157</v>
      </c>
      <c r="C33" s="1" t="s">
        <v>31</v>
      </c>
      <c r="D33" s="1" t="s">
        <v>32</v>
      </c>
      <c r="E33" s="1" t="s">
        <v>128</v>
      </c>
      <c r="F33" s="1" t="s">
        <v>158</v>
      </c>
      <c r="G33" s="1" t="s">
        <v>159</v>
      </c>
      <c r="H33" s="1" t="s">
        <v>1029</v>
      </c>
      <c r="I33" s="1" t="s">
        <v>1030</v>
      </c>
      <c r="J33" s="2">
        <v>73</v>
      </c>
      <c r="K33" s="2">
        <v>0</v>
      </c>
      <c r="L33" s="2">
        <v>0</v>
      </c>
      <c r="M33" s="2">
        <v>0</v>
      </c>
      <c r="N33" s="2">
        <v>1</v>
      </c>
      <c r="O33" s="2">
        <v>1</v>
      </c>
      <c r="P33" s="2">
        <v>0</v>
      </c>
      <c r="Q33" s="2">
        <v>0</v>
      </c>
      <c r="R33" s="2">
        <v>0</v>
      </c>
      <c r="S33" s="2">
        <v>0</v>
      </c>
      <c r="T33" s="2">
        <v>0</v>
      </c>
      <c r="U33" s="2">
        <v>0</v>
      </c>
      <c r="V33" s="2">
        <v>0</v>
      </c>
      <c r="W33" s="2">
        <v>0</v>
      </c>
      <c r="X33" s="2">
        <v>0</v>
      </c>
      <c r="Y33" s="2">
        <v>0</v>
      </c>
      <c r="Z33" s="2">
        <v>0</v>
      </c>
      <c r="AA33" s="2">
        <v>0</v>
      </c>
      <c r="AB33" s="2">
        <v>0</v>
      </c>
      <c r="AC33" s="2">
        <v>0</v>
      </c>
    </row>
    <row r="34" spans="1:29" x14ac:dyDescent="0.45">
      <c r="A34" t="s">
        <v>1051</v>
      </c>
      <c r="B34" t="s">
        <v>157</v>
      </c>
      <c r="C34" s="1" t="s">
        <v>31</v>
      </c>
      <c r="D34" s="1" t="s">
        <v>32</v>
      </c>
      <c r="E34" s="1" t="s">
        <v>128</v>
      </c>
      <c r="F34" s="1" t="s">
        <v>158</v>
      </c>
      <c r="G34" s="1" t="s">
        <v>159</v>
      </c>
      <c r="H34" s="1" t="s">
        <v>1029</v>
      </c>
      <c r="I34" s="1" t="s">
        <v>1052</v>
      </c>
      <c r="J34" s="2">
        <v>66</v>
      </c>
      <c r="K34" s="2">
        <v>1</v>
      </c>
      <c r="L34" s="2">
        <v>0</v>
      </c>
      <c r="M34" s="2">
        <v>0</v>
      </c>
      <c r="N34" s="2">
        <v>1</v>
      </c>
      <c r="O34" s="2">
        <v>1</v>
      </c>
      <c r="P34" s="2">
        <v>0</v>
      </c>
      <c r="Q34" s="2">
        <v>0</v>
      </c>
      <c r="R34" s="2">
        <v>0</v>
      </c>
      <c r="S34" s="2">
        <v>0</v>
      </c>
      <c r="T34" s="2">
        <v>0</v>
      </c>
      <c r="U34" s="2">
        <v>0</v>
      </c>
      <c r="V34" s="2">
        <v>0</v>
      </c>
      <c r="W34" s="2">
        <v>0</v>
      </c>
      <c r="X34" s="2">
        <v>0</v>
      </c>
      <c r="Y34" s="2">
        <v>0</v>
      </c>
      <c r="Z34" s="2">
        <v>0</v>
      </c>
      <c r="AA34" s="2">
        <v>0</v>
      </c>
      <c r="AB34" s="2">
        <v>0</v>
      </c>
      <c r="AC34" s="2">
        <v>0</v>
      </c>
    </row>
    <row r="35" spans="1:29" x14ac:dyDescent="0.45">
      <c r="A35" t="s">
        <v>1053</v>
      </c>
      <c r="B35" t="s">
        <v>157</v>
      </c>
      <c r="C35" s="1" t="s">
        <v>31</v>
      </c>
      <c r="D35" s="1" t="s">
        <v>32</v>
      </c>
      <c r="E35" s="1" t="s">
        <v>128</v>
      </c>
      <c r="F35" s="1" t="s">
        <v>158</v>
      </c>
      <c r="G35" s="1" t="s">
        <v>159</v>
      </c>
      <c r="H35" s="1" t="s">
        <v>1054</v>
      </c>
      <c r="I35" s="1" t="s">
        <v>1055</v>
      </c>
      <c r="J35" s="2">
        <v>85</v>
      </c>
      <c r="K35" s="2">
        <v>0</v>
      </c>
      <c r="L35" s="2">
        <v>0</v>
      </c>
      <c r="M35" s="2">
        <v>0</v>
      </c>
      <c r="N35" s="2">
        <v>1</v>
      </c>
      <c r="O35" s="2">
        <v>1</v>
      </c>
      <c r="P35" s="2">
        <v>0</v>
      </c>
      <c r="Q35" s="2">
        <v>0</v>
      </c>
      <c r="R35" s="2">
        <v>0</v>
      </c>
      <c r="S35" s="2">
        <v>0</v>
      </c>
      <c r="T35" s="2">
        <v>0</v>
      </c>
      <c r="U35" s="2">
        <v>0</v>
      </c>
      <c r="V35" s="2">
        <v>0</v>
      </c>
      <c r="W35" s="2">
        <v>0</v>
      </c>
      <c r="X35" s="2">
        <v>0</v>
      </c>
      <c r="Y35" s="2">
        <v>0</v>
      </c>
      <c r="Z35" s="2">
        <v>0</v>
      </c>
      <c r="AA35" s="2">
        <v>0</v>
      </c>
      <c r="AB35" s="2">
        <v>0</v>
      </c>
      <c r="AC35" s="2">
        <v>0</v>
      </c>
    </row>
    <row r="36" spans="1:29" x14ac:dyDescent="0.45">
      <c r="A36" t="s">
        <v>1056</v>
      </c>
      <c r="B36" t="s">
        <v>157</v>
      </c>
      <c r="C36" s="1" t="s">
        <v>31</v>
      </c>
      <c r="D36" s="1" t="s">
        <v>32</v>
      </c>
      <c r="E36" s="1" t="s">
        <v>128</v>
      </c>
      <c r="F36" s="1" t="s">
        <v>158</v>
      </c>
      <c r="G36" s="1" t="s">
        <v>159</v>
      </c>
      <c r="H36" s="1" t="s">
        <v>1054</v>
      </c>
      <c r="I36" s="1" t="s">
        <v>1055</v>
      </c>
      <c r="J36" s="2">
        <v>80</v>
      </c>
      <c r="K36" s="2">
        <v>0</v>
      </c>
      <c r="L36" s="2">
        <v>0</v>
      </c>
      <c r="M36" s="2">
        <v>0</v>
      </c>
      <c r="N36" s="2">
        <v>1</v>
      </c>
      <c r="O36" s="2">
        <v>1</v>
      </c>
      <c r="P36" s="2">
        <v>1</v>
      </c>
      <c r="Q36" s="2">
        <v>0</v>
      </c>
      <c r="R36" s="2">
        <v>0</v>
      </c>
      <c r="S36" s="2">
        <v>0</v>
      </c>
      <c r="T36" s="2">
        <v>0</v>
      </c>
      <c r="U36" s="2">
        <v>0</v>
      </c>
      <c r="V36" s="2">
        <v>0</v>
      </c>
      <c r="W36" s="2">
        <v>0</v>
      </c>
      <c r="X36" s="2">
        <v>0</v>
      </c>
      <c r="Y36" s="2">
        <v>0</v>
      </c>
      <c r="Z36" s="2">
        <v>0</v>
      </c>
      <c r="AA36" s="2">
        <v>0</v>
      </c>
      <c r="AB36" s="2">
        <v>0</v>
      </c>
      <c r="AC36" s="2">
        <v>0</v>
      </c>
    </row>
    <row r="37" spans="1:29" x14ac:dyDescent="0.45">
      <c r="A37" t="s">
        <v>1057</v>
      </c>
      <c r="B37" t="s">
        <v>157</v>
      </c>
      <c r="C37" s="1" t="s">
        <v>31</v>
      </c>
      <c r="D37" s="1" t="s">
        <v>32</v>
      </c>
      <c r="E37" s="1" t="s">
        <v>128</v>
      </c>
      <c r="F37" s="1" t="s">
        <v>158</v>
      </c>
      <c r="G37" s="1" t="s">
        <v>159</v>
      </c>
      <c r="H37" s="1" t="s">
        <v>1054</v>
      </c>
      <c r="I37" s="1" t="s">
        <v>1055</v>
      </c>
      <c r="J37" s="2">
        <v>51</v>
      </c>
      <c r="K37" s="2">
        <v>0</v>
      </c>
      <c r="L37" s="2">
        <v>0</v>
      </c>
      <c r="M37" s="2">
        <v>0</v>
      </c>
      <c r="N37" s="2">
        <v>1</v>
      </c>
      <c r="O37" s="2">
        <v>1</v>
      </c>
      <c r="P37" s="2">
        <v>0</v>
      </c>
      <c r="Q37" s="2">
        <v>0</v>
      </c>
      <c r="R37" s="2">
        <v>0</v>
      </c>
      <c r="S37" s="2">
        <v>0</v>
      </c>
      <c r="T37" s="2">
        <v>0</v>
      </c>
      <c r="U37" s="2">
        <v>0</v>
      </c>
      <c r="V37" s="2">
        <v>0</v>
      </c>
      <c r="W37" s="2">
        <v>0</v>
      </c>
      <c r="X37" s="2">
        <v>0</v>
      </c>
      <c r="Y37" s="2">
        <v>0</v>
      </c>
      <c r="Z37" s="2">
        <v>0</v>
      </c>
      <c r="AA37" s="2">
        <v>0</v>
      </c>
      <c r="AB37" s="2">
        <v>0</v>
      </c>
      <c r="AC37" s="2">
        <v>0</v>
      </c>
    </row>
    <row r="38" spans="1:29" x14ac:dyDescent="0.45">
      <c r="A38" t="s">
        <v>1058</v>
      </c>
      <c r="B38" t="s">
        <v>157</v>
      </c>
      <c r="C38" s="1" t="s">
        <v>31</v>
      </c>
      <c r="D38" s="1" t="s">
        <v>32</v>
      </c>
      <c r="E38" s="1" t="s">
        <v>128</v>
      </c>
      <c r="F38" s="1" t="s">
        <v>158</v>
      </c>
      <c r="G38" s="1" t="s">
        <v>159</v>
      </c>
      <c r="H38" s="1" t="s">
        <v>1054</v>
      </c>
      <c r="I38" s="1" t="s">
        <v>1055</v>
      </c>
      <c r="J38" s="2">
        <v>84</v>
      </c>
      <c r="K38" s="2">
        <v>0</v>
      </c>
      <c r="L38" s="2">
        <v>0</v>
      </c>
      <c r="M38" s="2">
        <v>0</v>
      </c>
      <c r="N38" s="2">
        <v>1</v>
      </c>
      <c r="O38" s="2">
        <v>1</v>
      </c>
      <c r="P38" s="2">
        <v>0</v>
      </c>
      <c r="Q38" s="2">
        <v>0</v>
      </c>
      <c r="R38" s="2">
        <v>0</v>
      </c>
      <c r="S38" s="2">
        <v>0</v>
      </c>
      <c r="T38" s="2">
        <v>0</v>
      </c>
      <c r="U38" s="2">
        <v>0</v>
      </c>
      <c r="V38" s="2">
        <v>0</v>
      </c>
      <c r="W38" s="2">
        <v>0</v>
      </c>
      <c r="X38" s="2">
        <v>0</v>
      </c>
      <c r="Y38" s="2">
        <v>0</v>
      </c>
      <c r="Z38" s="2">
        <v>0</v>
      </c>
      <c r="AA38" s="2">
        <v>0</v>
      </c>
      <c r="AB38" s="2">
        <v>0</v>
      </c>
      <c r="AC38" s="2">
        <v>0</v>
      </c>
    </row>
    <row r="39" spans="1:29" x14ac:dyDescent="0.45">
      <c r="A39" t="s">
        <v>1098</v>
      </c>
      <c r="B39" t="s">
        <v>157</v>
      </c>
      <c r="C39" s="1" t="s">
        <v>31</v>
      </c>
      <c r="D39" s="1" t="s">
        <v>32</v>
      </c>
      <c r="E39" s="1" t="s">
        <v>128</v>
      </c>
      <c r="F39" s="1" t="s">
        <v>158</v>
      </c>
      <c r="G39" s="1" t="s">
        <v>159</v>
      </c>
      <c r="H39" s="1" t="s">
        <v>1099</v>
      </c>
      <c r="I39" s="1" t="s">
        <v>1100</v>
      </c>
      <c r="J39" s="2">
        <v>79</v>
      </c>
      <c r="K39" s="2">
        <v>5</v>
      </c>
      <c r="L39" s="2">
        <v>0</v>
      </c>
      <c r="M39" s="2">
        <v>0</v>
      </c>
      <c r="N39" s="2">
        <v>1</v>
      </c>
      <c r="O39" s="2">
        <v>1</v>
      </c>
      <c r="P39" s="2">
        <v>0</v>
      </c>
      <c r="Q39" s="2">
        <v>0</v>
      </c>
      <c r="R39" s="2">
        <v>0</v>
      </c>
      <c r="S39" s="2">
        <v>0</v>
      </c>
      <c r="T39" s="2">
        <v>0</v>
      </c>
      <c r="U39" s="2">
        <v>0</v>
      </c>
      <c r="V39" s="2">
        <v>0</v>
      </c>
      <c r="W39" s="2">
        <v>0</v>
      </c>
      <c r="X39" s="2">
        <v>0</v>
      </c>
      <c r="Y39" s="2">
        <v>0</v>
      </c>
      <c r="Z39" s="2">
        <v>0</v>
      </c>
      <c r="AA39" s="2">
        <v>0</v>
      </c>
      <c r="AB39" s="2">
        <v>0</v>
      </c>
      <c r="AC39" s="2">
        <v>0</v>
      </c>
    </row>
    <row r="40" spans="1:29" x14ac:dyDescent="0.45">
      <c r="A40" t="s">
        <v>1108</v>
      </c>
      <c r="B40" t="s">
        <v>157</v>
      </c>
      <c r="C40" s="1" t="s">
        <v>31</v>
      </c>
      <c r="D40" s="1" t="s">
        <v>32</v>
      </c>
      <c r="E40" s="1" t="s">
        <v>128</v>
      </c>
      <c r="F40" s="1" t="s">
        <v>158</v>
      </c>
      <c r="G40" s="1" t="s">
        <v>159</v>
      </c>
      <c r="H40" s="1" t="s">
        <v>489</v>
      </c>
      <c r="I40" s="1" t="s">
        <v>1109</v>
      </c>
      <c r="J40" s="2">
        <v>81</v>
      </c>
      <c r="K40" s="2">
        <v>4</v>
      </c>
      <c r="L40" s="2">
        <v>1</v>
      </c>
      <c r="M40" s="2">
        <v>1</v>
      </c>
      <c r="N40" s="2">
        <v>1</v>
      </c>
      <c r="O40" s="2">
        <v>1</v>
      </c>
      <c r="P40" s="2">
        <v>0</v>
      </c>
      <c r="Q40" s="2">
        <v>1</v>
      </c>
      <c r="R40" s="2">
        <v>0</v>
      </c>
      <c r="S40" s="2">
        <v>0</v>
      </c>
      <c r="T40" s="2">
        <v>0</v>
      </c>
      <c r="U40" s="2">
        <v>0</v>
      </c>
      <c r="V40" s="2">
        <v>0</v>
      </c>
      <c r="W40" s="2">
        <v>0</v>
      </c>
      <c r="X40" s="2">
        <v>1</v>
      </c>
      <c r="Y40" s="2">
        <v>0</v>
      </c>
      <c r="Z40" s="2">
        <v>0</v>
      </c>
      <c r="AA40" s="2">
        <v>0</v>
      </c>
      <c r="AB40" s="2">
        <v>0</v>
      </c>
      <c r="AC40" s="2">
        <v>0</v>
      </c>
    </row>
    <row r="41" spans="1:29" x14ac:dyDescent="0.45">
      <c r="A41" t="s">
        <v>1114</v>
      </c>
      <c r="B41" t="s">
        <v>157</v>
      </c>
      <c r="C41" s="1" t="s">
        <v>31</v>
      </c>
      <c r="D41" s="1" t="s">
        <v>32</v>
      </c>
      <c r="E41" s="1" t="s">
        <v>128</v>
      </c>
      <c r="F41" s="1" t="s">
        <v>158</v>
      </c>
      <c r="G41" s="1" t="s">
        <v>159</v>
      </c>
      <c r="H41" s="1" t="s">
        <v>343</v>
      </c>
      <c r="I41" s="1" t="s">
        <v>1115</v>
      </c>
      <c r="J41" s="2">
        <v>86</v>
      </c>
      <c r="K41" s="2">
        <v>0</v>
      </c>
      <c r="L41" s="2">
        <v>0</v>
      </c>
      <c r="M41" s="2">
        <v>1</v>
      </c>
      <c r="N41" s="2">
        <v>1</v>
      </c>
      <c r="O41" s="2">
        <v>1</v>
      </c>
      <c r="P41" s="2">
        <v>1</v>
      </c>
      <c r="Q41" s="2">
        <v>0</v>
      </c>
      <c r="R41" s="2">
        <v>0</v>
      </c>
      <c r="S41" s="2">
        <v>0</v>
      </c>
      <c r="T41" s="2">
        <v>0</v>
      </c>
      <c r="U41" s="2">
        <v>0</v>
      </c>
      <c r="V41" s="2">
        <v>0</v>
      </c>
      <c r="W41" s="2">
        <v>0</v>
      </c>
      <c r="X41" s="2">
        <v>0</v>
      </c>
      <c r="Y41" s="2">
        <v>0</v>
      </c>
      <c r="Z41" s="2">
        <v>0</v>
      </c>
      <c r="AA41" s="2">
        <v>0</v>
      </c>
      <c r="AB41" s="2">
        <v>0</v>
      </c>
      <c r="AC41" s="2">
        <v>0</v>
      </c>
    </row>
    <row r="42" spans="1:29" x14ac:dyDescent="0.45">
      <c r="A42" t="s">
        <v>1116</v>
      </c>
      <c r="B42" t="s">
        <v>157</v>
      </c>
      <c r="C42" s="1" t="s">
        <v>31</v>
      </c>
      <c r="D42" s="1" t="s">
        <v>32</v>
      </c>
      <c r="E42" s="1" t="s">
        <v>128</v>
      </c>
      <c r="F42" s="1" t="s">
        <v>158</v>
      </c>
      <c r="G42" s="1" t="s">
        <v>159</v>
      </c>
      <c r="H42" s="1" t="s">
        <v>404</v>
      </c>
      <c r="I42" s="1" t="s">
        <v>1117</v>
      </c>
      <c r="J42" s="2">
        <v>81</v>
      </c>
      <c r="K42" s="2">
        <v>0</v>
      </c>
      <c r="L42" s="2">
        <v>0</v>
      </c>
      <c r="M42" s="2">
        <v>1</v>
      </c>
      <c r="N42" s="2">
        <v>1</v>
      </c>
      <c r="O42" s="2">
        <v>1</v>
      </c>
      <c r="P42" s="2">
        <v>0</v>
      </c>
      <c r="Q42" s="2">
        <v>0</v>
      </c>
      <c r="R42" s="2">
        <v>0</v>
      </c>
      <c r="S42" s="2">
        <v>0</v>
      </c>
      <c r="T42" s="2">
        <v>0</v>
      </c>
      <c r="U42" s="2">
        <v>0</v>
      </c>
      <c r="V42" s="2">
        <v>0</v>
      </c>
      <c r="W42" s="2">
        <v>0</v>
      </c>
      <c r="X42" s="2">
        <v>0</v>
      </c>
      <c r="Y42" s="2">
        <v>0</v>
      </c>
      <c r="Z42" s="2">
        <v>0</v>
      </c>
      <c r="AA42" s="2">
        <v>0</v>
      </c>
      <c r="AB42" s="2">
        <v>0</v>
      </c>
      <c r="AC42" s="2">
        <v>0</v>
      </c>
    </row>
    <row r="43" spans="1:29" x14ac:dyDescent="0.45">
      <c r="A43" t="s">
        <v>1118</v>
      </c>
      <c r="B43" t="s">
        <v>157</v>
      </c>
      <c r="C43" s="1" t="s">
        <v>31</v>
      </c>
      <c r="D43" s="1" t="s">
        <v>32</v>
      </c>
      <c r="E43" s="1" t="s">
        <v>128</v>
      </c>
      <c r="F43" s="1" t="s">
        <v>158</v>
      </c>
      <c r="G43" s="1" t="s">
        <v>159</v>
      </c>
      <c r="H43" s="1" t="s">
        <v>343</v>
      </c>
      <c r="I43" s="1" t="s">
        <v>1119</v>
      </c>
      <c r="J43" s="2">
        <v>92</v>
      </c>
      <c r="K43" s="2">
        <v>0</v>
      </c>
      <c r="L43" s="2">
        <v>0</v>
      </c>
      <c r="M43" s="2">
        <v>1</v>
      </c>
      <c r="N43" s="2">
        <v>1</v>
      </c>
      <c r="O43" s="2">
        <v>1</v>
      </c>
      <c r="P43" s="2">
        <v>0</v>
      </c>
      <c r="Q43" s="2">
        <v>0</v>
      </c>
      <c r="R43" s="2">
        <v>0</v>
      </c>
      <c r="S43" s="2">
        <v>0</v>
      </c>
      <c r="T43" s="2">
        <v>0</v>
      </c>
      <c r="U43" s="2">
        <v>0</v>
      </c>
      <c r="V43" s="2">
        <v>0</v>
      </c>
      <c r="W43" s="2">
        <v>0</v>
      </c>
      <c r="X43" s="2">
        <v>0</v>
      </c>
      <c r="Y43" s="2">
        <v>0</v>
      </c>
      <c r="Z43" s="2">
        <v>0</v>
      </c>
      <c r="AA43" s="2">
        <v>0</v>
      </c>
      <c r="AB43" s="2">
        <v>0</v>
      </c>
      <c r="AC43" s="2">
        <v>0</v>
      </c>
    </row>
    <row r="44" spans="1:29" x14ac:dyDescent="0.45">
      <c r="A44" t="s">
        <v>1120</v>
      </c>
      <c r="B44" t="s">
        <v>157</v>
      </c>
      <c r="C44" s="1" t="s">
        <v>31</v>
      </c>
      <c r="D44" s="1" t="s">
        <v>32</v>
      </c>
      <c r="E44" s="1" t="s">
        <v>128</v>
      </c>
      <c r="F44" s="1" t="s">
        <v>158</v>
      </c>
      <c r="G44" s="1" t="s">
        <v>159</v>
      </c>
      <c r="H44" s="1" t="s">
        <v>343</v>
      </c>
      <c r="I44" s="1" t="s">
        <v>1121</v>
      </c>
      <c r="J44" s="2">
        <v>88</v>
      </c>
      <c r="K44" s="2">
        <v>0</v>
      </c>
      <c r="L44" s="2">
        <v>0</v>
      </c>
      <c r="M44" s="2">
        <v>1</v>
      </c>
      <c r="N44" s="2">
        <v>1</v>
      </c>
      <c r="O44" s="2">
        <v>1</v>
      </c>
      <c r="P44" s="2">
        <v>1</v>
      </c>
      <c r="Q44" s="2">
        <v>0</v>
      </c>
      <c r="R44" s="2">
        <v>0</v>
      </c>
      <c r="S44" s="2">
        <v>0</v>
      </c>
      <c r="T44" s="2">
        <v>0</v>
      </c>
      <c r="U44" s="2">
        <v>0</v>
      </c>
      <c r="V44" s="2">
        <v>0</v>
      </c>
      <c r="W44" s="2">
        <v>0</v>
      </c>
      <c r="X44" s="2">
        <v>0</v>
      </c>
      <c r="Y44" s="2">
        <v>0</v>
      </c>
      <c r="Z44" s="2">
        <v>0</v>
      </c>
      <c r="AA44" s="2">
        <v>0</v>
      </c>
      <c r="AB44" s="2">
        <v>0</v>
      </c>
      <c r="AC44" s="2">
        <v>0</v>
      </c>
    </row>
    <row r="45" spans="1:29" x14ac:dyDescent="0.45">
      <c r="A45" t="s">
        <v>1122</v>
      </c>
      <c r="B45" t="s">
        <v>157</v>
      </c>
      <c r="C45" s="1" t="s">
        <v>31</v>
      </c>
      <c r="D45" s="1" t="s">
        <v>32</v>
      </c>
      <c r="E45" s="1" t="s">
        <v>128</v>
      </c>
      <c r="F45" s="1" t="s">
        <v>158</v>
      </c>
      <c r="G45" s="1" t="s">
        <v>159</v>
      </c>
      <c r="H45" s="1" t="s">
        <v>404</v>
      </c>
      <c r="I45" s="1" t="s">
        <v>1117</v>
      </c>
      <c r="J45" s="2">
        <v>86</v>
      </c>
      <c r="K45" s="2">
        <v>0</v>
      </c>
      <c r="L45" s="2">
        <v>0</v>
      </c>
      <c r="M45" s="2">
        <v>1</v>
      </c>
      <c r="N45" s="2">
        <v>1</v>
      </c>
      <c r="O45" s="2">
        <v>1</v>
      </c>
      <c r="P45" s="2">
        <v>0</v>
      </c>
      <c r="Q45" s="2">
        <v>0</v>
      </c>
      <c r="R45" s="2">
        <v>0</v>
      </c>
      <c r="S45" s="2">
        <v>0</v>
      </c>
      <c r="T45" s="2">
        <v>0</v>
      </c>
      <c r="U45" s="2">
        <v>0</v>
      </c>
      <c r="V45" s="2">
        <v>0</v>
      </c>
      <c r="W45" s="2">
        <v>0</v>
      </c>
      <c r="X45" s="2">
        <v>0</v>
      </c>
      <c r="Y45" s="2">
        <v>0</v>
      </c>
      <c r="Z45" s="2">
        <v>0</v>
      </c>
      <c r="AA45" s="2">
        <v>0</v>
      </c>
      <c r="AB45" s="2">
        <v>0</v>
      </c>
      <c r="AC45" s="2">
        <v>0</v>
      </c>
    </row>
    <row r="46" spans="1:29" x14ac:dyDescent="0.45">
      <c r="A46" t="s">
        <v>1123</v>
      </c>
      <c r="B46" t="s">
        <v>157</v>
      </c>
      <c r="C46" s="1" t="s">
        <v>31</v>
      </c>
      <c r="D46" s="1" t="s">
        <v>32</v>
      </c>
      <c r="E46" s="1" t="s">
        <v>128</v>
      </c>
      <c r="F46" s="1" t="s">
        <v>158</v>
      </c>
      <c r="G46" s="1" t="s">
        <v>159</v>
      </c>
      <c r="H46" s="1" t="s">
        <v>343</v>
      </c>
      <c r="I46" s="1" t="s">
        <v>1115</v>
      </c>
      <c r="J46" s="2">
        <v>91</v>
      </c>
      <c r="K46" s="2">
        <v>0</v>
      </c>
      <c r="L46" s="2">
        <v>0</v>
      </c>
      <c r="M46" s="2">
        <v>1</v>
      </c>
      <c r="N46" s="2">
        <v>1</v>
      </c>
      <c r="O46" s="2">
        <v>1</v>
      </c>
      <c r="P46" s="2">
        <v>1</v>
      </c>
      <c r="Q46" s="2">
        <v>0</v>
      </c>
      <c r="R46" s="2">
        <v>0</v>
      </c>
      <c r="S46" s="2">
        <v>0</v>
      </c>
      <c r="T46" s="2">
        <v>0</v>
      </c>
      <c r="U46" s="2">
        <v>0</v>
      </c>
      <c r="V46" s="2">
        <v>0</v>
      </c>
      <c r="W46" s="2">
        <v>0</v>
      </c>
      <c r="X46" s="2">
        <v>0</v>
      </c>
      <c r="Y46" s="2">
        <v>0</v>
      </c>
      <c r="Z46" s="2">
        <v>0</v>
      </c>
      <c r="AA46" s="2">
        <v>0</v>
      </c>
      <c r="AB46" s="2">
        <v>0</v>
      </c>
      <c r="AC46" s="2">
        <v>0</v>
      </c>
    </row>
    <row r="47" spans="1:29" x14ac:dyDescent="0.45">
      <c r="A47" t="s">
        <v>1124</v>
      </c>
      <c r="B47" t="s">
        <v>157</v>
      </c>
      <c r="C47" s="1" t="s">
        <v>31</v>
      </c>
      <c r="D47" s="1" t="s">
        <v>32</v>
      </c>
      <c r="E47" s="1" t="s">
        <v>128</v>
      </c>
      <c r="F47" s="1" t="s">
        <v>158</v>
      </c>
      <c r="G47" s="1" t="s">
        <v>159</v>
      </c>
      <c r="H47" s="1" t="s">
        <v>343</v>
      </c>
      <c r="I47" s="1" t="s">
        <v>1119</v>
      </c>
      <c r="J47" s="2">
        <v>94</v>
      </c>
      <c r="K47" s="2">
        <v>0</v>
      </c>
      <c r="L47" s="2">
        <v>0</v>
      </c>
      <c r="M47" s="2">
        <v>1</v>
      </c>
      <c r="N47" s="2">
        <v>1</v>
      </c>
      <c r="O47" s="2">
        <v>1</v>
      </c>
      <c r="P47" s="2">
        <v>0</v>
      </c>
      <c r="Q47" s="2">
        <v>0</v>
      </c>
      <c r="R47" s="2">
        <v>0</v>
      </c>
      <c r="S47" s="2">
        <v>0</v>
      </c>
      <c r="T47" s="2">
        <v>0</v>
      </c>
      <c r="U47" s="2">
        <v>0</v>
      </c>
      <c r="V47" s="2">
        <v>0</v>
      </c>
      <c r="W47" s="2">
        <v>0</v>
      </c>
      <c r="X47" s="2">
        <v>0</v>
      </c>
      <c r="Y47" s="2">
        <v>0</v>
      </c>
      <c r="Z47" s="2">
        <v>0</v>
      </c>
      <c r="AA47" s="2">
        <v>0</v>
      </c>
      <c r="AB47" s="2">
        <v>0</v>
      </c>
      <c r="AC47" s="2">
        <v>0</v>
      </c>
    </row>
    <row r="48" spans="1:29" x14ac:dyDescent="0.45">
      <c r="A48" t="s">
        <v>1125</v>
      </c>
      <c r="B48" t="s">
        <v>157</v>
      </c>
      <c r="C48" s="1" t="s">
        <v>31</v>
      </c>
      <c r="D48" s="1" t="s">
        <v>32</v>
      </c>
      <c r="E48" s="1" t="s">
        <v>128</v>
      </c>
      <c r="F48" s="1" t="s">
        <v>158</v>
      </c>
      <c r="G48" s="1" t="s">
        <v>159</v>
      </c>
      <c r="H48" s="1" t="s">
        <v>343</v>
      </c>
      <c r="I48" s="1" t="s">
        <v>1121</v>
      </c>
      <c r="J48" s="2">
        <v>89</v>
      </c>
      <c r="K48" s="2">
        <v>0</v>
      </c>
      <c r="L48" s="2">
        <v>0</v>
      </c>
      <c r="M48" s="2">
        <v>1</v>
      </c>
      <c r="N48" s="2">
        <v>1</v>
      </c>
      <c r="O48" s="2">
        <v>1</v>
      </c>
      <c r="P48" s="2">
        <v>1</v>
      </c>
      <c r="Q48" s="2">
        <v>0</v>
      </c>
      <c r="R48" s="2">
        <v>0</v>
      </c>
      <c r="S48" s="2">
        <v>0</v>
      </c>
      <c r="T48" s="2">
        <v>0</v>
      </c>
      <c r="U48" s="2">
        <v>0</v>
      </c>
      <c r="V48" s="2">
        <v>0</v>
      </c>
      <c r="W48" s="2">
        <v>0</v>
      </c>
      <c r="X48" s="2">
        <v>0</v>
      </c>
      <c r="Y48" s="2">
        <v>0</v>
      </c>
      <c r="Z48" s="2">
        <v>0</v>
      </c>
      <c r="AA48" s="2">
        <v>0</v>
      </c>
      <c r="AB48" s="2">
        <v>0</v>
      </c>
      <c r="AC48" s="2">
        <v>0</v>
      </c>
    </row>
    <row r="49" spans="1:29" x14ac:dyDescent="0.45">
      <c r="A49" t="s">
        <v>1126</v>
      </c>
      <c r="B49" t="s">
        <v>157</v>
      </c>
      <c r="C49" s="1" t="s">
        <v>31</v>
      </c>
      <c r="D49" s="1" t="s">
        <v>32</v>
      </c>
      <c r="E49" s="1" t="s">
        <v>128</v>
      </c>
      <c r="F49" s="1" t="s">
        <v>158</v>
      </c>
      <c r="G49" s="1" t="s">
        <v>159</v>
      </c>
      <c r="H49" s="1" t="s">
        <v>343</v>
      </c>
      <c r="I49" s="1" t="s">
        <v>1119</v>
      </c>
      <c r="J49" s="2">
        <v>94</v>
      </c>
      <c r="K49" s="2">
        <v>0</v>
      </c>
      <c r="L49" s="2">
        <v>0</v>
      </c>
      <c r="M49" s="2">
        <v>1</v>
      </c>
      <c r="N49" s="2">
        <v>1</v>
      </c>
      <c r="O49" s="2">
        <v>1</v>
      </c>
      <c r="P49" s="2">
        <v>0</v>
      </c>
      <c r="Q49" s="2">
        <v>0</v>
      </c>
      <c r="R49" s="2">
        <v>0</v>
      </c>
      <c r="S49" s="2">
        <v>0</v>
      </c>
      <c r="T49" s="2">
        <v>0</v>
      </c>
      <c r="U49" s="2">
        <v>0</v>
      </c>
      <c r="V49" s="2">
        <v>0</v>
      </c>
      <c r="W49" s="2">
        <v>0</v>
      </c>
      <c r="X49" s="2">
        <v>0</v>
      </c>
      <c r="Y49" s="2">
        <v>0</v>
      </c>
      <c r="Z49" s="2">
        <v>0</v>
      </c>
      <c r="AA49" s="2">
        <v>0</v>
      </c>
      <c r="AB49" s="2">
        <v>0</v>
      </c>
      <c r="AC49" s="2">
        <v>0</v>
      </c>
    </row>
    <row r="50" spans="1:29" x14ac:dyDescent="0.45">
      <c r="A50" t="s">
        <v>1127</v>
      </c>
      <c r="B50" t="s">
        <v>157</v>
      </c>
      <c r="C50" s="1" t="s">
        <v>31</v>
      </c>
      <c r="D50" s="1" t="s">
        <v>32</v>
      </c>
      <c r="E50" s="1" t="s">
        <v>128</v>
      </c>
      <c r="F50" s="1" t="s">
        <v>158</v>
      </c>
      <c r="G50" s="1" t="s">
        <v>159</v>
      </c>
      <c r="H50" s="1" t="s">
        <v>343</v>
      </c>
      <c r="I50" s="1" t="s">
        <v>1119</v>
      </c>
      <c r="J50" s="2">
        <v>95</v>
      </c>
      <c r="K50" s="2">
        <v>0</v>
      </c>
      <c r="L50" s="2">
        <v>0</v>
      </c>
      <c r="M50" s="2">
        <v>1</v>
      </c>
      <c r="N50" s="2">
        <v>1</v>
      </c>
      <c r="O50" s="2">
        <v>1</v>
      </c>
      <c r="P50" s="2">
        <v>0</v>
      </c>
      <c r="Q50" s="2">
        <v>0</v>
      </c>
      <c r="R50" s="2">
        <v>0</v>
      </c>
      <c r="S50" s="2">
        <v>0</v>
      </c>
      <c r="T50" s="2">
        <v>0</v>
      </c>
      <c r="U50" s="2">
        <v>0</v>
      </c>
      <c r="V50" s="2">
        <v>0</v>
      </c>
      <c r="W50" s="2">
        <v>0</v>
      </c>
      <c r="X50" s="2">
        <v>0</v>
      </c>
      <c r="Y50" s="2">
        <v>0</v>
      </c>
      <c r="Z50" s="2">
        <v>0</v>
      </c>
      <c r="AA50" s="2">
        <v>0</v>
      </c>
      <c r="AB50" s="2">
        <v>0</v>
      </c>
      <c r="AC50" s="2">
        <v>0</v>
      </c>
    </row>
    <row r="51" spans="1:29" x14ac:dyDescent="0.45">
      <c r="A51" t="s">
        <v>1128</v>
      </c>
      <c r="B51" t="s">
        <v>157</v>
      </c>
      <c r="C51" s="1" t="s">
        <v>31</v>
      </c>
      <c r="D51" s="1" t="s">
        <v>32</v>
      </c>
      <c r="E51" s="1" t="s">
        <v>128</v>
      </c>
      <c r="F51" s="1" t="s">
        <v>158</v>
      </c>
      <c r="G51" s="1" t="s">
        <v>159</v>
      </c>
      <c r="H51" s="1" t="s">
        <v>404</v>
      </c>
      <c r="I51" s="1" t="s">
        <v>1129</v>
      </c>
      <c r="J51" s="2">
        <v>79</v>
      </c>
      <c r="K51" s="2">
        <v>0</v>
      </c>
      <c r="L51" s="2">
        <v>0</v>
      </c>
      <c r="M51" s="2">
        <v>1</v>
      </c>
      <c r="N51" s="2">
        <v>1</v>
      </c>
      <c r="O51" s="2">
        <v>1</v>
      </c>
      <c r="P51" s="2">
        <v>1</v>
      </c>
      <c r="Q51" s="2">
        <v>0</v>
      </c>
      <c r="R51" s="2">
        <v>0</v>
      </c>
      <c r="S51" s="2">
        <v>0</v>
      </c>
      <c r="T51" s="2">
        <v>0</v>
      </c>
      <c r="U51" s="2">
        <v>0</v>
      </c>
      <c r="V51" s="2">
        <v>0</v>
      </c>
      <c r="W51" s="2">
        <v>0</v>
      </c>
      <c r="X51" s="2">
        <v>0</v>
      </c>
      <c r="Y51" s="2">
        <v>0</v>
      </c>
      <c r="Z51" s="2">
        <v>0</v>
      </c>
      <c r="AA51" s="2">
        <v>0</v>
      </c>
      <c r="AB51" s="2">
        <v>0</v>
      </c>
      <c r="AC51" s="2">
        <v>0</v>
      </c>
    </row>
    <row r="52" spans="1:29" x14ac:dyDescent="0.45">
      <c r="A52" t="s">
        <v>1130</v>
      </c>
      <c r="B52" t="s">
        <v>157</v>
      </c>
      <c r="C52" s="1" t="s">
        <v>31</v>
      </c>
      <c r="D52" s="1" t="s">
        <v>32</v>
      </c>
      <c r="E52" s="1" t="s">
        <v>128</v>
      </c>
      <c r="F52" s="1" t="s">
        <v>158</v>
      </c>
      <c r="G52" s="1" t="s">
        <v>159</v>
      </c>
      <c r="H52" s="1" t="s">
        <v>343</v>
      </c>
      <c r="I52" s="1" t="s">
        <v>1131</v>
      </c>
      <c r="J52" s="2">
        <v>73</v>
      </c>
      <c r="K52" s="2">
        <v>0</v>
      </c>
      <c r="L52" s="2">
        <v>0</v>
      </c>
      <c r="M52" s="2">
        <v>1</v>
      </c>
      <c r="N52" s="2">
        <v>1</v>
      </c>
      <c r="O52" s="2">
        <v>1</v>
      </c>
      <c r="P52" s="2">
        <v>0</v>
      </c>
      <c r="Q52" s="2">
        <v>0</v>
      </c>
      <c r="R52" s="2">
        <v>0</v>
      </c>
      <c r="S52" s="2">
        <v>0</v>
      </c>
      <c r="T52" s="2">
        <v>0</v>
      </c>
      <c r="U52" s="2">
        <v>0</v>
      </c>
      <c r="V52" s="2">
        <v>0</v>
      </c>
      <c r="W52" s="2">
        <v>0</v>
      </c>
      <c r="X52" s="2">
        <v>0</v>
      </c>
      <c r="Y52" s="2">
        <v>0</v>
      </c>
      <c r="Z52" s="2">
        <v>0</v>
      </c>
      <c r="AA52" s="2">
        <v>0</v>
      </c>
      <c r="AB52" s="2">
        <v>0</v>
      </c>
      <c r="AC52" s="2">
        <v>0</v>
      </c>
    </row>
    <row r="53" spans="1:29" x14ac:dyDescent="0.45">
      <c r="A53" t="s">
        <v>1132</v>
      </c>
      <c r="B53" t="s">
        <v>157</v>
      </c>
      <c r="C53" s="1" t="s">
        <v>31</v>
      </c>
      <c r="D53" s="1" t="s">
        <v>32</v>
      </c>
      <c r="E53" s="1" t="s">
        <v>128</v>
      </c>
      <c r="F53" s="1" t="s">
        <v>158</v>
      </c>
      <c r="G53" s="1" t="s">
        <v>159</v>
      </c>
      <c r="H53" s="1" t="s">
        <v>404</v>
      </c>
      <c r="I53" s="1" t="s">
        <v>1129</v>
      </c>
      <c r="J53" s="2">
        <v>87</v>
      </c>
      <c r="K53" s="2">
        <v>0</v>
      </c>
      <c r="L53" s="2">
        <v>0</v>
      </c>
      <c r="M53" s="2">
        <v>1</v>
      </c>
      <c r="N53" s="2">
        <v>1</v>
      </c>
      <c r="O53" s="2">
        <v>1</v>
      </c>
      <c r="P53" s="2">
        <v>0</v>
      </c>
      <c r="Q53" s="2">
        <v>0</v>
      </c>
      <c r="R53" s="2">
        <v>0</v>
      </c>
      <c r="S53" s="2">
        <v>0</v>
      </c>
      <c r="T53" s="2">
        <v>0</v>
      </c>
      <c r="U53" s="2">
        <v>0</v>
      </c>
      <c r="V53" s="2">
        <v>0</v>
      </c>
      <c r="W53" s="2">
        <v>0</v>
      </c>
      <c r="X53" s="2">
        <v>0</v>
      </c>
      <c r="Y53" s="2">
        <v>0</v>
      </c>
      <c r="Z53" s="2">
        <v>0</v>
      </c>
      <c r="AA53" s="2">
        <v>0</v>
      </c>
      <c r="AB53" s="2">
        <v>0</v>
      </c>
      <c r="AC53" s="2">
        <v>0</v>
      </c>
    </row>
    <row r="54" spans="1:29" x14ac:dyDescent="0.45">
      <c r="A54" t="s">
        <v>1133</v>
      </c>
      <c r="B54" t="s">
        <v>157</v>
      </c>
      <c r="C54" s="1" t="s">
        <v>31</v>
      </c>
      <c r="D54" s="1" t="s">
        <v>32</v>
      </c>
      <c r="E54" s="1" t="s">
        <v>128</v>
      </c>
      <c r="F54" s="1" t="s">
        <v>158</v>
      </c>
      <c r="G54" s="1" t="s">
        <v>159</v>
      </c>
      <c r="H54" s="1" t="s">
        <v>404</v>
      </c>
      <c r="I54" s="1" t="s">
        <v>1117</v>
      </c>
      <c r="J54" s="2">
        <v>86</v>
      </c>
      <c r="K54" s="2">
        <v>1</v>
      </c>
      <c r="L54" s="2">
        <v>0</v>
      </c>
      <c r="M54" s="2">
        <v>1</v>
      </c>
      <c r="N54" s="2">
        <v>1</v>
      </c>
      <c r="O54" s="2">
        <v>1</v>
      </c>
      <c r="P54" s="2">
        <v>0</v>
      </c>
      <c r="Q54" s="2">
        <v>0</v>
      </c>
      <c r="R54" s="2">
        <v>0</v>
      </c>
      <c r="S54" s="2">
        <v>0</v>
      </c>
      <c r="T54" s="2">
        <v>0</v>
      </c>
      <c r="U54" s="2">
        <v>0</v>
      </c>
      <c r="V54" s="2">
        <v>0</v>
      </c>
      <c r="W54" s="2">
        <v>0</v>
      </c>
      <c r="X54" s="2">
        <v>0</v>
      </c>
      <c r="Y54" s="2">
        <v>0</v>
      </c>
      <c r="Z54" s="2">
        <v>0</v>
      </c>
      <c r="AA54" s="2">
        <v>0</v>
      </c>
      <c r="AB54" s="2">
        <v>0</v>
      </c>
      <c r="AC54" s="2">
        <v>0</v>
      </c>
    </row>
    <row r="55" spans="1:29" x14ac:dyDescent="0.45">
      <c r="A55" t="s">
        <v>1141</v>
      </c>
      <c r="B55" t="s">
        <v>157</v>
      </c>
      <c r="C55" s="1" t="s">
        <v>31</v>
      </c>
      <c r="D55" s="1" t="s">
        <v>32</v>
      </c>
      <c r="E55" s="1" t="s">
        <v>128</v>
      </c>
      <c r="F55" s="1" t="s">
        <v>158</v>
      </c>
      <c r="G55" s="1" t="s">
        <v>159</v>
      </c>
      <c r="H55" s="1" t="s">
        <v>343</v>
      </c>
      <c r="I55" s="1" t="s">
        <v>970</v>
      </c>
      <c r="J55" s="2">
        <v>97</v>
      </c>
      <c r="K55" s="2">
        <v>0</v>
      </c>
      <c r="L55" s="2">
        <v>0</v>
      </c>
      <c r="M55" s="2">
        <v>0</v>
      </c>
      <c r="N55" s="2">
        <v>1</v>
      </c>
      <c r="O55" s="2">
        <v>1</v>
      </c>
      <c r="P55" s="2">
        <v>0</v>
      </c>
      <c r="Q55" s="2">
        <v>0</v>
      </c>
      <c r="R55" s="2">
        <v>0</v>
      </c>
      <c r="S55" s="2">
        <v>0</v>
      </c>
      <c r="T55" s="2">
        <v>0</v>
      </c>
      <c r="U55" s="2">
        <v>0</v>
      </c>
      <c r="V55" s="2">
        <v>0</v>
      </c>
      <c r="W55" s="2">
        <v>0</v>
      </c>
      <c r="X55" s="2">
        <v>0</v>
      </c>
      <c r="Y55" s="2">
        <v>0</v>
      </c>
      <c r="Z55" s="2">
        <v>0</v>
      </c>
      <c r="AA55" s="2">
        <v>0</v>
      </c>
      <c r="AB55" s="2">
        <v>0</v>
      </c>
      <c r="AC55" s="2">
        <v>0</v>
      </c>
    </row>
    <row r="56" spans="1:29" x14ac:dyDescent="0.45">
      <c r="A56" t="s">
        <v>1142</v>
      </c>
      <c r="B56" t="s">
        <v>157</v>
      </c>
      <c r="C56" s="1" t="s">
        <v>31</v>
      </c>
      <c r="D56" s="1" t="s">
        <v>32</v>
      </c>
      <c r="E56" s="1" t="s">
        <v>128</v>
      </c>
      <c r="F56" s="1" t="s">
        <v>158</v>
      </c>
      <c r="G56" s="1" t="s">
        <v>159</v>
      </c>
      <c r="H56" s="1" t="s">
        <v>404</v>
      </c>
      <c r="I56" s="1" t="s">
        <v>405</v>
      </c>
      <c r="J56" s="2">
        <v>92</v>
      </c>
      <c r="K56" s="2">
        <v>3</v>
      </c>
      <c r="L56" s="2">
        <v>0</v>
      </c>
      <c r="M56" s="2">
        <v>0</v>
      </c>
      <c r="N56" s="2">
        <v>1</v>
      </c>
      <c r="O56" s="2">
        <v>1</v>
      </c>
      <c r="P56" s="2">
        <v>0</v>
      </c>
      <c r="Q56" s="2">
        <v>0</v>
      </c>
      <c r="R56" s="2">
        <v>0</v>
      </c>
      <c r="S56" s="2">
        <v>0</v>
      </c>
      <c r="T56" s="2">
        <v>0</v>
      </c>
      <c r="U56" s="2">
        <v>0</v>
      </c>
      <c r="V56" s="2">
        <v>0</v>
      </c>
      <c r="W56" s="2">
        <v>0</v>
      </c>
      <c r="X56" s="2">
        <v>0</v>
      </c>
      <c r="Y56" s="2">
        <v>0</v>
      </c>
      <c r="Z56" s="2">
        <v>1</v>
      </c>
      <c r="AA56" s="2">
        <v>0</v>
      </c>
      <c r="AB56" s="2">
        <v>0</v>
      </c>
      <c r="AC56" s="2">
        <v>0</v>
      </c>
    </row>
    <row r="57" spans="1:29" x14ac:dyDescent="0.45">
      <c r="A57" t="s">
        <v>1143</v>
      </c>
      <c r="B57" t="s">
        <v>157</v>
      </c>
      <c r="C57" s="1" t="s">
        <v>31</v>
      </c>
      <c r="D57" s="1" t="s">
        <v>32</v>
      </c>
      <c r="E57" s="1" t="s">
        <v>128</v>
      </c>
      <c r="F57" s="1" t="s">
        <v>158</v>
      </c>
      <c r="G57" s="1" t="s">
        <v>159</v>
      </c>
      <c r="H57" s="1" t="s">
        <v>404</v>
      </c>
      <c r="I57" s="1" t="s">
        <v>1144</v>
      </c>
      <c r="J57" s="2">
        <v>94</v>
      </c>
      <c r="K57" s="2">
        <v>0</v>
      </c>
      <c r="L57" s="2">
        <v>0</v>
      </c>
      <c r="M57" s="2">
        <v>0</v>
      </c>
      <c r="N57" s="2">
        <v>1</v>
      </c>
      <c r="O57" s="2">
        <v>1</v>
      </c>
      <c r="P57" s="2">
        <v>0</v>
      </c>
      <c r="Q57" s="2">
        <v>0</v>
      </c>
      <c r="R57" s="2">
        <v>0</v>
      </c>
      <c r="S57" s="2">
        <v>0</v>
      </c>
      <c r="T57" s="2">
        <v>0</v>
      </c>
      <c r="U57" s="2">
        <v>0</v>
      </c>
      <c r="V57" s="2">
        <v>0</v>
      </c>
      <c r="W57" s="2">
        <v>0</v>
      </c>
      <c r="X57" s="2">
        <v>0</v>
      </c>
      <c r="Y57" s="2">
        <v>0</v>
      </c>
      <c r="Z57" s="2">
        <v>0</v>
      </c>
      <c r="AA57" s="2">
        <v>0</v>
      </c>
      <c r="AB57" s="2">
        <v>0</v>
      </c>
      <c r="AC57" s="2">
        <v>0</v>
      </c>
    </row>
    <row r="58" spans="1:29" x14ac:dyDescent="0.45">
      <c r="A58" t="s">
        <v>1145</v>
      </c>
      <c r="B58" t="s">
        <v>157</v>
      </c>
      <c r="C58" s="1" t="s">
        <v>31</v>
      </c>
      <c r="D58" s="1" t="s">
        <v>32</v>
      </c>
      <c r="E58" s="1" t="s">
        <v>128</v>
      </c>
      <c r="F58" s="1" t="s">
        <v>158</v>
      </c>
      <c r="G58" s="1" t="s">
        <v>159</v>
      </c>
      <c r="H58" s="1" t="s">
        <v>1099</v>
      </c>
      <c r="I58" s="1" t="s">
        <v>1100</v>
      </c>
      <c r="J58" s="2">
        <v>84</v>
      </c>
      <c r="K58" s="2">
        <v>2</v>
      </c>
      <c r="L58" s="2">
        <v>0</v>
      </c>
      <c r="M58" s="2">
        <v>0</v>
      </c>
      <c r="N58" s="2">
        <v>1</v>
      </c>
      <c r="O58" s="2">
        <v>1</v>
      </c>
      <c r="P58" s="2">
        <v>0</v>
      </c>
      <c r="Q58" s="2">
        <v>0</v>
      </c>
      <c r="R58" s="2">
        <v>0</v>
      </c>
      <c r="S58" s="2">
        <v>0</v>
      </c>
      <c r="T58" s="2">
        <v>0</v>
      </c>
      <c r="U58" s="2">
        <v>0</v>
      </c>
      <c r="V58" s="2">
        <v>0</v>
      </c>
      <c r="W58" s="2">
        <v>0</v>
      </c>
      <c r="X58" s="2">
        <v>0</v>
      </c>
      <c r="Y58" s="2">
        <v>0</v>
      </c>
      <c r="Z58" s="2">
        <v>0</v>
      </c>
      <c r="AA58" s="2">
        <v>0</v>
      </c>
      <c r="AB58" s="2">
        <v>0</v>
      </c>
      <c r="AC58" s="2">
        <v>0</v>
      </c>
    </row>
    <row r="59" spans="1:29" x14ac:dyDescent="0.45">
      <c r="A59" t="s">
        <v>1146</v>
      </c>
      <c r="B59" t="s">
        <v>157</v>
      </c>
      <c r="C59" s="1" t="s">
        <v>31</v>
      </c>
      <c r="D59" s="1" t="s">
        <v>32</v>
      </c>
      <c r="E59" s="1" t="s">
        <v>128</v>
      </c>
      <c r="F59" s="1" t="s">
        <v>158</v>
      </c>
      <c r="G59" s="1" t="s">
        <v>159</v>
      </c>
      <c r="H59" s="1" t="s">
        <v>1147</v>
      </c>
      <c r="I59" s="1" t="s">
        <v>1148</v>
      </c>
      <c r="J59" s="2">
        <v>87</v>
      </c>
      <c r="K59" s="2">
        <v>0</v>
      </c>
      <c r="L59" s="2">
        <v>0</v>
      </c>
      <c r="M59" s="2">
        <v>0</v>
      </c>
      <c r="N59" s="2">
        <v>1</v>
      </c>
      <c r="O59" s="2">
        <v>1</v>
      </c>
      <c r="P59" s="2">
        <v>1</v>
      </c>
      <c r="Q59" s="2">
        <v>0</v>
      </c>
      <c r="R59" s="2">
        <v>0</v>
      </c>
      <c r="S59" s="2">
        <v>0</v>
      </c>
      <c r="T59" s="2">
        <v>0</v>
      </c>
      <c r="U59" s="2">
        <v>0</v>
      </c>
      <c r="V59" s="2">
        <v>0</v>
      </c>
      <c r="W59" s="2">
        <v>0</v>
      </c>
      <c r="X59" s="2">
        <v>0</v>
      </c>
      <c r="Y59" s="2">
        <v>0</v>
      </c>
      <c r="Z59" s="2">
        <v>0</v>
      </c>
      <c r="AA59" s="2">
        <v>0</v>
      </c>
      <c r="AB59" s="2">
        <v>0</v>
      </c>
      <c r="AC59" s="2">
        <v>0</v>
      </c>
    </row>
    <row r="60" spans="1:29" x14ac:dyDescent="0.45">
      <c r="A60" t="s">
        <v>1149</v>
      </c>
      <c r="B60" t="s">
        <v>157</v>
      </c>
      <c r="C60" s="1" t="s">
        <v>31</v>
      </c>
      <c r="D60" s="1" t="s">
        <v>32</v>
      </c>
      <c r="E60" s="1" t="s">
        <v>128</v>
      </c>
      <c r="F60" s="1" t="s">
        <v>158</v>
      </c>
      <c r="G60" s="1" t="s">
        <v>159</v>
      </c>
      <c r="H60" s="1" t="s">
        <v>404</v>
      </c>
      <c r="I60" s="1" t="s">
        <v>1144</v>
      </c>
      <c r="J60" s="2">
        <v>88</v>
      </c>
      <c r="K60" s="2">
        <v>6</v>
      </c>
      <c r="L60" s="2">
        <v>0</v>
      </c>
      <c r="M60" s="2">
        <v>1</v>
      </c>
      <c r="N60" s="2">
        <v>1</v>
      </c>
      <c r="O60" s="2">
        <v>1</v>
      </c>
      <c r="P60" s="2">
        <v>1</v>
      </c>
      <c r="Q60" s="2">
        <v>0</v>
      </c>
      <c r="R60" s="2">
        <v>0</v>
      </c>
      <c r="S60" s="2">
        <v>0</v>
      </c>
      <c r="T60" s="2">
        <v>0</v>
      </c>
      <c r="U60" s="2">
        <v>0</v>
      </c>
      <c r="V60" s="2">
        <v>0</v>
      </c>
      <c r="W60" s="2">
        <v>0</v>
      </c>
      <c r="X60" s="2">
        <v>0</v>
      </c>
      <c r="Y60" s="2">
        <v>0</v>
      </c>
      <c r="Z60" s="2">
        <v>0</v>
      </c>
      <c r="AA60" s="2">
        <v>0</v>
      </c>
      <c r="AB60" s="2">
        <v>0</v>
      </c>
      <c r="AC60" s="2">
        <v>0</v>
      </c>
    </row>
    <row r="61" spans="1:29" x14ac:dyDescent="0.45">
      <c r="A61" t="s">
        <v>1150</v>
      </c>
      <c r="B61" t="s">
        <v>157</v>
      </c>
      <c r="C61" s="1" t="s">
        <v>31</v>
      </c>
      <c r="D61" s="1" t="s">
        <v>32</v>
      </c>
      <c r="E61" s="1" t="s">
        <v>128</v>
      </c>
      <c r="F61" s="1" t="s">
        <v>158</v>
      </c>
      <c r="G61" s="1" t="s">
        <v>159</v>
      </c>
      <c r="H61" s="1" t="s">
        <v>343</v>
      </c>
      <c r="I61" s="1" t="s">
        <v>970</v>
      </c>
      <c r="J61" s="2">
        <v>100</v>
      </c>
      <c r="K61" s="2">
        <v>3</v>
      </c>
      <c r="L61" s="2">
        <v>0</v>
      </c>
      <c r="M61" s="2">
        <v>0</v>
      </c>
      <c r="N61" s="2">
        <v>1</v>
      </c>
      <c r="O61" s="2">
        <v>1</v>
      </c>
      <c r="P61" s="2">
        <v>0</v>
      </c>
      <c r="Q61" s="2">
        <v>0</v>
      </c>
      <c r="R61" s="2">
        <v>0</v>
      </c>
      <c r="S61" s="2">
        <v>0</v>
      </c>
      <c r="T61" s="2">
        <v>0</v>
      </c>
      <c r="U61" s="2">
        <v>0</v>
      </c>
      <c r="V61" s="2">
        <v>0</v>
      </c>
      <c r="W61" s="2">
        <v>0</v>
      </c>
      <c r="X61" s="2">
        <v>0</v>
      </c>
      <c r="Y61" s="2">
        <v>0</v>
      </c>
      <c r="Z61" s="2">
        <v>0</v>
      </c>
      <c r="AA61" s="2">
        <v>0</v>
      </c>
      <c r="AB61" s="2">
        <v>0</v>
      </c>
      <c r="AC61" s="2">
        <v>0</v>
      </c>
    </row>
    <row r="62" spans="1:29" x14ac:dyDescent="0.45">
      <c r="A62" t="s">
        <v>1151</v>
      </c>
      <c r="B62" t="s">
        <v>157</v>
      </c>
      <c r="C62" s="1" t="s">
        <v>31</v>
      </c>
      <c r="D62" s="1" t="s">
        <v>32</v>
      </c>
      <c r="E62" s="1" t="s">
        <v>128</v>
      </c>
      <c r="F62" s="1" t="s">
        <v>158</v>
      </c>
      <c r="G62" s="1" t="s">
        <v>159</v>
      </c>
      <c r="H62" s="1" t="s">
        <v>160</v>
      </c>
      <c r="I62" s="1" t="s">
        <v>161</v>
      </c>
      <c r="J62" s="2">
        <v>89</v>
      </c>
      <c r="K62" s="2">
        <v>0</v>
      </c>
      <c r="L62" s="2">
        <v>0</v>
      </c>
      <c r="M62" s="2">
        <v>0</v>
      </c>
      <c r="N62" s="2">
        <v>1</v>
      </c>
      <c r="O62" s="2">
        <v>1</v>
      </c>
      <c r="P62" s="2">
        <v>0</v>
      </c>
      <c r="Q62" s="2">
        <v>0</v>
      </c>
      <c r="R62" s="2">
        <v>0</v>
      </c>
      <c r="S62" s="2">
        <v>0</v>
      </c>
      <c r="T62" s="2">
        <v>0</v>
      </c>
      <c r="U62" s="2">
        <v>0</v>
      </c>
      <c r="V62" s="2">
        <v>0</v>
      </c>
      <c r="W62" s="2">
        <v>0</v>
      </c>
      <c r="X62" s="2">
        <v>0</v>
      </c>
      <c r="Y62" s="2">
        <v>0</v>
      </c>
      <c r="Z62" s="2">
        <v>0</v>
      </c>
      <c r="AA62" s="2">
        <v>0</v>
      </c>
      <c r="AB62" s="2">
        <v>0</v>
      </c>
      <c r="AC62" s="2">
        <v>0</v>
      </c>
    </row>
    <row r="63" spans="1:29" x14ac:dyDescent="0.45">
      <c r="A63" t="s">
        <v>1152</v>
      </c>
      <c r="B63" t="s">
        <v>157</v>
      </c>
      <c r="C63" s="1" t="s">
        <v>31</v>
      </c>
      <c r="D63" s="1" t="s">
        <v>32</v>
      </c>
      <c r="E63" s="1" t="s">
        <v>128</v>
      </c>
      <c r="F63" s="1" t="s">
        <v>158</v>
      </c>
      <c r="G63" s="1" t="s">
        <v>159</v>
      </c>
      <c r="H63" s="1" t="s">
        <v>343</v>
      </c>
      <c r="I63" s="1" t="s">
        <v>970</v>
      </c>
      <c r="J63" s="2">
        <v>97</v>
      </c>
      <c r="K63" s="2">
        <v>0</v>
      </c>
      <c r="L63" s="2">
        <v>0</v>
      </c>
      <c r="M63" s="2">
        <v>0</v>
      </c>
      <c r="N63" s="2">
        <v>1</v>
      </c>
      <c r="O63" s="2">
        <v>1</v>
      </c>
      <c r="P63" s="2">
        <v>0</v>
      </c>
      <c r="Q63" s="2">
        <v>0</v>
      </c>
      <c r="R63" s="2">
        <v>0</v>
      </c>
      <c r="S63" s="2">
        <v>0</v>
      </c>
      <c r="T63" s="2">
        <v>0</v>
      </c>
      <c r="U63" s="2">
        <v>0</v>
      </c>
      <c r="V63" s="2">
        <v>0</v>
      </c>
      <c r="W63" s="2">
        <v>0</v>
      </c>
      <c r="X63" s="2">
        <v>0</v>
      </c>
      <c r="Y63" s="2">
        <v>0</v>
      </c>
      <c r="Z63" s="2">
        <v>0</v>
      </c>
      <c r="AA63" s="2">
        <v>0</v>
      </c>
      <c r="AB63" s="2">
        <v>0</v>
      </c>
      <c r="AC63" s="2">
        <v>0</v>
      </c>
    </row>
    <row r="64" spans="1:29" x14ac:dyDescent="0.45">
      <c r="A64" t="s">
        <v>1155</v>
      </c>
      <c r="B64" t="s">
        <v>157</v>
      </c>
      <c r="C64" s="1" t="s">
        <v>31</v>
      </c>
      <c r="D64" s="1" t="s">
        <v>32</v>
      </c>
      <c r="E64" s="1" t="s">
        <v>128</v>
      </c>
      <c r="F64" s="1" t="s">
        <v>158</v>
      </c>
      <c r="G64" s="1" t="s">
        <v>159</v>
      </c>
      <c r="H64" s="1" t="s">
        <v>1099</v>
      </c>
      <c r="I64" s="1" t="s">
        <v>1100</v>
      </c>
      <c r="J64" s="2">
        <v>82</v>
      </c>
      <c r="K64" s="2">
        <v>0</v>
      </c>
      <c r="L64" s="2">
        <v>0</v>
      </c>
      <c r="M64" s="2">
        <v>0</v>
      </c>
      <c r="N64" s="2">
        <v>1</v>
      </c>
      <c r="O64" s="2">
        <v>1</v>
      </c>
      <c r="P64" s="2">
        <v>1</v>
      </c>
      <c r="Q64" s="2">
        <v>0</v>
      </c>
      <c r="R64" s="2">
        <v>0</v>
      </c>
      <c r="S64" s="2">
        <v>0</v>
      </c>
      <c r="T64" s="2">
        <v>0</v>
      </c>
      <c r="U64" s="2">
        <v>0</v>
      </c>
      <c r="V64" s="2">
        <v>0</v>
      </c>
      <c r="W64" s="2">
        <v>0</v>
      </c>
      <c r="X64" s="2">
        <v>0</v>
      </c>
      <c r="Y64" s="2">
        <v>0</v>
      </c>
      <c r="Z64" s="2">
        <v>0</v>
      </c>
      <c r="AA64" s="2">
        <v>0</v>
      </c>
      <c r="AB64" s="2">
        <v>0</v>
      </c>
      <c r="AC64" s="2">
        <v>0</v>
      </c>
    </row>
    <row r="65" spans="1:29" x14ac:dyDescent="0.45">
      <c r="A65" t="s">
        <v>1156</v>
      </c>
      <c r="B65" t="s">
        <v>157</v>
      </c>
      <c r="C65" s="1" t="s">
        <v>31</v>
      </c>
      <c r="D65" s="1" t="s">
        <v>32</v>
      </c>
      <c r="E65" s="1" t="s">
        <v>128</v>
      </c>
      <c r="F65" s="1" t="s">
        <v>158</v>
      </c>
      <c r="G65" s="1" t="s">
        <v>159</v>
      </c>
      <c r="H65" s="1" t="s">
        <v>1099</v>
      </c>
      <c r="I65" s="1" t="s">
        <v>1100</v>
      </c>
      <c r="J65" s="2">
        <v>82</v>
      </c>
      <c r="K65" s="2">
        <v>1</v>
      </c>
      <c r="L65" s="2">
        <v>0</v>
      </c>
      <c r="M65" s="2">
        <v>0</v>
      </c>
      <c r="N65" s="2">
        <v>1</v>
      </c>
      <c r="O65" s="2">
        <v>1</v>
      </c>
      <c r="P65" s="2">
        <v>1</v>
      </c>
      <c r="Q65" s="2">
        <v>0</v>
      </c>
      <c r="R65" s="2">
        <v>0</v>
      </c>
      <c r="S65" s="2">
        <v>0</v>
      </c>
      <c r="T65" s="2">
        <v>0</v>
      </c>
      <c r="U65" s="2">
        <v>0</v>
      </c>
      <c r="V65" s="2">
        <v>0</v>
      </c>
      <c r="W65" s="2">
        <v>0</v>
      </c>
      <c r="X65" s="2">
        <v>0</v>
      </c>
      <c r="Y65" s="2">
        <v>0</v>
      </c>
      <c r="Z65" s="2">
        <v>0</v>
      </c>
      <c r="AA65" s="2">
        <v>0</v>
      </c>
      <c r="AB65" s="2">
        <v>0</v>
      </c>
      <c r="AC65" s="2">
        <v>0</v>
      </c>
    </row>
    <row r="66" spans="1:29" x14ac:dyDescent="0.45">
      <c r="A66" t="s">
        <v>1157</v>
      </c>
      <c r="B66" t="s">
        <v>157</v>
      </c>
      <c r="C66" s="1" t="s">
        <v>31</v>
      </c>
      <c r="D66" s="1" t="s">
        <v>32</v>
      </c>
      <c r="E66" s="1" t="s">
        <v>128</v>
      </c>
      <c r="F66" s="1" t="s">
        <v>158</v>
      </c>
      <c r="G66" s="1" t="s">
        <v>159</v>
      </c>
      <c r="H66" s="1" t="s">
        <v>1147</v>
      </c>
      <c r="I66" s="1" t="s">
        <v>1148</v>
      </c>
      <c r="J66" s="2">
        <v>89</v>
      </c>
      <c r="K66" s="2">
        <v>0</v>
      </c>
      <c r="L66" s="2">
        <v>0</v>
      </c>
      <c r="M66" s="2">
        <v>0</v>
      </c>
      <c r="N66" s="2">
        <v>1</v>
      </c>
      <c r="O66" s="2">
        <v>1</v>
      </c>
      <c r="P66" s="2">
        <v>1</v>
      </c>
      <c r="Q66" s="2">
        <v>0</v>
      </c>
      <c r="R66" s="2">
        <v>0</v>
      </c>
      <c r="S66" s="2">
        <v>0</v>
      </c>
      <c r="T66" s="2">
        <v>0</v>
      </c>
      <c r="U66" s="2">
        <v>0</v>
      </c>
      <c r="V66" s="2">
        <v>0</v>
      </c>
      <c r="W66" s="2">
        <v>0</v>
      </c>
      <c r="X66" s="2">
        <v>0</v>
      </c>
      <c r="Y66" s="2">
        <v>0</v>
      </c>
      <c r="Z66" s="2">
        <v>0</v>
      </c>
      <c r="AA66" s="2">
        <v>0</v>
      </c>
      <c r="AB66" s="2">
        <v>0</v>
      </c>
      <c r="AC66" s="2">
        <v>0</v>
      </c>
    </row>
    <row r="67" spans="1:29" x14ac:dyDescent="0.45">
      <c r="A67" t="s">
        <v>1274</v>
      </c>
      <c r="B67" t="s">
        <v>157</v>
      </c>
      <c r="C67" s="1" t="s">
        <v>31</v>
      </c>
      <c r="D67" s="1" t="s">
        <v>32</v>
      </c>
      <c r="E67" s="1" t="s">
        <v>128</v>
      </c>
      <c r="F67" s="1" t="s">
        <v>158</v>
      </c>
      <c r="G67" s="1" t="s">
        <v>159</v>
      </c>
      <c r="H67" s="1" t="s">
        <v>335</v>
      </c>
      <c r="I67" s="1" t="s">
        <v>1275</v>
      </c>
      <c r="J67" s="2">
        <v>87</v>
      </c>
      <c r="K67" s="2">
        <v>3</v>
      </c>
      <c r="L67" s="2">
        <v>0</v>
      </c>
      <c r="M67" s="2">
        <v>0</v>
      </c>
      <c r="N67" s="2">
        <v>1</v>
      </c>
      <c r="O67" s="2">
        <v>1</v>
      </c>
      <c r="P67" s="2">
        <v>0</v>
      </c>
      <c r="Q67" s="2">
        <v>0</v>
      </c>
      <c r="R67" s="2">
        <v>0</v>
      </c>
      <c r="S67" s="2">
        <v>0</v>
      </c>
      <c r="T67" s="2">
        <v>0</v>
      </c>
      <c r="U67" s="2">
        <v>0</v>
      </c>
      <c r="V67" s="2">
        <v>0</v>
      </c>
      <c r="W67" s="2">
        <v>0</v>
      </c>
      <c r="X67" s="2">
        <v>0</v>
      </c>
      <c r="Y67" s="2">
        <v>0</v>
      </c>
      <c r="Z67" s="2">
        <v>0</v>
      </c>
      <c r="AA67" s="2">
        <v>0</v>
      </c>
      <c r="AB67" s="2">
        <v>0</v>
      </c>
      <c r="AC67" s="2">
        <v>0</v>
      </c>
    </row>
    <row r="68" spans="1:29" x14ac:dyDescent="0.45">
      <c r="A68" t="s">
        <v>1279</v>
      </c>
      <c r="B68" t="s">
        <v>157</v>
      </c>
      <c r="C68" s="1" t="s">
        <v>31</v>
      </c>
      <c r="D68" s="1" t="s">
        <v>32</v>
      </c>
      <c r="E68" s="1" t="s">
        <v>128</v>
      </c>
      <c r="F68" s="1" t="s">
        <v>158</v>
      </c>
      <c r="G68" s="1" t="s">
        <v>159</v>
      </c>
      <c r="H68" s="1" t="s">
        <v>528</v>
      </c>
      <c r="I68" s="1" t="s">
        <v>1280</v>
      </c>
      <c r="J68" s="2">
        <v>96</v>
      </c>
      <c r="K68" s="2">
        <v>0</v>
      </c>
      <c r="L68" s="2">
        <v>0</v>
      </c>
      <c r="M68" s="2">
        <v>0</v>
      </c>
      <c r="N68" s="2">
        <v>1</v>
      </c>
      <c r="O68" s="2">
        <v>1</v>
      </c>
      <c r="P68" s="2">
        <v>0</v>
      </c>
      <c r="Q68" s="2">
        <v>0</v>
      </c>
      <c r="R68" s="2">
        <v>0</v>
      </c>
      <c r="S68" s="2">
        <v>0</v>
      </c>
      <c r="T68" s="2">
        <v>0</v>
      </c>
      <c r="U68" s="2">
        <v>0</v>
      </c>
      <c r="V68" s="2">
        <v>0</v>
      </c>
      <c r="W68" s="2">
        <v>0</v>
      </c>
      <c r="X68" s="2">
        <v>0</v>
      </c>
      <c r="Y68" s="2">
        <v>0</v>
      </c>
      <c r="Z68" s="2">
        <v>0</v>
      </c>
      <c r="AA68" s="2">
        <v>0</v>
      </c>
      <c r="AB68" s="2">
        <v>0</v>
      </c>
      <c r="AC68" s="2">
        <v>0</v>
      </c>
    </row>
    <row r="69" spans="1:29" x14ac:dyDescent="0.45">
      <c r="A69" t="s">
        <v>1291</v>
      </c>
      <c r="B69" t="s">
        <v>157</v>
      </c>
      <c r="C69" s="1" t="s">
        <v>31</v>
      </c>
      <c r="D69" s="1" t="s">
        <v>32</v>
      </c>
      <c r="E69" s="1" t="s">
        <v>128</v>
      </c>
      <c r="F69" s="1" t="s">
        <v>158</v>
      </c>
      <c r="G69" s="1" t="s">
        <v>159</v>
      </c>
      <c r="H69" s="1" t="s">
        <v>595</v>
      </c>
      <c r="I69" s="1" t="s">
        <v>1292</v>
      </c>
      <c r="J69" s="2">
        <v>83</v>
      </c>
      <c r="K69" s="2">
        <v>0</v>
      </c>
      <c r="L69" s="2">
        <v>0</v>
      </c>
      <c r="M69" s="2">
        <v>0</v>
      </c>
      <c r="N69" s="2">
        <v>1</v>
      </c>
      <c r="O69" s="2">
        <v>1</v>
      </c>
      <c r="P69" s="2">
        <v>0</v>
      </c>
      <c r="Q69" s="2">
        <v>0</v>
      </c>
      <c r="R69" s="2">
        <v>0</v>
      </c>
      <c r="S69" s="2">
        <v>0</v>
      </c>
      <c r="T69" s="2">
        <v>0</v>
      </c>
      <c r="U69" s="2">
        <v>0</v>
      </c>
      <c r="V69" s="2">
        <v>0</v>
      </c>
      <c r="W69" s="2">
        <v>0</v>
      </c>
      <c r="X69" s="2">
        <v>0</v>
      </c>
      <c r="Y69" s="2">
        <v>0</v>
      </c>
      <c r="Z69" s="2">
        <v>0</v>
      </c>
      <c r="AA69" s="2">
        <v>0</v>
      </c>
      <c r="AB69" s="2">
        <v>0</v>
      </c>
      <c r="AC69" s="2">
        <v>0</v>
      </c>
    </row>
    <row r="70" spans="1:29" x14ac:dyDescent="0.45">
      <c r="A70" t="s">
        <v>1355</v>
      </c>
      <c r="B70" t="s">
        <v>157</v>
      </c>
      <c r="C70" s="1" t="s">
        <v>31</v>
      </c>
      <c r="D70" s="1" t="s">
        <v>32</v>
      </c>
      <c r="E70" s="1" t="s">
        <v>128</v>
      </c>
      <c r="F70" s="1" t="s">
        <v>158</v>
      </c>
      <c r="G70" s="1" t="s">
        <v>159</v>
      </c>
      <c r="H70" s="1" t="s">
        <v>595</v>
      </c>
      <c r="I70" s="1" t="s">
        <v>1356</v>
      </c>
      <c r="J70" s="2">
        <v>92</v>
      </c>
      <c r="K70" s="2">
        <v>2</v>
      </c>
      <c r="L70" s="2">
        <v>0</v>
      </c>
      <c r="M70" s="2">
        <v>0</v>
      </c>
      <c r="N70" s="2">
        <v>1</v>
      </c>
      <c r="O70" s="2">
        <v>1</v>
      </c>
      <c r="P70" s="2">
        <v>1</v>
      </c>
      <c r="Q70" s="2">
        <v>0</v>
      </c>
      <c r="R70" s="2">
        <v>0</v>
      </c>
      <c r="S70" s="2">
        <v>0</v>
      </c>
      <c r="T70" s="2">
        <v>0</v>
      </c>
      <c r="U70" s="2">
        <v>0</v>
      </c>
      <c r="V70" s="2">
        <v>0</v>
      </c>
      <c r="W70" s="2">
        <v>0</v>
      </c>
      <c r="X70" s="2">
        <v>0</v>
      </c>
      <c r="Y70" s="2">
        <v>0</v>
      </c>
      <c r="Z70" s="2">
        <v>0</v>
      </c>
      <c r="AA70" s="2">
        <v>0</v>
      </c>
      <c r="AB70" s="2">
        <v>0</v>
      </c>
      <c r="AC70" s="2">
        <v>0</v>
      </c>
    </row>
    <row r="71" spans="1:29" x14ac:dyDescent="0.45">
      <c r="A71" t="s">
        <v>1378</v>
      </c>
      <c r="B71" t="s">
        <v>157</v>
      </c>
      <c r="C71" s="1" t="s">
        <v>31</v>
      </c>
      <c r="D71" s="1" t="s">
        <v>32</v>
      </c>
      <c r="E71" s="1" t="s">
        <v>128</v>
      </c>
      <c r="F71" s="1" t="s">
        <v>158</v>
      </c>
      <c r="G71" s="1" t="s">
        <v>159</v>
      </c>
      <c r="H71" s="1" t="s">
        <v>343</v>
      </c>
      <c r="I71" s="1" t="s">
        <v>970</v>
      </c>
      <c r="J71" s="2">
        <v>88</v>
      </c>
      <c r="K71" s="2">
        <v>0</v>
      </c>
      <c r="L71" s="2">
        <v>0</v>
      </c>
      <c r="M71" s="2">
        <v>0</v>
      </c>
      <c r="N71" s="2">
        <v>1</v>
      </c>
      <c r="O71" s="2">
        <v>1</v>
      </c>
      <c r="P71" s="2">
        <v>0</v>
      </c>
      <c r="Q71" s="2">
        <v>0</v>
      </c>
      <c r="R71" s="2">
        <v>0</v>
      </c>
      <c r="S71" s="2">
        <v>0</v>
      </c>
      <c r="T71" s="2">
        <v>0</v>
      </c>
      <c r="U71" s="2">
        <v>0</v>
      </c>
      <c r="V71" s="2">
        <v>0</v>
      </c>
      <c r="W71" s="2">
        <v>0</v>
      </c>
      <c r="X71" s="2">
        <v>0</v>
      </c>
      <c r="Y71" s="2">
        <v>0</v>
      </c>
      <c r="Z71" s="2">
        <v>0</v>
      </c>
      <c r="AA71" s="2">
        <v>0</v>
      </c>
      <c r="AB71" s="2">
        <v>0</v>
      </c>
      <c r="AC71" s="2">
        <v>0</v>
      </c>
    </row>
    <row r="72" spans="1:29" x14ac:dyDescent="0.45">
      <c r="A72" t="s">
        <v>1379</v>
      </c>
      <c r="B72" t="s">
        <v>157</v>
      </c>
      <c r="C72" s="1" t="s">
        <v>31</v>
      </c>
      <c r="D72" s="1" t="s">
        <v>32</v>
      </c>
      <c r="E72" s="1" t="s">
        <v>128</v>
      </c>
      <c r="F72" s="1" t="s">
        <v>158</v>
      </c>
      <c r="G72" s="1" t="s">
        <v>159</v>
      </c>
      <c r="H72" s="1" t="s">
        <v>595</v>
      </c>
      <c r="I72" s="1" t="s">
        <v>1380</v>
      </c>
      <c r="J72" s="2">
        <v>85</v>
      </c>
      <c r="K72" s="2">
        <v>0</v>
      </c>
      <c r="L72" s="2">
        <v>0</v>
      </c>
      <c r="M72" s="2">
        <v>0</v>
      </c>
      <c r="N72" s="2">
        <v>1</v>
      </c>
      <c r="O72" s="2">
        <v>1</v>
      </c>
      <c r="P72" s="2">
        <v>1</v>
      </c>
      <c r="Q72" s="2">
        <v>0</v>
      </c>
      <c r="R72" s="2">
        <v>0</v>
      </c>
      <c r="S72" s="2">
        <v>0</v>
      </c>
      <c r="T72" s="2">
        <v>0</v>
      </c>
      <c r="U72" s="2">
        <v>0</v>
      </c>
      <c r="V72" s="2">
        <v>0</v>
      </c>
      <c r="W72" s="2">
        <v>0</v>
      </c>
      <c r="X72" s="2">
        <v>0</v>
      </c>
      <c r="Y72" s="2">
        <v>0</v>
      </c>
      <c r="Z72" s="2">
        <v>0</v>
      </c>
      <c r="AA72" s="2">
        <v>0</v>
      </c>
      <c r="AB72" s="2">
        <v>0</v>
      </c>
      <c r="AC72" s="2">
        <v>0</v>
      </c>
    </row>
    <row r="73" spans="1:29" x14ac:dyDescent="0.45">
      <c r="A73" t="s">
        <v>1394</v>
      </c>
      <c r="B73" t="s">
        <v>157</v>
      </c>
      <c r="C73" s="1" t="s">
        <v>31</v>
      </c>
      <c r="D73" s="1" t="s">
        <v>32</v>
      </c>
      <c r="E73" s="1" t="s">
        <v>128</v>
      </c>
      <c r="F73" s="1" t="s">
        <v>158</v>
      </c>
      <c r="G73" s="1" t="s">
        <v>159</v>
      </c>
      <c r="H73" s="1" t="s">
        <v>160</v>
      </c>
      <c r="I73" s="1" t="s">
        <v>161</v>
      </c>
      <c r="J73" s="2">
        <v>70</v>
      </c>
      <c r="K73" s="2">
        <v>0</v>
      </c>
      <c r="L73" s="2">
        <v>0</v>
      </c>
      <c r="M73" s="2">
        <v>0</v>
      </c>
      <c r="N73" s="2">
        <v>1</v>
      </c>
      <c r="O73" s="2">
        <v>1</v>
      </c>
      <c r="P73" s="2">
        <v>0</v>
      </c>
      <c r="Q73" s="2">
        <v>0</v>
      </c>
      <c r="R73" s="2">
        <v>0</v>
      </c>
      <c r="S73" s="2">
        <v>0</v>
      </c>
      <c r="T73" s="2">
        <v>0</v>
      </c>
      <c r="U73" s="2">
        <v>0</v>
      </c>
      <c r="V73" s="2">
        <v>0</v>
      </c>
      <c r="W73" s="2">
        <v>0</v>
      </c>
      <c r="X73" s="2">
        <v>0</v>
      </c>
      <c r="Y73" s="2">
        <v>0</v>
      </c>
      <c r="Z73" s="2">
        <v>0</v>
      </c>
      <c r="AA73" s="2">
        <v>0</v>
      </c>
      <c r="AB73" s="2">
        <v>0</v>
      </c>
      <c r="AC73" s="2">
        <v>0</v>
      </c>
    </row>
    <row r="74" spans="1:29" x14ac:dyDescent="0.45">
      <c r="A74" t="s">
        <v>1417</v>
      </c>
      <c r="B74" t="s">
        <v>157</v>
      </c>
      <c r="C74" s="1" t="s">
        <v>31</v>
      </c>
      <c r="D74" s="1" t="s">
        <v>32</v>
      </c>
      <c r="E74" s="1" t="s">
        <v>128</v>
      </c>
      <c r="F74" s="1" t="s">
        <v>158</v>
      </c>
      <c r="G74" s="1" t="s">
        <v>159</v>
      </c>
      <c r="H74" s="1" t="s">
        <v>444</v>
      </c>
      <c r="I74" s="1" t="s">
        <v>1418</v>
      </c>
      <c r="J74" s="2">
        <v>87</v>
      </c>
      <c r="K74" s="2">
        <v>0</v>
      </c>
      <c r="L74" s="2">
        <v>1</v>
      </c>
      <c r="M74" s="2">
        <v>1</v>
      </c>
      <c r="N74" s="2">
        <v>1</v>
      </c>
      <c r="O74" s="2">
        <v>1</v>
      </c>
      <c r="P74" s="2">
        <v>0</v>
      </c>
      <c r="Q74" s="2">
        <v>0</v>
      </c>
      <c r="R74" s="2">
        <v>0</v>
      </c>
      <c r="S74" s="2">
        <v>0</v>
      </c>
      <c r="T74" s="2">
        <v>0</v>
      </c>
      <c r="U74" s="2">
        <v>0</v>
      </c>
      <c r="V74" s="2">
        <v>0</v>
      </c>
      <c r="W74" s="2">
        <v>0</v>
      </c>
      <c r="X74" s="2">
        <v>1</v>
      </c>
      <c r="Y74" s="2">
        <v>0</v>
      </c>
      <c r="Z74" s="2">
        <v>0</v>
      </c>
      <c r="AA74" s="2">
        <v>0</v>
      </c>
      <c r="AB74" s="2">
        <v>0</v>
      </c>
      <c r="AC74" s="2">
        <v>0</v>
      </c>
    </row>
    <row r="75" spans="1:29" x14ac:dyDescent="0.45">
      <c r="A75" t="s">
        <v>1492</v>
      </c>
      <c r="B75" t="s">
        <v>157</v>
      </c>
      <c r="C75" s="1" t="s">
        <v>31</v>
      </c>
      <c r="D75" s="1" t="s">
        <v>32</v>
      </c>
      <c r="E75" s="1" t="s">
        <v>128</v>
      </c>
      <c r="F75" s="1" t="s">
        <v>158</v>
      </c>
      <c r="G75" s="1" t="s">
        <v>159</v>
      </c>
      <c r="H75" s="1" t="s">
        <v>359</v>
      </c>
      <c r="I75" s="1" t="s">
        <v>591</v>
      </c>
      <c r="J75" s="2">
        <v>83</v>
      </c>
      <c r="K75" s="2">
        <v>0</v>
      </c>
      <c r="L75" s="2">
        <v>0</v>
      </c>
      <c r="M75" s="2">
        <v>0</v>
      </c>
      <c r="N75" s="2">
        <v>1</v>
      </c>
      <c r="O75" s="2">
        <v>1</v>
      </c>
      <c r="P75" s="2">
        <v>0</v>
      </c>
      <c r="Q75" s="2">
        <v>0</v>
      </c>
      <c r="R75" s="2">
        <v>0</v>
      </c>
      <c r="S75" s="2">
        <v>0</v>
      </c>
      <c r="T75" s="2">
        <v>0</v>
      </c>
      <c r="U75" s="2">
        <v>0</v>
      </c>
      <c r="V75" s="2">
        <v>0</v>
      </c>
      <c r="W75" s="2">
        <v>0</v>
      </c>
      <c r="X75" s="2">
        <v>0</v>
      </c>
      <c r="Y75" s="2">
        <v>0</v>
      </c>
      <c r="Z75" s="2">
        <v>0</v>
      </c>
      <c r="AA75" s="2">
        <v>0</v>
      </c>
      <c r="AB75" s="2">
        <v>0</v>
      </c>
      <c r="AC75" s="2">
        <v>0</v>
      </c>
    </row>
    <row r="76" spans="1:29" x14ac:dyDescent="0.45">
      <c r="A76" t="s">
        <v>1498</v>
      </c>
      <c r="B76" t="s">
        <v>157</v>
      </c>
      <c r="C76" s="1" t="s">
        <v>31</v>
      </c>
      <c r="D76" s="1" t="s">
        <v>32</v>
      </c>
      <c r="E76" s="1" t="s">
        <v>128</v>
      </c>
      <c r="F76" s="1" t="s">
        <v>158</v>
      </c>
      <c r="G76" s="1" t="s">
        <v>159</v>
      </c>
      <c r="H76" s="1" t="s">
        <v>780</v>
      </c>
      <c r="I76" s="1" t="s">
        <v>1499</v>
      </c>
      <c r="J76" s="2">
        <v>92</v>
      </c>
      <c r="K76" s="2">
        <v>0</v>
      </c>
      <c r="L76" s="2">
        <v>1</v>
      </c>
      <c r="M76" s="2">
        <v>1</v>
      </c>
      <c r="N76" s="2">
        <v>1</v>
      </c>
      <c r="O76" s="2">
        <v>1</v>
      </c>
      <c r="P76" s="2">
        <v>0</v>
      </c>
      <c r="Q76" s="2">
        <v>1</v>
      </c>
      <c r="R76" s="2">
        <v>0</v>
      </c>
      <c r="S76" s="2">
        <v>0</v>
      </c>
      <c r="T76" s="2">
        <v>0</v>
      </c>
      <c r="U76" s="2">
        <v>0</v>
      </c>
      <c r="V76" s="2">
        <v>0</v>
      </c>
      <c r="W76" s="2">
        <v>0</v>
      </c>
      <c r="X76" s="2">
        <v>1</v>
      </c>
      <c r="Y76" s="2">
        <v>0</v>
      </c>
      <c r="Z76" s="2">
        <v>0</v>
      </c>
      <c r="AA76" s="2">
        <v>1</v>
      </c>
      <c r="AB76" s="2">
        <v>0</v>
      </c>
      <c r="AC76" s="2">
        <v>0</v>
      </c>
    </row>
    <row r="77" spans="1:29" x14ac:dyDescent="0.45">
      <c r="A77" t="s">
        <v>1516</v>
      </c>
      <c r="B77" t="s">
        <v>157</v>
      </c>
      <c r="C77" s="1" t="s">
        <v>31</v>
      </c>
      <c r="D77" s="1" t="s">
        <v>32</v>
      </c>
      <c r="E77" s="1" t="s">
        <v>128</v>
      </c>
      <c r="F77" s="1" t="s">
        <v>158</v>
      </c>
      <c r="G77" s="1" t="s">
        <v>159</v>
      </c>
      <c r="H77" s="1" t="s">
        <v>528</v>
      </c>
      <c r="I77" s="1" t="s">
        <v>1280</v>
      </c>
      <c r="J77" s="2">
        <v>98</v>
      </c>
      <c r="K77" s="2">
        <v>0</v>
      </c>
      <c r="L77" s="2">
        <v>0</v>
      </c>
      <c r="M77" s="2">
        <v>0</v>
      </c>
      <c r="N77" s="2">
        <v>1</v>
      </c>
      <c r="O77" s="2">
        <v>1</v>
      </c>
      <c r="P77" s="2">
        <v>0</v>
      </c>
      <c r="Q77" s="2">
        <v>0</v>
      </c>
      <c r="R77" s="2">
        <v>0</v>
      </c>
      <c r="S77" s="2">
        <v>0</v>
      </c>
      <c r="T77" s="2">
        <v>0</v>
      </c>
      <c r="U77" s="2">
        <v>0</v>
      </c>
      <c r="V77" s="2">
        <v>0</v>
      </c>
      <c r="W77" s="2">
        <v>0</v>
      </c>
      <c r="X77" s="2">
        <v>0</v>
      </c>
      <c r="Y77" s="2">
        <v>0</v>
      </c>
      <c r="Z77" s="2">
        <v>0</v>
      </c>
      <c r="AA77" s="2">
        <v>0</v>
      </c>
      <c r="AB77" s="2">
        <v>0</v>
      </c>
      <c r="AC77" s="2">
        <v>0</v>
      </c>
    </row>
    <row r="78" spans="1:29" x14ac:dyDescent="0.45">
      <c r="A78" t="s">
        <v>1520</v>
      </c>
      <c r="B78" t="s">
        <v>157</v>
      </c>
      <c r="C78" s="1" t="s">
        <v>31</v>
      </c>
      <c r="D78" s="1" t="s">
        <v>32</v>
      </c>
      <c r="E78" s="1" t="s">
        <v>128</v>
      </c>
      <c r="F78" s="1" t="s">
        <v>158</v>
      </c>
      <c r="G78" s="1" t="s">
        <v>159</v>
      </c>
      <c r="H78" s="1" t="s">
        <v>528</v>
      </c>
      <c r="I78" s="1" t="s">
        <v>1521</v>
      </c>
      <c r="J78" s="2">
        <v>89</v>
      </c>
      <c r="K78" s="2">
        <v>0</v>
      </c>
      <c r="L78" s="2">
        <v>0</v>
      </c>
      <c r="M78" s="2">
        <v>1</v>
      </c>
      <c r="N78" s="2">
        <v>1</v>
      </c>
      <c r="O78" s="2">
        <v>1</v>
      </c>
      <c r="P78" s="2">
        <v>0</v>
      </c>
      <c r="Q78" s="2">
        <v>0</v>
      </c>
      <c r="R78" s="2">
        <v>0</v>
      </c>
      <c r="S78" s="2">
        <v>0</v>
      </c>
      <c r="T78" s="2">
        <v>0</v>
      </c>
      <c r="U78" s="2">
        <v>0</v>
      </c>
      <c r="V78" s="2">
        <v>0</v>
      </c>
      <c r="W78" s="2">
        <v>0</v>
      </c>
      <c r="X78" s="2">
        <v>0</v>
      </c>
      <c r="Y78" s="2">
        <v>0</v>
      </c>
      <c r="Z78" s="2">
        <v>0</v>
      </c>
      <c r="AA78" s="2">
        <v>0</v>
      </c>
      <c r="AB78" s="2">
        <v>0</v>
      </c>
      <c r="AC78" s="2">
        <v>0</v>
      </c>
    </row>
    <row r="79" spans="1:29" x14ac:dyDescent="0.45">
      <c r="A79" t="s">
        <v>1523</v>
      </c>
      <c r="B79" t="s">
        <v>157</v>
      </c>
      <c r="C79" s="1" t="s">
        <v>31</v>
      </c>
      <c r="D79" s="1" t="s">
        <v>32</v>
      </c>
      <c r="E79" s="1" t="s">
        <v>128</v>
      </c>
      <c r="F79" s="1" t="s">
        <v>158</v>
      </c>
      <c r="G79" s="1" t="s">
        <v>159</v>
      </c>
      <c r="H79" s="1" t="s">
        <v>335</v>
      </c>
      <c r="I79" s="1" t="s">
        <v>1275</v>
      </c>
      <c r="J79" s="2">
        <v>85</v>
      </c>
      <c r="K79" s="2">
        <v>3</v>
      </c>
      <c r="L79" s="2">
        <v>0</v>
      </c>
      <c r="M79" s="2">
        <v>0</v>
      </c>
      <c r="N79" s="2">
        <v>1</v>
      </c>
      <c r="O79" s="2">
        <v>1</v>
      </c>
      <c r="P79" s="2">
        <v>0</v>
      </c>
      <c r="Q79" s="2">
        <v>0</v>
      </c>
      <c r="R79" s="2">
        <v>0</v>
      </c>
      <c r="S79" s="2">
        <v>0</v>
      </c>
      <c r="T79" s="2">
        <v>0</v>
      </c>
      <c r="U79" s="2">
        <v>0</v>
      </c>
      <c r="V79" s="2">
        <v>0</v>
      </c>
      <c r="W79" s="2">
        <v>0</v>
      </c>
      <c r="X79" s="2">
        <v>0</v>
      </c>
      <c r="Y79" s="2">
        <v>0</v>
      </c>
      <c r="Z79" s="2">
        <v>0</v>
      </c>
      <c r="AA79" s="2">
        <v>0</v>
      </c>
      <c r="AB79" s="2">
        <v>0</v>
      </c>
      <c r="AC79" s="2">
        <v>0</v>
      </c>
    </row>
    <row r="80" spans="1:29" x14ac:dyDescent="0.45">
      <c r="A80" t="s">
        <v>1524</v>
      </c>
      <c r="B80" t="s">
        <v>157</v>
      </c>
      <c r="C80" s="1" t="s">
        <v>31</v>
      </c>
      <c r="D80" s="1" t="s">
        <v>32</v>
      </c>
      <c r="E80" s="1" t="s">
        <v>128</v>
      </c>
      <c r="F80" s="1" t="s">
        <v>158</v>
      </c>
      <c r="G80" s="1" t="s">
        <v>159</v>
      </c>
      <c r="H80" s="1" t="s">
        <v>595</v>
      </c>
      <c r="I80" s="1" t="s">
        <v>1356</v>
      </c>
      <c r="J80" s="2">
        <v>85</v>
      </c>
      <c r="K80" s="2">
        <v>1</v>
      </c>
      <c r="L80" s="2">
        <v>0</v>
      </c>
      <c r="M80" s="2">
        <v>0</v>
      </c>
      <c r="N80" s="2">
        <v>1</v>
      </c>
      <c r="O80" s="2">
        <v>1</v>
      </c>
      <c r="P80" s="2">
        <v>1</v>
      </c>
      <c r="Q80" s="2">
        <v>0</v>
      </c>
      <c r="R80" s="2">
        <v>0</v>
      </c>
      <c r="S80" s="2">
        <v>0</v>
      </c>
      <c r="T80" s="2">
        <v>0</v>
      </c>
      <c r="U80" s="2">
        <v>0</v>
      </c>
      <c r="V80" s="2">
        <v>0</v>
      </c>
      <c r="W80" s="2">
        <v>0</v>
      </c>
      <c r="X80" s="2">
        <v>0</v>
      </c>
      <c r="Y80" s="2">
        <v>0</v>
      </c>
      <c r="Z80" s="2">
        <v>0</v>
      </c>
      <c r="AA80" s="2">
        <v>0</v>
      </c>
      <c r="AB80" s="2">
        <v>0</v>
      </c>
      <c r="AC80" s="2">
        <v>0</v>
      </c>
    </row>
    <row r="81" spans="1:29" x14ac:dyDescent="0.45">
      <c r="A81" t="s">
        <v>1525</v>
      </c>
      <c r="B81" t="s">
        <v>157</v>
      </c>
      <c r="C81" s="1" t="s">
        <v>31</v>
      </c>
      <c r="D81" s="1" t="s">
        <v>32</v>
      </c>
      <c r="E81" s="1" t="s">
        <v>128</v>
      </c>
      <c r="F81" s="1" t="s">
        <v>158</v>
      </c>
      <c r="G81" s="1" t="s">
        <v>159</v>
      </c>
      <c r="H81" s="1" t="s">
        <v>359</v>
      </c>
      <c r="I81" s="1" t="s">
        <v>1526</v>
      </c>
      <c r="J81" s="2">
        <v>86</v>
      </c>
      <c r="K81" s="2">
        <v>1</v>
      </c>
      <c r="L81" s="2">
        <v>0</v>
      </c>
      <c r="M81" s="2">
        <v>0</v>
      </c>
      <c r="N81" s="2">
        <v>1</v>
      </c>
      <c r="O81" s="2">
        <v>1</v>
      </c>
      <c r="P81" s="2">
        <v>0</v>
      </c>
      <c r="Q81" s="2">
        <v>0</v>
      </c>
      <c r="R81" s="2">
        <v>0</v>
      </c>
      <c r="S81" s="2">
        <v>0</v>
      </c>
      <c r="T81" s="2">
        <v>0</v>
      </c>
      <c r="U81" s="2">
        <v>0</v>
      </c>
      <c r="V81" s="2">
        <v>0</v>
      </c>
      <c r="W81" s="2">
        <v>0</v>
      </c>
      <c r="X81" s="2">
        <v>0</v>
      </c>
      <c r="Y81" s="2">
        <v>0</v>
      </c>
      <c r="Z81" s="2">
        <v>0</v>
      </c>
      <c r="AA81" s="2">
        <v>0</v>
      </c>
      <c r="AB81" s="2">
        <v>0</v>
      </c>
      <c r="AC81" s="2">
        <v>0</v>
      </c>
    </row>
    <row r="82" spans="1:29" x14ac:dyDescent="0.45">
      <c r="A82" t="s">
        <v>1535</v>
      </c>
      <c r="B82" t="s">
        <v>157</v>
      </c>
      <c r="C82" s="1" t="s">
        <v>31</v>
      </c>
      <c r="D82" s="1" t="s">
        <v>32</v>
      </c>
      <c r="E82" s="1" t="s">
        <v>128</v>
      </c>
      <c r="F82" s="1" t="s">
        <v>158</v>
      </c>
      <c r="G82" s="1" t="s">
        <v>159</v>
      </c>
      <c r="H82" s="1" t="s">
        <v>359</v>
      </c>
      <c r="I82" s="1" t="s">
        <v>1536</v>
      </c>
      <c r="J82" s="2">
        <v>81</v>
      </c>
      <c r="K82" s="2">
        <v>0</v>
      </c>
      <c r="L82" s="2">
        <v>0</v>
      </c>
      <c r="M82" s="2">
        <v>0</v>
      </c>
      <c r="N82" s="2">
        <v>1</v>
      </c>
      <c r="O82" s="2">
        <v>1</v>
      </c>
      <c r="P82" s="2">
        <v>0</v>
      </c>
      <c r="Q82" s="2">
        <v>0</v>
      </c>
      <c r="R82" s="2">
        <v>0</v>
      </c>
      <c r="S82" s="2">
        <v>0</v>
      </c>
      <c r="T82" s="2">
        <v>0</v>
      </c>
      <c r="U82" s="2">
        <v>0</v>
      </c>
      <c r="V82" s="2">
        <v>0</v>
      </c>
      <c r="W82" s="2">
        <v>0</v>
      </c>
      <c r="X82" s="2">
        <v>0</v>
      </c>
      <c r="Y82" s="2">
        <v>0</v>
      </c>
      <c r="Z82" s="2">
        <v>0</v>
      </c>
      <c r="AA82" s="2">
        <v>0</v>
      </c>
      <c r="AB82" s="2">
        <v>0</v>
      </c>
      <c r="AC82" s="2">
        <v>0</v>
      </c>
    </row>
    <row r="83" spans="1:29" x14ac:dyDescent="0.45">
      <c r="A83" t="s">
        <v>1542</v>
      </c>
      <c r="B83" t="s">
        <v>157</v>
      </c>
      <c r="C83" s="1" t="s">
        <v>31</v>
      </c>
      <c r="D83" s="1" t="s">
        <v>32</v>
      </c>
      <c r="E83" s="1" t="s">
        <v>128</v>
      </c>
      <c r="F83" s="1" t="s">
        <v>158</v>
      </c>
      <c r="G83" s="1" t="s">
        <v>159</v>
      </c>
      <c r="H83" s="1" t="s">
        <v>335</v>
      </c>
      <c r="I83" s="1" t="s">
        <v>1543</v>
      </c>
      <c r="J83" s="2">
        <v>60</v>
      </c>
      <c r="K83" s="2">
        <v>0</v>
      </c>
      <c r="L83" s="2">
        <v>0</v>
      </c>
      <c r="M83" s="2">
        <v>0</v>
      </c>
      <c r="N83" s="2">
        <v>1</v>
      </c>
      <c r="O83" s="2">
        <v>1</v>
      </c>
      <c r="P83" s="2">
        <v>0</v>
      </c>
      <c r="Q83" s="2">
        <v>1</v>
      </c>
      <c r="R83" s="2">
        <v>0</v>
      </c>
      <c r="S83" s="2">
        <v>0</v>
      </c>
      <c r="T83" s="2">
        <v>0</v>
      </c>
      <c r="U83" s="2">
        <v>0</v>
      </c>
      <c r="V83" s="2">
        <v>0</v>
      </c>
      <c r="W83" s="2">
        <v>0</v>
      </c>
      <c r="X83" s="2">
        <v>0</v>
      </c>
      <c r="Y83" s="2">
        <v>0</v>
      </c>
      <c r="Z83" s="2">
        <v>1</v>
      </c>
      <c r="AA83" s="2">
        <v>0</v>
      </c>
      <c r="AB83" s="2">
        <v>0</v>
      </c>
      <c r="AC83" s="2">
        <v>0</v>
      </c>
    </row>
    <row r="84" spans="1:29" x14ac:dyDescent="0.45">
      <c r="A84" t="s">
        <v>1544</v>
      </c>
      <c r="B84" t="s">
        <v>157</v>
      </c>
      <c r="C84" s="1" t="s">
        <v>31</v>
      </c>
      <c r="D84" s="1" t="s">
        <v>32</v>
      </c>
      <c r="E84" s="1" t="s">
        <v>128</v>
      </c>
      <c r="F84" s="1" t="s">
        <v>158</v>
      </c>
      <c r="G84" s="1" t="s">
        <v>159</v>
      </c>
      <c r="H84" s="1" t="s">
        <v>528</v>
      </c>
      <c r="I84" s="1" t="s">
        <v>1545</v>
      </c>
      <c r="J84" s="2">
        <v>56</v>
      </c>
      <c r="K84" s="2">
        <v>1</v>
      </c>
      <c r="L84" s="2">
        <v>0</v>
      </c>
      <c r="M84" s="2">
        <v>0</v>
      </c>
      <c r="N84" s="2">
        <v>1</v>
      </c>
      <c r="O84" s="2">
        <v>1</v>
      </c>
      <c r="P84" s="2">
        <v>1</v>
      </c>
      <c r="Q84" s="2">
        <v>0</v>
      </c>
      <c r="R84" s="2">
        <v>0</v>
      </c>
      <c r="S84" s="2">
        <v>0</v>
      </c>
      <c r="T84" s="2">
        <v>0</v>
      </c>
      <c r="U84" s="2">
        <v>0</v>
      </c>
      <c r="V84" s="2">
        <v>0</v>
      </c>
      <c r="W84" s="2">
        <v>0</v>
      </c>
      <c r="X84" s="2">
        <v>0</v>
      </c>
      <c r="Y84" s="2">
        <v>0</v>
      </c>
      <c r="Z84" s="2">
        <v>0</v>
      </c>
      <c r="AA84" s="2">
        <v>0</v>
      </c>
      <c r="AB84" s="2">
        <v>0</v>
      </c>
      <c r="AC84" s="2">
        <v>0</v>
      </c>
    </row>
    <row r="85" spans="1:29" x14ac:dyDescent="0.45">
      <c r="A85" t="s">
        <v>1574</v>
      </c>
      <c r="B85" t="s">
        <v>157</v>
      </c>
      <c r="C85" s="1" t="s">
        <v>31</v>
      </c>
      <c r="D85" s="1" t="s">
        <v>32</v>
      </c>
      <c r="E85" s="1" t="s">
        <v>128</v>
      </c>
      <c r="F85" s="1" t="s">
        <v>158</v>
      </c>
      <c r="G85" s="1" t="s">
        <v>159</v>
      </c>
      <c r="H85" s="1" t="s">
        <v>1029</v>
      </c>
      <c r="I85" s="1" t="s">
        <v>1030</v>
      </c>
      <c r="J85" s="2">
        <v>91</v>
      </c>
      <c r="K85" s="2">
        <v>0</v>
      </c>
      <c r="L85" s="2">
        <v>0</v>
      </c>
      <c r="M85" s="2">
        <v>1</v>
      </c>
      <c r="N85" s="2">
        <v>1</v>
      </c>
      <c r="O85" s="2">
        <v>1</v>
      </c>
      <c r="P85" s="2">
        <v>0</v>
      </c>
      <c r="Q85" s="2">
        <v>1</v>
      </c>
      <c r="R85" s="2">
        <v>0</v>
      </c>
      <c r="S85" s="2">
        <v>0</v>
      </c>
      <c r="T85" s="2">
        <v>0</v>
      </c>
      <c r="U85" s="2">
        <v>0</v>
      </c>
      <c r="V85" s="2">
        <v>0</v>
      </c>
      <c r="W85" s="2">
        <v>0</v>
      </c>
      <c r="X85" s="2">
        <v>0</v>
      </c>
      <c r="Y85" s="2">
        <v>0</v>
      </c>
      <c r="Z85" s="2">
        <v>0</v>
      </c>
      <c r="AA85" s="2">
        <v>0</v>
      </c>
      <c r="AB85" s="2">
        <v>0</v>
      </c>
      <c r="AC85" s="2">
        <v>0</v>
      </c>
    </row>
    <row r="86" spans="1:29" x14ac:dyDescent="0.45">
      <c r="A86" t="s">
        <v>1575</v>
      </c>
      <c r="B86" t="s">
        <v>157</v>
      </c>
      <c r="C86" s="1" t="s">
        <v>31</v>
      </c>
      <c r="D86" s="1" t="s">
        <v>32</v>
      </c>
      <c r="E86" s="1" t="s">
        <v>128</v>
      </c>
      <c r="F86" s="1" t="s">
        <v>158</v>
      </c>
      <c r="G86" s="1" t="s">
        <v>159</v>
      </c>
      <c r="H86" s="1" t="s">
        <v>595</v>
      </c>
      <c r="I86" s="1" t="s">
        <v>1292</v>
      </c>
      <c r="J86" s="2">
        <v>74</v>
      </c>
      <c r="K86" s="2">
        <v>0</v>
      </c>
      <c r="L86" s="2">
        <v>0</v>
      </c>
      <c r="M86" s="2">
        <v>0</v>
      </c>
      <c r="N86" s="2">
        <v>1</v>
      </c>
      <c r="O86" s="2">
        <v>1</v>
      </c>
      <c r="P86" s="2">
        <v>1</v>
      </c>
      <c r="Q86" s="2">
        <v>0</v>
      </c>
      <c r="R86" s="2">
        <v>0</v>
      </c>
      <c r="S86" s="2">
        <v>0</v>
      </c>
      <c r="T86" s="2">
        <v>0</v>
      </c>
      <c r="U86" s="2">
        <v>0</v>
      </c>
      <c r="V86" s="2">
        <v>0</v>
      </c>
      <c r="W86" s="2">
        <v>0</v>
      </c>
      <c r="X86" s="2">
        <v>0</v>
      </c>
      <c r="Y86" s="2">
        <v>0</v>
      </c>
      <c r="Z86" s="2">
        <v>0</v>
      </c>
      <c r="AA86" s="2">
        <v>0</v>
      </c>
      <c r="AB86" s="2">
        <v>0</v>
      </c>
      <c r="AC86" s="2">
        <v>0</v>
      </c>
    </row>
    <row r="87" spans="1:29" x14ac:dyDescent="0.45">
      <c r="A87" t="s">
        <v>1577</v>
      </c>
      <c r="B87" t="s">
        <v>157</v>
      </c>
      <c r="C87" s="1" t="s">
        <v>31</v>
      </c>
      <c r="D87" s="1" t="s">
        <v>32</v>
      </c>
      <c r="E87" s="1" t="s">
        <v>128</v>
      </c>
      <c r="F87" s="1" t="s">
        <v>158</v>
      </c>
      <c r="G87" s="1" t="s">
        <v>159</v>
      </c>
      <c r="H87" s="1" t="s">
        <v>359</v>
      </c>
      <c r="I87" s="1" t="s">
        <v>517</v>
      </c>
      <c r="J87" s="2">
        <v>83</v>
      </c>
      <c r="K87" s="2">
        <v>0</v>
      </c>
      <c r="L87" s="2">
        <v>0</v>
      </c>
      <c r="M87" s="2">
        <v>0</v>
      </c>
      <c r="N87" s="2">
        <v>1</v>
      </c>
      <c r="O87" s="2">
        <v>1</v>
      </c>
      <c r="P87" s="2">
        <v>0</v>
      </c>
      <c r="Q87" s="2">
        <v>0</v>
      </c>
      <c r="R87" s="2">
        <v>0</v>
      </c>
      <c r="S87" s="2">
        <v>0</v>
      </c>
      <c r="T87" s="2">
        <v>0</v>
      </c>
      <c r="U87" s="2">
        <v>0</v>
      </c>
      <c r="V87" s="2">
        <v>0</v>
      </c>
      <c r="W87" s="2">
        <v>0</v>
      </c>
      <c r="X87" s="2">
        <v>0</v>
      </c>
      <c r="Y87" s="2">
        <v>0</v>
      </c>
      <c r="Z87" s="2">
        <v>0</v>
      </c>
      <c r="AA87" s="2">
        <v>0</v>
      </c>
      <c r="AB87" s="2">
        <v>0</v>
      </c>
      <c r="AC87" s="2">
        <v>0</v>
      </c>
    </row>
    <row r="88" spans="1:29" x14ac:dyDescent="0.45">
      <c r="A88" t="s">
        <v>1584</v>
      </c>
      <c r="B88" t="s">
        <v>157</v>
      </c>
      <c r="C88" s="1" t="s">
        <v>31</v>
      </c>
      <c r="D88" s="1" t="s">
        <v>32</v>
      </c>
      <c r="E88" s="1" t="s">
        <v>128</v>
      </c>
      <c r="F88" s="1" t="s">
        <v>158</v>
      </c>
      <c r="G88" s="1" t="s">
        <v>159</v>
      </c>
      <c r="H88" s="1" t="s">
        <v>528</v>
      </c>
      <c r="I88" s="1" t="s">
        <v>1585</v>
      </c>
      <c r="J88" s="2">
        <v>74</v>
      </c>
      <c r="K88" s="2">
        <v>0</v>
      </c>
      <c r="L88" s="2">
        <v>0</v>
      </c>
      <c r="M88" s="2">
        <v>0</v>
      </c>
      <c r="N88" s="2">
        <v>1</v>
      </c>
      <c r="O88" s="2">
        <v>1</v>
      </c>
      <c r="P88" s="2">
        <v>1</v>
      </c>
      <c r="Q88" s="2">
        <v>0</v>
      </c>
      <c r="R88" s="2">
        <v>0</v>
      </c>
      <c r="S88" s="2">
        <v>0</v>
      </c>
      <c r="T88" s="2">
        <v>0</v>
      </c>
      <c r="U88" s="2">
        <v>0</v>
      </c>
      <c r="V88" s="2">
        <v>0</v>
      </c>
      <c r="W88" s="2">
        <v>0</v>
      </c>
      <c r="X88" s="2">
        <v>0</v>
      </c>
      <c r="Y88" s="2">
        <v>0</v>
      </c>
      <c r="Z88" s="2">
        <v>0</v>
      </c>
      <c r="AA88" s="2">
        <v>0</v>
      </c>
      <c r="AB88" s="2">
        <v>0</v>
      </c>
      <c r="AC88" s="2">
        <v>0</v>
      </c>
    </row>
    <row r="89" spans="1:29" x14ac:dyDescent="0.45">
      <c r="A89" t="s">
        <v>1592</v>
      </c>
      <c r="B89" t="s">
        <v>157</v>
      </c>
      <c r="C89" s="1" t="s">
        <v>31</v>
      </c>
      <c r="D89" s="1" t="s">
        <v>32</v>
      </c>
      <c r="E89" s="1" t="s">
        <v>128</v>
      </c>
      <c r="F89" s="1" t="s">
        <v>158</v>
      </c>
      <c r="G89" s="1" t="s">
        <v>159</v>
      </c>
      <c r="H89" s="1" t="s">
        <v>595</v>
      </c>
      <c r="I89" s="1" t="s">
        <v>1593</v>
      </c>
      <c r="J89" s="2">
        <v>84</v>
      </c>
      <c r="K89" s="2">
        <v>0</v>
      </c>
      <c r="L89" s="2">
        <v>0</v>
      </c>
      <c r="M89" s="2">
        <v>0</v>
      </c>
      <c r="N89" s="2">
        <v>1</v>
      </c>
      <c r="O89" s="2">
        <v>1</v>
      </c>
      <c r="P89" s="2">
        <v>0</v>
      </c>
      <c r="Q89" s="2">
        <v>0</v>
      </c>
      <c r="R89" s="2">
        <v>0</v>
      </c>
      <c r="S89" s="2">
        <v>0</v>
      </c>
      <c r="T89" s="2">
        <v>0</v>
      </c>
      <c r="U89" s="2">
        <v>0</v>
      </c>
      <c r="V89" s="2">
        <v>0</v>
      </c>
      <c r="W89" s="2">
        <v>0</v>
      </c>
      <c r="X89" s="2">
        <v>0</v>
      </c>
      <c r="Y89" s="2">
        <v>0</v>
      </c>
      <c r="Z89" s="2">
        <v>0</v>
      </c>
      <c r="AA89" s="2">
        <v>0</v>
      </c>
      <c r="AB89" s="2">
        <v>0</v>
      </c>
      <c r="AC89" s="2">
        <v>0</v>
      </c>
    </row>
    <row r="90" spans="1:29" x14ac:dyDescent="0.45">
      <c r="A90" t="s">
        <v>1701</v>
      </c>
      <c r="B90" t="s">
        <v>157</v>
      </c>
      <c r="C90" s="1" t="s">
        <v>31</v>
      </c>
      <c r="D90" s="1" t="s">
        <v>32</v>
      </c>
      <c r="E90" s="1" t="s">
        <v>128</v>
      </c>
      <c r="F90" s="1" t="s">
        <v>158</v>
      </c>
      <c r="G90" s="1" t="s">
        <v>159</v>
      </c>
      <c r="H90" s="1" t="s">
        <v>160</v>
      </c>
      <c r="I90" s="1" t="s">
        <v>161</v>
      </c>
      <c r="J90" s="2">
        <v>91</v>
      </c>
      <c r="K90" s="2">
        <v>0</v>
      </c>
      <c r="L90" s="2">
        <v>0</v>
      </c>
      <c r="M90" s="2">
        <v>0</v>
      </c>
      <c r="N90" s="2">
        <v>1</v>
      </c>
      <c r="O90" s="2">
        <v>1</v>
      </c>
      <c r="P90" s="2">
        <v>0</v>
      </c>
      <c r="Q90" s="2">
        <v>0</v>
      </c>
      <c r="R90" s="2">
        <v>0</v>
      </c>
      <c r="S90" s="2">
        <v>0</v>
      </c>
      <c r="T90" s="2">
        <v>0</v>
      </c>
      <c r="U90" s="2">
        <v>0</v>
      </c>
      <c r="V90" s="2">
        <v>0</v>
      </c>
      <c r="W90" s="2">
        <v>0</v>
      </c>
      <c r="X90" s="2">
        <v>0</v>
      </c>
      <c r="Y90" s="2">
        <v>0</v>
      </c>
      <c r="Z90" s="2">
        <v>0</v>
      </c>
      <c r="AA90" s="2">
        <v>0</v>
      </c>
      <c r="AB90" s="2">
        <v>0</v>
      </c>
      <c r="AC90" s="2">
        <v>0</v>
      </c>
    </row>
    <row r="91" spans="1:29" x14ac:dyDescent="0.45">
      <c r="A91" t="s">
        <v>1704</v>
      </c>
      <c r="B91" t="s">
        <v>157</v>
      </c>
      <c r="C91" s="1" t="s">
        <v>31</v>
      </c>
      <c r="D91" s="1" t="s">
        <v>32</v>
      </c>
      <c r="E91" s="1" t="s">
        <v>128</v>
      </c>
      <c r="F91" s="1" t="s">
        <v>158</v>
      </c>
      <c r="G91" s="1" t="s">
        <v>159</v>
      </c>
      <c r="H91" s="1" t="s">
        <v>1099</v>
      </c>
      <c r="I91" s="1" t="s">
        <v>1100</v>
      </c>
      <c r="J91" s="2">
        <v>85</v>
      </c>
      <c r="K91" s="2">
        <v>1</v>
      </c>
      <c r="L91" s="2">
        <v>0</v>
      </c>
      <c r="M91" s="2">
        <v>0</v>
      </c>
      <c r="N91" s="2">
        <v>1</v>
      </c>
      <c r="O91" s="2">
        <v>1</v>
      </c>
      <c r="P91" s="2">
        <v>1</v>
      </c>
      <c r="Q91" s="2">
        <v>0</v>
      </c>
      <c r="R91" s="2">
        <v>0</v>
      </c>
      <c r="S91" s="2">
        <v>0</v>
      </c>
      <c r="T91" s="2">
        <v>0</v>
      </c>
      <c r="U91" s="2">
        <v>0</v>
      </c>
      <c r="V91" s="2">
        <v>0</v>
      </c>
      <c r="W91" s="2">
        <v>0</v>
      </c>
      <c r="X91" s="2">
        <v>0</v>
      </c>
      <c r="Y91" s="2">
        <v>0</v>
      </c>
      <c r="Z91" s="2">
        <v>0</v>
      </c>
      <c r="AA91" s="2">
        <v>0</v>
      </c>
      <c r="AB91" s="2">
        <v>0</v>
      </c>
      <c r="AC91" s="2">
        <v>0</v>
      </c>
    </row>
    <row r="92" spans="1:29" x14ac:dyDescent="0.45">
      <c r="A92" t="s">
        <v>287</v>
      </c>
      <c r="B92" t="s">
        <v>288</v>
      </c>
      <c r="C92" s="1" t="s">
        <v>31</v>
      </c>
      <c r="D92" s="1" t="s">
        <v>32</v>
      </c>
      <c r="E92" s="1" t="s">
        <v>64</v>
      </c>
      <c r="F92" s="1" t="s">
        <v>65</v>
      </c>
      <c r="G92" s="1" t="s">
        <v>289</v>
      </c>
      <c r="H92" s="1" t="s">
        <v>290</v>
      </c>
      <c r="I92" s="1" t="s">
        <v>291</v>
      </c>
      <c r="J92" s="2">
        <v>92</v>
      </c>
      <c r="K92" s="2">
        <v>0</v>
      </c>
      <c r="L92" s="2">
        <v>0</v>
      </c>
      <c r="M92" s="2">
        <v>0</v>
      </c>
      <c r="N92" s="2">
        <v>1</v>
      </c>
      <c r="O92" s="2">
        <v>1</v>
      </c>
      <c r="P92" s="2">
        <v>1</v>
      </c>
      <c r="Q92" s="2">
        <v>0</v>
      </c>
      <c r="R92" s="2">
        <v>0</v>
      </c>
      <c r="S92" s="2">
        <v>0</v>
      </c>
      <c r="T92" s="2">
        <v>0</v>
      </c>
      <c r="U92" s="2">
        <v>0</v>
      </c>
      <c r="V92" s="2">
        <v>0</v>
      </c>
      <c r="W92" s="2">
        <v>0</v>
      </c>
      <c r="X92" s="2">
        <v>0</v>
      </c>
      <c r="Y92" s="2">
        <v>0</v>
      </c>
      <c r="Z92" s="2">
        <v>0</v>
      </c>
      <c r="AA92" s="2">
        <v>0</v>
      </c>
      <c r="AB92" s="2">
        <v>0</v>
      </c>
      <c r="AC92" s="2">
        <v>0</v>
      </c>
    </row>
    <row r="93" spans="1:29" x14ac:dyDescent="0.45">
      <c r="A93" t="s">
        <v>458</v>
      </c>
      <c r="B93" t="s">
        <v>288</v>
      </c>
      <c r="C93" s="1" t="s">
        <v>31</v>
      </c>
      <c r="D93" s="1" t="s">
        <v>32</v>
      </c>
      <c r="E93" s="1" t="s">
        <v>64</v>
      </c>
      <c r="F93" s="1" t="s">
        <v>65</v>
      </c>
      <c r="G93" s="1" t="s">
        <v>289</v>
      </c>
      <c r="H93" s="1" t="s">
        <v>290</v>
      </c>
      <c r="I93" s="1" t="s">
        <v>291</v>
      </c>
      <c r="J93" s="2">
        <v>50</v>
      </c>
      <c r="K93" s="2">
        <v>0</v>
      </c>
      <c r="L93" s="2">
        <v>0</v>
      </c>
      <c r="M93" s="2">
        <v>0</v>
      </c>
      <c r="N93" s="2">
        <v>1</v>
      </c>
      <c r="O93" s="2">
        <v>1</v>
      </c>
      <c r="P93" s="2">
        <v>0</v>
      </c>
      <c r="Q93" s="2">
        <v>0</v>
      </c>
      <c r="R93" s="2">
        <v>0</v>
      </c>
      <c r="S93" s="2">
        <v>0</v>
      </c>
      <c r="T93" s="2">
        <v>0</v>
      </c>
      <c r="U93" s="2">
        <v>0</v>
      </c>
      <c r="V93" s="2">
        <v>0</v>
      </c>
      <c r="W93" s="2">
        <v>0</v>
      </c>
      <c r="X93" s="2">
        <v>0</v>
      </c>
      <c r="Y93" s="2">
        <v>0</v>
      </c>
      <c r="Z93" s="2">
        <v>0</v>
      </c>
      <c r="AA93" s="2">
        <v>0</v>
      </c>
      <c r="AB93" s="2">
        <v>0</v>
      </c>
      <c r="AC93" s="2">
        <v>0</v>
      </c>
    </row>
    <row r="94" spans="1:29" x14ac:dyDescent="0.45">
      <c r="A94" t="s">
        <v>491</v>
      </c>
      <c r="B94" t="s">
        <v>288</v>
      </c>
      <c r="C94" s="1" t="s">
        <v>31</v>
      </c>
      <c r="D94" s="1" t="s">
        <v>32</v>
      </c>
      <c r="E94" s="1" t="s">
        <v>64</v>
      </c>
      <c r="F94" s="1" t="s">
        <v>65</v>
      </c>
      <c r="G94" s="1" t="s">
        <v>289</v>
      </c>
      <c r="H94" s="1" t="s">
        <v>492</v>
      </c>
      <c r="I94" s="1" t="s">
        <v>493</v>
      </c>
      <c r="J94" s="2">
        <v>84</v>
      </c>
      <c r="K94" s="2">
        <v>0</v>
      </c>
      <c r="L94" s="2">
        <v>0</v>
      </c>
      <c r="M94" s="2">
        <v>0</v>
      </c>
      <c r="N94" s="2">
        <v>1</v>
      </c>
      <c r="O94" s="2">
        <v>1</v>
      </c>
      <c r="P94" s="2">
        <v>0</v>
      </c>
      <c r="Q94" s="2">
        <v>0</v>
      </c>
      <c r="R94" s="2">
        <v>0</v>
      </c>
      <c r="S94" s="2">
        <v>0</v>
      </c>
      <c r="T94" s="2">
        <v>0</v>
      </c>
      <c r="U94" s="2">
        <v>0</v>
      </c>
      <c r="V94" s="2">
        <v>0</v>
      </c>
      <c r="W94" s="2">
        <v>0</v>
      </c>
      <c r="X94" s="2">
        <v>0</v>
      </c>
      <c r="Y94" s="2">
        <v>0</v>
      </c>
      <c r="Z94" s="2">
        <v>0</v>
      </c>
      <c r="AA94" s="2">
        <v>0</v>
      </c>
      <c r="AB94" s="2">
        <v>0</v>
      </c>
      <c r="AC94" s="2">
        <v>0</v>
      </c>
    </row>
    <row r="95" spans="1:29" x14ac:dyDescent="0.45">
      <c r="A95" t="s">
        <v>589</v>
      </c>
      <c r="B95" t="s">
        <v>288</v>
      </c>
      <c r="C95" s="1" t="s">
        <v>31</v>
      </c>
      <c r="D95" s="1" t="s">
        <v>32</v>
      </c>
      <c r="E95" s="1" t="s">
        <v>64</v>
      </c>
      <c r="F95" s="1" t="s">
        <v>65</v>
      </c>
      <c r="G95" s="1" t="s">
        <v>289</v>
      </c>
      <c r="H95" s="1" t="s">
        <v>492</v>
      </c>
      <c r="I95" s="1" t="s">
        <v>493</v>
      </c>
      <c r="J95" s="2">
        <v>74</v>
      </c>
      <c r="K95" s="2">
        <v>0</v>
      </c>
      <c r="L95" s="2">
        <v>0</v>
      </c>
      <c r="M95" s="2">
        <v>0</v>
      </c>
      <c r="N95" s="2">
        <v>1</v>
      </c>
      <c r="O95" s="2">
        <v>1</v>
      </c>
      <c r="P95" s="2">
        <v>0</v>
      </c>
      <c r="Q95" s="2">
        <v>0</v>
      </c>
      <c r="R95" s="2">
        <v>0</v>
      </c>
      <c r="S95" s="2">
        <v>0</v>
      </c>
      <c r="T95" s="2">
        <v>0</v>
      </c>
      <c r="U95" s="2">
        <v>0</v>
      </c>
      <c r="V95" s="2">
        <v>0</v>
      </c>
      <c r="W95" s="2">
        <v>0</v>
      </c>
      <c r="X95" s="2">
        <v>0</v>
      </c>
      <c r="Y95" s="2">
        <v>0</v>
      </c>
      <c r="Z95" s="2">
        <v>0</v>
      </c>
      <c r="AA95" s="2">
        <v>0</v>
      </c>
      <c r="AB95" s="2">
        <v>0</v>
      </c>
      <c r="AC95" s="2">
        <v>0</v>
      </c>
    </row>
    <row r="96" spans="1:29" x14ac:dyDescent="0.45">
      <c r="A96" t="s">
        <v>605</v>
      </c>
      <c r="B96" t="s">
        <v>288</v>
      </c>
      <c r="C96" s="1" t="s">
        <v>31</v>
      </c>
      <c r="D96" s="1" t="s">
        <v>32</v>
      </c>
      <c r="E96" s="1" t="s">
        <v>64</v>
      </c>
      <c r="F96" s="1" t="s">
        <v>65</v>
      </c>
      <c r="G96" s="1" t="s">
        <v>289</v>
      </c>
      <c r="H96" s="1" t="s">
        <v>492</v>
      </c>
      <c r="I96" s="1" t="s">
        <v>606</v>
      </c>
      <c r="J96" s="2">
        <v>57</v>
      </c>
      <c r="K96" s="2">
        <v>0</v>
      </c>
      <c r="L96" s="2">
        <v>0</v>
      </c>
      <c r="M96" s="2">
        <v>0</v>
      </c>
      <c r="N96" s="2">
        <v>0</v>
      </c>
      <c r="O96" s="2">
        <v>1</v>
      </c>
      <c r="P96" s="2">
        <v>0</v>
      </c>
      <c r="Q96" s="2">
        <v>0</v>
      </c>
      <c r="R96" s="2">
        <v>0</v>
      </c>
      <c r="S96" s="2">
        <v>0</v>
      </c>
      <c r="T96" s="2">
        <v>0</v>
      </c>
      <c r="U96" s="2">
        <v>0</v>
      </c>
      <c r="V96" s="2">
        <v>0</v>
      </c>
      <c r="W96" s="2">
        <v>0</v>
      </c>
      <c r="X96" s="2">
        <v>0</v>
      </c>
      <c r="Y96" s="2">
        <v>0</v>
      </c>
      <c r="Z96" s="2">
        <v>0</v>
      </c>
      <c r="AA96" s="2">
        <v>0</v>
      </c>
      <c r="AB96" s="2">
        <v>0</v>
      </c>
      <c r="AC96" s="2">
        <v>0</v>
      </c>
    </row>
    <row r="97" spans="1:29" x14ac:dyDescent="0.45">
      <c r="A97" t="s">
        <v>619</v>
      </c>
      <c r="B97" t="s">
        <v>288</v>
      </c>
      <c r="C97" s="1" t="s">
        <v>31</v>
      </c>
      <c r="D97" s="1" t="s">
        <v>32</v>
      </c>
      <c r="E97" s="1" t="s">
        <v>64</v>
      </c>
      <c r="F97" s="1" t="s">
        <v>65</v>
      </c>
      <c r="G97" s="1" t="s">
        <v>289</v>
      </c>
      <c r="H97" s="1" t="s">
        <v>620</v>
      </c>
      <c r="I97" s="1" t="s">
        <v>621</v>
      </c>
      <c r="J97" s="2">
        <v>65</v>
      </c>
      <c r="K97" s="2">
        <v>0</v>
      </c>
      <c r="L97" s="2">
        <v>0</v>
      </c>
      <c r="M97" s="2">
        <v>0</v>
      </c>
      <c r="N97" s="2">
        <v>0</v>
      </c>
      <c r="O97" s="2">
        <v>1</v>
      </c>
      <c r="P97" s="2">
        <v>0</v>
      </c>
      <c r="Q97" s="2">
        <v>0</v>
      </c>
      <c r="R97" s="2">
        <v>0</v>
      </c>
      <c r="S97" s="2">
        <v>0</v>
      </c>
      <c r="T97" s="2">
        <v>0</v>
      </c>
      <c r="U97" s="2">
        <v>0</v>
      </c>
      <c r="V97" s="2">
        <v>0</v>
      </c>
      <c r="W97" s="2">
        <v>0</v>
      </c>
      <c r="X97" s="2">
        <v>0</v>
      </c>
      <c r="Y97" s="2">
        <v>0</v>
      </c>
      <c r="Z97" s="2">
        <v>0</v>
      </c>
      <c r="AA97" s="2">
        <v>0</v>
      </c>
      <c r="AB97" s="2">
        <v>0</v>
      </c>
      <c r="AC97" s="2">
        <v>0</v>
      </c>
    </row>
    <row r="98" spans="1:29" x14ac:dyDescent="0.45">
      <c r="A98" t="s">
        <v>622</v>
      </c>
      <c r="B98" t="s">
        <v>288</v>
      </c>
      <c r="C98" s="1" t="s">
        <v>31</v>
      </c>
      <c r="D98" s="1" t="s">
        <v>32</v>
      </c>
      <c r="E98" s="1" t="s">
        <v>64</v>
      </c>
      <c r="F98" s="1" t="s">
        <v>65</v>
      </c>
      <c r="G98" s="1" t="s">
        <v>289</v>
      </c>
      <c r="H98" s="1" t="s">
        <v>492</v>
      </c>
      <c r="I98" s="1" t="s">
        <v>493</v>
      </c>
      <c r="J98" s="2">
        <v>73</v>
      </c>
      <c r="K98" s="2">
        <v>0</v>
      </c>
      <c r="L98" s="2">
        <v>1</v>
      </c>
      <c r="M98" s="2">
        <v>0</v>
      </c>
      <c r="N98" s="2">
        <v>1</v>
      </c>
      <c r="O98" s="2">
        <v>1</v>
      </c>
      <c r="P98" s="2">
        <v>0</v>
      </c>
      <c r="Q98" s="2">
        <v>0</v>
      </c>
      <c r="R98" s="2">
        <v>0</v>
      </c>
      <c r="S98" s="2">
        <v>0</v>
      </c>
      <c r="T98" s="2">
        <v>0</v>
      </c>
      <c r="U98" s="2">
        <v>0</v>
      </c>
      <c r="V98" s="2">
        <v>0</v>
      </c>
      <c r="W98" s="2">
        <v>0</v>
      </c>
      <c r="X98" s="2">
        <v>1</v>
      </c>
      <c r="Y98" s="2">
        <v>0</v>
      </c>
      <c r="Z98" s="2">
        <v>0</v>
      </c>
      <c r="AA98" s="2">
        <v>0</v>
      </c>
      <c r="AB98" s="2">
        <v>0</v>
      </c>
      <c r="AC98" s="2">
        <v>1</v>
      </c>
    </row>
    <row r="99" spans="1:29" x14ac:dyDescent="0.45">
      <c r="A99" t="s">
        <v>623</v>
      </c>
      <c r="B99" t="s">
        <v>288</v>
      </c>
      <c r="C99" s="1" t="s">
        <v>31</v>
      </c>
      <c r="D99" s="1" t="s">
        <v>32</v>
      </c>
      <c r="E99" s="1" t="s">
        <v>64</v>
      </c>
      <c r="F99" s="1" t="s">
        <v>65</v>
      </c>
      <c r="G99" s="1" t="s">
        <v>289</v>
      </c>
      <c r="H99" s="1" t="s">
        <v>492</v>
      </c>
      <c r="I99" s="1" t="s">
        <v>493</v>
      </c>
      <c r="J99" s="2">
        <v>57</v>
      </c>
      <c r="K99" s="2">
        <v>0</v>
      </c>
      <c r="L99" s="2">
        <v>1</v>
      </c>
      <c r="M99" s="2">
        <v>0</v>
      </c>
      <c r="N99" s="2">
        <v>1</v>
      </c>
      <c r="O99" s="2">
        <v>1</v>
      </c>
      <c r="P99" s="2">
        <v>0</v>
      </c>
      <c r="Q99" s="2">
        <v>0</v>
      </c>
      <c r="R99" s="2">
        <v>0</v>
      </c>
      <c r="S99" s="2">
        <v>0</v>
      </c>
      <c r="T99" s="2">
        <v>0</v>
      </c>
      <c r="U99" s="2">
        <v>0</v>
      </c>
      <c r="V99" s="2">
        <v>0</v>
      </c>
      <c r="W99" s="2">
        <v>0</v>
      </c>
      <c r="X99" s="2">
        <v>1</v>
      </c>
      <c r="Y99" s="2">
        <v>0</v>
      </c>
      <c r="Z99" s="2">
        <v>0</v>
      </c>
      <c r="AA99" s="2">
        <v>0</v>
      </c>
      <c r="AB99" s="2">
        <v>0</v>
      </c>
      <c r="AC99" s="2">
        <v>1</v>
      </c>
    </row>
    <row r="100" spans="1:29" x14ac:dyDescent="0.45">
      <c r="A100" t="s">
        <v>624</v>
      </c>
      <c r="B100" t="s">
        <v>288</v>
      </c>
      <c r="C100" s="1" t="s">
        <v>31</v>
      </c>
      <c r="D100" s="1" t="s">
        <v>32</v>
      </c>
      <c r="E100" s="1" t="s">
        <v>64</v>
      </c>
      <c r="F100" s="1" t="s">
        <v>65</v>
      </c>
      <c r="G100" s="1" t="s">
        <v>289</v>
      </c>
      <c r="H100" s="1" t="s">
        <v>290</v>
      </c>
      <c r="I100" s="1" t="s">
        <v>291</v>
      </c>
      <c r="J100" s="2">
        <v>78</v>
      </c>
      <c r="K100" s="2">
        <v>2</v>
      </c>
      <c r="L100" s="2">
        <v>0</v>
      </c>
      <c r="M100" s="2">
        <v>0</v>
      </c>
      <c r="N100" s="2">
        <v>1</v>
      </c>
      <c r="O100" s="2">
        <v>1</v>
      </c>
      <c r="P100" s="2">
        <v>1</v>
      </c>
      <c r="Q100" s="2">
        <v>0</v>
      </c>
      <c r="R100" s="2">
        <v>0</v>
      </c>
      <c r="S100" s="2">
        <v>0</v>
      </c>
      <c r="T100" s="2">
        <v>0</v>
      </c>
      <c r="U100" s="2">
        <v>0</v>
      </c>
      <c r="V100" s="2">
        <v>0</v>
      </c>
      <c r="W100" s="2">
        <v>0</v>
      </c>
      <c r="X100" s="2">
        <v>0</v>
      </c>
      <c r="Y100" s="2">
        <v>0</v>
      </c>
      <c r="Z100" s="2">
        <v>0</v>
      </c>
      <c r="AA100" s="2">
        <v>0</v>
      </c>
      <c r="AB100" s="2">
        <v>0</v>
      </c>
      <c r="AC100" s="2">
        <v>0</v>
      </c>
    </row>
    <row r="101" spans="1:29" x14ac:dyDescent="0.45">
      <c r="A101" t="s">
        <v>627</v>
      </c>
      <c r="B101" t="s">
        <v>288</v>
      </c>
      <c r="C101" s="1" t="s">
        <v>31</v>
      </c>
      <c r="D101" s="1" t="s">
        <v>32</v>
      </c>
      <c r="E101" s="1" t="s">
        <v>64</v>
      </c>
      <c r="F101" s="1" t="s">
        <v>65</v>
      </c>
      <c r="G101" s="1" t="s">
        <v>289</v>
      </c>
      <c r="H101" s="1" t="s">
        <v>290</v>
      </c>
      <c r="I101" s="1" t="s">
        <v>291</v>
      </c>
      <c r="J101" s="2">
        <v>69</v>
      </c>
      <c r="K101" s="2">
        <v>2</v>
      </c>
      <c r="L101" s="2">
        <v>0</v>
      </c>
      <c r="M101" s="2">
        <v>0</v>
      </c>
      <c r="N101" s="2">
        <v>1</v>
      </c>
      <c r="O101" s="2">
        <v>1</v>
      </c>
      <c r="P101" s="2">
        <v>1</v>
      </c>
      <c r="Q101" s="2">
        <v>0</v>
      </c>
      <c r="R101" s="2">
        <v>0</v>
      </c>
      <c r="S101" s="2">
        <v>0</v>
      </c>
      <c r="T101" s="2">
        <v>0</v>
      </c>
      <c r="U101" s="2">
        <v>0</v>
      </c>
      <c r="V101" s="2">
        <v>0</v>
      </c>
      <c r="W101" s="2">
        <v>0</v>
      </c>
      <c r="X101" s="2">
        <v>0</v>
      </c>
      <c r="Y101" s="2">
        <v>0</v>
      </c>
      <c r="Z101" s="2">
        <v>0</v>
      </c>
      <c r="AA101" s="2">
        <v>0</v>
      </c>
      <c r="AB101" s="2">
        <v>0</v>
      </c>
      <c r="AC101" s="2">
        <v>0</v>
      </c>
    </row>
    <row r="102" spans="1:29" x14ac:dyDescent="0.45">
      <c r="A102" t="s">
        <v>644</v>
      </c>
      <c r="B102" t="s">
        <v>288</v>
      </c>
      <c r="C102" s="1" t="s">
        <v>31</v>
      </c>
      <c r="D102" s="1" t="s">
        <v>32</v>
      </c>
      <c r="E102" s="1" t="s">
        <v>64</v>
      </c>
      <c r="F102" s="1" t="s">
        <v>65</v>
      </c>
      <c r="G102" s="1" t="s">
        <v>289</v>
      </c>
      <c r="H102" s="1" t="s">
        <v>492</v>
      </c>
      <c r="I102" s="1" t="s">
        <v>606</v>
      </c>
      <c r="J102" s="2">
        <v>68</v>
      </c>
      <c r="K102" s="2">
        <v>2</v>
      </c>
      <c r="L102" s="2">
        <v>0</v>
      </c>
      <c r="M102" s="2">
        <v>0</v>
      </c>
      <c r="N102" s="2">
        <v>1</v>
      </c>
      <c r="O102" s="2">
        <v>1</v>
      </c>
      <c r="P102" s="2">
        <v>0</v>
      </c>
      <c r="Q102" s="2">
        <v>0</v>
      </c>
      <c r="R102" s="2">
        <v>0</v>
      </c>
      <c r="S102" s="2">
        <v>0</v>
      </c>
      <c r="T102" s="2">
        <v>0</v>
      </c>
      <c r="U102" s="2">
        <v>0</v>
      </c>
      <c r="V102" s="2">
        <v>0</v>
      </c>
      <c r="W102" s="2">
        <v>0</v>
      </c>
      <c r="X102" s="2">
        <v>0</v>
      </c>
      <c r="Y102" s="2">
        <v>0</v>
      </c>
      <c r="Z102" s="2">
        <v>0</v>
      </c>
      <c r="AA102" s="2">
        <v>0</v>
      </c>
      <c r="AB102" s="2">
        <v>0</v>
      </c>
      <c r="AC102" s="2">
        <v>0</v>
      </c>
    </row>
    <row r="103" spans="1:29" x14ac:dyDescent="0.45">
      <c r="A103" t="s">
        <v>657</v>
      </c>
      <c r="B103" t="s">
        <v>288</v>
      </c>
      <c r="C103" s="1" t="s">
        <v>31</v>
      </c>
      <c r="D103" s="1" t="s">
        <v>32</v>
      </c>
      <c r="E103" s="1" t="s">
        <v>64</v>
      </c>
      <c r="F103" s="1" t="s">
        <v>65</v>
      </c>
      <c r="G103" s="1" t="s">
        <v>289</v>
      </c>
      <c r="H103" s="1" t="s">
        <v>492</v>
      </c>
      <c r="I103" s="1" t="s">
        <v>658</v>
      </c>
      <c r="J103" s="2">
        <v>99</v>
      </c>
      <c r="K103" s="2">
        <v>3</v>
      </c>
      <c r="L103" s="2">
        <v>0</v>
      </c>
      <c r="M103" s="2">
        <v>0</v>
      </c>
      <c r="N103" s="2">
        <v>1</v>
      </c>
      <c r="O103" s="2">
        <v>1</v>
      </c>
      <c r="P103" s="2">
        <v>1</v>
      </c>
      <c r="Q103" s="2">
        <v>0</v>
      </c>
      <c r="R103" s="2">
        <v>0</v>
      </c>
      <c r="S103" s="2">
        <v>0</v>
      </c>
      <c r="T103" s="2">
        <v>0</v>
      </c>
      <c r="U103" s="2">
        <v>0</v>
      </c>
      <c r="V103" s="2">
        <v>0</v>
      </c>
      <c r="W103" s="2">
        <v>0</v>
      </c>
      <c r="X103" s="2">
        <v>0</v>
      </c>
      <c r="Y103" s="2">
        <v>0</v>
      </c>
      <c r="Z103" s="2">
        <v>0</v>
      </c>
      <c r="AA103" s="2">
        <v>0</v>
      </c>
      <c r="AB103" s="2">
        <v>0</v>
      </c>
      <c r="AC103" s="2">
        <v>0</v>
      </c>
    </row>
    <row r="104" spans="1:29" x14ac:dyDescent="0.45">
      <c r="A104" t="s">
        <v>659</v>
      </c>
      <c r="B104" t="s">
        <v>288</v>
      </c>
      <c r="C104" s="1" t="s">
        <v>31</v>
      </c>
      <c r="D104" s="1" t="s">
        <v>32</v>
      </c>
      <c r="E104" s="1" t="s">
        <v>64</v>
      </c>
      <c r="F104" s="1" t="s">
        <v>65</v>
      </c>
      <c r="G104" s="1" t="s">
        <v>289</v>
      </c>
      <c r="H104" s="1" t="s">
        <v>492</v>
      </c>
      <c r="I104" s="1" t="s">
        <v>658</v>
      </c>
      <c r="J104" s="2">
        <v>98</v>
      </c>
      <c r="K104" s="2">
        <v>6</v>
      </c>
      <c r="L104" s="2">
        <v>0</v>
      </c>
      <c r="M104" s="2">
        <v>0</v>
      </c>
      <c r="N104" s="2">
        <v>1</v>
      </c>
      <c r="O104" s="2">
        <v>1</v>
      </c>
      <c r="P104" s="2">
        <v>1</v>
      </c>
      <c r="Q104" s="2">
        <v>0</v>
      </c>
      <c r="R104" s="2">
        <v>0</v>
      </c>
      <c r="S104" s="2">
        <v>0</v>
      </c>
      <c r="T104" s="2">
        <v>0</v>
      </c>
      <c r="U104" s="2">
        <v>0</v>
      </c>
      <c r="V104" s="2">
        <v>0</v>
      </c>
      <c r="W104" s="2">
        <v>0</v>
      </c>
      <c r="X104" s="2">
        <v>0</v>
      </c>
      <c r="Y104" s="2">
        <v>0</v>
      </c>
      <c r="Z104" s="2">
        <v>0</v>
      </c>
      <c r="AA104" s="2">
        <v>0</v>
      </c>
      <c r="AB104" s="2">
        <v>0</v>
      </c>
      <c r="AC104" s="2">
        <v>0</v>
      </c>
    </row>
    <row r="105" spans="1:29" x14ac:dyDescent="0.45">
      <c r="A105" t="s">
        <v>660</v>
      </c>
      <c r="B105" t="s">
        <v>288</v>
      </c>
      <c r="C105" s="1" t="s">
        <v>31</v>
      </c>
      <c r="D105" s="1" t="s">
        <v>32</v>
      </c>
      <c r="E105" s="1" t="s">
        <v>64</v>
      </c>
      <c r="F105" s="1" t="s">
        <v>65</v>
      </c>
      <c r="G105" s="1" t="s">
        <v>289</v>
      </c>
      <c r="H105" s="1" t="s">
        <v>492</v>
      </c>
      <c r="I105" s="1" t="s">
        <v>658</v>
      </c>
      <c r="J105" s="2">
        <v>99</v>
      </c>
      <c r="K105" s="2">
        <v>1</v>
      </c>
      <c r="L105" s="2">
        <v>0</v>
      </c>
      <c r="M105" s="2">
        <v>0</v>
      </c>
      <c r="N105" s="2">
        <v>1</v>
      </c>
      <c r="O105" s="2">
        <v>1</v>
      </c>
      <c r="P105" s="2">
        <v>1</v>
      </c>
      <c r="Q105" s="2">
        <v>0</v>
      </c>
      <c r="R105" s="2">
        <v>0</v>
      </c>
      <c r="S105" s="2">
        <v>0</v>
      </c>
      <c r="T105" s="2">
        <v>0</v>
      </c>
      <c r="U105" s="2">
        <v>0</v>
      </c>
      <c r="V105" s="2">
        <v>0</v>
      </c>
      <c r="W105" s="2">
        <v>0</v>
      </c>
      <c r="X105" s="2">
        <v>0</v>
      </c>
      <c r="Y105" s="2">
        <v>0</v>
      </c>
      <c r="Z105" s="2">
        <v>0</v>
      </c>
      <c r="AA105" s="2">
        <v>0</v>
      </c>
      <c r="AB105" s="2">
        <v>0</v>
      </c>
      <c r="AC105" s="2">
        <v>0</v>
      </c>
    </row>
    <row r="106" spans="1:29" x14ac:dyDescent="0.45">
      <c r="A106" t="s">
        <v>661</v>
      </c>
      <c r="B106" t="s">
        <v>288</v>
      </c>
      <c r="C106" s="1" t="s">
        <v>31</v>
      </c>
      <c r="D106" s="1" t="s">
        <v>32</v>
      </c>
      <c r="E106" s="1" t="s">
        <v>64</v>
      </c>
      <c r="F106" s="1" t="s">
        <v>65</v>
      </c>
      <c r="G106" s="1" t="s">
        <v>289</v>
      </c>
      <c r="H106" s="1" t="s">
        <v>492</v>
      </c>
      <c r="I106" s="1" t="s">
        <v>658</v>
      </c>
      <c r="J106" s="2">
        <v>99</v>
      </c>
      <c r="K106" s="2">
        <v>1</v>
      </c>
      <c r="L106" s="2">
        <v>0</v>
      </c>
      <c r="M106" s="2">
        <v>0</v>
      </c>
      <c r="N106" s="2">
        <v>1</v>
      </c>
      <c r="O106" s="2">
        <v>1</v>
      </c>
      <c r="P106" s="2">
        <v>1</v>
      </c>
      <c r="Q106" s="2">
        <v>0</v>
      </c>
      <c r="R106" s="2">
        <v>0</v>
      </c>
      <c r="S106" s="2">
        <v>0</v>
      </c>
      <c r="T106" s="2">
        <v>0</v>
      </c>
      <c r="U106" s="2">
        <v>0</v>
      </c>
      <c r="V106" s="2">
        <v>0</v>
      </c>
      <c r="W106" s="2">
        <v>0</v>
      </c>
      <c r="X106" s="2">
        <v>0</v>
      </c>
      <c r="Y106" s="2">
        <v>0</v>
      </c>
      <c r="Z106" s="2">
        <v>0</v>
      </c>
      <c r="AA106" s="2">
        <v>0</v>
      </c>
      <c r="AB106" s="2">
        <v>0</v>
      </c>
      <c r="AC106" s="2">
        <v>0</v>
      </c>
    </row>
    <row r="107" spans="1:29" x14ac:dyDescent="0.45">
      <c r="A107" t="s">
        <v>670</v>
      </c>
      <c r="B107" t="s">
        <v>288</v>
      </c>
      <c r="C107" s="1" t="s">
        <v>31</v>
      </c>
      <c r="D107" s="1" t="s">
        <v>32</v>
      </c>
      <c r="E107" s="1" t="s">
        <v>64</v>
      </c>
      <c r="F107" s="1" t="s">
        <v>65</v>
      </c>
      <c r="G107" s="1" t="s">
        <v>289</v>
      </c>
      <c r="H107" s="1" t="s">
        <v>492</v>
      </c>
      <c r="I107" s="1" t="s">
        <v>658</v>
      </c>
      <c r="J107" s="2">
        <v>99</v>
      </c>
      <c r="K107" s="2">
        <v>2</v>
      </c>
      <c r="L107" s="2">
        <v>0</v>
      </c>
      <c r="M107" s="2">
        <v>0</v>
      </c>
      <c r="N107" s="2">
        <v>1</v>
      </c>
      <c r="O107" s="2">
        <v>1</v>
      </c>
      <c r="P107" s="2">
        <v>1</v>
      </c>
      <c r="Q107" s="2">
        <v>0</v>
      </c>
      <c r="R107" s="2">
        <v>0</v>
      </c>
      <c r="S107" s="2">
        <v>0</v>
      </c>
      <c r="T107" s="2">
        <v>0</v>
      </c>
      <c r="U107" s="2">
        <v>0</v>
      </c>
      <c r="V107" s="2">
        <v>0</v>
      </c>
      <c r="W107" s="2">
        <v>0</v>
      </c>
      <c r="X107" s="2">
        <v>0</v>
      </c>
      <c r="Y107" s="2">
        <v>0</v>
      </c>
      <c r="Z107" s="2">
        <v>0</v>
      </c>
      <c r="AA107" s="2">
        <v>0</v>
      </c>
      <c r="AB107" s="2">
        <v>0</v>
      </c>
      <c r="AC107" s="2">
        <v>0</v>
      </c>
    </row>
    <row r="108" spans="1:29" x14ac:dyDescent="0.45">
      <c r="A108" t="s">
        <v>683</v>
      </c>
      <c r="B108" t="s">
        <v>288</v>
      </c>
      <c r="C108" s="1" t="s">
        <v>31</v>
      </c>
      <c r="D108" s="1" t="s">
        <v>32</v>
      </c>
      <c r="E108" s="1" t="s">
        <v>64</v>
      </c>
      <c r="F108" s="1" t="s">
        <v>65</v>
      </c>
      <c r="G108" s="1" t="s">
        <v>289</v>
      </c>
      <c r="H108" s="1" t="s">
        <v>684</v>
      </c>
      <c r="I108" s="1" t="s">
        <v>685</v>
      </c>
      <c r="J108" s="2">
        <v>96</v>
      </c>
      <c r="K108" s="2">
        <v>0</v>
      </c>
      <c r="L108" s="2">
        <v>0</v>
      </c>
      <c r="M108" s="2">
        <v>0</v>
      </c>
      <c r="N108" s="2">
        <v>1</v>
      </c>
      <c r="O108" s="2">
        <v>1</v>
      </c>
      <c r="P108" s="2">
        <v>0</v>
      </c>
      <c r="Q108" s="2">
        <v>0</v>
      </c>
      <c r="R108" s="2">
        <v>0</v>
      </c>
      <c r="S108" s="2">
        <v>0</v>
      </c>
      <c r="T108" s="2">
        <v>0</v>
      </c>
      <c r="U108" s="2">
        <v>0</v>
      </c>
      <c r="V108" s="2">
        <v>0</v>
      </c>
      <c r="W108" s="2">
        <v>0</v>
      </c>
      <c r="X108" s="2">
        <v>0</v>
      </c>
      <c r="Y108" s="2">
        <v>0</v>
      </c>
      <c r="Z108" s="2">
        <v>0</v>
      </c>
      <c r="AA108" s="2">
        <v>0</v>
      </c>
      <c r="AB108" s="2">
        <v>0</v>
      </c>
      <c r="AC108" s="2">
        <v>0</v>
      </c>
    </row>
    <row r="109" spans="1:29" x14ac:dyDescent="0.45">
      <c r="A109" t="s">
        <v>916</v>
      </c>
      <c r="B109" t="s">
        <v>288</v>
      </c>
      <c r="C109" s="1" t="s">
        <v>31</v>
      </c>
      <c r="D109" s="1" t="s">
        <v>32</v>
      </c>
      <c r="E109" s="1" t="s">
        <v>64</v>
      </c>
      <c r="F109" s="1" t="s">
        <v>65</v>
      </c>
      <c r="G109" s="1" t="s">
        <v>289</v>
      </c>
      <c r="H109" s="1" t="s">
        <v>620</v>
      </c>
      <c r="I109" s="1" t="s">
        <v>917</v>
      </c>
      <c r="J109" s="2">
        <v>100</v>
      </c>
      <c r="K109" s="2">
        <v>0</v>
      </c>
      <c r="L109" s="2">
        <v>0</v>
      </c>
      <c r="M109" s="2">
        <v>1</v>
      </c>
      <c r="N109" s="2">
        <v>1</v>
      </c>
      <c r="O109" s="2">
        <v>1</v>
      </c>
      <c r="P109" s="2">
        <v>1</v>
      </c>
      <c r="Q109" s="2">
        <v>0</v>
      </c>
      <c r="R109" s="2">
        <v>0</v>
      </c>
      <c r="S109" s="2">
        <v>0</v>
      </c>
      <c r="T109" s="2">
        <v>0</v>
      </c>
      <c r="U109" s="2">
        <v>0</v>
      </c>
      <c r="V109" s="2">
        <v>0</v>
      </c>
      <c r="W109" s="2">
        <v>0</v>
      </c>
      <c r="X109" s="2">
        <v>0</v>
      </c>
      <c r="Y109" s="2">
        <v>0</v>
      </c>
      <c r="Z109" s="2">
        <v>0</v>
      </c>
      <c r="AA109" s="2">
        <v>0</v>
      </c>
      <c r="AB109" s="2">
        <v>0</v>
      </c>
      <c r="AC109" s="2">
        <v>0</v>
      </c>
    </row>
    <row r="110" spans="1:29" x14ac:dyDescent="0.45">
      <c r="A110" t="s">
        <v>962</v>
      </c>
      <c r="B110" t="s">
        <v>288</v>
      </c>
      <c r="C110" s="1" t="s">
        <v>31</v>
      </c>
      <c r="D110" s="1" t="s">
        <v>32</v>
      </c>
      <c r="E110" s="1" t="s">
        <v>64</v>
      </c>
      <c r="F110" s="1" t="s">
        <v>65</v>
      </c>
      <c r="G110" s="1" t="s">
        <v>289</v>
      </c>
      <c r="H110" s="1" t="s">
        <v>290</v>
      </c>
      <c r="I110" s="1" t="s">
        <v>963</v>
      </c>
      <c r="J110" s="2">
        <v>99</v>
      </c>
      <c r="K110" s="2">
        <v>1</v>
      </c>
      <c r="L110" s="2">
        <v>0</v>
      </c>
      <c r="M110" s="2">
        <v>0</v>
      </c>
      <c r="N110" s="2">
        <v>1</v>
      </c>
      <c r="O110" s="2">
        <v>1</v>
      </c>
      <c r="P110" s="2">
        <v>1</v>
      </c>
      <c r="Q110" s="2">
        <v>0</v>
      </c>
      <c r="R110" s="2">
        <v>0</v>
      </c>
      <c r="S110" s="2">
        <v>0</v>
      </c>
      <c r="T110" s="2">
        <v>0</v>
      </c>
      <c r="U110" s="2">
        <v>0</v>
      </c>
      <c r="V110" s="2">
        <v>0</v>
      </c>
      <c r="W110" s="2">
        <v>0</v>
      </c>
      <c r="X110" s="2">
        <v>0</v>
      </c>
      <c r="Y110" s="2">
        <v>0</v>
      </c>
      <c r="Z110" s="2">
        <v>0</v>
      </c>
      <c r="AA110" s="2">
        <v>0</v>
      </c>
      <c r="AB110" s="2">
        <v>0</v>
      </c>
      <c r="AC110" s="2">
        <v>0</v>
      </c>
    </row>
    <row r="111" spans="1:29" x14ac:dyDescent="0.45">
      <c r="A111" t="s">
        <v>1018</v>
      </c>
      <c r="B111" t="s">
        <v>288</v>
      </c>
      <c r="C111" s="1" t="s">
        <v>31</v>
      </c>
      <c r="D111" s="1" t="s">
        <v>32</v>
      </c>
      <c r="E111" s="1" t="s">
        <v>64</v>
      </c>
      <c r="F111" s="1" t="s">
        <v>65</v>
      </c>
      <c r="G111" s="1" t="s">
        <v>289</v>
      </c>
      <c r="H111" s="1" t="s">
        <v>620</v>
      </c>
      <c r="I111" s="1" t="s">
        <v>1019</v>
      </c>
      <c r="J111" s="2">
        <v>98</v>
      </c>
      <c r="K111" s="2">
        <v>5</v>
      </c>
      <c r="L111" s="2">
        <v>0</v>
      </c>
      <c r="M111" s="2">
        <v>0</v>
      </c>
      <c r="N111" s="2">
        <v>1</v>
      </c>
      <c r="O111" s="2">
        <v>1</v>
      </c>
      <c r="P111" s="2">
        <v>0</v>
      </c>
      <c r="Q111" s="2">
        <v>0</v>
      </c>
      <c r="R111" s="2">
        <v>0</v>
      </c>
      <c r="S111" s="2">
        <v>0</v>
      </c>
      <c r="T111" s="2">
        <v>0</v>
      </c>
      <c r="U111" s="2">
        <v>0</v>
      </c>
      <c r="V111" s="2">
        <v>0</v>
      </c>
      <c r="W111" s="2">
        <v>0</v>
      </c>
      <c r="X111" s="2">
        <v>0</v>
      </c>
      <c r="Y111" s="2">
        <v>0</v>
      </c>
      <c r="Z111" s="2">
        <v>0</v>
      </c>
      <c r="AA111" s="2">
        <v>0</v>
      </c>
      <c r="AB111" s="2">
        <v>0</v>
      </c>
      <c r="AC111" s="2">
        <v>0</v>
      </c>
    </row>
    <row r="112" spans="1:29" x14ac:dyDescent="0.45">
      <c r="A112" t="s">
        <v>1031</v>
      </c>
      <c r="B112" t="s">
        <v>288</v>
      </c>
      <c r="C112" s="1" t="s">
        <v>31</v>
      </c>
      <c r="D112" s="1" t="s">
        <v>32</v>
      </c>
      <c r="E112" s="1" t="s">
        <v>64</v>
      </c>
      <c r="F112" s="1" t="s">
        <v>65</v>
      </c>
      <c r="G112" s="1" t="s">
        <v>289</v>
      </c>
      <c r="H112" s="1" t="s">
        <v>620</v>
      </c>
      <c r="I112" s="1" t="s">
        <v>1032</v>
      </c>
      <c r="J112" s="2">
        <v>81</v>
      </c>
      <c r="K112" s="2">
        <v>0</v>
      </c>
      <c r="L112" s="2">
        <v>0</v>
      </c>
      <c r="M112" s="2">
        <v>0</v>
      </c>
      <c r="N112" s="2">
        <v>1</v>
      </c>
      <c r="O112" s="2">
        <v>1</v>
      </c>
      <c r="P112" s="2">
        <v>0</v>
      </c>
      <c r="Q112" s="2">
        <v>0</v>
      </c>
      <c r="R112" s="2">
        <v>0</v>
      </c>
      <c r="S112" s="2">
        <v>0</v>
      </c>
      <c r="T112" s="2">
        <v>0</v>
      </c>
      <c r="U112" s="2">
        <v>0</v>
      </c>
      <c r="V112" s="2">
        <v>0</v>
      </c>
      <c r="W112" s="2">
        <v>0</v>
      </c>
      <c r="X112" s="2">
        <v>0</v>
      </c>
      <c r="Y112" s="2">
        <v>0</v>
      </c>
      <c r="Z112" s="2">
        <v>0</v>
      </c>
      <c r="AA112" s="2">
        <v>0</v>
      </c>
      <c r="AB112" s="2">
        <v>0</v>
      </c>
      <c r="AC112" s="2">
        <v>0</v>
      </c>
    </row>
    <row r="113" spans="1:29" x14ac:dyDescent="0.45">
      <c r="A113" t="s">
        <v>1046</v>
      </c>
      <c r="B113" t="s">
        <v>288</v>
      </c>
      <c r="C113" s="1" t="s">
        <v>31</v>
      </c>
      <c r="D113" s="1" t="s">
        <v>32</v>
      </c>
      <c r="E113" s="1" t="s">
        <v>64</v>
      </c>
      <c r="F113" s="1" t="s">
        <v>65</v>
      </c>
      <c r="G113" s="1" t="s">
        <v>289</v>
      </c>
      <c r="H113" s="1" t="s">
        <v>620</v>
      </c>
      <c r="I113" s="1" t="s">
        <v>1047</v>
      </c>
      <c r="J113" s="2">
        <v>80</v>
      </c>
      <c r="K113" s="2">
        <v>2</v>
      </c>
      <c r="L113" s="2">
        <v>0</v>
      </c>
      <c r="M113" s="2">
        <v>1</v>
      </c>
      <c r="N113" s="2">
        <v>1</v>
      </c>
      <c r="O113" s="2">
        <v>1</v>
      </c>
      <c r="P113" s="2">
        <v>0</v>
      </c>
      <c r="Q113" s="2">
        <v>0</v>
      </c>
      <c r="R113" s="2">
        <v>0</v>
      </c>
      <c r="S113" s="2">
        <v>0</v>
      </c>
      <c r="T113" s="2">
        <v>0</v>
      </c>
      <c r="U113" s="2">
        <v>0</v>
      </c>
      <c r="V113" s="2">
        <v>0</v>
      </c>
      <c r="W113" s="2">
        <v>0</v>
      </c>
      <c r="X113" s="2">
        <v>0</v>
      </c>
      <c r="Y113" s="2">
        <v>0</v>
      </c>
      <c r="Z113" s="2">
        <v>0</v>
      </c>
      <c r="AA113" s="2">
        <v>0</v>
      </c>
      <c r="AB113" s="2">
        <v>0</v>
      </c>
      <c r="AC113" s="2">
        <v>0</v>
      </c>
    </row>
    <row r="114" spans="1:29" x14ac:dyDescent="0.45">
      <c r="A114" t="s">
        <v>1048</v>
      </c>
      <c r="B114" t="s">
        <v>288</v>
      </c>
      <c r="C114" s="1" t="s">
        <v>31</v>
      </c>
      <c r="D114" s="1" t="s">
        <v>32</v>
      </c>
      <c r="E114" s="1" t="s">
        <v>64</v>
      </c>
      <c r="F114" s="1" t="s">
        <v>65</v>
      </c>
      <c r="G114" s="1" t="s">
        <v>289</v>
      </c>
      <c r="H114" s="1" t="s">
        <v>620</v>
      </c>
      <c r="I114" s="1" t="s">
        <v>917</v>
      </c>
      <c r="J114" s="2">
        <v>91</v>
      </c>
      <c r="K114" s="2">
        <v>0</v>
      </c>
      <c r="L114" s="2">
        <v>0</v>
      </c>
      <c r="M114" s="2">
        <v>1</v>
      </c>
      <c r="N114" s="2">
        <v>1</v>
      </c>
      <c r="O114" s="2">
        <v>1</v>
      </c>
      <c r="P114" s="2">
        <v>1</v>
      </c>
      <c r="Q114" s="2">
        <v>0</v>
      </c>
      <c r="R114" s="2">
        <v>0</v>
      </c>
      <c r="S114" s="2">
        <v>0</v>
      </c>
      <c r="T114" s="2">
        <v>0</v>
      </c>
      <c r="U114" s="2">
        <v>0</v>
      </c>
      <c r="V114" s="2">
        <v>0</v>
      </c>
      <c r="W114" s="2">
        <v>0</v>
      </c>
      <c r="X114" s="2">
        <v>0</v>
      </c>
      <c r="Y114" s="2">
        <v>0</v>
      </c>
      <c r="Z114" s="2">
        <v>0</v>
      </c>
      <c r="AA114" s="2">
        <v>0</v>
      </c>
      <c r="AB114" s="2">
        <v>0</v>
      </c>
      <c r="AC114" s="2">
        <v>0</v>
      </c>
    </row>
    <row r="115" spans="1:29" x14ac:dyDescent="0.45">
      <c r="A115" t="s">
        <v>1049</v>
      </c>
      <c r="B115" t="s">
        <v>288</v>
      </c>
      <c r="C115" s="1" t="s">
        <v>31</v>
      </c>
      <c r="D115" s="1" t="s">
        <v>32</v>
      </c>
      <c r="E115" s="1" t="s">
        <v>64</v>
      </c>
      <c r="F115" s="1" t="s">
        <v>65</v>
      </c>
      <c r="G115" s="1" t="s">
        <v>289</v>
      </c>
      <c r="H115" s="1" t="s">
        <v>620</v>
      </c>
      <c r="I115" s="1" t="s">
        <v>1050</v>
      </c>
      <c r="J115" s="2">
        <v>97</v>
      </c>
      <c r="K115" s="2">
        <v>0</v>
      </c>
      <c r="L115" s="2">
        <v>0</v>
      </c>
      <c r="M115" s="2">
        <v>0</v>
      </c>
      <c r="N115" s="2">
        <v>1</v>
      </c>
      <c r="O115" s="2">
        <v>1</v>
      </c>
      <c r="P115" s="2">
        <v>0</v>
      </c>
      <c r="Q115" s="2">
        <v>0</v>
      </c>
      <c r="R115" s="2">
        <v>0</v>
      </c>
      <c r="S115" s="2">
        <v>0</v>
      </c>
      <c r="T115" s="2">
        <v>0</v>
      </c>
      <c r="U115" s="2">
        <v>0</v>
      </c>
      <c r="V115" s="2">
        <v>0</v>
      </c>
      <c r="W115" s="2">
        <v>0</v>
      </c>
      <c r="X115" s="2">
        <v>0</v>
      </c>
      <c r="Y115" s="2">
        <v>0</v>
      </c>
      <c r="Z115" s="2">
        <v>0</v>
      </c>
      <c r="AA115" s="2">
        <v>0</v>
      </c>
      <c r="AB115" s="2">
        <v>0</v>
      </c>
      <c r="AC115" s="2">
        <v>0</v>
      </c>
    </row>
    <row r="116" spans="1:29" x14ac:dyDescent="0.45">
      <c r="A116" t="s">
        <v>1270</v>
      </c>
      <c r="B116" t="s">
        <v>288</v>
      </c>
      <c r="C116" s="1" t="s">
        <v>31</v>
      </c>
      <c r="D116" s="1" t="s">
        <v>32</v>
      </c>
      <c r="E116" s="1" t="s">
        <v>64</v>
      </c>
      <c r="F116" s="1" t="s">
        <v>65</v>
      </c>
      <c r="G116" s="1" t="s">
        <v>289</v>
      </c>
      <c r="H116" s="1" t="s">
        <v>492</v>
      </c>
      <c r="I116" s="1" t="s">
        <v>658</v>
      </c>
      <c r="J116" s="2">
        <v>99</v>
      </c>
      <c r="K116" s="2">
        <v>2</v>
      </c>
      <c r="L116" s="2">
        <v>0</v>
      </c>
      <c r="M116" s="2">
        <v>0</v>
      </c>
      <c r="N116" s="2">
        <v>1</v>
      </c>
      <c r="O116" s="2">
        <v>1</v>
      </c>
      <c r="P116" s="2">
        <v>1</v>
      </c>
      <c r="Q116" s="2">
        <v>0</v>
      </c>
      <c r="R116" s="2">
        <v>0</v>
      </c>
      <c r="S116" s="2">
        <v>0</v>
      </c>
      <c r="T116" s="2">
        <v>0</v>
      </c>
      <c r="U116" s="2">
        <v>0</v>
      </c>
      <c r="V116" s="2">
        <v>0</v>
      </c>
      <c r="W116" s="2">
        <v>0</v>
      </c>
      <c r="X116" s="2">
        <v>0</v>
      </c>
      <c r="Y116" s="2">
        <v>0</v>
      </c>
      <c r="Z116" s="2">
        <v>0</v>
      </c>
      <c r="AA116" s="2">
        <v>0</v>
      </c>
      <c r="AB116" s="2">
        <v>0</v>
      </c>
      <c r="AC116" s="2">
        <v>0</v>
      </c>
    </row>
    <row r="117" spans="1:29" x14ac:dyDescent="0.45">
      <c r="A117" t="s">
        <v>1273</v>
      </c>
      <c r="B117" t="s">
        <v>288</v>
      </c>
      <c r="C117" s="1" t="s">
        <v>31</v>
      </c>
      <c r="D117" s="1" t="s">
        <v>32</v>
      </c>
      <c r="E117" s="1" t="s">
        <v>64</v>
      </c>
      <c r="F117" s="1" t="s">
        <v>65</v>
      </c>
      <c r="G117" s="1" t="s">
        <v>289</v>
      </c>
      <c r="H117" s="1" t="s">
        <v>492</v>
      </c>
      <c r="I117" s="1" t="s">
        <v>493</v>
      </c>
      <c r="J117" s="2">
        <v>81</v>
      </c>
      <c r="K117" s="2">
        <v>0</v>
      </c>
      <c r="L117" s="2">
        <v>0</v>
      </c>
      <c r="M117" s="2">
        <v>0</v>
      </c>
      <c r="N117" s="2">
        <v>1</v>
      </c>
      <c r="O117" s="2">
        <v>1</v>
      </c>
      <c r="P117" s="2">
        <v>0</v>
      </c>
      <c r="Q117" s="2">
        <v>0</v>
      </c>
      <c r="R117" s="2">
        <v>0</v>
      </c>
      <c r="S117" s="2">
        <v>0</v>
      </c>
      <c r="T117" s="2">
        <v>0</v>
      </c>
      <c r="U117" s="2">
        <v>0</v>
      </c>
      <c r="V117" s="2">
        <v>0</v>
      </c>
      <c r="W117" s="2">
        <v>0</v>
      </c>
      <c r="X117" s="2">
        <v>0</v>
      </c>
      <c r="Y117" s="2">
        <v>0</v>
      </c>
      <c r="Z117" s="2">
        <v>0</v>
      </c>
      <c r="AA117" s="2">
        <v>0</v>
      </c>
      <c r="AB117" s="2">
        <v>0</v>
      </c>
      <c r="AC117" s="2">
        <v>0</v>
      </c>
    </row>
    <row r="118" spans="1:29" x14ac:dyDescent="0.45">
      <c r="A118" t="s">
        <v>1286</v>
      </c>
      <c r="B118" t="s">
        <v>288</v>
      </c>
      <c r="C118" s="1" t="s">
        <v>31</v>
      </c>
      <c r="D118" s="1" t="s">
        <v>32</v>
      </c>
      <c r="E118" s="1" t="s">
        <v>64</v>
      </c>
      <c r="F118" s="1" t="s">
        <v>65</v>
      </c>
      <c r="G118" s="1" t="s">
        <v>289</v>
      </c>
      <c r="H118" s="1" t="s">
        <v>290</v>
      </c>
      <c r="I118" s="1" t="s">
        <v>291</v>
      </c>
      <c r="J118" s="2">
        <v>99</v>
      </c>
      <c r="K118" s="2">
        <v>1</v>
      </c>
      <c r="L118" s="2">
        <v>0</v>
      </c>
      <c r="M118" s="2">
        <v>0</v>
      </c>
      <c r="N118" s="2">
        <v>1</v>
      </c>
      <c r="O118" s="2">
        <v>1</v>
      </c>
      <c r="P118" s="2">
        <v>1</v>
      </c>
      <c r="Q118" s="2">
        <v>0</v>
      </c>
      <c r="R118" s="2">
        <v>0</v>
      </c>
      <c r="S118" s="2">
        <v>0</v>
      </c>
      <c r="T118" s="2">
        <v>0</v>
      </c>
      <c r="U118" s="2">
        <v>0</v>
      </c>
      <c r="V118" s="2">
        <v>0</v>
      </c>
      <c r="W118" s="2">
        <v>0</v>
      </c>
      <c r="X118" s="2">
        <v>0</v>
      </c>
      <c r="Y118" s="2">
        <v>0</v>
      </c>
      <c r="Z118" s="2">
        <v>0</v>
      </c>
      <c r="AA118" s="2">
        <v>0</v>
      </c>
      <c r="AB118" s="2">
        <v>0</v>
      </c>
      <c r="AC118" s="2">
        <v>0</v>
      </c>
    </row>
    <row r="119" spans="1:29" x14ac:dyDescent="0.45">
      <c r="A119" t="s">
        <v>1288</v>
      </c>
      <c r="B119" t="s">
        <v>288</v>
      </c>
      <c r="C119" s="1" t="s">
        <v>31</v>
      </c>
      <c r="D119" s="1" t="s">
        <v>32</v>
      </c>
      <c r="E119" s="1" t="s">
        <v>64</v>
      </c>
      <c r="F119" s="1" t="s">
        <v>65</v>
      </c>
      <c r="G119" s="1" t="s">
        <v>289</v>
      </c>
      <c r="H119" s="1" t="s">
        <v>620</v>
      </c>
      <c r="I119" s="1" t="s">
        <v>1289</v>
      </c>
      <c r="J119" s="2">
        <v>62</v>
      </c>
      <c r="K119" s="2">
        <v>0</v>
      </c>
      <c r="L119" s="2">
        <v>0</v>
      </c>
      <c r="M119" s="2">
        <v>0</v>
      </c>
      <c r="N119" s="2">
        <v>1</v>
      </c>
      <c r="O119" s="2">
        <v>1</v>
      </c>
      <c r="P119" s="2">
        <v>0</v>
      </c>
      <c r="Q119" s="2">
        <v>0</v>
      </c>
      <c r="R119" s="2">
        <v>0</v>
      </c>
      <c r="S119" s="2">
        <v>0</v>
      </c>
      <c r="T119" s="2">
        <v>0</v>
      </c>
      <c r="U119" s="2">
        <v>0</v>
      </c>
      <c r="V119" s="2">
        <v>0</v>
      </c>
      <c r="W119" s="2">
        <v>0</v>
      </c>
      <c r="X119" s="2">
        <v>0</v>
      </c>
      <c r="Y119" s="2">
        <v>0</v>
      </c>
      <c r="Z119" s="2">
        <v>0</v>
      </c>
      <c r="AA119" s="2">
        <v>0</v>
      </c>
      <c r="AB119" s="2">
        <v>0</v>
      </c>
      <c r="AC119" s="2">
        <v>0</v>
      </c>
    </row>
    <row r="120" spans="1:29" x14ac:dyDescent="0.45">
      <c r="A120" t="s">
        <v>1295</v>
      </c>
      <c r="B120" t="s">
        <v>288</v>
      </c>
      <c r="C120" s="1" t="s">
        <v>31</v>
      </c>
      <c r="D120" s="1" t="s">
        <v>32</v>
      </c>
      <c r="E120" s="1" t="s">
        <v>64</v>
      </c>
      <c r="F120" s="1" t="s">
        <v>65</v>
      </c>
      <c r="G120" s="1" t="s">
        <v>289</v>
      </c>
      <c r="H120" s="1" t="s">
        <v>492</v>
      </c>
      <c r="I120" s="1" t="s">
        <v>1296</v>
      </c>
      <c r="J120" s="2">
        <v>82</v>
      </c>
      <c r="K120" s="2">
        <v>0</v>
      </c>
      <c r="L120" s="2">
        <v>0</v>
      </c>
      <c r="M120" s="2">
        <v>0</v>
      </c>
      <c r="N120" s="2">
        <v>1</v>
      </c>
      <c r="O120" s="2">
        <v>1</v>
      </c>
      <c r="P120" s="2">
        <v>0</v>
      </c>
      <c r="Q120" s="2">
        <v>0</v>
      </c>
      <c r="R120" s="2">
        <v>0</v>
      </c>
      <c r="S120" s="2">
        <v>0</v>
      </c>
      <c r="T120" s="2">
        <v>0</v>
      </c>
      <c r="U120" s="2">
        <v>0</v>
      </c>
      <c r="V120" s="2">
        <v>0</v>
      </c>
      <c r="W120" s="2">
        <v>0</v>
      </c>
      <c r="X120" s="2">
        <v>0</v>
      </c>
      <c r="Y120" s="2">
        <v>0</v>
      </c>
      <c r="Z120" s="2">
        <v>0</v>
      </c>
      <c r="AA120" s="2">
        <v>0</v>
      </c>
      <c r="AB120" s="2">
        <v>0</v>
      </c>
      <c r="AC120" s="2">
        <v>0</v>
      </c>
    </row>
    <row r="121" spans="1:29" x14ac:dyDescent="0.45">
      <c r="A121" t="s">
        <v>1350</v>
      </c>
      <c r="B121" t="s">
        <v>288</v>
      </c>
      <c r="C121" s="1" t="s">
        <v>31</v>
      </c>
      <c r="D121" s="1" t="s">
        <v>32</v>
      </c>
      <c r="E121" s="1" t="s">
        <v>64</v>
      </c>
      <c r="F121" s="1" t="s">
        <v>65</v>
      </c>
      <c r="G121" s="1" t="s">
        <v>289</v>
      </c>
      <c r="H121" s="1" t="s">
        <v>620</v>
      </c>
      <c r="I121" s="1" t="s">
        <v>1050</v>
      </c>
      <c r="J121" s="2">
        <v>96</v>
      </c>
      <c r="K121" s="2">
        <v>0</v>
      </c>
      <c r="L121" s="2">
        <v>0</v>
      </c>
      <c r="M121" s="2">
        <v>0</v>
      </c>
      <c r="N121" s="2">
        <v>1</v>
      </c>
      <c r="O121" s="2">
        <v>1</v>
      </c>
      <c r="P121" s="2">
        <v>1</v>
      </c>
      <c r="Q121" s="2">
        <v>0</v>
      </c>
      <c r="R121" s="2">
        <v>0</v>
      </c>
      <c r="S121" s="2">
        <v>0</v>
      </c>
      <c r="T121" s="2">
        <v>0</v>
      </c>
      <c r="U121" s="2">
        <v>0</v>
      </c>
      <c r="V121" s="2">
        <v>0</v>
      </c>
      <c r="W121" s="2">
        <v>0</v>
      </c>
      <c r="X121" s="2">
        <v>0</v>
      </c>
      <c r="Y121" s="2">
        <v>0</v>
      </c>
      <c r="Z121" s="2">
        <v>0</v>
      </c>
      <c r="AA121" s="2">
        <v>0</v>
      </c>
      <c r="AB121" s="2">
        <v>0</v>
      </c>
      <c r="AC121" s="2">
        <v>0</v>
      </c>
    </row>
    <row r="122" spans="1:29" x14ac:dyDescent="0.45">
      <c r="A122" t="s">
        <v>1354</v>
      </c>
      <c r="B122" t="s">
        <v>288</v>
      </c>
      <c r="C122" s="1" t="s">
        <v>31</v>
      </c>
      <c r="D122" s="1" t="s">
        <v>32</v>
      </c>
      <c r="E122" s="1" t="s">
        <v>64</v>
      </c>
      <c r="F122" s="1" t="s">
        <v>65</v>
      </c>
      <c r="G122" s="1" t="s">
        <v>289</v>
      </c>
      <c r="H122" s="1" t="s">
        <v>620</v>
      </c>
      <c r="I122" s="1" t="s">
        <v>917</v>
      </c>
      <c r="J122" s="2">
        <v>96</v>
      </c>
      <c r="K122" s="2">
        <v>0</v>
      </c>
      <c r="L122" s="2">
        <v>0</v>
      </c>
      <c r="M122" s="2">
        <v>1</v>
      </c>
      <c r="N122" s="2">
        <v>1</v>
      </c>
      <c r="O122" s="2">
        <v>1</v>
      </c>
      <c r="P122" s="2">
        <v>1</v>
      </c>
      <c r="Q122" s="2">
        <v>0</v>
      </c>
      <c r="R122" s="2">
        <v>0</v>
      </c>
      <c r="S122" s="2">
        <v>0</v>
      </c>
      <c r="T122" s="2">
        <v>0</v>
      </c>
      <c r="U122" s="2">
        <v>0</v>
      </c>
      <c r="V122" s="2">
        <v>0</v>
      </c>
      <c r="W122" s="2">
        <v>0</v>
      </c>
      <c r="X122" s="2">
        <v>0</v>
      </c>
      <c r="Y122" s="2">
        <v>0</v>
      </c>
      <c r="Z122" s="2">
        <v>0</v>
      </c>
      <c r="AA122" s="2">
        <v>0</v>
      </c>
      <c r="AB122" s="2">
        <v>0</v>
      </c>
      <c r="AC122" s="2">
        <v>0</v>
      </c>
    </row>
    <row r="123" spans="1:29" x14ac:dyDescent="0.45">
      <c r="A123" t="s">
        <v>1494</v>
      </c>
      <c r="B123" t="s">
        <v>288</v>
      </c>
      <c r="C123" s="1" t="s">
        <v>31</v>
      </c>
      <c r="D123" s="1" t="s">
        <v>32</v>
      </c>
      <c r="E123" s="1" t="s">
        <v>64</v>
      </c>
      <c r="F123" s="1" t="s">
        <v>65</v>
      </c>
      <c r="G123" s="1" t="s">
        <v>289</v>
      </c>
      <c r="H123" s="1" t="s">
        <v>492</v>
      </c>
      <c r="I123" s="1" t="s">
        <v>493</v>
      </c>
      <c r="J123" s="2">
        <v>79</v>
      </c>
      <c r="K123" s="2">
        <v>2</v>
      </c>
      <c r="L123" s="2">
        <v>1</v>
      </c>
      <c r="M123" s="2">
        <v>0</v>
      </c>
      <c r="N123" s="2">
        <v>1</v>
      </c>
      <c r="O123" s="2">
        <v>1</v>
      </c>
      <c r="P123" s="2">
        <v>0</v>
      </c>
      <c r="Q123" s="2">
        <v>0</v>
      </c>
      <c r="R123" s="2">
        <v>0</v>
      </c>
      <c r="S123" s="2">
        <v>0</v>
      </c>
      <c r="T123" s="2">
        <v>0</v>
      </c>
      <c r="U123" s="2">
        <v>0</v>
      </c>
      <c r="V123" s="2">
        <v>0</v>
      </c>
      <c r="W123" s="2">
        <v>0</v>
      </c>
      <c r="X123" s="2">
        <v>1</v>
      </c>
      <c r="Y123" s="2">
        <v>0</v>
      </c>
      <c r="Z123" s="2">
        <v>0</v>
      </c>
      <c r="AA123" s="2">
        <v>0</v>
      </c>
      <c r="AB123" s="2">
        <v>0</v>
      </c>
      <c r="AC123" s="2">
        <v>1</v>
      </c>
    </row>
    <row r="124" spans="1:29" x14ac:dyDescent="0.45">
      <c r="A124" t="s">
        <v>1495</v>
      </c>
      <c r="B124" t="s">
        <v>288</v>
      </c>
      <c r="C124" s="1" t="s">
        <v>31</v>
      </c>
      <c r="D124" s="1" t="s">
        <v>32</v>
      </c>
      <c r="E124" s="1" t="s">
        <v>64</v>
      </c>
      <c r="F124" s="1" t="s">
        <v>65</v>
      </c>
      <c r="G124" s="1" t="s">
        <v>289</v>
      </c>
      <c r="H124" s="1" t="s">
        <v>492</v>
      </c>
      <c r="I124" s="1" t="s">
        <v>1296</v>
      </c>
      <c r="J124" s="2">
        <v>80</v>
      </c>
      <c r="K124" s="2">
        <v>0</v>
      </c>
      <c r="L124" s="2">
        <v>0</v>
      </c>
      <c r="M124" s="2">
        <v>0</v>
      </c>
      <c r="N124" s="2">
        <v>1</v>
      </c>
      <c r="O124" s="2">
        <v>1</v>
      </c>
      <c r="P124" s="2">
        <v>0</v>
      </c>
      <c r="Q124" s="2">
        <v>0</v>
      </c>
      <c r="R124" s="2">
        <v>0</v>
      </c>
      <c r="S124" s="2">
        <v>0</v>
      </c>
      <c r="T124" s="2">
        <v>0</v>
      </c>
      <c r="U124" s="2">
        <v>0</v>
      </c>
      <c r="V124" s="2">
        <v>0</v>
      </c>
      <c r="W124" s="2">
        <v>0</v>
      </c>
      <c r="X124" s="2">
        <v>0</v>
      </c>
      <c r="Y124" s="2">
        <v>0</v>
      </c>
      <c r="Z124" s="2">
        <v>0</v>
      </c>
      <c r="AA124" s="2">
        <v>0</v>
      </c>
      <c r="AB124" s="2">
        <v>0</v>
      </c>
      <c r="AC124" s="2">
        <v>0</v>
      </c>
    </row>
    <row r="125" spans="1:29" x14ac:dyDescent="0.45">
      <c r="A125" t="s">
        <v>1514</v>
      </c>
      <c r="B125" t="s">
        <v>288</v>
      </c>
      <c r="C125" s="1" t="s">
        <v>31</v>
      </c>
      <c r="D125" s="1" t="s">
        <v>32</v>
      </c>
      <c r="E125" s="1" t="s">
        <v>64</v>
      </c>
      <c r="F125" s="1" t="s">
        <v>65</v>
      </c>
      <c r="G125" s="1" t="s">
        <v>289</v>
      </c>
      <c r="H125" s="1" t="s">
        <v>492</v>
      </c>
      <c r="I125" s="1" t="s">
        <v>1515</v>
      </c>
      <c r="J125" s="2">
        <v>94</v>
      </c>
      <c r="K125" s="2">
        <v>0</v>
      </c>
      <c r="L125" s="2">
        <v>0</v>
      </c>
      <c r="M125" s="2">
        <v>0</v>
      </c>
      <c r="N125" s="2">
        <v>1</v>
      </c>
      <c r="O125" s="2">
        <v>1</v>
      </c>
      <c r="P125" s="2">
        <v>1</v>
      </c>
      <c r="Q125" s="2">
        <v>0</v>
      </c>
      <c r="R125" s="2">
        <v>0</v>
      </c>
      <c r="S125" s="2">
        <v>0</v>
      </c>
      <c r="T125" s="2">
        <v>0</v>
      </c>
      <c r="U125" s="2">
        <v>0</v>
      </c>
      <c r="V125" s="2">
        <v>0</v>
      </c>
      <c r="W125" s="2">
        <v>0</v>
      </c>
      <c r="X125" s="2">
        <v>0</v>
      </c>
      <c r="Y125" s="2">
        <v>0</v>
      </c>
      <c r="Z125" s="2">
        <v>0</v>
      </c>
      <c r="AA125" s="2">
        <v>0</v>
      </c>
      <c r="AB125" s="2">
        <v>0</v>
      </c>
      <c r="AC125" s="2">
        <v>0</v>
      </c>
    </row>
    <row r="126" spans="1:29" x14ac:dyDescent="0.45">
      <c r="A126" t="s">
        <v>1519</v>
      </c>
      <c r="B126" t="s">
        <v>288</v>
      </c>
      <c r="C126" s="1" t="s">
        <v>31</v>
      </c>
      <c r="D126" s="1" t="s">
        <v>32</v>
      </c>
      <c r="E126" s="1" t="s">
        <v>64</v>
      </c>
      <c r="F126" s="1" t="s">
        <v>65</v>
      </c>
      <c r="G126" s="1" t="s">
        <v>289</v>
      </c>
      <c r="H126" s="1" t="s">
        <v>492</v>
      </c>
      <c r="I126" s="1" t="s">
        <v>1515</v>
      </c>
      <c r="J126" s="2">
        <v>87</v>
      </c>
      <c r="K126" s="2">
        <v>1</v>
      </c>
      <c r="L126" s="2">
        <v>0</v>
      </c>
      <c r="M126" s="2">
        <v>0</v>
      </c>
      <c r="N126" s="2">
        <v>1</v>
      </c>
      <c r="O126" s="2">
        <v>1</v>
      </c>
      <c r="P126" s="2">
        <v>0</v>
      </c>
      <c r="Q126" s="2">
        <v>0</v>
      </c>
      <c r="R126" s="2">
        <v>0</v>
      </c>
      <c r="S126" s="2">
        <v>0</v>
      </c>
      <c r="T126" s="2">
        <v>0</v>
      </c>
      <c r="U126" s="2">
        <v>0</v>
      </c>
      <c r="V126" s="2">
        <v>0</v>
      </c>
      <c r="W126" s="2">
        <v>0</v>
      </c>
      <c r="X126" s="2">
        <v>0</v>
      </c>
      <c r="Y126" s="2">
        <v>0</v>
      </c>
      <c r="Z126" s="2">
        <v>0</v>
      </c>
      <c r="AA126" s="2">
        <v>0</v>
      </c>
      <c r="AB126" s="2">
        <v>0</v>
      </c>
      <c r="AC126" s="2">
        <v>0</v>
      </c>
    </row>
    <row r="127" spans="1:29" x14ac:dyDescent="0.45">
      <c r="A127" t="s">
        <v>1531</v>
      </c>
      <c r="B127" t="s">
        <v>288</v>
      </c>
      <c r="C127" s="1" t="s">
        <v>31</v>
      </c>
      <c r="D127" s="1" t="s">
        <v>32</v>
      </c>
      <c r="E127" s="1" t="s">
        <v>64</v>
      </c>
      <c r="F127" s="1" t="s">
        <v>65</v>
      </c>
      <c r="G127" s="1" t="s">
        <v>289</v>
      </c>
      <c r="H127" s="1" t="s">
        <v>620</v>
      </c>
      <c r="I127" s="1" t="s">
        <v>1289</v>
      </c>
      <c r="J127" s="2">
        <v>57</v>
      </c>
      <c r="K127" s="2">
        <v>0</v>
      </c>
      <c r="L127" s="2">
        <v>0</v>
      </c>
      <c r="M127" s="2">
        <v>0</v>
      </c>
      <c r="N127" s="2">
        <v>1</v>
      </c>
      <c r="O127" s="2">
        <v>1</v>
      </c>
      <c r="P127" s="2">
        <v>0</v>
      </c>
      <c r="Q127" s="2">
        <v>0</v>
      </c>
      <c r="R127" s="2">
        <v>0</v>
      </c>
      <c r="S127" s="2">
        <v>0</v>
      </c>
      <c r="T127" s="2">
        <v>0</v>
      </c>
      <c r="U127" s="2">
        <v>0</v>
      </c>
      <c r="V127" s="2">
        <v>0</v>
      </c>
      <c r="W127" s="2">
        <v>0</v>
      </c>
      <c r="X127" s="2">
        <v>0</v>
      </c>
      <c r="Y127" s="2">
        <v>0</v>
      </c>
      <c r="Z127" s="2">
        <v>0</v>
      </c>
      <c r="AA127" s="2">
        <v>0</v>
      </c>
      <c r="AB127" s="2">
        <v>0</v>
      </c>
      <c r="AC127" s="2">
        <v>0</v>
      </c>
    </row>
    <row r="128" spans="1:29" x14ac:dyDescent="0.45">
      <c r="A128" t="s">
        <v>1548</v>
      </c>
      <c r="B128" t="s">
        <v>288</v>
      </c>
      <c r="C128" s="1" t="s">
        <v>31</v>
      </c>
      <c r="D128" s="1" t="s">
        <v>32</v>
      </c>
      <c r="E128" s="1" t="s">
        <v>64</v>
      </c>
      <c r="F128" s="1" t="s">
        <v>65</v>
      </c>
      <c r="G128" s="1" t="s">
        <v>289</v>
      </c>
      <c r="H128" s="1" t="s">
        <v>620</v>
      </c>
      <c r="I128" s="1" t="s">
        <v>621</v>
      </c>
      <c r="J128" s="2">
        <v>73</v>
      </c>
      <c r="K128" s="2">
        <v>0</v>
      </c>
      <c r="L128" s="2">
        <v>0</v>
      </c>
      <c r="M128" s="2">
        <v>0</v>
      </c>
      <c r="N128" s="2">
        <v>0</v>
      </c>
      <c r="O128" s="2">
        <v>1</v>
      </c>
      <c r="P128" s="2">
        <v>0</v>
      </c>
      <c r="Q128" s="2">
        <v>0</v>
      </c>
      <c r="R128" s="2">
        <v>0</v>
      </c>
      <c r="S128" s="2">
        <v>0</v>
      </c>
      <c r="T128" s="2">
        <v>0</v>
      </c>
      <c r="U128" s="2">
        <v>0</v>
      </c>
      <c r="V128" s="2">
        <v>0</v>
      </c>
      <c r="W128" s="2">
        <v>0</v>
      </c>
      <c r="X128" s="2">
        <v>0</v>
      </c>
      <c r="Y128" s="2">
        <v>0</v>
      </c>
      <c r="Z128" s="2">
        <v>0</v>
      </c>
      <c r="AA128" s="2">
        <v>0</v>
      </c>
      <c r="AB128" s="2">
        <v>0</v>
      </c>
      <c r="AC128" s="2">
        <v>0</v>
      </c>
    </row>
    <row r="129" spans="1:29" x14ac:dyDescent="0.45">
      <c r="A129" t="s">
        <v>1551</v>
      </c>
      <c r="B129" t="s">
        <v>288</v>
      </c>
      <c r="C129" s="1" t="s">
        <v>31</v>
      </c>
      <c r="D129" s="1" t="s">
        <v>32</v>
      </c>
      <c r="E129" s="1" t="s">
        <v>64</v>
      </c>
      <c r="F129" s="1" t="s">
        <v>65</v>
      </c>
      <c r="G129" s="1" t="s">
        <v>289</v>
      </c>
      <c r="H129" s="1" t="s">
        <v>492</v>
      </c>
      <c r="I129" s="1" t="s">
        <v>606</v>
      </c>
      <c r="J129" s="2">
        <v>87</v>
      </c>
      <c r="K129" s="2">
        <v>0</v>
      </c>
      <c r="L129" s="2">
        <v>0</v>
      </c>
      <c r="M129" s="2">
        <v>0</v>
      </c>
      <c r="N129" s="2">
        <v>1</v>
      </c>
      <c r="O129" s="2">
        <v>1</v>
      </c>
      <c r="P129" s="2">
        <v>0</v>
      </c>
      <c r="Q129" s="2">
        <v>0</v>
      </c>
      <c r="R129" s="2">
        <v>0</v>
      </c>
      <c r="S129" s="2">
        <v>0</v>
      </c>
      <c r="T129" s="2">
        <v>0</v>
      </c>
      <c r="U129" s="2">
        <v>0</v>
      </c>
      <c r="V129" s="2">
        <v>0</v>
      </c>
      <c r="W129" s="2">
        <v>0</v>
      </c>
      <c r="X129" s="2">
        <v>0</v>
      </c>
      <c r="Y129" s="2">
        <v>0</v>
      </c>
      <c r="Z129" s="2">
        <v>0</v>
      </c>
      <c r="AA129" s="2">
        <v>0</v>
      </c>
      <c r="AB129" s="2">
        <v>0</v>
      </c>
      <c r="AC129" s="2">
        <v>0</v>
      </c>
    </row>
    <row r="130" spans="1:29" x14ac:dyDescent="0.45">
      <c r="A130" t="s">
        <v>1568</v>
      </c>
      <c r="B130" t="s">
        <v>288</v>
      </c>
      <c r="C130" s="1" t="s">
        <v>31</v>
      </c>
      <c r="D130" s="1" t="s">
        <v>32</v>
      </c>
      <c r="E130" s="1" t="s">
        <v>64</v>
      </c>
      <c r="F130" s="1" t="s">
        <v>65</v>
      </c>
      <c r="G130" s="1" t="s">
        <v>289</v>
      </c>
      <c r="H130" s="1" t="s">
        <v>620</v>
      </c>
      <c r="I130" s="1" t="s">
        <v>1569</v>
      </c>
      <c r="J130" s="2">
        <v>83</v>
      </c>
      <c r="K130" s="2">
        <v>1</v>
      </c>
      <c r="L130" s="2">
        <v>0</v>
      </c>
      <c r="M130" s="2">
        <v>0</v>
      </c>
      <c r="N130" s="2">
        <v>1</v>
      </c>
      <c r="O130" s="2">
        <v>1</v>
      </c>
      <c r="P130" s="2">
        <v>0</v>
      </c>
      <c r="Q130" s="2">
        <v>0</v>
      </c>
      <c r="R130" s="2">
        <v>0</v>
      </c>
      <c r="S130" s="2">
        <v>0</v>
      </c>
      <c r="T130" s="2">
        <v>0</v>
      </c>
      <c r="U130" s="2">
        <v>0</v>
      </c>
      <c r="V130" s="2">
        <v>0</v>
      </c>
      <c r="W130" s="2">
        <v>0</v>
      </c>
      <c r="X130" s="2">
        <v>0</v>
      </c>
      <c r="Y130" s="2">
        <v>0</v>
      </c>
      <c r="Z130" s="2">
        <v>0</v>
      </c>
      <c r="AA130" s="2">
        <v>0</v>
      </c>
      <c r="AB130" s="2">
        <v>0</v>
      </c>
      <c r="AC130" s="2">
        <v>0</v>
      </c>
    </row>
    <row r="131" spans="1:29" x14ac:dyDescent="0.45">
      <c r="A131" t="s">
        <v>1576</v>
      </c>
      <c r="B131" t="s">
        <v>288</v>
      </c>
      <c r="C131" s="1" t="s">
        <v>31</v>
      </c>
      <c r="D131" s="1" t="s">
        <v>32</v>
      </c>
      <c r="E131" s="1" t="s">
        <v>64</v>
      </c>
      <c r="F131" s="1" t="s">
        <v>65</v>
      </c>
      <c r="G131" s="1" t="s">
        <v>289</v>
      </c>
      <c r="H131" s="1" t="s">
        <v>620</v>
      </c>
      <c r="I131" s="1" t="s">
        <v>1032</v>
      </c>
      <c r="J131" s="2">
        <v>73</v>
      </c>
      <c r="K131" s="2">
        <v>0</v>
      </c>
      <c r="L131" s="2">
        <v>0</v>
      </c>
      <c r="M131" s="2">
        <v>0</v>
      </c>
      <c r="N131" s="2">
        <v>1</v>
      </c>
      <c r="O131" s="2">
        <v>1</v>
      </c>
      <c r="P131" s="2">
        <v>0</v>
      </c>
      <c r="Q131" s="2">
        <v>0</v>
      </c>
      <c r="R131" s="2">
        <v>0</v>
      </c>
      <c r="S131" s="2">
        <v>0</v>
      </c>
      <c r="T131" s="2">
        <v>0</v>
      </c>
      <c r="U131" s="2">
        <v>0</v>
      </c>
      <c r="V131" s="2">
        <v>0</v>
      </c>
      <c r="W131" s="2">
        <v>0</v>
      </c>
      <c r="X131" s="2">
        <v>0</v>
      </c>
      <c r="Y131" s="2">
        <v>0</v>
      </c>
      <c r="Z131" s="2">
        <v>0</v>
      </c>
      <c r="AA131" s="2">
        <v>0</v>
      </c>
      <c r="AB131" s="2">
        <v>0</v>
      </c>
      <c r="AC131" s="2">
        <v>0</v>
      </c>
    </row>
    <row r="132" spans="1:29" x14ac:dyDescent="0.45">
      <c r="A132" t="s">
        <v>1588</v>
      </c>
      <c r="B132" t="s">
        <v>288</v>
      </c>
      <c r="C132" s="1" t="s">
        <v>31</v>
      </c>
      <c r="D132" s="1" t="s">
        <v>32</v>
      </c>
      <c r="E132" s="1" t="s">
        <v>64</v>
      </c>
      <c r="F132" s="1" t="s">
        <v>65</v>
      </c>
      <c r="G132" s="1" t="s">
        <v>289</v>
      </c>
      <c r="H132" s="1" t="s">
        <v>492</v>
      </c>
      <c r="I132" s="1" t="s">
        <v>1589</v>
      </c>
      <c r="J132" s="2">
        <v>79</v>
      </c>
      <c r="K132" s="2">
        <v>0</v>
      </c>
      <c r="L132" s="2">
        <v>0</v>
      </c>
      <c r="M132" s="2">
        <v>0</v>
      </c>
      <c r="N132" s="2">
        <v>1</v>
      </c>
      <c r="O132" s="2">
        <v>1</v>
      </c>
      <c r="P132" s="2">
        <v>0</v>
      </c>
      <c r="Q132" s="2">
        <v>0</v>
      </c>
      <c r="R132" s="2">
        <v>0</v>
      </c>
      <c r="S132" s="2">
        <v>0</v>
      </c>
      <c r="T132" s="2">
        <v>0</v>
      </c>
      <c r="U132" s="2">
        <v>0</v>
      </c>
      <c r="V132" s="2">
        <v>0</v>
      </c>
      <c r="W132" s="2">
        <v>0</v>
      </c>
      <c r="X132" s="2">
        <v>0</v>
      </c>
      <c r="Y132" s="2">
        <v>0</v>
      </c>
      <c r="Z132" s="2">
        <v>0</v>
      </c>
      <c r="AA132" s="2">
        <v>0</v>
      </c>
      <c r="AB132" s="2">
        <v>0</v>
      </c>
      <c r="AC132" s="2">
        <v>0</v>
      </c>
    </row>
    <row r="133" spans="1:29" x14ac:dyDescent="0.45">
      <c r="A133" t="s">
        <v>1590</v>
      </c>
      <c r="B133" t="s">
        <v>288</v>
      </c>
      <c r="C133" s="1" t="s">
        <v>31</v>
      </c>
      <c r="D133" s="1" t="s">
        <v>32</v>
      </c>
      <c r="E133" s="1" t="s">
        <v>64</v>
      </c>
      <c r="F133" s="1" t="s">
        <v>65</v>
      </c>
      <c r="G133" s="1" t="s">
        <v>289</v>
      </c>
      <c r="H133" s="1" t="s">
        <v>290</v>
      </c>
      <c r="I133" s="1" t="s">
        <v>291</v>
      </c>
      <c r="J133" s="2">
        <v>95</v>
      </c>
      <c r="K133" s="2">
        <v>0</v>
      </c>
      <c r="L133" s="2">
        <v>0</v>
      </c>
      <c r="M133" s="2">
        <v>0</v>
      </c>
      <c r="N133" s="2">
        <v>1</v>
      </c>
      <c r="O133" s="2">
        <v>1</v>
      </c>
      <c r="P133" s="2">
        <v>1</v>
      </c>
      <c r="Q133" s="2">
        <v>0</v>
      </c>
      <c r="R133" s="2">
        <v>0</v>
      </c>
      <c r="S133" s="2">
        <v>0</v>
      </c>
      <c r="T133" s="2">
        <v>0</v>
      </c>
      <c r="U133" s="2">
        <v>0</v>
      </c>
      <c r="V133" s="2">
        <v>0</v>
      </c>
      <c r="W133" s="2">
        <v>0</v>
      </c>
      <c r="X133" s="2">
        <v>0</v>
      </c>
      <c r="Y133" s="2">
        <v>0</v>
      </c>
      <c r="Z133" s="2">
        <v>0</v>
      </c>
      <c r="AA133" s="2">
        <v>0</v>
      </c>
      <c r="AB133" s="2">
        <v>0</v>
      </c>
      <c r="AC133" s="2">
        <v>0</v>
      </c>
    </row>
    <row r="134" spans="1:29" x14ac:dyDescent="0.45">
      <c r="A134" t="s">
        <v>220</v>
      </c>
      <c r="B134" t="s">
        <v>221</v>
      </c>
      <c r="C134" s="1" t="s">
        <v>31</v>
      </c>
      <c r="D134" s="1" t="s">
        <v>32</v>
      </c>
      <c r="E134" s="1" t="s">
        <v>64</v>
      </c>
      <c r="F134" s="1" t="s">
        <v>65</v>
      </c>
      <c r="G134" s="1" t="s">
        <v>222</v>
      </c>
      <c r="H134" s="1" t="s">
        <v>223</v>
      </c>
      <c r="I134" s="1" t="s">
        <v>224</v>
      </c>
      <c r="J134" s="2">
        <v>83</v>
      </c>
      <c r="K134" s="2">
        <v>0</v>
      </c>
      <c r="L134" s="2">
        <v>0</v>
      </c>
      <c r="M134" s="2">
        <v>1</v>
      </c>
      <c r="N134" s="2">
        <v>1</v>
      </c>
      <c r="O134" s="2">
        <v>1</v>
      </c>
      <c r="P134" s="2">
        <v>0</v>
      </c>
      <c r="Q134" s="2">
        <v>0</v>
      </c>
      <c r="R134" s="2">
        <v>0</v>
      </c>
      <c r="S134" s="2">
        <v>0</v>
      </c>
      <c r="T134" s="2">
        <v>0</v>
      </c>
      <c r="U134" s="2">
        <v>0</v>
      </c>
      <c r="V134" s="2">
        <v>0</v>
      </c>
      <c r="W134" s="2">
        <v>1</v>
      </c>
      <c r="X134" s="2">
        <v>0</v>
      </c>
      <c r="Y134" s="2">
        <v>0</v>
      </c>
      <c r="Z134" s="2">
        <v>1</v>
      </c>
      <c r="AA134" s="2">
        <v>0</v>
      </c>
      <c r="AB134" s="2">
        <v>0</v>
      </c>
      <c r="AC134" s="2">
        <v>0</v>
      </c>
    </row>
    <row r="135" spans="1:29" x14ac:dyDescent="0.45">
      <c r="A135" t="s">
        <v>226</v>
      </c>
      <c r="B135" t="s">
        <v>221</v>
      </c>
      <c r="C135" s="1" t="s">
        <v>31</v>
      </c>
      <c r="D135" s="1" t="s">
        <v>32</v>
      </c>
      <c r="E135" s="1" t="s">
        <v>64</v>
      </c>
      <c r="F135" s="1" t="s">
        <v>65</v>
      </c>
      <c r="G135" s="1" t="s">
        <v>222</v>
      </c>
      <c r="H135" s="1" t="s">
        <v>223</v>
      </c>
      <c r="I135" s="1" t="s">
        <v>227</v>
      </c>
      <c r="J135" s="2">
        <v>85</v>
      </c>
      <c r="K135" s="2">
        <v>0</v>
      </c>
      <c r="L135" s="2">
        <v>0</v>
      </c>
      <c r="M135" s="2">
        <v>1</v>
      </c>
      <c r="N135" s="2">
        <v>1</v>
      </c>
      <c r="O135" s="2">
        <v>1</v>
      </c>
      <c r="P135" s="2">
        <v>0</v>
      </c>
      <c r="Q135" s="2">
        <v>0</v>
      </c>
      <c r="R135" s="2">
        <v>0</v>
      </c>
      <c r="S135" s="2">
        <v>0</v>
      </c>
      <c r="T135" s="2">
        <v>0</v>
      </c>
      <c r="U135" s="2">
        <v>0</v>
      </c>
      <c r="V135" s="2">
        <v>0</v>
      </c>
      <c r="W135" s="2">
        <v>0</v>
      </c>
      <c r="X135" s="2">
        <v>0</v>
      </c>
      <c r="Y135" s="2">
        <v>0</v>
      </c>
      <c r="Z135" s="2">
        <v>1</v>
      </c>
      <c r="AA135" s="2">
        <v>1</v>
      </c>
      <c r="AB135" s="2">
        <v>0</v>
      </c>
      <c r="AC135" s="2">
        <v>0</v>
      </c>
    </row>
    <row r="136" spans="1:29" x14ac:dyDescent="0.45">
      <c r="A136" t="s">
        <v>345</v>
      </c>
      <c r="B136" t="s">
        <v>221</v>
      </c>
      <c r="C136" s="1" t="s">
        <v>31</v>
      </c>
      <c r="D136" s="1" t="s">
        <v>32</v>
      </c>
      <c r="E136" s="1" t="s">
        <v>64</v>
      </c>
      <c r="F136" s="1" t="s">
        <v>65</v>
      </c>
      <c r="G136" s="1" t="s">
        <v>222</v>
      </c>
      <c r="H136" s="1" t="s">
        <v>223</v>
      </c>
      <c r="I136" s="1" t="s">
        <v>346</v>
      </c>
      <c r="J136" s="2">
        <v>91</v>
      </c>
      <c r="K136" s="2">
        <v>2</v>
      </c>
      <c r="L136" s="2">
        <v>0</v>
      </c>
      <c r="M136" s="2">
        <v>0</v>
      </c>
      <c r="N136" s="2">
        <v>1</v>
      </c>
      <c r="O136" s="2">
        <v>1</v>
      </c>
      <c r="P136" s="2">
        <v>1</v>
      </c>
      <c r="Q136" s="2">
        <v>0</v>
      </c>
      <c r="R136" s="2">
        <v>0</v>
      </c>
      <c r="S136" s="2">
        <v>0</v>
      </c>
      <c r="T136" s="2">
        <v>0</v>
      </c>
      <c r="U136" s="2">
        <v>0</v>
      </c>
      <c r="V136" s="2">
        <v>0</v>
      </c>
      <c r="W136" s="2">
        <v>0</v>
      </c>
      <c r="X136" s="2">
        <v>0</v>
      </c>
      <c r="Y136" s="2">
        <v>0</v>
      </c>
      <c r="Z136" s="2">
        <v>1</v>
      </c>
      <c r="AA136" s="2">
        <v>0</v>
      </c>
      <c r="AB136" s="2">
        <v>0</v>
      </c>
      <c r="AC136" s="2">
        <v>0</v>
      </c>
    </row>
    <row r="137" spans="1:29" x14ac:dyDescent="0.45">
      <c r="A137" t="s">
        <v>381</v>
      </c>
      <c r="B137" t="s">
        <v>221</v>
      </c>
      <c r="C137" s="1" t="s">
        <v>31</v>
      </c>
      <c r="D137" s="1" t="s">
        <v>32</v>
      </c>
      <c r="E137" s="1" t="s">
        <v>64</v>
      </c>
      <c r="F137" s="1" t="s">
        <v>65</v>
      </c>
      <c r="G137" s="1" t="s">
        <v>222</v>
      </c>
      <c r="H137" s="1" t="s">
        <v>223</v>
      </c>
      <c r="I137" s="1" t="s">
        <v>382</v>
      </c>
      <c r="J137" s="2">
        <v>78</v>
      </c>
      <c r="K137" s="2">
        <v>1</v>
      </c>
      <c r="L137" s="2">
        <v>0</v>
      </c>
      <c r="M137" s="2">
        <v>1</v>
      </c>
      <c r="N137" s="2">
        <v>1</v>
      </c>
      <c r="O137" s="2">
        <v>1</v>
      </c>
      <c r="P137" s="2">
        <v>0</v>
      </c>
      <c r="Q137" s="2">
        <v>0</v>
      </c>
      <c r="R137" s="2">
        <v>0</v>
      </c>
      <c r="S137" s="2">
        <v>0</v>
      </c>
      <c r="T137" s="2">
        <v>0</v>
      </c>
      <c r="U137" s="2">
        <v>0</v>
      </c>
      <c r="V137" s="2">
        <v>0</v>
      </c>
      <c r="W137" s="2">
        <v>0</v>
      </c>
      <c r="X137" s="2">
        <v>0</v>
      </c>
      <c r="Y137" s="2">
        <v>0</v>
      </c>
      <c r="Z137" s="2">
        <v>1</v>
      </c>
      <c r="AA137" s="2">
        <v>0</v>
      </c>
      <c r="AB137" s="2">
        <v>0</v>
      </c>
      <c r="AC137" s="2">
        <v>0</v>
      </c>
    </row>
    <row r="138" spans="1:29" x14ac:dyDescent="0.45">
      <c r="A138" t="s">
        <v>401</v>
      </c>
      <c r="B138" t="s">
        <v>221</v>
      </c>
      <c r="C138" s="1" t="s">
        <v>31</v>
      </c>
      <c r="D138" s="1" t="s">
        <v>32</v>
      </c>
      <c r="E138" s="1" t="s">
        <v>64</v>
      </c>
      <c r="F138" s="1" t="s">
        <v>65</v>
      </c>
      <c r="G138" s="1" t="s">
        <v>222</v>
      </c>
      <c r="H138" s="1" t="s">
        <v>223</v>
      </c>
      <c r="I138" s="1" t="s">
        <v>402</v>
      </c>
      <c r="J138" s="2">
        <v>75</v>
      </c>
      <c r="K138" s="2">
        <v>3</v>
      </c>
      <c r="L138" s="2">
        <v>0</v>
      </c>
      <c r="M138" s="2">
        <v>0</v>
      </c>
      <c r="N138" s="2">
        <v>1</v>
      </c>
      <c r="O138" s="2">
        <v>1</v>
      </c>
      <c r="P138" s="2">
        <v>1</v>
      </c>
      <c r="Q138" s="2">
        <v>0</v>
      </c>
      <c r="R138" s="2">
        <v>0</v>
      </c>
      <c r="S138" s="2">
        <v>0</v>
      </c>
      <c r="T138" s="2">
        <v>0</v>
      </c>
      <c r="U138" s="2">
        <v>0</v>
      </c>
      <c r="V138" s="2">
        <v>0</v>
      </c>
      <c r="W138" s="2">
        <v>0</v>
      </c>
      <c r="X138" s="2">
        <v>0</v>
      </c>
      <c r="Y138" s="2">
        <v>0</v>
      </c>
      <c r="Z138" s="2">
        <v>1</v>
      </c>
      <c r="AA138" s="2">
        <v>0</v>
      </c>
      <c r="AB138" s="2">
        <v>0</v>
      </c>
      <c r="AC138" s="2">
        <v>0</v>
      </c>
    </row>
    <row r="139" spans="1:29" x14ac:dyDescent="0.45">
      <c r="A139" t="s">
        <v>429</v>
      </c>
      <c r="B139" t="s">
        <v>221</v>
      </c>
      <c r="C139" s="1" t="s">
        <v>31</v>
      </c>
      <c r="D139" s="1" t="s">
        <v>32</v>
      </c>
      <c r="E139" s="1" t="s">
        <v>64</v>
      </c>
      <c r="F139" s="1" t="s">
        <v>65</v>
      </c>
      <c r="G139" s="1" t="s">
        <v>222</v>
      </c>
      <c r="H139" s="1" t="s">
        <v>223</v>
      </c>
      <c r="I139" s="1" t="s">
        <v>430</v>
      </c>
      <c r="J139" s="2">
        <v>87</v>
      </c>
      <c r="K139" s="2">
        <v>0</v>
      </c>
      <c r="L139" s="2">
        <v>1</v>
      </c>
      <c r="M139" s="2">
        <v>1</v>
      </c>
      <c r="N139" s="2">
        <v>1</v>
      </c>
      <c r="O139" s="2">
        <v>1</v>
      </c>
      <c r="P139" s="2">
        <v>1</v>
      </c>
      <c r="Q139" s="2">
        <v>0</v>
      </c>
      <c r="R139" s="2">
        <v>0</v>
      </c>
      <c r="S139" s="2">
        <v>0</v>
      </c>
      <c r="T139" s="2">
        <v>0</v>
      </c>
      <c r="U139" s="2">
        <v>0</v>
      </c>
      <c r="V139" s="2">
        <v>0</v>
      </c>
      <c r="W139" s="2">
        <v>1</v>
      </c>
      <c r="X139" s="2">
        <v>1</v>
      </c>
      <c r="Y139" s="2">
        <v>0</v>
      </c>
      <c r="Z139" s="2">
        <v>1</v>
      </c>
      <c r="AA139" s="2">
        <v>0</v>
      </c>
      <c r="AB139" s="2">
        <v>0</v>
      </c>
      <c r="AC139" s="2">
        <v>0</v>
      </c>
    </row>
    <row r="140" spans="1:29" x14ac:dyDescent="0.45">
      <c r="A140" t="s">
        <v>570</v>
      </c>
      <c r="B140" t="s">
        <v>221</v>
      </c>
      <c r="C140" s="1" t="s">
        <v>31</v>
      </c>
      <c r="D140" s="1" t="s">
        <v>32</v>
      </c>
      <c r="E140" s="1" t="s">
        <v>64</v>
      </c>
      <c r="F140" s="1" t="s">
        <v>65</v>
      </c>
      <c r="G140" s="1" t="s">
        <v>222</v>
      </c>
      <c r="H140" s="1" t="s">
        <v>223</v>
      </c>
      <c r="I140" s="1" t="s">
        <v>571</v>
      </c>
      <c r="J140" s="2">
        <v>82</v>
      </c>
      <c r="K140" s="2">
        <v>0</v>
      </c>
      <c r="L140" s="2">
        <v>1</v>
      </c>
      <c r="M140" s="2">
        <v>0</v>
      </c>
      <c r="N140" s="2">
        <v>1</v>
      </c>
      <c r="O140" s="2">
        <v>1</v>
      </c>
      <c r="P140" s="2">
        <v>1</v>
      </c>
      <c r="Q140" s="2">
        <v>0</v>
      </c>
      <c r="R140" s="2">
        <v>0</v>
      </c>
      <c r="S140" s="2">
        <v>0</v>
      </c>
      <c r="T140" s="2">
        <v>0</v>
      </c>
      <c r="U140" s="2">
        <v>0</v>
      </c>
      <c r="V140" s="2">
        <v>0</v>
      </c>
      <c r="W140" s="2">
        <v>1</v>
      </c>
      <c r="X140" s="2">
        <v>1</v>
      </c>
      <c r="Y140" s="2">
        <v>0</v>
      </c>
      <c r="Z140" s="2">
        <v>1</v>
      </c>
      <c r="AA140" s="2">
        <v>0</v>
      </c>
      <c r="AB140" s="2">
        <v>0</v>
      </c>
      <c r="AC140" s="2">
        <v>0</v>
      </c>
    </row>
    <row r="141" spans="1:29" x14ac:dyDescent="0.45">
      <c r="A141" t="s">
        <v>645</v>
      </c>
      <c r="B141" t="s">
        <v>221</v>
      </c>
      <c r="C141" s="1" t="s">
        <v>31</v>
      </c>
      <c r="D141" s="1" t="s">
        <v>32</v>
      </c>
      <c r="E141" s="1" t="s">
        <v>64</v>
      </c>
      <c r="F141" s="1" t="s">
        <v>65</v>
      </c>
      <c r="G141" s="1" t="s">
        <v>222</v>
      </c>
      <c r="H141" s="1" t="s">
        <v>223</v>
      </c>
      <c r="I141" s="1" t="s">
        <v>646</v>
      </c>
      <c r="J141" s="2">
        <v>85</v>
      </c>
      <c r="K141" s="2">
        <v>0</v>
      </c>
      <c r="L141" s="2">
        <v>0</v>
      </c>
      <c r="M141" s="2">
        <v>0</v>
      </c>
      <c r="N141" s="2">
        <v>1</v>
      </c>
      <c r="O141" s="2">
        <v>1</v>
      </c>
      <c r="P141" s="2">
        <v>0</v>
      </c>
      <c r="Q141" s="2">
        <v>0</v>
      </c>
      <c r="R141" s="2">
        <v>0</v>
      </c>
      <c r="S141" s="2">
        <v>0</v>
      </c>
      <c r="T141" s="2">
        <v>0</v>
      </c>
      <c r="U141" s="2">
        <v>0</v>
      </c>
      <c r="V141" s="2">
        <v>0</v>
      </c>
      <c r="W141" s="2">
        <v>0</v>
      </c>
      <c r="X141" s="2">
        <v>0</v>
      </c>
      <c r="Y141" s="2">
        <v>0</v>
      </c>
      <c r="Z141" s="2">
        <v>1</v>
      </c>
      <c r="AA141" s="2">
        <v>0</v>
      </c>
      <c r="AB141" s="2">
        <v>0</v>
      </c>
      <c r="AC141" s="2">
        <v>0</v>
      </c>
    </row>
    <row r="142" spans="1:29" x14ac:dyDescent="0.45">
      <c r="A142" t="s">
        <v>964</v>
      </c>
      <c r="B142" t="s">
        <v>221</v>
      </c>
      <c r="C142" s="1" t="s">
        <v>31</v>
      </c>
      <c r="D142" s="1" t="s">
        <v>32</v>
      </c>
      <c r="E142" s="1" t="s">
        <v>64</v>
      </c>
      <c r="F142" s="1" t="s">
        <v>65</v>
      </c>
      <c r="G142" s="1" t="s">
        <v>222</v>
      </c>
      <c r="H142" s="1" t="s">
        <v>223</v>
      </c>
      <c r="I142" s="1" t="s">
        <v>382</v>
      </c>
      <c r="J142" s="2">
        <v>83</v>
      </c>
      <c r="K142" s="2">
        <v>0</v>
      </c>
      <c r="L142" s="2">
        <v>0</v>
      </c>
      <c r="M142" s="2">
        <v>1</v>
      </c>
      <c r="N142" s="2">
        <v>1</v>
      </c>
      <c r="O142" s="2">
        <v>1</v>
      </c>
      <c r="P142" s="2">
        <v>0</v>
      </c>
      <c r="Q142" s="2">
        <v>0</v>
      </c>
      <c r="R142" s="2">
        <v>0</v>
      </c>
      <c r="S142" s="2">
        <v>0</v>
      </c>
      <c r="T142" s="2">
        <v>0</v>
      </c>
      <c r="U142" s="2">
        <v>0</v>
      </c>
      <c r="V142" s="2">
        <v>0</v>
      </c>
      <c r="W142" s="2">
        <v>0</v>
      </c>
      <c r="X142" s="2">
        <v>0</v>
      </c>
      <c r="Y142" s="2">
        <v>0</v>
      </c>
      <c r="Z142" s="2">
        <v>1</v>
      </c>
      <c r="AA142" s="2">
        <v>0</v>
      </c>
      <c r="AB142" s="2">
        <v>0</v>
      </c>
      <c r="AC142" s="2">
        <v>0</v>
      </c>
    </row>
    <row r="143" spans="1:29" x14ac:dyDescent="0.45">
      <c r="A143" t="s">
        <v>965</v>
      </c>
      <c r="B143" t="s">
        <v>221</v>
      </c>
      <c r="C143" s="1" t="s">
        <v>31</v>
      </c>
      <c r="D143" s="1" t="s">
        <v>32</v>
      </c>
      <c r="E143" s="1" t="s">
        <v>64</v>
      </c>
      <c r="F143" s="1" t="s">
        <v>65</v>
      </c>
      <c r="G143" s="1" t="s">
        <v>222</v>
      </c>
      <c r="H143" s="1" t="s">
        <v>223</v>
      </c>
      <c r="I143" s="1" t="s">
        <v>966</v>
      </c>
      <c r="J143" s="2">
        <v>87</v>
      </c>
      <c r="K143" s="2">
        <v>0</v>
      </c>
      <c r="L143" s="2">
        <v>0</v>
      </c>
      <c r="M143" s="2">
        <v>1</v>
      </c>
      <c r="N143" s="2">
        <v>1</v>
      </c>
      <c r="O143" s="2">
        <v>1</v>
      </c>
      <c r="P143" s="2">
        <v>0</v>
      </c>
      <c r="Q143" s="2">
        <v>0</v>
      </c>
      <c r="R143" s="2">
        <v>0</v>
      </c>
      <c r="S143" s="2">
        <v>0</v>
      </c>
      <c r="T143" s="2">
        <v>0</v>
      </c>
      <c r="U143" s="2">
        <v>0</v>
      </c>
      <c r="V143" s="2">
        <v>0</v>
      </c>
      <c r="W143" s="2">
        <v>1</v>
      </c>
      <c r="X143" s="2">
        <v>0</v>
      </c>
      <c r="Y143" s="2">
        <v>0</v>
      </c>
      <c r="Z143" s="2">
        <v>1</v>
      </c>
      <c r="AA143" s="2">
        <v>1</v>
      </c>
      <c r="AB143" s="2">
        <v>0</v>
      </c>
      <c r="AC143" s="2">
        <v>0</v>
      </c>
    </row>
    <row r="144" spans="1:29" x14ac:dyDescent="0.45">
      <c r="A144" t="s">
        <v>1281</v>
      </c>
      <c r="B144" t="s">
        <v>221</v>
      </c>
      <c r="C144" s="1" t="s">
        <v>31</v>
      </c>
      <c r="D144" s="1" t="s">
        <v>32</v>
      </c>
      <c r="E144" s="1" t="s">
        <v>64</v>
      </c>
      <c r="F144" s="1" t="s">
        <v>65</v>
      </c>
      <c r="G144" s="1" t="s">
        <v>222</v>
      </c>
      <c r="H144" s="1" t="s">
        <v>223</v>
      </c>
      <c r="I144" s="1" t="s">
        <v>1282</v>
      </c>
      <c r="J144" s="2">
        <v>90</v>
      </c>
      <c r="K144" s="2">
        <v>0</v>
      </c>
      <c r="L144" s="2">
        <v>0</v>
      </c>
      <c r="M144" s="2">
        <v>0</v>
      </c>
      <c r="N144" s="2">
        <v>1</v>
      </c>
      <c r="O144" s="2">
        <v>1</v>
      </c>
      <c r="P144" s="2">
        <v>0</v>
      </c>
      <c r="Q144" s="2">
        <v>0</v>
      </c>
      <c r="R144" s="2">
        <v>0</v>
      </c>
      <c r="S144" s="2">
        <v>0</v>
      </c>
      <c r="T144" s="2">
        <v>0</v>
      </c>
      <c r="U144" s="2">
        <v>0</v>
      </c>
      <c r="V144" s="2">
        <v>0</v>
      </c>
      <c r="W144" s="2">
        <v>0</v>
      </c>
      <c r="X144" s="2">
        <v>0</v>
      </c>
      <c r="Y144" s="2">
        <v>0</v>
      </c>
      <c r="Z144" s="2">
        <v>1</v>
      </c>
      <c r="AA144" s="2">
        <v>0</v>
      </c>
      <c r="AB144" s="2">
        <v>0</v>
      </c>
      <c r="AC144" s="2">
        <v>0</v>
      </c>
    </row>
    <row r="145" spans="1:29" x14ac:dyDescent="0.45">
      <c r="A145" t="s">
        <v>1387</v>
      </c>
      <c r="B145" t="s">
        <v>221</v>
      </c>
      <c r="C145" s="1" t="s">
        <v>31</v>
      </c>
      <c r="D145" s="1" t="s">
        <v>32</v>
      </c>
      <c r="E145" s="1" t="s">
        <v>64</v>
      </c>
      <c r="F145" s="1" t="s">
        <v>65</v>
      </c>
      <c r="G145" s="1" t="s">
        <v>222</v>
      </c>
      <c r="H145" s="1" t="s">
        <v>223</v>
      </c>
      <c r="I145" s="1" t="s">
        <v>382</v>
      </c>
      <c r="J145" s="2">
        <v>94</v>
      </c>
      <c r="K145" s="2">
        <v>0</v>
      </c>
      <c r="L145" s="2">
        <v>0</v>
      </c>
      <c r="M145" s="2">
        <v>1</v>
      </c>
      <c r="N145" s="2">
        <v>1</v>
      </c>
      <c r="O145" s="2">
        <v>1</v>
      </c>
      <c r="P145" s="2">
        <v>0</v>
      </c>
      <c r="Q145" s="2">
        <v>0</v>
      </c>
      <c r="R145" s="2">
        <v>0</v>
      </c>
      <c r="S145" s="2">
        <v>0</v>
      </c>
      <c r="T145" s="2">
        <v>0</v>
      </c>
      <c r="U145" s="2">
        <v>0</v>
      </c>
      <c r="V145" s="2">
        <v>0</v>
      </c>
      <c r="W145" s="2">
        <v>0</v>
      </c>
      <c r="X145" s="2">
        <v>0</v>
      </c>
      <c r="Y145" s="2">
        <v>0</v>
      </c>
      <c r="Z145" s="2">
        <v>1</v>
      </c>
      <c r="AA145" s="2">
        <v>0</v>
      </c>
      <c r="AB145" s="2">
        <v>0</v>
      </c>
      <c r="AC145" s="2">
        <v>0</v>
      </c>
    </row>
    <row r="146" spans="1:29" x14ac:dyDescent="0.45">
      <c r="A146" t="s">
        <v>1488</v>
      </c>
      <c r="B146" t="s">
        <v>221</v>
      </c>
      <c r="C146" s="1" t="s">
        <v>31</v>
      </c>
      <c r="D146" s="1" t="s">
        <v>32</v>
      </c>
      <c r="E146" s="1" t="s">
        <v>64</v>
      </c>
      <c r="F146" s="1" t="s">
        <v>65</v>
      </c>
      <c r="G146" s="1" t="s">
        <v>222</v>
      </c>
      <c r="H146" s="1" t="s">
        <v>223</v>
      </c>
      <c r="I146" s="1" t="s">
        <v>1489</v>
      </c>
      <c r="J146" s="2">
        <v>57</v>
      </c>
      <c r="K146" s="2">
        <v>2</v>
      </c>
      <c r="L146" s="2">
        <v>0</v>
      </c>
      <c r="M146" s="2">
        <v>0</v>
      </c>
      <c r="N146" s="2">
        <v>1</v>
      </c>
      <c r="O146" s="2">
        <v>1</v>
      </c>
      <c r="P146" s="2">
        <v>0</v>
      </c>
      <c r="Q146" s="2">
        <v>0</v>
      </c>
      <c r="R146" s="2">
        <v>0</v>
      </c>
      <c r="S146" s="2">
        <v>0</v>
      </c>
      <c r="T146" s="2">
        <v>0</v>
      </c>
      <c r="U146" s="2">
        <v>0</v>
      </c>
      <c r="V146" s="2">
        <v>0</v>
      </c>
      <c r="W146" s="2">
        <v>1</v>
      </c>
      <c r="X146" s="2">
        <v>0</v>
      </c>
      <c r="Y146" s="2">
        <v>0</v>
      </c>
      <c r="Z146" s="2">
        <v>1</v>
      </c>
      <c r="AA146" s="2">
        <v>0</v>
      </c>
      <c r="AB146" s="2">
        <v>0</v>
      </c>
      <c r="AC146" s="2">
        <v>0</v>
      </c>
    </row>
    <row r="147" spans="1:29" x14ac:dyDescent="0.45">
      <c r="A147" t="s">
        <v>1500</v>
      </c>
      <c r="B147" t="s">
        <v>221</v>
      </c>
      <c r="C147" s="1" t="s">
        <v>31</v>
      </c>
      <c r="D147" s="1" t="s">
        <v>32</v>
      </c>
      <c r="E147" s="1" t="s">
        <v>64</v>
      </c>
      <c r="F147" s="1" t="s">
        <v>65</v>
      </c>
      <c r="G147" s="1" t="s">
        <v>222</v>
      </c>
      <c r="H147" s="1" t="s">
        <v>223</v>
      </c>
      <c r="I147" s="1" t="s">
        <v>1501</v>
      </c>
      <c r="J147" s="2">
        <v>94</v>
      </c>
      <c r="K147" s="2">
        <v>1</v>
      </c>
      <c r="L147" s="2">
        <v>0</v>
      </c>
      <c r="M147" s="2">
        <v>0</v>
      </c>
      <c r="N147" s="2">
        <v>1</v>
      </c>
      <c r="O147" s="2">
        <v>1</v>
      </c>
      <c r="P147" s="2">
        <v>0</v>
      </c>
      <c r="Q147" s="2">
        <v>0</v>
      </c>
      <c r="R147" s="2">
        <v>0</v>
      </c>
      <c r="S147" s="2">
        <v>0</v>
      </c>
      <c r="T147" s="2">
        <v>0</v>
      </c>
      <c r="U147" s="2">
        <v>0</v>
      </c>
      <c r="V147" s="2">
        <v>0</v>
      </c>
      <c r="W147" s="2">
        <v>0</v>
      </c>
      <c r="X147" s="2">
        <v>0</v>
      </c>
      <c r="Y147" s="2">
        <v>0</v>
      </c>
      <c r="Z147" s="2">
        <v>1</v>
      </c>
      <c r="AA147" s="2">
        <v>0</v>
      </c>
      <c r="AB147" s="2">
        <v>0</v>
      </c>
      <c r="AC147" s="2">
        <v>0</v>
      </c>
    </row>
    <row r="148" spans="1:29" x14ac:dyDescent="0.45">
      <c r="A148" t="s">
        <v>1507</v>
      </c>
      <c r="B148" t="s">
        <v>221</v>
      </c>
      <c r="C148" s="1" t="s">
        <v>31</v>
      </c>
      <c r="D148" s="1" t="s">
        <v>32</v>
      </c>
      <c r="E148" s="1" t="s">
        <v>64</v>
      </c>
      <c r="F148" s="1" t="s">
        <v>65</v>
      </c>
      <c r="G148" s="1" t="s">
        <v>222</v>
      </c>
      <c r="H148" s="1" t="s">
        <v>223</v>
      </c>
      <c r="I148" s="1" t="s">
        <v>1508</v>
      </c>
      <c r="J148" s="2">
        <v>90</v>
      </c>
      <c r="K148" s="2">
        <v>0</v>
      </c>
      <c r="L148" s="2">
        <v>0</v>
      </c>
      <c r="M148" s="2">
        <v>0</v>
      </c>
      <c r="N148" s="2">
        <v>1</v>
      </c>
      <c r="O148" s="2">
        <v>1</v>
      </c>
      <c r="P148" s="2">
        <v>1</v>
      </c>
      <c r="Q148" s="2">
        <v>0</v>
      </c>
      <c r="R148" s="2">
        <v>0</v>
      </c>
      <c r="S148" s="2">
        <v>0</v>
      </c>
      <c r="T148" s="2">
        <v>0</v>
      </c>
      <c r="U148" s="2">
        <v>0</v>
      </c>
      <c r="V148" s="2">
        <v>0</v>
      </c>
      <c r="W148" s="2">
        <v>0</v>
      </c>
      <c r="X148" s="2">
        <v>0</v>
      </c>
      <c r="Y148" s="2">
        <v>0</v>
      </c>
      <c r="Z148" s="2">
        <v>1</v>
      </c>
      <c r="AA148" s="2">
        <v>0</v>
      </c>
      <c r="AB148" s="2">
        <v>0</v>
      </c>
      <c r="AC148" s="2">
        <v>0</v>
      </c>
    </row>
    <row r="149" spans="1:29" x14ac:dyDescent="0.45">
      <c r="A149" t="s">
        <v>1510</v>
      </c>
      <c r="B149" t="s">
        <v>221</v>
      </c>
      <c r="C149" s="1" t="s">
        <v>31</v>
      </c>
      <c r="D149" s="1" t="s">
        <v>32</v>
      </c>
      <c r="E149" s="1" t="s">
        <v>64</v>
      </c>
      <c r="F149" s="1" t="s">
        <v>65</v>
      </c>
      <c r="G149" s="1" t="s">
        <v>222</v>
      </c>
      <c r="H149" s="1" t="s">
        <v>223</v>
      </c>
      <c r="I149" s="1" t="s">
        <v>1282</v>
      </c>
      <c r="J149" s="2">
        <v>73</v>
      </c>
      <c r="K149" s="2">
        <v>0</v>
      </c>
      <c r="L149" s="2">
        <v>0</v>
      </c>
      <c r="M149" s="2">
        <v>0</v>
      </c>
      <c r="N149" s="2">
        <v>1</v>
      </c>
      <c r="O149" s="2">
        <v>1</v>
      </c>
      <c r="P149" s="2">
        <v>0</v>
      </c>
      <c r="Q149" s="2">
        <v>0</v>
      </c>
      <c r="R149" s="2">
        <v>0</v>
      </c>
      <c r="S149" s="2">
        <v>0</v>
      </c>
      <c r="T149" s="2">
        <v>0</v>
      </c>
      <c r="U149" s="2">
        <v>0</v>
      </c>
      <c r="V149" s="2">
        <v>0</v>
      </c>
      <c r="W149" s="2">
        <v>0</v>
      </c>
      <c r="X149" s="2">
        <v>0</v>
      </c>
      <c r="Y149" s="2">
        <v>0</v>
      </c>
      <c r="Z149" s="2">
        <v>1</v>
      </c>
      <c r="AA149" s="2">
        <v>0</v>
      </c>
      <c r="AB149" s="2">
        <v>0</v>
      </c>
      <c r="AC149" s="2">
        <v>0</v>
      </c>
    </row>
    <row r="150" spans="1:29" x14ac:dyDescent="0.45">
      <c r="A150" t="s">
        <v>1512</v>
      </c>
      <c r="B150" t="s">
        <v>221</v>
      </c>
      <c r="C150" s="1" t="s">
        <v>31</v>
      </c>
      <c r="D150" s="1" t="s">
        <v>32</v>
      </c>
      <c r="E150" s="1" t="s">
        <v>64</v>
      </c>
      <c r="F150" s="1" t="s">
        <v>65</v>
      </c>
      <c r="G150" s="1" t="s">
        <v>222</v>
      </c>
      <c r="H150" s="1" t="s">
        <v>223</v>
      </c>
      <c r="I150" s="1" t="s">
        <v>1513</v>
      </c>
      <c r="J150" s="2">
        <v>51</v>
      </c>
      <c r="K150" s="2">
        <v>2</v>
      </c>
      <c r="L150" s="2">
        <v>0</v>
      </c>
      <c r="M150" s="2">
        <v>0</v>
      </c>
      <c r="N150" s="2">
        <v>1</v>
      </c>
      <c r="O150" s="2">
        <v>0</v>
      </c>
      <c r="P150" s="2">
        <v>0</v>
      </c>
      <c r="Q150" s="2">
        <v>0</v>
      </c>
      <c r="R150" s="2">
        <v>0</v>
      </c>
      <c r="S150" s="2">
        <v>0</v>
      </c>
      <c r="T150" s="2">
        <v>0</v>
      </c>
      <c r="U150" s="2">
        <v>0</v>
      </c>
      <c r="V150" s="2">
        <v>0</v>
      </c>
      <c r="W150" s="2">
        <v>1</v>
      </c>
      <c r="X150" s="2">
        <v>0</v>
      </c>
      <c r="Y150" s="2">
        <v>0</v>
      </c>
      <c r="Z150" s="2">
        <v>1</v>
      </c>
      <c r="AA150" s="2">
        <v>0</v>
      </c>
      <c r="AB150" s="2">
        <v>0</v>
      </c>
      <c r="AC150" s="2">
        <v>0</v>
      </c>
    </row>
    <row r="151" spans="1:29" x14ac:dyDescent="0.45">
      <c r="A151" t="s">
        <v>1546</v>
      </c>
      <c r="B151" t="s">
        <v>221</v>
      </c>
      <c r="C151" s="1" t="s">
        <v>31</v>
      </c>
      <c r="D151" s="1" t="s">
        <v>32</v>
      </c>
      <c r="E151" s="1" t="s">
        <v>64</v>
      </c>
      <c r="F151" s="1" t="s">
        <v>65</v>
      </c>
      <c r="G151" s="1" t="s">
        <v>222</v>
      </c>
      <c r="H151" s="1" t="s">
        <v>223</v>
      </c>
      <c r="I151" s="1" t="s">
        <v>1547</v>
      </c>
      <c r="J151" s="2">
        <v>85</v>
      </c>
      <c r="K151" s="2">
        <v>0</v>
      </c>
      <c r="L151" s="2">
        <v>0</v>
      </c>
      <c r="M151" s="2">
        <v>1</v>
      </c>
      <c r="N151" s="2">
        <v>1</v>
      </c>
      <c r="O151" s="2">
        <v>1</v>
      </c>
      <c r="P151" s="2">
        <v>0</v>
      </c>
      <c r="Q151" s="2">
        <v>0</v>
      </c>
      <c r="R151" s="2">
        <v>0</v>
      </c>
      <c r="S151" s="2">
        <v>0</v>
      </c>
      <c r="T151" s="2">
        <v>0</v>
      </c>
      <c r="U151" s="2">
        <v>0</v>
      </c>
      <c r="V151" s="2">
        <v>0</v>
      </c>
      <c r="W151" s="2">
        <v>0</v>
      </c>
      <c r="X151" s="2">
        <v>0</v>
      </c>
      <c r="Y151" s="2">
        <v>0</v>
      </c>
      <c r="Z151" s="2">
        <v>1</v>
      </c>
      <c r="AA151" s="2">
        <v>0</v>
      </c>
      <c r="AB151" s="2">
        <v>0</v>
      </c>
      <c r="AC151" s="2">
        <v>0</v>
      </c>
    </row>
    <row r="152" spans="1:29" x14ac:dyDescent="0.45">
      <c r="A152" t="s">
        <v>1572</v>
      </c>
      <c r="B152" t="s">
        <v>221</v>
      </c>
      <c r="C152" s="1" t="s">
        <v>31</v>
      </c>
      <c r="D152" s="1" t="s">
        <v>32</v>
      </c>
      <c r="E152" s="1" t="s">
        <v>64</v>
      </c>
      <c r="F152" s="1" t="s">
        <v>65</v>
      </c>
      <c r="G152" s="1" t="s">
        <v>222</v>
      </c>
      <c r="H152" s="1" t="s">
        <v>223</v>
      </c>
      <c r="I152" s="1" t="s">
        <v>1573</v>
      </c>
      <c r="J152" s="2">
        <v>77</v>
      </c>
      <c r="K152" s="2">
        <v>1</v>
      </c>
      <c r="L152" s="2">
        <v>0</v>
      </c>
      <c r="M152" s="2">
        <v>0</v>
      </c>
      <c r="N152" s="2">
        <v>1</v>
      </c>
      <c r="O152" s="2">
        <v>1</v>
      </c>
      <c r="P152" s="2">
        <v>1</v>
      </c>
      <c r="Q152" s="2">
        <v>0</v>
      </c>
      <c r="R152" s="2">
        <v>0</v>
      </c>
      <c r="S152" s="2">
        <v>0</v>
      </c>
      <c r="T152" s="2">
        <v>0</v>
      </c>
      <c r="U152" s="2">
        <v>0</v>
      </c>
      <c r="V152" s="2">
        <v>0</v>
      </c>
      <c r="W152" s="2">
        <v>1</v>
      </c>
      <c r="X152" s="2">
        <v>0</v>
      </c>
      <c r="Y152" s="2">
        <v>0</v>
      </c>
      <c r="Z152" s="2">
        <v>1</v>
      </c>
      <c r="AA152" s="2">
        <v>0</v>
      </c>
      <c r="AB152" s="2">
        <v>0</v>
      </c>
      <c r="AC152" s="2">
        <v>0</v>
      </c>
    </row>
    <row r="153" spans="1:29" x14ac:dyDescent="0.45">
      <c r="A153" t="s">
        <v>1586</v>
      </c>
      <c r="B153" t="s">
        <v>221</v>
      </c>
      <c r="C153" s="1" t="s">
        <v>31</v>
      </c>
      <c r="D153" s="1" t="s">
        <v>32</v>
      </c>
      <c r="E153" s="1" t="s">
        <v>64</v>
      </c>
      <c r="F153" s="1" t="s">
        <v>65</v>
      </c>
      <c r="G153" s="1" t="s">
        <v>222</v>
      </c>
      <c r="H153" s="1" t="s">
        <v>223</v>
      </c>
      <c r="I153" s="1" t="s">
        <v>1587</v>
      </c>
      <c r="J153" s="2">
        <v>56</v>
      </c>
      <c r="K153" s="2">
        <v>0</v>
      </c>
      <c r="L153" s="2">
        <v>1</v>
      </c>
      <c r="M153" s="2">
        <v>0</v>
      </c>
      <c r="N153" s="2">
        <v>1</v>
      </c>
      <c r="O153" s="2">
        <v>1</v>
      </c>
      <c r="P153" s="2">
        <v>1</v>
      </c>
      <c r="Q153" s="2">
        <v>0</v>
      </c>
      <c r="R153" s="2">
        <v>0</v>
      </c>
      <c r="S153" s="2">
        <v>0</v>
      </c>
      <c r="T153" s="2">
        <v>0</v>
      </c>
      <c r="U153" s="2">
        <v>0</v>
      </c>
      <c r="V153" s="2">
        <v>0</v>
      </c>
      <c r="W153" s="2">
        <v>0</v>
      </c>
      <c r="X153" s="2">
        <v>1</v>
      </c>
      <c r="Y153" s="2">
        <v>0</v>
      </c>
      <c r="Z153" s="2">
        <v>1</v>
      </c>
      <c r="AA153" s="2">
        <v>0</v>
      </c>
      <c r="AB153" s="2">
        <v>0</v>
      </c>
      <c r="AC153" s="2">
        <v>0</v>
      </c>
    </row>
    <row r="154" spans="1:29" x14ac:dyDescent="0.45">
      <c r="A154" t="s">
        <v>1594</v>
      </c>
      <c r="B154" t="s">
        <v>221</v>
      </c>
      <c r="C154" s="1" t="s">
        <v>31</v>
      </c>
      <c r="D154" s="1" t="s">
        <v>32</v>
      </c>
      <c r="E154" s="1" t="s">
        <v>64</v>
      </c>
      <c r="F154" s="1" t="s">
        <v>65</v>
      </c>
      <c r="G154" s="1" t="s">
        <v>222</v>
      </c>
      <c r="H154" s="1" t="s">
        <v>223</v>
      </c>
      <c r="I154" s="1" t="s">
        <v>1595</v>
      </c>
      <c r="J154" s="2">
        <v>72</v>
      </c>
      <c r="K154" s="2">
        <v>1</v>
      </c>
      <c r="L154" s="2">
        <v>0</v>
      </c>
      <c r="M154" s="2">
        <v>0</v>
      </c>
      <c r="N154" s="2">
        <v>1</v>
      </c>
      <c r="O154" s="2">
        <v>1</v>
      </c>
      <c r="P154" s="2">
        <v>0</v>
      </c>
      <c r="Q154" s="2">
        <v>0</v>
      </c>
      <c r="R154" s="2">
        <v>0</v>
      </c>
      <c r="S154" s="2">
        <v>0</v>
      </c>
      <c r="T154" s="2">
        <v>0</v>
      </c>
      <c r="U154" s="2">
        <v>0</v>
      </c>
      <c r="V154" s="2">
        <v>0</v>
      </c>
      <c r="W154" s="2">
        <v>1</v>
      </c>
      <c r="X154" s="2">
        <v>0</v>
      </c>
      <c r="Y154" s="2">
        <v>0</v>
      </c>
      <c r="Z154" s="2">
        <v>1</v>
      </c>
      <c r="AA154" s="2">
        <v>0</v>
      </c>
      <c r="AB154" s="2">
        <v>0</v>
      </c>
      <c r="AC154" s="2">
        <v>0</v>
      </c>
    </row>
    <row r="155" spans="1:29" x14ac:dyDescent="0.45">
      <c r="A155" t="s">
        <v>1598</v>
      </c>
      <c r="B155" t="s">
        <v>221</v>
      </c>
      <c r="C155" s="1" t="s">
        <v>31</v>
      </c>
      <c r="D155" s="1" t="s">
        <v>32</v>
      </c>
      <c r="E155" s="1" t="s">
        <v>64</v>
      </c>
      <c r="F155" s="1" t="s">
        <v>65</v>
      </c>
      <c r="G155" s="1" t="s">
        <v>222</v>
      </c>
      <c r="H155" s="1" t="s">
        <v>223</v>
      </c>
      <c r="I155" s="1" t="s">
        <v>1599</v>
      </c>
      <c r="J155" s="2">
        <v>68</v>
      </c>
      <c r="K155" s="2">
        <v>0</v>
      </c>
      <c r="L155" s="2">
        <v>0</v>
      </c>
      <c r="M155" s="2">
        <v>0</v>
      </c>
      <c r="N155" s="2">
        <v>1</v>
      </c>
      <c r="O155" s="2">
        <v>1</v>
      </c>
      <c r="P155" s="2">
        <v>1</v>
      </c>
      <c r="Q155" s="2">
        <v>0</v>
      </c>
      <c r="R155" s="2">
        <v>0</v>
      </c>
      <c r="S155" s="2">
        <v>0</v>
      </c>
      <c r="T155" s="2">
        <v>0</v>
      </c>
      <c r="U155" s="2">
        <v>0</v>
      </c>
      <c r="V155" s="2">
        <v>0</v>
      </c>
      <c r="W155" s="2">
        <v>1</v>
      </c>
      <c r="X155" s="2">
        <v>0</v>
      </c>
      <c r="Y155" s="2">
        <v>0</v>
      </c>
      <c r="Z155" s="2">
        <v>1</v>
      </c>
      <c r="AA155" s="2">
        <v>0</v>
      </c>
      <c r="AB155" s="2">
        <v>0</v>
      </c>
      <c r="AC155" s="2">
        <v>0</v>
      </c>
    </row>
    <row r="156" spans="1:29" x14ac:dyDescent="0.45">
      <c r="A156" t="s">
        <v>62</v>
      </c>
      <c r="B156" t="s">
        <v>63</v>
      </c>
      <c r="C156" s="1" t="s">
        <v>31</v>
      </c>
      <c r="D156" s="1" t="s">
        <v>32</v>
      </c>
      <c r="E156" s="1" t="s">
        <v>64</v>
      </c>
      <c r="F156" s="1" t="s">
        <v>65</v>
      </c>
      <c r="G156" s="1" t="s">
        <v>66</v>
      </c>
      <c r="H156" s="1" t="s">
        <v>67</v>
      </c>
      <c r="I156" s="1" t="s">
        <v>68</v>
      </c>
      <c r="J156" s="2">
        <v>92</v>
      </c>
      <c r="K156" s="2">
        <v>4</v>
      </c>
      <c r="L156" s="2">
        <v>0</v>
      </c>
      <c r="M156" s="2">
        <v>0</v>
      </c>
      <c r="N156" s="2">
        <v>1</v>
      </c>
      <c r="O156" s="2">
        <v>1</v>
      </c>
      <c r="P156" s="2">
        <v>1</v>
      </c>
      <c r="Q156" s="2">
        <v>1</v>
      </c>
      <c r="R156" s="2">
        <v>0</v>
      </c>
      <c r="S156" s="2">
        <v>0</v>
      </c>
      <c r="T156" s="2">
        <v>0</v>
      </c>
      <c r="U156" s="2">
        <v>0</v>
      </c>
      <c r="V156" s="2">
        <v>0</v>
      </c>
      <c r="W156" s="2">
        <v>0</v>
      </c>
      <c r="X156" s="2">
        <v>0</v>
      </c>
      <c r="Y156" s="2">
        <v>0</v>
      </c>
      <c r="Z156" s="2">
        <v>0</v>
      </c>
      <c r="AA156" s="2">
        <v>0</v>
      </c>
      <c r="AB156" s="2">
        <v>0</v>
      </c>
      <c r="AC156" s="2">
        <v>0</v>
      </c>
    </row>
    <row r="157" spans="1:29" x14ac:dyDescent="0.45">
      <c r="A157" t="s">
        <v>211</v>
      </c>
      <c r="B157" t="s">
        <v>63</v>
      </c>
      <c r="C157" s="1" t="s">
        <v>31</v>
      </c>
      <c r="D157" s="1" t="s">
        <v>32</v>
      </c>
      <c r="E157" s="1" t="s">
        <v>64</v>
      </c>
      <c r="F157" s="1" t="s">
        <v>65</v>
      </c>
      <c r="G157" s="1" t="s">
        <v>66</v>
      </c>
      <c r="H157" s="1" t="s">
        <v>67</v>
      </c>
      <c r="I157" s="1" t="s">
        <v>212</v>
      </c>
      <c r="J157" s="2">
        <v>99</v>
      </c>
      <c r="K157" s="2">
        <v>2</v>
      </c>
      <c r="L157" s="2">
        <v>0</v>
      </c>
      <c r="M157" s="2">
        <v>0</v>
      </c>
      <c r="N157" s="2">
        <v>1</v>
      </c>
      <c r="O157" s="2">
        <v>1</v>
      </c>
      <c r="P157" s="2">
        <v>1</v>
      </c>
      <c r="Q157" s="2">
        <v>1</v>
      </c>
      <c r="R157" s="2">
        <v>0</v>
      </c>
      <c r="S157" s="2">
        <v>0</v>
      </c>
      <c r="T157" s="2">
        <v>0</v>
      </c>
      <c r="U157" s="2">
        <v>0</v>
      </c>
      <c r="V157" s="2">
        <v>0</v>
      </c>
      <c r="W157" s="2">
        <v>0</v>
      </c>
      <c r="X157" s="2">
        <v>0</v>
      </c>
      <c r="Y157" s="2">
        <v>0</v>
      </c>
      <c r="Z157" s="2">
        <v>0</v>
      </c>
      <c r="AA157" s="2">
        <v>0</v>
      </c>
      <c r="AB157" s="2">
        <v>0</v>
      </c>
      <c r="AC157" s="2">
        <v>0</v>
      </c>
    </row>
    <row r="158" spans="1:29" x14ac:dyDescent="0.45">
      <c r="A158" t="s">
        <v>240</v>
      </c>
      <c r="B158" t="s">
        <v>63</v>
      </c>
      <c r="C158" s="1" t="s">
        <v>31</v>
      </c>
      <c r="D158" s="1" t="s">
        <v>32</v>
      </c>
      <c r="E158" s="1" t="s">
        <v>64</v>
      </c>
      <c r="F158" s="1" t="s">
        <v>65</v>
      </c>
      <c r="G158" s="1" t="s">
        <v>66</v>
      </c>
      <c r="H158" s="1" t="s">
        <v>67</v>
      </c>
      <c r="I158" s="1" t="s">
        <v>68</v>
      </c>
      <c r="J158" s="2">
        <v>99</v>
      </c>
      <c r="K158" s="2">
        <v>2</v>
      </c>
      <c r="L158" s="2">
        <v>0</v>
      </c>
      <c r="M158" s="2">
        <v>0</v>
      </c>
      <c r="N158" s="2">
        <v>1</v>
      </c>
      <c r="O158" s="2">
        <v>1</v>
      </c>
      <c r="P158" s="2">
        <v>1</v>
      </c>
      <c r="Q158" s="2">
        <v>1</v>
      </c>
      <c r="R158" s="2">
        <v>0</v>
      </c>
      <c r="S158" s="2">
        <v>0</v>
      </c>
      <c r="T158" s="2">
        <v>0</v>
      </c>
      <c r="U158" s="2">
        <v>0</v>
      </c>
      <c r="V158" s="2">
        <v>0</v>
      </c>
      <c r="W158" s="2">
        <v>0</v>
      </c>
      <c r="X158" s="2">
        <v>0</v>
      </c>
      <c r="Y158" s="2">
        <v>0</v>
      </c>
      <c r="Z158" s="2">
        <v>0</v>
      </c>
      <c r="AA158" s="2">
        <v>0</v>
      </c>
      <c r="AB158" s="2">
        <v>0</v>
      </c>
      <c r="AC158" s="2">
        <v>0</v>
      </c>
    </row>
    <row r="159" spans="1:29" x14ac:dyDescent="0.45">
      <c r="A159" t="s">
        <v>254</v>
      </c>
      <c r="B159" t="s">
        <v>63</v>
      </c>
      <c r="C159" s="1" t="s">
        <v>31</v>
      </c>
      <c r="D159" s="1" t="s">
        <v>32</v>
      </c>
      <c r="E159" s="1" t="s">
        <v>64</v>
      </c>
      <c r="F159" s="1" t="s">
        <v>65</v>
      </c>
      <c r="G159" s="1" t="s">
        <v>66</v>
      </c>
      <c r="H159" s="1" t="s">
        <v>255</v>
      </c>
      <c r="I159" s="1" t="s">
        <v>256</v>
      </c>
      <c r="J159" s="2">
        <v>91</v>
      </c>
      <c r="K159" s="2">
        <v>0</v>
      </c>
      <c r="L159" s="2">
        <v>0</v>
      </c>
      <c r="M159" s="2">
        <v>0</v>
      </c>
      <c r="N159" s="2">
        <v>1</v>
      </c>
      <c r="O159" s="2">
        <v>1</v>
      </c>
      <c r="P159" s="2">
        <v>0</v>
      </c>
      <c r="Q159" s="2">
        <v>0</v>
      </c>
      <c r="R159" s="2">
        <v>0</v>
      </c>
      <c r="S159" s="2">
        <v>0</v>
      </c>
      <c r="T159" s="2">
        <v>0</v>
      </c>
      <c r="U159" s="2">
        <v>0</v>
      </c>
      <c r="V159" s="2">
        <v>0</v>
      </c>
      <c r="W159" s="2">
        <v>0</v>
      </c>
      <c r="X159" s="2">
        <v>0</v>
      </c>
      <c r="Y159" s="2">
        <v>0</v>
      </c>
      <c r="Z159" s="2">
        <v>0</v>
      </c>
      <c r="AA159" s="2">
        <v>0</v>
      </c>
      <c r="AB159" s="2">
        <v>0</v>
      </c>
      <c r="AC159" s="2">
        <v>0</v>
      </c>
    </row>
    <row r="160" spans="1:29" x14ac:dyDescent="0.45">
      <c r="A160" t="s">
        <v>324</v>
      </c>
      <c r="B160" t="s">
        <v>63</v>
      </c>
      <c r="C160" s="1" t="s">
        <v>31</v>
      </c>
      <c r="D160" s="1" t="s">
        <v>32</v>
      </c>
      <c r="E160" s="1" t="s">
        <v>64</v>
      </c>
      <c r="F160" s="1" t="s">
        <v>65</v>
      </c>
      <c r="G160" s="1" t="s">
        <v>66</v>
      </c>
      <c r="H160" s="1" t="s">
        <v>67</v>
      </c>
      <c r="I160" s="1" t="s">
        <v>325</v>
      </c>
      <c r="J160" s="2">
        <v>98</v>
      </c>
      <c r="K160" s="2">
        <v>3</v>
      </c>
      <c r="L160" s="2">
        <v>0</v>
      </c>
      <c r="M160" s="2">
        <v>0</v>
      </c>
      <c r="N160" s="2">
        <v>1</v>
      </c>
      <c r="O160" s="2">
        <v>1</v>
      </c>
      <c r="P160" s="2">
        <v>0</v>
      </c>
      <c r="Q160" s="2">
        <v>0</v>
      </c>
      <c r="R160" s="2">
        <v>0</v>
      </c>
      <c r="S160" s="2">
        <v>0</v>
      </c>
      <c r="T160" s="2">
        <v>0</v>
      </c>
      <c r="U160" s="2">
        <v>0</v>
      </c>
      <c r="V160" s="2">
        <v>0</v>
      </c>
      <c r="W160" s="2">
        <v>0</v>
      </c>
      <c r="X160" s="2">
        <v>0</v>
      </c>
      <c r="Y160" s="2">
        <v>0</v>
      </c>
      <c r="Z160" s="2">
        <v>0</v>
      </c>
      <c r="AA160" s="2">
        <v>0</v>
      </c>
      <c r="AB160" s="2">
        <v>0</v>
      </c>
      <c r="AC160" s="2">
        <v>0</v>
      </c>
    </row>
    <row r="161" spans="1:29" x14ac:dyDescent="0.45">
      <c r="A161" t="s">
        <v>487</v>
      </c>
      <c r="B161" t="s">
        <v>63</v>
      </c>
      <c r="C161" s="1" t="s">
        <v>31</v>
      </c>
      <c r="D161" s="1" t="s">
        <v>32</v>
      </c>
      <c r="E161" s="1" t="s">
        <v>64</v>
      </c>
      <c r="F161" s="1" t="s">
        <v>65</v>
      </c>
      <c r="G161" s="1" t="s">
        <v>66</v>
      </c>
      <c r="H161" s="1" t="s">
        <v>67</v>
      </c>
      <c r="I161" s="1" t="s">
        <v>68</v>
      </c>
      <c r="J161" s="2">
        <v>99</v>
      </c>
      <c r="K161" s="2">
        <v>2</v>
      </c>
      <c r="L161" s="2">
        <v>0</v>
      </c>
      <c r="M161" s="2">
        <v>0</v>
      </c>
      <c r="N161" s="2">
        <v>1</v>
      </c>
      <c r="O161" s="2">
        <v>1</v>
      </c>
      <c r="P161" s="2">
        <v>1</v>
      </c>
      <c r="Q161" s="2">
        <v>1</v>
      </c>
      <c r="R161" s="2">
        <v>0</v>
      </c>
      <c r="S161" s="2">
        <v>0</v>
      </c>
      <c r="T161" s="2">
        <v>0</v>
      </c>
      <c r="U161" s="2">
        <v>0</v>
      </c>
      <c r="V161" s="2">
        <v>0</v>
      </c>
      <c r="W161" s="2">
        <v>0</v>
      </c>
      <c r="X161" s="2">
        <v>0</v>
      </c>
      <c r="Y161" s="2">
        <v>0</v>
      </c>
      <c r="Z161" s="2">
        <v>0</v>
      </c>
      <c r="AA161" s="2">
        <v>0</v>
      </c>
      <c r="AB161" s="2">
        <v>0</v>
      </c>
      <c r="AC161" s="2">
        <v>0</v>
      </c>
    </row>
    <row r="162" spans="1:29" x14ac:dyDescent="0.45">
      <c r="A162" t="s">
        <v>552</v>
      </c>
      <c r="B162" t="s">
        <v>63</v>
      </c>
      <c r="C162" s="1" t="s">
        <v>31</v>
      </c>
      <c r="D162" s="1" t="s">
        <v>32</v>
      </c>
      <c r="E162" s="1" t="s">
        <v>64</v>
      </c>
      <c r="F162" s="1" t="s">
        <v>65</v>
      </c>
      <c r="G162" s="1" t="s">
        <v>66</v>
      </c>
      <c r="H162" s="1" t="s">
        <v>67</v>
      </c>
      <c r="I162" s="1" t="s">
        <v>553</v>
      </c>
      <c r="J162" s="2">
        <v>99</v>
      </c>
      <c r="K162" s="2">
        <v>2</v>
      </c>
      <c r="L162" s="2">
        <v>0</v>
      </c>
      <c r="M162" s="2">
        <v>0</v>
      </c>
      <c r="N162" s="2">
        <v>1</v>
      </c>
      <c r="O162" s="2">
        <v>1</v>
      </c>
      <c r="P162" s="2">
        <v>1</v>
      </c>
      <c r="Q162" s="2">
        <v>1</v>
      </c>
      <c r="R162" s="2">
        <v>0</v>
      </c>
      <c r="S162" s="2">
        <v>0</v>
      </c>
      <c r="T162" s="2">
        <v>0</v>
      </c>
      <c r="U162" s="2">
        <v>0</v>
      </c>
      <c r="V162" s="2">
        <v>0</v>
      </c>
      <c r="W162" s="2">
        <v>0</v>
      </c>
      <c r="X162" s="2">
        <v>0</v>
      </c>
      <c r="Y162" s="2">
        <v>0</v>
      </c>
      <c r="Z162" s="2">
        <v>0</v>
      </c>
      <c r="AA162" s="2">
        <v>0</v>
      </c>
      <c r="AB162" s="2">
        <v>0</v>
      </c>
      <c r="AC162" s="2">
        <v>0</v>
      </c>
    </row>
    <row r="163" spans="1:29" x14ac:dyDescent="0.45">
      <c r="A163" t="s">
        <v>554</v>
      </c>
      <c r="B163" t="s">
        <v>63</v>
      </c>
      <c r="C163" s="1" t="s">
        <v>31</v>
      </c>
      <c r="D163" s="1" t="s">
        <v>32</v>
      </c>
      <c r="E163" s="1" t="s">
        <v>64</v>
      </c>
      <c r="F163" s="1" t="s">
        <v>65</v>
      </c>
      <c r="G163" s="1" t="s">
        <v>66</v>
      </c>
      <c r="H163" s="1" t="s">
        <v>67</v>
      </c>
      <c r="I163" s="1" t="s">
        <v>555</v>
      </c>
      <c r="J163" s="2">
        <v>99</v>
      </c>
      <c r="K163" s="2">
        <v>1</v>
      </c>
      <c r="L163" s="2">
        <v>0</v>
      </c>
      <c r="M163" s="2">
        <v>0</v>
      </c>
      <c r="N163" s="2">
        <v>1</v>
      </c>
      <c r="O163" s="2">
        <v>1</v>
      </c>
      <c r="P163" s="2">
        <v>1</v>
      </c>
      <c r="Q163" s="2">
        <v>1</v>
      </c>
      <c r="R163" s="2">
        <v>0</v>
      </c>
      <c r="S163" s="2">
        <v>0</v>
      </c>
      <c r="T163" s="2">
        <v>0</v>
      </c>
      <c r="U163" s="2">
        <v>0</v>
      </c>
      <c r="V163" s="2">
        <v>0</v>
      </c>
      <c r="W163" s="2">
        <v>0</v>
      </c>
      <c r="X163" s="2">
        <v>0</v>
      </c>
      <c r="Y163" s="2">
        <v>0</v>
      </c>
      <c r="Z163" s="2">
        <v>0</v>
      </c>
      <c r="AA163" s="2">
        <v>0</v>
      </c>
      <c r="AB163" s="2">
        <v>0</v>
      </c>
      <c r="AC163" s="2">
        <v>0</v>
      </c>
    </row>
    <row r="164" spans="1:29" x14ac:dyDescent="0.45">
      <c r="A164" t="s">
        <v>612</v>
      </c>
      <c r="B164" t="s">
        <v>63</v>
      </c>
      <c r="C164" s="1" t="s">
        <v>31</v>
      </c>
      <c r="D164" s="1" t="s">
        <v>32</v>
      </c>
      <c r="E164" s="1" t="s">
        <v>64</v>
      </c>
      <c r="F164" s="1" t="s">
        <v>65</v>
      </c>
      <c r="G164" s="1" t="s">
        <v>66</v>
      </c>
      <c r="H164" s="1" t="s">
        <v>613</v>
      </c>
      <c r="I164" s="1" t="s">
        <v>614</v>
      </c>
      <c r="J164" s="2">
        <v>67</v>
      </c>
      <c r="K164" s="2">
        <v>0</v>
      </c>
      <c r="L164" s="2">
        <v>0</v>
      </c>
      <c r="M164" s="2">
        <v>0</v>
      </c>
      <c r="N164" s="2">
        <v>1</v>
      </c>
      <c r="O164" s="2">
        <v>1</v>
      </c>
      <c r="P164" s="2">
        <v>0</v>
      </c>
      <c r="Q164" s="2">
        <v>0</v>
      </c>
      <c r="R164" s="2">
        <v>0</v>
      </c>
      <c r="S164" s="2">
        <v>0</v>
      </c>
      <c r="T164" s="2">
        <v>0</v>
      </c>
      <c r="U164" s="2">
        <v>0</v>
      </c>
      <c r="V164" s="2">
        <v>0</v>
      </c>
      <c r="W164" s="2">
        <v>0</v>
      </c>
      <c r="X164" s="2">
        <v>0</v>
      </c>
      <c r="Y164" s="2">
        <v>0</v>
      </c>
      <c r="Z164" s="2">
        <v>0</v>
      </c>
      <c r="AA164" s="2">
        <v>0</v>
      </c>
      <c r="AB164" s="2">
        <v>0</v>
      </c>
      <c r="AC164" s="2">
        <v>0</v>
      </c>
    </row>
    <row r="165" spans="1:29" x14ac:dyDescent="0.45">
      <c r="A165" t="s">
        <v>688</v>
      </c>
      <c r="B165" t="s">
        <v>63</v>
      </c>
      <c r="C165" s="1" t="s">
        <v>31</v>
      </c>
      <c r="D165" s="1" t="s">
        <v>32</v>
      </c>
      <c r="E165" s="1" t="s">
        <v>64</v>
      </c>
      <c r="F165" s="1" t="s">
        <v>65</v>
      </c>
      <c r="G165" s="1" t="s">
        <v>66</v>
      </c>
      <c r="H165" s="1" t="s">
        <v>255</v>
      </c>
      <c r="I165" s="1" t="s">
        <v>689</v>
      </c>
      <c r="J165" s="2">
        <v>95</v>
      </c>
      <c r="K165" s="2">
        <v>0</v>
      </c>
      <c r="L165" s="2">
        <v>0</v>
      </c>
      <c r="M165" s="2">
        <v>0</v>
      </c>
      <c r="N165" s="2">
        <v>1</v>
      </c>
      <c r="O165" s="2">
        <v>1</v>
      </c>
      <c r="P165" s="2">
        <v>0</v>
      </c>
      <c r="Q165" s="2">
        <v>0</v>
      </c>
      <c r="R165" s="2">
        <v>0</v>
      </c>
      <c r="S165" s="2">
        <v>0</v>
      </c>
      <c r="T165" s="2">
        <v>0</v>
      </c>
      <c r="U165" s="2">
        <v>0</v>
      </c>
      <c r="V165" s="2">
        <v>0</v>
      </c>
      <c r="W165" s="2">
        <v>0</v>
      </c>
      <c r="X165" s="2">
        <v>0</v>
      </c>
      <c r="Y165" s="2">
        <v>0</v>
      </c>
      <c r="Z165" s="2">
        <v>0</v>
      </c>
      <c r="AA165" s="2">
        <v>0</v>
      </c>
      <c r="AB165" s="2">
        <v>0</v>
      </c>
      <c r="AC165" s="2">
        <v>0</v>
      </c>
    </row>
    <row r="166" spans="1:29" x14ac:dyDescent="0.45">
      <c r="A166" t="s">
        <v>829</v>
      </c>
      <c r="B166" t="s">
        <v>63</v>
      </c>
      <c r="C166" s="1" t="s">
        <v>31</v>
      </c>
      <c r="D166" s="1" t="s">
        <v>32</v>
      </c>
      <c r="E166" s="1" t="s">
        <v>64</v>
      </c>
      <c r="F166" s="1" t="s">
        <v>65</v>
      </c>
      <c r="G166" s="1" t="s">
        <v>66</v>
      </c>
      <c r="H166" s="1" t="s">
        <v>67</v>
      </c>
      <c r="I166" s="1" t="s">
        <v>830</v>
      </c>
      <c r="J166" s="2">
        <v>79</v>
      </c>
      <c r="K166" s="2">
        <v>9</v>
      </c>
      <c r="L166" s="2">
        <v>0</v>
      </c>
      <c r="M166" s="2">
        <v>0</v>
      </c>
      <c r="N166" s="2">
        <v>1</v>
      </c>
      <c r="O166" s="2">
        <v>1</v>
      </c>
      <c r="P166" s="2">
        <v>1</v>
      </c>
      <c r="Q166" s="2">
        <v>0</v>
      </c>
      <c r="R166" s="2">
        <v>0</v>
      </c>
      <c r="S166" s="2">
        <v>0</v>
      </c>
      <c r="T166" s="2">
        <v>0</v>
      </c>
      <c r="U166" s="2">
        <v>0</v>
      </c>
      <c r="V166" s="2">
        <v>0</v>
      </c>
      <c r="W166" s="2">
        <v>0</v>
      </c>
      <c r="X166" s="2">
        <v>0</v>
      </c>
      <c r="Y166" s="2">
        <v>0</v>
      </c>
      <c r="Z166" s="2">
        <v>0</v>
      </c>
      <c r="AA166" s="2">
        <v>0</v>
      </c>
      <c r="AB166" s="2">
        <v>0</v>
      </c>
      <c r="AC166" s="2">
        <v>0</v>
      </c>
    </row>
    <row r="167" spans="1:29" x14ac:dyDescent="0.45">
      <c r="A167" t="s">
        <v>835</v>
      </c>
      <c r="B167" t="s">
        <v>63</v>
      </c>
      <c r="C167" s="1" t="s">
        <v>31</v>
      </c>
      <c r="D167" s="1" t="s">
        <v>32</v>
      </c>
      <c r="E167" s="1" t="s">
        <v>64</v>
      </c>
      <c r="F167" s="1" t="s">
        <v>65</v>
      </c>
      <c r="G167" s="1" t="s">
        <v>66</v>
      </c>
      <c r="H167" s="1" t="s">
        <v>67</v>
      </c>
      <c r="I167" s="1" t="s">
        <v>830</v>
      </c>
      <c r="J167" s="2">
        <v>91</v>
      </c>
      <c r="K167" s="2">
        <v>9</v>
      </c>
      <c r="L167" s="2">
        <v>0</v>
      </c>
      <c r="M167" s="2">
        <v>0</v>
      </c>
      <c r="N167" s="2">
        <v>1</v>
      </c>
      <c r="O167" s="2">
        <v>1</v>
      </c>
      <c r="P167" s="2">
        <v>0</v>
      </c>
      <c r="Q167" s="2">
        <v>0</v>
      </c>
      <c r="R167" s="2">
        <v>1</v>
      </c>
      <c r="S167" s="2">
        <v>0</v>
      </c>
      <c r="T167" s="2">
        <v>0</v>
      </c>
      <c r="U167" s="2">
        <v>0</v>
      </c>
      <c r="V167" s="2">
        <v>0</v>
      </c>
      <c r="W167" s="2">
        <v>0</v>
      </c>
      <c r="X167" s="2">
        <v>0</v>
      </c>
      <c r="Y167" s="2">
        <v>0</v>
      </c>
      <c r="Z167" s="2">
        <v>0</v>
      </c>
      <c r="AA167" s="2">
        <v>0</v>
      </c>
      <c r="AB167" s="2">
        <v>0</v>
      </c>
      <c r="AC167" s="2">
        <v>0</v>
      </c>
    </row>
    <row r="168" spans="1:29" x14ac:dyDescent="0.45">
      <c r="A168" t="s">
        <v>839</v>
      </c>
      <c r="B168" t="s">
        <v>63</v>
      </c>
      <c r="C168" s="1" t="s">
        <v>31</v>
      </c>
      <c r="D168" s="1" t="s">
        <v>32</v>
      </c>
      <c r="E168" s="1" t="s">
        <v>64</v>
      </c>
      <c r="F168" s="1" t="s">
        <v>65</v>
      </c>
      <c r="G168" s="1" t="s">
        <v>66</v>
      </c>
      <c r="H168" s="1" t="s">
        <v>67</v>
      </c>
      <c r="I168" s="1" t="s">
        <v>840</v>
      </c>
      <c r="J168" s="2">
        <v>87</v>
      </c>
      <c r="K168" s="2">
        <v>4</v>
      </c>
      <c r="L168" s="2">
        <v>0</v>
      </c>
      <c r="M168" s="2">
        <v>0</v>
      </c>
      <c r="N168" s="2">
        <v>1</v>
      </c>
      <c r="O168" s="2">
        <v>1</v>
      </c>
      <c r="P168" s="2">
        <v>0</v>
      </c>
      <c r="Q168" s="2">
        <v>0</v>
      </c>
      <c r="R168" s="2">
        <v>0</v>
      </c>
      <c r="S168" s="2">
        <v>0</v>
      </c>
      <c r="T168" s="2">
        <v>0</v>
      </c>
      <c r="U168" s="2">
        <v>0</v>
      </c>
      <c r="V168" s="2">
        <v>0</v>
      </c>
      <c r="W168" s="2">
        <v>0</v>
      </c>
      <c r="X168" s="2">
        <v>0</v>
      </c>
      <c r="Y168" s="2">
        <v>0</v>
      </c>
      <c r="Z168" s="2">
        <v>0</v>
      </c>
      <c r="AA168" s="2">
        <v>0</v>
      </c>
      <c r="AB168" s="2">
        <v>0</v>
      </c>
      <c r="AC168" s="2">
        <v>0</v>
      </c>
    </row>
    <row r="169" spans="1:29" x14ac:dyDescent="0.45">
      <c r="A169" t="s">
        <v>920</v>
      </c>
      <c r="B169" t="s">
        <v>63</v>
      </c>
      <c r="C169" s="1" t="s">
        <v>31</v>
      </c>
      <c r="D169" s="1" t="s">
        <v>32</v>
      </c>
      <c r="E169" s="1" t="s">
        <v>64</v>
      </c>
      <c r="F169" s="1" t="s">
        <v>65</v>
      </c>
      <c r="G169" s="1" t="s">
        <v>66</v>
      </c>
      <c r="H169" s="1" t="s">
        <v>67</v>
      </c>
      <c r="I169" s="1" t="s">
        <v>68</v>
      </c>
      <c r="J169" s="2">
        <v>99</v>
      </c>
      <c r="K169" s="2">
        <v>2</v>
      </c>
      <c r="L169" s="2">
        <v>0</v>
      </c>
      <c r="M169" s="2">
        <v>0</v>
      </c>
      <c r="N169" s="2">
        <v>1</v>
      </c>
      <c r="O169" s="2">
        <v>1</v>
      </c>
      <c r="P169" s="2">
        <v>1</v>
      </c>
      <c r="Q169" s="2">
        <v>1</v>
      </c>
      <c r="R169" s="2">
        <v>0</v>
      </c>
      <c r="S169" s="2">
        <v>0</v>
      </c>
      <c r="T169" s="2">
        <v>0</v>
      </c>
      <c r="U169" s="2">
        <v>0</v>
      </c>
      <c r="V169" s="2">
        <v>0</v>
      </c>
      <c r="W169" s="2">
        <v>0</v>
      </c>
      <c r="X169" s="2">
        <v>0</v>
      </c>
      <c r="Y169" s="2">
        <v>0</v>
      </c>
      <c r="Z169" s="2">
        <v>0</v>
      </c>
      <c r="AA169" s="2">
        <v>0</v>
      </c>
      <c r="AB169" s="2">
        <v>0</v>
      </c>
      <c r="AC169" s="2">
        <v>0</v>
      </c>
    </row>
    <row r="170" spans="1:29" x14ac:dyDescent="0.45">
      <c r="A170" t="s">
        <v>945</v>
      </c>
      <c r="B170" t="s">
        <v>63</v>
      </c>
      <c r="C170" s="1" t="s">
        <v>31</v>
      </c>
      <c r="D170" s="1" t="s">
        <v>32</v>
      </c>
      <c r="E170" s="1" t="s">
        <v>64</v>
      </c>
      <c r="F170" s="1" t="s">
        <v>65</v>
      </c>
      <c r="G170" s="1" t="s">
        <v>66</v>
      </c>
      <c r="H170" s="1" t="s">
        <v>67</v>
      </c>
      <c r="I170" s="1" t="s">
        <v>946</v>
      </c>
      <c r="J170" s="2">
        <v>99</v>
      </c>
      <c r="K170" s="2">
        <v>5</v>
      </c>
      <c r="L170" s="2">
        <v>0</v>
      </c>
      <c r="M170" s="2">
        <v>1</v>
      </c>
      <c r="N170" s="2">
        <v>1</v>
      </c>
      <c r="O170" s="2">
        <v>1</v>
      </c>
      <c r="P170" s="2">
        <v>1</v>
      </c>
      <c r="Q170" s="2">
        <v>1</v>
      </c>
      <c r="R170" s="2">
        <v>0</v>
      </c>
      <c r="S170" s="2">
        <v>0</v>
      </c>
      <c r="T170" s="2">
        <v>0</v>
      </c>
      <c r="U170" s="2">
        <v>0</v>
      </c>
      <c r="V170" s="2">
        <v>0</v>
      </c>
      <c r="W170" s="2">
        <v>0</v>
      </c>
      <c r="X170" s="2">
        <v>0</v>
      </c>
      <c r="Y170" s="2">
        <v>0</v>
      </c>
      <c r="Z170" s="2">
        <v>0</v>
      </c>
      <c r="AA170" s="2">
        <v>1</v>
      </c>
      <c r="AB170" s="2">
        <v>0</v>
      </c>
      <c r="AC170" s="2">
        <v>0</v>
      </c>
    </row>
    <row r="171" spans="1:29" x14ac:dyDescent="0.45">
      <c r="A171" t="s">
        <v>982</v>
      </c>
      <c r="B171" t="s">
        <v>63</v>
      </c>
      <c r="C171" s="1" t="s">
        <v>31</v>
      </c>
      <c r="D171" s="1" t="s">
        <v>32</v>
      </c>
      <c r="E171" s="1" t="s">
        <v>64</v>
      </c>
      <c r="F171" s="1" t="s">
        <v>65</v>
      </c>
      <c r="G171" s="1" t="s">
        <v>66</v>
      </c>
      <c r="H171" s="1" t="s">
        <v>67</v>
      </c>
      <c r="I171" s="1" t="s">
        <v>983</v>
      </c>
      <c r="J171" s="2">
        <v>97</v>
      </c>
      <c r="K171" s="2">
        <v>1</v>
      </c>
      <c r="L171" s="2">
        <v>1</v>
      </c>
      <c r="M171" s="2">
        <v>0</v>
      </c>
      <c r="N171" s="2">
        <v>1</v>
      </c>
      <c r="O171" s="2">
        <v>1</v>
      </c>
      <c r="P171" s="2">
        <v>0</v>
      </c>
      <c r="Q171" s="2">
        <v>1</v>
      </c>
      <c r="R171" s="2">
        <v>0</v>
      </c>
      <c r="S171" s="2">
        <v>0</v>
      </c>
      <c r="T171" s="2">
        <v>0</v>
      </c>
      <c r="U171" s="2">
        <v>0</v>
      </c>
      <c r="V171" s="2">
        <v>0</v>
      </c>
      <c r="W171" s="2">
        <v>0</v>
      </c>
      <c r="X171" s="2">
        <v>1</v>
      </c>
      <c r="Y171" s="2">
        <v>1</v>
      </c>
      <c r="Z171" s="2">
        <v>0</v>
      </c>
      <c r="AA171" s="2">
        <v>0</v>
      </c>
      <c r="AB171" s="2">
        <v>0</v>
      </c>
      <c r="AC171" s="2">
        <v>1</v>
      </c>
    </row>
    <row r="172" spans="1:29" x14ac:dyDescent="0.45">
      <c r="A172" t="s">
        <v>984</v>
      </c>
      <c r="B172" t="s">
        <v>63</v>
      </c>
      <c r="C172" s="1" t="s">
        <v>31</v>
      </c>
      <c r="D172" s="1" t="s">
        <v>32</v>
      </c>
      <c r="E172" s="1" t="s">
        <v>64</v>
      </c>
      <c r="F172" s="1" t="s">
        <v>65</v>
      </c>
      <c r="G172" s="1" t="s">
        <v>66</v>
      </c>
      <c r="H172" s="1" t="s">
        <v>67</v>
      </c>
      <c r="I172" s="1" t="s">
        <v>983</v>
      </c>
      <c r="J172" s="2">
        <v>89</v>
      </c>
      <c r="K172" s="2">
        <v>0</v>
      </c>
      <c r="L172" s="2">
        <v>1</v>
      </c>
      <c r="M172" s="2">
        <v>0</v>
      </c>
      <c r="N172" s="2">
        <v>1</v>
      </c>
      <c r="O172" s="2">
        <v>1</v>
      </c>
      <c r="P172" s="2">
        <v>0</v>
      </c>
      <c r="Q172" s="2">
        <v>1</v>
      </c>
      <c r="R172" s="2">
        <v>0</v>
      </c>
      <c r="S172" s="2">
        <v>0</v>
      </c>
      <c r="T172" s="2">
        <v>0</v>
      </c>
      <c r="U172" s="2">
        <v>0</v>
      </c>
      <c r="V172" s="2">
        <v>0</v>
      </c>
      <c r="W172" s="2">
        <v>0</v>
      </c>
      <c r="X172" s="2">
        <v>1</v>
      </c>
      <c r="Y172" s="2">
        <v>1</v>
      </c>
      <c r="Z172" s="2">
        <v>0</v>
      </c>
      <c r="AA172" s="2">
        <v>0</v>
      </c>
      <c r="AB172" s="2">
        <v>0</v>
      </c>
      <c r="AC172" s="2">
        <v>1</v>
      </c>
    </row>
    <row r="173" spans="1:29" x14ac:dyDescent="0.45">
      <c r="A173" t="s">
        <v>1004</v>
      </c>
      <c r="B173" t="s">
        <v>63</v>
      </c>
      <c r="C173" s="1" t="s">
        <v>31</v>
      </c>
      <c r="D173" s="1" t="s">
        <v>32</v>
      </c>
      <c r="E173" s="1" t="s">
        <v>64</v>
      </c>
      <c r="F173" s="1" t="s">
        <v>65</v>
      </c>
      <c r="G173" s="1" t="s">
        <v>66</v>
      </c>
      <c r="H173" s="1" t="s">
        <v>67</v>
      </c>
      <c r="I173" s="1" t="s">
        <v>830</v>
      </c>
      <c r="J173" s="2">
        <v>81</v>
      </c>
      <c r="K173" s="2">
        <v>9</v>
      </c>
      <c r="L173" s="2">
        <v>0</v>
      </c>
      <c r="M173" s="2">
        <v>0</v>
      </c>
      <c r="N173" s="2">
        <v>1</v>
      </c>
      <c r="O173" s="2">
        <v>1</v>
      </c>
      <c r="P173" s="2">
        <v>1</v>
      </c>
      <c r="Q173" s="2">
        <v>0</v>
      </c>
      <c r="R173" s="2">
        <v>0</v>
      </c>
      <c r="S173" s="2">
        <v>0</v>
      </c>
      <c r="T173" s="2">
        <v>0</v>
      </c>
      <c r="U173" s="2">
        <v>0</v>
      </c>
      <c r="V173" s="2">
        <v>0</v>
      </c>
      <c r="W173" s="2">
        <v>0</v>
      </c>
      <c r="X173" s="2">
        <v>0</v>
      </c>
      <c r="Y173" s="2">
        <v>0</v>
      </c>
      <c r="Z173" s="2">
        <v>0</v>
      </c>
      <c r="AA173" s="2">
        <v>0</v>
      </c>
      <c r="AB173" s="2">
        <v>0</v>
      </c>
      <c r="AC173" s="2">
        <v>0</v>
      </c>
    </row>
    <row r="174" spans="1:29" x14ac:dyDescent="0.45">
      <c r="A174" t="s">
        <v>1034</v>
      </c>
      <c r="B174" t="s">
        <v>63</v>
      </c>
      <c r="C174" s="1" t="s">
        <v>31</v>
      </c>
      <c r="D174" s="1" t="s">
        <v>32</v>
      </c>
      <c r="E174" s="1" t="s">
        <v>64</v>
      </c>
      <c r="F174" s="1" t="s">
        <v>65</v>
      </c>
      <c r="G174" s="1" t="s">
        <v>66</v>
      </c>
      <c r="H174" s="1" t="s">
        <v>67</v>
      </c>
      <c r="I174" s="1" t="s">
        <v>1035</v>
      </c>
      <c r="J174" s="2">
        <v>99</v>
      </c>
      <c r="K174" s="2">
        <v>1</v>
      </c>
      <c r="L174" s="2">
        <v>0</v>
      </c>
      <c r="M174" s="2">
        <v>0</v>
      </c>
      <c r="N174" s="2">
        <v>1</v>
      </c>
      <c r="O174" s="2">
        <v>1</v>
      </c>
      <c r="P174" s="2">
        <v>0</v>
      </c>
      <c r="Q174" s="2">
        <v>0</v>
      </c>
      <c r="R174" s="2">
        <v>0</v>
      </c>
      <c r="S174" s="2">
        <v>0</v>
      </c>
      <c r="T174" s="2">
        <v>0</v>
      </c>
      <c r="U174" s="2">
        <v>0</v>
      </c>
      <c r="V174" s="2">
        <v>0</v>
      </c>
      <c r="W174" s="2">
        <v>0</v>
      </c>
      <c r="X174" s="2">
        <v>0</v>
      </c>
      <c r="Y174" s="2">
        <v>0</v>
      </c>
      <c r="Z174" s="2">
        <v>0</v>
      </c>
      <c r="AA174" s="2">
        <v>0</v>
      </c>
      <c r="AB174" s="2">
        <v>0</v>
      </c>
      <c r="AC174" s="2">
        <v>0</v>
      </c>
    </row>
    <row r="175" spans="1:29" x14ac:dyDescent="0.45">
      <c r="A175" t="s">
        <v>1036</v>
      </c>
      <c r="B175" t="s">
        <v>63</v>
      </c>
      <c r="C175" s="1" t="s">
        <v>31</v>
      </c>
      <c r="D175" s="1" t="s">
        <v>32</v>
      </c>
      <c r="E175" s="1" t="s">
        <v>64</v>
      </c>
      <c r="F175" s="1" t="s">
        <v>65</v>
      </c>
      <c r="G175" s="1" t="s">
        <v>66</v>
      </c>
      <c r="H175" s="1" t="s">
        <v>67</v>
      </c>
      <c r="I175" s="1" t="s">
        <v>1037</v>
      </c>
      <c r="J175" s="2">
        <v>96</v>
      </c>
      <c r="K175" s="2">
        <v>2</v>
      </c>
      <c r="L175" s="2">
        <v>0</v>
      </c>
      <c r="M175" s="2">
        <v>0</v>
      </c>
      <c r="N175" s="2">
        <v>1</v>
      </c>
      <c r="O175" s="2">
        <v>1</v>
      </c>
      <c r="P175" s="2">
        <v>1</v>
      </c>
      <c r="Q175" s="2">
        <v>1</v>
      </c>
      <c r="R175" s="2">
        <v>0</v>
      </c>
      <c r="S175" s="2">
        <v>0</v>
      </c>
      <c r="T175" s="2">
        <v>0</v>
      </c>
      <c r="U175" s="2">
        <v>0</v>
      </c>
      <c r="V175" s="2">
        <v>0</v>
      </c>
      <c r="W175" s="2">
        <v>0</v>
      </c>
      <c r="X175" s="2">
        <v>0</v>
      </c>
      <c r="Y175" s="2">
        <v>0</v>
      </c>
      <c r="Z175" s="2">
        <v>0</v>
      </c>
      <c r="AA175" s="2">
        <v>0</v>
      </c>
      <c r="AB175" s="2">
        <v>0</v>
      </c>
      <c r="AC175" s="2">
        <v>0</v>
      </c>
    </row>
    <row r="176" spans="1:29" x14ac:dyDescent="0.45">
      <c r="A176" t="s">
        <v>1167</v>
      </c>
      <c r="B176" t="s">
        <v>63</v>
      </c>
      <c r="C176" s="1" t="s">
        <v>31</v>
      </c>
      <c r="D176" s="1" t="s">
        <v>32</v>
      </c>
      <c r="E176" s="1" t="s">
        <v>64</v>
      </c>
      <c r="F176" s="1" t="s">
        <v>65</v>
      </c>
      <c r="G176" s="1" t="s">
        <v>66</v>
      </c>
      <c r="H176" s="1" t="s">
        <v>255</v>
      </c>
      <c r="I176" s="1" t="s">
        <v>256</v>
      </c>
      <c r="J176" s="2">
        <v>91</v>
      </c>
      <c r="K176" s="2">
        <v>0</v>
      </c>
      <c r="L176" s="2">
        <v>0</v>
      </c>
      <c r="M176" s="2">
        <v>0</v>
      </c>
      <c r="N176" s="2">
        <v>1</v>
      </c>
      <c r="O176" s="2">
        <v>1</v>
      </c>
      <c r="P176" s="2">
        <v>0</v>
      </c>
      <c r="Q176" s="2">
        <v>0</v>
      </c>
      <c r="R176" s="2">
        <v>0</v>
      </c>
      <c r="S176" s="2">
        <v>0</v>
      </c>
      <c r="T176" s="2">
        <v>0</v>
      </c>
      <c r="U176" s="2">
        <v>0</v>
      </c>
      <c r="V176" s="2">
        <v>0</v>
      </c>
      <c r="W176" s="2">
        <v>0</v>
      </c>
      <c r="X176" s="2">
        <v>0</v>
      </c>
      <c r="Y176" s="2">
        <v>0</v>
      </c>
      <c r="Z176" s="2">
        <v>0</v>
      </c>
      <c r="AA176" s="2">
        <v>0</v>
      </c>
      <c r="AB176" s="2">
        <v>0</v>
      </c>
      <c r="AC176" s="2">
        <v>0</v>
      </c>
    </row>
    <row r="177" spans="1:29" x14ac:dyDescent="0.45">
      <c r="A177" t="s">
        <v>1168</v>
      </c>
      <c r="B177" t="s">
        <v>63</v>
      </c>
      <c r="C177" s="1" t="s">
        <v>31</v>
      </c>
      <c r="D177" s="1" t="s">
        <v>32</v>
      </c>
      <c r="E177" s="1" t="s">
        <v>64</v>
      </c>
      <c r="F177" s="1" t="s">
        <v>65</v>
      </c>
      <c r="G177" s="1" t="s">
        <v>66</v>
      </c>
      <c r="H177" s="1" t="s">
        <v>67</v>
      </c>
      <c r="I177" s="1" t="s">
        <v>1169</v>
      </c>
      <c r="J177" s="2">
        <v>65</v>
      </c>
      <c r="K177" s="2">
        <v>6</v>
      </c>
      <c r="L177" s="2">
        <v>0</v>
      </c>
      <c r="M177" s="2">
        <v>0</v>
      </c>
      <c r="N177" s="2">
        <v>1</v>
      </c>
      <c r="O177" s="2">
        <v>1</v>
      </c>
      <c r="P177" s="2">
        <v>1</v>
      </c>
      <c r="Q177" s="2">
        <v>0</v>
      </c>
      <c r="R177" s="2">
        <v>0</v>
      </c>
      <c r="S177" s="2">
        <v>0</v>
      </c>
      <c r="T177" s="2">
        <v>0</v>
      </c>
      <c r="U177" s="2">
        <v>0</v>
      </c>
      <c r="V177" s="2">
        <v>0</v>
      </c>
      <c r="W177" s="2">
        <v>0</v>
      </c>
      <c r="X177" s="2">
        <v>0</v>
      </c>
      <c r="Y177" s="2">
        <v>0</v>
      </c>
      <c r="Z177" s="2">
        <v>0</v>
      </c>
      <c r="AA177" s="2">
        <v>0</v>
      </c>
      <c r="AB177" s="2">
        <v>0</v>
      </c>
      <c r="AC177" s="2">
        <v>0</v>
      </c>
    </row>
    <row r="178" spans="1:29" x14ac:dyDescent="0.45">
      <c r="A178" t="s">
        <v>1170</v>
      </c>
      <c r="B178" t="s">
        <v>63</v>
      </c>
      <c r="C178" s="1" t="s">
        <v>31</v>
      </c>
      <c r="D178" s="1" t="s">
        <v>32</v>
      </c>
      <c r="E178" s="1" t="s">
        <v>64</v>
      </c>
      <c r="F178" s="1" t="s">
        <v>65</v>
      </c>
      <c r="G178" s="1" t="s">
        <v>66</v>
      </c>
      <c r="H178" s="1" t="s">
        <v>67</v>
      </c>
      <c r="I178" s="1" t="s">
        <v>1171</v>
      </c>
      <c r="J178" s="2">
        <v>99</v>
      </c>
      <c r="K178" s="2">
        <v>6</v>
      </c>
      <c r="L178" s="2">
        <v>0</v>
      </c>
      <c r="M178" s="2">
        <v>0</v>
      </c>
      <c r="N178" s="2">
        <v>1</v>
      </c>
      <c r="O178" s="2">
        <v>1</v>
      </c>
      <c r="P178" s="2">
        <v>1</v>
      </c>
      <c r="Q178" s="2">
        <v>1</v>
      </c>
      <c r="R178" s="2">
        <v>0</v>
      </c>
      <c r="S178" s="2">
        <v>0</v>
      </c>
      <c r="T178" s="2">
        <v>0</v>
      </c>
      <c r="U178" s="2">
        <v>0</v>
      </c>
      <c r="V178" s="2">
        <v>0</v>
      </c>
      <c r="W178" s="2">
        <v>0</v>
      </c>
      <c r="X178" s="2">
        <v>0</v>
      </c>
      <c r="Y178" s="2">
        <v>1</v>
      </c>
      <c r="Z178" s="2">
        <v>0</v>
      </c>
      <c r="AA178" s="2">
        <v>0</v>
      </c>
      <c r="AB178" s="2">
        <v>0</v>
      </c>
      <c r="AC178" s="2">
        <v>0</v>
      </c>
    </row>
    <row r="179" spans="1:29" x14ac:dyDescent="0.45">
      <c r="A179" t="s">
        <v>1172</v>
      </c>
      <c r="B179" t="s">
        <v>63</v>
      </c>
      <c r="C179" s="1" t="s">
        <v>31</v>
      </c>
      <c r="D179" s="1" t="s">
        <v>32</v>
      </c>
      <c r="E179" s="1" t="s">
        <v>64</v>
      </c>
      <c r="F179" s="1" t="s">
        <v>65</v>
      </c>
      <c r="G179" s="1" t="s">
        <v>66</v>
      </c>
      <c r="H179" s="1" t="s">
        <v>67</v>
      </c>
      <c r="I179" s="1" t="s">
        <v>1173</v>
      </c>
      <c r="J179" s="2">
        <v>98</v>
      </c>
      <c r="K179" s="2">
        <v>8</v>
      </c>
      <c r="L179" s="2">
        <v>0</v>
      </c>
      <c r="M179" s="2">
        <v>0</v>
      </c>
      <c r="N179" s="2">
        <v>1</v>
      </c>
      <c r="O179" s="2">
        <v>1</v>
      </c>
      <c r="P179" s="2">
        <v>0</v>
      </c>
      <c r="Q179" s="2">
        <v>1</v>
      </c>
      <c r="R179" s="2">
        <v>0</v>
      </c>
      <c r="S179" s="2">
        <v>0</v>
      </c>
      <c r="T179" s="2">
        <v>0</v>
      </c>
      <c r="U179" s="2">
        <v>0</v>
      </c>
      <c r="V179" s="2">
        <v>0</v>
      </c>
      <c r="W179" s="2">
        <v>0</v>
      </c>
      <c r="X179" s="2">
        <v>0</v>
      </c>
      <c r="Y179" s="2">
        <v>0</v>
      </c>
      <c r="Z179" s="2">
        <v>0</v>
      </c>
      <c r="AA179" s="2">
        <v>0</v>
      </c>
      <c r="AB179" s="2">
        <v>0</v>
      </c>
      <c r="AC179" s="2">
        <v>0</v>
      </c>
    </row>
    <row r="180" spans="1:29" x14ac:dyDescent="0.45">
      <c r="A180" t="s">
        <v>1174</v>
      </c>
      <c r="B180" t="s">
        <v>63</v>
      </c>
      <c r="C180" s="1" t="s">
        <v>31</v>
      </c>
      <c r="D180" s="1" t="s">
        <v>32</v>
      </c>
      <c r="E180" s="1" t="s">
        <v>64</v>
      </c>
      <c r="F180" s="1" t="s">
        <v>65</v>
      </c>
      <c r="G180" s="1" t="s">
        <v>66</v>
      </c>
      <c r="H180" s="1" t="s">
        <v>67</v>
      </c>
      <c r="I180" s="1" t="s">
        <v>1175</v>
      </c>
      <c r="J180" s="2">
        <v>99</v>
      </c>
      <c r="K180" s="2">
        <v>3</v>
      </c>
      <c r="L180" s="2">
        <v>0</v>
      </c>
      <c r="M180" s="2">
        <v>0</v>
      </c>
      <c r="N180" s="2">
        <v>1</v>
      </c>
      <c r="O180" s="2">
        <v>1</v>
      </c>
      <c r="P180" s="2">
        <v>1</v>
      </c>
      <c r="Q180" s="2">
        <v>0</v>
      </c>
      <c r="R180" s="2">
        <v>0</v>
      </c>
      <c r="S180" s="2">
        <v>0</v>
      </c>
      <c r="T180" s="2">
        <v>0</v>
      </c>
      <c r="U180" s="2">
        <v>0</v>
      </c>
      <c r="V180" s="2">
        <v>0</v>
      </c>
      <c r="W180" s="2">
        <v>0</v>
      </c>
      <c r="X180" s="2">
        <v>0</v>
      </c>
      <c r="Y180" s="2">
        <v>0</v>
      </c>
      <c r="Z180" s="2">
        <v>0</v>
      </c>
      <c r="AA180" s="2">
        <v>0</v>
      </c>
      <c r="AB180" s="2">
        <v>0</v>
      </c>
      <c r="AC180" s="2">
        <v>0</v>
      </c>
    </row>
    <row r="181" spans="1:29" x14ac:dyDescent="0.45">
      <c r="A181" t="s">
        <v>1176</v>
      </c>
      <c r="B181" t="s">
        <v>63</v>
      </c>
      <c r="C181" s="1" t="s">
        <v>31</v>
      </c>
      <c r="D181" s="1" t="s">
        <v>32</v>
      </c>
      <c r="E181" s="1" t="s">
        <v>64</v>
      </c>
      <c r="F181" s="1" t="s">
        <v>65</v>
      </c>
      <c r="G181" s="1" t="s">
        <v>66</v>
      </c>
      <c r="H181" s="1" t="s">
        <v>67</v>
      </c>
      <c r="I181" s="1" t="s">
        <v>68</v>
      </c>
      <c r="J181" s="2">
        <v>99</v>
      </c>
      <c r="K181" s="2">
        <v>2</v>
      </c>
      <c r="L181" s="2">
        <v>1</v>
      </c>
      <c r="M181" s="2">
        <v>0</v>
      </c>
      <c r="N181" s="2">
        <v>1</v>
      </c>
      <c r="O181" s="2">
        <v>1</v>
      </c>
      <c r="P181" s="2">
        <v>1</v>
      </c>
      <c r="Q181" s="2">
        <v>1</v>
      </c>
      <c r="R181" s="2">
        <v>0</v>
      </c>
      <c r="S181" s="2">
        <v>0</v>
      </c>
      <c r="T181" s="2">
        <v>0</v>
      </c>
      <c r="U181" s="2">
        <v>0</v>
      </c>
      <c r="V181" s="2">
        <v>0</v>
      </c>
      <c r="W181" s="2">
        <v>0</v>
      </c>
      <c r="X181" s="2">
        <v>1</v>
      </c>
      <c r="Y181" s="2">
        <v>0</v>
      </c>
      <c r="Z181" s="2">
        <v>0</v>
      </c>
      <c r="AA181" s="2">
        <v>0</v>
      </c>
      <c r="AB181" s="2">
        <v>0</v>
      </c>
      <c r="AC181" s="2">
        <v>0</v>
      </c>
    </row>
    <row r="182" spans="1:29" x14ac:dyDescent="0.45">
      <c r="A182" t="s">
        <v>1177</v>
      </c>
      <c r="B182" t="s">
        <v>63</v>
      </c>
      <c r="C182" s="1" t="s">
        <v>31</v>
      </c>
      <c r="D182" s="1" t="s">
        <v>32</v>
      </c>
      <c r="E182" s="1" t="s">
        <v>64</v>
      </c>
      <c r="F182" s="1" t="s">
        <v>65</v>
      </c>
      <c r="G182" s="1" t="s">
        <v>66</v>
      </c>
      <c r="H182" s="1" t="s">
        <v>67</v>
      </c>
      <c r="I182" s="1" t="s">
        <v>1178</v>
      </c>
      <c r="J182" s="2">
        <v>95</v>
      </c>
      <c r="K182" s="2">
        <v>1</v>
      </c>
      <c r="L182" s="2">
        <v>0</v>
      </c>
      <c r="M182" s="2">
        <v>0</v>
      </c>
      <c r="N182" s="2">
        <v>1</v>
      </c>
      <c r="O182" s="2">
        <v>1</v>
      </c>
      <c r="P182" s="2">
        <v>1</v>
      </c>
      <c r="Q182" s="2">
        <v>1</v>
      </c>
      <c r="R182" s="2">
        <v>0</v>
      </c>
      <c r="S182" s="2">
        <v>0</v>
      </c>
      <c r="T182" s="2">
        <v>0</v>
      </c>
      <c r="U182" s="2">
        <v>0</v>
      </c>
      <c r="V182" s="2">
        <v>0</v>
      </c>
      <c r="W182" s="2">
        <v>0</v>
      </c>
      <c r="X182" s="2">
        <v>0</v>
      </c>
      <c r="Y182" s="2">
        <v>0</v>
      </c>
      <c r="Z182" s="2">
        <v>0</v>
      </c>
      <c r="AA182" s="2">
        <v>0</v>
      </c>
      <c r="AB182" s="2">
        <v>0</v>
      </c>
      <c r="AC182" s="2">
        <v>0</v>
      </c>
    </row>
    <row r="183" spans="1:29" x14ac:dyDescent="0.45">
      <c r="A183" t="s">
        <v>1179</v>
      </c>
      <c r="B183" t="s">
        <v>63</v>
      </c>
      <c r="C183" s="1" t="s">
        <v>31</v>
      </c>
      <c r="D183" s="1" t="s">
        <v>32</v>
      </c>
      <c r="E183" s="1" t="s">
        <v>64</v>
      </c>
      <c r="F183" s="1" t="s">
        <v>65</v>
      </c>
      <c r="G183" s="1" t="s">
        <v>66</v>
      </c>
      <c r="H183" s="1" t="s">
        <v>67</v>
      </c>
      <c r="I183" s="1" t="s">
        <v>1180</v>
      </c>
      <c r="J183" s="2">
        <v>93</v>
      </c>
      <c r="K183" s="2">
        <v>1</v>
      </c>
      <c r="L183" s="2">
        <v>0</v>
      </c>
      <c r="M183" s="2">
        <v>0</v>
      </c>
      <c r="N183" s="2">
        <v>1</v>
      </c>
      <c r="O183" s="2">
        <v>1</v>
      </c>
      <c r="P183" s="2">
        <v>1</v>
      </c>
      <c r="Q183" s="2">
        <v>0</v>
      </c>
      <c r="R183" s="2">
        <v>0</v>
      </c>
      <c r="S183" s="2">
        <v>0</v>
      </c>
      <c r="T183" s="2">
        <v>0</v>
      </c>
      <c r="U183" s="2">
        <v>0</v>
      </c>
      <c r="V183" s="2">
        <v>0</v>
      </c>
      <c r="W183" s="2">
        <v>0</v>
      </c>
      <c r="X183" s="2">
        <v>0</v>
      </c>
      <c r="Y183" s="2">
        <v>0</v>
      </c>
      <c r="Z183" s="2">
        <v>0</v>
      </c>
      <c r="AA183" s="2">
        <v>0</v>
      </c>
      <c r="AB183" s="2">
        <v>0</v>
      </c>
      <c r="AC183" s="2">
        <v>0</v>
      </c>
    </row>
    <row r="184" spans="1:29" x14ac:dyDescent="0.45">
      <c r="A184" t="s">
        <v>1232</v>
      </c>
      <c r="B184" t="s">
        <v>63</v>
      </c>
      <c r="C184" s="1" t="s">
        <v>31</v>
      </c>
      <c r="D184" s="1" t="s">
        <v>32</v>
      </c>
      <c r="E184" s="1" t="s">
        <v>64</v>
      </c>
      <c r="F184" s="1" t="s">
        <v>65</v>
      </c>
      <c r="G184" s="1" t="s">
        <v>66</v>
      </c>
      <c r="H184" s="1" t="s">
        <v>67</v>
      </c>
      <c r="I184" s="1" t="s">
        <v>1233</v>
      </c>
      <c r="J184" s="2">
        <v>68</v>
      </c>
      <c r="K184" s="2">
        <v>1</v>
      </c>
      <c r="L184" s="2">
        <v>0</v>
      </c>
      <c r="M184" s="2">
        <v>0</v>
      </c>
      <c r="N184" s="2">
        <v>1</v>
      </c>
      <c r="O184" s="2">
        <v>1</v>
      </c>
      <c r="P184" s="2">
        <v>0</v>
      </c>
      <c r="Q184" s="2">
        <v>0</v>
      </c>
      <c r="R184" s="2">
        <v>0</v>
      </c>
      <c r="S184" s="2">
        <v>0</v>
      </c>
      <c r="T184" s="2">
        <v>0</v>
      </c>
      <c r="U184" s="2">
        <v>0</v>
      </c>
      <c r="V184" s="2">
        <v>0</v>
      </c>
      <c r="W184" s="2">
        <v>0</v>
      </c>
      <c r="X184" s="2">
        <v>0</v>
      </c>
      <c r="Y184" s="2">
        <v>0</v>
      </c>
      <c r="Z184" s="2">
        <v>0</v>
      </c>
      <c r="AA184" s="2">
        <v>0</v>
      </c>
      <c r="AB184" s="2">
        <v>0</v>
      </c>
      <c r="AC184" s="2">
        <v>0</v>
      </c>
    </row>
    <row r="185" spans="1:29" x14ac:dyDescent="0.45">
      <c r="A185" t="s">
        <v>1241</v>
      </c>
      <c r="B185" t="s">
        <v>63</v>
      </c>
      <c r="C185" s="1" t="s">
        <v>31</v>
      </c>
      <c r="D185" s="1" t="s">
        <v>32</v>
      </c>
      <c r="E185" s="1" t="s">
        <v>64</v>
      </c>
      <c r="F185" s="1" t="s">
        <v>65</v>
      </c>
      <c r="G185" s="1" t="s">
        <v>66</v>
      </c>
      <c r="H185" s="1" t="s">
        <v>67</v>
      </c>
      <c r="I185" s="1" t="s">
        <v>1242</v>
      </c>
      <c r="J185" s="2">
        <v>98</v>
      </c>
      <c r="K185" s="2">
        <v>1</v>
      </c>
      <c r="L185" s="2">
        <v>0</v>
      </c>
      <c r="M185" s="2">
        <v>0</v>
      </c>
      <c r="N185" s="2">
        <v>1</v>
      </c>
      <c r="O185" s="2">
        <v>1</v>
      </c>
      <c r="P185" s="2">
        <v>0</v>
      </c>
      <c r="Q185" s="2">
        <v>0</v>
      </c>
      <c r="R185" s="2">
        <v>0</v>
      </c>
      <c r="S185" s="2">
        <v>0</v>
      </c>
      <c r="T185" s="2">
        <v>0</v>
      </c>
      <c r="U185" s="2">
        <v>0</v>
      </c>
      <c r="V185" s="2">
        <v>0</v>
      </c>
      <c r="W185" s="2">
        <v>0</v>
      </c>
      <c r="X185" s="2">
        <v>0</v>
      </c>
      <c r="Y185" s="2">
        <v>0</v>
      </c>
      <c r="Z185" s="2">
        <v>0</v>
      </c>
      <c r="AA185" s="2">
        <v>0</v>
      </c>
      <c r="AB185" s="2">
        <v>0</v>
      </c>
      <c r="AC185" s="2">
        <v>0</v>
      </c>
    </row>
    <row r="186" spans="1:29" x14ac:dyDescent="0.45">
      <c r="A186" t="s">
        <v>1243</v>
      </c>
      <c r="B186" t="s">
        <v>63</v>
      </c>
      <c r="C186" s="1" t="s">
        <v>31</v>
      </c>
      <c r="D186" s="1" t="s">
        <v>32</v>
      </c>
      <c r="E186" s="1" t="s">
        <v>64</v>
      </c>
      <c r="F186" s="1" t="s">
        <v>65</v>
      </c>
      <c r="G186" s="1" t="s">
        <v>66</v>
      </c>
      <c r="H186" s="1" t="s">
        <v>67</v>
      </c>
      <c r="I186" s="1" t="s">
        <v>1175</v>
      </c>
      <c r="J186" s="2">
        <v>100</v>
      </c>
      <c r="K186" s="2">
        <v>2</v>
      </c>
      <c r="L186" s="2">
        <v>1</v>
      </c>
      <c r="M186" s="2">
        <v>1</v>
      </c>
      <c r="N186" s="2">
        <v>1</v>
      </c>
      <c r="O186" s="2">
        <v>1</v>
      </c>
      <c r="P186" s="2">
        <v>1</v>
      </c>
      <c r="Q186" s="2">
        <v>1</v>
      </c>
      <c r="R186" s="2">
        <v>0</v>
      </c>
      <c r="S186" s="2">
        <v>0</v>
      </c>
      <c r="T186" s="2">
        <v>0</v>
      </c>
      <c r="U186" s="2">
        <v>0</v>
      </c>
      <c r="V186" s="2">
        <v>0</v>
      </c>
      <c r="W186" s="2">
        <v>0</v>
      </c>
      <c r="X186" s="2">
        <v>1</v>
      </c>
      <c r="Y186" s="2">
        <v>1</v>
      </c>
      <c r="Z186" s="2">
        <v>0</v>
      </c>
      <c r="AA186" s="2">
        <v>1</v>
      </c>
      <c r="AB186" s="2">
        <v>0</v>
      </c>
      <c r="AC186" s="2">
        <v>1</v>
      </c>
    </row>
    <row r="187" spans="1:29" x14ac:dyDescent="0.45">
      <c r="A187" t="s">
        <v>1244</v>
      </c>
      <c r="B187" t="s">
        <v>63</v>
      </c>
      <c r="C187" s="1" t="s">
        <v>31</v>
      </c>
      <c r="D187" s="1" t="s">
        <v>32</v>
      </c>
      <c r="E187" s="1" t="s">
        <v>64</v>
      </c>
      <c r="F187" s="1" t="s">
        <v>65</v>
      </c>
      <c r="G187" s="1" t="s">
        <v>66</v>
      </c>
      <c r="H187" s="1" t="s">
        <v>67</v>
      </c>
      <c r="I187" s="1" t="s">
        <v>1245</v>
      </c>
      <c r="J187" s="2">
        <v>99</v>
      </c>
      <c r="K187" s="2">
        <v>1</v>
      </c>
      <c r="L187" s="2">
        <v>0</v>
      </c>
      <c r="M187" s="2">
        <v>0</v>
      </c>
      <c r="N187" s="2">
        <v>1</v>
      </c>
      <c r="O187" s="2">
        <v>1</v>
      </c>
      <c r="P187" s="2">
        <v>0</v>
      </c>
      <c r="Q187" s="2">
        <v>0</v>
      </c>
      <c r="R187" s="2">
        <v>0</v>
      </c>
      <c r="S187" s="2">
        <v>0</v>
      </c>
      <c r="T187" s="2">
        <v>0</v>
      </c>
      <c r="U187" s="2">
        <v>0</v>
      </c>
      <c r="V187" s="2">
        <v>0</v>
      </c>
      <c r="W187" s="2">
        <v>0</v>
      </c>
      <c r="X187" s="2">
        <v>0</v>
      </c>
      <c r="Y187" s="2">
        <v>0</v>
      </c>
      <c r="Z187" s="2">
        <v>0</v>
      </c>
      <c r="AA187" s="2">
        <v>0</v>
      </c>
      <c r="AB187" s="2">
        <v>0</v>
      </c>
      <c r="AC187" s="2">
        <v>0</v>
      </c>
    </row>
    <row r="188" spans="1:29" x14ac:dyDescent="0.45">
      <c r="A188" t="s">
        <v>1246</v>
      </c>
      <c r="B188" t="s">
        <v>63</v>
      </c>
      <c r="C188" s="1" t="s">
        <v>31</v>
      </c>
      <c r="D188" s="1" t="s">
        <v>32</v>
      </c>
      <c r="E188" s="1" t="s">
        <v>64</v>
      </c>
      <c r="F188" s="1" t="s">
        <v>65</v>
      </c>
      <c r="G188" s="1" t="s">
        <v>66</v>
      </c>
      <c r="H188" s="1" t="s">
        <v>67</v>
      </c>
      <c r="I188" s="1" t="s">
        <v>1242</v>
      </c>
      <c r="J188" s="2">
        <v>99</v>
      </c>
      <c r="K188" s="2">
        <v>0</v>
      </c>
      <c r="L188" s="2">
        <v>0</v>
      </c>
      <c r="M188" s="2">
        <v>0</v>
      </c>
      <c r="N188" s="2">
        <v>1</v>
      </c>
      <c r="O188" s="2">
        <v>1</v>
      </c>
      <c r="P188" s="2">
        <v>0</v>
      </c>
      <c r="Q188" s="2">
        <v>0</v>
      </c>
      <c r="R188" s="2">
        <v>0</v>
      </c>
      <c r="S188" s="2">
        <v>0</v>
      </c>
      <c r="T188" s="2">
        <v>0</v>
      </c>
      <c r="U188" s="2">
        <v>0</v>
      </c>
      <c r="V188" s="2">
        <v>0</v>
      </c>
      <c r="W188" s="2">
        <v>0</v>
      </c>
      <c r="X188" s="2">
        <v>0</v>
      </c>
      <c r="Y188" s="2">
        <v>0</v>
      </c>
      <c r="Z188" s="2">
        <v>0</v>
      </c>
      <c r="AA188" s="2">
        <v>0</v>
      </c>
      <c r="AB188" s="2">
        <v>0</v>
      </c>
      <c r="AC188" s="2">
        <v>0</v>
      </c>
    </row>
    <row r="189" spans="1:29" x14ac:dyDescent="0.45">
      <c r="A189" t="s">
        <v>1247</v>
      </c>
      <c r="B189" t="s">
        <v>63</v>
      </c>
      <c r="C189" s="1" t="s">
        <v>31</v>
      </c>
      <c r="D189" s="1" t="s">
        <v>32</v>
      </c>
      <c r="E189" s="1" t="s">
        <v>64</v>
      </c>
      <c r="F189" s="1" t="s">
        <v>65</v>
      </c>
      <c r="G189" s="1" t="s">
        <v>66</v>
      </c>
      <c r="H189" s="1" t="s">
        <v>67</v>
      </c>
      <c r="I189" s="1" t="s">
        <v>1245</v>
      </c>
      <c r="J189" s="2">
        <v>99</v>
      </c>
      <c r="K189" s="2">
        <v>0</v>
      </c>
      <c r="L189" s="2">
        <v>0</v>
      </c>
      <c r="M189" s="2">
        <v>0</v>
      </c>
      <c r="N189" s="2">
        <v>1</v>
      </c>
      <c r="O189" s="2">
        <v>1</v>
      </c>
      <c r="P189" s="2">
        <v>0</v>
      </c>
      <c r="Q189" s="2">
        <v>0</v>
      </c>
      <c r="R189" s="2">
        <v>0</v>
      </c>
      <c r="S189" s="2">
        <v>0</v>
      </c>
      <c r="T189" s="2">
        <v>0</v>
      </c>
      <c r="U189" s="2">
        <v>0</v>
      </c>
      <c r="V189" s="2">
        <v>0</v>
      </c>
      <c r="W189" s="2">
        <v>0</v>
      </c>
      <c r="X189" s="2">
        <v>0</v>
      </c>
      <c r="Y189" s="2">
        <v>0</v>
      </c>
      <c r="Z189" s="2">
        <v>0</v>
      </c>
      <c r="AA189" s="2">
        <v>0</v>
      </c>
      <c r="AB189" s="2">
        <v>0</v>
      </c>
      <c r="AC189" s="2">
        <v>0</v>
      </c>
    </row>
    <row r="190" spans="1:29" x14ac:dyDescent="0.45">
      <c r="A190" t="s">
        <v>1248</v>
      </c>
      <c r="B190" t="s">
        <v>63</v>
      </c>
      <c r="C190" s="1" t="s">
        <v>31</v>
      </c>
      <c r="D190" s="1" t="s">
        <v>32</v>
      </c>
      <c r="E190" s="1" t="s">
        <v>64</v>
      </c>
      <c r="F190" s="1" t="s">
        <v>65</v>
      </c>
      <c r="G190" s="1" t="s">
        <v>66</v>
      </c>
      <c r="H190" s="1" t="s">
        <v>67</v>
      </c>
      <c r="I190" s="1" t="s">
        <v>1249</v>
      </c>
      <c r="J190" s="2">
        <v>84</v>
      </c>
      <c r="K190" s="2">
        <v>4</v>
      </c>
      <c r="L190" s="2">
        <v>0</v>
      </c>
      <c r="M190" s="2">
        <v>0</v>
      </c>
      <c r="N190" s="2">
        <v>1</v>
      </c>
      <c r="O190" s="2">
        <v>1</v>
      </c>
      <c r="P190" s="2">
        <v>0</v>
      </c>
      <c r="Q190" s="2">
        <v>0</v>
      </c>
      <c r="R190" s="2">
        <v>0</v>
      </c>
      <c r="S190" s="2">
        <v>0</v>
      </c>
      <c r="T190" s="2">
        <v>0</v>
      </c>
      <c r="U190" s="2">
        <v>0</v>
      </c>
      <c r="V190" s="2">
        <v>0</v>
      </c>
      <c r="W190" s="2">
        <v>0</v>
      </c>
      <c r="X190" s="2">
        <v>0</v>
      </c>
      <c r="Y190" s="2">
        <v>0</v>
      </c>
      <c r="Z190" s="2">
        <v>0</v>
      </c>
      <c r="AA190" s="2">
        <v>0</v>
      </c>
      <c r="AB190" s="2">
        <v>0</v>
      </c>
      <c r="AC190" s="2">
        <v>0</v>
      </c>
    </row>
    <row r="191" spans="1:29" x14ac:dyDescent="0.45">
      <c r="A191" t="s">
        <v>1250</v>
      </c>
      <c r="B191" t="s">
        <v>63</v>
      </c>
      <c r="C191" s="1" t="s">
        <v>31</v>
      </c>
      <c r="D191" s="1" t="s">
        <v>32</v>
      </c>
      <c r="E191" s="1" t="s">
        <v>64</v>
      </c>
      <c r="F191" s="1" t="s">
        <v>65</v>
      </c>
      <c r="G191" s="1" t="s">
        <v>66</v>
      </c>
      <c r="H191" s="1" t="s">
        <v>67</v>
      </c>
      <c r="I191" s="1" t="s">
        <v>1251</v>
      </c>
      <c r="J191" s="2">
        <v>84</v>
      </c>
      <c r="K191" s="2">
        <v>3</v>
      </c>
      <c r="L191" s="2">
        <v>0</v>
      </c>
      <c r="M191" s="2">
        <v>0</v>
      </c>
      <c r="N191" s="2">
        <v>1</v>
      </c>
      <c r="O191" s="2">
        <v>1</v>
      </c>
      <c r="P191" s="2">
        <v>0</v>
      </c>
      <c r="Q191" s="2">
        <v>0</v>
      </c>
      <c r="R191" s="2">
        <v>0</v>
      </c>
      <c r="S191" s="2">
        <v>0</v>
      </c>
      <c r="T191" s="2">
        <v>0</v>
      </c>
      <c r="U191" s="2">
        <v>0</v>
      </c>
      <c r="V191" s="2">
        <v>0</v>
      </c>
      <c r="W191" s="2">
        <v>0</v>
      </c>
      <c r="X191" s="2">
        <v>0</v>
      </c>
      <c r="Y191" s="2">
        <v>0</v>
      </c>
      <c r="Z191" s="2">
        <v>0</v>
      </c>
      <c r="AA191" s="2">
        <v>0</v>
      </c>
      <c r="AB191" s="2">
        <v>0</v>
      </c>
      <c r="AC191" s="2">
        <v>0</v>
      </c>
    </row>
    <row r="192" spans="1:29" x14ac:dyDescent="0.45">
      <c r="A192" t="s">
        <v>1252</v>
      </c>
      <c r="B192" t="s">
        <v>63</v>
      </c>
      <c r="C192" s="1" t="s">
        <v>31</v>
      </c>
      <c r="D192" s="1" t="s">
        <v>32</v>
      </c>
      <c r="E192" s="1" t="s">
        <v>64</v>
      </c>
      <c r="F192" s="1" t="s">
        <v>65</v>
      </c>
      <c r="G192" s="1" t="s">
        <v>66</v>
      </c>
      <c r="H192" s="1" t="s">
        <v>67</v>
      </c>
      <c r="I192" s="1" t="s">
        <v>1253</v>
      </c>
      <c r="J192" s="2">
        <v>81</v>
      </c>
      <c r="K192" s="2">
        <v>5</v>
      </c>
      <c r="L192" s="2">
        <v>0</v>
      </c>
      <c r="M192" s="2">
        <v>0</v>
      </c>
      <c r="N192" s="2">
        <v>1</v>
      </c>
      <c r="O192" s="2">
        <v>1</v>
      </c>
      <c r="P192" s="2">
        <v>0</v>
      </c>
      <c r="Q192" s="2">
        <v>0</v>
      </c>
      <c r="R192" s="2">
        <v>0</v>
      </c>
      <c r="S192" s="2">
        <v>0</v>
      </c>
      <c r="T192" s="2">
        <v>0</v>
      </c>
      <c r="U192" s="2">
        <v>0</v>
      </c>
      <c r="V192" s="2">
        <v>0</v>
      </c>
      <c r="W192" s="2">
        <v>0</v>
      </c>
      <c r="X192" s="2">
        <v>0</v>
      </c>
      <c r="Y192" s="2">
        <v>0</v>
      </c>
      <c r="Z192" s="2">
        <v>0</v>
      </c>
      <c r="AA192" s="2">
        <v>0</v>
      </c>
      <c r="AB192" s="2">
        <v>0</v>
      </c>
      <c r="AC192" s="2">
        <v>0</v>
      </c>
    </row>
    <row r="193" spans="1:29" x14ac:dyDescent="0.45">
      <c r="A193" t="s">
        <v>1301</v>
      </c>
      <c r="B193" t="s">
        <v>63</v>
      </c>
      <c r="C193" s="1" t="s">
        <v>31</v>
      </c>
      <c r="D193" s="1" t="s">
        <v>32</v>
      </c>
      <c r="E193" s="1" t="s">
        <v>64</v>
      </c>
      <c r="F193" s="1" t="s">
        <v>65</v>
      </c>
      <c r="G193" s="1" t="s">
        <v>66</v>
      </c>
      <c r="H193" s="1" t="s">
        <v>67</v>
      </c>
      <c r="I193" s="1" t="s">
        <v>1302</v>
      </c>
      <c r="J193" s="2">
        <v>77</v>
      </c>
      <c r="K193" s="2">
        <v>1</v>
      </c>
      <c r="L193" s="2">
        <v>0</v>
      </c>
      <c r="M193" s="2">
        <v>0</v>
      </c>
      <c r="N193" s="2">
        <v>1</v>
      </c>
      <c r="O193" s="2">
        <v>1</v>
      </c>
      <c r="P193" s="2">
        <v>0</v>
      </c>
      <c r="Q193" s="2">
        <v>0</v>
      </c>
      <c r="R193" s="2">
        <v>0</v>
      </c>
      <c r="S193" s="2">
        <v>0</v>
      </c>
      <c r="T193" s="2">
        <v>0</v>
      </c>
      <c r="U193" s="2">
        <v>0</v>
      </c>
      <c r="V193" s="2">
        <v>0</v>
      </c>
      <c r="W193" s="2">
        <v>0</v>
      </c>
      <c r="X193" s="2">
        <v>0</v>
      </c>
      <c r="Y193" s="2">
        <v>0</v>
      </c>
      <c r="Z193" s="2">
        <v>0</v>
      </c>
      <c r="AA193" s="2">
        <v>0</v>
      </c>
      <c r="AB193" s="2">
        <v>0</v>
      </c>
      <c r="AC193" s="2">
        <v>0</v>
      </c>
    </row>
    <row r="194" spans="1:29" x14ac:dyDescent="0.45">
      <c r="A194" t="s">
        <v>1331</v>
      </c>
      <c r="B194" t="s">
        <v>63</v>
      </c>
      <c r="C194" s="1" t="s">
        <v>31</v>
      </c>
      <c r="D194" s="1" t="s">
        <v>32</v>
      </c>
      <c r="E194" s="1" t="s">
        <v>64</v>
      </c>
      <c r="F194" s="1" t="s">
        <v>65</v>
      </c>
      <c r="G194" s="1" t="s">
        <v>66</v>
      </c>
      <c r="H194" s="1" t="s">
        <v>67</v>
      </c>
      <c r="I194" s="1" t="s">
        <v>1332</v>
      </c>
      <c r="J194" s="2">
        <v>95</v>
      </c>
      <c r="K194" s="2">
        <v>1</v>
      </c>
      <c r="L194" s="2">
        <v>0</v>
      </c>
      <c r="M194" s="2">
        <v>0</v>
      </c>
      <c r="N194" s="2">
        <v>1</v>
      </c>
      <c r="O194" s="2">
        <v>1</v>
      </c>
      <c r="P194" s="2">
        <v>0</v>
      </c>
      <c r="Q194" s="2">
        <v>0</v>
      </c>
      <c r="R194" s="2">
        <v>0</v>
      </c>
      <c r="S194" s="2">
        <v>0</v>
      </c>
      <c r="T194" s="2">
        <v>0</v>
      </c>
      <c r="U194" s="2">
        <v>0</v>
      </c>
      <c r="V194" s="2">
        <v>0</v>
      </c>
      <c r="W194" s="2">
        <v>0</v>
      </c>
      <c r="X194" s="2">
        <v>0</v>
      </c>
      <c r="Y194" s="2">
        <v>0</v>
      </c>
      <c r="Z194" s="2">
        <v>0</v>
      </c>
      <c r="AA194" s="2">
        <v>0</v>
      </c>
      <c r="AB194" s="2">
        <v>0</v>
      </c>
      <c r="AC194" s="2">
        <v>0</v>
      </c>
    </row>
    <row r="195" spans="1:29" x14ac:dyDescent="0.45">
      <c r="A195" t="s">
        <v>1333</v>
      </c>
      <c r="B195" t="s">
        <v>63</v>
      </c>
      <c r="C195" s="1" t="s">
        <v>31</v>
      </c>
      <c r="D195" s="1" t="s">
        <v>32</v>
      </c>
      <c r="E195" s="1" t="s">
        <v>64</v>
      </c>
      <c r="F195" s="1" t="s">
        <v>65</v>
      </c>
      <c r="G195" s="1" t="s">
        <v>66</v>
      </c>
      <c r="H195" s="1" t="s">
        <v>67</v>
      </c>
      <c r="I195" s="1" t="s">
        <v>1334</v>
      </c>
      <c r="J195" s="2">
        <v>95</v>
      </c>
      <c r="K195" s="2">
        <v>2</v>
      </c>
      <c r="L195" s="2">
        <v>0</v>
      </c>
      <c r="M195" s="2">
        <v>0</v>
      </c>
      <c r="N195" s="2">
        <v>1</v>
      </c>
      <c r="O195" s="2">
        <v>1</v>
      </c>
      <c r="P195" s="2">
        <v>1</v>
      </c>
      <c r="Q195" s="2">
        <v>0</v>
      </c>
      <c r="R195" s="2">
        <v>0</v>
      </c>
      <c r="S195" s="2">
        <v>0</v>
      </c>
      <c r="T195" s="2">
        <v>0</v>
      </c>
      <c r="U195" s="2">
        <v>0</v>
      </c>
      <c r="V195" s="2">
        <v>0</v>
      </c>
      <c r="W195" s="2">
        <v>0</v>
      </c>
      <c r="X195" s="2">
        <v>0</v>
      </c>
      <c r="Y195" s="2">
        <v>0</v>
      </c>
      <c r="Z195" s="2">
        <v>0</v>
      </c>
      <c r="AA195" s="2">
        <v>0</v>
      </c>
      <c r="AB195" s="2">
        <v>0</v>
      </c>
      <c r="AC195" s="2">
        <v>0</v>
      </c>
    </row>
    <row r="196" spans="1:29" x14ac:dyDescent="0.45">
      <c r="A196" t="s">
        <v>1427</v>
      </c>
      <c r="B196" t="s">
        <v>63</v>
      </c>
      <c r="C196" s="1" t="s">
        <v>31</v>
      </c>
      <c r="D196" s="1" t="s">
        <v>32</v>
      </c>
      <c r="E196" s="1" t="s">
        <v>64</v>
      </c>
      <c r="F196" s="1" t="s">
        <v>65</v>
      </c>
      <c r="G196" s="1" t="s">
        <v>66</v>
      </c>
      <c r="H196" s="1" t="s">
        <v>67</v>
      </c>
      <c r="I196" s="1" t="s">
        <v>212</v>
      </c>
      <c r="J196" s="2">
        <v>99</v>
      </c>
      <c r="K196" s="2">
        <v>3</v>
      </c>
      <c r="L196" s="2">
        <v>0</v>
      </c>
      <c r="M196" s="2">
        <v>0</v>
      </c>
      <c r="N196" s="2">
        <v>1</v>
      </c>
      <c r="O196" s="2">
        <v>1</v>
      </c>
      <c r="P196" s="2">
        <v>1</v>
      </c>
      <c r="Q196" s="2">
        <v>1</v>
      </c>
      <c r="R196" s="2">
        <v>0</v>
      </c>
      <c r="S196" s="2">
        <v>0</v>
      </c>
      <c r="T196" s="2">
        <v>0</v>
      </c>
      <c r="U196" s="2">
        <v>0</v>
      </c>
      <c r="V196" s="2">
        <v>0</v>
      </c>
      <c r="W196" s="2">
        <v>0</v>
      </c>
      <c r="X196" s="2">
        <v>0</v>
      </c>
      <c r="Y196" s="2">
        <v>0</v>
      </c>
      <c r="Z196" s="2">
        <v>0</v>
      </c>
      <c r="AA196" s="2">
        <v>0</v>
      </c>
      <c r="AB196" s="2">
        <v>0</v>
      </c>
      <c r="AC196" s="2">
        <v>0</v>
      </c>
    </row>
    <row r="197" spans="1:29" x14ac:dyDescent="0.45">
      <c r="A197" t="s">
        <v>1578</v>
      </c>
      <c r="B197" t="s">
        <v>63</v>
      </c>
      <c r="C197" s="1" t="s">
        <v>31</v>
      </c>
      <c r="D197" s="1" t="s">
        <v>32</v>
      </c>
      <c r="E197" s="1" t="s">
        <v>64</v>
      </c>
      <c r="F197" s="1" t="s">
        <v>65</v>
      </c>
      <c r="G197" s="1" t="s">
        <v>66</v>
      </c>
      <c r="H197" s="1" t="s">
        <v>67</v>
      </c>
      <c r="I197" s="1" t="s">
        <v>1579</v>
      </c>
      <c r="J197" s="2">
        <v>97</v>
      </c>
      <c r="K197" s="2">
        <v>4</v>
      </c>
      <c r="L197" s="2">
        <v>0</v>
      </c>
      <c r="M197" s="2">
        <v>0</v>
      </c>
      <c r="N197" s="2">
        <v>1</v>
      </c>
      <c r="O197" s="2">
        <v>1</v>
      </c>
      <c r="P197" s="2">
        <v>1</v>
      </c>
      <c r="Q197" s="2">
        <v>0</v>
      </c>
      <c r="R197" s="2">
        <v>0</v>
      </c>
      <c r="S197" s="2">
        <v>0</v>
      </c>
      <c r="T197" s="2">
        <v>0</v>
      </c>
      <c r="U197" s="2">
        <v>0</v>
      </c>
      <c r="V197" s="2">
        <v>0</v>
      </c>
      <c r="W197" s="2">
        <v>0</v>
      </c>
      <c r="X197" s="2">
        <v>0</v>
      </c>
      <c r="Y197" s="2">
        <v>0</v>
      </c>
      <c r="Z197" s="2">
        <v>0</v>
      </c>
      <c r="AA197" s="2">
        <v>0</v>
      </c>
      <c r="AB197" s="2">
        <v>0</v>
      </c>
      <c r="AC197" s="2">
        <v>0</v>
      </c>
    </row>
    <row r="198" spans="1:29" x14ac:dyDescent="0.45">
      <c r="A198" t="s">
        <v>1603</v>
      </c>
      <c r="B198" t="s">
        <v>63</v>
      </c>
      <c r="C198" s="1" t="s">
        <v>31</v>
      </c>
      <c r="D198" s="1" t="s">
        <v>32</v>
      </c>
      <c r="E198" s="1" t="s">
        <v>64</v>
      </c>
      <c r="F198" s="1" t="s">
        <v>65</v>
      </c>
      <c r="G198" s="1" t="s">
        <v>66</v>
      </c>
      <c r="H198" s="1" t="s">
        <v>67</v>
      </c>
      <c r="I198" s="1" t="s">
        <v>830</v>
      </c>
      <c r="J198" s="2">
        <v>99</v>
      </c>
      <c r="K198" s="2">
        <v>10</v>
      </c>
      <c r="L198" s="2">
        <v>0</v>
      </c>
      <c r="M198" s="2">
        <v>0</v>
      </c>
      <c r="N198" s="2">
        <v>1</v>
      </c>
      <c r="O198" s="2">
        <v>1</v>
      </c>
      <c r="P198" s="2">
        <v>0</v>
      </c>
      <c r="Q198" s="2">
        <v>0</v>
      </c>
      <c r="R198" s="2">
        <v>0</v>
      </c>
      <c r="S198" s="2">
        <v>0</v>
      </c>
      <c r="T198" s="2">
        <v>0</v>
      </c>
      <c r="U198" s="2">
        <v>0</v>
      </c>
      <c r="V198" s="2">
        <v>0</v>
      </c>
      <c r="W198" s="2">
        <v>0</v>
      </c>
      <c r="X198" s="2">
        <v>0</v>
      </c>
      <c r="Y198" s="2">
        <v>0</v>
      </c>
      <c r="Z198" s="2">
        <v>0</v>
      </c>
      <c r="AA198" s="2">
        <v>0</v>
      </c>
      <c r="AB198" s="2">
        <v>0</v>
      </c>
      <c r="AC198" s="2">
        <v>0</v>
      </c>
    </row>
    <row r="199" spans="1:29" x14ac:dyDescent="0.45">
      <c r="A199" t="s">
        <v>1606</v>
      </c>
      <c r="B199" t="s">
        <v>63</v>
      </c>
      <c r="C199" s="1" t="s">
        <v>31</v>
      </c>
      <c r="D199" s="1" t="s">
        <v>32</v>
      </c>
      <c r="E199" s="1" t="s">
        <v>64</v>
      </c>
      <c r="F199" s="1" t="s">
        <v>65</v>
      </c>
      <c r="G199" s="1" t="s">
        <v>66</v>
      </c>
      <c r="H199" s="1" t="s">
        <v>67</v>
      </c>
      <c r="I199" s="1" t="s">
        <v>1173</v>
      </c>
      <c r="J199" s="2">
        <v>98</v>
      </c>
      <c r="K199" s="2">
        <v>8</v>
      </c>
      <c r="L199" s="2">
        <v>0</v>
      </c>
      <c r="M199" s="2">
        <v>0</v>
      </c>
      <c r="N199" s="2">
        <v>1</v>
      </c>
      <c r="O199" s="2">
        <v>1</v>
      </c>
      <c r="P199" s="2">
        <v>0</v>
      </c>
      <c r="Q199" s="2">
        <v>1</v>
      </c>
      <c r="R199" s="2">
        <v>0</v>
      </c>
      <c r="S199" s="2">
        <v>0</v>
      </c>
      <c r="T199" s="2">
        <v>0</v>
      </c>
      <c r="U199" s="2">
        <v>0</v>
      </c>
      <c r="V199" s="2">
        <v>0</v>
      </c>
      <c r="W199" s="2">
        <v>0</v>
      </c>
      <c r="X199" s="2">
        <v>0</v>
      </c>
      <c r="Y199" s="2">
        <v>0</v>
      </c>
      <c r="Z199" s="2">
        <v>0</v>
      </c>
      <c r="AA199" s="2">
        <v>0</v>
      </c>
      <c r="AB199" s="2">
        <v>0</v>
      </c>
      <c r="AC199" s="2">
        <v>0</v>
      </c>
    </row>
    <row r="200" spans="1:29" x14ac:dyDescent="0.45">
      <c r="A200" t="s">
        <v>1624</v>
      </c>
      <c r="B200" t="s">
        <v>63</v>
      </c>
      <c r="C200" s="1" t="s">
        <v>31</v>
      </c>
      <c r="D200" s="1" t="s">
        <v>32</v>
      </c>
      <c r="E200" s="1" t="s">
        <v>64</v>
      </c>
      <c r="F200" s="1" t="s">
        <v>65</v>
      </c>
      <c r="G200" s="1" t="s">
        <v>66</v>
      </c>
      <c r="H200" s="1" t="s">
        <v>67</v>
      </c>
      <c r="I200" s="1" t="s">
        <v>1625</v>
      </c>
      <c r="J200" s="2">
        <v>96</v>
      </c>
      <c r="K200" s="2">
        <v>1</v>
      </c>
      <c r="L200" s="2">
        <v>0</v>
      </c>
      <c r="M200" s="2">
        <v>0</v>
      </c>
      <c r="N200" s="2">
        <v>1</v>
      </c>
      <c r="O200" s="2">
        <v>1</v>
      </c>
      <c r="P200" s="2">
        <v>1</v>
      </c>
      <c r="Q200" s="2">
        <v>1</v>
      </c>
      <c r="R200" s="2">
        <v>0</v>
      </c>
      <c r="S200" s="2">
        <v>0</v>
      </c>
      <c r="T200" s="2">
        <v>0</v>
      </c>
      <c r="U200" s="2">
        <v>0</v>
      </c>
      <c r="V200" s="2">
        <v>0</v>
      </c>
      <c r="W200" s="2">
        <v>0</v>
      </c>
      <c r="X200" s="2">
        <v>0</v>
      </c>
      <c r="Y200" s="2">
        <v>0</v>
      </c>
      <c r="Z200" s="2">
        <v>0</v>
      </c>
      <c r="AA200" s="2">
        <v>0</v>
      </c>
      <c r="AB200" s="2">
        <v>0</v>
      </c>
      <c r="AC200" s="2">
        <v>0</v>
      </c>
    </row>
    <row r="201" spans="1:29" x14ac:dyDescent="0.45">
      <c r="A201" t="s">
        <v>1626</v>
      </c>
      <c r="B201" t="s">
        <v>63</v>
      </c>
      <c r="C201" s="1" t="s">
        <v>31</v>
      </c>
      <c r="D201" s="1" t="s">
        <v>32</v>
      </c>
      <c r="E201" s="1" t="s">
        <v>64</v>
      </c>
      <c r="F201" s="1" t="s">
        <v>65</v>
      </c>
      <c r="G201" s="1" t="s">
        <v>66</v>
      </c>
      <c r="H201" s="1" t="s">
        <v>67</v>
      </c>
      <c r="I201" s="1" t="s">
        <v>1627</v>
      </c>
      <c r="J201" s="2">
        <v>63</v>
      </c>
      <c r="K201" s="2">
        <v>2</v>
      </c>
      <c r="L201" s="2">
        <v>0</v>
      </c>
      <c r="M201" s="2">
        <v>0</v>
      </c>
      <c r="N201" s="2">
        <v>1</v>
      </c>
      <c r="O201" s="2">
        <v>1</v>
      </c>
      <c r="P201" s="2">
        <v>1</v>
      </c>
      <c r="Q201" s="2">
        <v>0</v>
      </c>
      <c r="R201" s="2">
        <v>0</v>
      </c>
      <c r="S201" s="2">
        <v>0</v>
      </c>
      <c r="T201" s="2">
        <v>0</v>
      </c>
      <c r="U201" s="2">
        <v>0</v>
      </c>
      <c r="V201" s="2">
        <v>0</v>
      </c>
      <c r="W201" s="2">
        <v>0</v>
      </c>
      <c r="X201" s="2">
        <v>0</v>
      </c>
      <c r="Y201" s="2">
        <v>0</v>
      </c>
      <c r="Z201" s="2">
        <v>0</v>
      </c>
      <c r="AA201" s="2">
        <v>0</v>
      </c>
      <c r="AB201" s="2">
        <v>0</v>
      </c>
      <c r="AC201" s="2">
        <v>0</v>
      </c>
    </row>
    <row r="202" spans="1:29" x14ac:dyDescent="0.45">
      <c r="A202" t="s">
        <v>1628</v>
      </c>
      <c r="B202" t="s">
        <v>63</v>
      </c>
      <c r="C202" s="1" t="s">
        <v>31</v>
      </c>
      <c r="D202" s="1" t="s">
        <v>32</v>
      </c>
      <c r="E202" s="1" t="s">
        <v>64</v>
      </c>
      <c r="F202" s="1" t="s">
        <v>65</v>
      </c>
      <c r="G202" s="1" t="s">
        <v>66</v>
      </c>
      <c r="H202" s="1" t="s">
        <v>67</v>
      </c>
      <c r="I202" s="1" t="s">
        <v>1629</v>
      </c>
      <c r="J202" s="2">
        <v>74</v>
      </c>
      <c r="K202" s="2">
        <v>4</v>
      </c>
      <c r="L202" s="2">
        <v>0</v>
      </c>
      <c r="M202" s="2">
        <v>0</v>
      </c>
      <c r="N202" s="2">
        <v>1</v>
      </c>
      <c r="O202" s="2">
        <v>1</v>
      </c>
      <c r="P202" s="2">
        <v>0</v>
      </c>
      <c r="Q202" s="2">
        <v>0</v>
      </c>
      <c r="R202" s="2">
        <v>0</v>
      </c>
      <c r="S202" s="2">
        <v>0</v>
      </c>
      <c r="T202" s="2">
        <v>0</v>
      </c>
      <c r="U202" s="2">
        <v>0</v>
      </c>
      <c r="V202" s="2">
        <v>0</v>
      </c>
      <c r="W202" s="2">
        <v>0</v>
      </c>
      <c r="X202" s="2">
        <v>0</v>
      </c>
      <c r="Y202" s="2">
        <v>0</v>
      </c>
      <c r="Z202" s="2">
        <v>0</v>
      </c>
      <c r="AA202" s="2">
        <v>0</v>
      </c>
      <c r="AB202" s="2">
        <v>0</v>
      </c>
      <c r="AC202" s="2">
        <v>0</v>
      </c>
    </row>
    <row r="203" spans="1:29" x14ac:dyDescent="0.45">
      <c r="A203" t="s">
        <v>1630</v>
      </c>
      <c r="B203" t="s">
        <v>63</v>
      </c>
      <c r="C203" s="1" t="s">
        <v>31</v>
      </c>
      <c r="D203" s="1" t="s">
        <v>32</v>
      </c>
      <c r="E203" s="1" t="s">
        <v>64</v>
      </c>
      <c r="F203" s="1" t="s">
        <v>65</v>
      </c>
      <c r="G203" s="1" t="s">
        <v>66</v>
      </c>
      <c r="H203" s="1" t="s">
        <v>67</v>
      </c>
      <c r="I203" s="1" t="s">
        <v>1631</v>
      </c>
      <c r="J203" s="2">
        <v>99</v>
      </c>
      <c r="K203" s="2">
        <v>2</v>
      </c>
      <c r="L203" s="2">
        <v>0</v>
      </c>
      <c r="M203" s="2">
        <v>0</v>
      </c>
      <c r="N203" s="2">
        <v>1</v>
      </c>
      <c r="O203" s="2">
        <v>1</v>
      </c>
      <c r="P203" s="2">
        <v>0</v>
      </c>
      <c r="Q203" s="2">
        <v>1</v>
      </c>
      <c r="R203" s="2">
        <v>0</v>
      </c>
      <c r="S203" s="2">
        <v>0</v>
      </c>
      <c r="T203" s="2">
        <v>0</v>
      </c>
      <c r="U203" s="2">
        <v>0</v>
      </c>
      <c r="V203" s="2">
        <v>0</v>
      </c>
      <c r="W203" s="2">
        <v>0</v>
      </c>
      <c r="X203" s="2">
        <v>0</v>
      </c>
      <c r="Y203" s="2">
        <v>0</v>
      </c>
      <c r="Z203" s="2">
        <v>0</v>
      </c>
      <c r="AA203" s="2">
        <v>0</v>
      </c>
      <c r="AB203" s="2">
        <v>0</v>
      </c>
      <c r="AC203" s="2">
        <v>0</v>
      </c>
    </row>
    <row r="204" spans="1:29" x14ac:dyDescent="0.45">
      <c r="A204" t="s">
        <v>1632</v>
      </c>
      <c r="B204" t="s">
        <v>63</v>
      </c>
      <c r="C204" s="1" t="s">
        <v>31</v>
      </c>
      <c r="D204" s="1" t="s">
        <v>32</v>
      </c>
      <c r="E204" s="1" t="s">
        <v>64</v>
      </c>
      <c r="F204" s="1" t="s">
        <v>65</v>
      </c>
      <c r="G204" s="1" t="s">
        <v>66</v>
      </c>
      <c r="H204" s="1" t="s">
        <v>67</v>
      </c>
      <c r="I204" s="1" t="s">
        <v>1633</v>
      </c>
      <c r="J204" s="2">
        <v>95</v>
      </c>
      <c r="K204" s="2">
        <v>2</v>
      </c>
      <c r="L204" s="2">
        <v>0</v>
      </c>
      <c r="M204" s="2">
        <v>0</v>
      </c>
      <c r="N204" s="2">
        <v>1</v>
      </c>
      <c r="O204" s="2">
        <v>1</v>
      </c>
      <c r="P204" s="2">
        <v>1</v>
      </c>
      <c r="Q204" s="2">
        <v>0</v>
      </c>
      <c r="R204" s="2">
        <v>0</v>
      </c>
      <c r="S204" s="2">
        <v>0</v>
      </c>
      <c r="T204" s="2">
        <v>0</v>
      </c>
      <c r="U204" s="2">
        <v>0</v>
      </c>
      <c r="V204" s="2">
        <v>0</v>
      </c>
      <c r="W204" s="2">
        <v>0</v>
      </c>
      <c r="X204" s="2">
        <v>0</v>
      </c>
      <c r="Y204" s="2">
        <v>0</v>
      </c>
      <c r="Z204" s="2">
        <v>0</v>
      </c>
      <c r="AA204" s="2">
        <v>0</v>
      </c>
      <c r="AB204" s="2">
        <v>0</v>
      </c>
      <c r="AC204" s="2">
        <v>0</v>
      </c>
    </row>
    <row r="205" spans="1:29" x14ac:dyDescent="0.45">
      <c r="A205" t="s">
        <v>1634</v>
      </c>
      <c r="B205" t="s">
        <v>63</v>
      </c>
      <c r="C205" s="1" t="s">
        <v>31</v>
      </c>
      <c r="D205" s="1" t="s">
        <v>32</v>
      </c>
      <c r="E205" s="1" t="s">
        <v>64</v>
      </c>
      <c r="F205" s="1" t="s">
        <v>65</v>
      </c>
      <c r="G205" s="1" t="s">
        <v>66</v>
      </c>
      <c r="H205" s="1" t="s">
        <v>67</v>
      </c>
      <c r="I205" s="1" t="s">
        <v>1635</v>
      </c>
      <c r="J205" s="2">
        <v>96</v>
      </c>
      <c r="K205" s="2">
        <v>1</v>
      </c>
      <c r="L205" s="2">
        <v>0</v>
      </c>
      <c r="M205" s="2">
        <v>0</v>
      </c>
      <c r="N205" s="2">
        <v>1</v>
      </c>
      <c r="O205" s="2">
        <v>1</v>
      </c>
      <c r="P205" s="2">
        <v>0</v>
      </c>
      <c r="Q205" s="2">
        <v>0</v>
      </c>
      <c r="R205" s="2">
        <v>0</v>
      </c>
      <c r="S205" s="2">
        <v>0</v>
      </c>
      <c r="T205" s="2">
        <v>0</v>
      </c>
      <c r="U205" s="2">
        <v>0</v>
      </c>
      <c r="V205" s="2">
        <v>0</v>
      </c>
      <c r="W205" s="2">
        <v>0</v>
      </c>
      <c r="X205" s="2">
        <v>0</v>
      </c>
      <c r="Y205" s="2">
        <v>0</v>
      </c>
      <c r="Z205" s="2">
        <v>0</v>
      </c>
      <c r="AA205" s="2">
        <v>0</v>
      </c>
      <c r="AB205" s="2">
        <v>0</v>
      </c>
      <c r="AC205" s="2">
        <v>0</v>
      </c>
    </row>
    <row r="206" spans="1:29" x14ac:dyDescent="0.45">
      <c r="A206" t="s">
        <v>1684</v>
      </c>
      <c r="B206" t="s">
        <v>63</v>
      </c>
      <c r="C206" s="1" t="s">
        <v>31</v>
      </c>
      <c r="D206" s="1" t="s">
        <v>32</v>
      </c>
      <c r="E206" s="1" t="s">
        <v>64</v>
      </c>
      <c r="F206" s="1" t="s">
        <v>65</v>
      </c>
      <c r="G206" s="1" t="s">
        <v>66</v>
      </c>
      <c r="H206" s="1" t="s">
        <v>67</v>
      </c>
      <c r="I206" s="1" t="s">
        <v>1173</v>
      </c>
      <c r="J206" s="2">
        <v>97</v>
      </c>
      <c r="K206" s="2">
        <v>5</v>
      </c>
      <c r="L206" s="2">
        <v>0</v>
      </c>
      <c r="M206" s="2">
        <v>0</v>
      </c>
      <c r="N206" s="2">
        <v>1</v>
      </c>
      <c r="O206" s="2">
        <v>1</v>
      </c>
      <c r="P206" s="2">
        <v>0</v>
      </c>
      <c r="Q206" s="2">
        <v>1</v>
      </c>
      <c r="R206" s="2">
        <v>0</v>
      </c>
      <c r="S206" s="2">
        <v>0</v>
      </c>
      <c r="T206" s="2">
        <v>0</v>
      </c>
      <c r="U206" s="2">
        <v>0</v>
      </c>
      <c r="V206" s="2">
        <v>0</v>
      </c>
      <c r="W206" s="2">
        <v>0</v>
      </c>
      <c r="X206" s="2">
        <v>0</v>
      </c>
      <c r="Y206" s="2">
        <v>0</v>
      </c>
      <c r="Z206" s="2">
        <v>0</v>
      </c>
      <c r="AA206" s="2">
        <v>0</v>
      </c>
      <c r="AB206" s="2">
        <v>0</v>
      </c>
      <c r="AC206" s="2">
        <v>0</v>
      </c>
    </row>
    <row r="207" spans="1:29" x14ac:dyDescent="0.45">
      <c r="A207" t="s">
        <v>1807</v>
      </c>
      <c r="B207" t="s">
        <v>63</v>
      </c>
      <c r="C207" s="1" t="s">
        <v>31</v>
      </c>
      <c r="D207" s="1" t="s">
        <v>32</v>
      </c>
      <c r="E207" s="1" t="s">
        <v>64</v>
      </c>
      <c r="F207" s="1" t="s">
        <v>65</v>
      </c>
      <c r="G207" s="1" t="s">
        <v>66</v>
      </c>
      <c r="H207" s="1" t="s">
        <v>67</v>
      </c>
      <c r="I207" s="1" t="s">
        <v>212</v>
      </c>
      <c r="J207" s="2">
        <v>99</v>
      </c>
      <c r="K207" s="2">
        <v>3</v>
      </c>
      <c r="L207" s="2">
        <v>0</v>
      </c>
      <c r="M207" s="2">
        <v>0</v>
      </c>
      <c r="N207" s="2">
        <v>1</v>
      </c>
      <c r="O207" s="2">
        <v>1</v>
      </c>
      <c r="P207" s="2">
        <v>1</v>
      </c>
      <c r="Q207" s="2">
        <v>1</v>
      </c>
      <c r="R207" s="2">
        <v>0</v>
      </c>
      <c r="S207" s="2">
        <v>0</v>
      </c>
      <c r="T207" s="2">
        <v>0</v>
      </c>
      <c r="U207" s="2">
        <v>0</v>
      </c>
      <c r="V207" s="2">
        <v>0</v>
      </c>
      <c r="W207" s="2">
        <v>0</v>
      </c>
      <c r="X207" s="2">
        <v>0</v>
      </c>
      <c r="Y207" s="2">
        <v>0</v>
      </c>
      <c r="Z207" s="2">
        <v>0</v>
      </c>
      <c r="AA207" s="2">
        <v>0</v>
      </c>
      <c r="AB207" s="2">
        <v>0</v>
      </c>
      <c r="AC207" s="2">
        <v>0</v>
      </c>
    </row>
    <row r="208" spans="1:29" x14ac:dyDescent="0.45">
      <c r="A208" t="s">
        <v>1884</v>
      </c>
      <c r="B208" t="s">
        <v>63</v>
      </c>
      <c r="C208" s="1" t="s">
        <v>31</v>
      </c>
      <c r="D208" s="1" t="s">
        <v>32</v>
      </c>
      <c r="E208" s="1" t="s">
        <v>64</v>
      </c>
      <c r="F208" s="1" t="s">
        <v>65</v>
      </c>
      <c r="G208" s="1" t="s">
        <v>66</v>
      </c>
      <c r="H208" s="1" t="s">
        <v>67</v>
      </c>
      <c r="I208" s="1" t="s">
        <v>68</v>
      </c>
      <c r="J208" s="2">
        <v>99</v>
      </c>
      <c r="K208" s="2">
        <v>2</v>
      </c>
      <c r="L208" s="2">
        <v>0</v>
      </c>
      <c r="M208" s="2">
        <v>0</v>
      </c>
      <c r="N208" s="2">
        <v>1</v>
      </c>
      <c r="O208" s="2">
        <v>1</v>
      </c>
      <c r="P208" s="2">
        <v>1</v>
      </c>
      <c r="Q208" s="2">
        <v>1</v>
      </c>
      <c r="R208" s="2">
        <v>0</v>
      </c>
      <c r="S208" s="2">
        <v>0</v>
      </c>
      <c r="T208" s="2">
        <v>0</v>
      </c>
      <c r="U208" s="2">
        <v>0</v>
      </c>
      <c r="V208" s="2">
        <v>0</v>
      </c>
      <c r="W208" s="2">
        <v>0</v>
      </c>
      <c r="X208" s="2">
        <v>0</v>
      </c>
      <c r="Y208" s="2">
        <v>0</v>
      </c>
      <c r="Z208" s="2">
        <v>0</v>
      </c>
      <c r="AA208" s="2">
        <v>0</v>
      </c>
      <c r="AB208" s="2">
        <v>0</v>
      </c>
      <c r="AC208" s="2">
        <v>0</v>
      </c>
    </row>
    <row r="209" spans="1:29" x14ac:dyDescent="0.45">
      <c r="A209" t="s">
        <v>2222</v>
      </c>
      <c r="B209" t="s">
        <v>63</v>
      </c>
      <c r="C209" s="1" t="s">
        <v>31</v>
      </c>
      <c r="D209" s="1" t="s">
        <v>32</v>
      </c>
      <c r="E209" s="1" t="s">
        <v>64</v>
      </c>
      <c r="F209" s="1" t="s">
        <v>65</v>
      </c>
      <c r="G209" s="1" t="s">
        <v>66</v>
      </c>
      <c r="H209" s="1" t="s">
        <v>67</v>
      </c>
      <c r="I209" s="1" t="s">
        <v>2223</v>
      </c>
      <c r="J209" s="2">
        <v>100</v>
      </c>
      <c r="K209" s="2">
        <v>5</v>
      </c>
      <c r="L209" s="2">
        <v>0</v>
      </c>
      <c r="M209" s="2">
        <v>0</v>
      </c>
      <c r="N209" s="2">
        <v>1</v>
      </c>
      <c r="O209" s="2">
        <v>1</v>
      </c>
      <c r="P209" s="2">
        <v>1</v>
      </c>
      <c r="Q209" s="2">
        <v>1</v>
      </c>
      <c r="R209" s="2">
        <v>0</v>
      </c>
      <c r="S209" s="2">
        <v>0</v>
      </c>
      <c r="T209" s="2">
        <v>0</v>
      </c>
      <c r="U209" s="2">
        <v>0</v>
      </c>
      <c r="V209" s="2">
        <v>0</v>
      </c>
      <c r="W209" s="2">
        <v>0</v>
      </c>
      <c r="X209" s="2">
        <v>0</v>
      </c>
      <c r="Y209" s="2">
        <v>0</v>
      </c>
      <c r="Z209" s="2">
        <v>0</v>
      </c>
      <c r="AA209" s="2">
        <v>0</v>
      </c>
      <c r="AB209" s="2">
        <v>0</v>
      </c>
      <c r="AC209" s="2">
        <v>0</v>
      </c>
    </row>
    <row r="210" spans="1:29" x14ac:dyDescent="0.45">
      <c r="A210" t="s">
        <v>29</v>
      </c>
      <c r="B210" t="s">
        <v>30</v>
      </c>
      <c r="C210" s="1" t="s">
        <v>31</v>
      </c>
      <c r="D210" s="1" t="s">
        <v>32</v>
      </c>
      <c r="E210" s="1" t="s">
        <v>33</v>
      </c>
      <c r="F210" s="1" t="s">
        <v>34</v>
      </c>
      <c r="G210" s="1" t="s">
        <v>35</v>
      </c>
      <c r="H210" s="1" t="s">
        <v>36</v>
      </c>
      <c r="I210" s="1" t="s">
        <v>37</v>
      </c>
      <c r="J210" s="2">
        <v>99</v>
      </c>
      <c r="K210" s="2">
        <v>0</v>
      </c>
      <c r="L210" s="2">
        <v>0</v>
      </c>
      <c r="M210" s="2">
        <v>0</v>
      </c>
      <c r="N210" s="2">
        <v>1</v>
      </c>
      <c r="O210" s="2">
        <v>1</v>
      </c>
      <c r="P210" s="2">
        <v>0</v>
      </c>
      <c r="Q210" s="2">
        <v>1</v>
      </c>
      <c r="R210" s="2">
        <v>0</v>
      </c>
      <c r="S210" s="2">
        <v>0</v>
      </c>
      <c r="T210" s="2">
        <v>0</v>
      </c>
      <c r="U210" s="2">
        <v>0</v>
      </c>
      <c r="V210" s="2">
        <v>0</v>
      </c>
      <c r="W210" s="2">
        <v>0</v>
      </c>
      <c r="X210" s="2">
        <v>0</v>
      </c>
      <c r="Y210" s="2">
        <v>0</v>
      </c>
      <c r="Z210" s="2">
        <v>0</v>
      </c>
      <c r="AA210" s="2">
        <v>0</v>
      </c>
      <c r="AB210" s="2">
        <v>0</v>
      </c>
      <c r="AC210" s="2">
        <v>0</v>
      </c>
    </row>
    <row r="211" spans="1:29" x14ac:dyDescent="0.45">
      <c r="A211" t="s">
        <v>38</v>
      </c>
      <c r="B211" t="s">
        <v>30</v>
      </c>
      <c r="C211" s="1" t="s">
        <v>31</v>
      </c>
      <c r="D211" s="1" t="s">
        <v>32</v>
      </c>
      <c r="E211" s="1" t="s">
        <v>33</v>
      </c>
      <c r="F211" s="1" t="s">
        <v>34</v>
      </c>
      <c r="G211" s="1" t="s">
        <v>39</v>
      </c>
      <c r="H211" s="1" t="s">
        <v>40</v>
      </c>
      <c r="I211" s="1" t="s">
        <v>41</v>
      </c>
      <c r="J211" s="2">
        <v>70</v>
      </c>
      <c r="K211" s="2">
        <v>0</v>
      </c>
      <c r="L211" s="2">
        <v>1</v>
      </c>
      <c r="M211" s="2">
        <v>0</v>
      </c>
      <c r="N211" s="2">
        <v>1</v>
      </c>
      <c r="O211" s="2">
        <v>1</v>
      </c>
      <c r="P211" s="2">
        <v>0</v>
      </c>
      <c r="Q211" s="2">
        <v>0</v>
      </c>
      <c r="R211" s="2">
        <v>0</v>
      </c>
      <c r="S211" s="2">
        <v>0</v>
      </c>
      <c r="T211" s="2">
        <v>0</v>
      </c>
      <c r="U211" s="2">
        <v>0</v>
      </c>
      <c r="V211" s="2">
        <v>0</v>
      </c>
      <c r="W211" s="2">
        <v>0</v>
      </c>
      <c r="X211" s="2">
        <v>1</v>
      </c>
      <c r="Y211" s="2">
        <v>0</v>
      </c>
      <c r="Z211" s="2">
        <v>0</v>
      </c>
      <c r="AA211" s="2">
        <v>0</v>
      </c>
      <c r="AB211" s="2">
        <v>0</v>
      </c>
      <c r="AC211" s="2">
        <v>0</v>
      </c>
    </row>
    <row r="212" spans="1:29" x14ac:dyDescent="0.45">
      <c r="A212" t="s">
        <v>42</v>
      </c>
      <c r="B212" t="s">
        <v>30</v>
      </c>
      <c r="C212" s="1" t="s">
        <v>31</v>
      </c>
      <c r="D212" s="1" t="s">
        <v>32</v>
      </c>
      <c r="E212" s="1" t="s">
        <v>43</v>
      </c>
      <c r="F212" s="1" t="s">
        <v>44</v>
      </c>
      <c r="G212" s="1" t="s">
        <v>45</v>
      </c>
      <c r="H212" s="1" t="s">
        <v>46</v>
      </c>
      <c r="I212" s="1" t="s">
        <v>47</v>
      </c>
      <c r="J212" s="2">
        <v>99</v>
      </c>
      <c r="K212" s="2">
        <v>0</v>
      </c>
      <c r="L212" s="2">
        <v>0</v>
      </c>
      <c r="M212" s="2">
        <v>0</v>
      </c>
      <c r="N212" s="2">
        <v>1</v>
      </c>
      <c r="O212" s="2">
        <v>1</v>
      </c>
      <c r="P212" s="2">
        <v>0</v>
      </c>
      <c r="Q212" s="2">
        <v>0</v>
      </c>
      <c r="R212" s="2">
        <v>0</v>
      </c>
      <c r="S212" s="2">
        <v>0</v>
      </c>
      <c r="T212" s="2">
        <v>0</v>
      </c>
      <c r="U212" s="2">
        <v>0</v>
      </c>
      <c r="V212" s="2">
        <v>0</v>
      </c>
      <c r="W212" s="2">
        <v>0</v>
      </c>
      <c r="X212" s="2">
        <v>0</v>
      </c>
      <c r="Y212" s="2">
        <v>0</v>
      </c>
      <c r="Z212" s="2">
        <v>0</v>
      </c>
      <c r="AA212" s="2">
        <v>0</v>
      </c>
      <c r="AB212" s="2">
        <v>0</v>
      </c>
      <c r="AC212" s="2">
        <v>0</v>
      </c>
    </row>
    <row r="213" spans="1:29" x14ac:dyDescent="0.45">
      <c r="A213" t="s">
        <v>69</v>
      </c>
      <c r="B213" t="s">
        <v>30</v>
      </c>
      <c r="C213" s="1" t="s">
        <v>31</v>
      </c>
      <c r="D213" s="1" t="s">
        <v>32</v>
      </c>
      <c r="E213" s="1" t="s">
        <v>70</v>
      </c>
      <c r="F213" s="1" t="s">
        <v>71</v>
      </c>
      <c r="G213" s="1" t="s">
        <v>72</v>
      </c>
      <c r="H213" s="1" t="s">
        <v>73</v>
      </c>
      <c r="I213" s="1" t="s">
        <v>74</v>
      </c>
      <c r="J213" s="2">
        <v>89</v>
      </c>
      <c r="K213" s="2">
        <v>1</v>
      </c>
      <c r="L213" s="2">
        <v>0</v>
      </c>
      <c r="M213" s="2">
        <v>0</v>
      </c>
      <c r="N213" s="2">
        <v>1</v>
      </c>
      <c r="O213" s="2">
        <v>1</v>
      </c>
      <c r="P213" s="2">
        <v>0</v>
      </c>
      <c r="Q213" s="2">
        <v>0</v>
      </c>
      <c r="R213" s="2">
        <v>0</v>
      </c>
      <c r="S213" s="2">
        <v>0</v>
      </c>
      <c r="T213" s="2">
        <v>0</v>
      </c>
      <c r="U213" s="2">
        <v>0</v>
      </c>
      <c r="V213" s="2">
        <v>0</v>
      </c>
      <c r="W213" s="2">
        <v>0</v>
      </c>
      <c r="X213" s="2">
        <v>0</v>
      </c>
      <c r="Y213" s="2">
        <v>0</v>
      </c>
      <c r="Z213" s="2">
        <v>0</v>
      </c>
      <c r="AA213" s="2">
        <v>0</v>
      </c>
      <c r="AB213" s="2">
        <v>0</v>
      </c>
      <c r="AC213" s="2">
        <v>0</v>
      </c>
    </row>
    <row r="214" spans="1:29" x14ac:dyDescent="0.45">
      <c r="A214" t="s">
        <v>81</v>
      </c>
      <c r="B214" t="s">
        <v>30</v>
      </c>
      <c r="C214" s="1" t="s">
        <v>31</v>
      </c>
      <c r="D214" s="1" t="s">
        <v>32</v>
      </c>
      <c r="E214" s="1" t="s">
        <v>70</v>
      </c>
      <c r="F214" s="1" t="s">
        <v>71</v>
      </c>
      <c r="G214" s="1" t="s">
        <v>82</v>
      </c>
      <c r="H214" s="1" t="s">
        <v>83</v>
      </c>
      <c r="I214" s="1" t="s">
        <v>84</v>
      </c>
      <c r="J214" s="2">
        <v>80</v>
      </c>
      <c r="K214" s="2">
        <v>3</v>
      </c>
      <c r="L214" s="2">
        <v>0</v>
      </c>
      <c r="M214" s="2">
        <v>1</v>
      </c>
      <c r="N214" s="2">
        <v>1</v>
      </c>
      <c r="O214" s="2">
        <v>1</v>
      </c>
      <c r="P214" s="2">
        <v>0</v>
      </c>
      <c r="Q214" s="2">
        <v>0</v>
      </c>
      <c r="R214" s="2">
        <v>0</v>
      </c>
      <c r="S214" s="2">
        <v>0</v>
      </c>
      <c r="T214" s="2">
        <v>0</v>
      </c>
      <c r="U214" s="2">
        <v>0</v>
      </c>
      <c r="V214" s="2">
        <v>0</v>
      </c>
      <c r="W214" s="2">
        <v>0</v>
      </c>
      <c r="X214" s="2">
        <v>0</v>
      </c>
      <c r="Y214" s="2">
        <v>0</v>
      </c>
      <c r="Z214" s="2">
        <v>0</v>
      </c>
      <c r="AA214" s="2">
        <v>1</v>
      </c>
      <c r="AB214" s="2">
        <v>0</v>
      </c>
      <c r="AC214" s="2">
        <v>0</v>
      </c>
    </row>
    <row r="215" spans="1:29" x14ac:dyDescent="0.45">
      <c r="A215" t="s">
        <v>85</v>
      </c>
      <c r="B215" t="s">
        <v>30</v>
      </c>
      <c r="C215" s="1" t="s">
        <v>31</v>
      </c>
      <c r="D215" s="1" t="s">
        <v>32</v>
      </c>
      <c r="E215" s="1" t="s">
        <v>33</v>
      </c>
      <c r="F215" s="1" t="s">
        <v>34</v>
      </c>
      <c r="G215" s="1" t="s">
        <v>86</v>
      </c>
      <c r="H215" s="1" t="s">
        <v>87</v>
      </c>
      <c r="I215" s="1" t="s">
        <v>88</v>
      </c>
      <c r="J215" s="2">
        <v>77</v>
      </c>
      <c r="K215" s="2">
        <v>2</v>
      </c>
      <c r="L215" s="2">
        <v>0</v>
      </c>
      <c r="M215" s="2">
        <v>0</v>
      </c>
      <c r="N215" s="2">
        <v>1</v>
      </c>
      <c r="O215" s="2">
        <v>1</v>
      </c>
      <c r="P215" s="2">
        <v>0</v>
      </c>
      <c r="Q215" s="2">
        <v>1</v>
      </c>
      <c r="R215" s="2">
        <v>0</v>
      </c>
      <c r="S215" s="2">
        <v>0</v>
      </c>
      <c r="T215" s="2">
        <v>0</v>
      </c>
      <c r="U215" s="2">
        <v>0</v>
      </c>
      <c r="V215" s="2">
        <v>1</v>
      </c>
      <c r="W215" s="2">
        <v>0</v>
      </c>
      <c r="X215" s="2">
        <v>0</v>
      </c>
      <c r="Y215" s="2">
        <v>0</v>
      </c>
      <c r="Z215" s="2">
        <v>1</v>
      </c>
      <c r="AA215" s="2">
        <v>0</v>
      </c>
      <c r="AB215" s="2">
        <v>0</v>
      </c>
      <c r="AC215" s="2">
        <v>0</v>
      </c>
    </row>
    <row r="216" spans="1:29" x14ac:dyDescent="0.45">
      <c r="A216" t="s">
        <v>89</v>
      </c>
      <c r="B216" t="s">
        <v>30</v>
      </c>
      <c r="C216" s="1" t="s">
        <v>31</v>
      </c>
      <c r="D216" s="1" t="s">
        <v>32</v>
      </c>
      <c r="E216" s="1" t="s">
        <v>33</v>
      </c>
      <c r="F216" s="1" t="s">
        <v>34</v>
      </c>
      <c r="G216" s="1" t="s">
        <v>86</v>
      </c>
      <c r="H216" s="1" t="s">
        <v>90</v>
      </c>
      <c r="I216" s="1" t="s">
        <v>91</v>
      </c>
      <c r="J216" s="2">
        <v>67</v>
      </c>
      <c r="K216" s="2">
        <v>0</v>
      </c>
      <c r="L216" s="2">
        <v>0</v>
      </c>
      <c r="M216" s="2">
        <v>0</v>
      </c>
      <c r="N216" s="2">
        <v>1</v>
      </c>
      <c r="O216" s="2">
        <v>1</v>
      </c>
      <c r="P216" s="2">
        <v>0</v>
      </c>
      <c r="Q216" s="2">
        <v>1</v>
      </c>
      <c r="R216" s="2">
        <v>0</v>
      </c>
      <c r="S216" s="2">
        <v>0</v>
      </c>
      <c r="T216" s="2">
        <v>0</v>
      </c>
      <c r="U216" s="2">
        <v>0</v>
      </c>
      <c r="V216" s="2">
        <v>0</v>
      </c>
      <c r="W216" s="2">
        <v>0</v>
      </c>
      <c r="X216" s="2">
        <v>0</v>
      </c>
      <c r="Y216" s="2">
        <v>0</v>
      </c>
      <c r="Z216" s="2">
        <v>0</v>
      </c>
      <c r="AA216" s="2">
        <v>0</v>
      </c>
      <c r="AB216" s="2">
        <v>0</v>
      </c>
      <c r="AC216" s="2">
        <v>0</v>
      </c>
    </row>
    <row r="217" spans="1:29" x14ac:dyDescent="0.45">
      <c r="A217" t="s">
        <v>92</v>
      </c>
      <c r="B217" t="s">
        <v>30</v>
      </c>
      <c r="C217" s="1" t="s">
        <v>31</v>
      </c>
      <c r="D217" s="1" t="s">
        <v>32</v>
      </c>
      <c r="E217" s="1" t="s">
        <v>33</v>
      </c>
      <c r="F217" s="1" t="s">
        <v>34</v>
      </c>
      <c r="G217" s="1" t="s">
        <v>86</v>
      </c>
      <c r="H217" s="1" t="s">
        <v>93</v>
      </c>
      <c r="I217" s="1" t="s">
        <v>94</v>
      </c>
      <c r="J217" s="2">
        <v>91</v>
      </c>
      <c r="K217" s="2">
        <v>0</v>
      </c>
      <c r="L217" s="2">
        <v>1</v>
      </c>
      <c r="M217" s="2">
        <v>0</v>
      </c>
      <c r="N217" s="2">
        <v>1</v>
      </c>
      <c r="O217" s="2">
        <v>1</v>
      </c>
      <c r="P217" s="2">
        <v>0</v>
      </c>
      <c r="Q217" s="2">
        <v>1</v>
      </c>
      <c r="R217" s="2">
        <v>0</v>
      </c>
      <c r="S217" s="2">
        <v>0</v>
      </c>
      <c r="T217" s="2">
        <v>0</v>
      </c>
      <c r="U217" s="2">
        <v>0</v>
      </c>
      <c r="V217" s="2">
        <v>1</v>
      </c>
      <c r="W217" s="2">
        <v>0</v>
      </c>
      <c r="X217" s="2">
        <v>1</v>
      </c>
      <c r="Y217" s="2">
        <v>0</v>
      </c>
      <c r="Z217" s="2">
        <v>1</v>
      </c>
      <c r="AA217" s="2">
        <v>0</v>
      </c>
      <c r="AB217" s="2">
        <v>1</v>
      </c>
      <c r="AC217" s="2">
        <v>0</v>
      </c>
    </row>
    <row r="218" spans="1:29" x14ac:dyDescent="0.45">
      <c r="A218" t="s">
        <v>95</v>
      </c>
      <c r="B218" t="s">
        <v>30</v>
      </c>
      <c r="C218" s="1" t="s">
        <v>31</v>
      </c>
      <c r="D218" s="1" t="s">
        <v>32</v>
      </c>
      <c r="E218" s="1" t="s">
        <v>33</v>
      </c>
      <c r="F218" s="1" t="s">
        <v>34</v>
      </c>
      <c r="G218" s="1" t="s">
        <v>86</v>
      </c>
      <c r="H218" s="1" t="s">
        <v>93</v>
      </c>
      <c r="I218" s="1" t="s">
        <v>96</v>
      </c>
      <c r="J218" s="2">
        <v>63</v>
      </c>
      <c r="K218" s="2">
        <v>0</v>
      </c>
      <c r="L218" s="2">
        <v>1</v>
      </c>
      <c r="M218" s="2">
        <v>0</v>
      </c>
      <c r="N218" s="2">
        <v>1</v>
      </c>
      <c r="O218" s="2">
        <v>1</v>
      </c>
      <c r="P218" s="2">
        <v>0</v>
      </c>
      <c r="Q218" s="2">
        <v>1</v>
      </c>
      <c r="R218" s="2">
        <v>0</v>
      </c>
      <c r="S218" s="2">
        <v>0</v>
      </c>
      <c r="T218" s="2">
        <v>0</v>
      </c>
      <c r="U218" s="2">
        <v>0</v>
      </c>
      <c r="V218" s="2">
        <v>0</v>
      </c>
      <c r="W218" s="2">
        <v>0</v>
      </c>
      <c r="X218" s="2">
        <v>1</v>
      </c>
      <c r="Y218" s="2">
        <v>0</v>
      </c>
      <c r="Z218" s="2">
        <v>1</v>
      </c>
      <c r="AA218" s="2">
        <v>0</v>
      </c>
      <c r="AB218" s="2">
        <v>1</v>
      </c>
      <c r="AC218" s="2">
        <v>0</v>
      </c>
    </row>
    <row r="219" spans="1:29" x14ac:dyDescent="0.45">
      <c r="A219" t="s">
        <v>97</v>
      </c>
      <c r="B219" t="s">
        <v>30</v>
      </c>
      <c r="C219" s="1" t="s">
        <v>31</v>
      </c>
      <c r="D219" s="1" t="s">
        <v>32</v>
      </c>
      <c r="E219" s="1" t="s">
        <v>64</v>
      </c>
      <c r="F219" s="1" t="s">
        <v>65</v>
      </c>
      <c r="G219" s="1" t="s">
        <v>98</v>
      </c>
      <c r="H219" s="1" t="s">
        <v>99</v>
      </c>
      <c r="I219" s="1" t="s">
        <v>100</v>
      </c>
      <c r="J219" s="2">
        <v>94</v>
      </c>
      <c r="K219" s="2">
        <v>0</v>
      </c>
      <c r="L219" s="2">
        <v>0</v>
      </c>
      <c r="M219" s="2">
        <v>1</v>
      </c>
      <c r="N219" s="2">
        <v>1</v>
      </c>
      <c r="O219" s="2">
        <v>1</v>
      </c>
      <c r="P219" s="2">
        <v>0</v>
      </c>
      <c r="Q219" s="2">
        <v>0</v>
      </c>
      <c r="R219" s="2">
        <v>0</v>
      </c>
      <c r="S219" s="2">
        <v>0</v>
      </c>
      <c r="T219" s="2">
        <v>0</v>
      </c>
      <c r="U219" s="2">
        <v>0</v>
      </c>
      <c r="V219" s="2">
        <v>0</v>
      </c>
      <c r="W219" s="2">
        <v>0</v>
      </c>
      <c r="X219" s="2">
        <v>0</v>
      </c>
      <c r="Y219" s="2">
        <v>0</v>
      </c>
      <c r="Z219" s="2">
        <v>0</v>
      </c>
      <c r="AA219" s="2">
        <v>0</v>
      </c>
      <c r="AB219" s="2">
        <v>0</v>
      </c>
      <c r="AC219" s="2">
        <v>0</v>
      </c>
    </row>
    <row r="220" spans="1:29" x14ac:dyDescent="0.45">
      <c r="A220" t="s">
        <v>101</v>
      </c>
      <c r="B220" t="s">
        <v>30</v>
      </c>
      <c r="C220" s="1" t="s">
        <v>31</v>
      </c>
      <c r="D220" s="1" t="s">
        <v>32</v>
      </c>
      <c r="E220" s="1" t="s">
        <v>64</v>
      </c>
      <c r="F220" s="1" t="s">
        <v>102</v>
      </c>
      <c r="G220" s="1" t="s">
        <v>103</v>
      </c>
      <c r="H220" s="1" t="s">
        <v>104</v>
      </c>
      <c r="I220" s="1" t="s">
        <v>105</v>
      </c>
      <c r="J220" s="2">
        <v>95</v>
      </c>
      <c r="K220" s="2">
        <v>2</v>
      </c>
      <c r="L220" s="2">
        <v>0</v>
      </c>
      <c r="M220" s="2">
        <v>1</v>
      </c>
      <c r="N220" s="2">
        <v>1</v>
      </c>
      <c r="O220" s="2">
        <v>1</v>
      </c>
      <c r="P220" s="2">
        <v>0</v>
      </c>
      <c r="Q220" s="2">
        <v>0</v>
      </c>
      <c r="R220" s="2">
        <v>0</v>
      </c>
      <c r="S220" s="2">
        <v>0</v>
      </c>
      <c r="T220" s="2">
        <v>0</v>
      </c>
      <c r="U220" s="2">
        <v>0</v>
      </c>
      <c r="V220" s="2">
        <v>0</v>
      </c>
      <c r="W220" s="2">
        <v>0</v>
      </c>
      <c r="X220" s="2">
        <v>0</v>
      </c>
      <c r="Y220" s="2">
        <v>0</v>
      </c>
      <c r="Z220" s="2">
        <v>0</v>
      </c>
      <c r="AA220" s="2">
        <v>0</v>
      </c>
      <c r="AB220" s="2">
        <v>0</v>
      </c>
      <c r="AC220" s="2">
        <v>0</v>
      </c>
    </row>
    <row r="221" spans="1:29" x14ac:dyDescent="0.45">
      <c r="A221" t="s">
        <v>144</v>
      </c>
      <c r="B221" t="s">
        <v>30</v>
      </c>
      <c r="C221" s="1" t="s">
        <v>31</v>
      </c>
      <c r="D221" s="1" t="s">
        <v>32</v>
      </c>
      <c r="E221" s="1" t="s">
        <v>70</v>
      </c>
      <c r="F221" s="1" t="s">
        <v>71</v>
      </c>
      <c r="G221" s="1" t="s">
        <v>82</v>
      </c>
      <c r="H221" s="1" t="s">
        <v>145</v>
      </c>
      <c r="I221" s="1" t="s">
        <v>146</v>
      </c>
      <c r="J221" s="2">
        <v>87</v>
      </c>
      <c r="K221" s="2">
        <v>0</v>
      </c>
      <c r="L221" s="2">
        <v>0</v>
      </c>
      <c r="M221" s="2">
        <v>0</v>
      </c>
      <c r="N221" s="2">
        <v>1</v>
      </c>
      <c r="O221" s="2">
        <v>1</v>
      </c>
      <c r="P221" s="2">
        <v>0</v>
      </c>
      <c r="Q221" s="2">
        <v>0</v>
      </c>
      <c r="R221" s="2">
        <v>0</v>
      </c>
      <c r="S221" s="2">
        <v>0</v>
      </c>
      <c r="T221" s="2">
        <v>0</v>
      </c>
      <c r="U221" s="2">
        <v>0</v>
      </c>
      <c r="V221" s="2">
        <v>0</v>
      </c>
      <c r="W221" s="2">
        <v>0</v>
      </c>
      <c r="X221" s="2">
        <v>0</v>
      </c>
      <c r="Y221" s="2">
        <v>0</v>
      </c>
      <c r="Z221" s="2">
        <v>0</v>
      </c>
      <c r="AA221" s="2">
        <v>0</v>
      </c>
      <c r="AB221" s="2">
        <v>0</v>
      </c>
      <c r="AC221" s="2">
        <v>0</v>
      </c>
    </row>
    <row r="222" spans="1:29" x14ac:dyDescent="0.45">
      <c r="A222" t="s">
        <v>147</v>
      </c>
      <c r="B222" t="s">
        <v>30</v>
      </c>
      <c r="C222" s="1" t="s">
        <v>31</v>
      </c>
      <c r="D222" s="1" t="s">
        <v>32</v>
      </c>
      <c r="E222" s="1" t="s">
        <v>64</v>
      </c>
      <c r="F222" s="1" t="s">
        <v>102</v>
      </c>
      <c r="G222" s="1" t="s">
        <v>103</v>
      </c>
      <c r="H222" s="1" t="s">
        <v>148</v>
      </c>
      <c r="I222" s="1" t="s">
        <v>149</v>
      </c>
      <c r="J222" s="2">
        <v>95</v>
      </c>
      <c r="K222" s="2">
        <v>2</v>
      </c>
      <c r="L222" s="2">
        <v>0</v>
      </c>
      <c r="M222" s="2">
        <v>1</v>
      </c>
      <c r="N222" s="2">
        <v>1</v>
      </c>
      <c r="O222" s="2">
        <v>1</v>
      </c>
      <c r="P222" s="2">
        <v>0</v>
      </c>
      <c r="Q222" s="2">
        <v>1</v>
      </c>
      <c r="R222" s="2">
        <v>0</v>
      </c>
      <c r="S222" s="2">
        <v>0</v>
      </c>
      <c r="T222" s="2">
        <v>0</v>
      </c>
      <c r="U222" s="2">
        <v>0</v>
      </c>
      <c r="V222" s="2">
        <v>0</v>
      </c>
      <c r="W222" s="2">
        <v>0</v>
      </c>
      <c r="X222" s="2">
        <v>0</v>
      </c>
      <c r="Y222" s="2">
        <v>0</v>
      </c>
      <c r="Z222" s="2">
        <v>1</v>
      </c>
      <c r="AA222" s="2">
        <v>0</v>
      </c>
      <c r="AB222" s="2">
        <v>0</v>
      </c>
      <c r="AC222" s="2">
        <v>0</v>
      </c>
    </row>
    <row r="223" spans="1:29" x14ac:dyDescent="0.45">
      <c r="A223" t="s">
        <v>150</v>
      </c>
      <c r="B223" t="s">
        <v>30</v>
      </c>
      <c r="C223" s="1" t="s">
        <v>31</v>
      </c>
      <c r="D223" s="1" t="s">
        <v>32</v>
      </c>
      <c r="E223" s="1" t="s">
        <v>64</v>
      </c>
      <c r="F223" s="1" t="s">
        <v>102</v>
      </c>
      <c r="G223" s="1" t="s">
        <v>103</v>
      </c>
      <c r="H223" s="1" t="s">
        <v>104</v>
      </c>
      <c r="I223" s="1" t="s">
        <v>151</v>
      </c>
      <c r="J223" s="2">
        <v>90</v>
      </c>
      <c r="K223" s="2">
        <v>1</v>
      </c>
      <c r="L223" s="2">
        <v>0</v>
      </c>
      <c r="M223" s="2">
        <v>1</v>
      </c>
      <c r="N223" s="2">
        <v>1</v>
      </c>
      <c r="O223" s="2">
        <v>1</v>
      </c>
      <c r="P223" s="2">
        <v>0</v>
      </c>
      <c r="Q223" s="2">
        <v>0</v>
      </c>
      <c r="R223" s="2">
        <v>0</v>
      </c>
      <c r="S223" s="2">
        <v>0</v>
      </c>
      <c r="T223" s="2">
        <v>0</v>
      </c>
      <c r="U223" s="2">
        <v>0</v>
      </c>
      <c r="V223" s="2">
        <v>0</v>
      </c>
      <c r="W223" s="2">
        <v>0</v>
      </c>
      <c r="X223" s="2">
        <v>0</v>
      </c>
      <c r="Y223" s="2">
        <v>0</v>
      </c>
      <c r="Z223" s="2">
        <v>0</v>
      </c>
      <c r="AA223" s="2">
        <v>0</v>
      </c>
      <c r="AB223" s="2">
        <v>0</v>
      </c>
      <c r="AC223" s="2">
        <v>0</v>
      </c>
    </row>
    <row r="224" spans="1:29" x14ac:dyDescent="0.45">
      <c r="A224" t="s">
        <v>205</v>
      </c>
      <c r="B224" t="s">
        <v>30</v>
      </c>
      <c r="C224" s="1" t="s">
        <v>31</v>
      </c>
      <c r="D224" s="1" t="s">
        <v>32</v>
      </c>
      <c r="E224" s="1" t="s">
        <v>43</v>
      </c>
      <c r="F224" s="1" t="s">
        <v>44</v>
      </c>
      <c r="G224" s="1" t="s">
        <v>45</v>
      </c>
      <c r="H224" s="1" t="s">
        <v>206</v>
      </c>
      <c r="I224" s="1" t="s">
        <v>207</v>
      </c>
      <c r="J224" s="2">
        <v>96</v>
      </c>
      <c r="K224" s="2">
        <v>1</v>
      </c>
      <c r="L224" s="2">
        <v>0</v>
      </c>
      <c r="M224" s="2">
        <v>0</v>
      </c>
      <c r="N224" s="2">
        <v>1</v>
      </c>
      <c r="O224" s="2">
        <v>1</v>
      </c>
      <c r="P224" s="2">
        <v>1</v>
      </c>
      <c r="Q224" s="2">
        <v>0</v>
      </c>
      <c r="R224" s="2">
        <v>0</v>
      </c>
      <c r="S224" s="2">
        <v>0</v>
      </c>
      <c r="T224" s="2">
        <v>0</v>
      </c>
      <c r="U224" s="2">
        <v>0</v>
      </c>
      <c r="V224" s="2">
        <v>0</v>
      </c>
      <c r="W224" s="2">
        <v>0</v>
      </c>
      <c r="X224" s="2">
        <v>0</v>
      </c>
      <c r="Y224" s="2">
        <v>0</v>
      </c>
      <c r="Z224" s="2">
        <v>0</v>
      </c>
      <c r="AA224" s="2">
        <v>0</v>
      </c>
      <c r="AB224" s="2">
        <v>0</v>
      </c>
      <c r="AC224" s="2">
        <v>0</v>
      </c>
    </row>
    <row r="225" spans="1:29" x14ac:dyDescent="0.45">
      <c r="A225" t="s">
        <v>208</v>
      </c>
      <c r="B225" t="s">
        <v>30</v>
      </c>
      <c r="C225" s="1" t="s">
        <v>31</v>
      </c>
      <c r="D225" s="1" t="s">
        <v>32</v>
      </c>
      <c r="E225" s="1" t="s">
        <v>70</v>
      </c>
      <c r="F225" s="1" t="s">
        <v>71</v>
      </c>
      <c r="G225" s="1" t="s">
        <v>72</v>
      </c>
      <c r="H225" s="1" t="s">
        <v>209</v>
      </c>
      <c r="I225" s="1" t="s">
        <v>210</v>
      </c>
      <c r="J225" s="2">
        <v>87</v>
      </c>
      <c r="K225" s="2">
        <v>1</v>
      </c>
      <c r="L225" s="2">
        <v>0</v>
      </c>
      <c r="M225" s="2">
        <v>1</v>
      </c>
      <c r="N225" s="2">
        <v>1</v>
      </c>
      <c r="O225" s="2">
        <v>1</v>
      </c>
      <c r="P225" s="2">
        <v>1</v>
      </c>
      <c r="Q225" s="2">
        <v>0</v>
      </c>
      <c r="R225" s="2">
        <v>0</v>
      </c>
      <c r="S225" s="2">
        <v>0</v>
      </c>
      <c r="T225" s="2">
        <v>0</v>
      </c>
      <c r="U225" s="2">
        <v>0</v>
      </c>
      <c r="V225" s="2">
        <v>0</v>
      </c>
      <c r="W225" s="2">
        <v>0</v>
      </c>
      <c r="X225" s="2">
        <v>0</v>
      </c>
      <c r="Y225" s="2">
        <v>0</v>
      </c>
      <c r="Z225" s="2">
        <v>0</v>
      </c>
      <c r="AA225" s="2">
        <v>0</v>
      </c>
      <c r="AB225" s="2">
        <v>0</v>
      </c>
      <c r="AC225" s="2">
        <v>0</v>
      </c>
    </row>
    <row r="226" spans="1:29" x14ac:dyDescent="0.45">
      <c r="A226" t="s">
        <v>213</v>
      </c>
      <c r="B226" t="s">
        <v>30</v>
      </c>
      <c r="C226" s="1" t="s">
        <v>31</v>
      </c>
      <c r="D226" s="1" t="s">
        <v>32</v>
      </c>
      <c r="E226" s="1" t="s">
        <v>64</v>
      </c>
      <c r="F226" s="1" t="s">
        <v>65</v>
      </c>
      <c r="G226" s="1" t="s">
        <v>98</v>
      </c>
      <c r="H226" s="1" t="s">
        <v>214</v>
      </c>
      <c r="I226" s="1" t="s">
        <v>215</v>
      </c>
      <c r="J226" s="2">
        <v>99</v>
      </c>
      <c r="K226" s="2">
        <v>0</v>
      </c>
      <c r="L226" s="2">
        <v>0</v>
      </c>
      <c r="M226" s="2">
        <v>1</v>
      </c>
      <c r="N226" s="2">
        <v>1</v>
      </c>
      <c r="O226" s="2">
        <v>1</v>
      </c>
      <c r="P226" s="2">
        <v>0</v>
      </c>
      <c r="Q226" s="2">
        <v>0</v>
      </c>
      <c r="R226" s="2">
        <v>0</v>
      </c>
      <c r="S226" s="2">
        <v>0</v>
      </c>
      <c r="T226" s="2">
        <v>0</v>
      </c>
      <c r="U226" s="2">
        <v>0</v>
      </c>
      <c r="V226" s="2">
        <v>0</v>
      </c>
      <c r="W226" s="2">
        <v>0</v>
      </c>
      <c r="X226" s="2">
        <v>0</v>
      </c>
      <c r="Y226" s="2">
        <v>0</v>
      </c>
      <c r="Z226" s="2">
        <v>0</v>
      </c>
      <c r="AA226" s="2">
        <v>0</v>
      </c>
      <c r="AB226" s="2">
        <v>0</v>
      </c>
      <c r="AC226" s="2">
        <v>0</v>
      </c>
    </row>
    <row r="227" spans="1:29" x14ac:dyDescent="0.45">
      <c r="A227" t="s">
        <v>216</v>
      </c>
      <c r="B227" t="s">
        <v>30</v>
      </c>
      <c r="C227" s="1" t="s">
        <v>31</v>
      </c>
      <c r="D227" s="1" t="s">
        <v>32</v>
      </c>
      <c r="E227" s="1" t="s">
        <v>70</v>
      </c>
      <c r="F227" s="1" t="s">
        <v>71</v>
      </c>
      <c r="G227" s="1" t="s">
        <v>72</v>
      </c>
      <c r="H227" s="1" t="s">
        <v>209</v>
      </c>
      <c r="I227" s="1" t="s">
        <v>217</v>
      </c>
      <c r="J227" s="2">
        <v>82</v>
      </c>
      <c r="K227" s="2">
        <v>0</v>
      </c>
      <c r="L227" s="2">
        <v>0</v>
      </c>
      <c r="M227" s="2">
        <v>0</v>
      </c>
      <c r="N227" s="2">
        <v>1</v>
      </c>
      <c r="O227" s="2">
        <v>1</v>
      </c>
      <c r="P227" s="2">
        <v>0</v>
      </c>
      <c r="Q227" s="2">
        <v>0</v>
      </c>
      <c r="R227" s="2">
        <v>0</v>
      </c>
      <c r="S227" s="2">
        <v>0</v>
      </c>
      <c r="T227" s="2">
        <v>0</v>
      </c>
      <c r="U227" s="2">
        <v>0</v>
      </c>
      <c r="V227" s="2">
        <v>0</v>
      </c>
      <c r="W227" s="2">
        <v>0</v>
      </c>
      <c r="X227" s="2">
        <v>0</v>
      </c>
      <c r="Y227" s="2">
        <v>0</v>
      </c>
      <c r="Z227" s="2">
        <v>0</v>
      </c>
      <c r="AA227" s="2">
        <v>0</v>
      </c>
      <c r="AB227" s="2">
        <v>0</v>
      </c>
      <c r="AC227" s="2">
        <v>0</v>
      </c>
    </row>
    <row r="228" spans="1:29" x14ac:dyDescent="0.45">
      <c r="A228" t="s">
        <v>218</v>
      </c>
      <c r="B228" t="s">
        <v>30</v>
      </c>
      <c r="C228" s="1" t="s">
        <v>31</v>
      </c>
      <c r="D228" s="1" t="s">
        <v>32</v>
      </c>
      <c r="E228" s="1" t="s">
        <v>64</v>
      </c>
      <c r="F228" s="1" t="s">
        <v>102</v>
      </c>
      <c r="G228" s="1" t="s">
        <v>103</v>
      </c>
      <c r="H228" s="1" t="s">
        <v>104</v>
      </c>
      <c r="I228" s="1" t="s">
        <v>219</v>
      </c>
      <c r="J228" s="2">
        <v>95</v>
      </c>
      <c r="K228" s="2">
        <v>1</v>
      </c>
      <c r="L228" s="2">
        <v>0</v>
      </c>
      <c r="M228" s="2">
        <v>1</v>
      </c>
      <c r="N228" s="2">
        <v>1</v>
      </c>
      <c r="O228" s="2">
        <v>1</v>
      </c>
      <c r="P228" s="2">
        <v>0</v>
      </c>
      <c r="Q228" s="2">
        <v>0</v>
      </c>
      <c r="R228" s="2">
        <v>0</v>
      </c>
      <c r="S228" s="2">
        <v>0</v>
      </c>
      <c r="T228" s="2">
        <v>0</v>
      </c>
      <c r="U228" s="2">
        <v>0</v>
      </c>
      <c r="V228" s="2">
        <v>0</v>
      </c>
      <c r="W228" s="2">
        <v>0</v>
      </c>
      <c r="X228" s="2">
        <v>0</v>
      </c>
      <c r="Y228" s="2">
        <v>0</v>
      </c>
      <c r="Z228" s="2">
        <v>0</v>
      </c>
      <c r="AA228" s="2">
        <v>1</v>
      </c>
      <c r="AB228" s="2">
        <v>0</v>
      </c>
      <c r="AC228" s="2">
        <v>0</v>
      </c>
    </row>
    <row r="229" spans="1:29" x14ac:dyDescent="0.45">
      <c r="A229" t="s">
        <v>225</v>
      </c>
      <c r="B229" t="s">
        <v>30</v>
      </c>
      <c r="C229" s="1" t="s">
        <v>31</v>
      </c>
      <c r="D229" s="1" t="s">
        <v>32</v>
      </c>
      <c r="E229" s="1" t="s">
        <v>64</v>
      </c>
      <c r="F229" s="1" t="s">
        <v>102</v>
      </c>
      <c r="G229" s="1" t="s">
        <v>103</v>
      </c>
      <c r="H229" s="1" t="s">
        <v>104</v>
      </c>
      <c r="I229" s="1" t="s">
        <v>151</v>
      </c>
      <c r="J229" s="2">
        <v>92</v>
      </c>
      <c r="K229" s="2">
        <v>5</v>
      </c>
      <c r="L229" s="2">
        <v>0</v>
      </c>
      <c r="M229" s="2">
        <v>1</v>
      </c>
      <c r="N229" s="2">
        <v>1</v>
      </c>
      <c r="O229" s="2">
        <v>1</v>
      </c>
      <c r="P229" s="2">
        <v>0</v>
      </c>
      <c r="Q229" s="2">
        <v>0</v>
      </c>
      <c r="R229" s="2">
        <v>0</v>
      </c>
      <c r="S229" s="2">
        <v>0</v>
      </c>
      <c r="T229" s="2">
        <v>0</v>
      </c>
      <c r="U229" s="2">
        <v>0</v>
      </c>
      <c r="V229" s="2">
        <v>0</v>
      </c>
      <c r="W229" s="2">
        <v>0</v>
      </c>
      <c r="X229" s="2">
        <v>0</v>
      </c>
      <c r="Y229" s="2">
        <v>0</v>
      </c>
      <c r="Z229" s="2">
        <v>0</v>
      </c>
      <c r="AA229" s="2">
        <v>0</v>
      </c>
      <c r="AB229" s="2">
        <v>0</v>
      </c>
      <c r="AC229" s="2">
        <v>0</v>
      </c>
    </row>
    <row r="230" spans="1:29" x14ac:dyDescent="0.45">
      <c r="A230" t="s">
        <v>228</v>
      </c>
      <c r="B230" t="s">
        <v>30</v>
      </c>
      <c r="C230" s="1" t="s">
        <v>31</v>
      </c>
      <c r="D230" s="1" t="s">
        <v>32</v>
      </c>
      <c r="E230" s="1" t="s">
        <v>64</v>
      </c>
      <c r="F230" s="1" t="s">
        <v>102</v>
      </c>
      <c r="G230" s="1" t="s">
        <v>103</v>
      </c>
      <c r="H230" s="1" t="s">
        <v>104</v>
      </c>
      <c r="I230" s="1" t="s">
        <v>229</v>
      </c>
      <c r="J230" s="2">
        <v>99</v>
      </c>
      <c r="K230" s="2">
        <v>0</v>
      </c>
      <c r="L230" s="2">
        <v>1</v>
      </c>
      <c r="M230" s="2">
        <v>1</v>
      </c>
      <c r="N230" s="2">
        <v>1</v>
      </c>
      <c r="O230" s="2">
        <v>1</v>
      </c>
      <c r="P230" s="2">
        <v>0</v>
      </c>
      <c r="Q230" s="2">
        <v>0</v>
      </c>
      <c r="R230" s="2">
        <v>0</v>
      </c>
      <c r="S230" s="2">
        <v>0</v>
      </c>
      <c r="T230" s="2">
        <v>0</v>
      </c>
      <c r="U230" s="2">
        <v>0</v>
      </c>
      <c r="V230" s="2">
        <v>0</v>
      </c>
      <c r="W230" s="2">
        <v>0</v>
      </c>
      <c r="X230" s="2">
        <v>1</v>
      </c>
      <c r="Y230" s="2">
        <v>0</v>
      </c>
      <c r="Z230" s="2">
        <v>0</v>
      </c>
      <c r="AA230" s="2">
        <v>0</v>
      </c>
      <c r="AB230" s="2">
        <v>0</v>
      </c>
      <c r="AC230" s="2">
        <v>0</v>
      </c>
    </row>
    <row r="231" spans="1:29" x14ac:dyDescent="0.45">
      <c r="A231" t="s">
        <v>230</v>
      </c>
      <c r="B231" t="s">
        <v>30</v>
      </c>
      <c r="C231" s="1" t="s">
        <v>31</v>
      </c>
      <c r="D231" s="1" t="s">
        <v>32</v>
      </c>
      <c r="E231" s="1" t="s">
        <v>70</v>
      </c>
      <c r="F231" s="1" t="s">
        <v>71</v>
      </c>
      <c r="G231" s="1" t="s">
        <v>231</v>
      </c>
      <c r="H231" s="1" t="s">
        <v>232</v>
      </c>
      <c r="I231" s="1" t="s">
        <v>233</v>
      </c>
      <c r="J231" s="2">
        <v>99</v>
      </c>
      <c r="K231" s="2">
        <v>3</v>
      </c>
      <c r="L231" s="2">
        <v>0</v>
      </c>
      <c r="M231" s="2">
        <v>1</v>
      </c>
      <c r="N231" s="2">
        <v>1</v>
      </c>
      <c r="O231" s="2">
        <v>1</v>
      </c>
      <c r="P231" s="2">
        <v>0</v>
      </c>
      <c r="Q231" s="2">
        <v>1</v>
      </c>
      <c r="R231" s="2">
        <v>0</v>
      </c>
      <c r="S231" s="2">
        <v>0</v>
      </c>
      <c r="T231" s="2">
        <v>0</v>
      </c>
      <c r="U231" s="2">
        <v>0</v>
      </c>
      <c r="V231" s="2">
        <v>1</v>
      </c>
      <c r="W231" s="2">
        <v>0</v>
      </c>
      <c r="X231" s="2">
        <v>0</v>
      </c>
      <c r="Y231" s="2">
        <v>0</v>
      </c>
      <c r="Z231" s="2">
        <v>1</v>
      </c>
      <c r="AA231" s="2">
        <v>1</v>
      </c>
      <c r="AB231" s="2">
        <v>0</v>
      </c>
      <c r="AC231" s="2">
        <v>0</v>
      </c>
    </row>
    <row r="232" spans="1:29" x14ac:dyDescent="0.45">
      <c r="A232" t="s">
        <v>234</v>
      </c>
      <c r="B232" t="s">
        <v>30</v>
      </c>
      <c r="C232" s="1" t="s">
        <v>31</v>
      </c>
      <c r="D232" s="1" t="s">
        <v>32</v>
      </c>
      <c r="E232" s="1" t="s">
        <v>70</v>
      </c>
      <c r="F232" s="1" t="s">
        <v>71</v>
      </c>
      <c r="G232" s="1" t="s">
        <v>231</v>
      </c>
      <c r="H232" s="1" t="s">
        <v>232</v>
      </c>
      <c r="I232" s="1" t="s">
        <v>233</v>
      </c>
      <c r="J232" s="2">
        <v>97</v>
      </c>
      <c r="K232" s="2">
        <v>2</v>
      </c>
      <c r="L232" s="2">
        <v>0</v>
      </c>
      <c r="M232" s="2">
        <v>1</v>
      </c>
      <c r="N232" s="2">
        <v>1</v>
      </c>
      <c r="O232" s="2">
        <v>1</v>
      </c>
      <c r="P232" s="2">
        <v>0</v>
      </c>
      <c r="Q232" s="2">
        <v>1</v>
      </c>
      <c r="R232" s="2">
        <v>0</v>
      </c>
      <c r="S232" s="2">
        <v>0</v>
      </c>
      <c r="T232" s="2">
        <v>0</v>
      </c>
      <c r="U232" s="2">
        <v>0</v>
      </c>
      <c r="V232" s="2">
        <v>1</v>
      </c>
      <c r="W232" s="2">
        <v>0</v>
      </c>
      <c r="X232" s="2">
        <v>0</v>
      </c>
      <c r="Y232" s="2">
        <v>0</v>
      </c>
      <c r="Z232" s="2">
        <v>1</v>
      </c>
      <c r="AA232" s="2">
        <v>1</v>
      </c>
      <c r="AB232" s="2">
        <v>0</v>
      </c>
      <c r="AC232" s="2">
        <v>0</v>
      </c>
    </row>
    <row r="233" spans="1:29" x14ac:dyDescent="0.45">
      <c r="A233" t="s">
        <v>235</v>
      </c>
      <c r="B233" t="s">
        <v>30</v>
      </c>
      <c r="C233" s="1" t="s">
        <v>31</v>
      </c>
      <c r="D233" s="1" t="s">
        <v>32</v>
      </c>
      <c r="E233" s="1" t="s">
        <v>70</v>
      </c>
      <c r="F233" s="1" t="s">
        <v>71</v>
      </c>
      <c r="G233" s="1" t="s">
        <v>72</v>
      </c>
      <c r="H233" s="1" t="s">
        <v>209</v>
      </c>
      <c r="I233" s="1" t="s">
        <v>236</v>
      </c>
      <c r="J233" s="2">
        <v>79</v>
      </c>
      <c r="K233" s="2">
        <v>1</v>
      </c>
      <c r="L233" s="2">
        <v>0</v>
      </c>
      <c r="M233" s="2">
        <v>1</v>
      </c>
      <c r="N233" s="2">
        <v>1</v>
      </c>
      <c r="O233" s="2">
        <v>1</v>
      </c>
      <c r="P233" s="2">
        <v>0</v>
      </c>
      <c r="Q233" s="2">
        <v>0</v>
      </c>
      <c r="R233" s="2">
        <v>0</v>
      </c>
      <c r="S233" s="2">
        <v>0</v>
      </c>
      <c r="T233" s="2">
        <v>0</v>
      </c>
      <c r="U233" s="2">
        <v>0</v>
      </c>
      <c r="V233" s="2">
        <v>0</v>
      </c>
      <c r="W233" s="2">
        <v>0</v>
      </c>
      <c r="X233" s="2">
        <v>0</v>
      </c>
      <c r="Y233" s="2">
        <v>0</v>
      </c>
      <c r="Z233" s="2">
        <v>0</v>
      </c>
      <c r="AA233" s="2">
        <v>0</v>
      </c>
      <c r="AB233" s="2">
        <v>0</v>
      </c>
      <c r="AC233" s="2">
        <v>0</v>
      </c>
    </row>
    <row r="234" spans="1:29" x14ac:dyDescent="0.45">
      <c r="A234" t="s">
        <v>237</v>
      </c>
      <c r="B234" t="s">
        <v>30</v>
      </c>
      <c r="C234" s="1" t="s">
        <v>31</v>
      </c>
      <c r="D234" s="1" t="s">
        <v>32</v>
      </c>
      <c r="E234" s="1" t="s">
        <v>238</v>
      </c>
      <c r="F234" s="1" t="s">
        <v>238</v>
      </c>
      <c r="G234" s="1" t="s">
        <v>238</v>
      </c>
      <c r="H234" s="1" t="s">
        <v>238</v>
      </c>
      <c r="I234" s="1" t="s">
        <v>239</v>
      </c>
      <c r="J234" s="2">
        <v>86</v>
      </c>
      <c r="K234" s="2">
        <v>0</v>
      </c>
      <c r="L234" s="2">
        <v>0</v>
      </c>
      <c r="M234" s="2">
        <v>0</v>
      </c>
      <c r="N234" s="2">
        <v>1</v>
      </c>
      <c r="O234" s="2">
        <v>1</v>
      </c>
      <c r="P234" s="2">
        <v>1</v>
      </c>
      <c r="Q234" s="2">
        <v>0</v>
      </c>
      <c r="R234" s="2">
        <v>1</v>
      </c>
      <c r="S234" s="2">
        <v>0</v>
      </c>
      <c r="T234" s="2">
        <v>0</v>
      </c>
      <c r="U234" s="2">
        <v>0</v>
      </c>
      <c r="V234" s="2">
        <v>0</v>
      </c>
      <c r="W234" s="2">
        <v>0</v>
      </c>
      <c r="X234" s="2">
        <v>0</v>
      </c>
      <c r="Y234" s="2">
        <v>0</v>
      </c>
      <c r="Z234" s="2">
        <v>0</v>
      </c>
      <c r="AA234" s="2">
        <v>0</v>
      </c>
      <c r="AB234" s="2">
        <v>0</v>
      </c>
      <c r="AC234" s="2">
        <v>0</v>
      </c>
    </row>
    <row r="235" spans="1:29" x14ac:dyDescent="0.45">
      <c r="A235" t="s">
        <v>257</v>
      </c>
      <c r="B235" t="s">
        <v>30</v>
      </c>
      <c r="C235" s="1" t="s">
        <v>31</v>
      </c>
      <c r="D235" s="1" t="s">
        <v>32</v>
      </c>
      <c r="E235" s="1" t="s">
        <v>70</v>
      </c>
      <c r="F235" s="1" t="s">
        <v>71</v>
      </c>
      <c r="G235" s="1" t="s">
        <v>231</v>
      </c>
      <c r="H235" s="1" t="s">
        <v>232</v>
      </c>
      <c r="I235" s="1" t="s">
        <v>258</v>
      </c>
      <c r="J235" s="2">
        <v>87</v>
      </c>
      <c r="K235" s="2">
        <v>1</v>
      </c>
      <c r="L235" s="2">
        <v>1</v>
      </c>
      <c r="M235" s="2">
        <v>1</v>
      </c>
      <c r="N235" s="2">
        <v>1</v>
      </c>
      <c r="O235" s="2">
        <v>1</v>
      </c>
      <c r="P235" s="2">
        <v>0</v>
      </c>
      <c r="Q235" s="2">
        <v>1</v>
      </c>
      <c r="R235" s="2">
        <v>0</v>
      </c>
      <c r="S235" s="2">
        <v>0</v>
      </c>
      <c r="T235" s="2">
        <v>0</v>
      </c>
      <c r="U235" s="2">
        <v>0</v>
      </c>
      <c r="V235" s="2">
        <v>1</v>
      </c>
      <c r="W235" s="2">
        <v>0</v>
      </c>
      <c r="X235" s="2">
        <v>1</v>
      </c>
      <c r="Y235" s="2">
        <v>0</v>
      </c>
      <c r="Z235" s="2">
        <v>1</v>
      </c>
      <c r="AA235" s="2">
        <v>0</v>
      </c>
      <c r="AB235" s="2">
        <v>0</v>
      </c>
      <c r="AC235" s="2">
        <v>0</v>
      </c>
    </row>
    <row r="236" spans="1:29" x14ac:dyDescent="0.45">
      <c r="A236" t="s">
        <v>292</v>
      </c>
      <c r="B236" t="s">
        <v>30</v>
      </c>
      <c r="C236" s="1" t="s">
        <v>31</v>
      </c>
      <c r="D236" s="1" t="s">
        <v>32</v>
      </c>
      <c r="E236" s="1" t="s">
        <v>33</v>
      </c>
      <c r="F236" s="1" t="s">
        <v>34</v>
      </c>
      <c r="G236" s="1" t="s">
        <v>293</v>
      </c>
      <c r="H236" s="1" t="s">
        <v>294</v>
      </c>
      <c r="I236" s="1" t="s">
        <v>295</v>
      </c>
      <c r="J236" s="2">
        <v>60</v>
      </c>
      <c r="K236" s="2">
        <v>0</v>
      </c>
      <c r="L236" s="2">
        <v>1</v>
      </c>
      <c r="M236" s="2">
        <v>0</v>
      </c>
      <c r="N236" s="2">
        <v>1</v>
      </c>
      <c r="O236" s="2">
        <v>1</v>
      </c>
      <c r="P236" s="2">
        <v>0</v>
      </c>
      <c r="Q236" s="2">
        <v>0</v>
      </c>
      <c r="R236" s="2">
        <v>0</v>
      </c>
      <c r="S236" s="2">
        <v>0</v>
      </c>
      <c r="T236" s="2">
        <v>0</v>
      </c>
      <c r="U236" s="2">
        <v>0</v>
      </c>
      <c r="V236" s="2">
        <v>0</v>
      </c>
      <c r="W236" s="2">
        <v>0</v>
      </c>
      <c r="X236" s="2">
        <v>1</v>
      </c>
      <c r="Y236" s="2">
        <v>0</v>
      </c>
      <c r="Z236" s="2">
        <v>0</v>
      </c>
      <c r="AA236" s="2">
        <v>0</v>
      </c>
      <c r="AB236" s="2">
        <v>1</v>
      </c>
      <c r="AC236" s="2">
        <v>0</v>
      </c>
    </row>
    <row r="237" spans="1:29" x14ac:dyDescent="0.45">
      <c r="A237" t="s">
        <v>296</v>
      </c>
      <c r="B237" t="s">
        <v>30</v>
      </c>
      <c r="C237" s="1" t="s">
        <v>31</v>
      </c>
      <c r="D237" s="1" t="s">
        <v>32</v>
      </c>
      <c r="E237" s="1" t="s">
        <v>33</v>
      </c>
      <c r="F237" s="1" t="s">
        <v>34</v>
      </c>
      <c r="G237" s="1" t="s">
        <v>293</v>
      </c>
      <c r="H237" s="1" t="s">
        <v>297</v>
      </c>
      <c r="I237" s="1" t="s">
        <v>298</v>
      </c>
      <c r="J237" s="2">
        <v>63</v>
      </c>
      <c r="K237" s="2">
        <v>0</v>
      </c>
      <c r="L237" s="2">
        <v>1</v>
      </c>
      <c r="M237" s="2">
        <v>0</v>
      </c>
      <c r="N237" s="2">
        <v>1</v>
      </c>
      <c r="O237" s="2">
        <v>1</v>
      </c>
      <c r="P237" s="2">
        <v>0</v>
      </c>
      <c r="Q237" s="2">
        <v>0</v>
      </c>
      <c r="R237" s="2">
        <v>0</v>
      </c>
      <c r="S237" s="2">
        <v>0</v>
      </c>
      <c r="T237" s="2">
        <v>0</v>
      </c>
      <c r="U237" s="2">
        <v>0</v>
      </c>
      <c r="V237" s="2">
        <v>0</v>
      </c>
      <c r="W237" s="2">
        <v>0</v>
      </c>
      <c r="X237" s="2">
        <v>1</v>
      </c>
      <c r="Y237" s="2">
        <v>0</v>
      </c>
      <c r="Z237" s="2">
        <v>0</v>
      </c>
      <c r="AA237" s="2">
        <v>0</v>
      </c>
      <c r="AB237" s="2">
        <v>0</v>
      </c>
      <c r="AC237" s="2">
        <v>0</v>
      </c>
    </row>
    <row r="238" spans="1:29" x14ac:dyDescent="0.45">
      <c r="A238" t="s">
        <v>299</v>
      </c>
      <c r="B238" t="s">
        <v>30</v>
      </c>
      <c r="C238" s="1" t="s">
        <v>31</v>
      </c>
      <c r="D238" s="1" t="s">
        <v>32</v>
      </c>
      <c r="E238" s="1" t="s">
        <v>33</v>
      </c>
      <c r="F238" s="1" t="s">
        <v>34</v>
      </c>
      <c r="G238" s="1" t="s">
        <v>293</v>
      </c>
      <c r="H238" s="1" t="s">
        <v>300</v>
      </c>
      <c r="I238" s="1" t="s">
        <v>301</v>
      </c>
      <c r="J238" s="2">
        <v>89</v>
      </c>
      <c r="K238" s="2">
        <v>0</v>
      </c>
      <c r="L238" s="2">
        <v>1</v>
      </c>
      <c r="M238" s="2">
        <v>0</v>
      </c>
      <c r="N238" s="2">
        <v>1</v>
      </c>
      <c r="O238" s="2">
        <v>1</v>
      </c>
      <c r="P238" s="2">
        <v>0</v>
      </c>
      <c r="Q238" s="2">
        <v>0</v>
      </c>
      <c r="R238" s="2">
        <v>0</v>
      </c>
      <c r="S238" s="2">
        <v>0</v>
      </c>
      <c r="T238" s="2">
        <v>0</v>
      </c>
      <c r="U238" s="2">
        <v>0</v>
      </c>
      <c r="V238" s="2">
        <v>0</v>
      </c>
      <c r="W238" s="2">
        <v>0</v>
      </c>
      <c r="X238" s="2">
        <v>1</v>
      </c>
      <c r="Y238" s="2">
        <v>0</v>
      </c>
      <c r="Z238" s="2">
        <v>0</v>
      </c>
      <c r="AA238" s="2">
        <v>0</v>
      </c>
      <c r="AB238" s="2">
        <v>1</v>
      </c>
      <c r="AC238" s="2">
        <v>0</v>
      </c>
    </row>
    <row r="239" spans="1:29" x14ac:dyDescent="0.45">
      <c r="A239" t="s">
        <v>302</v>
      </c>
      <c r="B239" t="s">
        <v>30</v>
      </c>
      <c r="C239" s="1" t="s">
        <v>31</v>
      </c>
      <c r="D239" s="1" t="s">
        <v>32</v>
      </c>
      <c r="E239" s="1" t="s">
        <v>33</v>
      </c>
      <c r="F239" s="1" t="s">
        <v>34</v>
      </c>
      <c r="G239" s="1" t="s">
        <v>293</v>
      </c>
      <c r="H239" s="1" t="s">
        <v>303</v>
      </c>
      <c r="I239" s="1" t="s">
        <v>304</v>
      </c>
      <c r="J239" s="2">
        <v>90</v>
      </c>
      <c r="K239" s="2">
        <v>0</v>
      </c>
      <c r="L239" s="2">
        <v>0</v>
      </c>
      <c r="M239" s="2">
        <v>0</v>
      </c>
      <c r="N239" s="2">
        <v>1</v>
      </c>
      <c r="O239" s="2">
        <v>1</v>
      </c>
      <c r="P239" s="2">
        <v>0</v>
      </c>
      <c r="Q239" s="2">
        <v>0</v>
      </c>
      <c r="R239" s="2">
        <v>0</v>
      </c>
      <c r="S239" s="2">
        <v>0</v>
      </c>
      <c r="T239" s="2">
        <v>0</v>
      </c>
      <c r="U239" s="2">
        <v>0</v>
      </c>
      <c r="V239" s="2">
        <v>0</v>
      </c>
      <c r="W239" s="2">
        <v>0</v>
      </c>
      <c r="X239" s="2">
        <v>0</v>
      </c>
      <c r="Y239" s="2">
        <v>0</v>
      </c>
      <c r="Z239" s="2">
        <v>0</v>
      </c>
      <c r="AA239" s="2">
        <v>0</v>
      </c>
      <c r="AB239" s="2">
        <v>0</v>
      </c>
      <c r="AC239" s="2">
        <v>0</v>
      </c>
    </row>
    <row r="240" spans="1:29" x14ac:dyDescent="0.45">
      <c r="A240" t="s">
        <v>305</v>
      </c>
      <c r="B240" t="s">
        <v>30</v>
      </c>
      <c r="C240" s="1" t="s">
        <v>31</v>
      </c>
      <c r="D240" s="1" t="s">
        <v>32</v>
      </c>
      <c r="E240" s="1" t="s">
        <v>33</v>
      </c>
      <c r="F240" s="1" t="s">
        <v>34</v>
      </c>
      <c r="G240" s="1" t="s">
        <v>293</v>
      </c>
      <c r="H240" s="1" t="s">
        <v>306</v>
      </c>
      <c r="I240" s="1" t="s">
        <v>307</v>
      </c>
      <c r="J240" s="2">
        <v>75</v>
      </c>
      <c r="K240" s="2">
        <v>5</v>
      </c>
      <c r="L240" s="2">
        <v>1</v>
      </c>
      <c r="M240" s="2">
        <v>0</v>
      </c>
      <c r="N240" s="2">
        <v>1</v>
      </c>
      <c r="O240" s="2">
        <v>1</v>
      </c>
      <c r="P240" s="2">
        <v>0</v>
      </c>
      <c r="Q240" s="2">
        <v>1</v>
      </c>
      <c r="R240" s="2">
        <v>0</v>
      </c>
      <c r="S240" s="2">
        <v>0</v>
      </c>
      <c r="T240" s="2">
        <v>0</v>
      </c>
      <c r="U240" s="2">
        <v>0</v>
      </c>
      <c r="V240" s="2">
        <v>0</v>
      </c>
      <c r="W240" s="2">
        <v>0</v>
      </c>
      <c r="X240" s="2">
        <v>1</v>
      </c>
      <c r="Y240" s="2">
        <v>1</v>
      </c>
      <c r="Z240" s="2">
        <v>1</v>
      </c>
      <c r="AA240" s="2">
        <v>0</v>
      </c>
      <c r="AB240" s="2">
        <v>0</v>
      </c>
      <c r="AC240" s="2">
        <v>0</v>
      </c>
    </row>
    <row r="241" spans="1:29" x14ac:dyDescent="0.45">
      <c r="A241" t="s">
        <v>308</v>
      </c>
      <c r="B241" t="s">
        <v>30</v>
      </c>
      <c r="C241" s="1" t="s">
        <v>31</v>
      </c>
      <c r="D241" s="1" t="s">
        <v>32</v>
      </c>
      <c r="E241" s="1" t="s">
        <v>33</v>
      </c>
      <c r="F241" s="1" t="s">
        <v>34</v>
      </c>
      <c r="G241" s="1" t="s">
        <v>293</v>
      </c>
      <c r="H241" s="1" t="s">
        <v>297</v>
      </c>
      <c r="I241" s="1" t="s">
        <v>309</v>
      </c>
      <c r="J241" s="2">
        <v>49</v>
      </c>
      <c r="K241" s="2">
        <v>0</v>
      </c>
      <c r="L241" s="2">
        <v>1</v>
      </c>
      <c r="M241" s="2">
        <v>0</v>
      </c>
      <c r="N241" s="2">
        <v>1</v>
      </c>
      <c r="O241" s="2">
        <v>1</v>
      </c>
      <c r="P241" s="2">
        <v>0</v>
      </c>
      <c r="Q241" s="2">
        <v>0</v>
      </c>
      <c r="R241" s="2">
        <v>0</v>
      </c>
      <c r="S241" s="2">
        <v>0</v>
      </c>
      <c r="T241" s="2">
        <v>0</v>
      </c>
      <c r="U241" s="2">
        <v>0</v>
      </c>
      <c r="V241" s="2">
        <v>0</v>
      </c>
      <c r="W241" s="2">
        <v>0</v>
      </c>
      <c r="X241" s="2">
        <v>1</v>
      </c>
      <c r="Y241" s="2">
        <v>0</v>
      </c>
      <c r="Z241" s="2">
        <v>0</v>
      </c>
      <c r="AA241" s="2">
        <v>0</v>
      </c>
      <c r="AB241" s="2">
        <v>1</v>
      </c>
      <c r="AC241" s="2">
        <v>0</v>
      </c>
    </row>
    <row r="242" spans="1:29" x14ac:dyDescent="0.45">
      <c r="A242" t="s">
        <v>310</v>
      </c>
      <c r="B242" t="s">
        <v>30</v>
      </c>
      <c r="C242" s="1" t="s">
        <v>31</v>
      </c>
      <c r="D242" s="1" t="s">
        <v>32</v>
      </c>
      <c r="E242" s="1" t="s">
        <v>33</v>
      </c>
      <c r="F242" s="1" t="s">
        <v>34</v>
      </c>
      <c r="G242" s="1" t="s">
        <v>311</v>
      </c>
      <c r="H242" s="1" t="s">
        <v>311</v>
      </c>
      <c r="I242" s="1" t="s">
        <v>312</v>
      </c>
      <c r="J242" s="2">
        <v>60</v>
      </c>
      <c r="K242" s="2">
        <v>0</v>
      </c>
      <c r="L242" s="2">
        <v>0</v>
      </c>
      <c r="M242" s="2">
        <v>0</v>
      </c>
      <c r="N242" s="2">
        <v>1</v>
      </c>
      <c r="O242" s="2">
        <v>1</v>
      </c>
      <c r="P242" s="2">
        <v>0</v>
      </c>
      <c r="Q242" s="2">
        <v>0</v>
      </c>
      <c r="R242" s="2">
        <v>0</v>
      </c>
      <c r="S242" s="2">
        <v>0</v>
      </c>
      <c r="T242" s="2">
        <v>0</v>
      </c>
      <c r="U242" s="2">
        <v>0</v>
      </c>
      <c r="V242" s="2">
        <v>0</v>
      </c>
      <c r="W242" s="2">
        <v>0</v>
      </c>
      <c r="X242" s="2">
        <v>0</v>
      </c>
      <c r="Y242" s="2">
        <v>0</v>
      </c>
      <c r="Z242" s="2">
        <v>0</v>
      </c>
      <c r="AA242" s="2">
        <v>0</v>
      </c>
      <c r="AB242" s="2">
        <v>0</v>
      </c>
      <c r="AC242" s="2">
        <v>0</v>
      </c>
    </row>
    <row r="243" spans="1:29" x14ac:dyDescent="0.45">
      <c r="A243" t="s">
        <v>313</v>
      </c>
      <c r="B243" t="s">
        <v>30</v>
      </c>
      <c r="C243" s="1" t="s">
        <v>31</v>
      </c>
      <c r="D243" s="1" t="s">
        <v>32</v>
      </c>
      <c r="E243" s="1" t="s">
        <v>33</v>
      </c>
      <c r="F243" s="1" t="s">
        <v>34</v>
      </c>
      <c r="G243" s="1" t="s">
        <v>311</v>
      </c>
      <c r="H243" s="1" t="s">
        <v>311</v>
      </c>
      <c r="I243" s="1" t="s">
        <v>312</v>
      </c>
      <c r="J243" s="2">
        <v>63</v>
      </c>
      <c r="K243" s="2">
        <v>0</v>
      </c>
      <c r="L243" s="2">
        <v>0</v>
      </c>
      <c r="M243" s="2">
        <v>0</v>
      </c>
      <c r="N243" s="2">
        <v>1</v>
      </c>
      <c r="O243" s="2">
        <v>1</v>
      </c>
      <c r="P243" s="2">
        <v>0</v>
      </c>
      <c r="Q243" s="2">
        <v>0</v>
      </c>
      <c r="R243" s="2">
        <v>0</v>
      </c>
      <c r="S243" s="2">
        <v>0</v>
      </c>
      <c r="T243" s="2">
        <v>0</v>
      </c>
      <c r="U243" s="2">
        <v>0</v>
      </c>
      <c r="V243" s="2">
        <v>0</v>
      </c>
      <c r="W243" s="2">
        <v>0</v>
      </c>
      <c r="X243" s="2">
        <v>0</v>
      </c>
      <c r="Y243" s="2">
        <v>0</v>
      </c>
      <c r="Z243" s="2">
        <v>0</v>
      </c>
      <c r="AA243" s="2">
        <v>0</v>
      </c>
      <c r="AB243" s="2">
        <v>0</v>
      </c>
      <c r="AC243" s="2">
        <v>0</v>
      </c>
    </row>
    <row r="244" spans="1:29" x14ac:dyDescent="0.45">
      <c r="A244" t="s">
        <v>314</v>
      </c>
      <c r="B244" t="s">
        <v>30</v>
      </c>
      <c r="C244" s="1" t="s">
        <v>31</v>
      </c>
      <c r="D244" s="1" t="s">
        <v>32</v>
      </c>
      <c r="E244" s="1" t="s">
        <v>33</v>
      </c>
      <c r="F244" s="1" t="s">
        <v>34</v>
      </c>
      <c r="G244" s="1" t="s">
        <v>293</v>
      </c>
      <c r="H244" s="1" t="s">
        <v>315</v>
      </c>
      <c r="I244" s="1" t="s">
        <v>316</v>
      </c>
      <c r="J244" s="2">
        <v>76</v>
      </c>
      <c r="K244" s="2">
        <v>0</v>
      </c>
      <c r="L244" s="2">
        <v>1</v>
      </c>
      <c r="M244" s="2">
        <v>0</v>
      </c>
      <c r="N244" s="2">
        <v>1</v>
      </c>
      <c r="O244" s="2">
        <v>1</v>
      </c>
      <c r="P244" s="2">
        <v>0</v>
      </c>
      <c r="Q244" s="2">
        <v>1</v>
      </c>
      <c r="R244" s="2">
        <v>0</v>
      </c>
      <c r="S244" s="2">
        <v>0</v>
      </c>
      <c r="T244" s="2">
        <v>0</v>
      </c>
      <c r="U244" s="2">
        <v>0</v>
      </c>
      <c r="V244" s="2">
        <v>1</v>
      </c>
      <c r="W244" s="2">
        <v>0</v>
      </c>
      <c r="X244" s="2">
        <v>1</v>
      </c>
      <c r="Y244" s="2">
        <v>0</v>
      </c>
      <c r="Z244" s="2">
        <v>1</v>
      </c>
      <c r="AA244" s="2">
        <v>0</v>
      </c>
      <c r="AB244" s="2">
        <v>1</v>
      </c>
      <c r="AC244" s="2">
        <v>0</v>
      </c>
    </row>
    <row r="245" spans="1:29" x14ac:dyDescent="0.45">
      <c r="A245" t="s">
        <v>317</v>
      </c>
      <c r="B245" t="s">
        <v>30</v>
      </c>
      <c r="C245" s="1" t="s">
        <v>31</v>
      </c>
      <c r="D245" s="1" t="s">
        <v>32</v>
      </c>
      <c r="E245" s="1" t="s">
        <v>33</v>
      </c>
      <c r="F245" s="1" t="s">
        <v>34</v>
      </c>
      <c r="G245" s="1" t="s">
        <v>39</v>
      </c>
      <c r="H245" s="1" t="s">
        <v>318</v>
      </c>
      <c r="I245" s="1" t="s">
        <v>319</v>
      </c>
      <c r="J245" s="2">
        <v>79</v>
      </c>
      <c r="K245" s="2">
        <v>0</v>
      </c>
      <c r="L245" s="2">
        <v>1</v>
      </c>
      <c r="M245" s="2">
        <v>0</v>
      </c>
      <c r="N245" s="2">
        <v>1</v>
      </c>
      <c r="O245" s="2">
        <v>1</v>
      </c>
      <c r="P245" s="2">
        <v>0</v>
      </c>
      <c r="Q245" s="2">
        <v>0</v>
      </c>
      <c r="R245" s="2">
        <v>0</v>
      </c>
      <c r="S245" s="2">
        <v>0</v>
      </c>
      <c r="T245" s="2">
        <v>0</v>
      </c>
      <c r="U245" s="2">
        <v>0</v>
      </c>
      <c r="V245" s="2">
        <v>0</v>
      </c>
      <c r="W245" s="2">
        <v>0</v>
      </c>
      <c r="X245" s="2">
        <v>1</v>
      </c>
      <c r="Y245" s="2">
        <v>0</v>
      </c>
      <c r="Z245" s="2">
        <v>0</v>
      </c>
      <c r="AA245" s="2">
        <v>0</v>
      </c>
      <c r="AB245" s="2">
        <v>0</v>
      </c>
      <c r="AC245" s="2">
        <v>0</v>
      </c>
    </row>
    <row r="246" spans="1:29" x14ac:dyDescent="0.45">
      <c r="A246" t="s">
        <v>320</v>
      </c>
      <c r="B246" t="s">
        <v>30</v>
      </c>
      <c r="C246" s="1" t="s">
        <v>31</v>
      </c>
      <c r="D246" s="1" t="s">
        <v>32</v>
      </c>
      <c r="E246" s="1" t="s">
        <v>33</v>
      </c>
      <c r="F246" s="1" t="s">
        <v>34</v>
      </c>
      <c r="G246" s="1" t="s">
        <v>321</v>
      </c>
      <c r="H246" s="1" t="s">
        <v>322</v>
      </c>
      <c r="I246" s="1" t="s">
        <v>323</v>
      </c>
      <c r="J246" s="2">
        <v>89</v>
      </c>
      <c r="K246" s="2">
        <v>0</v>
      </c>
      <c r="L246" s="2">
        <v>1</v>
      </c>
      <c r="M246" s="2">
        <v>0</v>
      </c>
      <c r="N246" s="2">
        <v>1</v>
      </c>
      <c r="O246" s="2">
        <v>1</v>
      </c>
      <c r="P246" s="2">
        <v>0</v>
      </c>
      <c r="Q246" s="2">
        <v>1</v>
      </c>
      <c r="R246" s="2">
        <v>0</v>
      </c>
      <c r="S246" s="2">
        <v>0</v>
      </c>
      <c r="T246" s="2">
        <v>0</v>
      </c>
      <c r="U246" s="2">
        <v>1</v>
      </c>
      <c r="V246" s="2">
        <v>0</v>
      </c>
      <c r="W246" s="2">
        <v>0</v>
      </c>
      <c r="X246" s="2">
        <v>1</v>
      </c>
      <c r="Y246" s="2">
        <v>0</v>
      </c>
      <c r="Z246" s="2">
        <v>0</v>
      </c>
      <c r="AA246" s="2">
        <v>0</v>
      </c>
      <c r="AB246" s="2">
        <v>1</v>
      </c>
      <c r="AC246" s="2">
        <v>0</v>
      </c>
    </row>
    <row r="247" spans="1:29" x14ac:dyDescent="0.45">
      <c r="A247" t="s">
        <v>326</v>
      </c>
      <c r="B247" t="s">
        <v>30</v>
      </c>
      <c r="C247" s="1" t="s">
        <v>31</v>
      </c>
      <c r="D247" s="1" t="s">
        <v>32</v>
      </c>
      <c r="E247" s="1" t="s">
        <v>70</v>
      </c>
      <c r="F247" s="1" t="s">
        <v>71</v>
      </c>
      <c r="G247" s="1" t="s">
        <v>72</v>
      </c>
      <c r="H247" s="1" t="s">
        <v>209</v>
      </c>
      <c r="I247" s="1" t="s">
        <v>327</v>
      </c>
      <c r="J247" s="2">
        <v>90</v>
      </c>
      <c r="K247" s="2">
        <v>0</v>
      </c>
      <c r="L247" s="2">
        <v>0</v>
      </c>
      <c r="M247" s="2">
        <v>0</v>
      </c>
      <c r="N247" s="2">
        <v>1</v>
      </c>
      <c r="O247" s="2">
        <v>1</v>
      </c>
      <c r="P247" s="2">
        <v>1</v>
      </c>
      <c r="Q247" s="2">
        <v>0</v>
      </c>
      <c r="R247" s="2">
        <v>1</v>
      </c>
      <c r="S247" s="2">
        <v>0</v>
      </c>
      <c r="T247" s="2">
        <v>0</v>
      </c>
      <c r="U247" s="2">
        <v>0</v>
      </c>
      <c r="V247" s="2">
        <v>0</v>
      </c>
      <c r="W247" s="2">
        <v>0</v>
      </c>
      <c r="X247" s="2">
        <v>0</v>
      </c>
      <c r="Y247" s="2">
        <v>0</v>
      </c>
      <c r="Z247" s="2">
        <v>0</v>
      </c>
      <c r="AA247" s="2">
        <v>0</v>
      </c>
      <c r="AB247" s="2">
        <v>0</v>
      </c>
      <c r="AC247" s="2">
        <v>0</v>
      </c>
    </row>
    <row r="248" spans="1:29" x14ac:dyDescent="0.45">
      <c r="A248" t="s">
        <v>331</v>
      </c>
      <c r="B248" t="s">
        <v>30</v>
      </c>
      <c r="C248" s="1" t="s">
        <v>31</v>
      </c>
      <c r="D248" s="1" t="s">
        <v>32</v>
      </c>
      <c r="E248" s="1" t="s">
        <v>238</v>
      </c>
      <c r="F248" s="1" t="s">
        <v>238</v>
      </c>
      <c r="G248" s="1" t="s">
        <v>238</v>
      </c>
      <c r="H248" s="1" t="s">
        <v>238</v>
      </c>
      <c r="I248" s="1" t="s">
        <v>239</v>
      </c>
      <c r="J248" s="2">
        <v>87</v>
      </c>
      <c r="K248" s="2">
        <v>0</v>
      </c>
      <c r="L248" s="2">
        <v>0</v>
      </c>
      <c r="M248" s="2">
        <v>0</v>
      </c>
      <c r="N248" s="2">
        <v>1</v>
      </c>
      <c r="O248" s="2">
        <v>1</v>
      </c>
      <c r="P248" s="2">
        <v>1</v>
      </c>
      <c r="Q248" s="2">
        <v>0</v>
      </c>
      <c r="R248" s="2">
        <v>1</v>
      </c>
      <c r="S248" s="2">
        <v>0</v>
      </c>
      <c r="T248" s="2">
        <v>0</v>
      </c>
      <c r="U248" s="2">
        <v>0</v>
      </c>
      <c r="V248" s="2">
        <v>0</v>
      </c>
      <c r="W248" s="2">
        <v>0</v>
      </c>
      <c r="X248" s="2">
        <v>0</v>
      </c>
      <c r="Y248" s="2">
        <v>0</v>
      </c>
      <c r="Z248" s="2">
        <v>0</v>
      </c>
      <c r="AA248" s="2">
        <v>0</v>
      </c>
      <c r="AB248" s="2">
        <v>0</v>
      </c>
      <c r="AC248" s="2">
        <v>0</v>
      </c>
    </row>
    <row r="249" spans="1:29" x14ac:dyDescent="0.45">
      <c r="A249" t="s">
        <v>332</v>
      </c>
      <c r="B249" t="s">
        <v>30</v>
      </c>
      <c r="C249" s="1" t="s">
        <v>31</v>
      </c>
      <c r="D249" s="1" t="s">
        <v>32</v>
      </c>
      <c r="E249" s="1" t="s">
        <v>238</v>
      </c>
      <c r="F249" s="1" t="s">
        <v>238</v>
      </c>
      <c r="G249" s="1" t="s">
        <v>238</v>
      </c>
      <c r="H249" s="1" t="s">
        <v>238</v>
      </c>
      <c r="I249" s="1" t="s">
        <v>333</v>
      </c>
      <c r="J249" s="2">
        <v>82</v>
      </c>
      <c r="K249" s="2">
        <v>0</v>
      </c>
      <c r="L249" s="2">
        <v>0</v>
      </c>
      <c r="M249" s="2">
        <v>0</v>
      </c>
      <c r="N249" s="2">
        <v>1</v>
      </c>
      <c r="O249" s="2">
        <v>1</v>
      </c>
      <c r="P249" s="2">
        <v>1</v>
      </c>
      <c r="Q249" s="2">
        <v>0</v>
      </c>
      <c r="R249" s="2">
        <v>1</v>
      </c>
      <c r="S249" s="2">
        <v>0</v>
      </c>
      <c r="T249" s="2">
        <v>0</v>
      </c>
      <c r="U249" s="2">
        <v>0</v>
      </c>
      <c r="V249" s="2">
        <v>0</v>
      </c>
      <c r="W249" s="2">
        <v>0</v>
      </c>
      <c r="X249" s="2">
        <v>0</v>
      </c>
      <c r="Y249" s="2">
        <v>0</v>
      </c>
      <c r="Z249" s="2">
        <v>0</v>
      </c>
      <c r="AA249" s="2">
        <v>0</v>
      </c>
      <c r="AB249" s="2">
        <v>0</v>
      </c>
      <c r="AC249" s="2">
        <v>0</v>
      </c>
    </row>
    <row r="250" spans="1:29" x14ac:dyDescent="0.45">
      <c r="A250" t="s">
        <v>337</v>
      </c>
      <c r="B250" t="s">
        <v>30</v>
      </c>
      <c r="C250" s="1" t="s">
        <v>31</v>
      </c>
      <c r="D250" s="1" t="s">
        <v>32</v>
      </c>
      <c r="E250" s="1" t="s">
        <v>238</v>
      </c>
      <c r="F250" s="1" t="s">
        <v>238</v>
      </c>
      <c r="G250" s="1" t="s">
        <v>238</v>
      </c>
      <c r="H250" s="1" t="s">
        <v>238</v>
      </c>
      <c r="I250" s="1" t="s">
        <v>338</v>
      </c>
      <c r="J250" s="2">
        <v>61</v>
      </c>
      <c r="K250" s="2">
        <v>1</v>
      </c>
      <c r="L250" s="2">
        <v>0</v>
      </c>
      <c r="M250" s="2">
        <v>0</v>
      </c>
      <c r="N250" s="2">
        <v>1</v>
      </c>
      <c r="O250" s="2">
        <v>1</v>
      </c>
      <c r="P250" s="2">
        <v>1</v>
      </c>
      <c r="Q250" s="2">
        <v>0</v>
      </c>
      <c r="R250" s="2">
        <v>1</v>
      </c>
      <c r="S250" s="2">
        <v>0</v>
      </c>
      <c r="T250" s="2">
        <v>0</v>
      </c>
      <c r="U250" s="2">
        <v>0</v>
      </c>
      <c r="V250" s="2">
        <v>0</v>
      </c>
      <c r="W250" s="2">
        <v>0</v>
      </c>
      <c r="X250" s="2">
        <v>0</v>
      </c>
      <c r="Y250" s="2">
        <v>0</v>
      </c>
      <c r="Z250" s="2">
        <v>0</v>
      </c>
      <c r="AA250" s="2">
        <v>0</v>
      </c>
      <c r="AB250" s="2">
        <v>0</v>
      </c>
      <c r="AC250" s="2">
        <v>0</v>
      </c>
    </row>
    <row r="251" spans="1:29" x14ac:dyDescent="0.45">
      <c r="A251" t="s">
        <v>339</v>
      </c>
      <c r="B251" t="s">
        <v>30</v>
      </c>
      <c r="C251" s="1" t="s">
        <v>31</v>
      </c>
      <c r="D251" s="1" t="s">
        <v>32</v>
      </c>
      <c r="E251" s="1" t="s">
        <v>238</v>
      </c>
      <c r="F251" s="1" t="s">
        <v>238</v>
      </c>
      <c r="G251" s="1" t="s">
        <v>238</v>
      </c>
      <c r="H251" s="1" t="s">
        <v>238</v>
      </c>
      <c r="I251" s="1" t="s">
        <v>239</v>
      </c>
      <c r="J251" s="2">
        <v>74</v>
      </c>
      <c r="K251" s="2">
        <v>0</v>
      </c>
      <c r="L251" s="2">
        <v>0</v>
      </c>
      <c r="M251" s="2">
        <v>0</v>
      </c>
      <c r="N251" s="2">
        <v>1</v>
      </c>
      <c r="O251" s="2">
        <v>1</v>
      </c>
      <c r="P251" s="2">
        <v>1</v>
      </c>
      <c r="Q251" s="2">
        <v>0</v>
      </c>
      <c r="R251" s="2">
        <v>0</v>
      </c>
      <c r="S251" s="2">
        <v>0</v>
      </c>
      <c r="T251" s="2">
        <v>0</v>
      </c>
      <c r="U251" s="2">
        <v>0</v>
      </c>
      <c r="V251" s="2">
        <v>0</v>
      </c>
      <c r="W251" s="2">
        <v>0</v>
      </c>
      <c r="X251" s="2">
        <v>0</v>
      </c>
      <c r="Y251" s="2">
        <v>0</v>
      </c>
      <c r="Z251" s="2">
        <v>0</v>
      </c>
      <c r="AA251" s="2">
        <v>0</v>
      </c>
      <c r="AB251" s="2">
        <v>0</v>
      </c>
      <c r="AC251" s="2">
        <v>0</v>
      </c>
    </row>
    <row r="252" spans="1:29" x14ac:dyDescent="0.45">
      <c r="A252" t="s">
        <v>340</v>
      </c>
      <c r="B252" t="s">
        <v>30</v>
      </c>
      <c r="C252" s="1" t="s">
        <v>31</v>
      </c>
      <c r="D252" s="1" t="s">
        <v>32</v>
      </c>
      <c r="E252" s="1" t="s">
        <v>238</v>
      </c>
      <c r="F252" s="1" t="s">
        <v>238</v>
      </c>
      <c r="G252" s="1" t="s">
        <v>238</v>
      </c>
      <c r="H252" s="1" t="s">
        <v>238</v>
      </c>
      <c r="I252" s="1" t="s">
        <v>338</v>
      </c>
      <c r="J252" s="2">
        <v>76</v>
      </c>
      <c r="K252" s="2">
        <v>0</v>
      </c>
      <c r="L252" s="2">
        <v>0</v>
      </c>
      <c r="M252" s="2">
        <v>0</v>
      </c>
      <c r="N252" s="2">
        <v>1</v>
      </c>
      <c r="O252" s="2">
        <v>1</v>
      </c>
      <c r="P252" s="2">
        <v>1</v>
      </c>
      <c r="Q252" s="2">
        <v>0</v>
      </c>
      <c r="R252" s="2">
        <v>1</v>
      </c>
      <c r="S252" s="2">
        <v>0</v>
      </c>
      <c r="T252" s="2">
        <v>0</v>
      </c>
      <c r="U252" s="2">
        <v>0</v>
      </c>
      <c r="V252" s="2">
        <v>0</v>
      </c>
      <c r="W252" s="2">
        <v>0</v>
      </c>
      <c r="X252" s="2">
        <v>0</v>
      </c>
      <c r="Y252" s="2">
        <v>0</v>
      </c>
      <c r="Z252" s="2">
        <v>0</v>
      </c>
      <c r="AA252" s="2">
        <v>0</v>
      </c>
      <c r="AB252" s="2">
        <v>0</v>
      </c>
      <c r="AC252" s="2">
        <v>0</v>
      </c>
    </row>
    <row r="253" spans="1:29" x14ac:dyDescent="0.45">
      <c r="A253" t="s">
        <v>366</v>
      </c>
      <c r="B253" t="s">
        <v>30</v>
      </c>
      <c r="C253" s="1" t="s">
        <v>31</v>
      </c>
      <c r="D253" s="1" t="s">
        <v>32</v>
      </c>
      <c r="E253" s="1" t="s">
        <v>70</v>
      </c>
      <c r="F253" s="1" t="s">
        <v>71</v>
      </c>
      <c r="G253" s="1" t="s">
        <v>82</v>
      </c>
      <c r="H253" s="1" t="s">
        <v>83</v>
      </c>
      <c r="I253" s="1" t="s">
        <v>367</v>
      </c>
      <c r="J253" s="2">
        <v>85</v>
      </c>
      <c r="K253" s="2">
        <v>0</v>
      </c>
      <c r="L253" s="2">
        <v>0</v>
      </c>
      <c r="M253" s="2">
        <v>1</v>
      </c>
      <c r="N253" s="2">
        <v>1</v>
      </c>
      <c r="O253" s="2">
        <v>1</v>
      </c>
      <c r="P253" s="2">
        <v>0</v>
      </c>
      <c r="Q253" s="2">
        <v>0</v>
      </c>
      <c r="R253" s="2">
        <v>0</v>
      </c>
      <c r="S253" s="2">
        <v>0</v>
      </c>
      <c r="T253" s="2">
        <v>0</v>
      </c>
      <c r="U253" s="2">
        <v>0</v>
      </c>
      <c r="V253" s="2">
        <v>0</v>
      </c>
      <c r="W253" s="2">
        <v>0</v>
      </c>
      <c r="X253" s="2">
        <v>0</v>
      </c>
      <c r="Y253" s="2">
        <v>0</v>
      </c>
      <c r="Z253" s="2">
        <v>0</v>
      </c>
      <c r="AA253" s="2">
        <v>1</v>
      </c>
      <c r="AB253" s="2">
        <v>0</v>
      </c>
      <c r="AC253" s="2">
        <v>0</v>
      </c>
    </row>
    <row r="254" spans="1:29" x14ac:dyDescent="0.45">
      <c r="A254" t="s">
        <v>411</v>
      </c>
      <c r="B254" t="s">
        <v>30</v>
      </c>
      <c r="C254" s="1" t="s">
        <v>31</v>
      </c>
      <c r="D254" s="1" t="s">
        <v>32</v>
      </c>
      <c r="E254" s="1" t="s">
        <v>43</v>
      </c>
      <c r="F254" s="1" t="s">
        <v>44</v>
      </c>
      <c r="G254" s="1" t="s">
        <v>45</v>
      </c>
      <c r="H254" s="1" t="s">
        <v>412</v>
      </c>
      <c r="I254" s="1" t="s">
        <v>413</v>
      </c>
      <c r="J254" s="2">
        <v>80</v>
      </c>
      <c r="K254" s="2">
        <v>1</v>
      </c>
      <c r="L254" s="2">
        <v>0</v>
      </c>
      <c r="M254" s="2">
        <v>0</v>
      </c>
      <c r="N254" s="2">
        <v>1</v>
      </c>
      <c r="O254" s="2">
        <v>1</v>
      </c>
      <c r="P254" s="2">
        <v>1</v>
      </c>
      <c r="Q254" s="2">
        <v>0</v>
      </c>
      <c r="R254" s="2">
        <v>1</v>
      </c>
      <c r="S254" s="2">
        <v>0</v>
      </c>
      <c r="T254" s="2">
        <v>0</v>
      </c>
      <c r="U254" s="2">
        <v>0</v>
      </c>
      <c r="V254" s="2">
        <v>0</v>
      </c>
      <c r="W254" s="2">
        <v>0</v>
      </c>
      <c r="X254" s="2">
        <v>0</v>
      </c>
      <c r="Y254" s="2">
        <v>0</v>
      </c>
      <c r="Z254" s="2">
        <v>0</v>
      </c>
      <c r="AA254" s="2">
        <v>0</v>
      </c>
      <c r="AB254" s="2">
        <v>0</v>
      </c>
      <c r="AC254" s="2">
        <v>0</v>
      </c>
    </row>
    <row r="255" spans="1:29" x14ac:dyDescent="0.45">
      <c r="A255" t="s">
        <v>414</v>
      </c>
      <c r="B255" t="s">
        <v>30</v>
      </c>
      <c r="C255" s="1" t="s">
        <v>31</v>
      </c>
      <c r="D255" s="1" t="s">
        <v>32</v>
      </c>
      <c r="E255" s="1" t="s">
        <v>43</v>
      </c>
      <c r="F255" s="1" t="s">
        <v>44</v>
      </c>
      <c r="G255" s="1" t="s">
        <v>45</v>
      </c>
      <c r="H255" s="1" t="s">
        <v>415</v>
      </c>
      <c r="I255" s="1" t="s">
        <v>416</v>
      </c>
      <c r="J255" s="2">
        <v>76</v>
      </c>
      <c r="K255" s="2">
        <v>0</v>
      </c>
      <c r="L255" s="2">
        <v>0</v>
      </c>
      <c r="M255" s="2">
        <v>1</v>
      </c>
      <c r="N255" s="2">
        <v>1</v>
      </c>
      <c r="O255" s="2">
        <v>1</v>
      </c>
      <c r="P255" s="2">
        <v>0</v>
      </c>
      <c r="Q255" s="2">
        <v>0</v>
      </c>
      <c r="R255" s="2">
        <v>0</v>
      </c>
      <c r="S255" s="2">
        <v>0</v>
      </c>
      <c r="T255" s="2">
        <v>0</v>
      </c>
      <c r="U255" s="2">
        <v>0</v>
      </c>
      <c r="V255" s="2">
        <v>0</v>
      </c>
      <c r="W255" s="2">
        <v>0</v>
      </c>
      <c r="X255" s="2">
        <v>0</v>
      </c>
      <c r="Y255" s="2">
        <v>0</v>
      </c>
      <c r="Z255" s="2">
        <v>0</v>
      </c>
      <c r="AA255" s="2">
        <v>0</v>
      </c>
      <c r="AB255" s="2">
        <v>0</v>
      </c>
      <c r="AC255" s="2">
        <v>0</v>
      </c>
    </row>
    <row r="256" spans="1:29" x14ac:dyDescent="0.45">
      <c r="A256" t="s">
        <v>446</v>
      </c>
      <c r="B256" t="s">
        <v>30</v>
      </c>
      <c r="C256" s="1" t="s">
        <v>31</v>
      </c>
      <c r="D256" s="1" t="s">
        <v>32</v>
      </c>
      <c r="E256" s="1" t="s">
        <v>43</v>
      </c>
      <c r="F256" s="1" t="s">
        <v>44</v>
      </c>
      <c r="G256" s="1" t="s">
        <v>45</v>
      </c>
      <c r="H256" s="1" t="s">
        <v>447</v>
      </c>
      <c r="I256" s="1" t="s">
        <v>448</v>
      </c>
      <c r="J256" s="2">
        <v>86</v>
      </c>
      <c r="K256" s="2">
        <v>17</v>
      </c>
      <c r="L256" s="2">
        <v>0</v>
      </c>
      <c r="M256" s="2">
        <v>0</v>
      </c>
      <c r="N256" s="2">
        <v>1</v>
      </c>
      <c r="O256" s="2">
        <v>1</v>
      </c>
      <c r="P256" s="2">
        <v>0</v>
      </c>
      <c r="Q256" s="2">
        <v>0</v>
      </c>
      <c r="R256" s="2">
        <v>0</v>
      </c>
      <c r="S256" s="2">
        <v>0</v>
      </c>
      <c r="T256" s="2">
        <v>0</v>
      </c>
      <c r="U256" s="2">
        <v>0</v>
      </c>
      <c r="V256" s="2">
        <v>0</v>
      </c>
      <c r="W256" s="2">
        <v>0</v>
      </c>
      <c r="X256" s="2">
        <v>0</v>
      </c>
      <c r="Y256" s="2">
        <v>0</v>
      </c>
      <c r="Z256" s="2">
        <v>0</v>
      </c>
      <c r="AA256" s="2">
        <v>0</v>
      </c>
      <c r="AB256" s="2">
        <v>0</v>
      </c>
      <c r="AC256" s="2">
        <v>0</v>
      </c>
    </row>
    <row r="257" spans="1:29" x14ac:dyDescent="0.45">
      <c r="A257" t="s">
        <v>449</v>
      </c>
      <c r="B257" t="s">
        <v>30</v>
      </c>
      <c r="C257" s="1" t="s">
        <v>31</v>
      </c>
      <c r="D257" s="1" t="s">
        <v>32</v>
      </c>
      <c r="E257" s="1" t="s">
        <v>43</v>
      </c>
      <c r="F257" s="1" t="s">
        <v>44</v>
      </c>
      <c r="G257" s="1" t="s">
        <v>45</v>
      </c>
      <c r="H257" s="1" t="s">
        <v>46</v>
      </c>
      <c r="I257" s="1" t="s">
        <v>450</v>
      </c>
      <c r="J257" s="2">
        <v>99</v>
      </c>
      <c r="K257" s="2">
        <v>0</v>
      </c>
      <c r="L257" s="2">
        <v>0</v>
      </c>
      <c r="M257" s="2">
        <v>0</v>
      </c>
      <c r="N257" s="2">
        <v>1</v>
      </c>
      <c r="O257" s="2">
        <v>1</v>
      </c>
      <c r="P257" s="2">
        <v>0</v>
      </c>
      <c r="Q257" s="2">
        <v>0</v>
      </c>
      <c r="R257" s="2">
        <v>0</v>
      </c>
      <c r="S257" s="2">
        <v>0</v>
      </c>
      <c r="T257" s="2">
        <v>0</v>
      </c>
      <c r="U257" s="2">
        <v>0</v>
      </c>
      <c r="V257" s="2">
        <v>0</v>
      </c>
      <c r="W257" s="2">
        <v>0</v>
      </c>
      <c r="X257" s="2">
        <v>0</v>
      </c>
      <c r="Y257" s="2">
        <v>0</v>
      </c>
      <c r="Z257" s="2">
        <v>0</v>
      </c>
      <c r="AA257" s="2">
        <v>0</v>
      </c>
      <c r="AB257" s="2">
        <v>0</v>
      </c>
      <c r="AC257" s="2">
        <v>0</v>
      </c>
    </row>
    <row r="258" spans="1:29" x14ac:dyDescent="0.45">
      <c r="A258" t="s">
        <v>451</v>
      </c>
      <c r="B258" t="s">
        <v>30</v>
      </c>
      <c r="C258" s="1" t="s">
        <v>31</v>
      </c>
      <c r="D258" s="1" t="s">
        <v>32</v>
      </c>
      <c r="E258" s="1" t="s">
        <v>43</v>
      </c>
      <c r="F258" s="1" t="s">
        <v>44</v>
      </c>
      <c r="G258" s="1" t="s">
        <v>45</v>
      </c>
      <c r="H258" s="1" t="s">
        <v>206</v>
      </c>
      <c r="I258" s="1" t="s">
        <v>207</v>
      </c>
      <c r="J258" s="2">
        <v>99</v>
      </c>
      <c r="K258" s="2">
        <v>0</v>
      </c>
      <c r="L258" s="2">
        <v>0</v>
      </c>
      <c r="M258" s="2">
        <v>0</v>
      </c>
      <c r="N258" s="2">
        <v>1</v>
      </c>
      <c r="O258" s="2">
        <v>1</v>
      </c>
      <c r="P258" s="2">
        <v>1</v>
      </c>
      <c r="Q258" s="2">
        <v>0</v>
      </c>
      <c r="R258" s="2">
        <v>0</v>
      </c>
      <c r="S258" s="2">
        <v>0</v>
      </c>
      <c r="T258" s="2">
        <v>0</v>
      </c>
      <c r="U258" s="2">
        <v>0</v>
      </c>
      <c r="V258" s="2">
        <v>0</v>
      </c>
      <c r="W258" s="2">
        <v>0</v>
      </c>
      <c r="X258" s="2">
        <v>0</v>
      </c>
      <c r="Y258" s="2">
        <v>0</v>
      </c>
      <c r="Z258" s="2">
        <v>0</v>
      </c>
      <c r="AA258" s="2">
        <v>0</v>
      </c>
      <c r="AB258" s="2">
        <v>0</v>
      </c>
      <c r="AC258" s="2">
        <v>0</v>
      </c>
    </row>
    <row r="259" spans="1:29" x14ac:dyDescent="0.45">
      <c r="A259" t="s">
        <v>455</v>
      </c>
      <c r="B259" t="s">
        <v>30</v>
      </c>
      <c r="C259" s="1" t="s">
        <v>31</v>
      </c>
      <c r="D259" s="1" t="s">
        <v>32</v>
      </c>
      <c r="E259" s="1" t="s">
        <v>33</v>
      </c>
      <c r="F259" s="1" t="s">
        <v>34</v>
      </c>
      <c r="G259" s="1" t="s">
        <v>39</v>
      </c>
      <c r="H259" s="1" t="s">
        <v>456</v>
      </c>
      <c r="I259" s="1" t="s">
        <v>457</v>
      </c>
      <c r="J259" s="2">
        <v>99</v>
      </c>
      <c r="K259" s="2">
        <v>0</v>
      </c>
      <c r="L259" s="2">
        <v>1</v>
      </c>
      <c r="M259" s="2">
        <v>0</v>
      </c>
      <c r="N259" s="2">
        <v>1</v>
      </c>
      <c r="O259" s="2">
        <v>1</v>
      </c>
      <c r="P259" s="2">
        <v>0</v>
      </c>
      <c r="Q259" s="2">
        <v>0</v>
      </c>
      <c r="R259" s="2">
        <v>0</v>
      </c>
      <c r="S259" s="2">
        <v>0</v>
      </c>
      <c r="T259" s="2">
        <v>0</v>
      </c>
      <c r="U259" s="2">
        <v>0</v>
      </c>
      <c r="V259" s="2">
        <v>0</v>
      </c>
      <c r="W259" s="2">
        <v>0</v>
      </c>
      <c r="X259" s="2">
        <v>1</v>
      </c>
      <c r="Y259" s="2">
        <v>0</v>
      </c>
      <c r="Z259" s="2">
        <v>0</v>
      </c>
      <c r="AA259" s="2">
        <v>0</v>
      </c>
      <c r="AB259" s="2">
        <v>1</v>
      </c>
      <c r="AC259" s="2">
        <v>0</v>
      </c>
    </row>
    <row r="260" spans="1:29" x14ac:dyDescent="0.45">
      <c r="A260" t="s">
        <v>468</v>
      </c>
      <c r="B260" t="s">
        <v>30</v>
      </c>
      <c r="C260" s="1" t="s">
        <v>31</v>
      </c>
      <c r="D260" s="1" t="s">
        <v>32</v>
      </c>
      <c r="E260" s="1" t="s">
        <v>33</v>
      </c>
      <c r="F260" s="1" t="s">
        <v>34</v>
      </c>
      <c r="G260" s="1" t="s">
        <v>86</v>
      </c>
      <c r="H260" s="1" t="s">
        <v>469</v>
      </c>
      <c r="I260" s="1" t="s">
        <v>470</v>
      </c>
      <c r="J260" s="2">
        <v>92</v>
      </c>
      <c r="K260" s="2">
        <v>5</v>
      </c>
      <c r="L260" s="2">
        <v>1</v>
      </c>
      <c r="M260" s="2">
        <v>0</v>
      </c>
      <c r="N260" s="2">
        <v>1</v>
      </c>
      <c r="O260" s="2">
        <v>1</v>
      </c>
      <c r="P260" s="2">
        <v>0</v>
      </c>
      <c r="Q260" s="2">
        <v>1</v>
      </c>
      <c r="R260" s="2">
        <v>0</v>
      </c>
      <c r="S260" s="2">
        <v>0</v>
      </c>
      <c r="T260" s="2">
        <v>0</v>
      </c>
      <c r="U260" s="2">
        <v>1</v>
      </c>
      <c r="V260" s="2">
        <v>1</v>
      </c>
      <c r="W260" s="2">
        <v>0</v>
      </c>
      <c r="X260" s="2">
        <v>1</v>
      </c>
      <c r="Y260" s="2">
        <v>0</v>
      </c>
      <c r="Z260" s="2">
        <v>0</v>
      </c>
      <c r="AA260" s="2">
        <v>0</v>
      </c>
      <c r="AB260" s="2">
        <v>0</v>
      </c>
      <c r="AC260" s="2">
        <v>0</v>
      </c>
    </row>
    <row r="261" spans="1:29" x14ac:dyDescent="0.45">
      <c r="A261" t="s">
        <v>484</v>
      </c>
      <c r="B261" t="s">
        <v>30</v>
      </c>
      <c r="C261" s="1" t="s">
        <v>31</v>
      </c>
      <c r="D261" s="1" t="s">
        <v>32</v>
      </c>
      <c r="E261" s="1" t="s">
        <v>33</v>
      </c>
      <c r="F261" s="1" t="s">
        <v>34</v>
      </c>
      <c r="G261" s="1" t="s">
        <v>39</v>
      </c>
      <c r="H261" s="1" t="s">
        <v>485</v>
      </c>
      <c r="I261" s="1" t="s">
        <v>486</v>
      </c>
      <c r="J261" s="2">
        <v>99</v>
      </c>
      <c r="K261" s="2">
        <v>7</v>
      </c>
      <c r="L261" s="2">
        <v>1</v>
      </c>
      <c r="M261" s="2">
        <v>0</v>
      </c>
      <c r="N261" s="2">
        <v>1</v>
      </c>
      <c r="O261" s="2">
        <v>1</v>
      </c>
      <c r="P261" s="2">
        <v>0</v>
      </c>
      <c r="Q261" s="2">
        <v>1</v>
      </c>
      <c r="R261" s="2">
        <v>0</v>
      </c>
      <c r="S261" s="2">
        <v>0</v>
      </c>
      <c r="T261" s="2">
        <v>0</v>
      </c>
      <c r="U261" s="2">
        <v>0</v>
      </c>
      <c r="V261" s="2">
        <v>0</v>
      </c>
      <c r="W261" s="2">
        <v>0</v>
      </c>
      <c r="X261" s="2">
        <v>1</v>
      </c>
      <c r="Y261" s="2">
        <v>1</v>
      </c>
      <c r="Z261" s="2">
        <v>0</v>
      </c>
      <c r="AA261" s="2">
        <v>0</v>
      </c>
      <c r="AB261" s="2">
        <v>1</v>
      </c>
      <c r="AC261" s="2">
        <v>0</v>
      </c>
    </row>
    <row r="262" spans="1:29" x14ac:dyDescent="0.45">
      <c r="A262" t="s">
        <v>507</v>
      </c>
      <c r="B262" t="s">
        <v>30</v>
      </c>
      <c r="C262" s="1" t="s">
        <v>31</v>
      </c>
      <c r="D262" s="1" t="s">
        <v>32</v>
      </c>
      <c r="E262" s="1" t="s">
        <v>70</v>
      </c>
      <c r="F262" s="1" t="s">
        <v>71</v>
      </c>
      <c r="G262" s="1" t="s">
        <v>72</v>
      </c>
      <c r="H262" s="1" t="s">
        <v>508</v>
      </c>
      <c r="I262" s="1" t="s">
        <v>509</v>
      </c>
      <c r="J262" s="2">
        <v>62</v>
      </c>
      <c r="K262" s="2">
        <v>0</v>
      </c>
      <c r="L262" s="2">
        <v>0</v>
      </c>
      <c r="M262" s="2">
        <v>0</v>
      </c>
      <c r="N262" s="2">
        <v>1</v>
      </c>
      <c r="O262" s="2">
        <v>1</v>
      </c>
      <c r="P262" s="2">
        <v>0</v>
      </c>
      <c r="Q262" s="2">
        <v>0</v>
      </c>
      <c r="R262" s="2">
        <v>0</v>
      </c>
      <c r="S262" s="2">
        <v>0</v>
      </c>
      <c r="T262" s="2">
        <v>0</v>
      </c>
      <c r="U262" s="2">
        <v>0</v>
      </c>
      <c r="V262" s="2">
        <v>0</v>
      </c>
      <c r="W262" s="2">
        <v>0</v>
      </c>
      <c r="X262" s="2">
        <v>0</v>
      </c>
      <c r="Y262" s="2">
        <v>0</v>
      </c>
      <c r="Z262" s="2">
        <v>0</v>
      </c>
      <c r="AA262" s="2">
        <v>0</v>
      </c>
      <c r="AB262" s="2">
        <v>0</v>
      </c>
      <c r="AC262" s="2">
        <v>0</v>
      </c>
    </row>
    <row r="263" spans="1:29" x14ac:dyDescent="0.45">
      <c r="A263" t="s">
        <v>513</v>
      </c>
      <c r="B263" t="s">
        <v>30</v>
      </c>
      <c r="C263" s="1" t="s">
        <v>31</v>
      </c>
      <c r="D263" s="1" t="s">
        <v>32</v>
      </c>
      <c r="E263" s="1" t="s">
        <v>33</v>
      </c>
      <c r="F263" s="1" t="s">
        <v>34</v>
      </c>
      <c r="G263" s="1" t="s">
        <v>514</v>
      </c>
      <c r="H263" s="1" t="s">
        <v>514</v>
      </c>
      <c r="I263" s="1" t="s">
        <v>515</v>
      </c>
      <c r="J263" s="2">
        <v>65</v>
      </c>
      <c r="K263" s="2">
        <v>1</v>
      </c>
      <c r="L263" s="2">
        <v>0</v>
      </c>
      <c r="M263" s="2">
        <v>0</v>
      </c>
      <c r="N263" s="2">
        <v>1</v>
      </c>
      <c r="O263" s="2">
        <v>1</v>
      </c>
      <c r="P263" s="2">
        <v>0</v>
      </c>
      <c r="Q263" s="2">
        <v>0</v>
      </c>
      <c r="R263" s="2">
        <v>0</v>
      </c>
      <c r="S263" s="2">
        <v>0</v>
      </c>
      <c r="T263" s="2">
        <v>0</v>
      </c>
      <c r="U263" s="2">
        <v>0</v>
      </c>
      <c r="V263" s="2">
        <v>0</v>
      </c>
      <c r="W263" s="2">
        <v>0</v>
      </c>
      <c r="X263" s="2">
        <v>0</v>
      </c>
      <c r="Y263" s="2">
        <v>0</v>
      </c>
      <c r="Z263" s="2">
        <v>0</v>
      </c>
      <c r="AA263" s="2">
        <v>0</v>
      </c>
      <c r="AB263" s="2">
        <v>0</v>
      </c>
      <c r="AC263" s="2">
        <v>0</v>
      </c>
    </row>
    <row r="264" spans="1:29" x14ac:dyDescent="0.45">
      <c r="A264" t="s">
        <v>561</v>
      </c>
      <c r="B264" t="s">
        <v>30</v>
      </c>
      <c r="C264" s="1" t="s">
        <v>31</v>
      </c>
      <c r="D264" s="1" t="s">
        <v>32</v>
      </c>
      <c r="E264" s="1" t="s">
        <v>70</v>
      </c>
      <c r="F264" s="1" t="s">
        <v>71</v>
      </c>
      <c r="G264" s="1" t="s">
        <v>82</v>
      </c>
      <c r="H264" s="1" t="s">
        <v>145</v>
      </c>
      <c r="I264" s="1" t="s">
        <v>562</v>
      </c>
      <c r="J264" s="2">
        <v>86</v>
      </c>
      <c r="K264" s="2">
        <v>5</v>
      </c>
      <c r="L264" s="2">
        <v>0</v>
      </c>
      <c r="M264" s="2">
        <v>0</v>
      </c>
      <c r="N264" s="2">
        <v>1</v>
      </c>
      <c r="O264" s="2">
        <v>1</v>
      </c>
      <c r="P264" s="2">
        <v>0</v>
      </c>
      <c r="Q264" s="2">
        <v>0</v>
      </c>
      <c r="R264" s="2">
        <v>0</v>
      </c>
      <c r="S264" s="2">
        <v>0</v>
      </c>
      <c r="T264" s="2">
        <v>0</v>
      </c>
      <c r="U264" s="2">
        <v>0</v>
      </c>
      <c r="V264" s="2">
        <v>0</v>
      </c>
      <c r="W264" s="2">
        <v>0</v>
      </c>
      <c r="X264" s="2">
        <v>0</v>
      </c>
      <c r="Y264" s="2">
        <v>0</v>
      </c>
      <c r="Z264" s="2">
        <v>0</v>
      </c>
      <c r="AA264" s="2">
        <v>0</v>
      </c>
      <c r="AB264" s="2">
        <v>0</v>
      </c>
      <c r="AC264" s="2">
        <v>0</v>
      </c>
    </row>
    <row r="265" spans="1:29" x14ac:dyDescent="0.45">
      <c r="A265" t="s">
        <v>563</v>
      </c>
      <c r="B265" t="s">
        <v>30</v>
      </c>
      <c r="C265" s="1" t="s">
        <v>31</v>
      </c>
      <c r="D265" s="1" t="s">
        <v>32</v>
      </c>
      <c r="E265" s="1" t="s">
        <v>64</v>
      </c>
      <c r="F265" s="1" t="s">
        <v>102</v>
      </c>
      <c r="G265" s="1" t="s">
        <v>103</v>
      </c>
      <c r="H265" s="1" t="s">
        <v>148</v>
      </c>
      <c r="I265" s="1" t="s">
        <v>564</v>
      </c>
      <c r="J265" s="2">
        <v>95</v>
      </c>
      <c r="K265" s="2">
        <v>0</v>
      </c>
      <c r="L265" s="2">
        <v>0</v>
      </c>
      <c r="M265" s="2">
        <v>1</v>
      </c>
      <c r="N265" s="2">
        <v>1</v>
      </c>
      <c r="O265" s="2">
        <v>1</v>
      </c>
      <c r="P265" s="2">
        <v>0</v>
      </c>
      <c r="Q265" s="2">
        <v>0</v>
      </c>
      <c r="R265" s="2">
        <v>0</v>
      </c>
      <c r="S265" s="2">
        <v>0</v>
      </c>
      <c r="T265" s="2">
        <v>0</v>
      </c>
      <c r="U265" s="2">
        <v>0</v>
      </c>
      <c r="V265" s="2">
        <v>0</v>
      </c>
      <c r="W265" s="2">
        <v>0</v>
      </c>
      <c r="X265" s="2">
        <v>0</v>
      </c>
      <c r="Y265" s="2">
        <v>0</v>
      </c>
      <c r="Z265" s="2">
        <v>0</v>
      </c>
      <c r="AA265" s="2">
        <v>0</v>
      </c>
      <c r="AB265" s="2">
        <v>0</v>
      </c>
      <c r="AC265" s="2">
        <v>0</v>
      </c>
    </row>
    <row r="266" spans="1:29" x14ac:dyDescent="0.45">
      <c r="A266" t="s">
        <v>565</v>
      </c>
      <c r="B266" t="s">
        <v>30</v>
      </c>
      <c r="C266" s="1" t="s">
        <v>31</v>
      </c>
      <c r="D266" s="1" t="s">
        <v>32</v>
      </c>
      <c r="E266" s="1" t="s">
        <v>70</v>
      </c>
      <c r="F266" s="1" t="s">
        <v>71</v>
      </c>
      <c r="G266" s="1" t="s">
        <v>72</v>
      </c>
      <c r="H266" s="1" t="s">
        <v>566</v>
      </c>
      <c r="I266" s="1" t="s">
        <v>567</v>
      </c>
      <c r="J266" s="2">
        <v>84</v>
      </c>
      <c r="K266" s="2">
        <v>1</v>
      </c>
      <c r="L266" s="2">
        <v>0</v>
      </c>
      <c r="M266" s="2">
        <v>1</v>
      </c>
      <c r="N266" s="2">
        <v>1</v>
      </c>
      <c r="O266" s="2">
        <v>1</v>
      </c>
      <c r="P266" s="2">
        <v>0</v>
      </c>
      <c r="Q266" s="2">
        <v>0</v>
      </c>
      <c r="R266" s="2">
        <v>0</v>
      </c>
      <c r="S266" s="2">
        <v>0</v>
      </c>
      <c r="T266" s="2">
        <v>0</v>
      </c>
      <c r="U266" s="2">
        <v>0</v>
      </c>
      <c r="V266" s="2">
        <v>0</v>
      </c>
      <c r="W266" s="2">
        <v>0</v>
      </c>
      <c r="X266" s="2">
        <v>0</v>
      </c>
      <c r="Y266" s="2">
        <v>0</v>
      </c>
      <c r="Z266" s="2">
        <v>0</v>
      </c>
      <c r="AA266" s="2">
        <v>0</v>
      </c>
      <c r="AB266" s="2">
        <v>0</v>
      </c>
      <c r="AC266" s="2">
        <v>0</v>
      </c>
    </row>
    <row r="267" spans="1:29" x14ac:dyDescent="0.45">
      <c r="A267" t="s">
        <v>599</v>
      </c>
      <c r="B267" t="s">
        <v>30</v>
      </c>
      <c r="C267" s="1" t="s">
        <v>31</v>
      </c>
      <c r="D267" s="1" t="s">
        <v>32</v>
      </c>
      <c r="E267" s="1" t="s">
        <v>70</v>
      </c>
      <c r="F267" s="1" t="s">
        <v>71</v>
      </c>
      <c r="G267" s="1" t="s">
        <v>231</v>
      </c>
      <c r="H267" s="1" t="s">
        <v>232</v>
      </c>
      <c r="I267" s="1" t="s">
        <v>600</v>
      </c>
      <c r="J267" s="2">
        <v>53</v>
      </c>
      <c r="K267" s="2">
        <v>0</v>
      </c>
      <c r="L267" s="2">
        <v>0</v>
      </c>
      <c r="M267" s="2">
        <v>1</v>
      </c>
      <c r="N267" s="2">
        <v>1</v>
      </c>
      <c r="O267" s="2">
        <v>1</v>
      </c>
      <c r="P267" s="2">
        <v>0</v>
      </c>
      <c r="Q267" s="2">
        <v>0</v>
      </c>
      <c r="R267" s="2">
        <v>0</v>
      </c>
      <c r="S267" s="2">
        <v>0</v>
      </c>
      <c r="T267" s="2">
        <v>0</v>
      </c>
      <c r="U267" s="2">
        <v>0</v>
      </c>
      <c r="V267" s="2">
        <v>0</v>
      </c>
      <c r="W267" s="2">
        <v>0</v>
      </c>
      <c r="X267" s="2">
        <v>0</v>
      </c>
      <c r="Y267" s="2">
        <v>0</v>
      </c>
      <c r="Z267" s="2">
        <v>0</v>
      </c>
      <c r="AA267" s="2">
        <v>1</v>
      </c>
      <c r="AB267" s="2">
        <v>0</v>
      </c>
      <c r="AC267" s="2">
        <v>0</v>
      </c>
    </row>
    <row r="268" spans="1:29" x14ac:dyDescent="0.45">
      <c r="A268" t="s">
        <v>603</v>
      </c>
      <c r="B268" t="s">
        <v>30</v>
      </c>
      <c r="C268" s="1" t="s">
        <v>31</v>
      </c>
      <c r="D268" s="1" t="s">
        <v>32</v>
      </c>
      <c r="E268" s="1" t="s">
        <v>64</v>
      </c>
      <c r="F268" s="1" t="s">
        <v>65</v>
      </c>
      <c r="G268" s="1" t="s">
        <v>98</v>
      </c>
      <c r="H268" s="1" t="s">
        <v>214</v>
      </c>
      <c r="I268" s="1" t="s">
        <v>604</v>
      </c>
      <c r="J268" s="2">
        <v>60</v>
      </c>
      <c r="K268" s="2">
        <v>0</v>
      </c>
      <c r="L268" s="2">
        <v>0</v>
      </c>
      <c r="M268" s="2">
        <v>0</v>
      </c>
      <c r="N268" s="2">
        <v>1</v>
      </c>
      <c r="O268" s="2">
        <v>1</v>
      </c>
      <c r="P268" s="2">
        <v>0</v>
      </c>
      <c r="Q268" s="2">
        <v>0</v>
      </c>
      <c r="R268" s="2">
        <v>0</v>
      </c>
      <c r="S268" s="2">
        <v>0</v>
      </c>
      <c r="T268" s="2">
        <v>0</v>
      </c>
      <c r="U268" s="2">
        <v>0</v>
      </c>
      <c r="V268" s="2">
        <v>0</v>
      </c>
      <c r="W268" s="2">
        <v>0</v>
      </c>
      <c r="X268" s="2">
        <v>0</v>
      </c>
      <c r="Y268" s="2">
        <v>0</v>
      </c>
      <c r="Z268" s="2">
        <v>0</v>
      </c>
      <c r="AA268" s="2">
        <v>0</v>
      </c>
      <c r="AB268" s="2">
        <v>0</v>
      </c>
      <c r="AC268" s="2">
        <v>0</v>
      </c>
    </row>
    <row r="269" spans="1:29" x14ac:dyDescent="0.45">
      <c r="A269" t="s">
        <v>607</v>
      </c>
      <c r="B269" t="s">
        <v>30</v>
      </c>
      <c r="C269" s="1" t="s">
        <v>31</v>
      </c>
      <c r="D269" s="1" t="s">
        <v>32</v>
      </c>
      <c r="E269" s="1" t="s">
        <v>70</v>
      </c>
      <c r="F269" s="1" t="s">
        <v>71</v>
      </c>
      <c r="G269" s="1" t="s">
        <v>72</v>
      </c>
      <c r="H269" s="1" t="s">
        <v>209</v>
      </c>
      <c r="I269" s="1" t="s">
        <v>608</v>
      </c>
      <c r="J269" s="2">
        <v>66</v>
      </c>
      <c r="K269" s="2">
        <v>2</v>
      </c>
      <c r="L269" s="2">
        <v>0</v>
      </c>
      <c r="M269" s="2">
        <v>0</v>
      </c>
      <c r="N269" s="2">
        <v>1</v>
      </c>
      <c r="O269" s="2">
        <v>1</v>
      </c>
      <c r="P269" s="2">
        <v>0</v>
      </c>
      <c r="Q269" s="2">
        <v>0</v>
      </c>
      <c r="R269" s="2">
        <v>0</v>
      </c>
      <c r="S269" s="2">
        <v>0</v>
      </c>
      <c r="T269" s="2">
        <v>0</v>
      </c>
      <c r="U269" s="2">
        <v>0</v>
      </c>
      <c r="V269" s="2">
        <v>0</v>
      </c>
      <c r="W269" s="2">
        <v>0</v>
      </c>
      <c r="X269" s="2">
        <v>0</v>
      </c>
      <c r="Y269" s="2">
        <v>0</v>
      </c>
      <c r="Z269" s="2">
        <v>0</v>
      </c>
      <c r="AA269" s="2">
        <v>0</v>
      </c>
      <c r="AB269" s="2">
        <v>0</v>
      </c>
      <c r="AC269" s="2">
        <v>0</v>
      </c>
    </row>
    <row r="270" spans="1:29" x14ac:dyDescent="0.45">
      <c r="A270" t="s">
        <v>609</v>
      </c>
      <c r="B270" t="s">
        <v>30</v>
      </c>
      <c r="C270" s="1" t="s">
        <v>31</v>
      </c>
      <c r="D270" s="1" t="s">
        <v>32</v>
      </c>
      <c r="E270" s="1" t="s">
        <v>64</v>
      </c>
      <c r="F270" s="1" t="s">
        <v>65</v>
      </c>
      <c r="G270" s="1" t="s">
        <v>98</v>
      </c>
      <c r="H270" s="1" t="s">
        <v>214</v>
      </c>
      <c r="I270" s="1" t="s">
        <v>610</v>
      </c>
      <c r="J270" s="2">
        <v>87</v>
      </c>
      <c r="K270" s="2">
        <v>4</v>
      </c>
      <c r="L270" s="2">
        <v>0</v>
      </c>
      <c r="M270" s="2">
        <v>1</v>
      </c>
      <c r="N270" s="2">
        <v>1</v>
      </c>
      <c r="O270" s="2">
        <v>1</v>
      </c>
      <c r="P270" s="2">
        <v>0</v>
      </c>
      <c r="Q270" s="2">
        <v>0</v>
      </c>
      <c r="R270" s="2">
        <v>0</v>
      </c>
      <c r="S270" s="2">
        <v>0</v>
      </c>
      <c r="T270" s="2">
        <v>0</v>
      </c>
      <c r="U270" s="2">
        <v>0</v>
      </c>
      <c r="V270" s="2">
        <v>0</v>
      </c>
      <c r="W270" s="2">
        <v>0</v>
      </c>
      <c r="X270" s="2">
        <v>0</v>
      </c>
      <c r="Y270" s="2">
        <v>0</v>
      </c>
      <c r="Z270" s="2">
        <v>0</v>
      </c>
      <c r="AA270" s="2">
        <v>0</v>
      </c>
      <c r="AB270" s="2">
        <v>0</v>
      </c>
      <c r="AC270" s="2">
        <v>0</v>
      </c>
    </row>
    <row r="271" spans="1:29" x14ac:dyDescent="0.45">
      <c r="A271" t="s">
        <v>634</v>
      </c>
      <c r="B271" t="s">
        <v>30</v>
      </c>
      <c r="C271" s="1" t="s">
        <v>31</v>
      </c>
      <c r="D271" s="1" t="s">
        <v>32</v>
      </c>
      <c r="E271" s="1" t="s">
        <v>70</v>
      </c>
      <c r="F271" s="1" t="s">
        <v>71</v>
      </c>
      <c r="G271" s="1" t="s">
        <v>72</v>
      </c>
      <c r="H271" s="1" t="s">
        <v>635</v>
      </c>
      <c r="I271" s="1" t="s">
        <v>636</v>
      </c>
      <c r="J271" s="2">
        <v>77</v>
      </c>
      <c r="K271" s="2">
        <v>3</v>
      </c>
      <c r="L271" s="2">
        <v>0</v>
      </c>
      <c r="M271" s="2">
        <v>0</v>
      </c>
      <c r="N271" s="2">
        <v>0</v>
      </c>
      <c r="O271" s="2">
        <v>1</v>
      </c>
      <c r="P271" s="2">
        <v>0</v>
      </c>
      <c r="Q271" s="2">
        <v>0</v>
      </c>
      <c r="R271" s="2">
        <v>0</v>
      </c>
      <c r="S271" s="2">
        <v>0</v>
      </c>
      <c r="T271" s="2">
        <v>0</v>
      </c>
      <c r="U271" s="2">
        <v>0</v>
      </c>
      <c r="V271" s="2">
        <v>0</v>
      </c>
      <c r="W271" s="2">
        <v>0</v>
      </c>
      <c r="X271" s="2">
        <v>0</v>
      </c>
      <c r="Y271" s="2">
        <v>0</v>
      </c>
      <c r="Z271" s="2">
        <v>0</v>
      </c>
      <c r="AA271" s="2">
        <v>0</v>
      </c>
      <c r="AB271" s="2">
        <v>0</v>
      </c>
      <c r="AC271" s="2">
        <v>0</v>
      </c>
    </row>
    <row r="272" spans="1:29" x14ac:dyDescent="0.45">
      <c r="A272" t="s">
        <v>637</v>
      </c>
      <c r="B272" t="s">
        <v>30</v>
      </c>
      <c r="C272" s="1" t="s">
        <v>31</v>
      </c>
      <c r="D272" s="1" t="s">
        <v>32</v>
      </c>
      <c r="E272" s="1" t="s">
        <v>70</v>
      </c>
      <c r="F272" s="1" t="s">
        <v>71</v>
      </c>
      <c r="G272" s="1" t="s">
        <v>638</v>
      </c>
      <c r="H272" s="1" t="s">
        <v>639</v>
      </c>
      <c r="I272" s="1" t="s">
        <v>640</v>
      </c>
      <c r="J272" s="2">
        <v>88</v>
      </c>
      <c r="K272" s="2">
        <v>2</v>
      </c>
      <c r="L272" s="2">
        <v>0</v>
      </c>
      <c r="M272" s="2">
        <v>0</v>
      </c>
      <c r="N272" s="2">
        <v>1</v>
      </c>
      <c r="O272" s="2">
        <v>1</v>
      </c>
      <c r="P272" s="2">
        <v>0</v>
      </c>
      <c r="Q272" s="2">
        <v>0</v>
      </c>
      <c r="R272" s="2">
        <v>0</v>
      </c>
      <c r="S272" s="2">
        <v>0</v>
      </c>
      <c r="T272" s="2">
        <v>0</v>
      </c>
      <c r="U272" s="2">
        <v>0</v>
      </c>
      <c r="V272" s="2">
        <v>0</v>
      </c>
      <c r="W272" s="2">
        <v>0</v>
      </c>
      <c r="X272" s="2">
        <v>0</v>
      </c>
      <c r="Y272" s="2">
        <v>0</v>
      </c>
      <c r="Z272" s="2">
        <v>0</v>
      </c>
      <c r="AA272" s="2">
        <v>0</v>
      </c>
      <c r="AB272" s="2">
        <v>0</v>
      </c>
      <c r="AC272" s="2">
        <v>0</v>
      </c>
    </row>
    <row r="273" spans="1:29" x14ac:dyDescent="0.45">
      <c r="A273" t="s">
        <v>641</v>
      </c>
      <c r="B273" t="s">
        <v>30</v>
      </c>
      <c r="C273" s="1" t="s">
        <v>31</v>
      </c>
      <c r="D273" s="1" t="s">
        <v>32</v>
      </c>
      <c r="E273" s="1" t="s">
        <v>642</v>
      </c>
      <c r="F273" s="1" t="s">
        <v>642</v>
      </c>
      <c r="G273" s="1" t="s">
        <v>642</v>
      </c>
      <c r="H273" s="1" t="s">
        <v>642</v>
      </c>
      <c r="I273" s="1" t="s">
        <v>643</v>
      </c>
      <c r="J273" s="2">
        <v>76</v>
      </c>
      <c r="K273" s="2">
        <v>0</v>
      </c>
      <c r="L273" s="2">
        <v>0</v>
      </c>
      <c r="M273" s="2">
        <v>0</v>
      </c>
      <c r="N273" s="2">
        <v>0</v>
      </c>
      <c r="O273" s="2">
        <v>1</v>
      </c>
      <c r="P273" s="2">
        <v>0</v>
      </c>
      <c r="Q273" s="2">
        <v>0</v>
      </c>
      <c r="R273" s="2">
        <v>0</v>
      </c>
      <c r="S273" s="2">
        <v>0</v>
      </c>
      <c r="T273" s="2">
        <v>0</v>
      </c>
      <c r="U273" s="2">
        <v>0</v>
      </c>
      <c r="V273" s="2">
        <v>0</v>
      </c>
      <c r="W273" s="2">
        <v>0</v>
      </c>
      <c r="X273" s="2">
        <v>0</v>
      </c>
      <c r="Y273" s="2">
        <v>0</v>
      </c>
      <c r="Z273" s="2">
        <v>0</v>
      </c>
      <c r="AA273" s="2">
        <v>0</v>
      </c>
      <c r="AB273" s="2">
        <v>0</v>
      </c>
      <c r="AC273" s="2">
        <v>0</v>
      </c>
    </row>
    <row r="274" spans="1:29" x14ac:dyDescent="0.45">
      <c r="A274" t="s">
        <v>671</v>
      </c>
      <c r="B274" t="s">
        <v>30</v>
      </c>
      <c r="C274" s="1" t="s">
        <v>31</v>
      </c>
      <c r="D274" s="1" t="s">
        <v>32</v>
      </c>
      <c r="E274" s="1" t="s">
        <v>64</v>
      </c>
      <c r="F274" s="1" t="s">
        <v>102</v>
      </c>
      <c r="G274" s="1" t="s">
        <v>103</v>
      </c>
      <c r="H274" s="1" t="s">
        <v>672</v>
      </c>
      <c r="I274" s="1" t="s">
        <v>673</v>
      </c>
      <c r="J274" s="2">
        <v>99</v>
      </c>
      <c r="K274" s="2">
        <v>0</v>
      </c>
      <c r="L274" s="2">
        <v>0</v>
      </c>
      <c r="M274" s="2">
        <v>1</v>
      </c>
      <c r="N274" s="2">
        <v>1</v>
      </c>
      <c r="O274" s="2">
        <v>1</v>
      </c>
      <c r="P274" s="2">
        <v>0</v>
      </c>
      <c r="Q274" s="2">
        <v>1</v>
      </c>
      <c r="R274" s="2">
        <v>0</v>
      </c>
      <c r="S274" s="2">
        <v>0</v>
      </c>
      <c r="T274" s="2">
        <v>0</v>
      </c>
      <c r="U274" s="2">
        <v>0</v>
      </c>
      <c r="V274" s="2">
        <v>0</v>
      </c>
      <c r="W274" s="2">
        <v>0</v>
      </c>
      <c r="X274" s="2">
        <v>0</v>
      </c>
      <c r="Y274" s="2">
        <v>0</v>
      </c>
      <c r="Z274" s="2">
        <v>1</v>
      </c>
      <c r="AA274" s="2">
        <v>0</v>
      </c>
      <c r="AB274" s="2">
        <v>0</v>
      </c>
      <c r="AC274" s="2">
        <v>0</v>
      </c>
    </row>
    <row r="275" spans="1:29" x14ac:dyDescent="0.45">
      <c r="A275" t="s">
        <v>696</v>
      </c>
      <c r="B275" t="s">
        <v>30</v>
      </c>
      <c r="C275" s="1" t="s">
        <v>31</v>
      </c>
      <c r="D275" s="1" t="s">
        <v>32</v>
      </c>
      <c r="E275" s="1" t="s">
        <v>43</v>
      </c>
      <c r="F275" s="1" t="s">
        <v>44</v>
      </c>
      <c r="G275" s="1" t="s">
        <v>45</v>
      </c>
      <c r="H275" s="1" t="s">
        <v>46</v>
      </c>
      <c r="I275" s="1" t="s">
        <v>697</v>
      </c>
      <c r="J275" s="2">
        <v>99</v>
      </c>
      <c r="K275" s="2">
        <v>0</v>
      </c>
      <c r="L275" s="2">
        <v>0</v>
      </c>
      <c r="M275" s="2">
        <v>0</v>
      </c>
      <c r="N275" s="2">
        <v>1</v>
      </c>
      <c r="O275" s="2">
        <v>1</v>
      </c>
      <c r="P275" s="2">
        <v>0</v>
      </c>
      <c r="Q275" s="2">
        <v>0</v>
      </c>
      <c r="R275" s="2">
        <v>0</v>
      </c>
      <c r="S275" s="2">
        <v>0</v>
      </c>
      <c r="T275" s="2">
        <v>0</v>
      </c>
      <c r="U275" s="2">
        <v>0</v>
      </c>
      <c r="V275" s="2">
        <v>0</v>
      </c>
      <c r="W275" s="2">
        <v>0</v>
      </c>
      <c r="X275" s="2">
        <v>0</v>
      </c>
      <c r="Y275" s="2">
        <v>0</v>
      </c>
      <c r="Z275" s="2">
        <v>0</v>
      </c>
      <c r="AA275" s="2">
        <v>0</v>
      </c>
      <c r="AB275" s="2">
        <v>0</v>
      </c>
      <c r="AC275" s="2">
        <v>0</v>
      </c>
    </row>
    <row r="276" spans="1:29" x14ac:dyDescent="0.45">
      <c r="A276" t="s">
        <v>712</v>
      </c>
      <c r="B276" t="s">
        <v>30</v>
      </c>
      <c r="C276" s="1" t="s">
        <v>31</v>
      </c>
      <c r="D276" s="1" t="s">
        <v>32</v>
      </c>
      <c r="E276" s="1" t="s">
        <v>43</v>
      </c>
      <c r="F276" s="1" t="s">
        <v>44</v>
      </c>
      <c r="G276" s="1" t="s">
        <v>45</v>
      </c>
      <c r="H276" s="1" t="s">
        <v>713</v>
      </c>
      <c r="I276" s="1" t="s">
        <v>714</v>
      </c>
      <c r="J276" s="2">
        <v>80</v>
      </c>
      <c r="K276" s="2">
        <v>0</v>
      </c>
      <c r="L276" s="2">
        <v>0</v>
      </c>
      <c r="M276" s="2">
        <v>0</v>
      </c>
      <c r="N276" s="2">
        <v>1</v>
      </c>
      <c r="O276" s="2">
        <v>1</v>
      </c>
      <c r="P276" s="2">
        <v>1</v>
      </c>
      <c r="Q276" s="2">
        <v>0</v>
      </c>
      <c r="R276" s="2">
        <v>0</v>
      </c>
      <c r="S276" s="2">
        <v>0</v>
      </c>
      <c r="T276" s="2">
        <v>0</v>
      </c>
      <c r="U276" s="2">
        <v>0</v>
      </c>
      <c r="V276" s="2">
        <v>0</v>
      </c>
      <c r="W276" s="2">
        <v>0</v>
      </c>
      <c r="X276" s="2">
        <v>0</v>
      </c>
      <c r="Y276" s="2">
        <v>0</v>
      </c>
      <c r="Z276" s="2">
        <v>0</v>
      </c>
      <c r="AA276" s="2">
        <v>0</v>
      </c>
      <c r="AB276" s="2">
        <v>0</v>
      </c>
      <c r="AC276" s="2">
        <v>0</v>
      </c>
    </row>
    <row r="277" spans="1:29" x14ac:dyDescent="0.45">
      <c r="A277" t="s">
        <v>715</v>
      </c>
      <c r="B277" t="s">
        <v>30</v>
      </c>
      <c r="C277" s="1" t="s">
        <v>31</v>
      </c>
      <c r="D277" s="1" t="s">
        <v>32</v>
      </c>
      <c r="E277" s="1" t="s">
        <v>43</v>
      </c>
      <c r="F277" s="1" t="s">
        <v>44</v>
      </c>
      <c r="G277" s="1" t="s">
        <v>45</v>
      </c>
      <c r="H277" s="1" t="s">
        <v>716</v>
      </c>
      <c r="I277" s="1" t="s">
        <v>717</v>
      </c>
      <c r="J277" s="2">
        <v>99</v>
      </c>
      <c r="K277" s="2">
        <v>0</v>
      </c>
      <c r="L277" s="2">
        <v>0</v>
      </c>
      <c r="M277" s="2">
        <v>0</v>
      </c>
      <c r="N277" s="2">
        <v>1</v>
      </c>
      <c r="O277" s="2">
        <v>1</v>
      </c>
      <c r="P277" s="2">
        <v>0</v>
      </c>
      <c r="Q277" s="2">
        <v>0</v>
      </c>
      <c r="R277" s="2">
        <v>0</v>
      </c>
      <c r="S277" s="2">
        <v>0</v>
      </c>
      <c r="T277" s="2">
        <v>0</v>
      </c>
      <c r="U277" s="2">
        <v>0</v>
      </c>
      <c r="V277" s="2">
        <v>0</v>
      </c>
      <c r="W277" s="2">
        <v>0</v>
      </c>
      <c r="X277" s="2">
        <v>0</v>
      </c>
      <c r="Y277" s="2">
        <v>0</v>
      </c>
      <c r="Z277" s="2">
        <v>0</v>
      </c>
      <c r="AA277" s="2">
        <v>0</v>
      </c>
      <c r="AB277" s="2">
        <v>0</v>
      </c>
      <c r="AC277" s="2">
        <v>0</v>
      </c>
    </row>
    <row r="278" spans="1:29" x14ac:dyDescent="0.45">
      <c r="A278" t="s">
        <v>718</v>
      </c>
      <c r="B278" t="s">
        <v>30</v>
      </c>
      <c r="C278" s="1" t="s">
        <v>31</v>
      </c>
      <c r="D278" s="1" t="s">
        <v>32</v>
      </c>
      <c r="E278" s="1" t="s">
        <v>238</v>
      </c>
      <c r="F278" s="1" t="s">
        <v>238</v>
      </c>
      <c r="G278" s="1" t="s">
        <v>238</v>
      </c>
      <c r="H278" s="1" t="s">
        <v>238</v>
      </c>
      <c r="I278" s="1" t="s">
        <v>719</v>
      </c>
      <c r="J278" s="2">
        <v>90</v>
      </c>
      <c r="K278" s="2">
        <v>0</v>
      </c>
      <c r="L278" s="2">
        <v>0</v>
      </c>
      <c r="M278" s="2">
        <v>0</v>
      </c>
      <c r="N278" s="2">
        <v>1</v>
      </c>
      <c r="O278" s="2">
        <v>1</v>
      </c>
      <c r="P278" s="2">
        <v>1</v>
      </c>
      <c r="Q278" s="2">
        <v>0</v>
      </c>
      <c r="R278" s="2">
        <v>1</v>
      </c>
      <c r="S278" s="2">
        <v>0</v>
      </c>
      <c r="T278" s="2">
        <v>0</v>
      </c>
      <c r="U278" s="2">
        <v>0</v>
      </c>
      <c r="V278" s="2">
        <v>0</v>
      </c>
      <c r="W278" s="2">
        <v>1</v>
      </c>
      <c r="X278" s="2">
        <v>0</v>
      </c>
      <c r="Y278" s="2">
        <v>0</v>
      </c>
      <c r="Z278" s="2">
        <v>0</v>
      </c>
      <c r="AA278" s="2">
        <v>0</v>
      </c>
      <c r="AB278" s="2">
        <v>0</v>
      </c>
      <c r="AC278" s="2">
        <v>0</v>
      </c>
    </row>
    <row r="279" spans="1:29" x14ac:dyDescent="0.45">
      <c r="A279" t="s">
        <v>748</v>
      </c>
      <c r="B279" t="s">
        <v>30</v>
      </c>
      <c r="C279" s="1" t="s">
        <v>31</v>
      </c>
      <c r="D279" s="1" t="s">
        <v>32</v>
      </c>
      <c r="E279" s="1" t="s">
        <v>64</v>
      </c>
      <c r="F279" s="1" t="s">
        <v>65</v>
      </c>
      <c r="G279" s="1" t="s">
        <v>98</v>
      </c>
      <c r="H279" s="1" t="s">
        <v>749</v>
      </c>
      <c r="I279" s="1" t="s">
        <v>750</v>
      </c>
      <c r="J279" s="2">
        <v>99</v>
      </c>
      <c r="K279" s="2">
        <v>0</v>
      </c>
      <c r="L279" s="2">
        <v>0</v>
      </c>
      <c r="M279" s="2">
        <v>1</v>
      </c>
      <c r="N279" s="2">
        <v>1</v>
      </c>
      <c r="O279" s="2">
        <v>1</v>
      </c>
      <c r="P279" s="2">
        <v>1</v>
      </c>
      <c r="Q279" s="2">
        <v>0</v>
      </c>
      <c r="R279" s="2">
        <v>0</v>
      </c>
      <c r="S279" s="2">
        <v>0</v>
      </c>
      <c r="T279" s="2">
        <v>0</v>
      </c>
      <c r="U279" s="2">
        <v>0</v>
      </c>
      <c r="V279" s="2">
        <v>0</v>
      </c>
      <c r="W279" s="2">
        <v>0</v>
      </c>
      <c r="X279" s="2">
        <v>0</v>
      </c>
      <c r="Y279" s="2">
        <v>0</v>
      </c>
      <c r="Z279" s="2">
        <v>0</v>
      </c>
      <c r="AA279" s="2">
        <v>0</v>
      </c>
      <c r="AB279" s="2">
        <v>0</v>
      </c>
      <c r="AC279" s="2">
        <v>0</v>
      </c>
    </row>
    <row r="280" spans="1:29" x14ac:dyDescent="0.45">
      <c r="A280" t="s">
        <v>753</v>
      </c>
      <c r="B280" t="s">
        <v>30</v>
      </c>
      <c r="C280" s="1" t="s">
        <v>31</v>
      </c>
      <c r="D280" s="1" t="s">
        <v>32</v>
      </c>
      <c r="E280" s="1" t="s">
        <v>64</v>
      </c>
      <c r="F280" s="1" t="s">
        <v>102</v>
      </c>
      <c r="G280" s="1" t="s">
        <v>103</v>
      </c>
      <c r="H280" s="1" t="s">
        <v>148</v>
      </c>
      <c r="I280" s="1" t="s">
        <v>754</v>
      </c>
      <c r="J280" s="2">
        <v>93</v>
      </c>
      <c r="K280" s="2">
        <v>0</v>
      </c>
      <c r="L280" s="2">
        <v>0</v>
      </c>
      <c r="M280" s="2">
        <v>1</v>
      </c>
      <c r="N280" s="2">
        <v>1</v>
      </c>
      <c r="O280" s="2">
        <v>1</v>
      </c>
      <c r="P280" s="2">
        <v>0</v>
      </c>
      <c r="Q280" s="2">
        <v>0</v>
      </c>
      <c r="R280" s="2">
        <v>0</v>
      </c>
      <c r="S280" s="2">
        <v>0</v>
      </c>
      <c r="T280" s="2">
        <v>0</v>
      </c>
      <c r="U280" s="2">
        <v>0</v>
      </c>
      <c r="V280" s="2">
        <v>0</v>
      </c>
      <c r="W280" s="2">
        <v>0</v>
      </c>
      <c r="X280" s="2">
        <v>0</v>
      </c>
      <c r="Y280" s="2">
        <v>0</v>
      </c>
      <c r="Z280" s="2">
        <v>0</v>
      </c>
      <c r="AA280" s="2">
        <v>0</v>
      </c>
      <c r="AB280" s="2">
        <v>0</v>
      </c>
      <c r="AC280" s="2">
        <v>0</v>
      </c>
    </row>
    <row r="281" spans="1:29" x14ac:dyDescent="0.45">
      <c r="A281" t="s">
        <v>755</v>
      </c>
      <c r="B281" t="s">
        <v>30</v>
      </c>
      <c r="C281" s="1" t="s">
        <v>31</v>
      </c>
      <c r="D281" s="1" t="s">
        <v>32</v>
      </c>
      <c r="E281" s="1" t="s">
        <v>64</v>
      </c>
      <c r="F281" s="1" t="s">
        <v>102</v>
      </c>
      <c r="G281" s="1" t="s">
        <v>103</v>
      </c>
      <c r="H281" s="1" t="s">
        <v>756</v>
      </c>
      <c r="I281" s="1" t="s">
        <v>757</v>
      </c>
      <c r="J281" s="2">
        <v>99</v>
      </c>
      <c r="K281" s="2">
        <v>0</v>
      </c>
      <c r="L281" s="2">
        <v>1</v>
      </c>
      <c r="M281" s="2">
        <v>0</v>
      </c>
      <c r="N281" s="2">
        <v>1</v>
      </c>
      <c r="O281" s="2">
        <v>1</v>
      </c>
      <c r="P281" s="2">
        <v>0</v>
      </c>
      <c r="Q281" s="2">
        <v>0</v>
      </c>
      <c r="R281" s="2">
        <v>0</v>
      </c>
      <c r="S281" s="2">
        <v>0</v>
      </c>
      <c r="T281" s="2">
        <v>0</v>
      </c>
      <c r="U281" s="2">
        <v>0</v>
      </c>
      <c r="V281" s="2">
        <v>0</v>
      </c>
      <c r="W281" s="2">
        <v>0</v>
      </c>
      <c r="X281" s="2">
        <v>1</v>
      </c>
      <c r="Y281" s="2">
        <v>0</v>
      </c>
      <c r="Z281" s="2">
        <v>0</v>
      </c>
      <c r="AA281" s="2">
        <v>0</v>
      </c>
      <c r="AB281" s="2">
        <v>0</v>
      </c>
      <c r="AC281" s="2">
        <v>0</v>
      </c>
    </row>
    <row r="282" spans="1:29" x14ac:dyDescent="0.45">
      <c r="A282" t="s">
        <v>772</v>
      </c>
      <c r="B282" t="s">
        <v>30</v>
      </c>
      <c r="C282" s="1" t="s">
        <v>31</v>
      </c>
      <c r="D282" s="1" t="s">
        <v>32</v>
      </c>
      <c r="E282" s="1" t="s">
        <v>70</v>
      </c>
      <c r="F282" s="1" t="s">
        <v>71</v>
      </c>
      <c r="G282" s="1" t="s">
        <v>82</v>
      </c>
      <c r="H282" s="1" t="s">
        <v>145</v>
      </c>
      <c r="I282" s="1" t="s">
        <v>773</v>
      </c>
      <c r="J282" s="2">
        <v>67</v>
      </c>
      <c r="K282" s="2">
        <v>1</v>
      </c>
      <c r="L282" s="2">
        <v>0</v>
      </c>
      <c r="M282" s="2">
        <v>0</v>
      </c>
      <c r="N282" s="2">
        <v>0</v>
      </c>
      <c r="O282" s="2">
        <v>1</v>
      </c>
      <c r="P282" s="2">
        <v>0</v>
      </c>
      <c r="Q282" s="2">
        <v>0</v>
      </c>
      <c r="R282" s="2">
        <v>0</v>
      </c>
      <c r="S282" s="2">
        <v>0</v>
      </c>
      <c r="T282" s="2">
        <v>0</v>
      </c>
      <c r="U282" s="2">
        <v>0</v>
      </c>
      <c r="V282" s="2">
        <v>0</v>
      </c>
      <c r="W282" s="2">
        <v>0</v>
      </c>
      <c r="X282" s="2">
        <v>0</v>
      </c>
      <c r="Y282" s="2">
        <v>0</v>
      </c>
      <c r="Z282" s="2">
        <v>0</v>
      </c>
      <c r="AA282" s="2">
        <v>0</v>
      </c>
      <c r="AB282" s="2">
        <v>0</v>
      </c>
      <c r="AC282" s="2">
        <v>0</v>
      </c>
    </row>
    <row r="283" spans="1:29" x14ac:dyDescent="0.45">
      <c r="A283" t="s">
        <v>782</v>
      </c>
      <c r="B283" t="s">
        <v>30</v>
      </c>
      <c r="C283" s="1" t="s">
        <v>31</v>
      </c>
      <c r="D283" s="1" t="s">
        <v>32</v>
      </c>
      <c r="E283" s="1" t="s">
        <v>70</v>
      </c>
      <c r="F283" s="1" t="s">
        <v>71</v>
      </c>
      <c r="G283" s="1" t="s">
        <v>72</v>
      </c>
      <c r="H283" s="1" t="s">
        <v>566</v>
      </c>
      <c r="I283" s="1" t="s">
        <v>783</v>
      </c>
      <c r="J283" s="2">
        <v>48</v>
      </c>
      <c r="K283" s="2">
        <v>0</v>
      </c>
      <c r="L283" s="2">
        <v>0</v>
      </c>
      <c r="M283" s="2">
        <v>0</v>
      </c>
      <c r="N283" s="2">
        <v>1</v>
      </c>
      <c r="O283" s="2">
        <v>1</v>
      </c>
      <c r="P283" s="2">
        <v>0</v>
      </c>
      <c r="Q283" s="2">
        <v>0</v>
      </c>
      <c r="R283" s="2">
        <v>0</v>
      </c>
      <c r="S283" s="2">
        <v>0</v>
      </c>
      <c r="T283" s="2">
        <v>0</v>
      </c>
      <c r="U283" s="2">
        <v>0</v>
      </c>
      <c r="V283" s="2">
        <v>0</v>
      </c>
      <c r="W283" s="2">
        <v>0</v>
      </c>
      <c r="X283" s="2">
        <v>0</v>
      </c>
      <c r="Y283" s="2">
        <v>0</v>
      </c>
      <c r="Z283" s="2">
        <v>0</v>
      </c>
      <c r="AA283" s="2">
        <v>0</v>
      </c>
      <c r="AB283" s="2">
        <v>0</v>
      </c>
      <c r="AC283" s="2">
        <v>0</v>
      </c>
    </row>
    <row r="284" spans="1:29" x14ac:dyDescent="0.45">
      <c r="A284" t="s">
        <v>784</v>
      </c>
      <c r="B284" t="s">
        <v>30</v>
      </c>
      <c r="C284" s="1" t="s">
        <v>31</v>
      </c>
      <c r="D284" s="1" t="s">
        <v>32</v>
      </c>
      <c r="E284" s="1" t="s">
        <v>64</v>
      </c>
      <c r="F284" s="1" t="s">
        <v>102</v>
      </c>
      <c r="G284" s="1" t="s">
        <v>103</v>
      </c>
      <c r="H284" s="1" t="s">
        <v>148</v>
      </c>
      <c r="I284" s="1" t="s">
        <v>785</v>
      </c>
      <c r="J284" s="2">
        <v>94</v>
      </c>
      <c r="K284" s="2">
        <v>0</v>
      </c>
      <c r="L284" s="2">
        <v>0</v>
      </c>
      <c r="M284" s="2">
        <v>1</v>
      </c>
      <c r="N284" s="2">
        <v>1</v>
      </c>
      <c r="O284" s="2">
        <v>1</v>
      </c>
      <c r="P284" s="2">
        <v>0</v>
      </c>
      <c r="Q284" s="2">
        <v>1</v>
      </c>
      <c r="R284" s="2">
        <v>0</v>
      </c>
      <c r="S284" s="2">
        <v>0</v>
      </c>
      <c r="T284" s="2">
        <v>0</v>
      </c>
      <c r="U284" s="2">
        <v>0</v>
      </c>
      <c r="V284" s="2">
        <v>0</v>
      </c>
      <c r="W284" s="2">
        <v>0</v>
      </c>
      <c r="X284" s="2">
        <v>0</v>
      </c>
      <c r="Y284" s="2">
        <v>0</v>
      </c>
      <c r="Z284" s="2">
        <v>1</v>
      </c>
      <c r="AA284" s="2">
        <v>0</v>
      </c>
      <c r="AB284" s="2">
        <v>0</v>
      </c>
      <c r="AC284" s="2">
        <v>0</v>
      </c>
    </row>
    <row r="285" spans="1:29" x14ac:dyDescent="0.45">
      <c r="A285" t="s">
        <v>796</v>
      </c>
      <c r="B285" t="s">
        <v>30</v>
      </c>
      <c r="C285" s="1" t="s">
        <v>31</v>
      </c>
      <c r="D285" s="1" t="s">
        <v>32</v>
      </c>
      <c r="E285" s="1" t="s">
        <v>64</v>
      </c>
      <c r="F285" s="1" t="s">
        <v>102</v>
      </c>
      <c r="G285" s="1" t="s">
        <v>103</v>
      </c>
      <c r="H285" s="1" t="s">
        <v>104</v>
      </c>
      <c r="I285" s="1" t="s">
        <v>797</v>
      </c>
      <c r="J285" s="2">
        <v>99</v>
      </c>
      <c r="K285" s="2">
        <v>0</v>
      </c>
      <c r="L285" s="2">
        <v>1</v>
      </c>
      <c r="M285" s="2">
        <v>1</v>
      </c>
      <c r="N285" s="2">
        <v>1</v>
      </c>
      <c r="O285" s="2">
        <v>1</v>
      </c>
      <c r="P285" s="2">
        <v>1</v>
      </c>
      <c r="Q285" s="2">
        <v>0</v>
      </c>
      <c r="R285" s="2">
        <v>0</v>
      </c>
      <c r="S285" s="2">
        <v>0</v>
      </c>
      <c r="T285" s="2">
        <v>0</v>
      </c>
      <c r="U285" s="2">
        <v>0</v>
      </c>
      <c r="V285" s="2">
        <v>0</v>
      </c>
      <c r="W285" s="2">
        <v>0</v>
      </c>
      <c r="X285" s="2">
        <v>1</v>
      </c>
      <c r="Y285" s="2">
        <v>0</v>
      </c>
      <c r="Z285" s="2">
        <v>0</v>
      </c>
      <c r="AA285" s="2">
        <v>0</v>
      </c>
      <c r="AB285" s="2">
        <v>0</v>
      </c>
      <c r="AC285" s="2">
        <v>0</v>
      </c>
    </row>
    <row r="286" spans="1:29" x14ac:dyDescent="0.45">
      <c r="A286" t="s">
        <v>848</v>
      </c>
      <c r="B286" t="s">
        <v>30</v>
      </c>
      <c r="C286" s="1" t="s">
        <v>31</v>
      </c>
      <c r="D286" s="1" t="s">
        <v>32</v>
      </c>
      <c r="E286" s="1" t="s">
        <v>70</v>
      </c>
      <c r="F286" s="1" t="s">
        <v>71</v>
      </c>
      <c r="G286" s="1" t="s">
        <v>72</v>
      </c>
      <c r="H286" s="1" t="s">
        <v>635</v>
      </c>
      <c r="I286" s="1" t="s">
        <v>849</v>
      </c>
      <c r="J286" s="2">
        <v>90</v>
      </c>
      <c r="K286" s="2">
        <v>7</v>
      </c>
      <c r="L286" s="2">
        <v>0</v>
      </c>
      <c r="M286" s="2">
        <v>1</v>
      </c>
      <c r="N286" s="2">
        <v>1</v>
      </c>
      <c r="O286" s="2">
        <v>1</v>
      </c>
      <c r="P286" s="2">
        <v>0</v>
      </c>
      <c r="Q286" s="2">
        <v>0</v>
      </c>
      <c r="R286" s="2">
        <v>0</v>
      </c>
      <c r="S286" s="2">
        <v>0</v>
      </c>
      <c r="T286" s="2">
        <v>0</v>
      </c>
      <c r="U286" s="2">
        <v>0</v>
      </c>
      <c r="V286" s="2">
        <v>0</v>
      </c>
      <c r="W286" s="2">
        <v>0</v>
      </c>
      <c r="X286" s="2">
        <v>0</v>
      </c>
      <c r="Y286" s="2">
        <v>0</v>
      </c>
      <c r="Z286" s="2">
        <v>0</v>
      </c>
      <c r="AA286" s="2">
        <v>1</v>
      </c>
      <c r="AB286" s="2">
        <v>0</v>
      </c>
      <c r="AC286" s="2">
        <v>0</v>
      </c>
    </row>
    <row r="287" spans="1:29" x14ac:dyDescent="0.45">
      <c r="A287" t="s">
        <v>850</v>
      </c>
      <c r="B287" t="s">
        <v>30</v>
      </c>
      <c r="C287" s="1" t="s">
        <v>31</v>
      </c>
      <c r="D287" s="1" t="s">
        <v>32</v>
      </c>
      <c r="E287" s="1" t="s">
        <v>70</v>
      </c>
      <c r="F287" s="1" t="s">
        <v>71</v>
      </c>
      <c r="G287" s="1" t="s">
        <v>72</v>
      </c>
      <c r="H287" s="1" t="s">
        <v>566</v>
      </c>
      <c r="I287" s="1" t="s">
        <v>567</v>
      </c>
      <c r="J287" s="2">
        <v>88</v>
      </c>
      <c r="K287" s="2">
        <v>0</v>
      </c>
      <c r="L287" s="2">
        <v>0</v>
      </c>
      <c r="M287" s="2">
        <v>1</v>
      </c>
      <c r="N287" s="2">
        <v>1</v>
      </c>
      <c r="O287" s="2">
        <v>1</v>
      </c>
      <c r="P287" s="2">
        <v>0</v>
      </c>
      <c r="Q287" s="2">
        <v>0</v>
      </c>
      <c r="R287" s="2">
        <v>0</v>
      </c>
      <c r="S287" s="2">
        <v>0</v>
      </c>
      <c r="T287" s="2">
        <v>0</v>
      </c>
      <c r="U287" s="2">
        <v>0</v>
      </c>
      <c r="V287" s="2">
        <v>0</v>
      </c>
      <c r="W287" s="2">
        <v>0</v>
      </c>
      <c r="X287" s="2">
        <v>0</v>
      </c>
      <c r="Y287" s="2">
        <v>0</v>
      </c>
      <c r="Z287" s="2">
        <v>0</v>
      </c>
      <c r="AA287" s="2">
        <v>0</v>
      </c>
      <c r="AB287" s="2">
        <v>0</v>
      </c>
      <c r="AC287" s="2">
        <v>0</v>
      </c>
    </row>
    <row r="288" spans="1:29" x14ac:dyDescent="0.45">
      <c r="A288" t="s">
        <v>918</v>
      </c>
      <c r="B288" t="s">
        <v>30</v>
      </c>
      <c r="C288" s="1" t="s">
        <v>31</v>
      </c>
      <c r="D288" s="1" t="s">
        <v>32</v>
      </c>
      <c r="E288" s="1" t="s">
        <v>70</v>
      </c>
      <c r="F288" s="1" t="s">
        <v>71</v>
      </c>
      <c r="G288" s="1" t="s">
        <v>72</v>
      </c>
      <c r="H288" s="1" t="s">
        <v>209</v>
      </c>
      <c r="I288" s="1" t="s">
        <v>919</v>
      </c>
      <c r="J288" s="2">
        <v>84</v>
      </c>
      <c r="K288" s="2">
        <v>3</v>
      </c>
      <c r="L288" s="2">
        <v>0</v>
      </c>
      <c r="M288" s="2">
        <v>1</v>
      </c>
      <c r="N288" s="2">
        <v>1</v>
      </c>
      <c r="O288" s="2">
        <v>1</v>
      </c>
      <c r="P288" s="2">
        <v>0</v>
      </c>
      <c r="Q288" s="2">
        <v>0</v>
      </c>
      <c r="R288" s="2">
        <v>0</v>
      </c>
      <c r="S288" s="2">
        <v>0</v>
      </c>
      <c r="T288" s="2">
        <v>0</v>
      </c>
      <c r="U288" s="2">
        <v>0</v>
      </c>
      <c r="V288" s="2">
        <v>0</v>
      </c>
      <c r="W288" s="2">
        <v>0</v>
      </c>
      <c r="X288" s="2">
        <v>0</v>
      </c>
      <c r="Y288" s="2">
        <v>0</v>
      </c>
      <c r="Z288" s="2">
        <v>0</v>
      </c>
      <c r="AA288" s="2">
        <v>0</v>
      </c>
      <c r="AB288" s="2">
        <v>0</v>
      </c>
      <c r="AC288" s="2">
        <v>0</v>
      </c>
    </row>
    <row r="289" spans="1:29" x14ac:dyDescent="0.45">
      <c r="A289" t="s">
        <v>953</v>
      </c>
      <c r="B289" t="s">
        <v>30</v>
      </c>
      <c r="C289" s="1" t="s">
        <v>31</v>
      </c>
      <c r="D289" s="1" t="s">
        <v>32</v>
      </c>
      <c r="E289" s="1" t="s">
        <v>43</v>
      </c>
      <c r="F289" s="1" t="s">
        <v>44</v>
      </c>
      <c r="G289" s="1" t="s">
        <v>45</v>
      </c>
      <c r="H289" s="1" t="s">
        <v>447</v>
      </c>
      <c r="I289" s="1" t="s">
        <v>448</v>
      </c>
      <c r="J289" s="2">
        <v>96</v>
      </c>
      <c r="K289" s="2">
        <v>0</v>
      </c>
      <c r="L289" s="2">
        <v>0</v>
      </c>
      <c r="M289" s="2">
        <v>0</v>
      </c>
      <c r="N289" s="2">
        <v>1</v>
      </c>
      <c r="O289" s="2">
        <v>1</v>
      </c>
      <c r="P289" s="2">
        <v>0</v>
      </c>
      <c r="Q289" s="2">
        <v>0</v>
      </c>
      <c r="R289" s="2">
        <v>0</v>
      </c>
      <c r="S289" s="2">
        <v>0</v>
      </c>
      <c r="T289" s="2">
        <v>0</v>
      </c>
      <c r="U289" s="2">
        <v>0</v>
      </c>
      <c r="V289" s="2">
        <v>0</v>
      </c>
      <c r="W289" s="2">
        <v>0</v>
      </c>
      <c r="X289" s="2">
        <v>0</v>
      </c>
      <c r="Y289" s="2">
        <v>0</v>
      </c>
      <c r="Z289" s="2">
        <v>0</v>
      </c>
      <c r="AA289" s="2">
        <v>0</v>
      </c>
      <c r="AB289" s="2">
        <v>0</v>
      </c>
      <c r="AC289" s="2">
        <v>0</v>
      </c>
    </row>
    <row r="290" spans="1:29" x14ac:dyDescent="0.45">
      <c r="A290" t="s">
        <v>954</v>
      </c>
      <c r="B290" t="s">
        <v>30</v>
      </c>
      <c r="C290" s="1" t="s">
        <v>31</v>
      </c>
      <c r="D290" s="1" t="s">
        <v>32</v>
      </c>
      <c r="E290" s="1" t="s">
        <v>64</v>
      </c>
      <c r="F290" s="1" t="s">
        <v>65</v>
      </c>
      <c r="G290" s="1" t="s">
        <v>98</v>
      </c>
      <c r="H290" s="1" t="s">
        <v>955</v>
      </c>
      <c r="I290" s="1" t="s">
        <v>956</v>
      </c>
      <c r="J290" s="2">
        <v>76</v>
      </c>
      <c r="K290" s="2">
        <v>0</v>
      </c>
      <c r="L290" s="2">
        <v>0</v>
      </c>
      <c r="M290" s="2">
        <v>1</v>
      </c>
      <c r="N290" s="2">
        <v>1</v>
      </c>
      <c r="O290" s="2">
        <v>1</v>
      </c>
      <c r="P290" s="2">
        <v>0</v>
      </c>
      <c r="Q290" s="2">
        <v>0</v>
      </c>
      <c r="R290" s="2">
        <v>0</v>
      </c>
      <c r="S290" s="2">
        <v>0</v>
      </c>
      <c r="T290" s="2">
        <v>0</v>
      </c>
      <c r="U290" s="2">
        <v>0</v>
      </c>
      <c r="V290" s="2">
        <v>0</v>
      </c>
      <c r="W290" s="2">
        <v>0</v>
      </c>
      <c r="X290" s="2">
        <v>0</v>
      </c>
      <c r="Y290" s="2">
        <v>0</v>
      </c>
      <c r="Z290" s="2">
        <v>0</v>
      </c>
      <c r="AA290" s="2">
        <v>0</v>
      </c>
      <c r="AB290" s="2">
        <v>0</v>
      </c>
      <c r="AC290" s="2">
        <v>0</v>
      </c>
    </row>
    <row r="291" spans="1:29" x14ac:dyDescent="0.45">
      <c r="A291" t="s">
        <v>1020</v>
      </c>
      <c r="B291" t="s">
        <v>30</v>
      </c>
      <c r="C291" s="1" t="s">
        <v>31</v>
      </c>
      <c r="D291" s="1" t="s">
        <v>32</v>
      </c>
      <c r="E291" s="1" t="s">
        <v>70</v>
      </c>
      <c r="F291" s="1" t="s">
        <v>71</v>
      </c>
      <c r="G291" s="1" t="s">
        <v>72</v>
      </c>
      <c r="H291" s="1" t="s">
        <v>566</v>
      </c>
      <c r="I291" s="1" t="s">
        <v>783</v>
      </c>
      <c r="J291" s="2">
        <v>85</v>
      </c>
      <c r="K291" s="2">
        <v>5</v>
      </c>
      <c r="L291" s="2">
        <v>0</v>
      </c>
      <c r="M291" s="2">
        <v>1</v>
      </c>
      <c r="N291" s="2">
        <v>1</v>
      </c>
      <c r="O291" s="2">
        <v>1</v>
      </c>
      <c r="P291" s="2">
        <v>0</v>
      </c>
      <c r="Q291" s="2">
        <v>0</v>
      </c>
      <c r="R291" s="2">
        <v>0</v>
      </c>
      <c r="S291" s="2">
        <v>0</v>
      </c>
      <c r="T291" s="2">
        <v>0</v>
      </c>
      <c r="U291" s="2">
        <v>0</v>
      </c>
      <c r="V291" s="2">
        <v>0</v>
      </c>
      <c r="W291" s="2">
        <v>0</v>
      </c>
      <c r="X291" s="2">
        <v>0</v>
      </c>
      <c r="Y291" s="2">
        <v>0</v>
      </c>
      <c r="Z291" s="2">
        <v>0</v>
      </c>
      <c r="AA291" s="2">
        <v>0</v>
      </c>
      <c r="AB291" s="2">
        <v>0</v>
      </c>
      <c r="AC291" s="2">
        <v>0</v>
      </c>
    </row>
    <row r="292" spans="1:29" x14ac:dyDescent="0.45">
      <c r="A292" t="s">
        <v>1021</v>
      </c>
      <c r="B292" t="s">
        <v>30</v>
      </c>
      <c r="C292" s="1" t="s">
        <v>31</v>
      </c>
      <c r="D292" s="1" t="s">
        <v>32</v>
      </c>
      <c r="E292" s="1" t="s">
        <v>70</v>
      </c>
      <c r="F292" s="1" t="s">
        <v>71</v>
      </c>
      <c r="G292" s="1" t="s">
        <v>72</v>
      </c>
      <c r="H292" s="1" t="s">
        <v>635</v>
      </c>
      <c r="I292" s="1" t="s">
        <v>1022</v>
      </c>
      <c r="J292" s="2">
        <v>98</v>
      </c>
      <c r="K292" s="2">
        <v>0</v>
      </c>
      <c r="L292" s="2">
        <v>0</v>
      </c>
      <c r="M292" s="2">
        <v>1</v>
      </c>
      <c r="N292" s="2">
        <v>1</v>
      </c>
      <c r="O292" s="2">
        <v>1</v>
      </c>
      <c r="P292" s="2">
        <v>0</v>
      </c>
      <c r="Q292" s="2">
        <v>0</v>
      </c>
      <c r="R292" s="2">
        <v>0</v>
      </c>
      <c r="S292" s="2">
        <v>0</v>
      </c>
      <c r="T292" s="2">
        <v>0</v>
      </c>
      <c r="U292" s="2">
        <v>0</v>
      </c>
      <c r="V292" s="2">
        <v>0</v>
      </c>
      <c r="W292" s="2">
        <v>0</v>
      </c>
      <c r="X292" s="2">
        <v>0</v>
      </c>
      <c r="Y292" s="2">
        <v>0</v>
      </c>
      <c r="Z292" s="2">
        <v>0</v>
      </c>
      <c r="AA292" s="2">
        <v>1</v>
      </c>
      <c r="AB292" s="2">
        <v>0</v>
      </c>
      <c r="AC292" s="2">
        <v>0</v>
      </c>
    </row>
    <row r="293" spans="1:29" x14ac:dyDescent="0.45">
      <c r="A293" t="s">
        <v>1023</v>
      </c>
      <c r="B293" t="s">
        <v>30</v>
      </c>
      <c r="C293" s="1" t="s">
        <v>31</v>
      </c>
      <c r="D293" s="1" t="s">
        <v>32</v>
      </c>
      <c r="E293" s="1" t="s">
        <v>33</v>
      </c>
      <c r="F293" s="1" t="s">
        <v>34</v>
      </c>
      <c r="G293" s="1" t="s">
        <v>86</v>
      </c>
      <c r="H293" s="1" t="s">
        <v>1024</v>
      </c>
      <c r="I293" s="1" t="s">
        <v>1025</v>
      </c>
      <c r="J293" s="2">
        <v>100</v>
      </c>
      <c r="K293" s="2">
        <v>0</v>
      </c>
      <c r="L293" s="2">
        <v>0</v>
      </c>
      <c r="M293" s="2">
        <v>0</v>
      </c>
      <c r="N293" s="2">
        <v>1</v>
      </c>
      <c r="O293" s="2">
        <v>1</v>
      </c>
      <c r="P293" s="2">
        <v>0</v>
      </c>
      <c r="Q293" s="2">
        <v>1</v>
      </c>
      <c r="R293" s="2">
        <v>0</v>
      </c>
      <c r="S293" s="2">
        <v>0</v>
      </c>
      <c r="T293" s="2">
        <v>0</v>
      </c>
      <c r="U293" s="2">
        <v>0</v>
      </c>
      <c r="V293" s="2">
        <v>0</v>
      </c>
      <c r="W293" s="2">
        <v>0</v>
      </c>
      <c r="X293" s="2">
        <v>0</v>
      </c>
      <c r="Y293" s="2">
        <v>0</v>
      </c>
      <c r="Z293" s="2">
        <v>1</v>
      </c>
      <c r="AA293" s="2">
        <v>0</v>
      </c>
      <c r="AB293" s="2">
        <v>0</v>
      </c>
      <c r="AC293" s="2">
        <v>0</v>
      </c>
    </row>
    <row r="294" spans="1:29" x14ac:dyDescent="0.45">
      <c r="A294" t="s">
        <v>1038</v>
      </c>
      <c r="B294" t="s">
        <v>30</v>
      </c>
      <c r="C294" s="1" t="s">
        <v>31</v>
      </c>
      <c r="D294" s="1" t="s">
        <v>32</v>
      </c>
      <c r="E294" s="1" t="s">
        <v>70</v>
      </c>
      <c r="F294" s="1" t="s">
        <v>71</v>
      </c>
      <c r="G294" s="1" t="s">
        <v>82</v>
      </c>
      <c r="H294" s="1" t="s">
        <v>145</v>
      </c>
      <c r="I294" s="1" t="s">
        <v>562</v>
      </c>
      <c r="J294" s="2">
        <v>92</v>
      </c>
      <c r="K294" s="2">
        <v>0</v>
      </c>
      <c r="L294" s="2">
        <v>0</v>
      </c>
      <c r="M294" s="2">
        <v>0</v>
      </c>
      <c r="N294" s="2">
        <v>1</v>
      </c>
      <c r="O294" s="2">
        <v>1</v>
      </c>
      <c r="P294" s="2">
        <v>0</v>
      </c>
      <c r="Q294" s="2">
        <v>0</v>
      </c>
      <c r="R294" s="2">
        <v>0</v>
      </c>
      <c r="S294" s="2">
        <v>0</v>
      </c>
      <c r="T294" s="2">
        <v>0</v>
      </c>
      <c r="U294" s="2">
        <v>0</v>
      </c>
      <c r="V294" s="2">
        <v>0</v>
      </c>
      <c r="W294" s="2">
        <v>0</v>
      </c>
      <c r="X294" s="2">
        <v>0</v>
      </c>
      <c r="Y294" s="2">
        <v>0</v>
      </c>
      <c r="Z294" s="2">
        <v>0</v>
      </c>
      <c r="AA294" s="2">
        <v>0</v>
      </c>
      <c r="AB294" s="2">
        <v>0</v>
      </c>
      <c r="AC294" s="2">
        <v>0</v>
      </c>
    </row>
    <row r="295" spans="1:29" x14ac:dyDescent="0.45">
      <c r="A295" t="s">
        <v>1042</v>
      </c>
      <c r="B295" t="s">
        <v>30</v>
      </c>
      <c r="C295" s="1" t="s">
        <v>31</v>
      </c>
      <c r="D295" s="1" t="s">
        <v>32</v>
      </c>
      <c r="E295" s="1" t="s">
        <v>70</v>
      </c>
      <c r="F295" s="1" t="s">
        <v>71</v>
      </c>
      <c r="G295" s="1" t="s">
        <v>231</v>
      </c>
      <c r="H295" s="1" t="s">
        <v>232</v>
      </c>
      <c r="I295" s="1" t="s">
        <v>1043</v>
      </c>
      <c r="J295" s="2">
        <v>95</v>
      </c>
      <c r="K295" s="2">
        <v>0</v>
      </c>
      <c r="L295" s="2">
        <v>1</v>
      </c>
      <c r="M295" s="2">
        <v>1</v>
      </c>
      <c r="N295" s="2">
        <v>1</v>
      </c>
      <c r="O295" s="2">
        <v>1</v>
      </c>
      <c r="P295" s="2">
        <v>0</v>
      </c>
      <c r="Q295" s="2">
        <v>1</v>
      </c>
      <c r="R295" s="2">
        <v>0</v>
      </c>
      <c r="S295" s="2">
        <v>0</v>
      </c>
      <c r="T295" s="2">
        <v>0</v>
      </c>
      <c r="U295" s="2">
        <v>0</v>
      </c>
      <c r="V295" s="2">
        <v>1</v>
      </c>
      <c r="W295" s="2">
        <v>0</v>
      </c>
      <c r="X295" s="2">
        <v>1</v>
      </c>
      <c r="Y295" s="2">
        <v>0</v>
      </c>
      <c r="Z295" s="2">
        <v>1</v>
      </c>
      <c r="AA295" s="2">
        <v>1</v>
      </c>
      <c r="AB295" s="2">
        <v>0</v>
      </c>
      <c r="AC295" s="2">
        <v>0</v>
      </c>
    </row>
    <row r="296" spans="1:29" x14ac:dyDescent="0.45">
      <c r="A296" t="s">
        <v>1044</v>
      </c>
      <c r="B296" t="s">
        <v>30</v>
      </c>
      <c r="C296" s="1" t="s">
        <v>31</v>
      </c>
      <c r="D296" s="1" t="s">
        <v>32</v>
      </c>
      <c r="E296" s="1" t="s">
        <v>64</v>
      </c>
      <c r="F296" s="1" t="s">
        <v>65</v>
      </c>
      <c r="G296" s="1" t="s">
        <v>98</v>
      </c>
      <c r="H296" s="1" t="s">
        <v>214</v>
      </c>
      <c r="I296" s="1" t="s">
        <v>1045</v>
      </c>
      <c r="J296" s="2">
        <v>96</v>
      </c>
      <c r="K296" s="2">
        <v>2</v>
      </c>
      <c r="L296" s="2">
        <v>0</v>
      </c>
      <c r="M296" s="2">
        <v>1</v>
      </c>
      <c r="N296" s="2">
        <v>1</v>
      </c>
      <c r="O296" s="2">
        <v>1</v>
      </c>
      <c r="P296" s="2">
        <v>1</v>
      </c>
      <c r="Q296" s="2">
        <v>0</v>
      </c>
      <c r="R296" s="2">
        <v>0</v>
      </c>
      <c r="S296" s="2">
        <v>0</v>
      </c>
      <c r="T296" s="2">
        <v>0</v>
      </c>
      <c r="U296" s="2">
        <v>0</v>
      </c>
      <c r="V296" s="2">
        <v>0</v>
      </c>
      <c r="W296" s="2">
        <v>0</v>
      </c>
      <c r="X296" s="2">
        <v>0</v>
      </c>
      <c r="Y296" s="2">
        <v>0</v>
      </c>
      <c r="Z296" s="2">
        <v>0</v>
      </c>
      <c r="AA296" s="2">
        <v>0</v>
      </c>
      <c r="AB296" s="2">
        <v>0</v>
      </c>
      <c r="AC296" s="2">
        <v>0</v>
      </c>
    </row>
    <row r="297" spans="1:29" x14ac:dyDescent="0.45">
      <c r="A297" t="s">
        <v>1061</v>
      </c>
      <c r="B297" t="s">
        <v>30</v>
      </c>
      <c r="C297" s="1" t="s">
        <v>31</v>
      </c>
      <c r="D297" s="1" t="s">
        <v>32</v>
      </c>
      <c r="E297" s="1" t="s">
        <v>64</v>
      </c>
      <c r="F297" s="1" t="s">
        <v>102</v>
      </c>
      <c r="G297" s="1" t="s">
        <v>103</v>
      </c>
      <c r="H297" s="1" t="s">
        <v>104</v>
      </c>
      <c r="I297" s="1" t="s">
        <v>797</v>
      </c>
      <c r="J297" s="2">
        <v>98</v>
      </c>
      <c r="K297" s="2">
        <v>1</v>
      </c>
      <c r="L297" s="2">
        <v>1</v>
      </c>
      <c r="M297" s="2">
        <v>1</v>
      </c>
      <c r="N297" s="2">
        <v>1</v>
      </c>
      <c r="O297" s="2">
        <v>1</v>
      </c>
      <c r="P297" s="2">
        <v>0</v>
      </c>
      <c r="Q297" s="2">
        <v>0</v>
      </c>
      <c r="R297" s="2">
        <v>0</v>
      </c>
      <c r="S297" s="2">
        <v>0</v>
      </c>
      <c r="T297" s="2">
        <v>0</v>
      </c>
      <c r="U297" s="2">
        <v>0</v>
      </c>
      <c r="V297" s="2">
        <v>0</v>
      </c>
      <c r="W297" s="2">
        <v>0</v>
      </c>
      <c r="X297" s="2">
        <v>1</v>
      </c>
      <c r="Y297" s="2">
        <v>0</v>
      </c>
      <c r="Z297" s="2">
        <v>0</v>
      </c>
      <c r="AA297" s="2">
        <v>0</v>
      </c>
      <c r="AB297" s="2">
        <v>0</v>
      </c>
      <c r="AC297" s="2">
        <v>0</v>
      </c>
    </row>
    <row r="298" spans="1:29" x14ac:dyDescent="0.45">
      <c r="A298" t="s">
        <v>1101</v>
      </c>
      <c r="B298" t="s">
        <v>30</v>
      </c>
      <c r="C298" s="1" t="s">
        <v>31</v>
      </c>
      <c r="D298" s="1" t="s">
        <v>32</v>
      </c>
      <c r="E298" s="1" t="s">
        <v>43</v>
      </c>
      <c r="F298" s="1" t="s">
        <v>44</v>
      </c>
      <c r="G298" s="1" t="s">
        <v>45</v>
      </c>
      <c r="H298" s="1" t="s">
        <v>447</v>
      </c>
      <c r="I298" s="1" t="s">
        <v>1102</v>
      </c>
      <c r="J298" s="2">
        <v>99</v>
      </c>
      <c r="K298" s="2">
        <v>0</v>
      </c>
      <c r="L298" s="2">
        <v>0</v>
      </c>
      <c r="M298" s="2">
        <v>0</v>
      </c>
      <c r="N298" s="2">
        <v>1</v>
      </c>
      <c r="O298" s="2">
        <v>1</v>
      </c>
      <c r="P298" s="2">
        <v>0</v>
      </c>
      <c r="Q298" s="2">
        <v>0</v>
      </c>
      <c r="R298" s="2">
        <v>0</v>
      </c>
      <c r="S298" s="2">
        <v>0</v>
      </c>
      <c r="T298" s="2">
        <v>0</v>
      </c>
      <c r="U298" s="2">
        <v>0</v>
      </c>
      <c r="V298" s="2">
        <v>0</v>
      </c>
      <c r="W298" s="2">
        <v>0</v>
      </c>
      <c r="X298" s="2">
        <v>0</v>
      </c>
      <c r="Y298" s="2">
        <v>0</v>
      </c>
      <c r="Z298" s="2">
        <v>0</v>
      </c>
      <c r="AA298" s="2">
        <v>0</v>
      </c>
      <c r="AB298" s="2">
        <v>0</v>
      </c>
      <c r="AC298" s="2">
        <v>0</v>
      </c>
    </row>
    <row r="299" spans="1:29" x14ac:dyDescent="0.45">
      <c r="A299" t="s">
        <v>1134</v>
      </c>
      <c r="B299" t="s">
        <v>30</v>
      </c>
      <c r="C299" s="1" t="s">
        <v>31</v>
      </c>
      <c r="D299" s="1" t="s">
        <v>32</v>
      </c>
      <c r="E299" s="1" t="s">
        <v>33</v>
      </c>
      <c r="F299" s="1" t="s">
        <v>34</v>
      </c>
      <c r="G299" s="1" t="s">
        <v>293</v>
      </c>
      <c r="H299" s="1" t="s">
        <v>300</v>
      </c>
      <c r="I299" s="1" t="s">
        <v>1135</v>
      </c>
      <c r="J299" s="2">
        <v>99</v>
      </c>
      <c r="K299" s="2">
        <v>1</v>
      </c>
      <c r="L299" s="2">
        <v>1</v>
      </c>
      <c r="M299" s="2">
        <v>0</v>
      </c>
      <c r="N299" s="2">
        <v>1</v>
      </c>
      <c r="O299" s="2">
        <v>1</v>
      </c>
      <c r="P299" s="2">
        <v>0</v>
      </c>
      <c r="Q299" s="2">
        <v>1</v>
      </c>
      <c r="R299" s="2">
        <v>0</v>
      </c>
      <c r="S299" s="2">
        <v>0</v>
      </c>
      <c r="T299" s="2">
        <v>0</v>
      </c>
      <c r="U299" s="2">
        <v>0</v>
      </c>
      <c r="V299" s="2">
        <v>0</v>
      </c>
      <c r="W299" s="2">
        <v>0</v>
      </c>
      <c r="X299" s="2">
        <v>1</v>
      </c>
      <c r="Y299" s="2">
        <v>0</v>
      </c>
      <c r="Z299" s="2">
        <v>0</v>
      </c>
      <c r="AA299" s="2">
        <v>0</v>
      </c>
      <c r="AB299" s="2">
        <v>0</v>
      </c>
      <c r="AC299" s="2">
        <v>0</v>
      </c>
    </row>
    <row r="300" spans="1:29" x14ac:dyDescent="0.45">
      <c r="A300" t="s">
        <v>1136</v>
      </c>
      <c r="B300" t="s">
        <v>30</v>
      </c>
      <c r="C300" s="1" t="s">
        <v>31</v>
      </c>
      <c r="D300" s="1" t="s">
        <v>32</v>
      </c>
      <c r="E300" s="1" t="s">
        <v>33</v>
      </c>
      <c r="F300" s="1" t="s">
        <v>34</v>
      </c>
      <c r="G300" s="1" t="s">
        <v>86</v>
      </c>
      <c r="H300" s="1" t="s">
        <v>93</v>
      </c>
      <c r="I300" s="1" t="s">
        <v>1137</v>
      </c>
      <c r="J300" s="2">
        <v>99</v>
      </c>
      <c r="K300" s="2">
        <v>1</v>
      </c>
      <c r="L300" s="2">
        <v>1</v>
      </c>
      <c r="M300" s="2">
        <v>0</v>
      </c>
      <c r="N300" s="2">
        <v>1</v>
      </c>
      <c r="O300" s="2">
        <v>1</v>
      </c>
      <c r="P300" s="2">
        <v>0</v>
      </c>
      <c r="Q300" s="2">
        <v>1</v>
      </c>
      <c r="R300" s="2">
        <v>0</v>
      </c>
      <c r="S300" s="2">
        <v>0</v>
      </c>
      <c r="T300" s="2">
        <v>0</v>
      </c>
      <c r="U300" s="2">
        <v>0</v>
      </c>
      <c r="V300" s="2">
        <v>1</v>
      </c>
      <c r="W300" s="2">
        <v>0</v>
      </c>
      <c r="X300" s="2">
        <v>1</v>
      </c>
      <c r="Y300" s="2">
        <v>0</v>
      </c>
      <c r="Z300" s="2">
        <v>1</v>
      </c>
      <c r="AA300" s="2">
        <v>0</v>
      </c>
      <c r="AB300" s="2">
        <v>1</v>
      </c>
      <c r="AC300" s="2">
        <v>0</v>
      </c>
    </row>
    <row r="301" spans="1:29" x14ac:dyDescent="0.45">
      <c r="A301" t="s">
        <v>1138</v>
      </c>
      <c r="B301" t="s">
        <v>30</v>
      </c>
      <c r="C301" s="1" t="s">
        <v>31</v>
      </c>
      <c r="D301" s="1" t="s">
        <v>32</v>
      </c>
      <c r="E301" s="1" t="s">
        <v>33</v>
      </c>
      <c r="F301" s="1" t="s">
        <v>34</v>
      </c>
      <c r="G301" s="1" t="s">
        <v>293</v>
      </c>
      <c r="H301" s="1" t="s">
        <v>1139</v>
      </c>
      <c r="I301" s="1" t="s">
        <v>1140</v>
      </c>
      <c r="J301" s="2">
        <v>99</v>
      </c>
      <c r="K301" s="2">
        <v>1</v>
      </c>
      <c r="L301" s="2">
        <v>1</v>
      </c>
      <c r="M301" s="2">
        <v>0</v>
      </c>
      <c r="N301" s="2">
        <v>1</v>
      </c>
      <c r="O301" s="2">
        <v>1</v>
      </c>
      <c r="P301" s="2">
        <v>0</v>
      </c>
      <c r="Q301" s="2">
        <v>0</v>
      </c>
      <c r="R301" s="2">
        <v>0</v>
      </c>
      <c r="S301" s="2">
        <v>0</v>
      </c>
      <c r="T301" s="2">
        <v>0</v>
      </c>
      <c r="U301" s="2">
        <v>1</v>
      </c>
      <c r="V301" s="2">
        <v>0</v>
      </c>
      <c r="W301" s="2">
        <v>0</v>
      </c>
      <c r="X301" s="2">
        <v>1</v>
      </c>
      <c r="Y301" s="2">
        <v>1</v>
      </c>
      <c r="Z301" s="2">
        <v>0</v>
      </c>
      <c r="AA301" s="2">
        <v>0</v>
      </c>
      <c r="AB301" s="2">
        <v>0</v>
      </c>
      <c r="AC301" s="2">
        <v>0</v>
      </c>
    </row>
    <row r="302" spans="1:29" x14ac:dyDescent="0.45">
      <c r="A302" t="s">
        <v>1158</v>
      </c>
      <c r="B302" t="s">
        <v>30</v>
      </c>
      <c r="C302" s="1" t="s">
        <v>31</v>
      </c>
      <c r="D302" s="1" t="s">
        <v>32</v>
      </c>
      <c r="E302" s="1" t="s">
        <v>33</v>
      </c>
      <c r="F302" s="1" t="s">
        <v>34</v>
      </c>
      <c r="G302" s="1" t="s">
        <v>86</v>
      </c>
      <c r="H302" s="1" t="s">
        <v>1159</v>
      </c>
      <c r="I302" s="1" t="s">
        <v>1160</v>
      </c>
      <c r="J302" s="2">
        <v>38</v>
      </c>
      <c r="K302" s="2">
        <v>2</v>
      </c>
      <c r="L302" s="2">
        <v>0</v>
      </c>
      <c r="M302" s="2">
        <v>0</v>
      </c>
      <c r="N302" s="2">
        <v>1</v>
      </c>
      <c r="O302" s="2">
        <v>1</v>
      </c>
      <c r="P302" s="2">
        <v>0</v>
      </c>
      <c r="Q302" s="2">
        <v>1</v>
      </c>
      <c r="R302" s="2">
        <v>0</v>
      </c>
      <c r="S302" s="2">
        <v>0</v>
      </c>
      <c r="T302" s="2">
        <v>0</v>
      </c>
      <c r="U302" s="2">
        <v>0</v>
      </c>
      <c r="V302" s="2">
        <v>1</v>
      </c>
      <c r="W302" s="2">
        <v>0</v>
      </c>
      <c r="X302" s="2">
        <v>0</v>
      </c>
      <c r="Y302" s="2">
        <v>0</v>
      </c>
      <c r="Z302" s="2">
        <v>0</v>
      </c>
      <c r="AA302" s="2">
        <v>0</v>
      </c>
      <c r="AB302" s="2">
        <v>0</v>
      </c>
      <c r="AC302" s="2">
        <v>0</v>
      </c>
    </row>
    <row r="303" spans="1:29" x14ac:dyDescent="0.45">
      <c r="A303" t="s">
        <v>1164</v>
      </c>
      <c r="B303" t="s">
        <v>30</v>
      </c>
      <c r="C303" s="1" t="s">
        <v>31</v>
      </c>
      <c r="D303" s="1" t="s">
        <v>32</v>
      </c>
      <c r="E303" s="1" t="s">
        <v>70</v>
      </c>
      <c r="F303" s="1" t="s">
        <v>71</v>
      </c>
      <c r="G303" s="1" t="s">
        <v>72</v>
      </c>
      <c r="H303" s="1" t="s">
        <v>209</v>
      </c>
      <c r="I303" s="1" t="s">
        <v>1165</v>
      </c>
      <c r="J303" s="2">
        <v>82</v>
      </c>
      <c r="K303" s="2">
        <v>1</v>
      </c>
      <c r="L303" s="2">
        <v>0</v>
      </c>
      <c r="M303" s="2">
        <v>0</v>
      </c>
      <c r="N303" s="2">
        <v>1</v>
      </c>
      <c r="O303" s="2">
        <v>1</v>
      </c>
      <c r="P303" s="2">
        <v>0</v>
      </c>
      <c r="Q303" s="2">
        <v>0</v>
      </c>
      <c r="R303" s="2">
        <v>0</v>
      </c>
      <c r="S303" s="2">
        <v>0</v>
      </c>
      <c r="T303" s="2">
        <v>0</v>
      </c>
      <c r="U303" s="2">
        <v>0</v>
      </c>
      <c r="V303" s="2">
        <v>0</v>
      </c>
      <c r="W303" s="2">
        <v>0</v>
      </c>
      <c r="X303" s="2">
        <v>0</v>
      </c>
      <c r="Y303" s="2">
        <v>0</v>
      </c>
      <c r="Z303" s="2">
        <v>0</v>
      </c>
      <c r="AA303" s="2">
        <v>0</v>
      </c>
      <c r="AB303" s="2">
        <v>0</v>
      </c>
      <c r="AC303" s="2">
        <v>0</v>
      </c>
    </row>
    <row r="304" spans="1:29" x14ac:dyDescent="0.45">
      <c r="A304" t="s">
        <v>1166</v>
      </c>
      <c r="B304" t="s">
        <v>30</v>
      </c>
      <c r="C304" s="1" t="s">
        <v>31</v>
      </c>
      <c r="D304" s="1" t="s">
        <v>32</v>
      </c>
      <c r="E304" s="1" t="s">
        <v>43</v>
      </c>
      <c r="F304" s="1" t="s">
        <v>44</v>
      </c>
      <c r="G304" s="1" t="s">
        <v>45</v>
      </c>
      <c r="H304" s="1" t="s">
        <v>447</v>
      </c>
      <c r="I304" s="1" t="s">
        <v>1102</v>
      </c>
      <c r="J304" s="2">
        <v>98</v>
      </c>
      <c r="K304" s="2">
        <v>0</v>
      </c>
      <c r="L304" s="2">
        <v>0</v>
      </c>
      <c r="M304" s="2">
        <v>0</v>
      </c>
      <c r="N304" s="2">
        <v>1</v>
      </c>
      <c r="O304" s="2">
        <v>1</v>
      </c>
      <c r="P304" s="2">
        <v>0</v>
      </c>
      <c r="Q304" s="2">
        <v>0</v>
      </c>
      <c r="R304" s="2">
        <v>0</v>
      </c>
      <c r="S304" s="2">
        <v>0</v>
      </c>
      <c r="T304" s="2">
        <v>0</v>
      </c>
      <c r="U304" s="2">
        <v>0</v>
      </c>
      <c r="V304" s="2">
        <v>0</v>
      </c>
      <c r="W304" s="2">
        <v>0</v>
      </c>
      <c r="X304" s="2">
        <v>0</v>
      </c>
      <c r="Y304" s="2">
        <v>0</v>
      </c>
      <c r="Z304" s="2">
        <v>0</v>
      </c>
      <c r="AA304" s="2">
        <v>0</v>
      </c>
      <c r="AB304" s="2">
        <v>0</v>
      </c>
      <c r="AC304" s="2">
        <v>0</v>
      </c>
    </row>
    <row r="305" spans="1:29" x14ac:dyDescent="0.45">
      <c r="A305" t="s">
        <v>1181</v>
      </c>
      <c r="B305" t="s">
        <v>30</v>
      </c>
      <c r="C305" s="1" t="s">
        <v>31</v>
      </c>
      <c r="D305" s="1" t="s">
        <v>32</v>
      </c>
      <c r="E305" s="1" t="s">
        <v>70</v>
      </c>
      <c r="F305" s="1" t="s">
        <v>71</v>
      </c>
      <c r="G305" s="1" t="s">
        <v>72</v>
      </c>
      <c r="H305" s="1" t="s">
        <v>1182</v>
      </c>
      <c r="I305" s="1" t="s">
        <v>1183</v>
      </c>
      <c r="J305" s="2">
        <v>98</v>
      </c>
      <c r="K305" s="2">
        <v>0</v>
      </c>
      <c r="L305" s="2">
        <v>0</v>
      </c>
      <c r="M305" s="2">
        <v>1</v>
      </c>
      <c r="N305" s="2">
        <v>1</v>
      </c>
      <c r="O305" s="2">
        <v>1</v>
      </c>
      <c r="P305" s="2">
        <v>0</v>
      </c>
      <c r="Q305" s="2">
        <v>0</v>
      </c>
      <c r="R305" s="2">
        <v>0</v>
      </c>
      <c r="S305" s="2">
        <v>0</v>
      </c>
      <c r="T305" s="2">
        <v>0</v>
      </c>
      <c r="U305" s="2">
        <v>0</v>
      </c>
      <c r="V305" s="2">
        <v>0</v>
      </c>
      <c r="W305" s="2">
        <v>0</v>
      </c>
      <c r="X305" s="2">
        <v>0</v>
      </c>
      <c r="Y305" s="2">
        <v>0</v>
      </c>
      <c r="Z305" s="2">
        <v>0</v>
      </c>
      <c r="AA305" s="2">
        <v>0</v>
      </c>
      <c r="AB305" s="2">
        <v>0</v>
      </c>
      <c r="AC305" s="2">
        <v>0</v>
      </c>
    </row>
    <row r="306" spans="1:29" x14ac:dyDescent="0.45">
      <c r="A306" t="s">
        <v>1195</v>
      </c>
      <c r="B306" t="s">
        <v>30</v>
      </c>
      <c r="C306" s="1" t="s">
        <v>31</v>
      </c>
      <c r="D306" s="1" t="s">
        <v>32</v>
      </c>
      <c r="E306" s="1" t="s">
        <v>43</v>
      </c>
      <c r="F306" s="1" t="s">
        <v>44</v>
      </c>
      <c r="G306" s="1" t="s">
        <v>45</v>
      </c>
      <c r="H306" s="1" t="s">
        <v>1196</v>
      </c>
      <c r="I306" s="1" t="s">
        <v>1197</v>
      </c>
      <c r="J306" s="2">
        <v>95</v>
      </c>
      <c r="K306" s="2">
        <v>1</v>
      </c>
      <c r="L306" s="2">
        <v>0</v>
      </c>
      <c r="M306" s="2">
        <v>1</v>
      </c>
      <c r="N306" s="2">
        <v>1</v>
      </c>
      <c r="O306" s="2">
        <v>1</v>
      </c>
      <c r="P306" s="2">
        <v>0</v>
      </c>
      <c r="Q306" s="2">
        <v>0</v>
      </c>
      <c r="R306" s="2">
        <v>0</v>
      </c>
      <c r="S306" s="2">
        <v>0</v>
      </c>
      <c r="T306" s="2">
        <v>0</v>
      </c>
      <c r="U306" s="2">
        <v>0</v>
      </c>
      <c r="V306" s="2">
        <v>0</v>
      </c>
      <c r="W306" s="2">
        <v>0</v>
      </c>
      <c r="X306" s="2">
        <v>0</v>
      </c>
      <c r="Y306" s="2">
        <v>0</v>
      </c>
      <c r="Z306" s="2">
        <v>0</v>
      </c>
      <c r="AA306" s="2">
        <v>0</v>
      </c>
      <c r="AB306" s="2">
        <v>0</v>
      </c>
      <c r="AC306" s="2">
        <v>0</v>
      </c>
    </row>
    <row r="307" spans="1:29" x14ac:dyDescent="0.45">
      <c r="A307" t="s">
        <v>1198</v>
      </c>
      <c r="B307" t="s">
        <v>30</v>
      </c>
      <c r="C307" s="1" t="s">
        <v>31</v>
      </c>
      <c r="D307" s="1" t="s">
        <v>32</v>
      </c>
      <c r="E307" s="1" t="s">
        <v>43</v>
      </c>
      <c r="F307" s="1" t="s">
        <v>44</v>
      </c>
      <c r="G307" s="1" t="s">
        <v>45</v>
      </c>
      <c r="H307" s="1" t="s">
        <v>716</v>
      </c>
      <c r="I307" s="1" t="s">
        <v>1199</v>
      </c>
      <c r="J307" s="2">
        <v>81</v>
      </c>
      <c r="K307" s="2">
        <v>0</v>
      </c>
      <c r="L307" s="2">
        <v>0</v>
      </c>
      <c r="M307" s="2">
        <v>0</v>
      </c>
      <c r="N307" s="2">
        <v>1</v>
      </c>
      <c r="O307" s="2">
        <v>1</v>
      </c>
      <c r="P307" s="2">
        <v>0</v>
      </c>
      <c r="Q307" s="2">
        <v>0</v>
      </c>
      <c r="R307" s="2">
        <v>0</v>
      </c>
      <c r="S307" s="2">
        <v>0</v>
      </c>
      <c r="T307" s="2">
        <v>0</v>
      </c>
      <c r="U307" s="2">
        <v>0</v>
      </c>
      <c r="V307" s="2">
        <v>0</v>
      </c>
      <c r="W307" s="2">
        <v>0</v>
      </c>
      <c r="X307" s="2">
        <v>0</v>
      </c>
      <c r="Y307" s="2">
        <v>0</v>
      </c>
      <c r="Z307" s="2">
        <v>0</v>
      </c>
      <c r="AA307" s="2">
        <v>0</v>
      </c>
      <c r="AB307" s="2">
        <v>0</v>
      </c>
      <c r="AC307" s="2">
        <v>0</v>
      </c>
    </row>
    <row r="308" spans="1:29" x14ac:dyDescent="0.45">
      <c r="A308" t="s">
        <v>1200</v>
      </c>
      <c r="B308" t="s">
        <v>30</v>
      </c>
      <c r="C308" s="1" t="s">
        <v>31</v>
      </c>
      <c r="D308" s="1" t="s">
        <v>32</v>
      </c>
      <c r="E308" s="1" t="s">
        <v>43</v>
      </c>
      <c r="F308" s="1" t="s">
        <v>44</v>
      </c>
      <c r="G308" s="1" t="s">
        <v>45</v>
      </c>
      <c r="H308" s="1" t="s">
        <v>46</v>
      </c>
      <c r="I308" s="1" t="s">
        <v>1201</v>
      </c>
      <c r="J308" s="2">
        <v>99</v>
      </c>
      <c r="K308" s="2">
        <v>0</v>
      </c>
      <c r="L308" s="2">
        <v>0</v>
      </c>
      <c r="M308" s="2">
        <v>0</v>
      </c>
      <c r="N308" s="2">
        <v>1</v>
      </c>
      <c r="O308" s="2">
        <v>1</v>
      </c>
      <c r="P308" s="2">
        <v>0</v>
      </c>
      <c r="Q308" s="2">
        <v>0</v>
      </c>
      <c r="R308" s="2">
        <v>0</v>
      </c>
      <c r="S308" s="2">
        <v>0</v>
      </c>
      <c r="T308" s="2">
        <v>0</v>
      </c>
      <c r="U308" s="2">
        <v>0</v>
      </c>
      <c r="V308" s="2">
        <v>0</v>
      </c>
      <c r="W308" s="2">
        <v>0</v>
      </c>
      <c r="X308" s="2">
        <v>0</v>
      </c>
      <c r="Y308" s="2">
        <v>0</v>
      </c>
      <c r="Z308" s="2">
        <v>0</v>
      </c>
      <c r="AA308" s="2">
        <v>0</v>
      </c>
      <c r="AB308" s="2">
        <v>0</v>
      </c>
      <c r="AC308" s="2">
        <v>0</v>
      </c>
    </row>
    <row r="309" spans="1:29" x14ac:dyDescent="0.45">
      <c r="A309" t="s">
        <v>1212</v>
      </c>
      <c r="B309" t="s">
        <v>30</v>
      </c>
      <c r="C309" s="1" t="s">
        <v>31</v>
      </c>
      <c r="D309" s="1" t="s">
        <v>32</v>
      </c>
      <c r="E309" s="1" t="s">
        <v>43</v>
      </c>
      <c r="F309" s="1" t="s">
        <v>44</v>
      </c>
      <c r="G309" s="1" t="s">
        <v>45</v>
      </c>
      <c r="H309" s="1" t="s">
        <v>1196</v>
      </c>
      <c r="I309" s="1" t="s">
        <v>1197</v>
      </c>
      <c r="J309" s="2">
        <v>97</v>
      </c>
      <c r="K309" s="2">
        <v>0</v>
      </c>
      <c r="L309" s="2">
        <v>0</v>
      </c>
      <c r="M309" s="2">
        <v>1</v>
      </c>
      <c r="N309" s="2">
        <v>1</v>
      </c>
      <c r="O309" s="2">
        <v>1</v>
      </c>
      <c r="P309" s="2">
        <v>0</v>
      </c>
      <c r="Q309" s="2">
        <v>0</v>
      </c>
      <c r="R309" s="2">
        <v>0</v>
      </c>
      <c r="S309" s="2">
        <v>0</v>
      </c>
      <c r="T309" s="2">
        <v>0</v>
      </c>
      <c r="U309" s="2">
        <v>0</v>
      </c>
      <c r="V309" s="2">
        <v>0</v>
      </c>
      <c r="W309" s="2">
        <v>0</v>
      </c>
      <c r="X309" s="2">
        <v>0</v>
      </c>
      <c r="Y309" s="2">
        <v>0</v>
      </c>
      <c r="Z309" s="2">
        <v>0</v>
      </c>
      <c r="AA309" s="2">
        <v>0</v>
      </c>
      <c r="AB309" s="2">
        <v>0</v>
      </c>
      <c r="AC309" s="2">
        <v>0</v>
      </c>
    </row>
    <row r="310" spans="1:29" x14ac:dyDescent="0.45">
      <c r="A310" t="s">
        <v>1220</v>
      </c>
      <c r="B310" t="s">
        <v>30</v>
      </c>
      <c r="C310" s="1" t="s">
        <v>31</v>
      </c>
      <c r="D310" s="1" t="s">
        <v>32</v>
      </c>
      <c r="E310" s="1" t="s">
        <v>43</v>
      </c>
      <c r="F310" s="1" t="s">
        <v>44</v>
      </c>
      <c r="G310" s="1" t="s">
        <v>45</v>
      </c>
      <c r="H310" s="1" t="s">
        <v>716</v>
      </c>
      <c r="I310" s="1" t="s">
        <v>717</v>
      </c>
      <c r="J310" s="2">
        <v>95</v>
      </c>
      <c r="K310" s="2">
        <v>0</v>
      </c>
      <c r="L310" s="2">
        <v>0</v>
      </c>
      <c r="M310" s="2">
        <v>0</v>
      </c>
      <c r="N310" s="2">
        <v>1</v>
      </c>
      <c r="O310" s="2">
        <v>1</v>
      </c>
      <c r="P310" s="2">
        <v>0</v>
      </c>
      <c r="Q310" s="2">
        <v>0</v>
      </c>
      <c r="R310" s="2">
        <v>0</v>
      </c>
      <c r="S310" s="2">
        <v>0</v>
      </c>
      <c r="T310" s="2">
        <v>0</v>
      </c>
      <c r="U310" s="2">
        <v>0</v>
      </c>
      <c r="V310" s="2">
        <v>0</v>
      </c>
      <c r="W310" s="2">
        <v>0</v>
      </c>
      <c r="X310" s="2">
        <v>0</v>
      </c>
      <c r="Y310" s="2">
        <v>0</v>
      </c>
      <c r="Z310" s="2">
        <v>0</v>
      </c>
      <c r="AA310" s="2">
        <v>0</v>
      </c>
      <c r="AB310" s="2">
        <v>0</v>
      </c>
      <c r="AC310" s="2">
        <v>0</v>
      </c>
    </row>
    <row r="311" spans="1:29" x14ac:dyDescent="0.45">
      <c r="A311" t="s">
        <v>1221</v>
      </c>
      <c r="B311" t="s">
        <v>30</v>
      </c>
      <c r="C311" s="1" t="s">
        <v>31</v>
      </c>
      <c r="D311" s="1" t="s">
        <v>32</v>
      </c>
      <c r="E311" s="1" t="s">
        <v>33</v>
      </c>
      <c r="F311" s="1" t="s">
        <v>34</v>
      </c>
      <c r="G311" s="1" t="s">
        <v>514</v>
      </c>
      <c r="H311" s="1" t="s">
        <v>514</v>
      </c>
      <c r="I311" s="1" t="s">
        <v>515</v>
      </c>
      <c r="J311" s="2">
        <v>75</v>
      </c>
      <c r="K311" s="2">
        <v>0</v>
      </c>
      <c r="L311" s="2">
        <v>0</v>
      </c>
      <c r="M311" s="2">
        <v>0</v>
      </c>
      <c r="N311" s="2">
        <v>1</v>
      </c>
      <c r="O311" s="2">
        <v>1</v>
      </c>
      <c r="P311" s="2">
        <v>0</v>
      </c>
      <c r="Q311" s="2">
        <v>0</v>
      </c>
      <c r="R311" s="2">
        <v>0</v>
      </c>
      <c r="S311" s="2">
        <v>0</v>
      </c>
      <c r="T311" s="2">
        <v>0</v>
      </c>
      <c r="U311" s="2">
        <v>0</v>
      </c>
      <c r="V311" s="2">
        <v>0</v>
      </c>
      <c r="W311" s="2">
        <v>0</v>
      </c>
      <c r="X311" s="2">
        <v>0</v>
      </c>
      <c r="Y311" s="2">
        <v>0</v>
      </c>
      <c r="Z311" s="2">
        <v>0</v>
      </c>
      <c r="AA311" s="2">
        <v>0</v>
      </c>
      <c r="AB311" s="2">
        <v>0</v>
      </c>
      <c r="AC311" s="2">
        <v>0</v>
      </c>
    </row>
    <row r="312" spans="1:29" x14ac:dyDescent="0.45">
      <c r="A312" t="s">
        <v>1258</v>
      </c>
      <c r="B312" t="s">
        <v>30</v>
      </c>
      <c r="C312" s="1" t="s">
        <v>31</v>
      </c>
      <c r="D312" s="1" t="s">
        <v>32</v>
      </c>
      <c r="E312" s="1" t="s">
        <v>33</v>
      </c>
      <c r="F312" s="1" t="s">
        <v>34</v>
      </c>
      <c r="G312" s="1" t="s">
        <v>39</v>
      </c>
      <c r="H312" s="1" t="s">
        <v>40</v>
      </c>
      <c r="I312" s="1" t="s">
        <v>1259</v>
      </c>
      <c r="J312" s="2">
        <v>80</v>
      </c>
      <c r="K312" s="2">
        <v>3</v>
      </c>
      <c r="L312" s="2">
        <v>1</v>
      </c>
      <c r="M312" s="2">
        <v>0</v>
      </c>
      <c r="N312" s="2">
        <v>1</v>
      </c>
      <c r="O312" s="2">
        <v>1</v>
      </c>
      <c r="P312" s="2">
        <v>0</v>
      </c>
      <c r="Q312" s="2">
        <v>0</v>
      </c>
      <c r="R312" s="2">
        <v>0</v>
      </c>
      <c r="S312" s="2">
        <v>0</v>
      </c>
      <c r="T312" s="2">
        <v>0</v>
      </c>
      <c r="U312" s="2">
        <v>0</v>
      </c>
      <c r="V312" s="2">
        <v>0</v>
      </c>
      <c r="W312" s="2">
        <v>0</v>
      </c>
      <c r="X312" s="2">
        <v>1</v>
      </c>
      <c r="Y312" s="2">
        <v>0</v>
      </c>
      <c r="Z312" s="2">
        <v>0</v>
      </c>
      <c r="AA312" s="2">
        <v>0</v>
      </c>
      <c r="AB312" s="2">
        <v>0</v>
      </c>
      <c r="AC312" s="2">
        <v>0</v>
      </c>
    </row>
    <row r="313" spans="1:29" x14ac:dyDescent="0.45">
      <c r="A313" t="s">
        <v>1260</v>
      </c>
      <c r="B313" t="s">
        <v>30</v>
      </c>
      <c r="C313" s="1" t="s">
        <v>31</v>
      </c>
      <c r="D313" s="1" t="s">
        <v>32</v>
      </c>
      <c r="E313" s="1" t="s">
        <v>33</v>
      </c>
      <c r="F313" s="1" t="s">
        <v>34</v>
      </c>
      <c r="G313" s="1" t="s">
        <v>293</v>
      </c>
      <c r="H313" s="1" t="s">
        <v>297</v>
      </c>
      <c r="I313" s="1" t="s">
        <v>1261</v>
      </c>
      <c r="J313" s="2">
        <v>77</v>
      </c>
      <c r="K313" s="2">
        <v>2</v>
      </c>
      <c r="L313" s="2">
        <v>1</v>
      </c>
      <c r="M313" s="2">
        <v>0</v>
      </c>
      <c r="N313" s="2">
        <v>1</v>
      </c>
      <c r="O313" s="2">
        <v>1</v>
      </c>
      <c r="P313" s="2">
        <v>0</v>
      </c>
      <c r="Q313" s="2">
        <v>0</v>
      </c>
      <c r="R313" s="2">
        <v>0</v>
      </c>
      <c r="S313" s="2">
        <v>0</v>
      </c>
      <c r="T313" s="2">
        <v>0</v>
      </c>
      <c r="U313" s="2">
        <v>0</v>
      </c>
      <c r="V313" s="2">
        <v>0</v>
      </c>
      <c r="W313" s="2">
        <v>0</v>
      </c>
      <c r="X313" s="2">
        <v>1</v>
      </c>
      <c r="Y313" s="2">
        <v>0</v>
      </c>
      <c r="Z313" s="2">
        <v>0</v>
      </c>
      <c r="AA313" s="2">
        <v>0</v>
      </c>
      <c r="AB313" s="2">
        <v>0</v>
      </c>
      <c r="AC313" s="2">
        <v>0</v>
      </c>
    </row>
    <row r="314" spans="1:29" x14ac:dyDescent="0.45">
      <c r="A314" t="s">
        <v>1297</v>
      </c>
      <c r="B314" t="s">
        <v>30</v>
      </c>
      <c r="C314" s="1" t="s">
        <v>31</v>
      </c>
      <c r="D314" s="1" t="s">
        <v>32</v>
      </c>
      <c r="E314" s="1" t="s">
        <v>70</v>
      </c>
      <c r="F314" s="1" t="s">
        <v>71</v>
      </c>
      <c r="G314" s="1" t="s">
        <v>72</v>
      </c>
      <c r="H314" s="1" t="s">
        <v>566</v>
      </c>
      <c r="I314" s="1" t="s">
        <v>1298</v>
      </c>
      <c r="J314" s="2">
        <v>64</v>
      </c>
      <c r="K314" s="2">
        <v>0</v>
      </c>
      <c r="L314" s="2">
        <v>0</v>
      </c>
      <c r="M314" s="2">
        <v>0</v>
      </c>
      <c r="N314" s="2">
        <v>1</v>
      </c>
      <c r="O314" s="2">
        <v>1</v>
      </c>
      <c r="P314" s="2">
        <v>0</v>
      </c>
      <c r="Q314" s="2">
        <v>0</v>
      </c>
      <c r="R314" s="2">
        <v>0</v>
      </c>
      <c r="S314" s="2">
        <v>0</v>
      </c>
      <c r="T314" s="2">
        <v>0</v>
      </c>
      <c r="U314" s="2">
        <v>0</v>
      </c>
      <c r="V314" s="2">
        <v>0</v>
      </c>
      <c r="W314" s="2">
        <v>0</v>
      </c>
      <c r="X314" s="2">
        <v>0</v>
      </c>
      <c r="Y314" s="2">
        <v>0</v>
      </c>
      <c r="Z314" s="2">
        <v>0</v>
      </c>
      <c r="AA314" s="2">
        <v>0</v>
      </c>
      <c r="AB314" s="2">
        <v>0</v>
      </c>
      <c r="AC314" s="2">
        <v>0</v>
      </c>
    </row>
    <row r="315" spans="1:29" x14ac:dyDescent="0.45">
      <c r="A315" t="s">
        <v>1299</v>
      </c>
      <c r="B315" t="s">
        <v>30</v>
      </c>
      <c r="C315" s="1" t="s">
        <v>31</v>
      </c>
      <c r="D315" s="1" t="s">
        <v>32</v>
      </c>
      <c r="E315" s="1" t="s">
        <v>64</v>
      </c>
      <c r="F315" s="1" t="s">
        <v>102</v>
      </c>
      <c r="G315" s="1" t="s">
        <v>103</v>
      </c>
      <c r="H315" s="1" t="s">
        <v>148</v>
      </c>
      <c r="I315" s="1" t="s">
        <v>1300</v>
      </c>
      <c r="J315" s="2">
        <v>70</v>
      </c>
      <c r="K315" s="2">
        <v>0</v>
      </c>
      <c r="L315" s="2">
        <v>0</v>
      </c>
      <c r="M315" s="2">
        <v>0</v>
      </c>
      <c r="N315" s="2">
        <v>1</v>
      </c>
      <c r="O315" s="2">
        <v>1</v>
      </c>
      <c r="P315" s="2">
        <v>0</v>
      </c>
      <c r="Q315" s="2">
        <v>0</v>
      </c>
      <c r="R315" s="2">
        <v>0</v>
      </c>
      <c r="S315" s="2">
        <v>0</v>
      </c>
      <c r="T315" s="2">
        <v>0</v>
      </c>
      <c r="U315" s="2">
        <v>0</v>
      </c>
      <c r="V315" s="2">
        <v>0</v>
      </c>
      <c r="W315" s="2">
        <v>0</v>
      </c>
      <c r="X315" s="2">
        <v>0</v>
      </c>
      <c r="Y315" s="2">
        <v>0</v>
      </c>
      <c r="Z315" s="2">
        <v>0</v>
      </c>
      <c r="AA315" s="2">
        <v>0</v>
      </c>
      <c r="AB315" s="2">
        <v>0</v>
      </c>
      <c r="AC315" s="2">
        <v>0</v>
      </c>
    </row>
    <row r="316" spans="1:29" x14ac:dyDescent="0.45">
      <c r="A316" t="s">
        <v>1303</v>
      </c>
      <c r="B316" t="s">
        <v>30</v>
      </c>
      <c r="C316" s="1" t="s">
        <v>31</v>
      </c>
      <c r="D316" s="1" t="s">
        <v>32</v>
      </c>
      <c r="E316" s="1" t="s">
        <v>70</v>
      </c>
      <c r="F316" s="1" t="s">
        <v>71</v>
      </c>
      <c r="G316" s="1" t="s">
        <v>82</v>
      </c>
      <c r="H316" s="1" t="s">
        <v>145</v>
      </c>
      <c r="I316" s="1" t="s">
        <v>562</v>
      </c>
      <c r="J316" s="2">
        <v>73</v>
      </c>
      <c r="K316" s="2">
        <v>0</v>
      </c>
      <c r="L316" s="2">
        <v>0</v>
      </c>
      <c r="M316" s="2">
        <v>0</v>
      </c>
      <c r="N316" s="2">
        <v>1</v>
      </c>
      <c r="O316" s="2">
        <v>1</v>
      </c>
      <c r="P316" s="2">
        <v>0</v>
      </c>
      <c r="Q316" s="2">
        <v>0</v>
      </c>
      <c r="R316" s="2">
        <v>0</v>
      </c>
      <c r="S316" s="2">
        <v>0</v>
      </c>
      <c r="T316" s="2">
        <v>0</v>
      </c>
      <c r="U316" s="2">
        <v>0</v>
      </c>
      <c r="V316" s="2">
        <v>0</v>
      </c>
      <c r="W316" s="2">
        <v>0</v>
      </c>
      <c r="X316" s="2">
        <v>0</v>
      </c>
      <c r="Y316" s="2">
        <v>0</v>
      </c>
      <c r="Z316" s="2">
        <v>0</v>
      </c>
      <c r="AA316" s="2">
        <v>0</v>
      </c>
      <c r="AB316" s="2">
        <v>0</v>
      </c>
      <c r="AC316" s="2">
        <v>0</v>
      </c>
    </row>
    <row r="317" spans="1:29" x14ac:dyDescent="0.45">
      <c r="A317" t="s">
        <v>1304</v>
      </c>
      <c r="B317" t="s">
        <v>30</v>
      </c>
      <c r="C317" s="1" t="s">
        <v>31</v>
      </c>
      <c r="D317" s="1" t="s">
        <v>32</v>
      </c>
      <c r="E317" s="1" t="s">
        <v>64</v>
      </c>
      <c r="F317" s="1" t="s">
        <v>102</v>
      </c>
      <c r="G317" s="1" t="s">
        <v>103</v>
      </c>
      <c r="H317" s="1" t="s">
        <v>148</v>
      </c>
      <c r="I317" s="1" t="s">
        <v>1305</v>
      </c>
      <c r="J317" s="2">
        <v>56</v>
      </c>
      <c r="K317" s="2">
        <v>0</v>
      </c>
      <c r="L317" s="2">
        <v>0</v>
      </c>
      <c r="M317" s="2">
        <v>0</v>
      </c>
      <c r="N317" s="2">
        <v>1</v>
      </c>
      <c r="O317" s="2">
        <v>1</v>
      </c>
      <c r="P317" s="2">
        <v>0</v>
      </c>
      <c r="Q317" s="2">
        <v>0</v>
      </c>
      <c r="R317" s="2">
        <v>0</v>
      </c>
      <c r="S317" s="2">
        <v>0</v>
      </c>
      <c r="T317" s="2">
        <v>0</v>
      </c>
      <c r="U317" s="2">
        <v>0</v>
      </c>
      <c r="V317" s="2">
        <v>0</v>
      </c>
      <c r="W317" s="2">
        <v>0</v>
      </c>
      <c r="X317" s="2">
        <v>0</v>
      </c>
      <c r="Y317" s="2">
        <v>0</v>
      </c>
      <c r="Z317" s="2">
        <v>0</v>
      </c>
      <c r="AA317" s="2">
        <v>0</v>
      </c>
      <c r="AB317" s="2">
        <v>0</v>
      </c>
      <c r="AC317" s="2">
        <v>0</v>
      </c>
    </row>
    <row r="318" spans="1:29" x14ac:dyDescent="0.45">
      <c r="A318" t="s">
        <v>1317</v>
      </c>
      <c r="B318" t="s">
        <v>30</v>
      </c>
      <c r="C318" s="1" t="s">
        <v>31</v>
      </c>
      <c r="D318" s="1" t="s">
        <v>32</v>
      </c>
      <c r="E318" s="1" t="s">
        <v>64</v>
      </c>
      <c r="F318" s="1" t="s">
        <v>102</v>
      </c>
      <c r="G318" s="1" t="s">
        <v>103</v>
      </c>
      <c r="H318" s="1" t="s">
        <v>104</v>
      </c>
      <c r="I318" s="1" t="s">
        <v>797</v>
      </c>
      <c r="J318" s="2">
        <v>99</v>
      </c>
      <c r="K318" s="2">
        <v>0</v>
      </c>
      <c r="L318" s="2">
        <v>1</v>
      </c>
      <c r="M318" s="2">
        <v>1</v>
      </c>
      <c r="N318" s="2">
        <v>1</v>
      </c>
      <c r="O318" s="2">
        <v>1</v>
      </c>
      <c r="P318" s="2">
        <v>1</v>
      </c>
      <c r="Q318" s="2">
        <v>0</v>
      </c>
      <c r="R318" s="2">
        <v>0</v>
      </c>
      <c r="S318" s="2">
        <v>0</v>
      </c>
      <c r="T318" s="2">
        <v>0</v>
      </c>
      <c r="U318" s="2">
        <v>0</v>
      </c>
      <c r="V318" s="2">
        <v>0</v>
      </c>
      <c r="W318" s="2">
        <v>0</v>
      </c>
      <c r="X318" s="2">
        <v>1</v>
      </c>
      <c r="Y318" s="2">
        <v>0</v>
      </c>
      <c r="Z318" s="2">
        <v>0</v>
      </c>
      <c r="AA318" s="2">
        <v>0</v>
      </c>
      <c r="AB318" s="2">
        <v>0</v>
      </c>
      <c r="AC318" s="2">
        <v>0</v>
      </c>
    </row>
    <row r="319" spans="1:29" x14ac:dyDescent="0.45">
      <c r="A319" t="s">
        <v>1320</v>
      </c>
      <c r="B319" t="s">
        <v>30</v>
      </c>
      <c r="C319" s="1" t="s">
        <v>31</v>
      </c>
      <c r="D319" s="1" t="s">
        <v>32</v>
      </c>
      <c r="E319" s="1" t="s">
        <v>70</v>
      </c>
      <c r="F319" s="1" t="s">
        <v>71</v>
      </c>
      <c r="G319" s="1" t="s">
        <v>231</v>
      </c>
      <c r="H319" s="1" t="s">
        <v>232</v>
      </c>
      <c r="I319" s="1" t="s">
        <v>1321</v>
      </c>
      <c r="J319" s="2">
        <v>70</v>
      </c>
      <c r="K319" s="2">
        <v>12</v>
      </c>
      <c r="L319" s="2">
        <v>0</v>
      </c>
      <c r="M319" s="2">
        <v>1</v>
      </c>
      <c r="N319" s="2">
        <v>1</v>
      </c>
      <c r="O319" s="2">
        <v>1</v>
      </c>
      <c r="P319" s="2">
        <v>0</v>
      </c>
      <c r="Q319" s="2">
        <v>0</v>
      </c>
      <c r="R319" s="2">
        <v>0</v>
      </c>
      <c r="S319" s="2">
        <v>0</v>
      </c>
      <c r="T319" s="2">
        <v>0</v>
      </c>
      <c r="U319" s="2">
        <v>0</v>
      </c>
      <c r="V319" s="2">
        <v>1</v>
      </c>
      <c r="W319" s="2">
        <v>0</v>
      </c>
      <c r="X319" s="2">
        <v>0</v>
      </c>
      <c r="Y319" s="2">
        <v>0</v>
      </c>
      <c r="Z319" s="2">
        <v>1</v>
      </c>
      <c r="AA319" s="2">
        <v>0</v>
      </c>
      <c r="AB319" s="2">
        <v>0</v>
      </c>
      <c r="AC319" s="2">
        <v>0</v>
      </c>
    </row>
    <row r="320" spans="1:29" x14ac:dyDescent="0.45">
      <c r="A320" t="s">
        <v>1326</v>
      </c>
      <c r="B320" t="s">
        <v>30</v>
      </c>
      <c r="C320" s="1" t="s">
        <v>31</v>
      </c>
      <c r="D320" s="1" t="s">
        <v>32</v>
      </c>
      <c r="E320" s="1" t="s">
        <v>64</v>
      </c>
      <c r="F320" s="1" t="s">
        <v>102</v>
      </c>
      <c r="G320" s="1" t="s">
        <v>103</v>
      </c>
      <c r="H320" s="1" t="s">
        <v>148</v>
      </c>
      <c r="I320" s="1" t="s">
        <v>1327</v>
      </c>
      <c r="J320" s="2">
        <v>88</v>
      </c>
      <c r="K320" s="2">
        <v>6</v>
      </c>
      <c r="L320" s="2">
        <v>0</v>
      </c>
      <c r="M320" s="2">
        <v>1</v>
      </c>
      <c r="N320" s="2">
        <v>1</v>
      </c>
      <c r="O320" s="2">
        <v>1</v>
      </c>
      <c r="P320" s="2">
        <v>1</v>
      </c>
      <c r="Q320" s="2">
        <v>0</v>
      </c>
      <c r="R320" s="2">
        <v>0</v>
      </c>
      <c r="S320" s="2">
        <v>0</v>
      </c>
      <c r="T320" s="2">
        <v>0</v>
      </c>
      <c r="U320" s="2">
        <v>0</v>
      </c>
      <c r="V320" s="2">
        <v>0</v>
      </c>
      <c r="W320" s="2">
        <v>0</v>
      </c>
      <c r="X320" s="2">
        <v>0</v>
      </c>
      <c r="Y320" s="2">
        <v>0</v>
      </c>
      <c r="Z320" s="2">
        <v>0</v>
      </c>
      <c r="AA320" s="2">
        <v>0</v>
      </c>
      <c r="AB320" s="2">
        <v>0</v>
      </c>
      <c r="AC320" s="2">
        <v>0</v>
      </c>
    </row>
    <row r="321" spans="1:29" x14ac:dyDescent="0.45">
      <c r="A321" t="s">
        <v>1328</v>
      </c>
      <c r="B321" t="s">
        <v>30</v>
      </c>
      <c r="C321" s="1" t="s">
        <v>31</v>
      </c>
      <c r="D321" s="1" t="s">
        <v>32</v>
      </c>
      <c r="E321" s="1" t="s">
        <v>70</v>
      </c>
      <c r="F321" s="1" t="s">
        <v>71</v>
      </c>
      <c r="G321" s="1" t="s">
        <v>231</v>
      </c>
      <c r="H321" s="1" t="s">
        <v>1329</v>
      </c>
      <c r="I321" s="1" t="s">
        <v>1330</v>
      </c>
      <c r="J321" s="2">
        <v>84</v>
      </c>
      <c r="K321" s="2">
        <v>0</v>
      </c>
      <c r="L321" s="2">
        <v>0</v>
      </c>
      <c r="M321" s="2">
        <v>1</v>
      </c>
      <c r="N321" s="2">
        <v>1</v>
      </c>
      <c r="O321" s="2">
        <v>1</v>
      </c>
      <c r="P321" s="2">
        <v>0</v>
      </c>
      <c r="Q321" s="2">
        <v>0</v>
      </c>
      <c r="R321" s="2">
        <v>0</v>
      </c>
      <c r="S321" s="2">
        <v>0</v>
      </c>
      <c r="T321" s="2">
        <v>0</v>
      </c>
      <c r="U321" s="2">
        <v>0</v>
      </c>
      <c r="V321" s="2">
        <v>0</v>
      </c>
      <c r="W321" s="2">
        <v>0</v>
      </c>
      <c r="X321" s="2">
        <v>0</v>
      </c>
      <c r="Y321" s="2">
        <v>0</v>
      </c>
      <c r="Z321" s="2">
        <v>1</v>
      </c>
      <c r="AA321" s="2">
        <v>1</v>
      </c>
      <c r="AB321" s="2">
        <v>0</v>
      </c>
      <c r="AC321" s="2">
        <v>0</v>
      </c>
    </row>
    <row r="322" spans="1:29" x14ac:dyDescent="0.45">
      <c r="A322" t="s">
        <v>1335</v>
      </c>
      <c r="B322" t="s">
        <v>30</v>
      </c>
      <c r="C322" s="1" t="s">
        <v>31</v>
      </c>
      <c r="D322" s="1" t="s">
        <v>32</v>
      </c>
      <c r="E322" s="1" t="s">
        <v>70</v>
      </c>
      <c r="F322" s="1" t="s">
        <v>71</v>
      </c>
      <c r="G322" s="1" t="s">
        <v>72</v>
      </c>
      <c r="H322" s="1" t="s">
        <v>73</v>
      </c>
      <c r="I322" s="1" t="s">
        <v>1336</v>
      </c>
      <c r="J322" s="2">
        <v>91</v>
      </c>
      <c r="K322" s="2">
        <v>1</v>
      </c>
      <c r="L322" s="2">
        <v>0</v>
      </c>
      <c r="M322" s="2">
        <v>0</v>
      </c>
      <c r="N322" s="2">
        <v>1</v>
      </c>
      <c r="O322" s="2">
        <v>1</v>
      </c>
      <c r="P322" s="2">
        <v>0</v>
      </c>
      <c r="Q322" s="2">
        <v>0</v>
      </c>
      <c r="R322" s="2">
        <v>0</v>
      </c>
      <c r="S322" s="2">
        <v>0</v>
      </c>
      <c r="T322" s="2">
        <v>0</v>
      </c>
      <c r="U322" s="2">
        <v>0</v>
      </c>
      <c r="V322" s="2">
        <v>0</v>
      </c>
      <c r="W322" s="2">
        <v>0</v>
      </c>
      <c r="X322" s="2">
        <v>0</v>
      </c>
      <c r="Y322" s="2">
        <v>0</v>
      </c>
      <c r="Z322" s="2">
        <v>0</v>
      </c>
      <c r="AA322" s="2">
        <v>0</v>
      </c>
      <c r="AB322" s="2">
        <v>0</v>
      </c>
      <c r="AC322" s="2">
        <v>0</v>
      </c>
    </row>
    <row r="323" spans="1:29" x14ac:dyDescent="0.45">
      <c r="A323" t="s">
        <v>1337</v>
      </c>
      <c r="B323" t="s">
        <v>30</v>
      </c>
      <c r="C323" s="1" t="s">
        <v>31</v>
      </c>
      <c r="D323" s="1" t="s">
        <v>32</v>
      </c>
      <c r="E323" s="1" t="s">
        <v>33</v>
      </c>
      <c r="F323" s="1" t="s">
        <v>1338</v>
      </c>
      <c r="G323" s="1" t="s">
        <v>1339</v>
      </c>
      <c r="H323" s="1" t="s">
        <v>1340</v>
      </c>
      <c r="I323" s="1" t="s">
        <v>1341</v>
      </c>
      <c r="J323" s="2">
        <v>88</v>
      </c>
      <c r="K323" s="2">
        <v>1</v>
      </c>
      <c r="L323" s="2">
        <v>0</v>
      </c>
      <c r="M323" s="2">
        <v>0</v>
      </c>
      <c r="N323" s="2">
        <v>1</v>
      </c>
      <c r="O323" s="2">
        <v>1</v>
      </c>
      <c r="P323" s="2">
        <v>0</v>
      </c>
      <c r="Q323" s="2">
        <v>0</v>
      </c>
      <c r="R323" s="2">
        <v>0</v>
      </c>
      <c r="S323" s="2">
        <v>0</v>
      </c>
      <c r="T323" s="2">
        <v>0</v>
      </c>
      <c r="U323" s="2">
        <v>0</v>
      </c>
      <c r="V323" s="2">
        <v>0</v>
      </c>
      <c r="W323" s="2">
        <v>0</v>
      </c>
      <c r="X323" s="2">
        <v>0</v>
      </c>
      <c r="Y323" s="2">
        <v>0</v>
      </c>
      <c r="Z323" s="2">
        <v>0</v>
      </c>
      <c r="AA323" s="2">
        <v>0</v>
      </c>
      <c r="AB323" s="2">
        <v>0</v>
      </c>
      <c r="AC323" s="2">
        <v>0</v>
      </c>
    </row>
    <row r="324" spans="1:29" x14ac:dyDescent="0.45">
      <c r="A324" t="s">
        <v>1347</v>
      </c>
      <c r="B324" t="s">
        <v>30</v>
      </c>
      <c r="C324" s="1" t="s">
        <v>31</v>
      </c>
      <c r="D324" s="1" t="s">
        <v>32</v>
      </c>
      <c r="E324" s="1" t="s">
        <v>70</v>
      </c>
      <c r="F324" s="1" t="s">
        <v>71</v>
      </c>
      <c r="G324" s="1" t="s">
        <v>82</v>
      </c>
      <c r="H324" s="1" t="s">
        <v>145</v>
      </c>
      <c r="I324" s="1" t="s">
        <v>146</v>
      </c>
      <c r="J324" s="2">
        <v>90</v>
      </c>
      <c r="K324" s="2">
        <v>0</v>
      </c>
      <c r="L324" s="2">
        <v>0</v>
      </c>
      <c r="M324" s="2">
        <v>0</v>
      </c>
      <c r="N324" s="2">
        <v>1</v>
      </c>
      <c r="O324" s="2">
        <v>1</v>
      </c>
      <c r="P324" s="2">
        <v>0</v>
      </c>
      <c r="Q324" s="2">
        <v>0</v>
      </c>
      <c r="R324" s="2">
        <v>0</v>
      </c>
      <c r="S324" s="2">
        <v>0</v>
      </c>
      <c r="T324" s="2">
        <v>0</v>
      </c>
      <c r="U324" s="2">
        <v>0</v>
      </c>
      <c r="V324" s="2">
        <v>0</v>
      </c>
      <c r="W324" s="2">
        <v>0</v>
      </c>
      <c r="X324" s="2">
        <v>0</v>
      </c>
      <c r="Y324" s="2">
        <v>0</v>
      </c>
      <c r="Z324" s="2">
        <v>0</v>
      </c>
      <c r="AA324" s="2">
        <v>0</v>
      </c>
      <c r="AB324" s="2">
        <v>0</v>
      </c>
      <c r="AC324" s="2">
        <v>0</v>
      </c>
    </row>
    <row r="325" spans="1:29" x14ac:dyDescent="0.45">
      <c r="A325" t="s">
        <v>1348</v>
      </c>
      <c r="B325" t="s">
        <v>30</v>
      </c>
      <c r="C325" s="1" t="s">
        <v>31</v>
      </c>
      <c r="D325" s="1" t="s">
        <v>32</v>
      </c>
      <c r="E325" s="1" t="s">
        <v>70</v>
      </c>
      <c r="F325" s="1" t="s">
        <v>71</v>
      </c>
      <c r="G325" s="1" t="s">
        <v>82</v>
      </c>
      <c r="H325" s="1" t="s">
        <v>145</v>
      </c>
      <c r="I325" s="1" t="s">
        <v>1349</v>
      </c>
      <c r="J325" s="2">
        <v>84</v>
      </c>
      <c r="K325" s="2">
        <v>0</v>
      </c>
      <c r="L325" s="2">
        <v>0</v>
      </c>
      <c r="M325" s="2">
        <v>0</v>
      </c>
      <c r="N325" s="2">
        <v>1</v>
      </c>
      <c r="O325" s="2">
        <v>1</v>
      </c>
      <c r="P325" s="2">
        <v>0</v>
      </c>
      <c r="Q325" s="2">
        <v>0</v>
      </c>
      <c r="R325" s="2">
        <v>0</v>
      </c>
      <c r="S325" s="2">
        <v>0</v>
      </c>
      <c r="T325" s="2">
        <v>0</v>
      </c>
      <c r="U325" s="2">
        <v>0</v>
      </c>
      <c r="V325" s="2">
        <v>0</v>
      </c>
      <c r="W325" s="2">
        <v>0</v>
      </c>
      <c r="X325" s="2">
        <v>0</v>
      </c>
      <c r="Y325" s="2">
        <v>0</v>
      </c>
      <c r="Z325" s="2">
        <v>0</v>
      </c>
      <c r="AA325" s="2">
        <v>0</v>
      </c>
      <c r="AB325" s="2">
        <v>0</v>
      </c>
      <c r="AC325" s="2">
        <v>0</v>
      </c>
    </row>
    <row r="326" spans="1:29" x14ac:dyDescent="0.45">
      <c r="A326" t="s">
        <v>1357</v>
      </c>
      <c r="B326" t="s">
        <v>30</v>
      </c>
      <c r="C326" s="1" t="s">
        <v>31</v>
      </c>
      <c r="D326" s="1" t="s">
        <v>32</v>
      </c>
      <c r="E326" s="1" t="s">
        <v>43</v>
      </c>
      <c r="F326" s="1" t="s">
        <v>44</v>
      </c>
      <c r="G326" s="1" t="s">
        <v>45</v>
      </c>
      <c r="H326" s="1" t="s">
        <v>206</v>
      </c>
      <c r="I326" s="1" t="s">
        <v>1358</v>
      </c>
      <c r="J326" s="2">
        <v>54</v>
      </c>
      <c r="K326" s="2">
        <v>0</v>
      </c>
      <c r="L326" s="2">
        <v>0</v>
      </c>
      <c r="M326" s="2">
        <v>0</v>
      </c>
      <c r="N326" s="2">
        <v>1</v>
      </c>
      <c r="O326" s="2">
        <v>1</v>
      </c>
      <c r="P326" s="2">
        <v>0</v>
      </c>
      <c r="Q326" s="2">
        <v>0</v>
      </c>
      <c r="R326" s="2">
        <v>0</v>
      </c>
      <c r="S326" s="2">
        <v>0</v>
      </c>
      <c r="T326" s="2">
        <v>0</v>
      </c>
      <c r="U326" s="2">
        <v>0</v>
      </c>
      <c r="V326" s="2">
        <v>0</v>
      </c>
      <c r="W326" s="2">
        <v>0</v>
      </c>
      <c r="X326" s="2">
        <v>0</v>
      </c>
      <c r="Y326" s="2">
        <v>0</v>
      </c>
      <c r="Z326" s="2">
        <v>0</v>
      </c>
      <c r="AA326" s="2">
        <v>0</v>
      </c>
      <c r="AB326" s="2">
        <v>0</v>
      </c>
      <c r="AC326" s="2">
        <v>0</v>
      </c>
    </row>
    <row r="327" spans="1:29" x14ac:dyDescent="0.45">
      <c r="A327" t="s">
        <v>1365</v>
      </c>
      <c r="B327" t="s">
        <v>30</v>
      </c>
      <c r="C327" s="1" t="s">
        <v>31</v>
      </c>
      <c r="D327" s="1" t="s">
        <v>32</v>
      </c>
      <c r="E327" s="1" t="s">
        <v>64</v>
      </c>
      <c r="F327" s="1" t="s">
        <v>102</v>
      </c>
      <c r="G327" s="1" t="s">
        <v>103</v>
      </c>
      <c r="H327" s="1" t="s">
        <v>148</v>
      </c>
      <c r="I327" s="1" t="s">
        <v>564</v>
      </c>
      <c r="J327" s="2">
        <v>99</v>
      </c>
      <c r="K327" s="2">
        <v>0</v>
      </c>
      <c r="L327" s="2">
        <v>1</v>
      </c>
      <c r="M327" s="2">
        <v>1</v>
      </c>
      <c r="N327" s="2">
        <v>1</v>
      </c>
      <c r="O327" s="2">
        <v>1</v>
      </c>
      <c r="P327" s="2">
        <v>0</v>
      </c>
      <c r="Q327" s="2">
        <v>0</v>
      </c>
      <c r="R327" s="2">
        <v>0</v>
      </c>
      <c r="S327" s="2">
        <v>0</v>
      </c>
      <c r="T327" s="2">
        <v>0</v>
      </c>
      <c r="U327" s="2">
        <v>0</v>
      </c>
      <c r="V327" s="2">
        <v>0</v>
      </c>
      <c r="W327" s="2">
        <v>0</v>
      </c>
      <c r="X327" s="2">
        <v>1</v>
      </c>
      <c r="Y327" s="2">
        <v>0</v>
      </c>
      <c r="Z327" s="2">
        <v>0</v>
      </c>
      <c r="AA327" s="2">
        <v>0</v>
      </c>
      <c r="AB327" s="2">
        <v>0</v>
      </c>
      <c r="AC327" s="2">
        <v>0</v>
      </c>
    </row>
    <row r="328" spans="1:29" x14ac:dyDescent="0.45">
      <c r="A328" t="s">
        <v>1366</v>
      </c>
      <c r="B328" t="s">
        <v>30</v>
      </c>
      <c r="C328" s="1" t="s">
        <v>31</v>
      </c>
      <c r="D328" s="1" t="s">
        <v>32</v>
      </c>
      <c r="E328" s="1" t="s">
        <v>70</v>
      </c>
      <c r="F328" s="1" t="s">
        <v>71</v>
      </c>
      <c r="G328" s="1" t="s">
        <v>231</v>
      </c>
      <c r="H328" s="1" t="s">
        <v>232</v>
      </c>
      <c r="I328" s="1" t="s">
        <v>600</v>
      </c>
      <c r="J328" s="2">
        <v>74</v>
      </c>
      <c r="K328" s="2">
        <v>0</v>
      </c>
      <c r="L328" s="2">
        <v>0</v>
      </c>
      <c r="M328" s="2">
        <v>1</v>
      </c>
      <c r="N328" s="2">
        <v>1</v>
      </c>
      <c r="O328" s="2">
        <v>1</v>
      </c>
      <c r="P328" s="2">
        <v>0</v>
      </c>
      <c r="Q328" s="2">
        <v>0</v>
      </c>
      <c r="R328" s="2">
        <v>0</v>
      </c>
      <c r="S328" s="2">
        <v>0</v>
      </c>
      <c r="T328" s="2">
        <v>0</v>
      </c>
      <c r="U328" s="2">
        <v>0</v>
      </c>
      <c r="V328" s="2">
        <v>0</v>
      </c>
      <c r="W328" s="2">
        <v>0</v>
      </c>
      <c r="X328" s="2">
        <v>0</v>
      </c>
      <c r="Y328" s="2">
        <v>0</v>
      </c>
      <c r="Z328" s="2">
        <v>0</v>
      </c>
      <c r="AA328" s="2">
        <v>0</v>
      </c>
      <c r="AB328" s="2">
        <v>0</v>
      </c>
      <c r="AC328" s="2">
        <v>0</v>
      </c>
    </row>
    <row r="329" spans="1:29" x14ac:dyDescent="0.45">
      <c r="A329" t="s">
        <v>1372</v>
      </c>
      <c r="B329" t="s">
        <v>30</v>
      </c>
      <c r="C329" s="1" t="s">
        <v>31</v>
      </c>
      <c r="D329" s="1" t="s">
        <v>32</v>
      </c>
      <c r="E329" s="1" t="s">
        <v>70</v>
      </c>
      <c r="F329" s="1" t="s">
        <v>71</v>
      </c>
      <c r="G329" s="1" t="s">
        <v>72</v>
      </c>
      <c r="H329" s="1" t="s">
        <v>1373</v>
      </c>
      <c r="I329" s="1" t="s">
        <v>1374</v>
      </c>
      <c r="J329" s="2">
        <v>66</v>
      </c>
      <c r="K329" s="2">
        <v>0</v>
      </c>
      <c r="L329" s="2">
        <v>0</v>
      </c>
      <c r="M329" s="2">
        <v>0</v>
      </c>
      <c r="N329" s="2">
        <v>0</v>
      </c>
      <c r="O329" s="2">
        <v>1</v>
      </c>
      <c r="P329" s="2">
        <v>0</v>
      </c>
      <c r="Q329" s="2">
        <v>0</v>
      </c>
      <c r="R329" s="2">
        <v>0</v>
      </c>
      <c r="S329" s="2">
        <v>0</v>
      </c>
      <c r="T329" s="2">
        <v>0</v>
      </c>
      <c r="U329" s="2">
        <v>0</v>
      </c>
      <c r="V329" s="2">
        <v>0</v>
      </c>
      <c r="W329" s="2">
        <v>0</v>
      </c>
      <c r="X329" s="2">
        <v>0</v>
      </c>
      <c r="Y329" s="2">
        <v>0</v>
      </c>
      <c r="Z329" s="2">
        <v>0</v>
      </c>
      <c r="AA329" s="2">
        <v>0</v>
      </c>
      <c r="AB329" s="2">
        <v>0</v>
      </c>
      <c r="AC329" s="2">
        <v>0</v>
      </c>
    </row>
    <row r="330" spans="1:29" x14ac:dyDescent="0.45">
      <c r="A330" t="s">
        <v>1400</v>
      </c>
      <c r="B330" t="s">
        <v>30</v>
      </c>
      <c r="C330" s="1" t="s">
        <v>31</v>
      </c>
      <c r="D330" s="1" t="s">
        <v>32</v>
      </c>
      <c r="E330" s="1" t="s">
        <v>64</v>
      </c>
      <c r="F330" s="1" t="s">
        <v>102</v>
      </c>
      <c r="G330" s="1" t="s">
        <v>103</v>
      </c>
      <c r="H330" s="1" t="s">
        <v>148</v>
      </c>
      <c r="I330" s="1" t="s">
        <v>1401</v>
      </c>
      <c r="J330" s="2">
        <v>98</v>
      </c>
      <c r="K330" s="2">
        <v>0</v>
      </c>
      <c r="L330" s="2">
        <v>1</v>
      </c>
      <c r="M330" s="2">
        <v>1</v>
      </c>
      <c r="N330" s="2">
        <v>1</v>
      </c>
      <c r="O330" s="2">
        <v>1</v>
      </c>
      <c r="P330" s="2">
        <v>0</v>
      </c>
      <c r="Q330" s="2">
        <v>0</v>
      </c>
      <c r="R330" s="2">
        <v>0</v>
      </c>
      <c r="S330" s="2">
        <v>0</v>
      </c>
      <c r="T330" s="2">
        <v>0</v>
      </c>
      <c r="U330" s="2">
        <v>0</v>
      </c>
      <c r="V330" s="2">
        <v>0</v>
      </c>
      <c r="W330" s="2">
        <v>0</v>
      </c>
      <c r="X330" s="2">
        <v>1</v>
      </c>
      <c r="Y330" s="2">
        <v>0</v>
      </c>
      <c r="Z330" s="2">
        <v>0</v>
      </c>
      <c r="AA330" s="2">
        <v>0</v>
      </c>
      <c r="AB330" s="2">
        <v>0</v>
      </c>
      <c r="AC330" s="2">
        <v>0</v>
      </c>
    </row>
    <row r="331" spans="1:29" x14ac:dyDescent="0.45">
      <c r="A331" t="s">
        <v>1404</v>
      </c>
      <c r="B331" t="s">
        <v>30</v>
      </c>
      <c r="C331" s="1" t="s">
        <v>31</v>
      </c>
      <c r="D331" s="1" t="s">
        <v>32</v>
      </c>
      <c r="E331" s="1" t="s">
        <v>70</v>
      </c>
      <c r="F331" s="1" t="s">
        <v>71</v>
      </c>
      <c r="G331" s="1" t="s">
        <v>82</v>
      </c>
      <c r="H331" s="1" t="s">
        <v>145</v>
      </c>
      <c r="I331" s="1" t="s">
        <v>146</v>
      </c>
      <c r="J331" s="2">
        <v>95</v>
      </c>
      <c r="K331" s="2">
        <v>0</v>
      </c>
      <c r="L331" s="2">
        <v>0</v>
      </c>
      <c r="M331" s="2">
        <v>0</v>
      </c>
      <c r="N331" s="2">
        <v>1</v>
      </c>
      <c r="O331" s="2">
        <v>1</v>
      </c>
      <c r="P331" s="2">
        <v>0</v>
      </c>
      <c r="Q331" s="2">
        <v>0</v>
      </c>
      <c r="R331" s="2">
        <v>0</v>
      </c>
      <c r="S331" s="2">
        <v>0</v>
      </c>
      <c r="T331" s="2">
        <v>0</v>
      </c>
      <c r="U331" s="2">
        <v>0</v>
      </c>
      <c r="V331" s="2">
        <v>0</v>
      </c>
      <c r="W331" s="2">
        <v>0</v>
      </c>
      <c r="X331" s="2">
        <v>0</v>
      </c>
      <c r="Y331" s="2">
        <v>0</v>
      </c>
      <c r="Z331" s="2">
        <v>0</v>
      </c>
      <c r="AA331" s="2">
        <v>0</v>
      </c>
      <c r="AB331" s="2">
        <v>0</v>
      </c>
      <c r="AC331" s="2">
        <v>0</v>
      </c>
    </row>
    <row r="332" spans="1:29" x14ac:dyDescent="0.45">
      <c r="A332" t="s">
        <v>1405</v>
      </c>
      <c r="B332" t="s">
        <v>30</v>
      </c>
      <c r="C332" s="1" t="s">
        <v>31</v>
      </c>
      <c r="D332" s="1" t="s">
        <v>32</v>
      </c>
      <c r="E332" s="1" t="s">
        <v>70</v>
      </c>
      <c r="F332" s="1" t="s">
        <v>71</v>
      </c>
      <c r="G332" s="1" t="s">
        <v>82</v>
      </c>
      <c r="H332" s="1" t="s">
        <v>145</v>
      </c>
      <c r="I332" s="1" t="s">
        <v>1406</v>
      </c>
      <c r="J332" s="2">
        <v>64</v>
      </c>
      <c r="K332" s="2">
        <v>0</v>
      </c>
      <c r="L332" s="2">
        <v>0</v>
      </c>
      <c r="M332" s="2">
        <v>0</v>
      </c>
      <c r="N332" s="2">
        <v>1</v>
      </c>
      <c r="O332" s="2">
        <v>1</v>
      </c>
      <c r="P332" s="2">
        <v>0</v>
      </c>
      <c r="Q332" s="2">
        <v>0</v>
      </c>
      <c r="R332" s="2">
        <v>0</v>
      </c>
      <c r="S332" s="2">
        <v>0</v>
      </c>
      <c r="T332" s="2">
        <v>0</v>
      </c>
      <c r="U332" s="2">
        <v>0</v>
      </c>
      <c r="V332" s="2">
        <v>0</v>
      </c>
      <c r="W332" s="2">
        <v>0</v>
      </c>
      <c r="X332" s="2">
        <v>0</v>
      </c>
      <c r="Y332" s="2">
        <v>0</v>
      </c>
      <c r="Z332" s="2">
        <v>0</v>
      </c>
      <c r="AA332" s="2">
        <v>0</v>
      </c>
      <c r="AB332" s="2">
        <v>0</v>
      </c>
      <c r="AC332" s="2">
        <v>0</v>
      </c>
    </row>
    <row r="333" spans="1:29" x14ac:dyDescent="0.45">
      <c r="A333" t="s">
        <v>1407</v>
      </c>
      <c r="B333" t="s">
        <v>30</v>
      </c>
      <c r="C333" s="1" t="s">
        <v>31</v>
      </c>
      <c r="D333" s="1" t="s">
        <v>32</v>
      </c>
      <c r="E333" s="1" t="s">
        <v>70</v>
      </c>
      <c r="F333" s="1" t="s">
        <v>71</v>
      </c>
      <c r="G333" s="1" t="s">
        <v>82</v>
      </c>
      <c r="H333" s="1" t="s">
        <v>145</v>
      </c>
      <c r="I333" s="1" t="s">
        <v>1406</v>
      </c>
      <c r="J333" s="2">
        <v>70</v>
      </c>
      <c r="K333" s="2">
        <v>0</v>
      </c>
      <c r="L333" s="2">
        <v>0</v>
      </c>
      <c r="M333" s="2">
        <v>0</v>
      </c>
      <c r="N333" s="2">
        <v>1</v>
      </c>
      <c r="O333" s="2">
        <v>1</v>
      </c>
      <c r="P333" s="2">
        <v>0</v>
      </c>
      <c r="Q333" s="2">
        <v>0</v>
      </c>
      <c r="R333" s="2">
        <v>0</v>
      </c>
      <c r="S333" s="2">
        <v>0</v>
      </c>
      <c r="T333" s="2">
        <v>0</v>
      </c>
      <c r="U333" s="2">
        <v>0</v>
      </c>
      <c r="V333" s="2">
        <v>0</v>
      </c>
      <c r="W333" s="2">
        <v>0</v>
      </c>
      <c r="X333" s="2">
        <v>0</v>
      </c>
      <c r="Y333" s="2">
        <v>0</v>
      </c>
      <c r="Z333" s="2">
        <v>0</v>
      </c>
      <c r="AA333" s="2">
        <v>0</v>
      </c>
      <c r="AB333" s="2">
        <v>0</v>
      </c>
      <c r="AC333" s="2">
        <v>0</v>
      </c>
    </row>
    <row r="334" spans="1:29" x14ac:dyDescent="0.45">
      <c r="A334" t="s">
        <v>1408</v>
      </c>
      <c r="B334" t="s">
        <v>30</v>
      </c>
      <c r="C334" s="1" t="s">
        <v>31</v>
      </c>
      <c r="D334" s="1" t="s">
        <v>32</v>
      </c>
      <c r="E334" s="1" t="s">
        <v>70</v>
      </c>
      <c r="F334" s="1" t="s">
        <v>71</v>
      </c>
      <c r="G334" s="1" t="s">
        <v>82</v>
      </c>
      <c r="H334" s="1" t="s">
        <v>145</v>
      </c>
      <c r="I334" s="1" t="s">
        <v>1406</v>
      </c>
      <c r="J334" s="2">
        <v>82</v>
      </c>
      <c r="K334" s="2">
        <v>0</v>
      </c>
      <c r="L334" s="2">
        <v>0</v>
      </c>
      <c r="M334" s="2">
        <v>0</v>
      </c>
      <c r="N334" s="2">
        <v>1</v>
      </c>
      <c r="O334" s="2">
        <v>1</v>
      </c>
      <c r="P334" s="2">
        <v>0</v>
      </c>
      <c r="Q334" s="2">
        <v>0</v>
      </c>
      <c r="R334" s="2">
        <v>0</v>
      </c>
      <c r="S334" s="2">
        <v>0</v>
      </c>
      <c r="T334" s="2">
        <v>0</v>
      </c>
      <c r="U334" s="2">
        <v>0</v>
      </c>
      <c r="V334" s="2">
        <v>0</v>
      </c>
      <c r="W334" s="2">
        <v>0</v>
      </c>
      <c r="X334" s="2">
        <v>0</v>
      </c>
      <c r="Y334" s="2">
        <v>0</v>
      </c>
      <c r="Z334" s="2">
        <v>0</v>
      </c>
      <c r="AA334" s="2">
        <v>0</v>
      </c>
      <c r="AB334" s="2">
        <v>0</v>
      </c>
      <c r="AC334" s="2">
        <v>0</v>
      </c>
    </row>
    <row r="335" spans="1:29" x14ac:dyDescent="0.45">
      <c r="A335" t="s">
        <v>1409</v>
      </c>
      <c r="B335" t="s">
        <v>30</v>
      </c>
      <c r="C335" s="1" t="s">
        <v>31</v>
      </c>
      <c r="D335" s="1" t="s">
        <v>32</v>
      </c>
      <c r="E335" s="1" t="s">
        <v>70</v>
      </c>
      <c r="F335" s="1" t="s">
        <v>71</v>
      </c>
      <c r="G335" s="1" t="s">
        <v>82</v>
      </c>
      <c r="H335" s="1" t="s">
        <v>145</v>
      </c>
      <c r="I335" s="1" t="s">
        <v>1410</v>
      </c>
      <c r="J335" s="2">
        <v>77</v>
      </c>
      <c r="K335" s="2">
        <v>0</v>
      </c>
      <c r="L335" s="2">
        <v>0</v>
      </c>
      <c r="M335" s="2">
        <v>0</v>
      </c>
      <c r="N335" s="2">
        <v>0</v>
      </c>
      <c r="O335" s="2">
        <v>1</v>
      </c>
      <c r="P335" s="2">
        <v>0</v>
      </c>
      <c r="Q335" s="2">
        <v>0</v>
      </c>
      <c r="R335" s="2">
        <v>0</v>
      </c>
      <c r="S335" s="2">
        <v>0</v>
      </c>
      <c r="T335" s="2">
        <v>0</v>
      </c>
      <c r="U335" s="2">
        <v>0</v>
      </c>
      <c r="V335" s="2">
        <v>0</v>
      </c>
      <c r="W335" s="2">
        <v>0</v>
      </c>
      <c r="X335" s="2">
        <v>0</v>
      </c>
      <c r="Y335" s="2">
        <v>0</v>
      </c>
      <c r="Z335" s="2">
        <v>0</v>
      </c>
      <c r="AA335" s="2">
        <v>0</v>
      </c>
      <c r="AB335" s="2">
        <v>0</v>
      </c>
      <c r="AC335" s="2">
        <v>0</v>
      </c>
    </row>
    <row r="336" spans="1:29" x14ac:dyDescent="0.45">
      <c r="A336" t="s">
        <v>1411</v>
      </c>
      <c r="B336" t="s">
        <v>30</v>
      </c>
      <c r="C336" s="1" t="s">
        <v>31</v>
      </c>
      <c r="D336" s="1" t="s">
        <v>32</v>
      </c>
      <c r="E336" s="1" t="s">
        <v>70</v>
      </c>
      <c r="F336" s="1" t="s">
        <v>71</v>
      </c>
      <c r="G336" s="1" t="s">
        <v>82</v>
      </c>
      <c r="H336" s="1" t="s">
        <v>145</v>
      </c>
      <c r="I336" s="1" t="s">
        <v>1412</v>
      </c>
      <c r="J336" s="2">
        <v>79</v>
      </c>
      <c r="K336" s="2">
        <v>2</v>
      </c>
      <c r="L336" s="2">
        <v>0</v>
      </c>
      <c r="M336" s="2">
        <v>0</v>
      </c>
      <c r="N336" s="2">
        <v>1</v>
      </c>
      <c r="O336" s="2">
        <v>1</v>
      </c>
      <c r="P336" s="2">
        <v>0</v>
      </c>
      <c r="Q336" s="2">
        <v>1</v>
      </c>
      <c r="R336" s="2">
        <v>0</v>
      </c>
      <c r="S336" s="2">
        <v>0</v>
      </c>
      <c r="T336" s="2">
        <v>0</v>
      </c>
      <c r="U336" s="2">
        <v>0</v>
      </c>
      <c r="V336" s="2">
        <v>0</v>
      </c>
      <c r="W336" s="2">
        <v>0</v>
      </c>
      <c r="X336" s="2">
        <v>0</v>
      </c>
      <c r="Y336" s="2">
        <v>0</v>
      </c>
      <c r="Z336" s="2">
        <v>0</v>
      </c>
      <c r="AA336" s="2">
        <v>0</v>
      </c>
      <c r="AB336" s="2">
        <v>0</v>
      </c>
      <c r="AC336" s="2">
        <v>0</v>
      </c>
    </row>
    <row r="337" spans="1:29" x14ac:dyDescent="0.45">
      <c r="A337" t="s">
        <v>1419</v>
      </c>
      <c r="B337" t="s">
        <v>30</v>
      </c>
      <c r="C337" s="1" t="s">
        <v>31</v>
      </c>
      <c r="D337" s="1" t="s">
        <v>32</v>
      </c>
      <c r="E337" s="1" t="s">
        <v>64</v>
      </c>
      <c r="F337" s="1" t="s">
        <v>102</v>
      </c>
      <c r="G337" s="1" t="s">
        <v>103</v>
      </c>
      <c r="H337" s="1" t="s">
        <v>148</v>
      </c>
      <c r="I337" s="1" t="s">
        <v>1401</v>
      </c>
      <c r="J337" s="2">
        <v>97</v>
      </c>
      <c r="K337" s="2">
        <v>0</v>
      </c>
      <c r="L337" s="2">
        <v>1</v>
      </c>
      <c r="M337" s="2">
        <v>1</v>
      </c>
      <c r="N337" s="2">
        <v>1</v>
      </c>
      <c r="O337" s="2">
        <v>1</v>
      </c>
      <c r="P337" s="2">
        <v>0</v>
      </c>
      <c r="Q337" s="2">
        <v>0</v>
      </c>
      <c r="R337" s="2">
        <v>0</v>
      </c>
      <c r="S337" s="2">
        <v>0</v>
      </c>
      <c r="T337" s="2">
        <v>0</v>
      </c>
      <c r="U337" s="2">
        <v>0</v>
      </c>
      <c r="V337" s="2">
        <v>0</v>
      </c>
      <c r="W337" s="2">
        <v>0</v>
      </c>
      <c r="X337" s="2">
        <v>1</v>
      </c>
      <c r="Y337" s="2">
        <v>0</v>
      </c>
      <c r="Z337" s="2">
        <v>0</v>
      </c>
      <c r="AA337" s="2">
        <v>0</v>
      </c>
      <c r="AB337" s="2">
        <v>0</v>
      </c>
      <c r="AC337" s="2">
        <v>0</v>
      </c>
    </row>
    <row r="338" spans="1:29" x14ac:dyDescent="0.45">
      <c r="A338" t="s">
        <v>1420</v>
      </c>
      <c r="B338" t="s">
        <v>30</v>
      </c>
      <c r="C338" s="1" t="s">
        <v>31</v>
      </c>
      <c r="D338" s="1" t="s">
        <v>32</v>
      </c>
      <c r="E338" s="1" t="s">
        <v>64</v>
      </c>
      <c r="F338" s="1" t="s">
        <v>65</v>
      </c>
      <c r="G338" s="1" t="s">
        <v>98</v>
      </c>
      <c r="H338" s="1" t="s">
        <v>214</v>
      </c>
      <c r="I338" s="1" t="s">
        <v>1421</v>
      </c>
      <c r="J338" s="2">
        <v>99</v>
      </c>
      <c r="K338" s="2">
        <v>0</v>
      </c>
      <c r="L338" s="2">
        <v>0</v>
      </c>
      <c r="M338" s="2">
        <v>1</v>
      </c>
      <c r="N338" s="2">
        <v>1</v>
      </c>
      <c r="O338" s="2">
        <v>1</v>
      </c>
      <c r="P338" s="2">
        <v>1</v>
      </c>
      <c r="Q338" s="2">
        <v>0</v>
      </c>
      <c r="R338" s="2">
        <v>0</v>
      </c>
      <c r="S338" s="2">
        <v>0</v>
      </c>
      <c r="T338" s="2">
        <v>0</v>
      </c>
      <c r="U338" s="2">
        <v>0</v>
      </c>
      <c r="V338" s="2">
        <v>0</v>
      </c>
      <c r="W338" s="2">
        <v>0</v>
      </c>
      <c r="X338" s="2">
        <v>0</v>
      </c>
      <c r="Y338" s="2">
        <v>0</v>
      </c>
      <c r="Z338" s="2">
        <v>0</v>
      </c>
      <c r="AA338" s="2">
        <v>0</v>
      </c>
      <c r="AB338" s="2">
        <v>0</v>
      </c>
      <c r="AC338" s="2">
        <v>0</v>
      </c>
    </row>
    <row r="339" spans="1:29" x14ac:dyDescent="0.45">
      <c r="A339" t="s">
        <v>1422</v>
      </c>
      <c r="B339" t="s">
        <v>30</v>
      </c>
      <c r="C339" s="1" t="s">
        <v>31</v>
      </c>
      <c r="D339" s="1" t="s">
        <v>32</v>
      </c>
      <c r="E339" s="1" t="s">
        <v>43</v>
      </c>
      <c r="F339" s="1" t="s">
        <v>44</v>
      </c>
      <c r="G339" s="1" t="s">
        <v>45</v>
      </c>
      <c r="H339" s="1" t="s">
        <v>447</v>
      </c>
      <c r="I339" s="1" t="s">
        <v>1423</v>
      </c>
      <c r="J339" s="2">
        <v>99</v>
      </c>
      <c r="K339" s="2">
        <v>0</v>
      </c>
      <c r="L339" s="2">
        <v>0</v>
      </c>
      <c r="M339" s="2">
        <v>0</v>
      </c>
      <c r="N339" s="2">
        <v>1</v>
      </c>
      <c r="O339" s="2">
        <v>1</v>
      </c>
      <c r="P339" s="2">
        <v>0</v>
      </c>
      <c r="Q339" s="2">
        <v>0</v>
      </c>
      <c r="R339" s="2">
        <v>0</v>
      </c>
      <c r="S339" s="2">
        <v>0</v>
      </c>
      <c r="T339" s="2">
        <v>0</v>
      </c>
      <c r="U339" s="2">
        <v>0</v>
      </c>
      <c r="V339" s="2">
        <v>0</v>
      </c>
      <c r="W339" s="2">
        <v>0</v>
      </c>
      <c r="X339" s="2">
        <v>0</v>
      </c>
      <c r="Y339" s="2">
        <v>0</v>
      </c>
      <c r="Z339" s="2">
        <v>0</v>
      </c>
      <c r="AA339" s="2">
        <v>0</v>
      </c>
      <c r="AB339" s="2">
        <v>0</v>
      </c>
      <c r="AC339" s="2">
        <v>0</v>
      </c>
    </row>
    <row r="340" spans="1:29" x14ac:dyDescent="0.45">
      <c r="A340" t="s">
        <v>1446</v>
      </c>
      <c r="B340" t="s">
        <v>30</v>
      </c>
      <c r="C340" s="1" t="s">
        <v>31</v>
      </c>
      <c r="D340" s="1" t="s">
        <v>32</v>
      </c>
      <c r="E340" s="1" t="s">
        <v>43</v>
      </c>
      <c r="F340" s="1" t="s">
        <v>1447</v>
      </c>
      <c r="G340" s="1" t="s">
        <v>1448</v>
      </c>
      <c r="H340" s="1" t="s">
        <v>1449</v>
      </c>
      <c r="I340" s="1" t="s">
        <v>1450</v>
      </c>
      <c r="J340" s="2">
        <v>88</v>
      </c>
      <c r="K340" s="2">
        <v>0</v>
      </c>
      <c r="L340" s="2">
        <v>0</v>
      </c>
      <c r="M340" s="2">
        <v>0</v>
      </c>
      <c r="N340" s="2">
        <v>1</v>
      </c>
      <c r="O340" s="2">
        <v>1</v>
      </c>
      <c r="P340" s="2">
        <v>0</v>
      </c>
      <c r="Q340" s="2">
        <v>0</v>
      </c>
      <c r="R340" s="2">
        <v>0</v>
      </c>
      <c r="S340" s="2">
        <v>0</v>
      </c>
      <c r="T340" s="2">
        <v>0</v>
      </c>
      <c r="U340" s="2">
        <v>0</v>
      </c>
      <c r="V340" s="2">
        <v>0</v>
      </c>
      <c r="W340" s="2">
        <v>0</v>
      </c>
      <c r="X340" s="2">
        <v>0</v>
      </c>
      <c r="Y340" s="2">
        <v>0</v>
      </c>
      <c r="Z340" s="2">
        <v>0</v>
      </c>
      <c r="AA340" s="2">
        <v>0</v>
      </c>
      <c r="AB340" s="2">
        <v>0</v>
      </c>
      <c r="AC340" s="2">
        <v>0</v>
      </c>
    </row>
    <row r="341" spans="1:29" x14ac:dyDescent="0.45">
      <c r="A341" t="s">
        <v>1451</v>
      </c>
      <c r="B341" t="s">
        <v>30</v>
      </c>
      <c r="C341" s="1" t="s">
        <v>31</v>
      </c>
      <c r="D341" s="1" t="s">
        <v>32</v>
      </c>
      <c r="E341" s="1" t="s">
        <v>70</v>
      </c>
      <c r="F341" s="1" t="s">
        <v>71</v>
      </c>
      <c r="G341" s="1" t="s">
        <v>231</v>
      </c>
      <c r="H341" s="1" t="s">
        <v>232</v>
      </c>
      <c r="I341" s="1" t="s">
        <v>600</v>
      </c>
      <c r="J341" s="2">
        <v>79</v>
      </c>
      <c r="K341" s="2">
        <v>0</v>
      </c>
      <c r="L341" s="2">
        <v>0</v>
      </c>
      <c r="M341" s="2">
        <v>1</v>
      </c>
      <c r="N341" s="2">
        <v>1</v>
      </c>
      <c r="O341" s="2">
        <v>1</v>
      </c>
      <c r="P341" s="2">
        <v>0</v>
      </c>
      <c r="Q341" s="2">
        <v>0</v>
      </c>
      <c r="R341" s="2">
        <v>0</v>
      </c>
      <c r="S341" s="2">
        <v>0</v>
      </c>
      <c r="T341" s="2">
        <v>0</v>
      </c>
      <c r="U341" s="2">
        <v>0</v>
      </c>
      <c r="V341" s="2">
        <v>0</v>
      </c>
      <c r="W341" s="2">
        <v>0</v>
      </c>
      <c r="X341" s="2">
        <v>0</v>
      </c>
      <c r="Y341" s="2">
        <v>0</v>
      </c>
      <c r="Z341" s="2">
        <v>0</v>
      </c>
      <c r="AA341" s="2">
        <v>1</v>
      </c>
      <c r="AB341" s="2">
        <v>0</v>
      </c>
      <c r="AC341" s="2">
        <v>0</v>
      </c>
    </row>
    <row r="342" spans="1:29" x14ac:dyDescent="0.45">
      <c r="A342" t="s">
        <v>1452</v>
      </c>
      <c r="B342" t="s">
        <v>30</v>
      </c>
      <c r="C342" s="1" t="s">
        <v>31</v>
      </c>
      <c r="D342" s="1" t="s">
        <v>32</v>
      </c>
      <c r="E342" s="1" t="s">
        <v>70</v>
      </c>
      <c r="F342" s="1" t="s">
        <v>71</v>
      </c>
      <c r="G342" s="1" t="s">
        <v>231</v>
      </c>
      <c r="H342" s="1" t="s">
        <v>232</v>
      </c>
      <c r="I342" s="1" t="s">
        <v>1453</v>
      </c>
      <c r="J342" s="2">
        <v>91</v>
      </c>
      <c r="K342" s="2">
        <v>3</v>
      </c>
      <c r="L342" s="2">
        <v>1</v>
      </c>
      <c r="M342" s="2">
        <v>1</v>
      </c>
      <c r="N342" s="2">
        <v>1</v>
      </c>
      <c r="O342" s="2">
        <v>1</v>
      </c>
      <c r="P342" s="2">
        <v>0</v>
      </c>
      <c r="Q342" s="2">
        <v>1</v>
      </c>
      <c r="R342" s="2">
        <v>0</v>
      </c>
      <c r="S342" s="2">
        <v>0</v>
      </c>
      <c r="T342" s="2">
        <v>0</v>
      </c>
      <c r="U342" s="2">
        <v>0</v>
      </c>
      <c r="V342" s="2">
        <v>0</v>
      </c>
      <c r="W342" s="2">
        <v>0</v>
      </c>
      <c r="X342" s="2">
        <v>1</v>
      </c>
      <c r="Y342" s="2">
        <v>0</v>
      </c>
      <c r="Z342" s="2">
        <v>1</v>
      </c>
      <c r="AA342" s="2">
        <v>0</v>
      </c>
      <c r="AB342" s="2">
        <v>0</v>
      </c>
      <c r="AC342" s="2">
        <v>0</v>
      </c>
    </row>
    <row r="343" spans="1:29" x14ac:dyDescent="0.45">
      <c r="A343" t="s">
        <v>1479</v>
      </c>
      <c r="B343" t="s">
        <v>30</v>
      </c>
      <c r="C343" s="1" t="s">
        <v>31</v>
      </c>
      <c r="D343" s="1" t="s">
        <v>32</v>
      </c>
      <c r="E343" s="1" t="s">
        <v>70</v>
      </c>
      <c r="F343" s="1" t="s">
        <v>71</v>
      </c>
      <c r="G343" s="1" t="s">
        <v>231</v>
      </c>
      <c r="H343" s="1" t="s">
        <v>232</v>
      </c>
      <c r="I343" s="1" t="s">
        <v>1480</v>
      </c>
      <c r="J343" s="2">
        <v>90</v>
      </c>
      <c r="K343" s="2">
        <v>1</v>
      </c>
      <c r="L343" s="2">
        <v>0</v>
      </c>
      <c r="M343" s="2">
        <v>0</v>
      </c>
      <c r="N343" s="2">
        <v>1</v>
      </c>
      <c r="O343" s="2">
        <v>1</v>
      </c>
      <c r="P343" s="2">
        <v>0</v>
      </c>
      <c r="Q343" s="2">
        <v>1</v>
      </c>
      <c r="R343" s="2">
        <v>0</v>
      </c>
      <c r="S343" s="2">
        <v>0</v>
      </c>
      <c r="T343" s="2">
        <v>0</v>
      </c>
      <c r="U343" s="2">
        <v>0</v>
      </c>
      <c r="V343" s="2">
        <v>0</v>
      </c>
      <c r="W343" s="2">
        <v>0</v>
      </c>
      <c r="X343" s="2">
        <v>0</v>
      </c>
      <c r="Y343" s="2">
        <v>0</v>
      </c>
      <c r="Z343" s="2">
        <v>1</v>
      </c>
      <c r="AA343" s="2">
        <v>0</v>
      </c>
      <c r="AB343" s="2">
        <v>0</v>
      </c>
      <c r="AC343" s="2">
        <v>0</v>
      </c>
    </row>
    <row r="344" spans="1:29" x14ac:dyDescent="0.45">
      <c r="A344" t="s">
        <v>1502</v>
      </c>
      <c r="B344" t="s">
        <v>30</v>
      </c>
      <c r="C344" s="1" t="s">
        <v>31</v>
      </c>
      <c r="D344" s="1" t="s">
        <v>32</v>
      </c>
      <c r="E344" s="1" t="s">
        <v>128</v>
      </c>
      <c r="F344" s="1" t="s">
        <v>1503</v>
      </c>
      <c r="G344" s="1" t="s">
        <v>1503</v>
      </c>
      <c r="H344" s="1" t="s">
        <v>1503</v>
      </c>
      <c r="I344" s="1" t="s">
        <v>1504</v>
      </c>
      <c r="J344" s="2">
        <v>84</v>
      </c>
      <c r="K344" s="2">
        <v>0</v>
      </c>
      <c r="L344" s="2">
        <v>0</v>
      </c>
      <c r="M344" s="2">
        <v>1</v>
      </c>
      <c r="N344" s="2">
        <v>1</v>
      </c>
      <c r="O344" s="2">
        <v>1</v>
      </c>
      <c r="P344" s="2">
        <v>0</v>
      </c>
      <c r="Q344" s="2">
        <v>0</v>
      </c>
      <c r="R344" s="2">
        <v>0</v>
      </c>
      <c r="S344" s="2">
        <v>0</v>
      </c>
      <c r="T344" s="2">
        <v>0</v>
      </c>
      <c r="U344" s="2">
        <v>0</v>
      </c>
      <c r="V344" s="2">
        <v>0</v>
      </c>
      <c r="W344" s="2">
        <v>1</v>
      </c>
      <c r="X344" s="2">
        <v>0</v>
      </c>
      <c r="Y344" s="2">
        <v>0</v>
      </c>
      <c r="Z344" s="2">
        <v>0</v>
      </c>
      <c r="AA344" s="2">
        <v>0</v>
      </c>
      <c r="AB344" s="2">
        <v>0</v>
      </c>
      <c r="AC344" s="2">
        <v>0</v>
      </c>
    </row>
    <row r="345" spans="1:29" x14ac:dyDescent="0.45">
      <c r="A345" t="s">
        <v>1549</v>
      </c>
      <c r="B345" t="s">
        <v>30</v>
      </c>
      <c r="C345" s="1" t="s">
        <v>31</v>
      </c>
      <c r="D345" s="1" t="s">
        <v>32</v>
      </c>
      <c r="E345" s="1" t="s">
        <v>64</v>
      </c>
      <c r="F345" s="1" t="s">
        <v>65</v>
      </c>
      <c r="G345" s="1" t="s">
        <v>98</v>
      </c>
      <c r="H345" s="1" t="s">
        <v>749</v>
      </c>
      <c r="I345" s="1" t="s">
        <v>1550</v>
      </c>
      <c r="J345" s="2">
        <v>97</v>
      </c>
      <c r="K345" s="2">
        <v>0</v>
      </c>
      <c r="L345" s="2">
        <v>0</v>
      </c>
      <c r="M345" s="2">
        <v>1</v>
      </c>
      <c r="N345" s="2">
        <v>1</v>
      </c>
      <c r="O345" s="2">
        <v>1</v>
      </c>
      <c r="P345" s="2">
        <v>0</v>
      </c>
      <c r="Q345" s="2">
        <v>0</v>
      </c>
      <c r="R345" s="2">
        <v>0</v>
      </c>
      <c r="S345" s="2">
        <v>0</v>
      </c>
      <c r="T345" s="2">
        <v>0</v>
      </c>
      <c r="U345" s="2">
        <v>0</v>
      </c>
      <c r="V345" s="2">
        <v>0</v>
      </c>
      <c r="W345" s="2">
        <v>0</v>
      </c>
      <c r="X345" s="2">
        <v>0</v>
      </c>
      <c r="Y345" s="2">
        <v>0</v>
      </c>
      <c r="Z345" s="2">
        <v>0</v>
      </c>
      <c r="AA345" s="2">
        <v>0</v>
      </c>
      <c r="AB345" s="2">
        <v>0</v>
      </c>
      <c r="AC345" s="2">
        <v>0</v>
      </c>
    </row>
    <row r="346" spans="1:29" x14ac:dyDescent="0.45">
      <c r="A346" t="s">
        <v>1555</v>
      </c>
      <c r="B346" t="s">
        <v>30</v>
      </c>
      <c r="C346" s="1" t="s">
        <v>31</v>
      </c>
      <c r="D346" s="1" t="s">
        <v>32</v>
      </c>
      <c r="E346" s="1" t="s">
        <v>70</v>
      </c>
      <c r="F346" s="1" t="s">
        <v>71</v>
      </c>
      <c r="G346" s="1" t="s">
        <v>638</v>
      </c>
      <c r="H346" s="1" t="s">
        <v>1556</v>
      </c>
      <c r="I346" s="1" t="s">
        <v>1557</v>
      </c>
      <c r="J346" s="2">
        <v>76</v>
      </c>
      <c r="K346" s="2">
        <v>1</v>
      </c>
      <c r="L346" s="2">
        <v>0</v>
      </c>
      <c r="M346" s="2">
        <v>0</v>
      </c>
      <c r="N346" s="2">
        <v>1</v>
      </c>
      <c r="O346" s="2">
        <v>1</v>
      </c>
      <c r="P346" s="2">
        <v>0</v>
      </c>
      <c r="Q346" s="2">
        <v>1</v>
      </c>
      <c r="R346" s="2">
        <v>0</v>
      </c>
      <c r="S346" s="2">
        <v>0</v>
      </c>
      <c r="T346" s="2">
        <v>0</v>
      </c>
      <c r="U346" s="2">
        <v>0</v>
      </c>
      <c r="V346" s="2">
        <v>0</v>
      </c>
      <c r="W346" s="2">
        <v>0</v>
      </c>
      <c r="X346" s="2">
        <v>0</v>
      </c>
      <c r="Y346" s="2">
        <v>0</v>
      </c>
      <c r="Z346" s="2">
        <v>0</v>
      </c>
      <c r="AA346" s="2">
        <v>0</v>
      </c>
      <c r="AB346" s="2">
        <v>0</v>
      </c>
      <c r="AC346" s="2">
        <v>0</v>
      </c>
    </row>
    <row r="347" spans="1:29" x14ac:dyDescent="0.45">
      <c r="A347" t="s">
        <v>1580</v>
      </c>
      <c r="B347" t="s">
        <v>30</v>
      </c>
      <c r="C347" s="1" t="s">
        <v>31</v>
      </c>
      <c r="D347" s="1" t="s">
        <v>32</v>
      </c>
      <c r="E347" s="1" t="s">
        <v>70</v>
      </c>
      <c r="F347" s="1" t="s">
        <v>71</v>
      </c>
      <c r="G347" s="1" t="s">
        <v>72</v>
      </c>
      <c r="H347" s="1" t="s">
        <v>209</v>
      </c>
      <c r="I347" s="1" t="s">
        <v>1581</v>
      </c>
      <c r="J347" s="2">
        <v>99</v>
      </c>
      <c r="K347" s="2">
        <v>3</v>
      </c>
      <c r="L347" s="2">
        <v>0</v>
      </c>
      <c r="M347" s="2">
        <v>1</v>
      </c>
      <c r="N347" s="2">
        <v>1</v>
      </c>
      <c r="O347" s="2">
        <v>1</v>
      </c>
      <c r="P347" s="2">
        <v>0</v>
      </c>
      <c r="Q347" s="2">
        <v>0</v>
      </c>
      <c r="R347" s="2">
        <v>0</v>
      </c>
      <c r="S347" s="2">
        <v>0</v>
      </c>
      <c r="T347" s="2">
        <v>0</v>
      </c>
      <c r="U347" s="2">
        <v>0</v>
      </c>
      <c r="V347" s="2">
        <v>0</v>
      </c>
      <c r="W347" s="2">
        <v>0</v>
      </c>
      <c r="X347" s="2">
        <v>0</v>
      </c>
      <c r="Y347" s="2">
        <v>0</v>
      </c>
      <c r="Z347" s="2">
        <v>0</v>
      </c>
      <c r="AA347" s="2">
        <v>0</v>
      </c>
      <c r="AB347" s="2">
        <v>0</v>
      </c>
      <c r="AC347" s="2">
        <v>0</v>
      </c>
    </row>
    <row r="348" spans="1:29" x14ac:dyDescent="0.45">
      <c r="A348" t="s">
        <v>1600</v>
      </c>
      <c r="B348" t="s">
        <v>30</v>
      </c>
      <c r="C348" s="1" t="s">
        <v>31</v>
      </c>
      <c r="D348" s="1" t="s">
        <v>32</v>
      </c>
      <c r="E348" s="1" t="s">
        <v>70</v>
      </c>
      <c r="F348" s="1" t="s">
        <v>71</v>
      </c>
      <c r="G348" s="1" t="s">
        <v>72</v>
      </c>
      <c r="H348" s="1" t="s">
        <v>209</v>
      </c>
      <c r="I348" s="1" t="s">
        <v>1581</v>
      </c>
      <c r="J348" s="2">
        <v>94</v>
      </c>
      <c r="K348" s="2">
        <v>0</v>
      </c>
      <c r="L348" s="2">
        <v>0</v>
      </c>
      <c r="M348" s="2">
        <v>1</v>
      </c>
      <c r="N348" s="2">
        <v>1</v>
      </c>
      <c r="O348" s="2">
        <v>1</v>
      </c>
      <c r="P348" s="2">
        <v>0</v>
      </c>
      <c r="Q348" s="2">
        <v>0</v>
      </c>
      <c r="R348" s="2">
        <v>0</v>
      </c>
      <c r="S348" s="2">
        <v>0</v>
      </c>
      <c r="T348" s="2">
        <v>0</v>
      </c>
      <c r="U348" s="2">
        <v>0</v>
      </c>
      <c r="V348" s="2">
        <v>0</v>
      </c>
      <c r="W348" s="2">
        <v>0</v>
      </c>
      <c r="X348" s="2">
        <v>0</v>
      </c>
      <c r="Y348" s="2">
        <v>0</v>
      </c>
      <c r="Z348" s="2">
        <v>0</v>
      </c>
      <c r="AA348" s="2">
        <v>0</v>
      </c>
      <c r="AB348" s="2">
        <v>0</v>
      </c>
      <c r="AC348" s="2">
        <v>0</v>
      </c>
    </row>
    <row r="349" spans="1:29" x14ac:dyDescent="0.45">
      <c r="A349" t="s">
        <v>1607</v>
      </c>
      <c r="B349" t="s">
        <v>30</v>
      </c>
      <c r="C349" s="1" t="s">
        <v>31</v>
      </c>
      <c r="D349" s="1" t="s">
        <v>32</v>
      </c>
      <c r="E349" s="1" t="s">
        <v>64</v>
      </c>
      <c r="F349" s="1" t="s">
        <v>65</v>
      </c>
      <c r="G349" s="1" t="s">
        <v>98</v>
      </c>
      <c r="H349" s="1" t="s">
        <v>214</v>
      </c>
      <c r="I349" s="1" t="s">
        <v>1608</v>
      </c>
      <c r="J349" s="2">
        <v>87</v>
      </c>
      <c r="K349" s="2">
        <v>10</v>
      </c>
      <c r="L349" s="2">
        <v>1</v>
      </c>
      <c r="M349" s="2">
        <v>1</v>
      </c>
      <c r="N349" s="2">
        <v>1</v>
      </c>
      <c r="O349" s="2">
        <v>1</v>
      </c>
      <c r="P349" s="2">
        <v>1</v>
      </c>
      <c r="Q349" s="2">
        <v>0</v>
      </c>
      <c r="R349" s="2">
        <v>0</v>
      </c>
      <c r="S349" s="2">
        <v>0</v>
      </c>
      <c r="T349" s="2">
        <v>0</v>
      </c>
      <c r="U349" s="2">
        <v>0</v>
      </c>
      <c r="V349" s="2">
        <v>0</v>
      </c>
      <c r="W349" s="2">
        <v>0</v>
      </c>
      <c r="X349" s="2">
        <v>1</v>
      </c>
      <c r="Y349" s="2">
        <v>0</v>
      </c>
      <c r="Z349" s="2">
        <v>0</v>
      </c>
      <c r="AA349" s="2">
        <v>0</v>
      </c>
      <c r="AB349" s="2">
        <v>0</v>
      </c>
      <c r="AC349" s="2">
        <v>0</v>
      </c>
    </row>
    <row r="350" spans="1:29" x14ac:dyDescent="0.45">
      <c r="A350" t="s">
        <v>1648</v>
      </c>
      <c r="B350" t="s">
        <v>30</v>
      </c>
      <c r="C350" s="1" t="s">
        <v>31</v>
      </c>
      <c r="D350" s="1" t="s">
        <v>32</v>
      </c>
      <c r="E350" s="1" t="s">
        <v>64</v>
      </c>
      <c r="F350" s="1" t="s">
        <v>102</v>
      </c>
      <c r="G350" s="1" t="s">
        <v>103</v>
      </c>
      <c r="H350" s="1" t="s">
        <v>148</v>
      </c>
      <c r="I350" s="1" t="s">
        <v>1649</v>
      </c>
      <c r="J350" s="2">
        <v>98</v>
      </c>
      <c r="K350" s="2">
        <v>1</v>
      </c>
      <c r="L350" s="2">
        <v>0</v>
      </c>
      <c r="M350" s="2">
        <v>0</v>
      </c>
      <c r="N350" s="2">
        <v>1</v>
      </c>
      <c r="O350" s="2">
        <v>1</v>
      </c>
      <c r="P350" s="2">
        <v>0</v>
      </c>
      <c r="Q350" s="2">
        <v>0</v>
      </c>
      <c r="R350" s="2">
        <v>0</v>
      </c>
      <c r="S350" s="2">
        <v>0</v>
      </c>
      <c r="T350" s="2">
        <v>0</v>
      </c>
      <c r="U350" s="2">
        <v>0</v>
      </c>
      <c r="V350" s="2">
        <v>0</v>
      </c>
      <c r="W350" s="2">
        <v>0</v>
      </c>
      <c r="X350" s="2">
        <v>0</v>
      </c>
      <c r="Y350" s="2">
        <v>0</v>
      </c>
      <c r="Z350" s="2">
        <v>0</v>
      </c>
      <c r="AA350" s="2">
        <v>0</v>
      </c>
      <c r="AB350" s="2">
        <v>0</v>
      </c>
      <c r="AC350" s="2">
        <v>0</v>
      </c>
    </row>
    <row r="351" spans="1:29" x14ac:dyDescent="0.45">
      <c r="A351" t="s">
        <v>1650</v>
      </c>
      <c r="B351" t="s">
        <v>30</v>
      </c>
      <c r="C351" s="1" t="s">
        <v>31</v>
      </c>
      <c r="D351" s="1" t="s">
        <v>32</v>
      </c>
      <c r="E351" s="1" t="s">
        <v>70</v>
      </c>
      <c r="F351" s="1" t="s">
        <v>71</v>
      </c>
      <c r="G351" s="1" t="s">
        <v>72</v>
      </c>
      <c r="H351" s="1" t="s">
        <v>1651</v>
      </c>
      <c r="I351" s="1" t="s">
        <v>1652</v>
      </c>
      <c r="J351" s="2">
        <v>98</v>
      </c>
      <c r="K351" s="2">
        <v>1</v>
      </c>
      <c r="L351" s="2">
        <v>0</v>
      </c>
      <c r="M351" s="2">
        <v>1</v>
      </c>
      <c r="N351" s="2">
        <v>1</v>
      </c>
      <c r="O351" s="2">
        <v>1</v>
      </c>
      <c r="P351" s="2">
        <v>0</v>
      </c>
      <c r="Q351" s="2">
        <v>0</v>
      </c>
      <c r="R351" s="2">
        <v>0</v>
      </c>
      <c r="S351" s="2">
        <v>0</v>
      </c>
      <c r="T351" s="2">
        <v>0</v>
      </c>
      <c r="U351" s="2">
        <v>0</v>
      </c>
      <c r="V351" s="2">
        <v>0</v>
      </c>
      <c r="W351" s="2">
        <v>0</v>
      </c>
      <c r="X351" s="2">
        <v>0</v>
      </c>
      <c r="Y351" s="2">
        <v>0</v>
      </c>
      <c r="Z351" s="2">
        <v>0</v>
      </c>
      <c r="AA351" s="2">
        <v>0</v>
      </c>
      <c r="AB351" s="2">
        <v>0</v>
      </c>
      <c r="AC351" s="2">
        <v>0</v>
      </c>
    </row>
    <row r="352" spans="1:29" x14ac:dyDescent="0.45">
      <c r="A352" t="s">
        <v>1656</v>
      </c>
      <c r="B352" t="s">
        <v>30</v>
      </c>
      <c r="C352" s="1" t="s">
        <v>31</v>
      </c>
      <c r="D352" s="1" t="s">
        <v>32</v>
      </c>
      <c r="E352" s="1" t="s">
        <v>70</v>
      </c>
      <c r="F352" s="1" t="s">
        <v>71</v>
      </c>
      <c r="G352" s="1" t="s">
        <v>72</v>
      </c>
      <c r="H352" s="1" t="s">
        <v>1651</v>
      </c>
      <c r="I352" s="1" t="s">
        <v>1652</v>
      </c>
      <c r="J352" s="2">
        <v>91</v>
      </c>
      <c r="K352" s="2">
        <v>4</v>
      </c>
      <c r="L352" s="2">
        <v>1</v>
      </c>
      <c r="M352" s="2">
        <v>0</v>
      </c>
      <c r="N352" s="2">
        <v>1</v>
      </c>
      <c r="O352" s="2">
        <v>1</v>
      </c>
      <c r="P352" s="2">
        <v>0</v>
      </c>
      <c r="Q352" s="2">
        <v>0</v>
      </c>
      <c r="R352" s="2">
        <v>0</v>
      </c>
      <c r="S352" s="2">
        <v>0</v>
      </c>
      <c r="T352" s="2">
        <v>0</v>
      </c>
      <c r="U352" s="2">
        <v>0</v>
      </c>
      <c r="V352" s="2">
        <v>0</v>
      </c>
      <c r="W352" s="2">
        <v>0</v>
      </c>
      <c r="X352" s="2">
        <v>1</v>
      </c>
      <c r="Y352" s="2">
        <v>0</v>
      </c>
      <c r="Z352" s="2">
        <v>0</v>
      </c>
      <c r="AA352" s="2">
        <v>0</v>
      </c>
      <c r="AB352" s="2">
        <v>0</v>
      </c>
      <c r="AC352" s="2">
        <v>0</v>
      </c>
    </row>
    <row r="353" spans="1:29" x14ac:dyDescent="0.45">
      <c r="A353" t="s">
        <v>1657</v>
      </c>
      <c r="B353" t="s">
        <v>30</v>
      </c>
      <c r="C353" s="1" t="s">
        <v>31</v>
      </c>
      <c r="D353" s="1" t="s">
        <v>32</v>
      </c>
      <c r="E353" s="1" t="s">
        <v>70</v>
      </c>
      <c r="F353" s="1" t="s">
        <v>71</v>
      </c>
      <c r="G353" s="1" t="s">
        <v>72</v>
      </c>
      <c r="H353" s="1" t="s">
        <v>1658</v>
      </c>
      <c r="I353" s="1" t="s">
        <v>1659</v>
      </c>
      <c r="J353" s="2">
        <v>97</v>
      </c>
      <c r="K353" s="2">
        <v>1</v>
      </c>
      <c r="L353" s="2">
        <v>0</v>
      </c>
      <c r="M353" s="2">
        <v>1</v>
      </c>
      <c r="N353" s="2">
        <v>1</v>
      </c>
      <c r="O353" s="2">
        <v>1</v>
      </c>
      <c r="P353" s="2">
        <v>0</v>
      </c>
      <c r="Q353" s="2">
        <v>0</v>
      </c>
      <c r="R353" s="2">
        <v>0</v>
      </c>
      <c r="S353" s="2">
        <v>0</v>
      </c>
      <c r="T353" s="2">
        <v>0</v>
      </c>
      <c r="U353" s="2">
        <v>0</v>
      </c>
      <c r="V353" s="2">
        <v>0</v>
      </c>
      <c r="W353" s="2">
        <v>0</v>
      </c>
      <c r="X353" s="2">
        <v>0</v>
      </c>
      <c r="Y353" s="2">
        <v>0</v>
      </c>
      <c r="Z353" s="2">
        <v>0</v>
      </c>
      <c r="AA353" s="2">
        <v>0</v>
      </c>
      <c r="AB353" s="2">
        <v>0</v>
      </c>
      <c r="AC353" s="2">
        <v>0</v>
      </c>
    </row>
    <row r="354" spans="1:29" x14ac:dyDescent="0.45">
      <c r="A354" t="s">
        <v>1662</v>
      </c>
      <c r="B354" t="s">
        <v>30</v>
      </c>
      <c r="C354" s="1" t="s">
        <v>31</v>
      </c>
      <c r="D354" s="1" t="s">
        <v>32</v>
      </c>
      <c r="E354" s="1" t="s">
        <v>64</v>
      </c>
      <c r="F354" s="1" t="s">
        <v>102</v>
      </c>
      <c r="G354" s="1" t="s">
        <v>103</v>
      </c>
      <c r="H354" s="1" t="s">
        <v>148</v>
      </c>
      <c r="I354" s="1" t="s">
        <v>1649</v>
      </c>
      <c r="J354" s="2">
        <v>98</v>
      </c>
      <c r="K354" s="2">
        <v>2</v>
      </c>
      <c r="L354" s="2">
        <v>0</v>
      </c>
      <c r="M354" s="2">
        <v>0</v>
      </c>
      <c r="N354" s="2">
        <v>1</v>
      </c>
      <c r="O354" s="2">
        <v>1</v>
      </c>
      <c r="P354" s="2">
        <v>0</v>
      </c>
      <c r="Q354" s="2">
        <v>0</v>
      </c>
      <c r="R354" s="2">
        <v>0</v>
      </c>
      <c r="S354" s="2">
        <v>0</v>
      </c>
      <c r="T354" s="2">
        <v>0</v>
      </c>
      <c r="U354" s="2">
        <v>0</v>
      </c>
      <c r="V354" s="2">
        <v>0</v>
      </c>
      <c r="W354" s="2">
        <v>0</v>
      </c>
      <c r="X354" s="2">
        <v>0</v>
      </c>
      <c r="Y354" s="2">
        <v>0</v>
      </c>
      <c r="Z354" s="2">
        <v>0</v>
      </c>
      <c r="AA354" s="2">
        <v>0</v>
      </c>
      <c r="AB354" s="2">
        <v>0</v>
      </c>
      <c r="AC354" s="2">
        <v>0</v>
      </c>
    </row>
    <row r="355" spans="1:29" x14ac:dyDescent="0.45">
      <c r="A355" t="s">
        <v>1699</v>
      </c>
      <c r="B355" t="s">
        <v>30</v>
      </c>
      <c r="C355" s="1" t="s">
        <v>31</v>
      </c>
      <c r="D355" s="1" t="s">
        <v>32</v>
      </c>
      <c r="E355" s="1" t="s">
        <v>70</v>
      </c>
      <c r="F355" s="1" t="s">
        <v>71</v>
      </c>
      <c r="G355" s="1" t="s">
        <v>82</v>
      </c>
      <c r="H355" s="1" t="s">
        <v>145</v>
      </c>
      <c r="I355" s="1" t="s">
        <v>1700</v>
      </c>
      <c r="J355" s="2">
        <v>91</v>
      </c>
      <c r="K355" s="2">
        <v>3</v>
      </c>
      <c r="L355" s="2">
        <v>0</v>
      </c>
      <c r="M355" s="2">
        <v>0</v>
      </c>
      <c r="N355" s="2">
        <v>1</v>
      </c>
      <c r="O355" s="2">
        <v>1</v>
      </c>
      <c r="P355" s="2">
        <v>0</v>
      </c>
      <c r="Q355" s="2">
        <v>0</v>
      </c>
      <c r="R355" s="2">
        <v>0</v>
      </c>
      <c r="S355" s="2">
        <v>0</v>
      </c>
      <c r="T355" s="2">
        <v>0</v>
      </c>
      <c r="U355" s="2">
        <v>0</v>
      </c>
      <c r="V355" s="2">
        <v>0</v>
      </c>
      <c r="W355" s="2">
        <v>0</v>
      </c>
      <c r="X355" s="2">
        <v>0</v>
      </c>
      <c r="Y355" s="2">
        <v>0</v>
      </c>
      <c r="Z355" s="2">
        <v>0</v>
      </c>
      <c r="AA355" s="2">
        <v>0</v>
      </c>
      <c r="AB355" s="2">
        <v>0</v>
      </c>
      <c r="AC355" s="2">
        <v>0</v>
      </c>
    </row>
    <row r="356" spans="1:29" x14ac:dyDescent="0.45">
      <c r="A356" t="s">
        <v>1707</v>
      </c>
      <c r="B356" t="s">
        <v>30</v>
      </c>
      <c r="C356" s="1" t="s">
        <v>31</v>
      </c>
      <c r="D356" s="1" t="s">
        <v>32</v>
      </c>
      <c r="E356" s="1" t="s">
        <v>70</v>
      </c>
      <c r="F356" s="1" t="s">
        <v>71</v>
      </c>
      <c r="G356" s="1" t="s">
        <v>72</v>
      </c>
      <c r="H356" s="1" t="s">
        <v>73</v>
      </c>
      <c r="I356" s="1" t="s">
        <v>1336</v>
      </c>
      <c r="J356" s="2">
        <v>96</v>
      </c>
      <c r="K356" s="2">
        <v>0</v>
      </c>
      <c r="L356" s="2">
        <v>0</v>
      </c>
      <c r="M356" s="2">
        <v>0</v>
      </c>
      <c r="N356" s="2">
        <v>1</v>
      </c>
      <c r="O356" s="2">
        <v>1</v>
      </c>
      <c r="P356" s="2">
        <v>0</v>
      </c>
      <c r="Q356" s="2">
        <v>0</v>
      </c>
      <c r="R356" s="2">
        <v>0</v>
      </c>
      <c r="S356" s="2">
        <v>0</v>
      </c>
      <c r="T356" s="2">
        <v>0</v>
      </c>
      <c r="U356" s="2">
        <v>0</v>
      </c>
      <c r="V356" s="2">
        <v>0</v>
      </c>
      <c r="W356" s="2">
        <v>0</v>
      </c>
      <c r="X356" s="2">
        <v>0</v>
      </c>
      <c r="Y356" s="2">
        <v>0</v>
      </c>
      <c r="Z356" s="2">
        <v>0</v>
      </c>
      <c r="AA356" s="2">
        <v>0</v>
      </c>
      <c r="AB356" s="2">
        <v>0</v>
      </c>
      <c r="AC356" s="2">
        <v>0</v>
      </c>
    </row>
    <row r="357" spans="1:29" x14ac:dyDescent="0.45">
      <c r="A357" t="s">
        <v>1729</v>
      </c>
      <c r="B357" t="s">
        <v>30</v>
      </c>
      <c r="C357" s="1" t="s">
        <v>31</v>
      </c>
      <c r="D357" s="1" t="s">
        <v>32</v>
      </c>
      <c r="E357" s="1" t="s">
        <v>64</v>
      </c>
      <c r="F357" s="1" t="s">
        <v>65</v>
      </c>
      <c r="G357" s="1" t="s">
        <v>98</v>
      </c>
      <c r="H357" s="1" t="s">
        <v>214</v>
      </c>
      <c r="I357" s="1" t="s">
        <v>1730</v>
      </c>
      <c r="J357" s="2">
        <v>99</v>
      </c>
      <c r="K357" s="2">
        <v>1</v>
      </c>
      <c r="L357" s="2">
        <v>1</v>
      </c>
      <c r="M357" s="2">
        <v>1</v>
      </c>
      <c r="N357" s="2">
        <v>1</v>
      </c>
      <c r="O357" s="2">
        <v>1</v>
      </c>
      <c r="P357" s="2">
        <v>0</v>
      </c>
      <c r="Q357" s="2">
        <v>0</v>
      </c>
      <c r="R357" s="2">
        <v>0</v>
      </c>
      <c r="S357" s="2">
        <v>0</v>
      </c>
      <c r="T357" s="2">
        <v>0</v>
      </c>
      <c r="U357" s="2">
        <v>0</v>
      </c>
      <c r="V357" s="2">
        <v>0</v>
      </c>
      <c r="W357" s="2">
        <v>0</v>
      </c>
      <c r="X357" s="2">
        <v>1</v>
      </c>
      <c r="Y357" s="2">
        <v>0</v>
      </c>
      <c r="Z357" s="2">
        <v>0</v>
      </c>
      <c r="AA357" s="2">
        <v>0</v>
      </c>
      <c r="AB357" s="2">
        <v>0</v>
      </c>
      <c r="AC357" s="2">
        <v>0</v>
      </c>
    </row>
    <row r="358" spans="1:29" x14ac:dyDescent="0.45">
      <c r="A358" t="s">
        <v>1735</v>
      </c>
      <c r="B358" t="s">
        <v>30</v>
      </c>
      <c r="C358" s="1" t="s">
        <v>31</v>
      </c>
      <c r="D358" s="1" t="s">
        <v>32</v>
      </c>
      <c r="E358" s="1" t="s">
        <v>70</v>
      </c>
      <c r="F358" s="1" t="s">
        <v>71</v>
      </c>
      <c r="G358" s="1" t="s">
        <v>82</v>
      </c>
      <c r="H358" s="1" t="s">
        <v>145</v>
      </c>
      <c r="I358" s="1" t="s">
        <v>1736</v>
      </c>
      <c r="J358" s="2">
        <v>98</v>
      </c>
      <c r="K358" s="2">
        <v>0</v>
      </c>
      <c r="L358" s="2">
        <v>0</v>
      </c>
      <c r="M358" s="2">
        <v>0</v>
      </c>
      <c r="N358" s="2">
        <v>1</v>
      </c>
      <c r="O358" s="2">
        <v>1</v>
      </c>
      <c r="P358" s="2">
        <v>0</v>
      </c>
      <c r="Q358" s="2">
        <v>0</v>
      </c>
      <c r="R358" s="2">
        <v>0</v>
      </c>
      <c r="S358" s="2">
        <v>0</v>
      </c>
      <c r="T358" s="2">
        <v>0</v>
      </c>
      <c r="U358" s="2">
        <v>0</v>
      </c>
      <c r="V358" s="2">
        <v>0</v>
      </c>
      <c r="W358" s="2">
        <v>0</v>
      </c>
      <c r="X358" s="2">
        <v>0</v>
      </c>
      <c r="Y358" s="2">
        <v>0</v>
      </c>
      <c r="Z358" s="2">
        <v>0</v>
      </c>
      <c r="AA358" s="2">
        <v>0</v>
      </c>
      <c r="AB358" s="2">
        <v>0</v>
      </c>
      <c r="AC358" s="2">
        <v>0</v>
      </c>
    </row>
    <row r="359" spans="1:29" x14ac:dyDescent="0.45">
      <c r="A359" t="s">
        <v>1737</v>
      </c>
      <c r="B359" t="s">
        <v>30</v>
      </c>
      <c r="C359" s="1" t="s">
        <v>31</v>
      </c>
      <c r="D359" s="1" t="s">
        <v>32</v>
      </c>
      <c r="E359" s="1" t="s">
        <v>70</v>
      </c>
      <c r="F359" s="1" t="s">
        <v>71</v>
      </c>
      <c r="G359" s="1" t="s">
        <v>231</v>
      </c>
      <c r="H359" s="1" t="s">
        <v>232</v>
      </c>
      <c r="I359" s="1" t="s">
        <v>1738</v>
      </c>
      <c r="J359" s="2">
        <v>99</v>
      </c>
      <c r="K359" s="2">
        <v>0</v>
      </c>
      <c r="L359" s="2">
        <v>0</v>
      </c>
      <c r="M359" s="2">
        <v>1</v>
      </c>
      <c r="N359" s="2">
        <v>1</v>
      </c>
      <c r="O359" s="2">
        <v>1</v>
      </c>
      <c r="P359" s="2">
        <v>0</v>
      </c>
      <c r="Q359" s="2">
        <v>1</v>
      </c>
      <c r="R359" s="2">
        <v>0</v>
      </c>
      <c r="S359" s="2">
        <v>0</v>
      </c>
      <c r="T359" s="2">
        <v>0</v>
      </c>
      <c r="U359" s="2">
        <v>0</v>
      </c>
      <c r="V359" s="2">
        <v>0</v>
      </c>
      <c r="W359" s="2">
        <v>0</v>
      </c>
      <c r="X359" s="2">
        <v>0</v>
      </c>
      <c r="Y359" s="2">
        <v>0</v>
      </c>
      <c r="Z359" s="2">
        <v>1</v>
      </c>
      <c r="AA359" s="2">
        <v>1</v>
      </c>
      <c r="AB359" s="2">
        <v>0</v>
      </c>
      <c r="AC359" s="2">
        <v>0</v>
      </c>
    </row>
    <row r="360" spans="1:29" x14ac:dyDescent="0.45">
      <c r="A360" t="s">
        <v>1750</v>
      </c>
      <c r="B360" t="s">
        <v>30</v>
      </c>
      <c r="C360" s="1" t="s">
        <v>31</v>
      </c>
      <c r="D360" s="1" t="s">
        <v>32</v>
      </c>
      <c r="E360" s="1" t="s">
        <v>33</v>
      </c>
      <c r="F360" s="1" t="s">
        <v>34</v>
      </c>
      <c r="G360" s="1" t="s">
        <v>86</v>
      </c>
      <c r="H360" s="1" t="s">
        <v>1751</v>
      </c>
      <c r="I360" s="1" t="s">
        <v>1752</v>
      </c>
      <c r="J360" s="2">
        <v>99</v>
      </c>
      <c r="K360" s="2">
        <v>1</v>
      </c>
      <c r="L360" s="2">
        <v>1</v>
      </c>
      <c r="M360" s="2">
        <v>0</v>
      </c>
      <c r="N360" s="2">
        <v>1</v>
      </c>
      <c r="O360" s="2">
        <v>1</v>
      </c>
      <c r="P360" s="2">
        <v>0</v>
      </c>
      <c r="Q360" s="2">
        <v>1</v>
      </c>
      <c r="R360" s="2">
        <v>0</v>
      </c>
      <c r="S360" s="2">
        <v>0</v>
      </c>
      <c r="T360" s="2">
        <v>0</v>
      </c>
      <c r="U360" s="2">
        <v>0</v>
      </c>
      <c r="V360" s="2">
        <v>0</v>
      </c>
      <c r="W360" s="2">
        <v>0</v>
      </c>
      <c r="X360" s="2">
        <v>1</v>
      </c>
      <c r="Y360" s="2">
        <v>0</v>
      </c>
      <c r="Z360" s="2">
        <v>0</v>
      </c>
      <c r="AA360" s="2">
        <v>1</v>
      </c>
      <c r="AB360" s="2">
        <v>1</v>
      </c>
      <c r="AC360" s="2">
        <v>0</v>
      </c>
    </row>
    <row r="361" spans="1:29" x14ac:dyDescent="0.45">
      <c r="A361" t="s">
        <v>1753</v>
      </c>
      <c r="B361" t="s">
        <v>30</v>
      </c>
      <c r="C361" s="1" t="s">
        <v>31</v>
      </c>
      <c r="D361" s="1" t="s">
        <v>32</v>
      </c>
      <c r="E361" s="1" t="s">
        <v>43</v>
      </c>
      <c r="F361" s="1" t="s">
        <v>44</v>
      </c>
      <c r="G361" s="1" t="s">
        <v>45</v>
      </c>
      <c r="H361" s="1" t="s">
        <v>713</v>
      </c>
      <c r="I361" s="1" t="s">
        <v>1754</v>
      </c>
      <c r="J361" s="2">
        <v>99</v>
      </c>
      <c r="K361" s="2">
        <v>0</v>
      </c>
      <c r="L361" s="2">
        <v>0</v>
      </c>
      <c r="M361" s="2">
        <v>0</v>
      </c>
      <c r="N361" s="2">
        <v>1</v>
      </c>
      <c r="O361" s="2">
        <v>1</v>
      </c>
      <c r="P361" s="2">
        <v>1</v>
      </c>
      <c r="Q361" s="2">
        <v>0</v>
      </c>
      <c r="R361" s="2">
        <v>0</v>
      </c>
      <c r="S361" s="2">
        <v>0</v>
      </c>
      <c r="T361" s="2">
        <v>0</v>
      </c>
      <c r="U361" s="2">
        <v>0</v>
      </c>
      <c r="V361" s="2">
        <v>0</v>
      </c>
      <c r="W361" s="2">
        <v>0</v>
      </c>
      <c r="X361" s="2">
        <v>0</v>
      </c>
      <c r="Y361" s="2">
        <v>0</v>
      </c>
      <c r="Z361" s="2">
        <v>0</v>
      </c>
      <c r="AA361" s="2">
        <v>0</v>
      </c>
      <c r="AB361" s="2">
        <v>0</v>
      </c>
      <c r="AC361" s="2">
        <v>0</v>
      </c>
    </row>
    <row r="362" spans="1:29" x14ac:dyDescent="0.45">
      <c r="A362" t="s">
        <v>1760</v>
      </c>
      <c r="B362" t="s">
        <v>30</v>
      </c>
      <c r="C362" s="1" t="s">
        <v>31</v>
      </c>
      <c r="D362" s="1" t="s">
        <v>32</v>
      </c>
      <c r="E362" s="1" t="s">
        <v>33</v>
      </c>
      <c r="F362" s="1" t="s">
        <v>34</v>
      </c>
      <c r="G362" s="1" t="s">
        <v>86</v>
      </c>
      <c r="H362" s="1" t="s">
        <v>1761</v>
      </c>
      <c r="I362" s="1" t="s">
        <v>1762</v>
      </c>
      <c r="J362" s="2">
        <v>99</v>
      </c>
      <c r="K362" s="2">
        <v>0</v>
      </c>
      <c r="L362" s="2">
        <v>0</v>
      </c>
      <c r="M362" s="2">
        <v>0</v>
      </c>
      <c r="N362" s="2">
        <v>1</v>
      </c>
      <c r="O362" s="2">
        <v>1</v>
      </c>
      <c r="P362" s="2">
        <v>0</v>
      </c>
      <c r="Q362" s="2">
        <v>1</v>
      </c>
      <c r="R362" s="2">
        <v>0</v>
      </c>
      <c r="S362" s="2">
        <v>0</v>
      </c>
      <c r="T362" s="2">
        <v>0</v>
      </c>
      <c r="U362" s="2">
        <v>0</v>
      </c>
      <c r="V362" s="2">
        <v>1</v>
      </c>
      <c r="W362" s="2">
        <v>0</v>
      </c>
      <c r="X362" s="2">
        <v>0</v>
      </c>
      <c r="Y362" s="2">
        <v>0</v>
      </c>
      <c r="Z362" s="2">
        <v>0</v>
      </c>
      <c r="AA362" s="2">
        <v>0</v>
      </c>
      <c r="AB362" s="2">
        <v>0</v>
      </c>
      <c r="AC362" s="2">
        <v>0</v>
      </c>
    </row>
    <row r="363" spans="1:29" x14ac:dyDescent="0.45">
      <c r="A363" t="s">
        <v>1765</v>
      </c>
      <c r="B363" t="s">
        <v>30</v>
      </c>
      <c r="C363" s="1" t="s">
        <v>31</v>
      </c>
      <c r="D363" s="1" t="s">
        <v>32</v>
      </c>
      <c r="E363" s="1" t="s">
        <v>33</v>
      </c>
      <c r="F363" s="1" t="s">
        <v>34</v>
      </c>
      <c r="G363" s="1" t="s">
        <v>86</v>
      </c>
      <c r="H363" s="1" t="s">
        <v>1766</v>
      </c>
      <c r="I363" s="1" t="s">
        <v>1767</v>
      </c>
      <c r="J363" s="2">
        <v>99</v>
      </c>
      <c r="K363" s="2">
        <v>0</v>
      </c>
      <c r="L363" s="2">
        <v>1</v>
      </c>
      <c r="M363" s="2">
        <v>0</v>
      </c>
      <c r="N363" s="2">
        <v>1</v>
      </c>
      <c r="O363" s="2">
        <v>1</v>
      </c>
      <c r="P363" s="2">
        <v>0</v>
      </c>
      <c r="Q363" s="2">
        <v>1</v>
      </c>
      <c r="R363" s="2">
        <v>0</v>
      </c>
      <c r="S363" s="2">
        <v>0</v>
      </c>
      <c r="T363" s="2">
        <v>0</v>
      </c>
      <c r="U363" s="2">
        <v>0</v>
      </c>
      <c r="V363" s="2">
        <v>1</v>
      </c>
      <c r="W363" s="2">
        <v>0</v>
      </c>
      <c r="X363" s="2">
        <v>1</v>
      </c>
      <c r="Y363" s="2">
        <v>1</v>
      </c>
      <c r="Z363" s="2">
        <v>1</v>
      </c>
      <c r="AA363" s="2">
        <v>0</v>
      </c>
      <c r="AB363" s="2">
        <v>0</v>
      </c>
      <c r="AC363" s="2">
        <v>0</v>
      </c>
    </row>
    <row r="364" spans="1:29" x14ac:dyDescent="0.45">
      <c r="A364" t="s">
        <v>1768</v>
      </c>
      <c r="B364" t="s">
        <v>30</v>
      </c>
      <c r="C364" s="1" t="s">
        <v>31</v>
      </c>
      <c r="D364" s="1" t="s">
        <v>32</v>
      </c>
      <c r="E364" s="1" t="s">
        <v>33</v>
      </c>
      <c r="F364" s="1" t="s">
        <v>34</v>
      </c>
      <c r="G364" s="1" t="s">
        <v>1769</v>
      </c>
      <c r="H364" s="1" t="s">
        <v>1770</v>
      </c>
      <c r="I364" s="1" t="s">
        <v>1771</v>
      </c>
      <c r="J364" s="2">
        <v>97</v>
      </c>
      <c r="K364" s="2">
        <v>1</v>
      </c>
      <c r="L364" s="2">
        <v>0</v>
      </c>
      <c r="M364" s="2">
        <v>0</v>
      </c>
      <c r="N364" s="2">
        <v>1</v>
      </c>
      <c r="O364" s="2">
        <v>1</v>
      </c>
      <c r="P364" s="2">
        <v>0</v>
      </c>
      <c r="Q364" s="2">
        <v>1</v>
      </c>
      <c r="R364" s="2">
        <v>0</v>
      </c>
      <c r="S364" s="2">
        <v>0</v>
      </c>
      <c r="T364" s="2">
        <v>0</v>
      </c>
      <c r="U364" s="2">
        <v>0</v>
      </c>
      <c r="V364" s="2">
        <v>1</v>
      </c>
      <c r="W364" s="2">
        <v>0</v>
      </c>
      <c r="X364" s="2">
        <v>0</v>
      </c>
      <c r="Y364" s="2">
        <v>0</v>
      </c>
      <c r="Z364" s="2">
        <v>0</v>
      </c>
      <c r="AA364" s="2">
        <v>0</v>
      </c>
      <c r="AB364" s="2">
        <v>0</v>
      </c>
      <c r="AC364" s="2">
        <v>0</v>
      </c>
    </row>
    <row r="365" spans="1:29" x14ac:dyDescent="0.45">
      <c r="A365" t="s">
        <v>1772</v>
      </c>
      <c r="B365" t="s">
        <v>30</v>
      </c>
      <c r="C365" s="1" t="s">
        <v>31</v>
      </c>
      <c r="D365" s="1" t="s">
        <v>32</v>
      </c>
      <c r="E365" s="1" t="s">
        <v>33</v>
      </c>
      <c r="F365" s="1" t="s">
        <v>34</v>
      </c>
      <c r="G365" s="1" t="s">
        <v>39</v>
      </c>
      <c r="H365" s="1" t="s">
        <v>1773</v>
      </c>
      <c r="I365" s="1" t="s">
        <v>1774</v>
      </c>
      <c r="J365" s="2">
        <v>99</v>
      </c>
      <c r="K365" s="2">
        <v>1</v>
      </c>
      <c r="L365" s="2">
        <v>1</v>
      </c>
      <c r="M365" s="2">
        <v>0</v>
      </c>
      <c r="N365" s="2">
        <v>1</v>
      </c>
      <c r="O365" s="2">
        <v>1</v>
      </c>
      <c r="P365" s="2">
        <v>0</v>
      </c>
      <c r="Q365" s="2">
        <v>0</v>
      </c>
      <c r="R365" s="2">
        <v>0</v>
      </c>
      <c r="S365" s="2">
        <v>0</v>
      </c>
      <c r="T365" s="2">
        <v>0</v>
      </c>
      <c r="U365" s="2">
        <v>0</v>
      </c>
      <c r="V365" s="2">
        <v>0</v>
      </c>
      <c r="W365" s="2">
        <v>0</v>
      </c>
      <c r="X365" s="2">
        <v>1</v>
      </c>
      <c r="Y365" s="2">
        <v>0</v>
      </c>
      <c r="Z365" s="2">
        <v>0</v>
      </c>
      <c r="AA365" s="2">
        <v>0</v>
      </c>
      <c r="AB365" s="2">
        <v>0</v>
      </c>
      <c r="AC365" s="2">
        <v>0</v>
      </c>
    </row>
    <row r="366" spans="1:29" x14ac:dyDescent="0.45">
      <c r="A366" t="s">
        <v>1775</v>
      </c>
      <c r="B366" t="s">
        <v>30</v>
      </c>
      <c r="C366" s="1" t="s">
        <v>31</v>
      </c>
      <c r="D366" s="1" t="s">
        <v>32</v>
      </c>
      <c r="E366" s="1" t="s">
        <v>33</v>
      </c>
      <c r="F366" s="1" t="s">
        <v>34</v>
      </c>
      <c r="G366" s="1" t="s">
        <v>86</v>
      </c>
      <c r="H366" s="1" t="s">
        <v>1761</v>
      </c>
      <c r="I366" s="1" t="s">
        <v>1776</v>
      </c>
      <c r="J366" s="2">
        <v>99</v>
      </c>
      <c r="K366" s="2">
        <v>0</v>
      </c>
      <c r="L366" s="2">
        <v>0</v>
      </c>
      <c r="M366" s="2">
        <v>0</v>
      </c>
      <c r="N366" s="2">
        <v>1</v>
      </c>
      <c r="O366" s="2">
        <v>1</v>
      </c>
      <c r="P366" s="2">
        <v>0</v>
      </c>
      <c r="Q366" s="2">
        <v>1</v>
      </c>
      <c r="R366" s="2">
        <v>0</v>
      </c>
      <c r="S366" s="2">
        <v>0</v>
      </c>
      <c r="T366" s="2">
        <v>0</v>
      </c>
      <c r="U366" s="2">
        <v>0</v>
      </c>
      <c r="V366" s="2">
        <v>0</v>
      </c>
      <c r="W366" s="2">
        <v>0</v>
      </c>
      <c r="X366" s="2">
        <v>0</v>
      </c>
      <c r="Y366" s="2">
        <v>0</v>
      </c>
      <c r="Z366" s="2">
        <v>0</v>
      </c>
      <c r="AA366" s="2">
        <v>0</v>
      </c>
      <c r="AB366" s="2">
        <v>0</v>
      </c>
      <c r="AC366" s="2">
        <v>0</v>
      </c>
    </row>
    <row r="367" spans="1:29" x14ac:dyDescent="0.45">
      <c r="A367" t="s">
        <v>1777</v>
      </c>
      <c r="B367" t="s">
        <v>30</v>
      </c>
      <c r="C367" s="1" t="s">
        <v>31</v>
      </c>
      <c r="D367" s="1" t="s">
        <v>32</v>
      </c>
      <c r="E367" s="1" t="s">
        <v>33</v>
      </c>
      <c r="F367" s="1" t="s">
        <v>34</v>
      </c>
      <c r="G367" s="1" t="s">
        <v>1778</v>
      </c>
      <c r="H367" s="1" t="s">
        <v>1779</v>
      </c>
      <c r="I367" s="1" t="s">
        <v>1780</v>
      </c>
      <c r="J367" s="2">
        <v>96</v>
      </c>
      <c r="K367" s="2">
        <v>0</v>
      </c>
      <c r="L367" s="2">
        <v>1</v>
      </c>
      <c r="M367" s="2">
        <v>0</v>
      </c>
      <c r="N367" s="2">
        <v>1</v>
      </c>
      <c r="O367" s="2">
        <v>1</v>
      </c>
      <c r="P367" s="2">
        <v>0</v>
      </c>
      <c r="Q367" s="2">
        <v>0</v>
      </c>
      <c r="R367" s="2">
        <v>0</v>
      </c>
      <c r="S367" s="2">
        <v>0</v>
      </c>
      <c r="T367" s="2">
        <v>0</v>
      </c>
      <c r="U367" s="2">
        <v>1</v>
      </c>
      <c r="V367" s="2">
        <v>0</v>
      </c>
      <c r="W367" s="2">
        <v>0</v>
      </c>
      <c r="X367" s="2">
        <v>1</v>
      </c>
      <c r="Y367" s="2">
        <v>1</v>
      </c>
      <c r="Z367" s="2">
        <v>0</v>
      </c>
      <c r="AA367" s="2">
        <v>0</v>
      </c>
      <c r="AB367" s="2">
        <v>1</v>
      </c>
      <c r="AC367" s="2">
        <v>0</v>
      </c>
    </row>
    <row r="368" spans="1:29" x14ac:dyDescent="0.45">
      <c r="A368" t="s">
        <v>1781</v>
      </c>
      <c r="B368" t="s">
        <v>30</v>
      </c>
      <c r="C368" s="1" t="s">
        <v>31</v>
      </c>
      <c r="D368" s="1" t="s">
        <v>32</v>
      </c>
      <c r="E368" s="1" t="s">
        <v>33</v>
      </c>
      <c r="F368" s="1" t="s">
        <v>34</v>
      </c>
      <c r="G368" s="1" t="s">
        <v>39</v>
      </c>
      <c r="H368" s="1" t="s">
        <v>1773</v>
      </c>
      <c r="I368" s="1" t="s">
        <v>1782</v>
      </c>
      <c r="J368" s="2">
        <v>99</v>
      </c>
      <c r="K368" s="2">
        <v>0</v>
      </c>
      <c r="L368" s="2">
        <v>1</v>
      </c>
      <c r="M368" s="2">
        <v>0</v>
      </c>
      <c r="N368" s="2">
        <v>1</v>
      </c>
      <c r="O368" s="2">
        <v>1</v>
      </c>
      <c r="P368" s="2">
        <v>0</v>
      </c>
      <c r="Q368" s="2">
        <v>0</v>
      </c>
      <c r="R368" s="2">
        <v>0</v>
      </c>
      <c r="S368" s="2">
        <v>0</v>
      </c>
      <c r="T368" s="2">
        <v>0</v>
      </c>
      <c r="U368" s="2">
        <v>0</v>
      </c>
      <c r="V368" s="2">
        <v>0</v>
      </c>
      <c r="W368" s="2">
        <v>0</v>
      </c>
      <c r="X368" s="2">
        <v>1</v>
      </c>
      <c r="Y368" s="2">
        <v>0</v>
      </c>
      <c r="Z368" s="2">
        <v>0</v>
      </c>
      <c r="AA368" s="2">
        <v>0</v>
      </c>
      <c r="AB368" s="2">
        <v>0</v>
      </c>
      <c r="AC368" s="2">
        <v>0</v>
      </c>
    </row>
    <row r="369" spans="1:29" x14ac:dyDescent="0.45">
      <c r="A369" t="s">
        <v>1783</v>
      </c>
      <c r="B369" t="s">
        <v>30</v>
      </c>
      <c r="C369" s="1" t="s">
        <v>31</v>
      </c>
      <c r="D369" s="1" t="s">
        <v>32</v>
      </c>
      <c r="E369" s="1" t="s">
        <v>33</v>
      </c>
      <c r="F369" s="1" t="s">
        <v>34</v>
      </c>
      <c r="G369" s="1" t="s">
        <v>86</v>
      </c>
      <c r="H369" s="1" t="s">
        <v>1761</v>
      </c>
      <c r="I369" s="1" t="s">
        <v>1762</v>
      </c>
      <c r="J369" s="2">
        <v>98</v>
      </c>
      <c r="K369" s="2">
        <v>0</v>
      </c>
      <c r="L369" s="2">
        <v>0</v>
      </c>
      <c r="M369" s="2">
        <v>0</v>
      </c>
      <c r="N369" s="2">
        <v>1</v>
      </c>
      <c r="O369" s="2">
        <v>1</v>
      </c>
      <c r="P369" s="2">
        <v>0</v>
      </c>
      <c r="Q369" s="2">
        <v>1</v>
      </c>
      <c r="R369" s="2">
        <v>0</v>
      </c>
      <c r="S369" s="2">
        <v>0</v>
      </c>
      <c r="T369" s="2">
        <v>0</v>
      </c>
      <c r="U369" s="2">
        <v>0</v>
      </c>
      <c r="V369" s="2">
        <v>1</v>
      </c>
      <c r="W369" s="2">
        <v>0</v>
      </c>
      <c r="X369" s="2">
        <v>0</v>
      </c>
      <c r="Y369" s="2">
        <v>0</v>
      </c>
      <c r="Z369" s="2">
        <v>0</v>
      </c>
      <c r="AA369" s="2">
        <v>0</v>
      </c>
      <c r="AB369" s="2">
        <v>0</v>
      </c>
      <c r="AC369" s="2">
        <v>0</v>
      </c>
    </row>
    <row r="370" spans="1:29" x14ac:dyDescent="0.45">
      <c r="A370" t="s">
        <v>1784</v>
      </c>
      <c r="B370" t="s">
        <v>30</v>
      </c>
      <c r="C370" s="1" t="s">
        <v>31</v>
      </c>
      <c r="D370" s="1" t="s">
        <v>32</v>
      </c>
      <c r="E370" s="1" t="s">
        <v>33</v>
      </c>
      <c r="F370" s="1" t="s">
        <v>34</v>
      </c>
      <c r="G370" s="1" t="s">
        <v>293</v>
      </c>
      <c r="H370" s="1" t="s">
        <v>1785</v>
      </c>
      <c r="I370" s="1" t="s">
        <v>1786</v>
      </c>
      <c r="J370" s="2">
        <v>99</v>
      </c>
      <c r="K370" s="2">
        <v>0</v>
      </c>
      <c r="L370" s="2">
        <v>1</v>
      </c>
      <c r="M370" s="2">
        <v>0</v>
      </c>
      <c r="N370" s="2">
        <v>1</v>
      </c>
      <c r="O370" s="2">
        <v>1</v>
      </c>
      <c r="P370" s="2">
        <v>0</v>
      </c>
      <c r="Q370" s="2">
        <v>1</v>
      </c>
      <c r="R370" s="2">
        <v>0</v>
      </c>
      <c r="S370" s="2">
        <v>0</v>
      </c>
      <c r="T370" s="2">
        <v>0</v>
      </c>
      <c r="U370" s="2">
        <v>0</v>
      </c>
      <c r="V370" s="2">
        <v>0</v>
      </c>
      <c r="W370" s="2">
        <v>0</v>
      </c>
      <c r="X370" s="2">
        <v>1</v>
      </c>
      <c r="Y370" s="2">
        <v>0</v>
      </c>
      <c r="Z370" s="2">
        <v>0</v>
      </c>
      <c r="AA370" s="2">
        <v>0</v>
      </c>
      <c r="AB370" s="2">
        <v>1</v>
      </c>
      <c r="AC370" s="2">
        <v>0</v>
      </c>
    </row>
    <row r="371" spans="1:29" x14ac:dyDescent="0.45">
      <c r="A371" t="s">
        <v>1787</v>
      </c>
      <c r="B371" t="s">
        <v>30</v>
      </c>
      <c r="C371" s="1" t="s">
        <v>31</v>
      </c>
      <c r="D371" s="1" t="s">
        <v>32</v>
      </c>
      <c r="E371" s="1" t="s">
        <v>33</v>
      </c>
      <c r="F371" s="1" t="s">
        <v>34</v>
      </c>
      <c r="G371" s="1" t="s">
        <v>39</v>
      </c>
      <c r="H371" s="1" t="s">
        <v>1773</v>
      </c>
      <c r="I371" s="1" t="s">
        <v>1788</v>
      </c>
      <c r="J371" s="2">
        <v>97</v>
      </c>
      <c r="K371" s="2">
        <v>0</v>
      </c>
      <c r="L371" s="2">
        <v>1</v>
      </c>
      <c r="M371" s="2">
        <v>0</v>
      </c>
      <c r="N371" s="2">
        <v>1</v>
      </c>
      <c r="O371" s="2">
        <v>1</v>
      </c>
      <c r="P371" s="2">
        <v>0</v>
      </c>
      <c r="Q371" s="2">
        <v>0</v>
      </c>
      <c r="R371" s="2">
        <v>0</v>
      </c>
      <c r="S371" s="2">
        <v>0</v>
      </c>
      <c r="T371" s="2">
        <v>0</v>
      </c>
      <c r="U371" s="2">
        <v>0</v>
      </c>
      <c r="V371" s="2">
        <v>0</v>
      </c>
      <c r="W371" s="2">
        <v>0</v>
      </c>
      <c r="X371" s="2">
        <v>1</v>
      </c>
      <c r="Y371" s="2">
        <v>0</v>
      </c>
      <c r="Z371" s="2">
        <v>0</v>
      </c>
      <c r="AA371" s="2">
        <v>0</v>
      </c>
      <c r="AB371" s="2">
        <v>0</v>
      </c>
      <c r="AC371" s="2">
        <v>0</v>
      </c>
    </row>
    <row r="372" spans="1:29" x14ac:dyDescent="0.45">
      <c r="A372" t="s">
        <v>1789</v>
      </c>
      <c r="B372" t="s">
        <v>30</v>
      </c>
      <c r="C372" s="1" t="s">
        <v>31</v>
      </c>
      <c r="D372" s="1" t="s">
        <v>32</v>
      </c>
      <c r="E372" s="1" t="s">
        <v>33</v>
      </c>
      <c r="F372" s="1" t="s">
        <v>34</v>
      </c>
      <c r="G372" s="1" t="s">
        <v>86</v>
      </c>
      <c r="H372" s="1" t="s">
        <v>1790</v>
      </c>
      <c r="I372" s="1" t="s">
        <v>1791</v>
      </c>
      <c r="J372" s="2">
        <v>99</v>
      </c>
      <c r="K372" s="2">
        <v>0</v>
      </c>
      <c r="L372" s="2">
        <v>1</v>
      </c>
      <c r="M372" s="2">
        <v>0</v>
      </c>
      <c r="N372" s="2">
        <v>1</v>
      </c>
      <c r="O372" s="2">
        <v>1</v>
      </c>
      <c r="P372" s="2">
        <v>0</v>
      </c>
      <c r="Q372" s="2">
        <v>1</v>
      </c>
      <c r="R372" s="2">
        <v>0</v>
      </c>
      <c r="S372" s="2">
        <v>0</v>
      </c>
      <c r="T372" s="2">
        <v>0</v>
      </c>
      <c r="U372" s="2">
        <v>0</v>
      </c>
      <c r="V372" s="2">
        <v>1</v>
      </c>
      <c r="W372" s="2">
        <v>0</v>
      </c>
      <c r="X372" s="2">
        <v>1</v>
      </c>
      <c r="Y372" s="2">
        <v>0</v>
      </c>
      <c r="Z372" s="2">
        <v>1</v>
      </c>
      <c r="AA372" s="2">
        <v>0</v>
      </c>
      <c r="AB372" s="2">
        <v>0</v>
      </c>
      <c r="AC372" s="2">
        <v>0</v>
      </c>
    </row>
    <row r="373" spans="1:29" x14ac:dyDescent="0.45">
      <c r="A373" t="s">
        <v>1794</v>
      </c>
      <c r="B373" t="s">
        <v>30</v>
      </c>
      <c r="C373" s="1" t="s">
        <v>31</v>
      </c>
      <c r="D373" s="1" t="s">
        <v>32</v>
      </c>
      <c r="E373" s="1" t="s">
        <v>33</v>
      </c>
      <c r="F373" s="1" t="s">
        <v>34</v>
      </c>
      <c r="G373" s="1" t="s">
        <v>1795</v>
      </c>
      <c r="H373" s="1" t="s">
        <v>1796</v>
      </c>
      <c r="I373" s="1" t="s">
        <v>1797</v>
      </c>
      <c r="J373" s="2">
        <v>99</v>
      </c>
      <c r="K373" s="2">
        <v>0</v>
      </c>
      <c r="L373" s="2">
        <v>0</v>
      </c>
      <c r="M373" s="2">
        <v>0</v>
      </c>
      <c r="N373" s="2">
        <v>1</v>
      </c>
      <c r="O373" s="2">
        <v>1</v>
      </c>
      <c r="P373" s="2">
        <v>0</v>
      </c>
      <c r="Q373" s="2">
        <v>0</v>
      </c>
      <c r="R373" s="2">
        <v>0</v>
      </c>
      <c r="S373" s="2">
        <v>0</v>
      </c>
      <c r="T373" s="2">
        <v>0</v>
      </c>
      <c r="U373" s="2">
        <v>1</v>
      </c>
      <c r="V373" s="2">
        <v>0</v>
      </c>
      <c r="W373" s="2">
        <v>0</v>
      </c>
      <c r="X373" s="2">
        <v>0</v>
      </c>
      <c r="Y373" s="2">
        <v>0</v>
      </c>
      <c r="Z373" s="2">
        <v>0</v>
      </c>
      <c r="AA373" s="2">
        <v>0</v>
      </c>
      <c r="AB373" s="2">
        <v>0</v>
      </c>
      <c r="AC373" s="2">
        <v>0</v>
      </c>
    </row>
    <row r="374" spans="1:29" x14ac:dyDescent="0.45">
      <c r="A374" t="s">
        <v>1803</v>
      </c>
      <c r="B374" t="s">
        <v>30</v>
      </c>
      <c r="C374" s="1" t="s">
        <v>31</v>
      </c>
      <c r="D374" s="1" t="s">
        <v>32</v>
      </c>
      <c r="E374" s="1" t="s">
        <v>33</v>
      </c>
      <c r="F374" s="1" t="s">
        <v>34</v>
      </c>
      <c r="G374" s="1" t="s">
        <v>86</v>
      </c>
      <c r="H374" s="1" t="s">
        <v>1804</v>
      </c>
      <c r="I374" s="1" t="s">
        <v>1805</v>
      </c>
      <c r="J374" s="2">
        <v>99</v>
      </c>
      <c r="K374" s="2">
        <v>0</v>
      </c>
      <c r="L374" s="2">
        <v>1</v>
      </c>
      <c r="M374" s="2">
        <v>0</v>
      </c>
      <c r="N374" s="2">
        <v>1</v>
      </c>
      <c r="O374" s="2">
        <v>1</v>
      </c>
      <c r="P374" s="2">
        <v>0</v>
      </c>
      <c r="Q374" s="2">
        <v>1</v>
      </c>
      <c r="R374" s="2">
        <v>0</v>
      </c>
      <c r="S374" s="2">
        <v>0</v>
      </c>
      <c r="T374" s="2">
        <v>0</v>
      </c>
      <c r="U374" s="2">
        <v>0</v>
      </c>
      <c r="V374" s="2">
        <v>0</v>
      </c>
      <c r="W374" s="2">
        <v>0</v>
      </c>
      <c r="X374" s="2">
        <v>1</v>
      </c>
      <c r="Y374" s="2">
        <v>0</v>
      </c>
      <c r="Z374" s="2">
        <v>0</v>
      </c>
      <c r="AA374" s="2">
        <v>0</v>
      </c>
      <c r="AB374" s="2">
        <v>1</v>
      </c>
      <c r="AC374" s="2">
        <v>0</v>
      </c>
    </row>
    <row r="375" spans="1:29" x14ac:dyDescent="0.45">
      <c r="A375" t="s">
        <v>1808</v>
      </c>
      <c r="B375" t="s">
        <v>30</v>
      </c>
      <c r="C375" s="1" t="s">
        <v>31</v>
      </c>
      <c r="D375" s="1" t="s">
        <v>32</v>
      </c>
      <c r="E375" s="1" t="s">
        <v>33</v>
      </c>
      <c r="F375" s="1" t="s">
        <v>34</v>
      </c>
      <c r="G375" s="1" t="s">
        <v>86</v>
      </c>
      <c r="H375" s="1" t="s">
        <v>1761</v>
      </c>
      <c r="I375" s="1" t="s">
        <v>1809</v>
      </c>
      <c r="J375" s="2">
        <v>99</v>
      </c>
      <c r="K375" s="2">
        <v>0</v>
      </c>
      <c r="L375" s="2">
        <v>0</v>
      </c>
      <c r="M375" s="2">
        <v>0</v>
      </c>
      <c r="N375" s="2">
        <v>1</v>
      </c>
      <c r="O375" s="2">
        <v>1</v>
      </c>
      <c r="P375" s="2">
        <v>0</v>
      </c>
      <c r="Q375" s="2">
        <v>1</v>
      </c>
      <c r="R375" s="2">
        <v>0</v>
      </c>
      <c r="S375" s="2">
        <v>0</v>
      </c>
      <c r="T375" s="2">
        <v>0</v>
      </c>
      <c r="U375" s="2">
        <v>0</v>
      </c>
      <c r="V375" s="2">
        <v>1</v>
      </c>
      <c r="W375" s="2">
        <v>0</v>
      </c>
      <c r="X375" s="2">
        <v>0</v>
      </c>
      <c r="Y375" s="2">
        <v>0</v>
      </c>
      <c r="Z375" s="2">
        <v>0</v>
      </c>
      <c r="AA375" s="2">
        <v>0</v>
      </c>
      <c r="AB375" s="2">
        <v>0</v>
      </c>
      <c r="AC375" s="2">
        <v>0</v>
      </c>
    </row>
    <row r="376" spans="1:29" x14ac:dyDescent="0.45">
      <c r="A376" t="s">
        <v>1817</v>
      </c>
      <c r="B376" t="s">
        <v>30</v>
      </c>
      <c r="C376" s="1" t="s">
        <v>31</v>
      </c>
      <c r="D376" s="1" t="s">
        <v>32</v>
      </c>
      <c r="E376" s="1" t="s">
        <v>33</v>
      </c>
      <c r="F376" s="1" t="s">
        <v>34</v>
      </c>
      <c r="G376" s="1" t="s">
        <v>293</v>
      </c>
      <c r="H376" s="1" t="s">
        <v>1139</v>
      </c>
      <c r="I376" s="1" t="s">
        <v>1818</v>
      </c>
      <c r="J376" s="2">
        <v>99</v>
      </c>
      <c r="K376" s="2">
        <v>1</v>
      </c>
      <c r="L376" s="2">
        <v>1</v>
      </c>
      <c r="M376" s="2">
        <v>0</v>
      </c>
      <c r="N376" s="2">
        <v>1</v>
      </c>
      <c r="O376" s="2">
        <v>1</v>
      </c>
      <c r="P376" s="2">
        <v>0</v>
      </c>
      <c r="Q376" s="2">
        <v>0</v>
      </c>
      <c r="R376" s="2">
        <v>0</v>
      </c>
      <c r="S376" s="2">
        <v>0</v>
      </c>
      <c r="T376" s="2">
        <v>0</v>
      </c>
      <c r="U376" s="2">
        <v>0</v>
      </c>
      <c r="V376" s="2">
        <v>0</v>
      </c>
      <c r="W376" s="2">
        <v>0</v>
      </c>
      <c r="X376" s="2">
        <v>1</v>
      </c>
      <c r="Y376" s="2">
        <v>1</v>
      </c>
      <c r="Z376" s="2">
        <v>0</v>
      </c>
      <c r="AA376" s="2">
        <v>0</v>
      </c>
      <c r="AB376" s="2">
        <v>0</v>
      </c>
      <c r="AC376" s="2">
        <v>0</v>
      </c>
    </row>
    <row r="377" spans="1:29" x14ac:dyDescent="0.45">
      <c r="A377" t="s">
        <v>1826</v>
      </c>
      <c r="B377" t="s">
        <v>30</v>
      </c>
      <c r="C377" s="1" t="s">
        <v>31</v>
      </c>
      <c r="D377" s="1" t="s">
        <v>32</v>
      </c>
      <c r="E377" s="1" t="s">
        <v>64</v>
      </c>
      <c r="F377" s="1" t="s">
        <v>65</v>
      </c>
      <c r="G377" s="1" t="s">
        <v>98</v>
      </c>
      <c r="H377" s="1" t="s">
        <v>214</v>
      </c>
      <c r="I377" s="1" t="s">
        <v>1827</v>
      </c>
      <c r="J377" s="2">
        <v>99</v>
      </c>
      <c r="K377" s="2">
        <v>1</v>
      </c>
      <c r="L377" s="2">
        <v>1</v>
      </c>
      <c r="M377" s="2">
        <v>1</v>
      </c>
      <c r="N377" s="2">
        <v>1</v>
      </c>
      <c r="O377" s="2">
        <v>1</v>
      </c>
      <c r="P377" s="2">
        <v>0</v>
      </c>
      <c r="Q377" s="2">
        <v>0</v>
      </c>
      <c r="R377" s="2">
        <v>0</v>
      </c>
      <c r="S377" s="2">
        <v>0</v>
      </c>
      <c r="T377" s="2">
        <v>0</v>
      </c>
      <c r="U377" s="2">
        <v>0</v>
      </c>
      <c r="V377" s="2">
        <v>0</v>
      </c>
      <c r="W377" s="2">
        <v>0</v>
      </c>
      <c r="X377" s="2">
        <v>1</v>
      </c>
      <c r="Y377" s="2">
        <v>0</v>
      </c>
      <c r="Z377" s="2">
        <v>0</v>
      </c>
      <c r="AA377" s="2">
        <v>0</v>
      </c>
      <c r="AB377" s="2">
        <v>0</v>
      </c>
      <c r="AC377" s="2">
        <v>0</v>
      </c>
    </row>
    <row r="378" spans="1:29" x14ac:dyDescent="0.45">
      <c r="A378" t="s">
        <v>1828</v>
      </c>
      <c r="B378" t="s">
        <v>30</v>
      </c>
      <c r="C378" s="1" t="s">
        <v>31</v>
      </c>
      <c r="D378" s="1" t="s">
        <v>32</v>
      </c>
      <c r="E378" s="1" t="s">
        <v>64</v>
      </c>
      <c r="F378" s="1" t="s">
        <v>65</v>
      </c>
      <c r="G378" s="1" t="s">
        <v>98</v>
      </c>
      <c r="H378" s="1" t="s">
        <v>214</v>
      </c>
      <c r="I378" s="1" t="s">
        <v>1829</v>
      </c>
      <c r="J378" s="2">
        <v>99</v>
      </c>
      <c r="K378" s="2">
        <v>1</v>
      </c>
      <c r="L378" s="2">
        <v>0</v>
      </c>
      <c r="M378" s="2">
        <v>1</v>
      </c>
      <c r="N378" s="2">
        <v>1</v>
      </c>
      <c r="O378" s="2">
        <v>1</v>
      </c>
      <c r="P378" s="2">
        <v>1</v>
      </c>
      <c r="Q378" s="2">
        <v>0</v>
      </c>
      <c r="R378" s="2">
        <v>0</v>
      </c>
      <c r="S378" s="2">
        <v>0</v>
      </c>
      <c r="T378" s="2">
        <v>0</v>
      </c>
      <c r="U378" s="2">
        <v>0</v>
      </c>
      <c r="V378" s="2">
        <v>0</v>
      </c>
      <c r="W378" s="2">
        <v>0</v>
      </c>
      <c r="X378" s="2">
        <v>0</v>
      </c>
      <c r="Y378" s="2">
        <v>0</v>
      </c>
      <c r="Z378" s="2">
        <v>0</v>
      </c>
      <c r="AA378" s="2">
        <v>0</v>
      </c>
      <c r="AB378" s="2">
        <v>0</v>
      </c>
      <c r="AC378" s="2">
        <v>0</v>
      </c>
    </row>
    <row r="379" spans="1:29" x14ac:dyDescent="0.45">
      <c r="A379" t="s">
        <v>1830</v>
      </c>
      <c r="B379" t="s">
        <v>30</v>
      </c>
      <c r="C379" s="1" t="s">
        <v>31</v>
      </c>
      <c r="D379" s="1" t="s">
        <v>32</v>
      </c>
      <c r="E379" s="1" t="s">
        <v>64</v>
      </c>
      <c r="F379" s="1" t="s">
        <v>65</v>
      </c>
      <c r="G379" s="1" t="s">
        <v>98</v>
      </c>
      <c r="H379" s="1" t="s">
        <v>214</v>
      </c>
      <c r="I379" s="1" t="s">
        <v>1829</v>
      </c>
      <c r="J379" s="2">
        <v>99</v>
      </c>
      <c r="K379" s="2">
        <v>1</v>
      </c>
      <c r="L379" s="2">
        <v>0</v>
      </c>
      <c r="M379" s="2">
        <v>1</v>
      </c>
      <c r="N379" s="2">
        <v>1</v>
      </c>
      <c r="O379" s="2">
        <v>1</v>
      </c>
      <c r="P379" s="2">
        <v>1</v>
      </c>
      <c r="Q379" s="2">
        <v>0</v>
      </c>
      <c r="R379" s="2">
        <v>0</v>
      </c>
      <c r="S379" s="2">
        <v>0</v>
      </c>
      <c r="T379" s="2">
        <v>0</v>
      </c>
      <c r="U379" s="2">
        <v>0</v>
      </c>
      <c r="V379" s="2">
        <v>0</v>
      </c>
      <c r="W379" s="2">
        <v>0</v>
      </c>
      <c r="X379" s="2">
        <v>0</v>
      </c>
      <c r="Y379" s="2">
        <v>0</v>
      </c>
      <c r="Z379" s="2">
        <v>0</v>
      </c>
      <c r="AA379" s="2">
        <v>0</v>
      </c>
      <c r="AB379" s="2">
        <v>0</v>
      </c>
      <c r="AC379" s="2">
        <v>0</v>
      </c>
    </row>
    <row r="380" spans="1:29" x14ac:dyDescent="0.45">
      <c r="A380" t="s">
        <v>1831</v>
      </c>
      <c r="B380" t="s">
        <v>30</v>
      </c>
      <c r="C380" s="1" t="s">
        <v>31</v>
      </c>
      <c r="D380" s="1" t="s">
        <v>32</v>
      </c>
      <c r="E380" s="1" t="s">
        <v>64</v>
      </c>
      <c r="F380" s="1" t="s">
        <v>65</v>
      </c>
      <c r="G380" s="1" t="s">
        <v>98</v>
      </c>
      <c r="H380" s="1" t="s">
        <v>214</v>
      </c>
      <c r="I380" s="1" t="s">
        <v>1832</v>
      </c>
      <c r="J380" s="2">
        <v>99</v>
      </c>
      <c r="K380" s="2">
        <v>1</v>
      </c>
      <c r="L380" s="2">
        <v>0</v>
      </c>
      <c r="M380" s="2">
        <v>1</v>
      </c>
      <c r="N380" s="2">
        <v>1</v>
      </c>
      <c r="O380" s="2">
        <v>1</v>
      </c>
      <c r="P380" s="2">
        <v>1</v>
      </c>
      <c r="Q380" s="2">
        <v>0</v>
      </c>
      <c r="R380" s="2">
        <v>0</v>
      </c>
      <c r="S380" s="2">
        <v>0</v>
      </c>
      <c r="T380" s="2">
        <v>0</v>
      </c>
      <c r="U380" s="2">
        <v>0</v>
      </c>
      <c r="V380" s="2">
        <v>0</v>
      </c>
      <c r="W380" s="2">
        <v>0</v>
      </c>
      <c r="X380" s="2">
        <v>0</v>
      </c>
      <c r="Y380" s="2">
        <v>0</v>
      </c>
      <c r="Z380" s="2">
        <v>0</v>
      </c>
      <c r="AA380" s="2">
        <v>0</v>
      </c>
      <c r="AB380" s="2">
        <v>0</v>
      </c>
      <c r="AC380" s="2">
        <v>0</v>
      </c>
    </row>
    <row r="381" spans="1:29" x14ac:dyDescent="0.45">
      <c r="A381" t="s">
        <v>1833</v>
      </c>
      <c r="B381" t="s">
        <v>30</v>
      </c>
      <c r="C381" s="1" t="s">
        <v>31</v>
      </c>
      <c r="D381" s="1" t="s">
        <v>32</v>
      </c>
      <c r="E381" s="1" t="s">
        <v>64</v>
      </c>
      <c r="F381" s="1" t="s">
        <v>65</v>
      </c>
      <c r="G381" s="1" t="s">
        <v>98</v>
      </c>
      <c r="H381" s="1" t="s">
        <v>214</v>
      </c>
      <c r="I381" s="1" t="s">
        <v>1829</v>
      </c>
      <c r="J381" s="2">
        <v>99</v>
      </c>
      <c r="K381" s="2">
        <v>1</v>
      </c>
      <c r="L381" s="2">
        <v>0</v>
      </c>
      <c r="M381" s="2">
        <v>1</v>
      </c>
      <c r="N381" s="2">
        <v>1</v>
      </c>
      <c r="O381" s="2">
        <v>1</v>
      </c>
      <c r="P381" s="2">
        <v>1</v>
      </c>
      <c r="Q381" s="2">
        <v>0</v>
      </c>
      <c r="R381" s="2">
        <v>0</v>
      </c>
      <c r="S381" s="2">
        <v>0</v>
      </c>
      <c r="T381" s="2">
        <v>0</v>
      </c>
      <c r="U381" s="2">
        <v>0</v>
      </c>
      <c r="V381" s="2">
        <v>0</v>
      </c>
      <c r="W381" s="2">
        <v>0</v>
      </c>
      <c r="X381" s="2">
        <v>0</v>
      </c>
      <c r="Y381" s="2">
        <v>0</v>
      </c>
      <c r="Z381" s="2">
        <v>0</v>
      </c>
      <c r="AA381" s="2">
        <v>0</v>
      </c>
      <c r="AB381" s="2">
        <v>0</v>
      </c>
      <c r="AC381" s="2">
        <v>0</v>
      </c>
    </row>
    <row r="382" spans="1:29" x14ac:dyDescent="0.45">
      <c r="A382" t="s">
        <v>1834</v>
      </c>
      <c r="B382" t="s">
        <v>30</v>
      </c>
      <c r="C382" s="1" t="s">
        <v>31</v>
      </c>
      <c r="D382" s="1" t="s">
        <v>32</v>
      </c>
      <c r="E382" s="1" t="s">
        <v>43</v>
      </c>
      <c r="F382" s="1" t="s">
        <v>44</v>
      </c>
      <c r="G382" s="1" t="s">
        <v>45</v>
      </c>
      <c r="H382" s="1" t="s">
        <v>46</v>
      </c>
      <c r="I382" s="1" t="s">
        <v>1835</v>
      </c>
      <c r="J382" s="2">
        <v>99</v>
      </c>
      <c r="K382" s="2">
        <v>0</v>
      </c>
      <c r="L382" s="2">
        <v>0</v>
      </c>
      <c r="M382" s="2">
        <v>0</v>
      </c>
      <c r="N382" s="2">
        <v>1</v>
      </c>
      <c r="O382" s="2">
        <v>1</v>
      </c>
      <c r="P382" s="2">
        <v>1</v>
      </c>
      <c r="Q382" s="2">
        <v>0</v>
      </c>
      <c r="R382" s="2">
        <v>0</v>
      </c>
      <c r="S382" s="2">
        <v>0</v>
      </c>
      <c r="T382" s="2">
        <v>0</v>
      </c>
      <c r="U382" s="2">
        <v>0</v>
      </c>
      <c r="V382" s="2">
        <v>0</v>
      </c>
      <c r="W382" s="2">
        <v>0</v>
      </c>
      <c r="X382" s="2">
        <v>0</v>
      </c>
      <c r="Y382" s="2">
        <v>0</v>
      </c>
      <c r="Z382" s="2">
        <v>0</v>
      </c>
      <c r="AA382" s="2">
        <v>0</v>
      </c>
      <c r="AB382" s="2">
        <v>0</v>
      </c>
      <c r="AC382" s="2">
        <v>0</v>
      </c>
    </row>
    <row r="383" spans="1:29" x14ac:dyDescent="0.45">
      <c r="A383" t="s">
        <v>1836</v>
      </c>
      <c r="B383" t="s">
        <v>30</v>
      </c>
      <c r="C383" s="1" t="s">
        <v>31</v>
      </c>
      <c r="D383" s="1" t="s">
        <v>32</v>
      </c>
      <c r="E383" s="1" t="s">
        <v>64</v>
      </c>
      <c r="F383" s="1" t="s">
        <v>65</v>
      </c>
      <c r="G383" s="1" t="s">
        <v>98</v>
      </c>
      <c r="H383" s="1" t="s">
        <v>214</v>
      </c>
      <c r="I383" s="1" t="s">
        <v>1837</v>
      </c>
      <c r="J383" s="2">
        <v>99</v>
      </c>
      <c r="K383" s="2">
        <v>0</v>
      </c>
      <c r="L383" s="2">
        <v>0</v>
      </c>
      <c r="M383" s="2">
        <v>1</v>
      </c>
      <c r="N383" s="2">
        <v>1</v>
      </c>
      <c r="O383" s="2">
        <v>1</v>
      </c>
      <c r="P383" s="2">
        <v>0</v>
      </c>
      <c r="Q383" s="2">
        <v>0</v>
      </c>
      <c r="R383" s="2">
        <v>0</v>
      </c>
      <c r="S383" s="2">
        <v>0</v>
      </c>
      <c r="T383" s="2">
        <v>0</v>
      </c>
      <c r="U383" s="2">
        <v>0</v>
      </c>
      <c r="V383" s="2">
        <v>0</v>
      </c>
      <c r="W383" s="2">
        <v>0</v>
      </c>
      <c r="X383" s="2">
        <v>0</v>
      </c>
      <c r="Y383" s="2">
        <v>0</v>
      </c>
      <c r="Z383" s="2">
        <v>0</v>
      </c>
      <c r="AA383" s="2">
        <v>0</v>
      </c>
      <c r="AB383" s="2">
        <v>0</v>
      </c>
      <c r="AC383" s="2">
        <v>0</v>
      </c>
    </row>
    <row r="384" spans="1:29" x14ac:dyDescent="0.45">
      <c r="A384" t="s">
        <v>1842</v>
      </c>
      <c r="B384" t="s">
        <v>30</v>
      </c>
      <c r="C384" s="1" t="s">
        <v>31</v>
      </c>
      <c r="D384" s="1" t="s">
        <v>32</v>
      </c>
      <c r="E384" s="1" t="s">
        <v>33</v>
      </c>
      <c r="F384" s="1" t="s">
        <v>34</v>
      </c>
      <c r="G384" s="1" t="s">
        <v>39</v>
      </c>
      <c r="H384" s="1" t="s">
        <v>1843</v>
      </c>
      <c r="I384" s="1" t="s">
        <v>1844</v>
      </c>
      <c r="J384" s="2">
        <v>97</v>
      </c>
      <c r="K384" s="2">
        <v>0</v>
      </c>
      <c r="L384" s="2">
        <v>0</v>
      </c>
      <c r="M384" s="2">
        <v>0</v>
      </c>
      <c r="N384" s="2">
        <v>1</v>
      </c>
      <c r="O384" s="2">
        <v>1</v>
      </c>
      <c r="P384" s="2">
        <v>0</v>
      </c>
      <c r="Q384" s="2">
        <v>1</v>
      </c>
      <c r="R384" s="2">
        <v>0</v>
      </c>
      <c r="S384" s="2">
        <v>0</v>
      </c>
      <c r="T384" s="2">
        <v>0</v>
      </c>
      <c r="U384" s="2">
        <v>0</v>
      </c>
      <c r="V384" s="2">
        <v>0</v>
      </c>
      <c r="W384" s="2">
        <v>0</v>
      </c>
      <c r="X384" s="2">
        <v>0</v>
      </c>
      <c r="Y384" s="2">
        <v>0</v>
      </c>
      <c r="Z384" s="2">
        <v>0</v>
      </c>
      <c r="AA384" s="2">
        <v>0</v>
      </c>
      <c r="AB384" s="2">
        <v>0</v>
      </c>
      <c r="AC384" s="2">
        <v>0</v>
      </c>
    </row>
    <row r="385" spans="1:29" x14ac:dyDescent="0.45">
      <c r="A385" t="s">
        <v>1846</v>
      </c>
      <c r="B385" t="s">
        <v>30</v>
      </c>
      <c r="C385" s="1" t="s">
        <v>31</v>
      </c>
      <c r="D385" s="1" t="s">
        <v>32</v>
      </c>
      <c r="E385" s="1" t="s">
        <v>64</v>
      </c>
      <c r="F385" s="1" t="s">
        <v>65</v>
      </c>
      <c r="G385" s="1" t="s">
        <v>98</v>
      </c>
      <c r="H385" s="1" t="s">
        <v>214</v>
      </c>
      <c r="I385" s="1" t="s">
        <v>1837</v>
      </c>
      <c r="J385" s="2">
        <v>73</v>
      </c>
      <c r="K385" s="2">
        <v>3</v>
      </c>
      <c r="L385" s="2">
        <v>0</v>
      </c>
      <c r="M385" s="2">
        <v>1</v>
      </c>
      <c r="N385" s="2">
        <v>1</v>
      </c>
      <c r="O385" s="2">
        <v>1</v>
      </c>
      <c r="P385" s="2">
        <v>0</v>
      </c>
      <c r="Q385" s="2">
        <v>0</v>
      </c>
      <c r="R385" s="2">
        <v>0</v>
      </c>
      <c r="S385" s="2">
        <v>0</v>
      </c>
      <c r="T385" s="2">
        <v>0</v>
      </c>
      <c r="U385" s="2">
        <v>0</v>
      </c>
      <c r="V385" s="2">
        <v>0</v>
      </c>
      <c r="W385" s="2">
        <v>0</v>
      </c>
      <c r="X385" s="2">
        <v>0</v>
      </c>
      <c r="Y385" s="2">
        <v>0</v>
      </c>
      <c r="Z385" s="2">
        <v>0</v>
      </c>
      <c r="AA385" s="2">
        <v>0</v>
      </c>
      <c r="AB385" s="2">
        <v>0</v>
      </c>
      <c r="AC385" s="2">
        <v>0</v>
      </c>
    </row>
    <row r="386" spans="1:29" x14ac:dyDescent="0.45">
      <c r="A386" t="s">
        <v>1847</v>
      </c>
      <c r="B386" t="s">
        <v>30</v>
      </c>
      <c r="C386" s="1" t="s">
        <v>31</v>
      </c>
      <c r="D386" s="1" t="s">
        <v>32</v>
      </c>
      <c r="E386" s="1" t="s">
        <v>33</v>
      </c>
      <c r="F386" s="1" t="s">
        <v>34</v>
      </c>
      <c r="G386" s="1" t="s">
        <v>39</v>
      </c>
      <c r="H386" s="1" t="s">
        <v>1848</v>
      </c>
      <c r="I386" s="1" t="s">
        <v>1849</v>
      </c>
      <c r="J386" s="2">
        <v>99</v>
      </c>
      <c r="K386" s="2">
        <v>0</v>
      </c>
      <c r="L386" s="2">
        <v>1</v>
      </c>
      <c r="M386" s="2">
        <v>0</v>
      </c>
      <c r="N386" s="2">
        <v>1</v>
      </c>
      <c r="O386" s="2">
        <v>1</v>
      </c>
      <c r="P386" s="2">
        <v>0</v>
      </c>
      <c r="Q386" s="2">
        <v>1</v>
      </c>
      <c r="R386" s="2">
        <v>0</v>
      </c>
      <c r="S386" s="2">
        <v>0</v>
      </c>
      <c r="T386" s="2">
        <v>0</v>
      </c>
      <c r="U386" s="2">
        <v>1</v>
      </c>
      <c r="V386" s="2">
        <v>1</v>
      </c>
      <c r="W386" s="2">
        <v>0</v>
      </c>
      <c r="X386" s="2">
        <v>1</v>
      </c>
      <c r="Y386" s="2">
        <v>0</v>
      </c>
      <c r="Z386" s="2">
        <v>0</v>
      </c>
      <c r="AA386" s="2">
        <v>0</v>
      </c>
      <c r="AB386" s="2">
        <v>1</v>
      </c>
      <c r="AC386" s="2">
        <v>0</v>
      </c>
    </row>
    <row r="387" spans="1:29" x14ac:dyDescent="0.45">
      <c r="A387" t="s">
        <v>1850</v>
      </c>
      <c r="B387" t="s">
        <v>30</v>
      </c>
      <c r="C387" s="1" t="s">
        <v>31</v>
      </c>
      <c r="D387" s="1" t="s">
        <v>32</v>
      </c>
      <c r="E387" s="1" t="s">
        <v>33</v>
      </c>
      <c r="F387" s="1" t="s">
        <v>34</v>
      </c>
      <c r="G387" s="1" t="s">
        <v>35</v>
      </c>
      <c r="H387" s="1" t="s">
        <v>36</v>
      </c>
      <c r="I387" s="1" t="s">
        <v>1851</v>
      </c>
      <c r="J387" s="2">
        <v>99</v>
      </c>
      <c r="K387" s="2">
        <v>0</v>
      </c>
      <c r="L387" s="2">
        <v>0</v>
      </c>
      <c r="M387" s="2">
        <v>0</v>
      </c>
      <c r="N387" s="2">
        <v>1</v>
      </c>
      <c r="O387" s="2">
        <v>1</v>
      </c>
      <c r="P387" s="2">
        <v>0</v>
      </c>
      <c r="Q387" s="2">
        <v>0</v>
      </c>
      <c r="R387" s="2">
        <v>0</v>
      </c>
      <c r="S387" s="2">
        <v>0</v>
      </c>
      <c r="T387" s="2">
        <v>0</v>
      </c>
      <c r="U387" s="2">
        <v>0</v>
      </c>
      <c r="V387" s="2">
        <v>0</v>
      </c>
      <c r="W387" s="2">
        <v>0</v>
      </c>
      <c r="X387" s="2">
        <v>0</v>
      </c>
      <c r="Y387" s="2">
        <v>0</v>
      </c>
      <c r="Z387" s="2">
        <v>0</v>
      </c>
      <c r="AA387" s="2">
        <v>0</v>
      </c>
      <c r="AB387" s="2">
        <v>0</v>
      </c>
      <c r="AC387" s="2">
        <v>0</v>
      </c>
    </row>
    <row r="388" spans="1:29" x14ac:dyDescent="0.45">
      <c r="A388" t="s">
        <v>1852</v>
      </c>
      <c r="B388" t="s">
        <v>30</v>
      </c>
      <c r="C388" s="1" t="s">
        <v>31</v>
      </c>
      <c r="D388" s="1" t="s">
        <v>32</v>
      </c>
      <c r="E388" s="1" t="s">
        <v>70</v>
      </c>
      <c r="F388" s="1" t="s">
        <v>71</v>
      </c>
      <c r="G388" s="1" t="s">
        <v>231</v>
      </c>
      <c r="H388" s="1" t="s">
        <v>232</v>
      </c>
      <c r="I388" s="1" t="s">
        <v>1853</v>
      </c>
      <c r="J388" s="2">
        <v>99</v>
      </c>
      <c r="K388" s="2">
        <v>0</v>
      </c>
      <c r="L388" s="2">
        <v>0</v>
      </c>
      <c r="M388" s="2">
        <v>0</v>
      </c>
      <c r="N388" s="2">
        <v>1</v>
      </c>
      <c r="O388" s="2">
        <v>1</v>
      </c>
      <c r="P388" s="2">
        <v>0</v>
      </c>
      <c r="Q388" s="2">
        <v>1</v>
      </c>
      <c r="R388" s="2">
        <v>0</v>
      </c>
      <c r="S388" s="2">
        <v>0</v>
      </c>
      <c r="T388" s="2">
        <v>0</v>
      </c>
      <c r="U388" s="2">
        <v>0</v>
      </c>
      <c r="V388" s="2">
        <v>0</v>
      </c>
      <c r="W388" s="2">
        <v>0</v>
      </c>
      <c r="X388" s="2">
        <v>0</v>
      </c>
      <c r="Y388" s="2">
        <v>0</v>
      </c>
      <c r="Z388" s="2">
        <v>1</v>
      </c>
      <c r="AA388" s="2">
        <v>0</v>
      </c>
      <c r="AB388" s="2">
        <v>0</v>
      </c>
      <c r="AC388" s="2">
        <v>0</v>
      </c>
    </row>
    <row r="389" spans="1:29" x14ac:dyDescent="0.45">
      <c r="A389" t="s">
        <v>1858</v>
      </c>
      <c r="B389" t="s">
        <v>30</v>
      </c>
      <c r="C389" s="1" t="s">
        <v>31</v>
      </c>
      <c r="D389" s="1" t="s">
        <v>32</v>
      </c>
      <c r="E389" s="1" t="s">
        <v>33</v>
      </c>
      <c r="F389" s="1" t="s">
        <v>34</v>
      </c>
      <c r="G389" s="1" t="s">
        <v>1859</v>
      </c>
      <c r="H389" s="1" t="s">
        <v>1860</v>
      </c>
      <c r="I389" s="1" t="s">
        <v>1861</v>
      </c>
      <c r="J389" s="2">
        <v>99</v>
      </c>
      <c r="K389" s="2">
        <v>7</v>
      </c>
      <c r="L389" s="2">
        <v>1</v>
      </c>
      <c r="M389" s="2">
        <v>0</v>
      </c>
      <c r="N389" s="2">
        <v>1</v>
      </c>
      <c r="O389" s="2">
        <v>1</v>
      </c>
      <c r="P389" s="2">
        <v>0</v>
      </c>
      <c r="Q389" s="2">
        <v>1</v>
      </c>
      <c r="R389" s="2">
        <v>0</v>
      </c>
      <c r="S389" s="2">
        <v>0</v>
      </c>
      <c r="T389" s="2">
        <v>0</v>
      </c>
      <c r="U389" s="2">
        <v>0</v>
      </c>
      <c r="V389" s="2">
        <v>1</v>
      </c>
      <c r="W389" s="2">
        <v>0</v>
      </c>
      <c r="X389" s="2">
        <v>1</v>
      </c>
      <c r="Y389" s="2">
        <v>0</v>
      </c>
      <c r="Z389" s="2">
        <v>1</v>
      </c>
      <c r="AA389" s="2">
        <v>0</v>
      </c>
      <c r="AB389" s="2">
        <v>0</v>
      </c>
      <c r="AC389" s="2">
        <v>0</v>
      </c>
    </row>
    <row r="390" spans="1:29" x14ac:dyDescent="0.45">
      <c r="A390" t="s">
        <v>1868</v>
      </c>
      <c r="B390" t="s">
        <v>30</v>
      </c>
      <c r="C390" s="1" t="s">
        <v>31</v>
      </c>
      <c r="D390" s="1" t="s">
        <v>32</v>
      </c>
      <c r="E390" s="1" t="s">
        <v>43</v>
      </c>
      <c r="F390" s="1" t="s">
        <v>44</v>
      </c>
      <c r="G390" s="1" t="s">
        <v>45</v>
      </c>
      <c r="H390" s="1" t="s">
        <v>206</v>
      </c>
      <c r="I390" s="1" t="s">
        <v>207</v>
      </c>
      <c r="J390" s="2">
        <v>99</v>
      </c>
      <c r="K390" s="2">
        <v>0</v>
      </c>
      <c r="L390" s="2">
        <v>0</v>
      </c>
      <c r="M390" s="2">
        <v>0</v>
      </c>
      <c r="N390" s="2">
        <v>1</v>
      </c>
      <c r="O390" s="2">
        <v>1</v>
      </c>
      <c r="P390" s="2">
        <v>1</v>
      </c>
      <c r="Q390" s="2">
        <v>0</v>
      </c>
      <c r="R390" s="2">
        <v>0</v>
      </c>
      <c r="S390" s="2">
        <v>0</v>
      </c>
      <c r="T390" s="2">
        <v>0</v>
      </c>
      <c r="U390" s="2">
        <v>0</v>
      </c>
      <c r="V390" s="2">
        <v>0</v>
      </c>
      <c r="W390" s="2">
        <v>0</v>
      </c>
      <c r="X390" s="2">
        <v>0</v>
      </c>
      <c r="Y390" s="2">
        <v>0</v>
      </c>
      <c r="Z390" s="2">
        <v>0</v>
      </c>
      <c r="AA390" s="2">
        <v>0</v>
      </c>
      <c r="AB390" s="2">
        <v>0</v>
      </c>
      <c r="AC390" s="2">
        <v>0</v>
      </c>
    </row>
    <row r="391" spans="1:29" x14ac:dyDescent="0.45">
      <c r="A391" t="s">
        <v>1869</v>
      </c>
      <c r="B391" t="s">
        <v>30</v>
      </c>
      <c r="C391" s="1" t="s">
        <v>31</v>
      </c>
      <c r="D391" s="1" t="s">
        <v>32</v>
      </c>
      <c r="E391" s="1" t="s">
        <v>33</v>
      </c>
      <c r="F391" s="1" t="s">
        <v>34</v>
      </c>
      <c r="G391" s="1" t="s">
        <v>39</v>
      </c>
      <c r="H391" s="1" t="s">
        <v>1843</v>
      </c>
      <c r="I391" s="1" t="s">
        <v>1870</v>
      </c>
      <c r="J391" s="2">
        <v>99</v>
      </c>
      <c r="K391" s="2">
        <v>0</v>
      </c>
      <c r="L391" s="2">
        <v>0</v>
      </c>
      <c r="M391" s="2">
        <v>0</v>
      </c>
      <c r="N391" s="2">
        <v>1</v>
      </c>
      <c r="O391" s="2">
        <v>1</v>
      </c>
      <c r="P391" s="2">
        <v>0</v>
      </c>
      <c r="Q391" s="2">
        <v>0</v>
      </c>
      <c r="R391" s="2">
        <v>0</v>
      </c>
      <c r="S391" s="2">
        <v>0</v>
      </c>
      <c r="T391" s="2">
        <v>0</v>
      </c>
      <c r="U391" s="2">
        <v>0</v>
      </c>
      <c r="V391" s="2">
        <v>0</v>
      </c>
      <c r="W391" s="2">
        <v>0</v>
      </c>
      <c r="X391" s="2">
        <v>0</v>
      </c>
      <c r="Y391" s="2">
        <v>0</v>
      </c>
      <c r="Z391" s="2">
        <v>0</v>
      </c>
      <c r="AA391" s="2">
        <v>0</v>
      </c>
      <c r="AB391" s="2">
        <v>0</v>
      </c>
      <c r="AC391" s="2">
        <v>0</v>
      </c>
    </row>
    <row r="392" spans="1:29" x14ac:dyDescent="0.45">
      <c r="A392" t="s">
        <v>1874</v>
      </c>
      <c r="B392" t="s">
        <v>30</v>
      </c>
      <c r="C392" s="1" t="s">
        <v>31</v>
      </c>
      <c r="D392" s="1" t="s">
        <v>32</v>
      </c>
      <c r="E392" s="1" t="s">
        <v>1875</v>
      </c>
      <c r="F392" s="1" t="s">
        <v>1876</v>
      </c>
      <c r="G392" s="1" t="s">
        <v>1877</v>
      </c>
      <c r="H392" s="1" t="s">
        <v>1878</v>
      </c>
      <c r="I392" s="1" t="s">
        <v>1879</v>
      </c>
      <c r="J392" s="2">
        <v>100</v>
      </c>
      <c r="K392" s="2">
        <v>1</v>
      </c>
      <c r="L392" s="2">
        <v>0</v>
      </c>
      <c r="M392" s="2">
        <v>0</v>
      </c>
      <c r="N392" s="2">
        <v>1</v>
      </c>
      <c r="O392" s="2">
        <v>1</v>
      </c>
      <c r="P392" s="2">
        <v>0</v>
      </c>
      <c r="Q392" s="2">
        <v>0</v>
      </c>
      <c r="R392" s="2">
        <v>1</v>
      </c>
      <c r="S392" s="2">
        <v>0</v>
      </c>
      <c r="T392" s="2">
        <v>0</v>
      </c>
      <c r="U392" s="2">
        <v>0</v>
      </c>
      <c r="V392" s="2">
        <v>0</v>
      </c>
      <c r="W392" s="2">
        <v>0</v>
      </c>
      <c r="X392" s="2">
        <v>0</v>
      </c>
      <c r="Y392" s="2">
        <v>0</v>
      </c>
      <c r="Z392" s="2">
        <v>0</v>
      </c>
      <c r="AA392" s="2">
        <v>0</v>
      </c>
      <c r="AB392" s="2">
        <v>0</v>
      </c>
      <c r="AC392" s="2">
        <v>0</v>
      </c>
    </row>
    <row r="393" spans="1:29" x14ac:dyDescent="0.45">
      <c r="A393" t="s">
        <v>1880</v>
      </c>
      <c r="B393" t="s">
        <v>30</v>
      </c>
      <c r="C393" s="1" t="s">
        <v>31</v>
      </c>
      <c r="D393" s="1" t="s">
        <v>32</v>
      </c>
      <c r="E393" s="1" t="s">
        <v>33</v>
      </c>
      <c r="F393" s="1" t="s">
        <v>34</v>
      </c>
      <c r="G393" s="1" t="s">
        <v>39</v>
      </c>
      <c r="H393" s="1" t="s">
        <v>318</v>
      </c>
      <c r="I393" s="1" t="s">
        <v>1881</v>
      </c>
      <c r="J393" s="2">
        <v>99</v>
      </c>
      <c r="K393" s="2">
        <v>0</v>
      </c>
      <c r="L393" s="2">
        <v>1</v>
      </c>
      <c r="M393" s="2">
        <v>0</v>
      </c>
      <c r="N393" s="2">
        <v>1</v>
      </c>
      <c r="O393" s="2">
        <v>1</v>
      </c>
      <c r="P393" s="2">
        <v>0</v>
      </c>
      <c r="Q393" s="2">
        <v>0</v>
      </c>
      <c r="R393" s="2">
        <v>0</v>
      </c>
      <c r="S393" s="2">
        <v>0</v>
      </c>
      <c r="T393" s="2">
        <v>0</v>
      </c>
      <c r="U393" s="2">
        <v>0</v>
      </c>
      <c r="V393" s="2">
        <v>0</v>
      </c>
      <c r="W393" s="2">
        <v>0</v>
      </c>
      <c r="X393" s="2">
        <v>1</v>
      </c>
      <c r="Y393" s="2">
        <v>0</v>
      </c>
      <c r="Z393" s="2">
        <v>0</v>
      </c>
      <c r="AA393" s="2">
        <v>0</v>
      </c>
      <c r="AB393" s="2">
        <v>0</v>
      </c>
      <c r="AC393" s="2">
        <v>0</v>
      </c>
    </row>
    <row r="394" spans="1:29" x14ac:dyDescent="0.45">
      <c r="A394" t="s">
        <v>1882</v>
      </c>
      <c r="B394" t="s">
        <v>30</v>
      </c>
      <c r="C394" s="1" t="s">
        <v>31</v>
      </c>
      <c r="D394" s="1" t="s">
        <v>32</v>
      </c>
      <c r="E394" s="1" t="s">
        <v>33</v>
      </c>
      <c r="F394" s="1" t="s">
        <v>34</v>
      </c>
      <c r="G394" s="1" t="s">
        <v>39</v>
      </c>
      <c r="H394" s="1" t="s">
        <v>318</v>
      </c>
      <c r="I394" s="1" t="s">
        <v>1883</v>
      </c>
      <c r="J394" s="2">
        <v>99</v>
      </c>
      <c r="K394" s="2">
        <v>0</v>
      </c>
      <c r="L394" s="2">
        <v>1</v>
      </c>
      <c r="M394" s="2">
        <v>0</v>
      </c>
      <c r="N394" s="2">
        <v>1</v>
      </c>
      <c r="O394" s="2">
        <v>1</v>
      </c>
      <c r="P394" s="2">
        <v>0</v>
      </c>
      <c r="Q394" s="2">
        <v>0</v>
      </c>
      <c r="R394" s="2">
        <v>0</v>
      </c>
      <c r="S394" s="2">
        <v>0</v>
      </c>
      <c r="T394" s="2">
        <v>0</v>
      </c>
      <c r="U394" s="2">
        <v>1</v>
      </c>
      <c r="V394" s="2">
        <v>0</v>
      </c>
      <c r="W394" s="2">
        <v>0</v>
      </c>
      <c r="X394" s="2">
        <v>1</v>
      </c>
      <c r="Y394" s="2">
        <v>1</v>
      </c>
      <c r="Z394" s="2">
        <v>0</v>
      </c>
      <c r="AA394" s="2">
        <v>0</v>
      </c>
      <c r="AB394" s="2">
        <v>1</v>
      </c>
      <c r="AC394" s="2">
        <v>0</v>
      </c>
    </row>
    <row r="395" spans="1:29" x14ac:dyDescent="0.45">
      <c r="A395" t="s">
        <v>1885</v>
      </c>
      <c r="B395" t="s">
        <v>30</v>
      </c>
      <c r="C395" s="1" t="s">
        <v>31</v>
      </c>
      <c r="D395" s="1" t="s">
        <v>32</v>
      </c>
      <c r="E395" s="1" t="s">
        <v>70</v>
      </c>
      <c r="F395" s="1" t="s">
        <v>71</v>
      </c>
      <c r="G395" s="1" t="s">
        <v>231</v>
      </c>
      <c r="H395" s="1" t="s">
        <v>232</v>
      </c>
      <c r="I395" s="1" t="s">
        <v>1886</v>
      </c>
      <c r="J395" s="2">
        <v>94</v>
      </c>
      <c r="K395" s="2">
        <v>3</v>
      </c>
      <c r="L395" s="2">
        <v>1</v>
      </c>
      <c r="M395" s="2">
        <v>1</v>
      </c>
      <c r="N395" s="2">
        <v>1</v>
      </c>
      <c r="O395" s="2">
        <v>1</v>
      </c>
      <c r="P395" s="2">
        <v>0</v>
      </c>
      <c r="Q395" s="2">
        <v>1</v>
      </c>
      <c r="R395" s="2">
        <v>0</v>
      </c>
      <c r="S395" s="2">
        <v>0</v>
      </c>
      <c r="T395" s="2">
        <v>0</v>
      </c>
      <c r="U395" s="2">
        <v>0</v>
      </c>
      <c r="V395" s="2">
        <v>0</v>
      </c>
      <c r="W395" s="2">
        <v>0</v>
      </c>
      <c r="X395" s="2">
        <v>1</v>
      </c>
      <c r="Y395" s="2">
        <v>0</v>
      </c>
      <c r="Z395" s="2">
        <v>1</v>
      </c>
      <c r="AA395" s="2">
        <v>1</v>
      </c>
      <c r="AB395" s="2">
        <v>0</v>
      </c>
      <c r="AC395" s="2">
        <v>0</v>
      </c>
    </row>
    <row r="396" spans="1:29" x14ac:dyDescent="0.45">
      <c r="A396" t="s">
        <v>1887</v>
      </c>
      <c r="B396" t="s">
        <v>30</v>
      </c>
      <c r="C396" s="1" t="s">
        <v>31</v>
      </c>
      <c r="D396" s="1" t="s">
        <v>32</v>
      </c>
      <c r="E396" s="1" t="s">
        <v>70</v>
      </c>
      <c r="F396" s="1" t="s">
        <v>71</v>
      </c>
      <c r="G396" s="1" t="s">
        <v>72</v>
      </c>
      <c r="H396" s="1" t="s">
        <v>209</v>
      </c>
      <c r="I396" s="1" t="s">
        <v>1888</v>
      </c>
      <c r="J396" s="2">
        <v>98</v>
      </c>
      <c r="K396" s="2">
        <v>0</v>
      </c>
      <c r="L396" s="2">
        <v>0</v>
      </c>
      <c r="M396" s="2">
        <v>0</v>
      </c>
      <c r="N396" s="2">
        <v>1</v>
      </c>
      <c r="O396" s="2">
        <v>1</v>
      </c>
      <c r="P396" s="2">
        <v>0</v>
      </c>
      <c r="Q396" s="2">
        <v>0</v>
      </c>
      <c r="R396" s="2">
        <v>0</v>
      </c>
      <c r="S396" s="2">
        <v>0</v>
      </c>
      <c r="T396" s="2">
        <v>0</v>
      </c>
      <c r="U396" s="2">
        <v>0</v>
      </c>
      <c r="V396" s="2">
        <v>0</v>
      </c>
      <c r="W396" s="2">
        <v>0</v>
      </c>
      <c r="X396" s="2">
        <v>0</v>
      </c>
      <c r="Y396" s="2">
        <v>0</v>
      </c>
      <c r="Z396" s="2">
        <v>0</v>
      </c>
      <c r="AA396" s="2">
        <v>0</v>
      </c>
      <c r="AB396" s="2">
        <v>0</v>
      </c>
      <c r="AC396" s="2">
        <v>0</v>
      </c>
    </row>
    <row r="397" spans="1:29" x14ac:dyDescent="0.45">
      <c r="A397" t="s">
        <v>1889</v>
      </c>
      <c r="B397" t="s">
        <v>30</v>
      </c>
      <c r="C397" s="1" t="s">
        <v>31</v>
      </c>
      <c r="D397" s="1" t="s">
        <v>32</v>
      </c>
      <c r="E397" s="1" t="s">
        <v>70</v>
      </c>
      <c r="F397" s="1" t="s">
        <v>71</v>
      </c>
      <c r="G397" s="1" t="s">
        <v>231</v>
      </c>
      <c r="H397" s="1" t="s">
        <v>232</v>
      </c>
      <c r="I397" s="1" t="s">
        <v>1890</v>
      </c>
      <c r="J397" s="2">
        <v>95</v>
      </c>
      <c r="K397" s="2">
        <v>1</v>
      </c>
      <c r="L397" s="2">
        <v>1</v>
      </c>
      <c r="M397" s="2">
        <v>1</v>
      </c>
      <c r="N397" s="2">
        <v>1</v>
      </c>
      <c r="O397" s="2">
        <v>1</v>
      </c>
      <c r="P397" s="2">
        <v>0</v>
      </c>
      <c r="Q397" s="2">
        <v>1</v>
      </c>
      <c r="R397" s="2">
        <v>0</v>
      </c>
      <c r="S397" s="2">
        <v>0</v>
      </c>
      <c r="T397" s="2">
        <v>0</v>
      </c>
      <c r="U397" s="2">
        <v>0</v>
      </c>
      <c r="V397" s="2">
        <v>1</v>
      </c>
      <c r="W397" s="2">
        <v>0</v>
      </c>
      <c r="X397" s="2">
        <v>1</v>
      </c>
      <c r="Y397" s="2">
        <v>0</v>
      </c>
      <c r="Z397" s="2">
        <v>1</v>
      </c>
      <c r="AA397" s="2">
        <v>1</v>
      </c>
      <c r="AB397" s="2">
        <v>0</v>
      </c>
      <c r="AC397" s="2">
        <v>0</v>
      </c>
    </row>
    <row r="398" spans="1:29" x14ac:dyDescent="0.45">
      <c r="A398" t="s">
        <v>1891</v>
      </c>
      <c r="B398" t="s">
        <v>30</v>
      </c>
      <c r="C398" s="1" t="s">
        <v>31</v>
      </c>
      <c r="D398" s="1" t="s">
        <v>32</v>
      </c>
      <c r="E398" s="1" t="s">
        <v>33</v>
      </c>
      <c r="F398" s="1" t="s">
        <v>34</v>
      </c>
      <c r="G398" s="1" t="s">
        <v>39</v>
      </c>
      <c r="H398" s="1" t="s">
        <v>318</v>
      </c>
      <c r="I398" s="1" t="s">
        <v>1892</v>
      </c>
      <c r="J398" s="2">
        <v>97</v>
      </c>
      <c r="K398" s="2">
        <v>1</v>
      </c>
      <c r="L398" s="2">
        <v>1</v>
      </c>
      <c r="M398" s="2">
        <v>0</v>
      </c>
      <c r="N398" s="2">
        <v>1</v>
      </c>
      <c r="O398" s="2">
        <v>1</v>
      </c>
      <c r="P398" s="2">
        <v>0</v>
      </c>
      <c r="Q398" s="2">
        <v>0</v>
      </c>
      <c r="R398" s="2">
        <v>0</v>
      </c>
      <c r="S398" s="2">
        <v>0</v>
      </c>
      <c r="T398" s="2">
        <v>0</v>
      </c>
      <c r="U398" s="2">
        <v>0</v>
      </c>
      <c r="V398" s="2">
        <v>0</v>
      </c>
      <c r="W398" s="2">
        <v>0</v>
      </c>
      <c r="X398" s="2">
        <v>1</v>
      </c>
      <c r="Y398" s="2">
        <v>0</v>
      </c>
      <c r="Z398" s="2">
        <v>0</v>
      </c>
      <c r="AA398" s="2">
        <v>0</v>
      </c>
      <c r="AB398" s="2">
        <v>0</v>
      </c>
      <c r="AC398" s="2">
        <v>0</v>
      </c>
    </row>
    <row r="399" spans="1:29" x14ac:dyDescent="0.45">
      <c r="A399" t="s">
        <v>1893</v>
      </c>
      <c r="B399" t="s">
        <v>30</v>
      </c>
      <c r="C399" s="1" t="s">
        <v>31</v>
      </c>
      <c r="D399" s="1" t="s">
        <v>32</v>
      </c>
      <c r="E399" s="1" t="s">
        <v>33</v>
      </c>
      <c r="F399" s="1" t="s">
        <v>34</v>
      </c>
      <c r="G399" s="1" t="s">
        <v>39</v>
      </c>
      <c r="H399" s="1" t="s">
        <v>1894</v>
      </c>
      <c r="I399" s="1" t="s">
        <v>1895</v>
      </c>
      <c r="J399" s="2">
        <v>99</v>
      </c>
      <c r="K399" s="2">
        <v>0</v>
      </c>
      <c r="L399" s="2">
        <v>1</v>
      </c>
      <c r="M399" s="2">
        <v>0</v>
      </c>
      <c r="N399" s="2">
        <v>1</v>
      </c>
      <c r="O399" s="2">
        <v>1</v>
      </c>
      <c r="P399" s="2">
        <v>0</v>
      </c>
      <c r="Q399" s="2">
        <v>1</v>
      </c>
      <c r="R399" s="2">
        <v>0</v>
      </c>
      <c r="S399" s="2">
        <v>0</v>
      </c>
      <c r="T399" s="2">
        <v>0</v>
      </c>
      <c r="U399" s="2">
        <v>0</v>
      </c>
      <c r="V399" s="2">
        <v>1</v>
      </c>
      <c r="W399" s="2">
        <v>0</v>
      </c>
      <c r="X399" s="2">
        <v>1</v>
      </c>
      <c r="Y399" s="2">
        <v>0</v>
      </c>
      <c r="Z399" s="2">
        <v>0</v>
      </c>
      <c r="AA399" s="2">
        <v>0</v>
      </c>
      <c r="AB399" s="2">
        <v>1</v>
      </c>
      <c r="AC399" s="2">
        <v>0</v>
      </c>
    </row>
    <row r="400" spans="1:29" x14ac:dyDescent="0.45">
      <c r="A400" t="s">
        <v>1896</v>
      </c>
      <c r="B400" t="s">
        <v>30</v>
      </c>
      <c r="C400" s="1" t="s">
        <v>31</v>
      </c>
      <c r="D400" s="1" t="s">
        <v>32</v>
      </c>
      <c r="E400" s="1" t="s">
        <v>33</v>
      </c>
      <c r="F400" s="1" t="s">
        <v>34</v>
      </c>
      <c r="G400" s="1" t="s">
        <v>39</v>
      </c>
      <c r="H400" s="1" t="s">
        <v>485</v>
      </c>
      <c r="I400" s="1" t="s">
        <v>1897</v>
      </c>
      <c r="J400" s="2">
        <v>99</v>
      </c>
      <c r="K400" s="2">
        <v>4</v>
      </c>
      <c r="L400" s="2">
        <v>1</v>
      </c>
      <c r="M400" s="2">
        <v>0</v>
      </c>
      <c r="N400" s="2">
        <v>1</v>
      </c>
      <c r="O400" s="2">
        <v>1</v>
      </c>
      <c r="P400" s="2">
        <v>0</v>
      </c>
      <c r="Q400" s="2">
        <v>1</v>
      </c>
      <c r="R400" s="2">
        <v>0</v>
      </c>
      <c r="S400" s="2">
        <v>0</v>
      </c>
      <c r="T400" s="2">
        <v>0</v>
      </c>
      <c r="U400" s="2">
        <v>0</v>
      </c>
      <c r="V400" s="2">
        <v>0</v>
      </c>
      <c r="W400" s="2">
        <v>0</v>
      </c>
      <c r="X400" s="2">
        <v>1</v>
      </c>
      <c r="Y400" s="2">
        <v>1</v>
      </c>
      <c r="Z400" s="2">
        <v>0</v>
      </c>
      <c r="AA400" s="2">
        <v>0</v>
      </c>
      <c r="AB400" s="2">
        <v>1</v>
      </c>
      <c r="AC400" s="2">
        <v>0</v>
      </c>
    </row>
    <row r="401" spans="1:29" x14ac:dyDescent="0.45">
      <c r="A401" t="s">
        <v>1898</v>
      </c>
      <c r="B401" t="s">
        <v>30</v>
      </c>
      <c r="C401" s="1" t="s">
        <v>31</v>
      </c>
      <c r="D401" s="1" t="s">
        <v>32</v>
      </c>
      <c r="E401" s="1" t="s">
        <v>33</v>
      </c>
      <c r="F401" s="1" t="s">
        <v>34</v>
      </c>
      <c r="G401" s="1" t="s">
        <v>86</v>
      </c>
      <c r="H401" s="1" t="s">
        <v>1899</v>
      </c>
      <c r="I401" s="1" t="s">
        <v>1900</v>
      </c>
      <c r="J401" s="2">
        <v>99</v>
      </c>
      <c r="K401" s="2">
        <v>0</v>
      </c>
      <c r="L401" s="2">
        <v>0</v>
      </c>
      <c r="M401" s="2">
        <v>0</v>
      </c>
      <c r="N401" s="2">
        <v>1</v>
      </c>
      <c r="O401" s="2">
        <v>1</v>
      </c>
      <c r="P401" s="2">
        <v>0</v>
      </c>
      <c r="Q401" s="2">
        <v>1</v>
      </c>
      <c r="R401" s="2">
        <v>0</v>
      </c>
      <c r="S401" s="2">
        <v>0</v>
      </c>
      <c r="T401" s="2">
        <v>0</v>
      </c>
      <c r="U401" s="2">
        <v>0</v>
      </c>
      <c r="V401" s="2">
        <v>1</v>
      </c>
      <c r="W401" s="2">
        <v>0</v>
      </c>
      <c r="X401" s="2">
        <v>0</v>
      </c>
      <c r="Y401" s="2">
        <v>0</v>
      </c>
      <c r="Z401" s="2">
        <v>1</v>
      </c>
      <c r="AA401" s="2">
        <v>0</v>
      </c>
      <c r="AB401" s="2">
        <v>0</v>
      </c>
      <c r="AC401" s="2">
        <v>0</v>
      </c>
    </row>
    <row r="402" spans="1:29" x14ac:dyDescent="0.45">
      <c r="A402" t="s">
        <v>1907</v>
      </c>
      <c r="B402" t="s">
        <v>30</v>
      </c>
      <c r="C402" s="1" t="s">
        <v>31</v>
      </c>
      <c r="D402" s="1" t="s">
        <v>32</v>
      </c>
      <c r="E402" s="1" t="s">
        <v>33</v>
      </c>
      <c r="F402" s="1" t="s">
        <v>34</v>
      </c>
      <c r="G402" s="1" t="s">
        <v>39</v>
      </c>
      <c r="H402" s="1" t="s">
        <v>1908</v>
      </c>
      <c r="I402" s="1" t="s">
        <v>1909</v>
      </c>
      <c r="J402" s="2">
        <v>99</v>
      </c>
      <c r="K402" s="2">
        <v>2</v>
      </c>
      <c r="L402" s="2">
        <v>1</v>
      </c>
      <c r="M402" s="2">
        <v>0</v>
      </c>
      <c r="N402" s="2">
        <v>1</v>
      </c>
      <c r="O402" s="2">
        <v>1</v>
      </c>
      <c r="P402" s="2">
        <v>0</v>
      </c>
      <c r="Q402" s="2">
        <v>1</v>
      </c>
      <c r="R402" s="2">
        <v>0</v>
      </c>
      <c r="S402" s="2">
        <v>0</v>
      </c>
      <c r="T402" s="2">
        <v>0</v>
      </c>
      <c r="U402" s="2">
        <v>0</v>
      </c>
      <c r="V402" s="2">
        <v>1</v>
      </c>
      <c r="W402" s="2">
        <v>0</v>
      </c>
      <c r="X402" s="2">
        <v>1</v>
      </c>
      <c r="Y402" s="2">
        <v>0</v>
      </c>
      <c r="Z402" s="2">
        <v>0</v>
      </c>
      <c r="AA402" s="2">
        <v>1</v>
      </c>
      <c r="AB402" s="2">
        <v>1</v>
      </c>
      <c r="AC402" s="2">
        <v>0</v>
      </c>
    </row>
    <row r="403" spans="1:29" x14ac:dyDescent="0.45">
      <c r="A403" t="s">
        <v>1910</v>
      </c>
      <c r="B403" t="s">
        <v>30</v>
      </c>
      <c r="C403" s="1" t="s">
        <v>31</v>
      </c>
      <c r="D403" s="1" t="s">
        <v>32</v>
      </c>
      <c r="E403" s="1" t="s">
        <v>33</v>
      </c>
      <c r="F403" s="1" t="s">
        <v>34</v>
      </c>
      <c r="G403" s="1" t="s">
        <v>1859</v>
      </c>
      <c r="H403" s="1" t="s">
        <v>1911</v>
      </c>
      <c r="I403" s="1" t="s">
        <v>1912</v>
      </c>
      <c r="J403" s="2">
        <v>99</v>
      </c>
      <c r="K403" s="2">
        <v>1</v>
      </c>
      <c r="L403" s="2">
        <v>1</v>
      </c>
      <c r="M403" s="2">
        <v>0</v>
      </c>
      <c r="N403" s="2">
        <v>1</v>
      </c>
      <c r="O403" s="2">
        <v>1</v>
      </c>
      <c r="P403" s="2">
        <v>0</v>
      </c>
      <c r="Q403" s="2">
        <v>1</v>
      </c>
      <c r="R403" s="2">
        <v>0</v>
      </c>
      <c r="S403" s="2">
        <v>0</v>
      </c>
      <c r="T403" s="2">
        <v>0</v>
      </c>
      <c r="U403" s="2">
        <v>0</v>
      </c>
      <c r="V403" s="2">
        <v>0</v>
      </c>
      <c r="W403" s="2">
        <v>0</v>
      </c>
      <c r="X403" s="2">
        <v>1</v>
      </c>
      <c r="Y403" s="2">
        <v>1</v>
      </c>
      <c r="Z403" s="2">
        <v>0</v>
      </c>
      <c r="AA403" s="2">
        <v>0</v>
      </c>
      <c r="AB403" s="2">
        <v>0</v>
      </c>
      <c r="AC403" s="2">
        <v>0</v>
      </c>
    </row>
    <row r="404" spans="1:29" x14ac:dyDescent="0.45">
      <c r="A404" t="s">
        <v>1913</v>
      </c>
      <c r="B404" t="s">
        <v>30</v>
      </c>
      <c r="C404" s="1" t="s">
        <v>31</v>
      </c>
      <c r="D404" s="1" t="s">
        <v>32</v>
      </c>
      <c r="E404" s="1" t="s">
        <v>33</v>
      </c>
      <c r="F404" s="1" t="s">
        <v>34</v>
      </c>
      <c r="G404" s="1" t="s">
        <v>39</v>
      </c>
      <c r="H404" s="1" t="s">
        <v>1773</v>
      </c>
      <c r="I404" s="1" t="s">
        <v>1914</v>
      </c>
      <c r="J404" s="2">
        <v>99</v>
      </c>
      <c r="K404" s="2">
        <v>1</v>
      </c>
      <c r="L404" s="2">
        <v>1</v>
      </c>
      <c r="M404" s="2">
        <v>0</v>
      </c>
      <c r="N404" s="2">
        <v>1</v>
      </c>
      <c r="O404" s="2">
        <v>1</v>
      </c>
      <c r="P404" s="2">
        <v>0</v>
      </c>
      <c r="Q404" s="2">
        <v>0</v>
      </c>
      <c r="R404" s="2">
        <v>0</v>
      </c>
      <c r="S404" s="2">
        <v>0</v>
      </c>
      <c r="T404" s="2">
        <v>0</v>
      </c>
      <c r="U404" s="2">
        <v>0</v>
      </c>
      <c r="V404" s="2">
        <v>0</v>
      </c>
      <c r="W404" s="2">
        <v>0</v>
      </c>
      <c r="X404" s="2">
        <v>1</v>
      </c>
      <c r="Y404" s="2">
        <v>1</v>
      </c>
      <c r="Z404" s="2">
        <v>0</v>
      </c>
      <c r="AA404" s="2">
        <v>0</v>
      </c>
      <c r="AB404" s="2">
        <v>1</v>
      </c>
      <c r="AC404" s="2">
        <v>0</v>
      </c>
    </row>
    <row r="405" spans="1:29" x14ac:dyDescent="0.45">
      <c r="A405" t="s">
        <v>1915</v>
      </c>
      <c r="B405" t="s">
        <v>30</v>
      </c>
      <c r="C405" s="1" t="s">
        <v>31</v>
      </c>
      <c r="D405" s="1" t="s">
        <v>32</v>
      </c>
      <c r="E405" s="1" t="s">
        <v>33</v>
      </c>
      <c r="F405" s="1" t="s">
        <v>34</v>
      </c>
      <c r="G405" s="1" t="s">
        <v>39</v>
      </c>
      <c r="H405" s="1" t="s">
        <v>1773</v>
      </c>
      <c r="I405" s="1" t="s">
        <v>1774</v>
      </c>
      <c r="J405" s="2">
        <v>91</v>
      </c>
      <c r="K405" s="2">
        <v>0</v>
      </c>
      <c r="L405" s="2">
        <v>1</v>
      </c>
      <c r="M405" s="2">
        <v>0</v>
      </c>
      <c r="N405" s="2">
        <v>1</v>
      </c>
      <c r="O405" s="2">
        <v>1</v>
      </c>
      <c r="P405" s="2">
        <v>0</v>
      </c>
      <c r="Q405" s="2">
        <v>0</v>
      </c>
      <c r="R405" s="2">
        <v>0</v>
      </c>
      <c r="S405" s="2">
        <v>0</v>
      </c>
      <c r="T405" s="2">
        <v>0</v>
      </c>
      <c r="U405" s="2">
        <v>0</v>
      </c>
      <c r="V405" s="2">
        <v>0</v>
      </c>
      <c r="W405" s="2">
        <v>0</v>
      </c>
      <c r="X405" s="2">
        <v>1</v>
      </c>
      <c r="Y405" s="2">
        <v>0</v>
      </c>
      <c r="Z405" s="2">
        <v>0</v>
      </c>
      <c r="AA405" s="2">
        <v>0</v>
      </c>
      <c r="AB405" s="2">
        <v>0</v>
      </c>
      <c r="AC405" s="2">
        <v>0</v>
      </c>
    </row>
    <row r="406" spans="1:29" x14ac:dyDescent="0.45">
      <c r="A406" t="s">
        <v>1917</v>
      </c>
      <c r="B406" t="s">
        <v>30</v>
      </c>
      <c r="C406" s="1" t="s">
        <v>31</v>
      </c>
      <c r="D406" s="1" t="s">
        <v>32</v>
      </c>
      <c r="E406" s="1" t="s">
        <v>33</v>
      </c>
      <c r="F406" s="1" t="s">
        <v>34</v>
      </c>
      <c r="G406" s="1" t="s">
        <v>86</v>
      </c>
      <c r="H406" s="1" t="s">
        <v>87</v>
      </c>
      <c r="I406" s="1" t="s">
        <v>1918</v>
      </c>
      <c r="J406" s="2">
        <v>99</v>
      </c>
      <c r="K406" s="2">
        <v>1</v>
      </c>
      <c r="L406" s="2">
        <v>0</v>
      </c>
      <c r="M406" s="2">
        <v>0</v>
      </c>
      <c r="N406" s="2">
        <v>1</v>
      </c>
      <c r="O406" s="2">
        <v>1</v>
      </c>
      <c r="P406" s="2">
        <v>0</v>
      </c>
      <c r="Q406" s="2">
        <v>1</v>
      </c>
      <c r="R406" s="2">
        <v>0</v>
      </c>
      <c r="S406" s="2">
        <v>0</v>
      </c>
      <c r="T406" s="2">
        <v>0</v>
      </c>
      <c r="U406" s="2">
        <v>0</v>
      </c>
      <c r="V406" s="2">
        <v>0</v>
      </c>
      <c r="W406" s="2">
        <v>0</v>
      </c>
      <c r="X406" s="2">
        <v>0</v>
      </c>
      <c r="Y406" s="2">
        <v>0</v>
      </c>
      <c r="Z406" s="2">
        <v>1</v>
      </c>
      <c r="AA406" s="2">
        <v>0</v>
      </c>
      <c r="AB406" s="2">
        <v>0</v>
      </c>
      <c r="AC406" s="2">
        <v>0</v>
      </c>
    </row>
    <row r="407" spans="1:29" x14ac:dyDescent="0.45">
      <c r="A407" t="s">
        <v>1920</v>
      </c>
      <c r="B407" t="s">
        <v>30</v>
      </c>
      <c r="C407" s="1" t="s">
        <v>31</v>
      </c>
      <c r="D407" s="1" t="s">
        <v>32</v>
      </c>
      <c r="E407" s="1" t="s">
        <v>33</v>
      </c>
      <c r="F407" s="1" t="s">
        <v>34</v>
      </c>
      <c r="G407" s="1" t="s">
        <v>39</v>
      </c>
      <c r="H407" s="1" t="s">
        <v>1773</v>
      </c>
      <c r="I407" s="1" t="s">
        <v>1914</v>
      </c>
      <c r="J407" s="2">
        <v>99</v>
      </c>
      <c r="K407" s="2">
        <v>3</v>
      </c>
      <c r="L407" s="2">
        <v>1</v>
      </c>
      <c r="M407" s="2">
        <v>0</v>
      </c>
      <c r="N407" s="2">
        <v>1</v>
      </c>
      <c r="O407" s="2">
        <v>1</v>
      </c>
      <c r="P407" s="2">
        <v>0</v>
      </c>
      <c r="Q407" s="2">
        <v>0</v>
      </c>
      <c r="R407" s="2">
        <v>0</v>
      </c>
      <c r="S407" s="2">
        <v>0</v>
      </c>
      <c r="T407" s="2">
        <v>0</v>
      </c>
      <c r="U407" s="2">
        <v>0</v>
      </c>
      <c r="V407" s="2">
        <v>0</v>
      </c>
      <c r="W407" s="2">
        <v>0</v>
      </c>
      <c r="X407" s="2">
        <v>1</v>
      </c>
      <c r="Y407" s="2">
        <v>0</v>
      </c>
      <c r="Z407" s="2">
        <v>0</v>
      </c>
      <c r="AA407" s="2">
        <v>0</v>
      </c>
      <c r="AB407" s="2">
        <v>1</v>
      </c>
      <c r="AC407" s="2">
        <v>0</v>
      </c>
    </row>
    <row r="408" spans="1:29" x14ac:dyDescent="0.45">
      <c r="A408" t="s">
        <v>1921</v>
      </c>
      <c r="B408" t="s">
        <v>30</v>
      </c>
      <c r="C408" s="1" t="s">
        <v>31</v>
      </c>
      <c r="D408" s="1" t="s">
        <v>32</v>
      </c>
      <c r="E408" s="1" t="s">
        <v>33</v>
      </c>
      <c r="F408" s="1" t="s">
        <v>34</v>
      </c>
      <c r="G408" s="1" t="s">
        <v>39</v>
      </c>
      <c r="H408" s="1" t="s">
        <v>1922</v>
      </c>
      <c r="I408" s="1" t="s">
        <v>1923</v>
      </c>
      <c r="J408" s="2">
        <v>99</v>
      </c>
      <c r="K408" s="2">
        <v>3</v>
      </c>
      <c r="L408" s="2">
        <v>1</v>
      </c>
      <c r="M408" s="2">
        <v>0</v>
      </c>
      <c r="N408" s="2">
        <v>1</v>
      </c>
      <c r="O408" s="2">
        <v>1</v>
      </c>
      <c r="P408" s="2">
        <v>0</v>
      </c>
      <c r="Q408" s="2">
        <v>0</v>
      </c>
      <c r="R408" s="2">
        <v>0</v>
      </c>
      <c r="S408" s="2">
        <v>0</v>
      </c>
      <c r="T408" s="2">
        <v>0</v>
      </c>
      <c r="U408" s="2">
        <v>0</v>
      </c>
      <c r="V408" s="2">
        <v>0</v>
      </c>
      <c r="W408" s="2">
        <v>0</v>
      </c>
      <c r="X408" s="2">
        <v>1</v>
      </c>
      <c r="Y408" s="2">
        <v>0</v>
      </c>
      <c r="Z408" s="2">
        <v>0</v>
      </c>
      <c r="AA408" s="2">
        <v>0</v>
      </c>
      <c r="AB408" s="2">
        <v>0</v>
      </c>
      <c r="AC408" s="2">
        <v>0</v>
      </c>
    </row>
    <row r="409" spans="1:29" x14ac:dyDescent="0.45">
      <c r="A409" t="s">
        <v>1924</v>
      </c>
      <c r="B409" t="s">
        <v>30</v>
      </c>
      <c r="C409" s="1" t="s">
        <v>31</v>
      </c>
      <c r="D409" s="1" t="s">
        <v>32</v>
      </c>
      <c r="E409" s="1" t="s">
        <v>33</v>
      </c>
      <c r="F409" s="1" t="s">
        <v>34</v>
      </c>
      <c r="G409" s="1" t="s">
        <v>86</v>
      </c>
      <c r="H409" s="1" t="s">
        <v>1925</v>
      </c>
      <c r="I409" s="1" t="s">
        <v>1926</v>
      </c>
      <c r="J409" s="2">
        <v>100</v>
      </c>
      <c r="K409" s="2">
        <v>4</v>
      </c>
      <c r="L409" s="2">
        <v>1</v>
      </c>
      <c r="M409" s="2">
        <v>0</v>
      </c>
      <c r="N409" s="2">
        <v>1</v>
      </c>
      <c r="O409" s="2">
        <v>1</v>
      </c>
      <c r="P409" s="2">
        <v>0</v>
      </c>
      <c r="Q409" s="2">
        <v>1</v>
      </c>
      <c r="R409" s="2">
        <v>0</v>
      </c>
      <c r="S409" s="2">
        <v>0</v>
      </c>
      <c r="T409" s="2">
        <v>0</v>
      </c>
      <c r="U409" s="2">
        <v>0</v>
      </c>
      <c r="V409" s="2">
        <v>1</v>
      </c>
      <c r="W409" s="2">
        <v>0</v>
      </c>
      <c r="X409" s="2">
        <v>1</v>
      </c>
      <c r="Y409" s="2">
        <v>0</v>
      </c>
      <c r="Z409" s="2">
        <v>0</v>
      </c>
      <c r="AA409" s="2">
        <v>0</v>
      </c>
      <c r="AB409" s="2">
        <v>0</v>
      </c>
      <c r="AC409" s="2">
        <v>0</v>
      </c>
    </row>
    <row r="410" spans="1:29" x14ac:dyDescent="0.45">
      <c r="A410" t="s">
        <v>1927</v>
      </c>
      <c r="B410" t="s">
        <v>30</v>
      </c>
      <c r="C410" s="1" t="s">
        <v>31</v>
      </c>
      <c r="D410" s="1" t="s">
        <v>32</v>
      </c>
      <c r="E410" s="1" t="s">
        <v>33</v>
      </c>
      <c r="F410" s="1" t="s">
        <v>34</v>
      </c>
      <c r="G410" s="1" t="s">
        <v>39</v>
      </c>
      <c r="H410" s="1" t="s">
        <v>1773</v>
      </c>
      <c r="I410" s="1" t="s">
        <v>1774</v>
      </c>
      <c r="J410" s="2">
        <v>99</v>
      </c>
      <c r="K410" s="2">
        <v>1</v>
      </c>
      <c r="L410" s="2">
        <v>1</v>
      </c>
      <c r="M410" s="2">
        <v>0</v>
      </c>
      <c r="N410" s="2">
        <v>1</v>
      </c>
      <c r="O410" s="2">
        <v>1</v>
      </c>
      <c r="P410" s="2">
        <v>0</v>
      </c>
      <c r="Q410" s="2">
        <v>0</v>
      </c>
      <c r="R410" s="2">
        <v>0</v>
      </c>
      <c r="S410" s="2">
        <v>0</v>
      </c>
      <c r="T410" s="2">
        <v>0</v>
      </c>
      <c r="U410" s="2">
        <v>0</v>
      </c>
      <c r="V410" s="2">
        <v>0</v>
      </c>
      <c r="W410" s="2">
        <v>0</v>
      </c>
      <c r="X410" s="2">
        <v>1</v>
      </c>
      <c r="Y410" s="2">
        <v>0</v>
      </c>
      <c r="Z410" s="2">
        <v>0</v>
      </c>
      <c r="AA410" s="2">
        <v>0</v>
      </c>
      <c r="AB410" s="2">
        <v>0</v>
      </c>
      <c r="AC410" s="2">
        <v>0</v>
      </c>
    </row>
    <row r="411" spans="1:29" x14ac:dyDescent="0.45">
      <c r="A411" t="s">
        <v>1928</v>
      </c>
      <c r="B411" t="s">
        <v>30</v>
      </c>
      <c r="C411" s="1" t="s">
        <v>31</v>
      </c>
      <c r="D411" s="1" t="s">
        <v>32</v>
      </c>
      <c r="E411" s="1" t="s">
        <v>33</v>
      </c>
      <c r="F411" s="1" t="s">
        <v>34</v>
      </c>
      <c r="G411" s="1" t="s">
        <v>39</v>
      </c>
      <c r="H411" s="1" t="s">
        <v>318</v>
      </c>
      <c r="I411" s="1" t="s">
        <v>1929</v>
      </c>
      <c r="J411" s="2">
        <v>100</v>
      </c>
      <c r="K411" s="2">
        <v>0</v>
      </c>
      <c r="L411" s="2">
        <v>1</v>
      </c>
      <c r="M411" s="2">
        <v>0</v>
      </c>
      <c r="N411" s="2">
        <v>1</v>
      </c>
      <c r="O411" s="2">
        <v>1</v>
      </c>
      <c r="P411" s="2">
        <v>0</v>
      </c>
      <c r="Q411" s="2">
        <v>0</v>
      </c>
      <c r="R411" s="2">
        <v>0</v>
      </c>
      <c r="S411" s="2">
        <v>0</v>
      </c>
      <c r="T411" s="2">
        <v>0</v>
      </c>
      <c r="U411" s="2">
        <v>0</v>
      </c>
      <c r="V411" s="2">
        <v>0</v>
      </c>
      <c r="W411" s="2">
        <v>0</v>
      </c>
      <c r="X411" s="2">
        <v>1</v>
      </c>
      <c r="Y411" s="2">
        <v>1</v>
      </c>
      <c r="Z411" s="2">
        <v>0</v>
      </c>
      <c r="AA411" s="2">
        <v>0</v>
      </c>
      <c r="AB411" s="2">
        <v>1</v>
      </c>
      <c r="AC411" s="2">
        <v>0</v>
      </c>
    </row>
    <row r="412" spans="1:29" x14ac:dyDescent="0.45">
      <c r="A412" t="s">
        <v>1930</v>
      </c>
      <c r="B412" t="s">
        <v>30</v>
      </c>
      <c r="C412" s="1" t="s">
        <v>31</v>
      </c>
      <c r="D412" s="1" t="s">
        <v>32</v>
      </c>
      <c r="E412" s="1" t="s">
        <v>33</v>
      </c>
      <c r="F412" s="1" t="s">
        <v>34</v>
      </c>
      <c r="G412" s="1" t="s">
        <v>293</v>
      </c>
      <c r="H412" s="1" t="s">
        <v>1785</v>
      </c>
      <c r="I412" s="1" t="s">
        <v>1931</v>
      </c>
      <c r="J412" s="2">
        <v>99</v>
      </c>
      <c r="K412" s="2">
        <v>1</v>
      </c>
      <c r="L412" s="2">
        <v>1</v>
      </c>
      <c r="M412" s="2">
        <v>0</v>
      </c>
      <c r="N412" s="2">
        <v>1</v>
      </c>
      <c r="O412" s="2">
        <v>1</v>
      </c>
      <c r="P412" s="2">
        <v>0</v>
      </c>
      <c r="Q412" s="2">
        <v>1</v>
      </c>
      <c r="R412" s="2">
        <v>0</v>
      </c>
      <c r="S412" s="2">
        <v>0</v>
      </c>
      <c r="T412" s="2">
        <v>0</v>
      </c>
      <c r="U412" s="2">
        <v>0</v>
      </c>
      <c r="V412" s="2">
        <v>0</v>
      </c>
      <c r="W412" s="2">
        <v>0</v>
      </c>
      <c r="X412" s="2">
        <v>1</v>
      </c>
      <c r="Y412" s="2">
        <v>0</v>
      </c>
      <c r="Z412" s="2">
        <v>0</v>
      </c>
      <c r="AA412" s="2">
        <v>0</v>
      </c>
      <c r="AB412" s="2">
        <v>1</v>
      </c>
      <c r="AC412" s="2">
        <v>0</v>
      </c>
    </row>
    <row r="413" spans="1:29" x14ac:dyDescent="0.45">
      <c r="A413" t="s">
        <v>1932</v>
      </c>
      <c r="B413" t="s">
        <v>30</v>
      </c>
      <c r="C413" s="1" t="s">
        <v>31</v>
      </c>
      <c r="D413" s="1" t="s">
        <v>32</v>
      </c>
      <c r="E413" s="1" t="s">
        <v>33</v>
      </c>
      <c r="F413" s="1" t="s">
        <v>34</v>
      </c>
      <c r="G413" s="1" t="s">
        <v>39</v>
      </c>
      <c r="H413" s="1" t="s">
        <v>318</v>
      </c>
      <c r="I413" s="1" t="s">
        <v>1933</v>
      </c>
      <c r="J413" s="2">
        <v>99</v>
      </c>
      <c r="K413" s="2">
        <v>3</v>
      </c>
      <c r="L413" s="2">
        <v>1</v>
      </c>
      <c r="M413" s="2">
        <v>0</v>
      </c>
      <c r="N413" s="2">
        <v>1</v>
      </c>
      <c r="O413" s="2">
        <v>1</v>
      </c>
      <c r="P413" s="2">
        <v>0</v>
      </c>
      <c r="Q413" s="2">
        <v>0</v>
      </c>
      <c r="R413" s="2">
        <v>0</v>
      </c>
      <c r="S413" s="2">
        <v>0</v>
      </c>
      <c r="T413" s="2">
        <v>0</v>
      </c>
      <c r="U413" s="2">
        <v>0</v>
      </c>
      <c r="V413" s="2">
        <v>0</v>
      </c>
      <c r="W413" s="2">
        <v>0</v>
      </c>
      <c r="X413" s="2">
        <v>1</v>
      </c>
      <c r="Y413" s="2">
        <v>0</v>
      </c>
      <c r="Z413" s="2">
        <v>0</v>
      </c>
      <c r="AA413" s="2">
        <v>0</v>
      </c>
      <c r="AB413" s="2">
        <v>1</v>
      </c>
      <c r="AC413" s="2">
        <v>0</v>
      </c>
    </row>
    <row r="414" spans="1:29" x14ac:dyDescent="0.45">
      <c r="A414" t="s">
        <v>1940</v>
      </c>
      <c r="B414" t="s">
        <v>30</v>
      </c>
      <c r="C414" s="1" t="s">
        <v>31</v>
      </c>
      <c r="D414" s="1" t="s">
        <v>32</v>
      </c>
      <c r="E414" s="1" t="s">
        <v>33</v>
      </c>
      <c r="F414" s="1" t="s">
        <v>34</v>
      </c>
      <c r="G414" s="1" t="s">
        <v>86</v>
      </c>
      <c r="H414" s="1" t="s">
        <v>1751</v>
      </c>
      <c r="I414" s="1" t="s">
        <v>1941</v>
      </c>
      <c r="J414" s="2">
        <v>99</v>
      </c>
      <c r="K414" s="2">
        <v>1</v>
      </c>
      <c r="L414" s="2">
        <v>0</v>
      </c>
      <c r="M414" s="2">
        <v>0</v>
      </c>
      <c r="N414" s="2">
        <v>1</v>
      </c>
      <c r="O414" s="2">
        <v>1</v>
      </c>
      <c r="P414" s="2">
        <v>0</v>
      </c>
      <c r="Q414" s="2">
        <v>1</v>
      </c>
      <c r="R414" s="2">
        <v>0</v>
      </c>
      <c r="S414" s="2">
        <v>0</v>
      </c>
      <c r="T414" s="2">
        <v>0</v>
      </c>
      <c r="U414" s="2">
        <v>0</v>
      </c>
      <c r="V414" s="2">
        <v>1</v>
      </c>
      <c r="W414" s="2">
        <v>0</v>
      </c>
      <c r="X414" s="2">
        <v>0</v>
      </c>
      <c r="Y414" s="2">
        <v>0</v>
      </c>
      <c r="Z414" s="2">
        <v>0</v>
      </c>
      <c r="AA414" s="2">
        <v>0</v>
      </c>
      <c r="AB414" s="2">
        <v>1</v>
      </c>
      <c r="AC414" s="2">
        <v>0</v>
      </c>
    </row>
    <row r="415" spans="1:29" x14ac:dyDescent="0.45">
      <c r="A415" t="s">
        <v>1942</v>
      </c>
      <c r="B415" t="s">
        <v>30</v>
      </c>
      <c r="C415" s="1" t="s">
        <v>31</v>
      </c>
      <c r="D415" s="1" t="s">
        <v>32</v>
      </c>
      <c r="E415" s="1" t="s">
        <v>33</v>
      </c>
      <c r="F415" s="1" t="s">
        <v>34</v>
      </c>
      <c r="G415" s="1" t="s">
        <v>39</v>
      </c>
      <c r="H415" s="1" t="s">
        <v>485</v>
      </c>
      <c r="I415" s="1" t="s">
        <v>486</v>
      </c>
      <c r="J415" s="2">
        <v>99</v>
      </c>
      <c r="K415" s="2">
        <v>7</v>
      </c>
      <c r="L415" s="2">
        <v>1</v>
      </c>
      <c r="M415" s="2">
        <v>0</v>
      </c>
      <c r="N415" s="2">
        <v>1</v>
      </c>
      <c r="O415" s="2">
        <v>1</v>
      </c>
      <c r="P415" s="2">
        <v>0</v>
      </c>
      <c r="Q415" s="2">
        <v>1</v>
      </c>
      <c r="R415" s="2">
        <v>0</v>
      </c>
      <c r="S415" s="2">
        <v>0</v>
      </c>
      <c r="T415" s="2">
        <v>0</v>
      </c>
      <c r="U415" s="2">
        <v>0</v>
      </c>
      <c r="V415" s="2">
        <v>0</v>
      </c>
      <c r="W415" s="2">
        <v>0</v>
      </c>
      <c r="X415" s="2">
        <v>1</v>
      </c>
      <c r="Y415" s="2">
        <v>1</v>
      </c>
      <c r="Z415" s="2">
        <v>0</v>
      </c>
      <c r="AA415" s="2">
        <v>0</v>
      </c>
      <c r="AB415" s="2">
        <v>1</v>
      </c>
      <c r="AC415" s="2">
        <v>0</v>
      </c>
    </row>
    <row r="416" spans="1:29" x14ac:dyDescent="0.45">
      <c r="A416" t="s">
        <v>1945</v>
      </c>
      <c r="B416" t="s">
        <v>30</v>
      </c>
      <c r="C416" s="1" t="s">
        <v>31</v>
      </c>
      <c r="D416" s="1" t="s">
        <v>32</v>
      </c>
      <c r="E416" s="1" t="s">
        <v>64</v>
      </c>
      <c r="F416" s="1" t="s">
        <v>65</v>
      </c>
      <c r="G416" s="1" t="s">
        <v>98</v>
      </c>
      <c r="H416" s="1" t="s">
        <v>1946</v>
      </c>
      <c r="I416" s="1" t="s">
        <v>1947</v>
      </c>
      <c r="J416" s="2">
        <v>99</v>
      </c>
      <c r="K416" s="2">
        <v>2</v>
      </c>
      <c r="L416" s="2">
        <v>0</v>
      </c>
      <c r="M416" s="2">
        <v>0</v>
      </c>
      <c r="N416" s="2">
        <v>1</v>
      </c>
      <c r="O416" s="2">
        <v>1</v>
      </c>
      <c r="P416" s="2">
        <v>0</v>
      </c>
      <c r="Q416" s="2">
        <v>0</v>
      </c>
      <c r="R416" s="2">
        <v>0</v>
      </c>
      <c r="S416" s="2">
        <v>0</v>
      </c>
      <c r="T416" s="2">
        <v>0</v>
      </c>
      <c r="U416" s="2">
        <v>0</v>
      </c>
      <c r="V416" s="2">
        <v>0</v>
      </c>
      <c r="W416" s="2">
        <v>0</v>
      </c>
      <c r="X416" s="2">
        <v>0</v>
      </c>
      <c r="Y416" s="2">
        <v>0</v>
      </c>
      <c r="Z416" s="2">
        <v>0</v>
      </c>
      <c r="AA416" s="2">
        <v>0</v>
      </c>
      <c r="AB416" s="2">
        <v>0</v>
      </c>
      <c r="AC416" s="2">
        <v>0</v>
      </c>
    </row>
    <row r="417" spans="1:29" x14ac:dyDescent="0.45">
      <c r="A417" t="s">
        <v>1948</v>
      </c>
      <c r="B417" t="s">
        <v>30</v>
      </c>
      <c r="C417" s="1" t="s">
        <v>31</v>
      </c>
      <c r="D417" s="1" t="s">
        <v>32</v>
      </c>
      <c r="E417" s="1" t="s">
        <v>64</v>
      </c>
      <c r="F417" s="1" t="s">
        <v>65</v>
      </c>
      <c r="G417" s="1" t="s">
        <v>98</v>
      </c>
      <c r="H417" s="1" t="s">
        <v>1949</v>
      </c>
      <c r="I417" s="1" t="s">
        <v>1950</v>
      </c>
      <c r="J417" s="2">
        <v>81</v>
      </c>
      <c r="K417" s="2">
        <v>0</v>
      </c>
      <c r="L417" s="2">
        <v>0</v>
      </c>
      <c r="M417" s="2">
        <v>0</v>
      </c>
      <c r="N417" s="2">
        <v>0</v>
      </c>
      <c r="O417" s="2">
        <v>1</v>
      </c>
      <c r="P417" s="2">
        <v>0</v>
      </c>
      <c r="Q417" s="2">
        <v>0</v>
      </c>
      <c r="R417" s="2">
        <v>0</v>
      </c>
      <c r="S417" s="2">
        <v>0</v>
      </c>
      <c r="T417" s="2">
        <v>0</v>
      </c>
      <c r="U417" s="2">
        <v>0</v>
      </c>
      <c r="V417" s="2">
        <v>0</v>
      </c>
      <c r="W417" s="2">
        <v>0</v>
      </c>
      <c r="X417" s="2">
        <v>0</v>
      </c>
      <c r="Y417" s="2">
        <v>0</v>
      </c>
      <c r="Z417" s="2">
        <v>0</v>
      </c>
      <c r="AA417" s="2">
        <v>0</v>
      </c>
      <c r="AB417" s="2">
        <v>0</v>
      </c>
      <c r="AC417" s="2">
        <v>0</v>
      </c>
    </row>
    <row r="418" spans="1:29" x14ac:dyDescent="0.45">
      <c r="A418" t="s">
        <v>1951</v>
      </c>
      <c r="B418" t="s">
        <v>30</v>
      </c>
      <c r="C418" s="1" t="s">
        <v>31</v>
      </c>
      <c r="D418" s="1" t="s">
        <v>32</v>
      </c>
      <c r="E418" s="1" t="s">
        <v>33</v>
      </c>
      <c r="F418" s="1" t="s">
        <v>34</v>
      </c>
      <c r="G418" s="1" t="s">
        <v>321</v>
      </c>
      <c r="H418" s="1" t="s">
        <v>322</v>
      </c>
      <c r="I418" s="1" t="s">
        <v>1952</v>
      </c>
      <c r="J418" s="2">
        <v>99</v>
      </c>
      <c r="K418" s="2">
        <v>0</v>
      </c>
      <c r="L418" s="2">
        <v>0</v>
      </c>
      <c r="M418" s="2">
        <v>0</v>
      </c>
      <c r="N418" s="2">
        <v>1</v>
      </c>
      <c r="O418" s="2">
        <v>1</v>
      </c>
      <c r="P418" s="2">
        <v>0</v>
      </c>
      <c r="Q418" s="2">
        <v>1</v>
      </c>
      <c r="R418" s="2">
        <v>0</v>
      </c>
      <c r="S418" s="2">
        <v>0</v>
      </c>
      <c r="T418" s="2">
        <v>0</v>
      </c>
      <c r="U418" s="2">
        <v>0</v>
      </c>
      <c r="V418" s="2">
        <v>0</v>
      </c>
      <c r="W418" s="2">
        <v>0</v>
      </c>
      <c r="X418" s="2">
        <v>0</v>
      </c>
      <c r="Y418" s="2">
        <v>0</v>
      </c>
      <c r="Z418" s="2">
        <v>0</v>
      </c>
      <c r="AA418" s="2">
        <v>0</v>
      </c>
      <c r="AB418" s="2">
        <v>0</v>
      </c>
      <c r="AC418" s="2">
        <v>0</v>
      </c>
    </row>
    <row r="419" spans="1:29" x14ac:dyDescent="0.45">
      <c r="A419" t="s">
        <v>1953</v>
      </c>
      <c r="B419" t="s">
        <v>30</v>
      </c>
      <c r="C419" s="1" t="s">
        <v>31</v>
      </c>
      <c r="D419" s="1" t="s">
        <v>32</v>
      </c>
      <c r="E419" s="1" t="s">
        <v>33</v>
      </c>
      <c r="F419" s="1" t="s">
        <v>34</v>
      </c>
      <c r="G419" s="1" t="s">
        <v>86</v>
      </c>
      <c r="H419" s="1" t="s">
        <v>1954</v>
      </c>
      <c r="I419" s="1" t="s">
        <v>1955</v>
      </c>
      <c r="J419" s="2">
        <v>99</v>
      </c>
      <c r="K419" s="2">
        <v>12</v>
      </c>
      <c r="L419" s="2">
        <v>0</v>
      </c>
      <c r="M419" s="2">
        <v>0</v>
      </c>
      <c r="N419" s="2">
        <v>1</v>
      </c>
      <c r="O419" s="2">
        <v>1</v>
      </c>
      <c r="P419" s="2">
        <v>0</v>
      </c>
      <c r="Q419" s="2">
        <v>0</v>
      </c>
      <c r="R419" s="2">
        <v>0</v>
      </c>
      <c r="S419" s="2">
        <v>0</v>
      </c>
      <c r="T419" s="2">
        <v>0</v>
      </c>
      <c r="U419" s="2">
        <v>0</v>
      </c>
      <c r="V419" s="2">
        <v>1</v>
      </c>
      <c r="W419" s="2">
        <v>0</v>
      </c>
      <c r="X419" s="2">
        <v>0</v>
      </c>
      <c r="Y419" s="2">
        <v>0</v>
      </c>
      <c r="Z419" s="2">
        <v>0</v>
      </c>
      <c r="AA419" s="2">
        <v>0</v>
      </c>
      <c r="AB419" s="2">
        <v>0</v>
      </c>
      <c r="AC419" s="2">
        <v>0</v>
      </c>
    </row>
    <row r="420" spans="1:29" x14ac:dyDescent="0.45">
      <c r="A420" t="s">
        <v>1956</v>
      </c>
      <c r="B420" t="s">
        <v>30</v>
      </c>
      <c r="C420" s="1" t="s">
        <v>31</v>
      </c>
      <c r="D420" s="1" t="s">
        <v>32</v>
      </c>
      <c r="E420" s="1" t="s">
        <v>33</v>
      </c>
      <c r="F420" s="1" t="s">
        <v>34</v>
      </c>
      <c r="G420" s="1" t="s">
        <v>39</v>
      </c>
      <c r="H420" s="1" t="s">
        <v>1957</v>
      </c>
      <c r="I420" s="1" t="s">
        <v>1958</v>
      </c>
      <c r="J420" s="2">
        <v>100</v>
      </c>
      <c r="K420" s="2">
        <v>2</v>
      </c>
      <c r="L420" s="2">
        <v>1</v>
      </c>
      <c r="M420" s="2">
        <v>0</v>
      </c>
      <c r="N420" s="2">
        <v>1</v>
      </c>
      <c r="O420" s="2">
        <v>1</v>
      </c>
      <c r="P420" s="2">
        <v>0</v>
      </c>
      <c r="Q420" s="2">
        <v>0</v>
      </c>
      <c r="R420" s="2">
        <v>0</v>
      </c>
      <c r="S420" s="2">
        <v>0</v>
      </c>
      <c r="T420" s="2">
        <v>0</v>
      </c>
      <c r="U420" s="2">
        <v>1</v>
      </c>
      <c r="V420" s="2">
        <v>0</v>
      </c>
      <c r="W420" s="2">
        <v>0</v>
      </c>
      <c r="X420" s="2">
        <v>1</v>
      </c>
      <c r="Y420" s="2">
        <v>0</v>
      </c>
      <c r="Z420" s="2">
        <v>0</v>
      </c>
      <c r="AA420" s="2">
        <v>0</v>
      </c>
      <c r="AB420" s="2">
        <v>1</v>
      </c>
      <c r="AC420" s="2">
        <v>0</v>
      </c>
    </row>
    <row r="421" spans="1:29" x14ac:dyDescent="0.45">
      <c r="A421" t="s">
        <v>1959</v>
      </c>
      <c r="B421" t="s">
        <v>30</v>
      </c>
      <c r="C421" s="1" t="s">
        <v>31</v>
      </c>
      <c r="D421" s="1" t="s">
        <v>32</v>
      </c>
      <c r="E421" s="1" t="s">
        <v>33</v>
      </c>
      <c r="F421" s="1" t="s">
        <v>34</v>
      </c>
      <c r="G421" s="1" t="s">
        <v>293</v>
      </c>
      <c r="H421" s="1" t="s">
        <v>1785</v>
      </c>
      <c r="I421" s="1" t="s">
        <v>1960</v>
      </c>
      <c r="J421" s="2">
        <v>99</v>
      </c>
      <c r="K421" s="2">
        <v>2</v>
      </c>
      <c r="L421" s="2">
        <v>1</v>
      </c>
      <c r="M421" s="2">
        <v>0</v>
      </c>
      <c r="N421" s="2">
        <v>1</v>
      </c>
      <c r="O421" s="2">
        <v>1</v>
      </c>
      <c r="P421" s="2">
        <v>0</v>
      </c>
      <c r="Q421" s="2">
        <v>1</v>
      </c>
      <c r="R421" s="2">
        <v>0</v>
      </c>
      <c r="S421" s="2">
        <v>0</v>
      </c>
      <c r="T421" s="2">
        <v>0</v>
      </c>
      <c r="U421" s="2">
        <v>0</v>
      </c>
      <c r="V421" s="2">
        <v>0</v>
      </c>
      <c r="W421" s="2">
        <v>0</v>
      </c>
      <c r="X421" s="2">
        <v>1</v>
      </c>
      <c r="Y421" s="2">
        <v>0</v>
      </c>
      <c r="Z421" s="2">
        <v>0</v>
      </c>
      <c r="AA421" s="2">
        <v>0</v>
      </c>
      <c r="AB421" s="2">
        <v>1</v>
      </c>
      <c r="AC421" s="2">
        <v>0</v>
      </c>
    </row>
    <row r="422" spans="1:29" x14ac:dyDescent="0.45">
      <c r="A422" t="s">
        <v>1961</v>
      </c>
      <c r="B422" t="s">
        <v>30</v>
      </c>
      <c r="C422" s="1" t="s">
        <v>31</v>
      </c>
      <c r="D422" s="1" t="s">
        <v>32</v>
      </c>
      <c r="E422" s="1" t="s">
        <v>33</v>
      </c>
      <c r="F422" s="1" t="s">
        <v>34</v>
      </c>
      <c r="G422" s="1" t="s">
        <v>39</v>
      </c>
      <c r="H422" s="1" t="s">
        <v>318</v>
      </c>
      <c r="I422" s="1" t="s">
        <v>1962</v>
      </c>
      <c r="J422" s="2">
        <v>99</v>
      </c>
      <c r="K422" s="2">
        <v>1</v>
      </c>
      <c r="L422" s="2">
        <v>1</v>
      </c>
      <c r="M422" s="2">
        <v>0</v>
      </c>
      <c r="N422" s="2">
        <v>1</v>
      </c>
      <c r="O422" s="2">
        <v>1</v>
      </c>
      <c r="P422" s="2">
        <v>0</v>
      </c>
      <c r="Q422" s="2">
        <v>0</v>
      </c>
      <c r="R422" s="2">
        <v>0</v>
      </c>
      <c r="S422" s="2">
        <v>0</v>
      </c>
      <c r="T422" s="2">
        <v>0</v>
      </c>
      <c r="U422" s="2">
        <v>1</v>
      </c>
      <c r="V422" s="2">
        <v>0</v>
      </c>
      <c r="W422" s="2">
        <v>0</v>
      </c>
      <c r="X422" s="2">
        <v>1</v>
      </c>
      <c r="Y422" s="2">
        <v>0</v>
      </c>
      <c r="Z422" s="2">
        <v>0</v>
      </c>
      <c r="AA422" s="2">
        <v>0</v>
      </c>
      <c r="AB422" s="2">
        <v>0</v>
      </c>
      <c r="AC422" s="2">
        <v>0</v>
      </c>
    </row>
    <row r="423" spans="1:29" x14ac:dyDescent="0.45">
      <c r="A423" t="s">
        <v>1963</v>
      </c>
      <c r="B423" t="s">
        <v>30</v>
      </c>
      <c r="C423" s="1" t="s">
        <v>31</v>
      </c>
      <c r="D423" s="1" t="s">
        <v>32</v>
      </c>
      <c r="E423" s="1" t="s">
        <v>33</v>
      </c>
      <c r="F423" s="1" t="s">
        <v>34</v>
      </c>
      <c r="G423" s="1" t="s">
        <v>39</v>
      </c>
      <c r="H423" s="1" t="s">
        <v>318</v>
      </c>
      <c r="I423" s="1" t="s">
        <v>1929</v>
      </c>
      <c r="J423" s="2">
        <v>99</v>
      </c>
      <c r="K423" s="2">
        <v>0</v>
      </c>
      <c r="L423" s="2">
        <v>1</v>
      </c>
      <c r="M423" s="2">
        <v>0</v>
      </c>
      <c r="N423" s="2">
        <v>1</v>
      </c>
      <c r="O423" s="2">
        <v>1</v>
      </c>
      <c r="P423" s="2">
        <v>0</v>
      </c>
      <c r="Q423" s="2">
        <v>0</v>
      </c>
      <c r="R423" s="2">
        <v>0</v>
      </c>
      <c r="S423" s="2">
        <v>0</v>
      </c>
      <c r="T423" s="2">
        <v>0</v>
      </c>
      <c r="U423" s="2">
        <v>0</v>
      </c>
      <c r="V423" s="2">
        <v>0</v>
      </c>
      <c r="W423" s="2">
        <v>0</v>
      </c>
      <c r="X423" s="2">
        <v>1</v>
      </c>
      <c r="Y423" s="2">
        <v>1</v>
      </c>
      <c r="Z423" s="2">
        <v>0</v>
      </c>
      <c r="AA423" s="2">
        <v>0</v>
      </c>
      <c r="AB423" s="2">
        <v>1</v>
      </c>
      <c r="AC423" s="2">
        <v>0</v>
      </c>
    </row>
    <row r="424" spans="1:29" x14ac:dyDescent="0.45">
      <c r="A424" t="s">
        <v>1968</v>
      </c>
      <c r="B424" t="s">
        <v>30</v>
      </c>
      <c r="C424" s="1" t="s">
        <v>31</v>
      </c>
      <c r="D424" s="1" t="s">
        <v>32</v>
      </c>
      <c r="E424" s="1" t="s">
        <v>33</v>
      </c>
      <c r="F424" s="1" t="s">
        <v>34</v>
      </c>
      <c r="G424" s="1" t="s">
        <v>86</v>
      </c>
      <c r="H424" s="1" t="s">
        <v>1969</v>
      </c>
      <c r="I424" s="1" t="s">
        <v>1970</v>
      </c>
      <c r="J424" s="2">
        <v>99</v>
      </c>
      <c r="K424" s="2">
        <v>4</v>
      </c>
      <c r="L424" s="2">
        <v>0</v>
      </c>
      <c r="M424" s="2">
        <v>0</v>
      </c>
      <c r="N424" s="2">
        <v>1</v>
      </c>
      <c r="O424" s="2">
        <v>1</v>
      </c>
      <c r="P424" s="2">
        <v>0</v>
      </c>
      <c r="Q424" s="2">
        <v>1</v>
      </c>
      <c r="R424" s="2">
        <v>0</v>
      </c>
      <c r="S424" s="2">
        <v>0</v>
      </c>
      <c r="T424" s="2">
        <v>0</v>
      </c>
      <c r="U424" s="2">
        <v>0</v>
      </c>
      <c r="V424" s="2">
        <v>1</v>
      </c>
      <c r="W424" s="2">
        <v>0</v>
      </c>
      <c r="X424" s="2">
        <v>0</v>
      </c>
      <c r="Y424" s="2">
        <v>0</v>
      </c>
      <c r="Z424" s="2">
        <v>1</v>
      </c>
      <c r="AA424" s="2">
        <v>0</v>
      </c>
      <c r="AB424" s="2">
        <v>0</v>
      </c>
      <c r="AC424" s="2">
        <v>0</v>
      </c>
    </row>
    <row r="425" spans="1:29" x14ac:dyDescent="0.45">
      <c r="A425" t="s">
        <v>1971</v>
      </c>
      <c r="B425" t="s">
        <v>30</v>
      </c>
      <c r="C425" s="1" t="s">
        <v>31</v>
      </c>
      <c r="D425" s="1" t="s">
        <v>32</v>
      </c>
      <c r="E425" s="1" t="s">
        <v>33</v>
      </c>
      <c r="F425" s="1" t="s">
        <v>34</v>
      </c>
      <c r="G425" s="1" t="s">
        <v>39</v>
      </c>
      <c r="H425" s="1" t="s">
        <v>1957</v>
      </c>
      <c r="I425" s="1" t="s">
        <v>1958</v>
      </c>
      <c r="J425" s="2">
        <v>100</v>
      </c>
      <c r="K425" s="2">
        <v>2</v>
      </c>
      <c r="L425" s="2">
        <v>1</v>
      </c>
      <c r="M425" s="2">
        <v>0</v>
      </c>
      <c r="N425" s="2">
        <v>1</v>
      </c>
      <c r="O425" s="2">
        <v>1</v>
      </c>
      <c r="P425" s="2">
        <v>0</v>
      </c>
      <c r="Q425" s="2">
        <v>0</v>
      </c>
      <c r="R425" s="2">
        <v>0</v>
      </c>
      <c r="S425" s="2">
        <v>0</v>
      </c>
      <c r="T425" s="2">
        <v>0</v>
      </c>
      <c r="U425" s="2">
        <v>1</v>
      </c>
      <c r="V425" s="2">
        <v>0</v>
      </c>
      <c r="W425" s="2">
        <v>0</v>
      </c>
      <c r="X425" s="2">
        <v>1</v>
      </c>
      <c r="Y425" s="2">
        <v>0</v>
      </c>
      <c r="Z425" s="2">
        <v>0</v>
      </c>
      <c r="AA425" s="2">
        <v>0</v>
      </c>
      <c r="AB425" s="2">
        <v>1</v>
      </c>
      <c r="AC425" s="2">
        <v>0</v>
      </c>
    </row>
    <row r="426" spans="1:29" x14ac:dyDescent="0.45">
      <c r="A426" t="s">
        <v>1974</v>
      </c>
      <c r="B426" t="s">
        <v>30</v>
      </c>
      <c r="C426" s="1" t="s">
        <v>31</v>
      </c>
      <c r="D426" s="1" t="s">
        <v>32</v>
      </c>
      <c r="E426" s="1" t="s">
        <v>33</v>
      </c>
      <c r="F426" s="1" t="s">
        <v>34</v>
      </c>
      <c r="G426" s="1" t="s">
        <v>86</v>
      </c>
      <c r="H426" s="1" t="s">
        <v>1975</v>
      </c>
      <c r="I426" s="1" t="s">
        <v>1976</v>
      </c>
      <c r="J426" s="2">
        <v>84</v>
      </c>
      <c r="K426" s="2">
        <v>0</v>
      </c>
      <c r="L426" s="2">
        <v>1</v>
      </c>
      <c r="M426" s="2">
        <v>0</v>
      </c>
      <c r="N426" s="2">
        <v>1</v>
      </c>
      <c r="O426" s="2">
        <v>1</v>
      </c>
      <c r="P426" s="2">
        <v>0</v>
      </c>
      <c r="Q426" s="2">
        <v>1</v>
      </c>
      <c r="R426" s="2">
        <v>0</v>
      </c>
      <c r="S426" s="2">
        <v>0</v>
      </c>
      <c r="T426" s="2">
        <v>0</v>
      </c>
      <c r="U426" s="2">
        <v>0</v>
      </c>
      <c r="V426" s="2">
        <v>0</v>
      </c>
      <c r="W426" s="2">
        <v>0</v>
      </c>
      <c r="X426" s="2">
        <v>1</v>
      </c>
      <c r="Y426" s="2">
        <v>1</v>
      </c>
      <c r="Z426" s="2">
        <v>1</v>
      </c>
      <c r="AA426" s="2">
        <v>0</v>
      </c>
      <c r="AB426" s="2">
        <v>1</v>
      </c>
      <c r="AC426" s="2">
        <v>0</v>
      </c>
    </row>
    <row r="427" spans="1:29" x14ac:dyDescent="0.45">
      <c r="A427" t="s">
        <v>1977</v>
      </c>
      <c r="B427" t="s">
        <v>30</v>
      </c>
      <c r="C427" s="1" t="s">
        <v>31</v>
      </c>
      <c r="D427" s="1" t="s">
        <v>32</v>
      </c>
      <c r="E427" s="1" t="s">
        <v>33</v>
      </c>
      <c r="F427" s="1" t="s">
        <v>34</v>
      </c>
      <c r="G427" s="1" t="s">
        <v>39</v>
      </c>
      <c r="H427" s="1" t="s">
        <v>318</v>
      </c>
      <c r="I427" s="1" t="s">
        <v>1978</v>
      </c>
      <c r="J427" s="2">
        <v>99</v>
      </c>
      <c r="K427" s="2">
        <v>2</v>
      </c>
      <c r="L427" s="2">
        <v>1</v>
      </c>
      <c r="M427" s="2">
        <v>0</v>
      </c>
      <c r="N427" s="2">
        <v>1</v>
      </c>
      <c r="O427" s="2">
        <v>1</v>
      </c>
      <c r="P427" s="2">
        <v>0</v>
      </c>
      <c r="Q427" s="2">
        <v>0</v>
      </c>
      <c r="R427" s="2">
        <v>0</v>
      </c>
      <c r="S427" s="2">
        <v>0</v>
      </c>
      <c r="T427" s="2">
        <v>0</v>
      </c>
      <c r="U427" s="2">
        <v>0</v>
      </c>
      <c r="V427" s="2">
        <v>0</v>
      </c>
      <c r="W427" s="2">
        <v>0</v>
      </c>
      <c r="X427" s="2">
        <v>1</v>
      </c>
      <c r="Y427" s="2">
        <v>0</v>
      </c>
      <c r="Z427" s="2">
        <v>0</v>
      </c>
      <c r="AA427" s="2">
        <v>0</v>
      </c>
      <c r="AB427" s="2">
        <v>1</v>
      </c>
      <c r="AC427" s="2">
        <v>0</v>
      </c>
    </row>
    <row r="428" spans="1:29" x14ac:dyDescent="0.45">
      <c r="A428" t="s">
        <v>1987</v>
      </c>
      <c r="B428" t="s">
        <v>30</v>
      </c>
      <c r="C428" s="1" t="s">
        <v>31</v>
      </c>
      <c r="D428" s="1" t="s">
        <v>32</v>
      </c>
      <c r="E428" s="1" t="s">
        <v>33</v>
      </c>
      <c r="F428" s="1" t="s">
        <v>34</v>
      </c>
      <c r="G428" s="1" t="s">
        <v>39</v>
      </c>
      <c r="H428" s="1" t="s">
        <v>1957</v>
      </c>
      <c r="I428" s="1" t="s">
        <v>1988</v>
      </c>
      <c r="J428" s="2">
        <v>99</v>
      </c>
      <c r="K428" s="2">
        <v>6</v>
      </c>
      <c r="L428" s="2">
        <v>1</v>
      </c>
      <c r="M428" s="2">
        <v>0</v>
      </c>
      <c r="N428" s="2">
        <v>1</v>
      </c>
      <c r="O428" s="2">
        <v>1</v>
      </c>
      <c r="P428" s="2">
        <v>0</v>
      </c>
      <c r="Q428" s="2">
        <v>0</v>
      </c>
      <c r="R428" s="2">
        <v>0</v>
      </c>
      <c r="S428" s="2">
        <v>0</v>
      </c>
      <c r="T428" s="2">
        <v>0</v>
      </c>
      <c r="U428" s="2">
        <v>1</v>
      </c>
      <c r="V428" s="2">
        <v>0</v>
      </c>
      <c r="W428" s="2">
        <v>0</v>
      </c>
      <c r="X428" s="2">
        <v>1</v>
      </c>
      <c r="Y428" s="2">
        <v>0</v>
      </c>
      <c r="Z428" s="2">
        <v>1</v>
      </c>
      <c r="AA428" s="2">
        <v>0</v>
      </c>
      <c r="AB428" s="2">
        <v>1</v>
      </c>
      <c r="AC428" s="2">
        <v>0</v>
      </c>
    </row>
    <row r="429" spans="1:29" x14ac:dyDescent="0.45">
      <c r="A429" t="s">
        <v>1991</v>
      </c>
      <c r="B429" t="s">
        <v>30</v>
      </c>
      <c r="C429" s="1" t="s">
        <v>31</v>
      </c>
      <c r="D429" s="1" t="s">
        <v>32</v>
      </c>
      <c r="E429" s="1" t="s">
        <v>33</v>
      </c>
      <c r="F429" s="1" t="s">
        <v>34</v>
      </c>
      <c r="G429" s="1" t="s">
        <v>293</v>
      </c>
      <c r="H429" s="1" t="s">
        <v>1992</v>
      </c>
      <c r="I429" s="1" t="s">
        <v>1993</v>
      </c>
      <c r="J429" s="2">
        <v>99</v>
      </c>
      <c r="K429" s="2">
        <v>0</v>
      </c>
      <c r="L429" s="2">
        <v>1</v>
      </c>
      <c r="M429" s="2">
        <v>0</v>
      </c>
      <c r="N429" s="2">
        <v>1</v>
      </c>
      <c r="O429" s="2">
        <v>1</v>
      </c>
      <c r="P429" s="2">
        <v>0</v>
      </c>
      <c r="Q429" s="2">
        <v>0</v>
      </c>
      <c r="R429" s="2">
        <v>0</v>
      </c>
      <c r="S429" s="2">
        <v>0</v>
      </c>
      <c r="T429" s="2">
        <v>0</v>
      </c>
      <c r="U429" s="2">
        <v>0</v>
      </c>
      <c r="V429" s="2">
        <v>0</v>
      </c>
      <c r="W429" s="2">
        <v>0</v>
      </c>
      <c r="X429" s="2">
        <v>1</v>
      </c>
      <c r="Y429" s="2">
        <v>1</v>
      </c>
      <c r="Z429" s="2">
        <v>0</v>
      </c>
      <c r="AA429" s="2">
        <v>0</v>
      </c>
      <c r="AB429" s="2">
        <v>0</v>
      </c>
      <c r="AC429" s="2">
        <v>0</v>
      </c>
    </row>
    <row r="430" spans="1:29" x14ac:dyDescent="0.45">
      <c r="A430" t="s">
        <v>1999</v>
      </c>
      <c r="B430" t="s">
        <v>30</v>
      </c>
      <c r="C430" s="1" t="s">
        <v>31</v>
      </c>
      <c r="D430" s="1" t="s">
        <v>32</v>
      </c>
      <c r="E430" s="1" t="s">
        <v>33</v>
      </c>
      <c r="F430" s="1" t="s">
        <v>34</v>
      </c>
      <c r="G430" s="1" t="s">
        <v>39</v>
      </c>
      <c r="H430" s="1" t="s">
        <v>2000</v>
      </c>
      <c r="I430" s="1" t="s">
        <v>2001</v>
      </c>
      <c r="J430" s="2">
        <v>78</v>
      </c>
      <c r="K430" s="2">
        <v>1</v>
      </c>
      <c r="L430" s="2">
        <v>1</v>
      </c>
      <c r="M430" s="2">
        <v>0</v>
      </c>
      <c r="N430" s="2">
        <v>1</v>
      </c>
      <c r="O430" s="2">
        <v>1</v>
      </c>
      <c r="P430" s="2">
        <v>0</v>
      </c>
      <c r="Q430" s="2">
        <v>1</v>
      </c>
      <c r="R430" s="2">
        <v>0</v>
      </c>
      <c r="S430" s="2">
        <v>0</v>
      </c>
      <c r="T430" s="2">
        <v>0</v>
      </c>
      <c r="U430" s="2">
        <v>0</v>
      </c>
      <c r="V430" s="2">
        <v>0</v>
      </c>
      <c r="W430" s="2">
        <v>0</v>
      </c>
      <c r="X430" s="2">
        <v>1</v>
      </c>
      <c r="Y430" s="2">
        <v>1</v>
      </c>
      <c r="Z430" s="2">
        <v>0</v>
      </c>
      <c r="AA430" s="2">
        <v>0</v>
      </c>
      <c r="AB430" s="2">
        <v>1</v>
      </c>
      <c r="AC430" s="2">
        <v>0</v>
      </c>
    </row>
    <row r="431" spans="1:29" x14ac:dyDescent="0.45">
      <c r="A431" t="s">
        <v>2002</v>
      </c>
      <c r="B431" t="s">
        <v>30</v>
      </c>
      <c r="C431" s="1" t="s">
        <v>31</v>
      </c>
      <c r="D431" s="1" t="s">
        <v>32</v>
      </c>
      <c r="E431" s="1" t="s">
        <v>33</v>
      </c>
      <c r="F431" s="1" t="s">
        <v>34</v>
      </c>
      <c r="G431" s="1" t="s">
        <v>86</v>
      </c>
      <c r="H431" s="1" t="s">
        <v>1954</v>
      </c>
      <c r="I431" s="1" t="s">
        <v>2003</v>
      </c>
      <c r="J431" s="2">
        <v>99</v>
      </c>
      <c r="K431" s="2">
        <v>1</v>
      </c>
      <c r="L431" s="2">
        <v>1</v>
      </c>
      <c r="M431" s="2">
        <v>0</v>
      </c>
      <c r="N431" s="2">
        <v>1</v>
      </c>
      <c r="O431" s="2">
        <v>1</v>
      </c>
      <c r="P431" s="2">
        <v>0</v>
      </c>
      <c r="Q431" s="2">
        <v>1</v>
      </c>
      <c r="R431" s="2">
        <v>0</v>
      </c>
      <c r="S431" s="2">
        <v>0</v>
      </c>
      <c r="T431" s="2">
        <v>0</v>
      </c>
      <c r="U431" s="2">
        <v>0</v>
      </c>
      <c r="V431" s="2">
        <v>1</v>
      </c>
      <c r="W431" s="2">
        <v>0</v>
      </c>
      <c r="X431" s="2">
        <v>1</v>
      </c>
      <c r="Y431" s="2">
        <v>0</v>
      </c>
      <c r="Z431" s="2">
        <v>1</v>
      </c>
      <c r="AA431" s="2">
        <v>0</v>
      </c>
      <c r="AB431" s="2">
        <v>0</v>
      </c>
      <c r="AC431" s="2">
        <v>0</v>
      </c>
    </row>
    <row r="432" spans="1:29" x14ac:dyDescent="0.45">
      <c r="A432" t="s">
        <v>2004</v>
      </c>
      <c r="B432" t="s">
        <v>30</v>
      </c>
      <c r="C432" s="1" t="s">
        <v>31</v>
      </c>
      <c r="D432" s="1" t="s">
        <v>32</v>
      </c>
      <c r="E432" s="1" t="s">
        <v>33</v>
      </c>
      <c r="F432" s="1" t="s">
        <v>34</v>
      </c>
      <c r="G432" s="1" t="s">
        <v>39</v>
      </c>
      <c r="H432" s="1" t="s">
        <v>318</v>
      </c>
      <c r="I432" s="1" t="s">
        <v>2005</v>
      </c>
      <c r="J432" s="2">
        <v>99</v>
      </c>
      <c r="K432" s="2">
        <v>0</v>
      </c>
      <c r="L432" s="2">
        <v>1</v>
      </c>
      <c r="M432" s="2">
        <v>0</v>
      </c>
      <c r="N432" s="2">
        <v>1</v>
      </c>
      <c r="O432" s="2">
        <v>1</v>
      </c>
      <c r="P432" s="2">
        <v>0</v>
      </c>
      <c r="Q432" s="2">
        <v>0</v>
      </c>
      <c r="R432" s="2">
        <v>0</v>
      </c>
      <c r="S432" s="2">
        <v>0</v>
      </c>
      <c r="T432" s="2">
        <v>0</v>
      </c>
      <c r="U432" s="2">
        <v>1</v>
      </c>
      <c r="V432" s="2">
        <v>0</v>
      </c>
      <c r="W432" s="2">
        <v>0</v>
      </c>
      <c r="X432" s="2">
        <v>1</v>
      </c>
      <c r="Y432" s="2">
        <v>0</v>
      </c>
      <c r="Z432" s="2">
        <v>0</v>
      </c>
      <c r="AA432" s="2">
        <v>0</v>
      </c>
      <c r="AB432" s="2">
        <v>0</v>
      </c>
      <c r="AC432" s="2">
        <v>0</v>
      </c>
    </row>
    <row r="433" spans="1:29" x14ac:dyDescent="0.45">
      <c r="A433" t="s">
        <v>2006</v>
      </c>
      <c r="B433" t="s">
        <v>30</v>
      </c>
      <c r="C433" s="1" t="s">
        <v>31</v>
      </c>
      <c r="D433" s="1" t="s">
        <v>32</v>
      </c>
      <c r="E433" s="1" t="s">
        <v>33</v>
      </c>
      <c r="F433" s="1" t="s">
        <v>34</v>
      </c>
      <c r="G433" s="1" t="s">
        <v>293</v>
      </c>
      <c r="H433" s="1" t="s">
        <v>1785</v>
      </c>
      <c r="I433" s="1" t="s">
        <v>2007</v>
      </c>
      <c r="J433" s="2">
        <v>99</v>
      </c>
      <c r="K433" s="2">
        <v>1</v>
      </c>
      <c r="L433" s="2">
        <v>1</v>
      </c>
      <c r="M433" s="2">
        <v>0</v>
      </c>
      <c r="N433" s="2">
        <v>1</v>
      </c>
      <c r="O433" s="2">
        <v>1</v>
      </c>
      <c r="P433" s="2">
        <v>0</v>
      </c>
      <c r="Q433" s="2">
        <v>1</v>
      </c>
      <c r="R433" s="2">
        <v>0</v>
      </c>
      <c r="S433" s="2">
        <v>0</v>
      </c>
      <c r="T433" s="2">
        <v>0</v>
      </c>
      <c r="U433" s="2">
        <v>0</v>
      </c>
      <c r="V433" s="2">
        <v>0</v>
      </c>
      <c r="W433" s="2">
        <v>0</v>
      </c>
      <c r="X433" s="2">
        <v>1</v>
      </c>
      <c r="Y433" s="2">
        <v>0</v>
      </c>
      <c r="Z433" s="2">
        <v>0</v>
      </c>
      <c r="AA433" s="2">
        <v>0</v>
      </c>
      <c r="AB433" s="2">
        <v>1</v>
      </c>
      <c r="AC433" s="2">
        <v>0</v>
      </c>
    </row>
    <row r="434" spans="1:29" x14ac:dyDescent="0.45">
      <c r="A434" t="s">
        <v>2008</v>
      </c>
      <c r="B434" t="s">
        <v>30</v>
      </c>
      <c r="C434" s="1" t="s">
        <v>31</v>
      </c>
      <c r="D434" s="1" t="s">
        <v>32</v>
      </c>
      <c r="E434" s="1" t="s">
        <v>33</v>
      </c>
      <c r="F434" s="1" t="s">
        <v>34</v>
      </c>
      <c r="G434" s="1" t="s">
        <v>293</v>
      </c>
      <c r="H434" s="1" t="s">
        <v>1785</v>
      </c>
      <c r="I434" s="1" t="s">
        <v>2009</v>
      </c>
      <c r="J434" s="2">
        <v>99</v>
      </c>
      <c r="K434" s="2">
        <v>2</v>
      </c>
      <c r="L434" s="2">
        <v>1</v>
      </c>
      <c r="M434" s="2">
        <v>0</v>
      </c>
      <c r="N434" s="2">
        <v>1</v>
      </c>
      <c r="O434" s="2">
        <v>1</v>
      </c>
      <c r="P434" s="2">
        <v>0</v>
      </c>
      <c r="Q434" s="2">
        <v>1</v>
      </c>
      <c r="R434" s="2">
        <v>0</v>
      </c>
      <c r="S434" s="2">
        <v>0</v>
      </c>
      <c r="T434" s="2">
        <v>0</v>
      </c>
      <c r="U434" s="2">
        <v>0</v>
      </c>
      <c r="V434" s="2">
        <v>0</v>
      </c>
      <c r="W434" s="2">
        <v>0</v>
      </c>
      <c r="X434" s="2">
        <v>1</v>
      </c>
      <c r="Y434" s="2">
        <v>0</v>
      </c>
      <c r="Z434" s="2">
        <v>0</v>
      </c>
      <c r="AA434" s="2">
        <v>0</v>
      </c>
      <c r="AB434" s="2">
        <v>1</v>
      </c>
      <c r="AC434" s="2">
        <v>0</v>
      </c>
    </row>
    <row r="435" spans="1:29" x14ac:dyDescent="0.45">
      <c r="A435" t="s">
        <v>2011</v>
      </c>
      <c r="B435" t="s">
        <v>30</v>
      </c>
      <c r="C435" s="1" t="s">
        <v>31</v>
      </c>
      <c r="D435" s="1" t="s">
        <v>32</v>
      </c>
      <c r="E435" s="1" t="s">
        <v>33</v>
      </c>
      <c r="F435" s="1" t="s">
        <v>34</v>
      </c>
      <c r="G435" s="1" t="s">
        <v>293</v>
      </c>
      <c r="H435" s="1" t="s">
        <v>300</v>
      </c>
      <c r="I435" s="1" t="s">
        <v>2012</v>
      </c>
      <c r="J435" s="2">
        <v>99</v>
      </c>
      <c r="K435" s="2">
        <v>1</v>
      </c>
      <c r="L435" s="2">
        <v>1</v>
      </c>
      <c r="M435" s="2">
        <v>0</v>
      </c>
      <c r="N435" s="2">
        <v>1</v>
      </c>
      <c r="O435" s="2">
        <v>1</v>
      </c>
      <c r="P435" s="2">
        <v>0</v>
      </c>
      <c r="Q435" s="2">
        <v>0</v>
      </c>
      <c r="R435" s="2">
        <v>0</v>
      </c>
      <c r="S435" s="2">
        <v>0</v>
      </c>
      <c r="T435" s="2">
        <v>0</v>
      </c>
      <c r="U435" s="2">
        <v>0</v>
      </c>
      <c r="V435" s="2">
        <v>0</v>
      </c>
      <c r="W435" s="2">
        <v>0</v>
      </c>
      <c r="X435" s="2">
        <v>1</v>
      </c>
      <c r="Y435" s="2">
        <v>1</v>
      </c>
      <c r="Z435" s="2">
        <v>0</v>
      </c>
      <c r="AA435" s="2">
        <v>0</v>
      </c>
      <c r="AB435" s="2">
        <v>1</v>
      </c>
      <c r="AC435" s="2">
        <v>0</v>
      </c>
    </row>
    <row r="436" spans="1:29" x14ac:dyDescent="0.45">
      <c r="A436" t="s">
        <v>2016</v>
      </c>
      <c r="B436" t="s">
        <v>30</v>
      </c>
      <c r="C436" s="1" t="s">
        <v>31</v>
      </c>
      <c r="D436" s="1" t="s">
        <v>32</v>
      </c>
      <c r="E436" s="1" t="s">
        <v>70</v>
      </c>
      <c r="F436" s="1" t="s">
        <v>71</v>
      </c>
      <c r="G436" s="1" t="s">
        <v>82</v>
      </c>
      <c r="H436" s="1" t="s">
        <v>83</v>
      </c>
      <c r="I436" s="1" t="s">
        <v>84</v>
      </c>
      <c r="J436" s="2">
        <v>93</v>
      </c>
      <c r="K436" s="2">
        <v>0</v>
      </c>
      <c r="L436" s="2">
        <v>0</v>
      </c>
      <c r="M436" s="2">
        <v>1</v>
      </c>
      <c r="N436" s="2">
        <v>1</v>
      </c>
      <c r="O436" s="2">
        <v>1</v>
      </c>
      <c r="P436" s="2">
        <v>0</v>
      </c>
      <c r="Q436" s="2">
        <v>0</v>
      </c>
      <c r="R436" s="2">
        <v>0</v>
      </c>
      <c r="S436" s="2">
        <v>0</v>
      </c>
      <c r="T436" s="2">
        <v>0</v>
      </c>
      <c r="U436" s="2">
        <v>0</v>
      </c>
      <c r="V436" s="2">
        <v>0</v>
      </c>
      <c r="W436" s="2">
        <v>0</v>
      </c>
      <c r="X436" s="2">
        <v>0</v>
      </c>
      <c r="Y436" s="2">
        <v>0</v>
      </c>
      <c r="Z436" s="2">
        <v>0</v>
      </c>
      <c r="AA436" s="2">
        <v>1</v>
      </c>
      <c r="AB436" s="2">
        <v>0</v>
      </c>
      <c r="AC436" s="2">
        <v>0</v>
      </c>
    </row>
    <row r="437" spans="1:29" x14ac:dyDescent="0.45">
      <c r="A437" t="s">
        <v>2017</v>
      </c>
      <c r="B437" t="s">
        <v>30</v>
      </c>
      <c r="C437" s="1" t="s">
        <v>31</v>
      </c>
      <c r="D437" s="1" t="s">
        <v>32</v>
      </c>
      <c r="E437" s="1" t="s">
        <v>64</v>
      </c>
      <c r="F437" s="1" t="s">
        <v>65</v>
      </c>
      <c r="G437" s="1" t="s">
        <v>98</v>
      </c>
      <c r="H437" s="1" t="s">
        <v>214</v>
      </c>
      <c r="I437" s="1" t="s">
        <v>1730</v>
      </c>
      <c r="J437" s="2">
        <v>98</v>
      </c>
      <c r="K437" s="2">
        <v>0</v>
      </c>
      <c r="L437" s="2">
        <v>1</v>
      </c>
      <c r="M437" s="2">
        <v>1</v>
      </c>
      <c r="N437" s="2">
        <v>1</v>
      </c>
      <c r="O437" s="2">
        <v>1</v>
      </c>
      <c r="P437" s="2">
        <v>0</v>
      </c>
      <c r="Q437" s="2">
        <v>0</v>
      </c>
      <c r="R437" s="2">
        <v>0</v>
      </c>
      <c r="S437" s="2">
        <v>0</v>
      </c>
      <c r="T437" s="2">
        <v>0</v>
      </c>
      <c r="U437" s="2">
        <v>0</v>
      </c>
      <c r="V437" s="2">
        <v>0</v>
      </c>
      <c r="W437" s="2">
        <v>0</v>
      </c>
      <c r="X437" s="2">
        <v>1</v>
      </c>
      <c r="Y437" s="2">
        <v>0</v>
      </c>
      <c r="Z437" s="2">
        <v>0</v>
      </c>
      <c r="AA437" s="2">
        <v>0</v>
      </c>
      <c r="AB437" s="2">
        <v>0</v>
      </c>
      <c r="AC437" s="2">
        <v>0</v>
      </c>
    </row>
    <row r="438" spans="1:29" x14ac:dyDescent="0.45">
      <c r="A438" t="s">
        <v>2018</v>
      </c>
      <c r="B438" t="s">
        <v>30</v>
      </c>
      <c r="C438" s="1" t="s">
        <v>31</v>
      </c>
      <c r="D438" s="1" t="s">
        <v>32</v>
      </c>
      <c r="E438" s="1" t="s">
        <v>33</v>
      </c>
      <c r="F438" s="1" t="s">
        <v>34</v>
      </c>
      <c r="G438" s="1" t="s">
        <v>86</v>
      </c>
      <c r="H438" s="1" t="s">
        <v>1751</v>
      </c>
      <c r="I438" s="1" t="s">
        <v>2019</v>
      </c>
      <c r="J438" s="2">
        <v>99</v>
      </c>
      <c r="K438" s="2">
        <v>3</v>
      </c>
      <c r="L438" s="2">
        <v>1</v>
      </c>
      <c r="M438" s="2">
        <v>0</v>
      </c>
      <c r="N438" s="2">
        <v>1</v>
      </c>
      <c r="O438" s="2">
        <v>1</v>
      </c>
      <c r="P438" s="2">
        <v>0</v>
      </c>
      <c r="Q438" s="2">
        <v>0</v>
      </c>
      <c r="R438" s="2">
        <v>0</v>
      </c>
      <c r="S438" s="2">
        <v>0</v>
      </c>
      <c r="T438" s="2">
        <v>0</v>
      </c>
      <c r="U438" s="2">
        <v>0</v>
      </c>
      <c r="V438" s="2">
        <v>1</v>
      </c>
      <c r="W438" s="2">
        <v>0</v>
      </c>
      <c r="X438" s="2">
        <v>1</v>
      </c>
      <c r="Y438" s="2">
        <v>0</v>
      </c>
      <c r="Z438" s="2">
        <v>0</v>
      </c>
      <c r="AA438" s="2">
        <v>0</v>
      </c>
      <c r="AB438" s="2">
        <v>1</v>
      </c>
      <c r="AC438" s="2">
        <v>0</v>
      </c>
    </row>
    <row r="439" spans="1:29" x14ac:dyDescent="0.45">
      <c r="A439" t="s">
        <v>2024</v>
      </c>
      <c r="B439" t="s">
        <v>30</v>
      </c>
      <c r="C439" s="1" t="s">
        <v>31</v>
      </c>
      <c r="D439" s="1" t="s">
        <v>32</v>
      </c>
      <c r="E439" s="1" t="s">
        <v>33</v>
      </c>
      <c r="F439" s="1" t="s">
        <v>34</v>
      </c>
      <c r="G439" s="1" t="s">
        <v>39</v>
      </c>
      <c r="H439" s="1" t="s">
        <v>2025</v>
      </c>
      <c r="I439" s="1" t="s">
        <v>2026</v>
      </c>
      <c r="J439" s="2">
        <v>99</v>
      </c>
      <c r="K439" s="2">
        <v>2</v>
      </c>
      <c r="L439" s="2">
        <v>1</v>
      </c>
      <c r="M439" s="2">
        <v>0</v>
      </c>
      <c r="N439" s="2">
        <v>1</v>
      </c>
      <c r="O439" s="2">
        <v>1</v>
      </c>
      <c r="P439" s="2">
        <v>0</v>
      </c>
      <c r="Q439" s="2">
        <v>1</v>
      </c>
      <c r="R439" s="2">
        <v>0</v>
      </c>
      <c r="S439" s="2">
        <v>0</v>
      </c>
      <c r="T439" s="2">
        <v>0</v>
      </c>
      <c r="U439" s="2">
        <v>0</v>
      </c>
      <c r="V439" s="2">
        <v>0</v>
      </c>
      <c r="W439" s="2">
        <v>0</v>
      </c>
      <c r="X439" s="2">
        <v>1</v>
      </c>
      <c r="Y439" s="2">
        <v>1</v>
      </c>
      <c r="Z439" s="2">
        <v>0</v>
      </c>
      <c r="AA439" s="2">
        <v>0</v>
      </c>
      <c r="AB439" s="2">
        <v>0</v>
      </c>
      <c r="AC439" s="2">
        <v>0</v>
      </c>
    </row>
    <row r="440" spans="1:29" x14ac:dyDescent="0.45">
      <c r="A440" t="s">
        <v>2030</v>
      </c>
      <c r="B440" t="s">
        <v>30</v>
      </c>
      <c r="C440" s="1" t="s">
        <v>31</v>
      </c>
      <c r="D440" s="1" t="s">
        <v>32</v>
      </c>
      <c r="E440" s="1" t="s">
        <v>33</v>
      </c>
      <c r="F440" s="1" t="s">
        <v>34</v>
      </c>
      <c r="G440" s="1" t="s">
        <v>39</v>
      </c>
      <c r="H440" s="1" t="s">
        <v>1773</v>
      </c>
      <c r="I440" s="1" t="s">
        <v>2031</v>
      </c>
      <c r="J440" s="2">
        <v>99</v>
      </c>
      <c r="K440" s="2">
        <v>1</v>
      </c>
      <c r="L440" s="2">
        <v>1</v>
      </c>
      <c r="M440" s="2">
        <v>0</v>
      </c>
      <c r="N440" s="2">
        <v>1</v>
      </c>
      <c r="O440" s="2">
        <v>1</v>
      </c>
      <c r="P440" s="2">
        <v>0</v>
      </c>
      <c r="Q440" s="2">
        <v>0</v>
      </c>
      <c r="R440" s="2">
        <v>0</v>
      </c>
      <c r="S440" s="2">
        <v>0</v>
      </c>
      <c r="T440" s="2">
        <v>0</v>
      </c>
      <c r="U440" s="2">
        <v>0</v>
      </c>
      <c r="V440" s="2">
        <v>0</v>
      </c>
      <c r="W440" s="2">
        <v>0</v>
      </c>
      <c r="X440" s="2">
        <v>1</v>
      </c>
      <c r="Y440" s="2">
        <v>0</v>
      </c>
      <c r="Z440" s="2">
        <v>0</v>
      </c>
      <c r="AA440" s="2">
        <v>0</v>
      </c>
      <c r="AB440" s="2">
        <v>0</v>
      </c>
      <c r="AC440" s="2">
        <v>0</v>
      </c>
    </row>
    <row r="441" spans="1:29" x14ac:dyDescent="0.45">
      <c r="A441" t="s">
        <v>2032</v>
      </c>
      <c r="B441" t="s">
        <v>30</v>
      </c>
      <c r="C441" s="1" t="s">
        <v>31</v>
      </c>
      <c r="D441" s="1" t="s">
        <v>32</v>
      </c>
      <c r="E441" s="1" t="s">
        <v>33</v>
      </c>
      <c r="F441" s="1" t="s">
        <v>34</v>
      </c>
      <c r="G441" s="1" t="s">
        <v>293</v>
      </c>
      <c r="H441" s="1" t="s">
        <v>1785</v>
      </c>
      <c r="I441" s="1" t="s">
        <v>2033</v>
      </c>
      <c r="J441" s="2">
        <v>99</v>
      </c>
      <c r="K441" s="2">
        <v>1</v>
      </c>
      <c r="L441" s="2">
        <v>1</v>
      </c>
      <c r="M441" s="2">
        <v>0</v>
      </c>
      <c r="N441" s="2">
        <v>1</v>
      </c>
      <c r="O441" s="2">
        <v>1</v>
      </c>
      <c r="P441" s="2">
        <v>0</v>
      </c>
      <c r="Q441" s="2">
        <v>1</v>
      </c>
      <c r="R441" s="2">
        <v>0</v>
      </c>
      <c r="S441" s="2">
        <v>0</v>
      </c>
      <c r="T441" s="2">
        <v>0</v>
      </c>
      <c r="U441" s="2">
        <v>0</v>
      </c>
      <c r="V441" s="2">
        <v>0</v>
      </c>
      <c r="W441" s="2">
        <v>0</v>
      </c>
      <c r="X441" s="2">
        <v>1</v>
      </c>
      <c r="Y441" s="2">
        <v>0</v>
      </c>
      <c r="Z441" s="2">
        <v>0</v>
      </c>
      <c r="AA441" s="2">
        <v>0</v>
      </c>
      <c r="AB441" s="2">
        <v>1</v>
      </c>
      <c r="AC441" s="2">
        <v>0</v>
      </c>
    </row>
    <row r="442" spans="1:29" x14ac:dyDescent="0.45">
      <c r="A442" t="s">
        <v>2035</v>
      </c>
      <c r="B442" t="s">
        <v>30</v>
      </c>
      <c r="C442" s="1" t="s">
        <v>31</v>
      </c>
      <c r="D442" s="1" t="s">
        <v>32</v>
      </c>
      <c r="E442" s="1" t="s">
        <v>64</v>
      </c>
      <c r="F442" s="1" t="s">
        <v>65</v>
      </c>
      <c r="G442" s="1" t="s">
        <v>98</v>
      </c>
      <c r="H442" s="1" t="s">
        <v>99</v>
      </c>
      <c r="I442" s="1" t="s">
        <v>2036</v>
      </c>
      <c r="J442" s="2">
        <v>99</v>
      </c>
      <c r="K442" s="2">
        <v>1</v>
      </c>
      <c r="L442" s="2">
        <v>0</v>
      </c>
      <c r="M442" s="2">
        <v>1</v>
      </c>
      <c r="N442" s="2">
        <v>1</v>
      </c>
      <c r="O442" s="2">
        <v>1</v>
      </c>
      <c r="P442" s="2">
        <v>1</v>
      </c>
      <c r="Q442" s="2">
        <v>0</v>
      </c>
      <c r="R442" s="2">
        <v>0</v>
      </c>
      <c r="S442" s="2">
        <v>0</v>
      </c>
      <c r="T442" s="2">
        <v>0</v>
      </c>
      <c r="U442" s="2">
        <v>0</v>
      </c>
      <c r="V442" s="2">
        <v>0</v>
      </c>
      <c r="W442" s="2">
        <v>0</v>
      </c>
      <c r="X442" s="2">
        <v>0</v>
      </c>
      <c r="Y442" s="2">
        <v>0</v>
      </c>
      <c r="Z442" s="2">
        <v>0</v>
      </c>
      <c r="AA442" s="2">
        <v>0</v>
      </c>
      <c r="AB442" s="2">
        <v>0</v>
      </c>
      <c r="AC442" s="2">
        <v>0</v>
      </c>
    </row>
    <row r="443" spans="1:29" x14ac:dyDescent="0.45">
      <c r="A443" t="s">
        <v>2040</v>
      </c>
      <c r="B443" t="s">
        <v>30</v>
      </c>
      <c r="C443" s="1" t="s">
        <v>31</v>
      </c>
      <c r="D443" s="1" t="s">
        <v>32</v>
      </c>
      <c r="E443" s="1" t="s">
        <v>43</v>
      </c>
      <c r="F443" s="1" t="s">
        <v>44</v>
      </c>
      <c r="G443" s="1" t="s">
        <v>45</v>
      </c>
      <c r="H443" s="1" t="s">
        <v>206</v>
      </c>
      <c r="I443" s="1" t="s">
        <v>2041</v>
      </c>
      <c r="J443" s="2">
        <v>99</v>
      </c>
      <c r="K443" s="2">
        <v>0</v>
      </c>
      <c r="L443" s="2">
        <v>0</v>
      </c>
      <c r="M443" s="2">
        <v>0</v>
      </c>
      <c r="N443" s="2">
        <v>1</v>
      </c>
      <c r="O443" s="2">
        <v>1</v>
      </c>
      <c r="P443" s="2">
        <v>1</v>
      </c>
      <c r="Q443" s="2">
        <v>0</v>
      </c>
      <c r="R443" s="2">
        <v>0</v>
      </c>
      <c r="S443" s="2">
        <v>0</v>
      </c>
      <c r="T443" s="2">
        <v>0</v>
      </c>
      <c r="U443" s="2">
        <v>0</v>
      </c>
      <c r="V443" s="2">
        <v>0</v>
      </c>
      <c r="W443" s="2">
        <v>0</v>
      </c>
      <c r="X443" s="2">
        <v>0</v>
      </c>
      <c r="Y443" s="2">
        <v>0</v>
      </c>
      <c r="Z443" s="2">
        <v>0</v>
      </c>
      <c r="AA443" s="2">
        <v>0</v>
      </c>
      <c r="AB443" s="2">
        <v>0</v>
      </c>
      <c r="AC443" s="2">
        <v>0</v>
      </c>
    </row>
    <row r="444" spans="1:29" x14ac:dyDescent="0.45">
      <c r="A444" t="s">
        <v>2042</v>
      </c>
      <c r="B444" t="s">
        <v>30</v>
      </c>
      <c r="C444" s="1" t="s">
        <v>31</v>
      </c>
      <c r="D444" s="1" t="s">
        <v>32</v>
      </c>
      <c r="E444" s="1" t="s">
        <v>33</v>
      </c>
      <c r="F444" s="1" t="s">
        <v>34</v>
      </c>
      <c r="G444" s="1" t="s">
        <v>35</v>
      </c>
      <c r="H444" s="1" t="s">
        <v>36</v>
      </c>
      <c r="I444" s="1" t="s">
        <v>2043</v>
      </c>
      <c r="J444" s="2">
        <v>98</v>
      </c>
      <c r="K444" s="2">
        <v>0</v>
      </c>
      <c r="L444" s="2">
        <v>0</v>
      </c>
      <c r="M444" s="2">
        <v>0</v>
      </c>
      <c r="N444" s="2">
        <v>1</v>
      </c>
      <c r="O444" s="2">
        <v>1</v>
      </c>
      <c r="P444" s="2">
        <v>0</v>
      </c>
      <c r="Q444" s="2">
        <v>0</v>
      </c>
      <c r="R444" s="2">
        <v>0</v>
      </c>
      <c r="S444" s="2">
        <v>0</v>
      </c>
      <c r="T444" s="2">
        <v>0</v>
      </c>
      <c r="U444" s="2">
        <v>0</v>
      </c>
      <c r="V444" s="2">
        <v>0</v>
      </c>
      <c r="W444" s="2">
        <v>0</v>
      </c>
      <c r="X444" s="2">
        <v>0</v>
      </c>
      <c r="Y444" s="2">
        <v>0</v>
      </c>
      <c r="Z444" s="2">
        <v>0</v>
      </c>
      <c r="AA444" s="2">
        <v>0</v>
      </c>
      <c r="AB444" s="2">
        <v>0</v>
      </c>
      <c r="AC444" s="2">
        <v>0</v>
      </c>
    </row>
    <row r="445" spans="1:29" x14ac:dyDescent="0.45">
      <c r="A445" t="s">
        <v>2044</v>
      </c>
      <c r="B445" t="s">
        <v>30</v>
      </c>
      <c r="C445" s="1" t="s">
        <v>31</v>
      </c>
      <c r="D445" s="1" t="s">
        <v>32</v>
      </c>
      <c r="E445" s="1" t="s">
        <v>33</v>
      </c>
      <c r="F445" s="1" t="s">
        <v>34</v>
      </c>
      <c r="G445" s="1" t="s">
        <v>293</v>
      </c>
      <c r="H445" s="1" t="s">
        <v>1139</v>
      </c>
      <c r="I445" s="1" t="s">
        <v>2045</v>
      </c>
      <c r="J445" s="2">
        <v>99</v>
      </c>
      <c r="K445" s="2">
        <v>1</v>
      </c>
      <c r="L445" s="2">
        <v>1</v>
      </c>
      <c r="M445" s="2">
        <v>0</v>
      </c>
      <c r="N445" s="2">
        <v>1</v>
      </c>
      <c r="O445" s="2">
        <v>1</v>
      </c>
      <c r="P445" s="2">
        <v>0</v>
      </c>
      <c r="Q445" s="2">
        <v>0</v>
      </c>
      <c r="R445" s="2">
        <v>0</v>
      </c>
      <c r="S445" s="2">
        <v>0</v>
      </c>
      <c r="T445" s="2">
        <v>0</v>
      </c>
      <c r="U445" s="2">
        <v>0</v>
      </c>
      <c r="V445" s="2">
        <v>0</v>
      </c>
      <c r="W445" s="2">
        <v>0</v>
      </c>
      <c r="X445" s="2">
        <v>1</v>
      </c>
      <c r="Y445" s="2">
        <v>1</v>
      </c>
      <c r="Z445" s="2">
        <v>0</v>
      </c>
      <c r="AA445" s="2">
        <v>0</v>
      </c>
      <c r="AB445" s="2">
        <v>0</v>
      </c>
      <c r="AC445" s="2">
        <v>0</v>
      </c>
    </row>
    <row r="446" spans="1:29" x14ac:dyDescent="0.45">
      <c r="A446" t="s">
        <v>2046</v>
      </c>
      <c r="B446" t="s">
        <v>30</v>
      </c>
      <c r="C446" s="1" t="s">
        <v>31</v>
      </c>
      <c r="D446" s="1" t="s">
        <v>32</v>
      </c>
      <c r="E446" s="1" t="s">
        <v>70</v>
      </c>
      <c r="F446" s="1" t="s">
        <v>71</v>
      </c>
      <c r="G446" s="1" t="s">
        <v>82</v>
      </c>
      <c r="H446" s="1" t="s">
        <v>83</v>
      </c>
      <c r="I446" s="1" t="s">
        <v>2047</v>
      </c>
      <c r="J446" s="2">
        <v>99</v>
      </c>
      <c r="K446" s="2">
        <v>0</v>
      </c>
      <c r="L446" s="2">
        <v>0</v>
      </c>
      <c r="M446" s="2">
        <v>0</v>
      </c>
      <c r="N446" s="2">
        <v>1</v>
      </c>
      <c r="O446" s="2">
        <v>1</v>
      </c>
      <c r="P446" s="2">
        <v>0</v>
      </c>
      <c r="Q446" s="2">
        <v>0</v>
      </c>
      <c r="R446" s="2">
        <v>0</v>
      </c>
      <c r="S446" s="2">
        <v>0</v>
      </c>
      <c r="T446" s="2">
        <v>0</v>
      </c>
      <c r="U446" s="2">
        <v>0</v>
      </c>
      <c r="V446" s="2">
        <v>0</v>
      </c>
      <c r="W446" s="2">
        <v>0</v>
      </c>
      <c r="X446" s="2">
        <v>0</v>
      </c>
      <c r="Y446" s="2">
        <v>0</v>
      </c>
      <c r="Z446" s="2">
        <v>0</v>
      </c>
      <c r="AA446" s="2">
        <v>0</v>
      </c>
      <c r="AB446" s="2">
        <v>0</v>
      </c>
      <c r="AC446" s="2">
        <v>0</v>
      </c>
    </row>
    <row r="447" spans="1:29" x14ac:dyDescent="0.45">
      <c r="A447" t="s">
        <v>2048</v>
      </c>
      <c r="B447" t="s">
        <v>30</v>
      </c>
      <c r="C447" s="1" t="s">
        <v>31</v>
      </c>
      <c r="D447" s="1" t="s">
        <v>32</v>
      </c>
      <c r="E447" s="1" t="s">
        <v>70</v>
      </c>
      <c r="F447" s="1" t="s">
        <v>71</v>
      </c>
      <c r="G447" s="1" t="s">
        <v>231</v>
      </c>
      <c r="H447" s="1" t="s">
        <v>232</v>
      </c>
      <c r="I447" s="1" t="s">
        <v>2049</v>
      </c>
      <c r="J447" s="2">
        <v>99</v>
      </c>
      <c r="K447" s="2">
        <v>2</v>
      </c>
      <c r="L447" s="2">
        <v>0</v>
      </c>
      <c r="M447" s="2">
        <v>1</v>
      </c>
      <c r="N447" s="2">
        <v>1</v>
      </c>
      <c r="O447" s="2">
        <v>1</v>
      </c>
      <c r="P447" s="2">
        <v>0</v>
      </c>
      <c r="Q447" s="2">
        <v>1</v>
      </c>
      <c r="R447" s="2">
        <v>0</v>
      </c>
      <c r="S447" s="2">
        <v>0</v>
      </c>
      <c r="T447" s="2">
        <v>0</v>
      </c>
      <c r="U447" s="2">
        <v>0</v>
      </c>
      <c r="V447" s="2">
        <v>1</v>
      </c>
      <c r="W447" s="2">
        <v>0</v>
      </c>
      <c r="X447" s="2">
        <v>0</v>
      </c>
      <c r="Y447" s="2">
        <v>0</v>
      </c>
      <c r="Z447" s="2">
        <v>1</v>
      </c>
      <c r="AA447" s="2">
        <v>1</v>
      </c>
      <c r="AB447" s="2">
        <v>0</v>
      </c>
      <c r="AC447" s="2">
        <v>0</v>
      </c>
    </row>
    <row r="448" spans="1:29" x14ac:dyDescent="0.45">
      <c r="A448" t="s">
        <v>2050</v>
      </c>
      <c r="B448" t="s">
        <v>30</v>
      </c>
      <c r="C448" s="1" t="s">
        <v>31</v>
      </c>
      <c r="D448" s="1" t="s">
        <v>32</v>
      </c>
      <c r="E448" s="1" t="s">
        <v>64</v>
      </c>
      <c r="F448" s="1" t="s">
        <v>65</v>
      </c>
      <c r="G448" s="1" t="s">
        <v>98</v>
      </c>
      <c r="H448" s="1" t="s">
        <v>955</v>
      </c>
      <c r="I448" s="1" t="s">
        <v>2051</v>
      </c>
      <c r="J448" s="2">
        <v>99</v>
      </c>
      <c r="K448" s="2">
        <v>0</v>
      </c>
      <c r="L448" s="2">
        <v>0</v>
      </c>
      <c r="M448" s="2">
        <v>1</v>
      </c>
      <c r="N448" s="2">
        <v>1</v>
      </c>
      <c r="O448" s="2">
        <v>1</v>
      </c>
      <c r="P448" s="2">
        <v>0</v>
      </c>
      <c r="Q448" s="2">
        <v>0</v>
      </c>
      <c r="R448" s="2">
        <v>0</v>
      </c>
      <c r="S448" s="2">
        <v>0</v>
      </c>
      <c r="T448" s="2">
        <v>0</v>
      </c>
      <c r="U448" s="2">
        <v>0</v>
      </c>
      <c r="V448" s="2">
        <v>0</v>
      </c>
      <c r="W448" s="2">
        <v>0</v>
      </c>
      <c r="X448" s="2">
        <v>0</v>
      </c>
      <c r="Y448" s="2">
        <v>0</v>
      </c>
      <c r="Z448" s="2">
        <v>0</v>
      </c>
      <c r="AA448" s="2">
        <v>0</v>
      </c>
      <c r="AB448" s="2">
        <v>0</v>
      </c>
      <c r="AC448" s="2">
        <v>0</v>
      </c>
    </row>
    <row r="449" spans="1:29" x14ac:dyDescent="0.45">
      <c r="A449" t="s">
        <v>2059</v>
      </c>
      <c r="B449" t="s">
        <v>30</v>
      </c>
      <c r="C449" s="1" t="s">
        <v>31</v>
      </c>
      <c r="D449" s="1" t="s">
        <v>32</v>
      </c>
      <c r="E449" s="1" t="s">
        <v>33</v>
      </c>
      <c r="F449" s="1" t="s">
        <v>34</v>
      </c>
      <c r="G449" s="1" t="s">
        <v>293</v>
      </c>
      <c r="H449" s="1" t="s">
        <v>1785</v>
      </c>
      <c r="I449" s="1" t="s">
        <v>2060</v>
      </c>
      <c r="J449" s="2">
        <v>100</v>
      </c>
      <c r="K449" s="2">
        <v>3</v>
      </c>
      <c r="L449" s="2">
        <v>1</v>
      </c>
      <c r="M449" s="2">
        <v>0</v>
      </c>
      <c r="N449" s="2">
        <v>1</v>
      </c>
      <c r="O449" s="2">
        <v>1</v>
      </c>
      <c r="P449" s="2">
        <v>0</v>
      </c>
      <c r="Q449" s="2">
        <v>0</v>
      </c>
      <c r="R449" s="2">
        <v>0</v>
      </c>
      <c r="S449" s="2">
        <v>0</v>
      </c>
      <c r="T449" s="2">
        <v>0</v>
      </c>
      <c r="U449" s="2">
        <v>0</v>
      </c>
      <c r="V449" s="2">
        <v>0</v>
      </c>
      <c r="W449" s="2">
        <v>0</v>
      </c>
      <c r="X449" s="2">
        <v>1</v>
      </c>
      <c r="Y449" s="2">
        <v>1</v>
      </c>
      <c r="Z449" s="2">
        <v>0</v>
      </c>
      <c r="AA449" s="2">
        <v>0</v>
      </c>
      <c r="AB449" s="2">
        <v>1</v>
      </c>
      <c r="AC449" s="2">
        <v>0</v>
      </c>
    </row>
    <row r="450" spans="1:29" x14ac:dyDescent="0.45">
      <c r="A450" t="s">
        <v>2072</v>
      </c>
      <c r="B450" t="s">
        <v>30</v>
      </c>
      <c r="C450" s="1" t="s">
        <v>31</v>
      </c>
      <c r="D450" s="1" t="s">
        <v>32</v>
      </c>
      <c r="E450" s="1" t="s">
        <v>33</v>
      </c>
      <c r="F450" s="1" t="s">
        <v>34</v>
      </c>
      <c r="G450" s="1" t="s">
        <v>293</v>
      </c>
      <c r="H450" s="1" t="s">
        <v>300</v>
      </c>
      <c r="I450" s="1" t="s">
        <v>2073</v>
      </c>
      <c r="J450" s="2">
        <v>99</v>
      </c>
      <c r="K450" s="2">
        <v>0</v>
      </c>
      <c r="L450" s="2">
        <v>1</v>
      </c>
      <c r="M450" s="2">
        <v>0</v>
      </c>
      <c r="N450" s="2">
        <v>1</v>
      </c>
      <c r="O450" s="2">
        <v>1</v>
      </c>
      <c r="P450" s="2">
        <v>0</v>
      </c>
      <c r="Q450" s="2">
        <v>0</v>
      </c>
      <c r="R450" s="2">
        <v>0</v>
      </c>
      <c r="S450" s="2">
        <v>0</v>
      </c>
      <c r="T450" s="2">
        <v>0</v>
      </c>
      <c r="U450" s="2">
        <v>0</v>
      </c>
      <c r="V450" s="2">
        <v>0</v>
      </c>
      <c r="W450" s="2">
        <v>0</v>
      </c>
      <c r="X450" s="2">
        <v>1</v>
      </c>
      <c r="Y450" s="2">
        <v>0</v>
      </c>
      <c r="Z450" s="2">
        <v>0</v>
      </c>
      <c r="AA450" s="2">
        <v>0</v>
      </c>
      <c r="AB450" s="2">
        <v>1</v>
      </c>
      <c r="AC450" s="2">
        <v>0</v>
      </c>
    </row>
    <row r="451" spans="1:29" x14ac:dyDescent="0.45">
      <c r="A451" t="s">
        <v>2074</v>
      </c>
      <c r="B451" t="s">
        <v>30</v>
      </c>
      <c r="C451" s="1" t="s">
        <v>31</v>
      </c>
      <c r="D451" s="1" t="s">
        <v>32</v>
      </c>
      <c r="E451" s="1" t="s">
        <v>33</v>
      </c>
      <c r="F451" s="1" t="s">
        <v>34</v>
      </c>
      <c r="G451" s="1" t="s">
        <v>39</v>
      </c>
      <c r="H451" s="1" t="s">
        <v>2075</v>
      </c>
      <c r="I451" s="1" t="s">
        <v>2076</v>
      </c>
      <c r="J451" s="2">
        <v>99</v>
      </c>
      <c r="K451" s="2">
        <v>0</v>
      </c>
      <c r="L451" s="2">
        <v>1</v>
      </c>
      <c r="M451" s="2">
        <v>0</v>
      </c>
      <c r="N451" s="2">
        <v>1</v>
      </c>
      <c r="O451" s="2">
        <v>1</v>
      </c>
      <c r="P451" s="2">
        <v>0</v>
      </c>
      <c r="Q451" s="2">
        <v>0</v>
      </c>
      <c r="R451" s="2">
        <v>0</v>
      </c>
      <c r="S451" s="2">
        <v>0</v>
      </c>
      <c r="T451" s="2">
        <v>0</v>
      </c>
      <c r="U451" s="2">
        <v>0</v>
      </c>
      <c r="V451" s="2">
        <v>0</v>
      </c>
      <c r="W451" s="2">
        <v>0</v>
      </c>
      <c r="X451" s="2">
        <v>1</v>
      </c>
      <c r="Y451" s="2">
        <v>1</v>
      </c>
      <c r="Z451" s="2">
        <v>0</v>
      </c>
      <c r="AA451" s="2">
        <v>0</v>
      </c>
      <c r="AB451" s="2">
        <v>1</v>
      </c>
      <c r="AC451" s="2">
        <v>0</v>
      </c>
    </row>
    <row r="452" spans="1:29" x14ac:dyDescent="0.45">
      <c r="A452" t="s">
        <v>2077</v>
      </c>
      <c r="B452" t="s">
        <v>30</v>
      </c>
      <c r="C452" s="1" t="s">
        <v>31</v>
      </c>
      <c r="D452" s="1" t="s">
        <v>32</v>
      </c>
      <c r="E452" s="1" t="s">
        <v>70</v>
      </c>
      <c r="F452" s="1" t="s">
        <v>71</v>
      </c>
      <c r="G452" s="1" t="s">
        <v>231</v>
      </c>
      <c r="H452" s="1" t="s">
        <v>232</v>
      </c>
      <c r="I452" s="1" t="s">
        <v>2078</v>
      </c>
      <c r="J452" s="2">
        <v>95</v>
      </c>
      <c r="K452" s="2">
        <v>0</v>
      </c>
      <c r="L452" s="2">
        <v>1</v>
      </c>
      <c r="M452" s="2">
        <v>1</v>
      </c>
      <c r="N452" s="2">
        <v>1</v>
      </c>
      <c r="O452" s="2">
        <v>1</v>
      </c>
      <c r="P452" s="2">
        <v>0</v>
      </c>
      <c r="Q452" s="2">
        <v>1</v>
      </c>
      <c r="R452" s="2">
        <v>0</v>
      </c>
      <c r="S452" s="2">
        <v>0</v>
      </c>
      <c r="T452" s="2">
        <v>0</v>
      </c>
      <c r="U452" s="2">
        <v>0</v>
      </c>
      <c r="V452" s="2">
        <v>1</v>
      </c>
      <c r="W452" s="2">
        <v>0</v>
      </c>
      <c r="X452" s="2">
        <v>1</v>
      </c>
      <c r="Y452" s="2">
        <v>0</v>
      </c>
      <c r="Z452" s="2">
        <v>1</v>
      </c>
      <c r="AA452" s="2">
        <v>1</v>
      </c>
      <c r="AB452" s="2">
        <v>0</v>
      </c>
      <c r="AC452" s="2">
        <v>0</v>
      </c>
    </row>
    <row r="453" spans="1:29" x14ac:dyDescent="0.45">
      <c r="A453" t="s">
        <v>2080</v>
      </c>
      <c r="B453" t="s">
        <v>30</v>
      </c>
      <c r="C453" s="1" t="s">
        <v>31</v>
      </c>
      <c r="D453" s="1" t="s">
        <v>32</v>
      </c>
      <c r="E453" s="1" t="s">
        <v>64</v>
      </c>
      <c r="F453" s="1" t="s">
        <v>65</v>
      </c>
      <c r="G453" s="1" t="s">
        <v>98</v>
      </c>
      <c r="H453" s="1" t="s">
        <v>2081</v>
      </c>
      <c r="I453" s="1" t="s">
        <v>2082</v>
      </c>
      <c r="J453" s="2">
        <v>99</v>
      </c>
      <c r="K453" s="2">
        <v>0</v>
      </c>
      <c r="L453" s="2">
        <v>0</v>
      </c>
      <c r="M453" s="2">
        <v>1</v>
      </c>
      <c r="N453" s="2">
        <v>1</v>
      </c>
      <c r="O453" s="2">
        <v>1</v>
      </c>
      <c r="P453" s="2">
        <v>0</v>
      </c>
      <c r="Q453" s="2">
        <v>0</v>
      </c>
      <c r="R453" s="2">
        <v>0</v>
      </c>
      <c r="S453" s="2">
        <v>0</v>
      </c>
      <c r="T453" s="2">
        <v>0</v>
      </c>
      <c r="U453" s="2">
        <v>0</v>
      </c>
      <c r="V453" s="2">
        <v>0</v>
      </c>
      <c r="W453" s="2">
        <v>0</v>
      </c>
      <c r="X453" s="2">
        <v>0</v>
      </c>
      <c r="Y453" s="2">
        <v>0</v>
      </c>
      <c r="Z453" s="2">
        <v>0</v>
      </c>
      <c r="AA453" s="2">
        <v>0</v>
      </c>
      <c r="AB453" s="2">
        <v>0</v>
      </c>
      <c r="AC453" s="2">
        <v>0</v>
      </c>
    </row>
    <row r="454" spans="1:29" x14ac:dyDescent="0.45">
      <c r="A454" t="s">
        <v>2090</v>
      </c>
      <c r="B454" t="s">
        <v>30</v>
      </c>
      <c r="C454" s="1" t="s">
        <v>31</v>
      </c>
      <c r="D454" s="1" t="s">
        <v>32</v>
      </c>
      <c r="E454" s="1" t="s">
        <v>33</v>
      </c>
      <c r="F454" s="1" t="s">
        <v>34</v>
      </c>
      <c r="G454" s="1" t="s">
        <v>86</v>
      </c>
      <c r="H454" s="1" t="s">
        <v>469</v>
      </c>
      <c r="I454" s="1" t="s">
        <v>2091</v>
      </c>
      <c r="J454" s="2">
        <v>99</v>
      </c>
      <c r="K454" s="2">
        <v>1</v>
      </c>
      <c r="L454" s="2">
        <v>0</v>
      </c>
      <c r="M454" s="2">
        <v>0</v>
      </c>
      <c r="N454" s="2">
        <v>1</v>
      </c>
      <c r="O454" s="2">
        <v>1</v>
      </c>
      <c r="P454" s="2">
        <v>0</v>
      </c>
      <c r="Q454" s="2">
        <v>1</v>
      </c>
      <c r="R454" s="2">
        <v>0</v>
      </c>
      <c r="S454" s="2">
        <v>0</v>
      </c>
      <c r="T454" s="2">
        <v>0</v>
      </c>
      <c r="U454" s="2">
        <v>0</v>
      </c>
      <c r="V454" s="2">
        <v>0</v>
      </c>
      <c r="W454" s="2">
        <v>0</v>
      </c>
      <c r="X454" s="2">
        <v>0</v>
      </c>
      <c r="Y454" s="2">
        <v>0</v>
      </c>
      <c r="Z454" s="2">
        <v>0</v>
      </c>
      <c r="AA454" s="2">
        <v>0</v>
      </c>
      <c r="AB454" s="2">
        <v>0</v>
      </c>
      <c r="AC454" s="2">
        <v>0</v>
      </c>
    </row>
    <row r="455" spans="1:29" x14ac:dyDescent="0.45">
      <c r="A455" t="s">
        <v>2092</v>
      </c>
      <c r="B455" t="s">
        <v>30</v>
      </c>
      <c r="C455" s="1" t="s">
        <v>31</v>
      </c>
      <c r="D455" s="1" t="s">
        <v>32</v>
      </c>
      <c r="E455" s="1" t="s">
        <v>33</v>
      </c>
      <c r="F455" s="1" t="s">
        <v>34</v>
      </c>
      <c r="G455" s="1" t="s">
        <v>1859</v>
      </c>
      <c r="H455" s="1" t="s">
        <v>1911</v>
      </c>
      <c r="I455" s="1" t="s">
        <v>2093</v>
      </c>
      <c r="J455" s="2">
        <v>96</v>
      </c>
      <c r="K455" s="2">
        <v>2</v>
      </c>
      <c r="L455" s="2">
        <v>1</v>
      </c>
      <c r="M455" s="2">
        <v>0</v>
      </c>
      <c r="N455" s="2">
        <v>1</v>
      </c>
      <c r="O455" s="2">
        <v>1</v>
      </c>
      <c r="P455" s="2">
        <v>0</v>
      </c>
      <c r="Q455" s="2">
        <v>1</v>
      </c>
      <c r="R455" s="2">
        <v>0</v>
      </c>
      <c r="S455" s="2">
        <v>0</v>
      </c>
      <c r="T455" s="2">
        <v>0</v>
      </c>
      <c r="U455" s="2">
        <v>0</v>
      </c>
      <c r="V455" s="2">
        <v>0</v>
      </c>
      <c r="W455" s="2">
        <v>0</v>
      </c>
      <c r="X455" s="2">
        <v>1</v>
      </c>
      <c r="Y455" s="2">
        <v>1</v>
      </c>
      <c r="Z455" s="2">
        <v>0</v>
      </c>
      <c r="AA455" s="2">
        <v>0</v>
      </c>
      <c r="AB455" s="2">
        <v>0</v>
      </c>
      <c r="AC455" s="2">
        <v>0</v>
      </c>
    </row>
    <row r="456" spans="1:29" x14ac:dyDescent="0.45">
      <c r="A456" t="s">
        <v>2094</v>
      </c>
      <c r="B456" t="s">
        <v>30</v>
      </c>
      <c r="C456" s="1" t="s">
        <v>31</v>
      </c>
      <c r="D456" s="1" t="s">
        <v>32</v>
      </c>
      <c r="E456" s="1" t="s">
        <v>33</v>
      </c>
      <c r="F456" s="1" t="s">
        <v>34</v>
      </c>
      <c r="G456" s="1" t="s">
        <v>293</v>
      </c>
      <c r="H456" s="1" t="s">
        <v>2095</v>
      </c>
      <c r="I456" s="1" t="s">
        <v>2096</v>
      </c>
      <c r="J456" s="2">
        <v>98</v>
      </c>
      <c r="K456" s="2">
        <v>1</v>
      </c>
      <c r="L456" s="2">
        <v>0</v>
      </c>
      <c r="M456" s="2">
        <v>0</v>
      </c>
      <c r="N456" s="2">
        <v>1</v>
      </c>
      <c r="O456" s="2">
        <v>1</v>
      </c>
      <c r="P456" s="2">
        <v>0</v>
      </c>
      <c r="Q456" s="2">
        <v>0</v>
      </c>
      <c r="R456" s="2">
        <v>0</v>
      </c>
      <c r="S456" s="2">
        <v>0</v>
      </c>
      <c r="T456" s="2">
        <v>0</v>
      </c>
      <c r="U456" s="2">
        <v>0</v>
      </c>
      <c r="V456" s="2">
        <v>0</v>
      </c>
      <c r="W456" s="2">
        <v>0</v>
      </c>
      <c r="X456" s="2">
        <v>0</v>
      </c>
      <c r="Y456" s="2">
        <v>0</v>
      </c>
      <c r="Z456" s="2">
        <v>0</v>
      </c>
      <c r="AA456" s="2">
        <v>0</v>
      </c>
      <c r="AB456" s="2">
        <v>0</v>
      </c>
      <c r="AC456" s="2">
        <v>0</v>
      </c>
    </row>
    <row r="457" spans="1:29" x14ac:dyDescent="0.45">
      <c r="A457" t="s">
        <v>2097</v>
      </c>
      <c r="B457" t="s">
        <v>30</v>
      </c>
      <c r="C457" s="1" t="s">
        <v>31</v>
      </c>
      <c r="D457" s="1" t="s">
        <v>32</v>
      </c>
      <c r="E457" s="1" t="s">
        <v>64</v>
      </c>
      <c r="F457" s="1" t="s">
        <v>65</v>
      </c>
      <c r="G457" s="1" t="s">
        <v>98</v>
      </c>
      <c r="H457" s="1" t="s">
        <v>2081</v>
      </c>
      <c r="I457" s="1" t="s">
        <v>2098</v>
      </c>
      <c r="J457" s="2">
        <v>99</v>
      </c>
      <c r="K457" s="2">
        <v>4</v>
      </c>
      <c r="L457" s="2">
        <v>0</v>
      </c>
      <c r="M457" s="2">
        <v>1</v>
      </c>
      <c r="N457" s="2">
        <v>1</v>
      </c>
      <c r="O457" s="2">
        <v>1</v>
      </c>
      <c r="P457" s="2">
        <v>1</v>
      </c>
      <c r="Q457" s="2">
        <v>0</v>
      </c>
      <c r="R457" s="2">
        <v>0</v>
      </c>
      <c r="S457" s="2">
        <v>0</v>
      </c>
      <c r="T457" s="2">
        <v>0</v>
      </c>
      <c r="U457" s="2">
        <v>0</v>
      </c>
      <c r="V457" s="2">
        <v>0</v>
      </c>
      <c r="W457" s="2">
        <v>0</v>
      </c>
      <c r="X457" s="2">
        <v>0</v>
      </c>
      <c r="Y457" s="2">
        <v>0</v>
      </c>
      <c r="Z457" s="2">
        <v>0</v>
      </c>
      <c r="AA457" s="2">
        <v>0</v>
      </c>
      <c r="AB457" s="2">
        <v>0</v>
      </c>
      <c r="AC457" s="2">
        <v>0</v>
      </c>
    </row>
    <row r="458" spans="1:29" x14ac:dyDescent="0.45">
      <c r="A458" t="s">
        <v>2099</v>
      </c>
      <c r="B458" t="s">
        <v>30</v>
      </c>
      <c r="C458" s="1" t="s">
        <v>31</v>
      </c>
      <c r="D458" s="1" t="s">
        <v>32</v>
      </c>
      <c r="E458" s="1" t="s">
        <v>33</v>
      </c>
      <c r="F458" s="1" t="s">
        <v>34</v>
      </c>
      <c r="G458" s="1" t="s">
        <v>39</v>
      </c>
      <c r="H458" s="1" t="s">
        <v>318</v>
      </c>
      <c r="I458" s="1" t="s">
        <v>2100</v>
      </c>
      <c r="J458" s="2">
        <v>99</v>
      </c>
      <c r="K458" s="2">
        <v>0</v>
      </c>
      <c r="L458" s="2">
        <v>1</v>
      </c>
      <c r="M458" s="2">
        <v>0</v>
      </c>
      <c r="N458" s="2">
        <v>1</v>
      </c>
      <c r="O458" s="2">
        <v>1</v>
      </c>
      <c r="P458" s="2">
        <v>0</v>
      </c>
      <c r="Q458" s="2">
        <v>0</v>
      </c>
      <c r="R458" s="2">
        <v>0</v>
      </c>
      <c r="S458" s="2">
        <v>0</v>
      </c>
      <c r="T458" s="2">
        <v>0</v>
      </c>
      <c r="U458" s="2">
        <v>1</v>
      </c>
      <c r="V458" s="2">
        <v>0</v>
      </c>
      <c r="W458" s="2">
        <v>0</v>
      </c>
      <c r="X458" s="2">
        <v>1</v>
      </c>
      <c r="Y458" s="2">
        <v>0</v>
      </c>
      <c r="Z458" s="2">
        <v>0</v>
      </c>
      <c r="AA458" s="2">
        <v>0</v>
      </c>
      <c r="AB458" s="2">
        <v>0</v>
      </c>
      <c r="AC458" s="2">
        <v>0</v>
      </c>
    </row>
    <row r="459" spans="1:29" x14ac:dyDescent="0.45">
      <c r="A459" t="s">
        <v>2101</v>
      </c>
      <c r="B459" t="s">
        <v>30</v>
      </c>
      <c r="C459" s="1" t="s">
        <v>31</v>
      </c>
      <c r="D459" s="1" t="s">
        <v>32</v>
      </c>
      <c r="E459" s="1" t="s">
        <v>33</v>
      </c>
      <c r="F459" s="1" t="s">
        <v>34</v>
      </c>
      <c r="G459" s="1" t="s">
        <v>39</v>
      </c>
      <c r="H459" s="1" t="s">
        <v>2102</v>
      </c>
      <c r="I459" s="1" t="s">
        <v>2103</v>
      </c>
      <c r="J459" s="2">
        <v>99</v>
      </c>
      <c r="K459" s="2">
        <v>3</v>
      </c>
      <c r="L459" s="2">
        <v>0</v>
      </c>
      <c r="M459" s="2">
        <v>0</v>
      </c>
      <c r="N459" s="2">
        <v>1</v>
      </c>
      <c r="O459" s="2">
        <v>1</v>
      </c>
      <c r="P459" s="2">
        <v>0</v>
      </c>
      <c r="Q459" s="2">
        <v>0</v>
      </c>
      <c r="R459" s="2">
        <v>0</v>
      </c>
      <c r="S459" s="2">
        <v>0</v>
      </c>
      <c r="T459" s="2">
        <v>0</v>
      </c>
      <c r="U459" s="2">
        <v>0</v>
      </c>
      <c r="V459" s="2">
        <v>0</v>
      </c>
      <c r="W459" s="2">
        <v>0</v>
      </c>
      <c r="X459" s="2">
        <v>0</v>
      </c>
      <c r="Y459" s="2">
        <v>0</v>
      </c>
      <c r="Z459" s="2">
        <v>0</v>
      </c>
      <c r="AA459" s="2">
        <v>0</v>
      </c>
      <c r="AB459" s="2">
        <v>0</v>
      </c>
      <c r="AC459" s="2">
        <v>0</v>
      </c>
    </row>
    <row r="460" spans="1:29" x14ac:dyDescent="0.45">
      <c r="A460" t="s">
        <v>2104</v>
      </c>
      <c r="B460" t="s">
        <v>30</v>
      </c>
      <c r="C460" s="1" t="s">
        <v>31</v>
      </c>
      <c r="D460" s="1" t="s">
        <v>32</v>
      </c>
      <c r="E460" s="1" t="s">
        <v>33</v>
      </c>
      <c r="F460" s="1" t="s">
        <v>34</v>
      </c>
      <c r="G460" s="1" t="s">
        <v>86</v>
      </c>
      <c r="H460" s="1" t="s">
        <v>1975</v>
      </c>
      <c r="I460" s="1" t="s">
        <v>2105</v>
      </c>
      <c r="J460" s="2">
        <v>99</v>
      </c>
      <c r="K460" s="2">
        <v>1</v>
      </c>
      <c r="L460" s="2">
        <v>1</v>
      </c>
      <c r="M460" s="2">
        <v>0</v>
      </c>
      <c r="N460" s="2">
        <v>1</v>
      </c>
      <c r="O460" s="2">
        <v>1</v>
      </c>
      <c r="P460" s="2">
        <v>0</v>
      </c>
      <c r="Q460" s="2">
        <v>1</v>
      </c>
      <c r="R460" s="2">
        <v>0</v>
      </c>
      <c r="S460" s="2">
        <v>0</v>
      </c>
      <c r="T460" s="2">
        <v>0</v>
      </c>
      <c r="U460" s="2">
        <v>0</v>
      </c>
      <c r="V460" s="2">
        <v>1</v>
      </c>
      <c r="W460" s="2">
        <v>0</v>
      </c>
      <c r="X460" s="2">
        <v>1</v>
      </c>
      <c r="Y460" s="2">
        <v>1</v>
      </c>
      <c r="Z460" s="2">
        <v>1</v>
      </c>
      <c r="AA460" s="2">
        <v>0</v>
      </c>
      <c r="AB460" s="2">
        <v>0</v>
      </c>
      <c r="AC460" s="2">
        <v>0</v>
      </c>
    </row>
    <row r="461" spans="1:29" x14ac:dyDescent="0.45">
      <c r="A461" t="s">
        <v>2106</v>
      </c>
      <c r="B461" t="s">
        <v>30</v>
      </c>
      <c r="C461" s="1" t="s">
        <v>31</v>
      </c>
      <c r="D461" s="1" t="s">
        <v>32</v>
      </c>
      <c r="E461" s="1" t="s">
        <v>33</v>
      </c>
      <c r="F461" s="1" t="s">
        <v>34</v>
      </c>
      <c r="G461" s="1" t="s">
        <v>1859</v>
      </c>
      <c r="H461" s="1" t="s">
        <v>1860</v>
      </c>
      <c r="I461" s="1" t="s">
        <v>2107</v>
      </c>
      <c r="J461" s="2">
        <v>100</v>
      </c>
      <c r="K461" s="2">
        <v>5</v>
      </c>
      <c r="L461" s="2">
        <v>1</v>
      </c>
      <c r="M461" s="2">
        <v>0</v>
      </c>
      <c r="N461" s="2">
        <v>1</v>
      </c>
      <c r="O461" s="2">
        <v>1</v>
      </c>
      <c r="P461" s="2">
        <v>0</v>
      </c>
      <c r="Q461" s="2">
        <v>1</v>
      </c>
      <c r="R461" s="2">
        <v>0</v>
      </c>
      <c r="S461" s="2">
        <v>0</v>
      </c>
      <c r="T461" s="2">
        <v>0</v>
      </c>
      <c r="U461" s="2">
        <v>0</v>
      </c>
      <c r="V461" s="2">
        <v>1</v>
      </c>
      <c r="W461" s="2">
        <v>0</v>
      </c>
      <c r="X461" s="2">
        <v>1</v>
      </c>
      <c r="Y461" s="2">
        <v>0</v>
      </c>
      <c r="Z461" s="2">
        <v>1</v>
      </c>
      <c r="AA461" s="2">
        <v>0</v>
      </c>
      <c r="AB461" s="2">
        <v>1</v>
      </c>
      <c r="AC461" s="2">
        <v>0</v>
      </c>
    </row>
    <row r="462" spans="1:29" x14ac:dyDescent="0.45">
      <c r="A462" t="s">
        <v>2108</v>
      </c>
      <c r="B462" t="s">
        <v>30</v>
      </c>
      <c r="C462" s="1" t="s">
        <v>31</v>
      </c>
      <c r="D462" s="1" t="s">
        <v>32</v>
      </c>
      <c r="E462" s="1" t="s">
        <v>33</v>
      </c>
      <c r="F462" s="1" t="s">
        <v>34</v>
      </c>
      <c r="G462" s="1" t="s">
        <v>1859</v>
      </c>
      <c r="H462" s="1" t="s">
        <v>1860</v>
      </c>
      <c r="I462" s="1" t="s">
        <v>2107</v>
      </c>
      <c r="J462" s="2">
        <v>100</v>
      </c>
      <c r="K462" s="2">
        <v>5</v>
      </c>
      <c r="L462" s="2">
        <v>1</v>
      </c>
      <c r="M462" s="2">
        <v>0</v>
      </c>
      <c r="N462" s="2">
        <v>1</v>
      </c>
      <c r="O462" s="2">
        <v>1</v>
      </c>
      <c r="P462" s="2">
        <v>0</v>
      </c>
      <c r="Q462" s="2">
        <v>1</v>
      </c>
      <c r="R462" s="2">
        <v>0</v>
      </c>
      <c r="S462" s="2">
        <v>0</v>
      </c>
      <c r="T462" s="2">
        <v>0</v>
      </c>
      <c r="U462" s="2">
        <v>0</v>
      </c>
      <c r="V462" s="2">
        <v>1</v>
      </c>
      <c r="W462" s="2">
        <v>0</v>
      </c>
      <c r="X462" s="2">
        <v>1</v>
      </c>
      <c r="Y462" s="2">
        <v>0</v>
      </c>
      <c r="Z462" s="2">
        <v>1</v>
      </c>
      <c r="AA462" s="2">
        <v>0</v>
      </c>
      <c r="AB462" s="2">
        <v>1</v>
      </c>
      <c r="AC462" s="2">
        <v>0</v>
      </c>
    </row>
    <row r="463" spans="1:29" x14ac:dyDescent="0.45">
      <c r="A463" t="s">
        <v>2112</v>
      </c>
      <c r="B463" t="s">
        <v>30</v>
      </c>
      <c r="C463" s="1" t="s">
        <v>31</v>
      </c>
      <c r="D463" s="1" t="s">
        <v>32</v>
      </c>
      <c r="E463" s="1" t="s">
        <v>33</v>
      </c>
      <c r="F463" s="1" t="s">
        <v>34</v>
      </c>
      <c r="G463" s="1" t="s">
        <v>86</v>
      </c>
      <c r="H463" s="1" t="s">
        <v>1761</v>
      </c>
      <c r="I463" s="1" t="s">
        <v>2113</v>
      </c>
      <c r="J463" s="2">
        <v>99</v>
      </c>
      <c r="K463" s="2">
        <v>3</v>
      </c>
      <c r="L463" s="2">
        <v>1</v>
      </c>
      <c r="M463" s="2">
        <v>0</v>
      </c>
      <c r="N463" s="2">
        <v>1</v>
      </c>
      <c r="O463" s="2">
        <v>1</v>
      </c>
      <c r="P463" s="2">
        <v>0</v>
      </c>
      <c r="Q463" s="2">
        <v>1</v>
      </c>
      <c r="R463" s="2">
        <v>0</v>
      </c>
      <c r="S463" s="2">
        <v>0</v>
      </c>
      <c r="T463" s="2">
        <v>0</v>
      </c>
      <c r="U463" s="2">
        <v>0</v>
      </c>
      <c r="V463" s="2">
        <v>1</v>
      </c>
      <c r="W463" s="2">
        <v>0</v>
      </c>
      <c r="X463" s="2">
        <v>1</v>
      </c>
      <c r="Y463" s="2">
        <v>0</v>
      </c>
      <c r="Z463" s="2">
        <v>1</v>
      </c>
      <c r="AA463" s="2">
        <v>0</v>
      </c>
      <c r="AB463" s="2">
        <v>0</v>
      </c>
      <c r="AC463" s="2">
        <v>0</v>
      </c>
    </row>
    <row r="464" spans="1:29" x14ac:dyDescent="0.45">
      <c r="A464" t="s">
        <v>2114</v>
      </c>
      <c r="B464" t="s">
        <v>30</v>
      </c>
      <c r="C464" s="1" t="s">
        <v>31</v>
      </c>
      <c r="D464" s="1" t="s">
        <v>32</v>
      </c>
      <c r="E464" s="1" t="s">
        <v>33</v>
      </c>
      <c r="F464" s="1" t="s">
        <v>34</v>
      </c>
      <c r="G464" s="1" t="s">
        <v>86</v>
      </c>
      <c r="H464" s="1" t="s">
        <v>2115</v>
      </c>
      <c r="I464" s="1" t="s">
        <v>2116</v>
      </c>
      <c r="J464" s="2">
        <v>99</v>
      </c>
      <c r="K464" s="2">
        <v>1</v>
      </c>
      <c r="L464" s="2">
        <v>1</v>
      </c>
      <c r="M464" s="2">
        <v>0</v>
      </c>
      <c r="N464" s="2">
        <v>1</v>
      </c>
      <c r="O464" s="2">
        <v>1</v>
      </c>
      <c r="P464" s="2">
        <v>0</v>
      </c>
      <c r="Q464" s="2">
        <v>1</v>
      </c>
      <c r="R464" s="2">
        <v>0</v>
      </c>
      <c r="S464" s="2">
        <v>0</v>
      </c>
      <c r="T464" s="2">
        <v>0</v>
      </c>
      <c r="U464" s="2">
        <v>0</v>
      </c>
      <c r="V464" s="2">
        <v>0</v>
      </c>
      <c r="W464" s="2">
        <v>0</v>
      </c>
      <c r="X464" s="2">
        <v>1</v>
      </c>
      <c r="Y464" s="2">
        <v>1</v>
      </c>
      <c r="Z464" s="2">
        <v>1</v>
      </c>
      <c r="AA464" s="2">
        <v>0</v>
      </c>
      <c r="AB464" s="2">
        <v>1</v>
      </c>
      <c r="AC464" s="2">
        <v>0</v>
      </c>
    </row>
    <row r="465" spans="1:29" x14ac:dyDescent="0.45">
      <c r="A465" t="s">
        <v>2117</v>
      </c>
      <c r="B465" t="s">
        <v>30</v>
      </c>
      <c r="C465" s="1" t="s">
        <v>31</v>
      </c>
      <c r="D465" s="1" t="s">
        <v>32</v>
      </c>
      <c r="E465" s="1" t="s">
        <v>33</v>
      </c>
      <c r="F465" s="1" t="s">
        <v>34</v>
      </c>
      <c r="G465" s="1" t="s">
        <v>293</v>
      </c>
      <c r="H465" s="1" t="s">
        <v>303</v>
      </c>
      <c r="I465" s="1" t="s">
        <v>2118</v>
      </c>
      <c r="J465" s="2">
        <v>99</v>
      </c>
      <c r="K465" s="2">
        <v>6</v>
      </c>
      <c r="L465" s="2">
        <v>0</v>
      </c>
      <c r="M465" s="2">
        <v>0</v>
      </c>
      <c r="N465" s="2">
        <v>1</v>
      </c>
      <c r="O465" s="2">
        <v>1</v>
      </c>
      <c r="P465" s="2">
        <v>0</v>
      </c>
      <c r="Q465" s="2">
        <v>0</v>
      </c>
      <c r="R465" s="2">
        <v>0</v>
      </c>
      <c r="S465" s="2">
        <v>0</v>
      </c>
      <c r="T465" s="2">
        <v>0</v>
      </c>
      <c r="U465" s="2">
        <v>0</v>
      </c>
      <c r="V465" s="2">
        <v>0</v>
      </c>
      <c r="W465" s="2">
        <v>0</v>
      </c>
      <c r="X465" s="2">
        <v>0</v>
      </c>
      <c r="Y465" s="2">
        <v>0</v>
      </c>
      <c r="Z465" s="2">
        <v>0</v>
      </c>
      <c r="AA465" s="2">
        <v>0</v>
      </c>
      <c r="AB465" s="2">
        <v>0</v>
      </c>
      <c r="AC465" s="2">
        <v>0</v>
      </c>
    </row>
    <row r="466" spans="1:29" x14ac:dyDescent="0.45">
      <c r="A466" t="s">
        <v>2119</v>
      </c>
      <c r="B466" t="s">
        <v>30</v>
      </c>
      <c r="C466" s="1" t="s">
        <v>31</v>
      </c>
      <c r="D466" s="1" t="s">
        <v>32</v>
      </c>
      <c r="E466" s="1" t="s">
        <v>33</v>
      </c>
      <c r="F466" s="1" t="s">
        <v>34</v>
      </c>
      <c r="G466" s="1" t="s">
        <v>2120</v>
      </c>
      <c r="H466" s="1" t="s">
        <v>2121</v>
      </c>
      <c r="I466" s="1" t="s">
        <v>2122</v>
      </c>
      <c r="J466" s="2">
        <v>95</v>
      </c>
      <c r="K466" s="2">
        <v>10</v>
      </c>
      <c r="L466" s="2">
        <v>1</v>
      </c>
      <c r="M466" s="2">
        <v>0</v>
      </c>
      <c r="N466" s="2">
        <v>1</v>
      </c>
      <c r="O466" s="2">
        <v>1</v>
      </c>
      <c r="P466" s="2">
        <v>0</v>
      </c>
      <c r="Q466" s="2">
        <v>1</v>
      </c>
      <c r="R466" s="2">
        <v>0</v>
      </c>
      <c r="S466" s="2">
        <v>0</v>
      </c>
      <c r="T466" s="2">
        <v>0</v>
      </c>
      <c r="U466" s="2">
        <v>1</v>
      </c>
      <c r="V466" s="2">
        <v>1</v>
      </c>
      <c r="W466" s="2">
        <v>0</v>
      </c>
      <c r="X466" s="2">
        <v>1</v>
      </c>
      <c r="Y466" s="2">
        <v>1</v>
      </c>
      <c r="Z466" s="2">
        <v>1</v>
      </c>
      <c r="AA466" s="2">
        <v>0</v>
      </c>
      <c r="AB466" s="2">
        <v>1</v>
      </c>
      <c r="AC466" s="2">
        <v>0</v>
      </c>
    </row>
    <row r="467" spans="1:29" x14ac:dyDescent="0.45">
      <c r="A467" t="s">
        <v>2123</v>
      </c>
      <c r="B467" t="s">
        <v>30</v>
      </c>
      <c r="C467" s="1" t="s">
        <v>31</v>
      </c>
      <c r="D467" s="1" t="s">
        <v>32</v>
      </c>
      <c r="E467" s="1" t="s">
        <v>33</v>
      </c>
      <c r="F467" s="1" t="s">
        <v>34</v>
      </c>
      <c r="G467" s="1" t="s">
        <v>39</v>
      </c>
      <c r="H467" s="1" t="s">
        <v>2102</v>
      </c>
      <c r="I467" s="1" t="s">
        <v>2124</v>
      </c>
      <c r="J467" s="2">
        <v>99</v>
      </c>
      <c r="K467" s="2">
        <v>0</v>
      </c>
      <c r="L467" s="2">
        <v>0</v>
      </c>
      <c r="M467" s="2">
        <v>0</v>
      </c>
      <c r="N467" s="2">
        <v>1</v>
      </c>
      <c r="O467" s="2">
        <v>1</v>
      </c>
      <c r="P467" s="2">
        <v>0</v>
      </c>
      <c r="Q467" s="2">
        <v>0</v>
      </c>
      <c r="R467" s="2">
        <v>0</v>
      </c>
      <c r="S467" s="2">
        <v>0</v>
      </c>
      <c r="T467" s="2">
        <v>0</v>
      </c>
      <c r="U467" s="2">
        <v>0</v>
      </c>
      <c r="V467" s="2">
        <v>0</v>
      </c>
      <c r="W467" s="2">
        <v>0</v>
      </c>
      <c r="X467" s="2">
        <v>0</v>
      </c>
      <c r="Y467" s="2">
        <v>0</v>
      </c>
      <c r="Z467" s="2">
        <v>0</v>
      </c>
      <c r="AA467" s="2">
        <v>0</v>
      </c>
      <c r="AB467" s="2">
        <v>0</v>
      </c>
      <c r="AC467" s="2">
        <v>0</v>
      </c>
    </row>
    <row r="468" spans="1:29" x14ac:dyDescent="0.45">
      <c r="A468" t="s">
        <v>2125</v>
      </c>
      <c r="B468" t="s">
        <v>30</v>
      </c>
      <c r="C468" s="1" t="s">
        <v>31</v>
      </c>
      <c r="D468" s="1" t="s">
        <v>32</v>
      </c>
      <c r="E468" s="1" t="s">
        <v>33</v>
      </c>
      <c r="F468" s="1" t="s">
        <v>34</v>
      </c>
      <c r="G468" s="1" t="s">
        <v>39</v>
      </c>
      <c r="H468" s="1" t="s">
        <v>2102</v>
      </c>
      <c r="I468" s="1" t="s">
        <v>2126</v>
      </c>
      <c r="J468" s="2">
        <v>99</v>
      </c>
      <c r="K468" s="2">
        <v>1</v>
      </c>
      <c r="L468" s="2">
        <v>0</v>
      </c>
      <c r="M468" s="2">
        <v>0</v>
      </c>
      <c r="N468" s="2">
        <v>1</v>
      </c>
      <c r="O468" s="2">
        <v>1</v>
      </c>
      <c r="P468" s="2">
        <v>0</v>
      </c>
      <c r="Q468" s="2">
        <v>0</v>
      </c>
      <c r="R468" s="2">
        <v>0</v>
      </c>
      <c r="S468" s="2">
        <v>0</v>
      </c>
      <c r="T468" s="2">
        <v>0</v>
      </c>
      <c r="U468" s="2">
        <v>0</v>
      </c>
      <c r="V468" s="2">
        <v>0</v>
      </c>
      <c r="W468" s="2">
        <v>0</v>
      </c>
      <c r="X468" s="2">
        <v>0</v>
      </c>
      <c r="Y468" s="2">
        <v>0</v>
      </c>
      <c r="Z468" s="2">
        <v>0</v>
      </c>
      <c r="AA468" s="2">
        <v>0</v>
      </c>
      <c r="AB468" s="2">
        <v>0</v>
      </c>
      <c r="AC468" s="2">
        <v>0</v>
      </c>
    </row>
    <row r="469" spans="1:29" x14ac:dyDescent="0.45">
      <c r="A469" t="s">
        <v>2127</v>
      </c>
      <c r="B469" t="s">
        <v>30</v>
      </c>
      <c r="C469" s="1" t="s">
        <v>31</v>
      </c>
      <c r="D469" s="1" t="s">
        <v>32</v>
      </c>
      <c r="E469" s="1" t="s">
        <v>64</v>
      </c>
      <c r="F469" s="1" t="s">
        <v>65</v>
      </c>
      <c r="G469" s="1" t="s">
        <v>98</v>
      </c>
      <c r="H469" s="1" t="s">
        <v>2128</v>
      </c>
      <c r="I469" s="1" t="s">
        <v>2129</v>
      </c>
      <c r="J469" s="2">
        <v>98</v>
      </c>
      <c r="K469" s="2">
        <v>0</v>
      </c>
      <c r="L469" s="2">
        <v>0</v>
      </c>
      <c r="M469" s="2">
        <v>1</v>
      </c>
      <c r="N469" s="2">
        <v>1</v>
      </c>
      <c r="O469" s="2">
        <v>1</v>
      </c>
      <c r="P469" s="2">
        <v>0</v>
      </c>
      <c r="Q469" s="2">
        <v>0</v>
      </c>
      <c r="R469" s="2">
        <v>0</v>
      </c>
      <c r="S469" s="2">
        <v>0</v>
      </c>
      <c r="T469" s="2">
        <v>0</v>
      </c>
      <c r="U469" s="2">
        <v>0</v>
      </c>
      <c r="V469" s="2">
        <v>0</v>
      </c>
      <c r="W469" s="2">
        <v>0</v>
      </c>
      <c r="X469" s="2">
        <v>0</v>
      </c>
      <c r="Y469" s="2">
        <v>0</v>
      </c>
      <c r="Z469" s="2">
        <v>0</v>
      </c>
      <c r="AA469" s="2">
        <v>0</v>
      </c>
      <c r="AB469" s="2">
        <v>0</v>
      </c>
      <c r="AC469" s="2">
        <v>0</v>
      </c>
    </row>
    <row r="470" spans="1:29" x14ac:dyDescent="0.45">
      <c r="A470" t="s">
        <v>2130</v>
      </c>
      <c r="B470" t="s">
        <v>30</v>
      </c>
      <c r="C470" s="1" t="s">
        <v>31</v>
      </c>
      <c r="D470" s="1" t="s">
        <v>32</v>
      </c>
      <c r="E470" s="1" t="s">
        <v>33</v>
      </c>
      <c r="F470" s="1" t="s">
        <v>34</v>
      </c>
      <c r="G470" s="1" t="s">
        <v>39</v>
      </c>
      <c r="H470" s="1" t="s">
        <v>2131</v>
      </c>
      <c r="I470" s="1" t="s">
        <v>2132</v>
      </c>
      <c r="J470" s="2">
        <v>99</v>
      </c>
      <c r="K470" s="2">
        <v>2</v>
      </c>
      <c r="L470" s="2">
        <v>1</v>
      </c>
      <c r="M470" s="2">
        <v>0</v>
      </c>
      <c r="N470" s="2">
        <v>1</v>
      </c>
      <c r="O470" s="2">
        <v>1</v>
      </c>
      <c r="P470" s="2">
        <v>0</v>
      </c>
      <c r="Q470" s="2">
        <v>0</v>
      </c>
      <c r="R470" s="2">
        <v>0</v>
      </c>
      <c r="S470" s="2">
        <v>0</v>
      </c>
      <c r="T470" s="2">
        <v>0</v>
      </c>
      <c r="U470" s="2">
        <v>0</v>
      </c>
      <c r="V470" s="2">
        <v>0</v>
      </c>
      <c r="W470" s="2">
        <v>0</v>
      </c>
      <c r="X470" s="2">
        <v>1</v>
      </c>
      <c r="Y470" s="2">
        <v>0</v>
      </c>
      <c r="Z470" s="2">
        <v>0</v>
      </c>
      <c r="AA470" s="2">
        <v>0</v>
      </c>
      <c r="AB470" s="2">
        <v>1</v>
      </c>
      <c r="AC470" s="2">
        <v>0</v>
      </c>
    </row>
    <row r="471" spans="1:29" x14ac:dyDescent="0.45">
      <c r="A471" t="s">
        <v>2133</v>
      </c>
      <c r="B471" t="s">
        <v>30</v>
      </c>
      <c r="C471" s="1" t="s">
        <v>31</v>
      </c>
      <c r="D471" s="1" t="s">
        <v>32</v>
      </c>
      <c r="E471" s="1" t="s">
        <v>33</v>
      </c>
      <c r="F471" s="1" t="s">
        <v>34</v>
      </c>
      <c r="G471" s="1" t="s">
        <v>86</v>
      </c>
      <c r="H471" s="1" t="s">
        <v>2134</v>
      </c>
      <c r="I471" s="1" t="s">
        <v>2135</v>
      </c>
      <c r="J471" s="2">
        <v>99</v>
      </c>
      <c r="K471" s="2">
        <v>2</v>
      </c>
      <c r="L471" s="2">
        <v>1</v>
      </c>
      <c r="M471" s="2">
        <v>0</v>
      </c>
      <c r="N471" s="2">
        <v>1</v>
      </c>
      <c r="O471" s="2">
        <v>1</v>
      </c>
      <c r="P471" s="2">
        <v>0</v>
      </c>
      <c r="Q471" s="2">
        <v>0</v>
      </c>
      <c r="R471" s="2">
        <v>0</v>
      </c>
      <c r="S471" s="2">
        <v>0</v>
      </c>
      <c r="T471" s="2">
        <v>0</v>
      </c>
      <c r="U471" s="2">
        <v>0</v>
      </c>
      <c r="V471" s="2">
        <v>0</v>
      </c>
      <c r="W471" s="2">
        <v>0</v>
      </c>
      <c r="X471" s="2">
        <v>1</v>
      </c>
      <c r="Y471" s="2">
        <v>1</v>
      </c>
      <c r="Z471" s="2">
        <v>0</v>
      </c>
      <c r="AA471" s="2">
        <v>0</v>
      </c>
      <c r="AB471" s="2">
        <v>1</v>
      </c>
      <c r="AC471" s="2">
        <v>0</v>
      </c>
    </row>
    <row r="472" spans="1:29" x14ac:dyDescent="0.45">
      <c r="A472" t="s">
        <v>2142</v>
      </c>
      <c r="B472" t="s">
        <v>30</v>
      </c>
      <c r="C472" s="1" t="s">
        <v>31</v>
      </c>
      <c r="D472" s="1" t="s">
        <v>32</v>
      </c>
      <c r="E472" s="1" t="s">
        <v>33</v>
      </c>
      <c r="F472" s="1" t="s">
        <v>34</v>
      </c>
      <c r="G472" s="1" t="s">
        <v>1859</v>
      </c>
      <c r="H472" s="1" t="s">
        <v>1860</v>
      </c>
      <c r="I472" s="1" t="s">
        <v>2143</v>
      </c>
      <c r="J472" s="2">
        <v>99</v>
      </c>
      <c r="K472" s="2">
        <v>3</v>
      </c>
      <c r="L472" s="2">
        <v>1</v>
      </c>
      <c r="M472" s="2">
        <v>0</v>
      </c>
      <c r="N472" s="2">
        <v>1</v>
      </c>
      <c r="O472" s="2">
        <v>1</v>
      </c>
      <c r="P472" s="2">
        <v>0</v>
      </c>
      <c r="Q472" s="2">
        <v>0</v>
      </c>
      <c r="R472" s="2">
        <v>0</v>
      </c>
      <c r="S472" s="2">
        <v>0</v>
      </c>
      <c r="T472" s="2">
        <v>0</v>
      </c>
      <c r="U472" s="2">
        <v>0</v>
      </c>
      <c r="V472" s="2">
        <v>0</v>
      </c>
      <c r="W472" s="2">
        <v>0</v>
      </c>
      <c r="X472" s="2">
        <v>1</v>
      </c>
      <c r="Y472" s="2">
        <v>0</v>
      </c>
      <c r="Z472" s="2">
        <v>0</v>
      </c>
      <c r="AA472" s="2">
        <v>0</v>
      </c>
      <c r="AB472" s="2">
        <v>0</v>
      </c>
      <c r="AC472" s="2">
        <v>0</v>
      </c>
    </row>
    <row r="473" spans="1:29" x14ac:dyDescent="0.45">
      <c r="A473" t="s">
        <v>2144</v>
      </c>
      <c r="B473" t="s">
        <v>30</v>
      </c>
      <c r="C473" s="1" t="s">
        <v>31</v>
      </c>
      <c r="D473" s="1" t="s">
        <v>32</v>
      </c>
      <c r="E473" s="1" t="s">
        <v>64</v>
      </c>
      <c r="F473" s="1" t="s">
        <v>102</v>
      </c>
      <c r="G473" s="1" t="s">
        <v>103</v>
      </c>
      <c r="H473" s="1" t="s">
        <v>672</v>
      </c>
      <c r="I473" s="1" t="s">
        <v>2145</v>
      </c>
      <c r="J473" s="2">
        <v>99</v>
      </c>
      <c r="K473" s="2">
        <v>0</v>
      </c>
      <c r="L473" s="2">
        <v>0</v>
      </c>
      <c r="M473" s="2">
        <v>1</v>
      </c>
      <c r="N473" s="2">
        <v>1</v>
      </c>
      <c r="O473" s="2">
        <v>1</v>
      </c>
      <c r="P473" s="2">
        <v>1</v>
      </c>
      <c r="Q473" s="2">
        <v>0</v>
      </c>
      <c r="R473" s="2">
        <v>0</v>
      </c>
      <c r="S473" s="2">
        <v>0</v>
      </c>
      <c r="T473" s="2">
        <v>0</v>
      </c>
      <c r="U473" s="2">
        <v>0</v>
      </c>
      <c r="V473" s="2">
        <v>0</v>
      </c>
      <c r="W473" s="2">
        <v>0</v>
      </c>
      <c r="X473" s="2">
        <v>0</v>
      </c>
      <c r="Y473" s="2">
        <v>0</v>
      </c>
      <c r="Z473" s="2">
        <v>0</v>
      </c>
      <c r="AA473" s="2">
        <v>0</v>
      </c>
      <c r="AB473" s="2">
        <v>0</v>
      </c>
      <c r="AC473" s="2">
        <v>0</v>
      </c>
    </row>
    <row r="474" spans="1:29" x14ac:dyDescent="0.45">
      <c r="A474" t="s">
        <v>2146</v>
      </c>
      <c r="B474" t="s">
        <v>30</v>
      </c>
      <c r="C474" s="1" t="s">
        <v>31</v>
      </c>
      <c r="D474" s="1" t="s">
        <v>32</v>
      </c>
      <c r="E474" s="1" t="s">
        <v>33</v>
      </c>
      <c r="F474" s="1" t="s">
        <v>34</v>
      </c>
      <c r="G474" s="1" t="s">
        <v>293</v>
      </c>
      <c r="H474" s="1" t="s">
        <v>297</v>
      </c>
      <c r="I474" s="1" t="s">
        <v>2147</v>
      </c>
      <c r="J474" s="2">
        <v>98</v>
      </c>
      <c r="K474" s="2">
        <v>0</v>
      </c>
      <c r="L474" s="2">
        <v>0</v>
      </c>
      <c r="M474" s="2">
        <v>0</v>
      </c>
      <c r="N474" s="2">
        <v>1</v>
      </c>
      <c r="O474" s="2">
        <v>1</v>
      </c>
      <c r="P474" s="2">
        <v>0</v>
      </c>
      <c r="Q474" s="2">
        <v>0</v>
      </c>
      <c r="R474" s="2">
        <v>0</v>
      </c>
      <c r="S474" s="2">
        <v>0</v>
      </c>
      <c r="T474" s="2">
        <v>0</v>
      </c>
      <c r="U474" s="2">
        <v>0</v>
      </c>
      <c r="V474" s="2">
        <v>0</v>
      </c>
      <c r="W474" s="2">
        <v>0</v>
      </c>
      <c r="X474" s="2">
        <v>0</v>
      </c>
      <c r="Y474" s="2">
        <v>0</v>
      </c>
      <c r="Z474" s="2">
        <v>0</v>
      </c>
      <c r="AA474" s="2">
        <v>0</v>
      </c>
      <c r="AB474" s="2">
        <v>0</v>
      </c>
      <c r="AC474" s="2">
        <v>0</v>
      </c>
    </row>
    <row r="475" spans="1:29" x14ac:dyDescent="0.45">
      <c r="A475" t="s">
        <v>2152</v>
      </c>
      <c r="B475" t="s">
        <v>30</v>
      </c>
      <c r="C475" s="1" t="s">
        <v>31</v>
      </c>
      <c r="D475" s="1" t="s">
        <v>32</v>
      </c>
      <c r="E475" s="1" t="s">
        <v>64</v>
      </c>
      <c r="F475" s="1" t="s">
        <v>65</v>
      </c>
      <c r="G475" s="1" t="s">
        <v>98</v>
      </c>
      <c r="H475" s="1" t="s">
        <v>2081</v>
      </c>
      <c r="I475" s="1" t="s">
        <v>2153</v>
      </c>
      <c r="J475" s="2">
        <v>76</v>
      </c>
      <c r="K475" s="2">
        <v>1</v>
      </c>
      <c r="L475" s="2">
        <v>0</v>
      </c>
      <c r="M475" s="2">
        <v>1</v>
      </c>
      <c r="N475" s="2">
        <v>1</v>
      </c>
      <c r="O475" s="2">
        <v>1</v>
      </c>
      <c r="P475" s="2">
        <v>0</v>
      </c>
      <c r="Q475" s="2">
        <v>0</v>
      </c>
      <c r="R475" s="2">
        <v>1</v>
      </c>
      <c r="S475" s="2">
        <v>0</v>
      </c>
      <c r="T475" s="2">
        <v>0</v>
      </c>
      <c r="U475" s="2">
        <v>0</v>
      </c>
      <c r="V475" s="2">
        <v>0</v>
      </c>
      <c r="W475" s="2">
        <v>0</v>
      </c>
      <c r="X475" s="2">
        <v>0</v>
      </c>
      <c r="Y475" s="2">
        <v>0</v>
      </c>
      <c r="Z475" s="2">
        <v>0</v>
      </c>
      <c r="AA475" s="2">
        <v>0</v>
      </c>
      <c r="AB475" s="2">
        <v>0</v>
      </c>
      <c r="AC475" s="2">
        <v>0</v>
      </c>
    </row>
    <row r="476" spans="1:29" x14ac:dyDescent="0.45">
      <c r="A476" t="s">
        <v>2156</v>
      </c>
      <c r="B476" t="s">
        <v>30</v>
      </c>
      <c r="C476" s="1" t="s">
        <v>31</v>
      </c>
      <c r="D476" s="1" t="s">
        <v>32</v>
      </c>
      <c r="E476" s="1" t="s">
        <v>33</v>
      </c>
      <c r="F476" s="1" t="s">
        <v>34</v>
      </c>
      <c r="G476" s="1" t="s">
        <v>39</v>
      </c>
      <c r="H476" s="1" t="s">
        <v>318</v>
      </c>
      <c r="I476" s="1" t="s">
        <v>1881</v>
      </c>
      <c r="J476" s="2">
        <v>99</v>
      </c>
      <c r="K476" s="2">
        <v>0</v>
      </c>
      <c r="L476" s="2">
        <v>1</v>
      </c>
      <c r="M476" s="2">
        <v>0</v>
      </c>
      <c r="N476" s="2">
        <v>1</v>
      </c>
      <c r="O476" s="2">
        <v>1</v>
      </c>
      <c r="P476" s="2">
        <v>0</v>
      </c>
      <c r="Q476" s="2">
        <v>0</v>
      </c>
      <c r="R476" s="2">
        <v>0</v>
      </c>
      <c r="S476" s="2">
        <v>0</v>
      </c>
      <c r="T476" s="2">
        <v>0</v>
      </c>
      <c r="U476" s="2">
        <v>0</v>
      </c>
      <c r="V476" s="2">
        <v>0</v>
      </c>
      <c r="W476" s="2">
        <v>0</v>
      </c>
      <c r="X476" s="2">
        <v>1</v>
      </c>
      <c r="Y476" s="2">
        <v>0</v>
      </c>
      <c r="Z476" s="2">
        <v>0</v>
      </c>
      <c r="AA476" s="2">
        <v>0</v>
      </c>
      <c r="AB476" s="2">
        <v>0</v>
      </c>
      <c r="AC476" s="2">
        <v>0</v>
      </c>
    </row>
    <row r="477" spans="1:29" x14ac:dyDescent="0.45">
      <c r="A477" t="s">
        <v>2157</v>
      </c>
      <c r="B477" t="s">
        <v>30</v>
      </c>
      <c r="C477" s="1" t="s">
        <v>31</v>
      </c>
      <c r="D477" s="1" t="s">
        <v>32</v>
      </c>
      <c r="E477" s="1" t="s">
        <v>33</v>
      </c>
      <c r="F477" s="1" t="s">
        <v>34</v>
      </c>
      <c r="G477" s="1" t="s">
        <v>39</v>
      </c>
      <c r="H477" s="1" t="s">
        <v>318</v>
      </c>
      <c r="I477" s="1" t="s">
        <v>1881</v>
      </c>
      <c r="J477" s="2">
        <v>99</v>
      </c>
      <c r="K477" s="2">
        <v>0</v>
      </c>
      <c r="L477" s="2">
        <v>1</v>
      </c>
      <c r="M477" s="2">
        <v>0</v>
      </c>
      <c r="N477" s="2">
        <v>1</v>
      </c>
      <c r="O477" s="2">
        <v>1</v>
      </c>
      <c r="P477" s="2">
        <v>0</v>
      </c>
      <c r="Q477" s="2">
        <v>0</v>
      </c>
      <c r="R477" s="2">
        <v>0</v>
      </c>
      <c r="S477" s="2">
        <v>0</v>
      </c>
      <c r="T477" s="2">
        <v>0</v>
      </c>
      <c r="U477" s="2">
        <v>0</v>
      </c>
      <c r="V477" s="2">
        <v>0</v>
      </c>
      <c r="W477" s="2">
        <v>0</v>
      </c>
      <c r="X477" s="2">
        <v>1</v>
      </c>
      <c r="Y477" s="2">
        <v>0</v>
      </c>
      <c r="Z477" s="2">
        <v>0</v>
      </c>
      <c r="AA477" s="2">
        <v>0</v>
      </c>
      <c r="AB477" s="2">
        <v>0</v>
      </c>
      <c r="AC477" s="2">
        <v>0</v>
      </c>
    </row>
    <row r="478" spans="1:29" x14ac:dyDescent="0.45">
      <c r="A478" t="s">
        <v>2158</v>
      </c>
      <c r="B478" t="s">
        <v>30</v>
      </c>
      <c r="C478" s="1" t="s">
        <v>31</v>
      </c>
      <c r="D478" s="1" t="s">
        <v>32</v>
      </c>
      <c r="E478" s="1" t="s">
        <v>33</v>
      </c>
      <c r="F478" s="1" t="s">
        <v>34</v>
      </c>
      <c r="G478" s="1" t="s">
        <v>1769</v>
      </c>
      <c r="H478" s="1" t="s">
        <v>1770</v>
      </c>
      <c r="I478" s="1" t="s">
        <v>2159</v>
      </c>
      <c r="J478" s="2">
        <v>99</v>
      </c>
      <c r="K478" s="2">
        <v>1</v>
      </c>
      <c r="L478" s="2">
        <v>1</v>
      </c>
      <c r="M478" s="2">
        <v>0</v>
      </c>
      <c r="N478" s="2">
        <v>1</v>
      </c>
      <c r="O478" s="2">
        <v>1</v>
      </c>
      <c r="P478" s="2">
        <v>0</v>
      </c>
      <c r="Q478" s="2">
        <v>1</v>
      </c>
      <c r="R478" s="2">
        <v>0</v>
      </c>
      <c r="S478" s="2">
        <v>0</v>
      </c>
      <c r="T478" s="2">
        <v>0</v>
      </c>
      <c r="U478" s="2">
        <v>0</v>
      </c>
      <c r="V478" s="2">
        <v>1</v>
      </c>
      <c r="W478" s="2">
        <v>0</v>
      </c>
      <c r="X478" s="2">
        <v>1</v>
      </c>
      <c r="Y478" s="2">
        <v>0</v>
      </c>
      <c r="Z478" s="2">
        <v>0</v>
      </c>
      <c r="AA478" s="2">
        <v>0</v>
      </c>
      <c r="AB478" s="2">
        <v>0</v>
      </c>
      <c r="AC478" s="2">
        <v>0</v>
      </c>
    </row>
    <row r="479" spans="1:29" x14ac:dyDescent="0.45">
      <c r="A479" t="s">
        <v>2160</v>
      </c>
      <c r="B479" t="s">
        <v>30</v>
      </c>
      <c r="C479" s="1" t="s">
        <v>31</v>
      </c>
      <c r="D479" s="1" t="s">
        <v>32</v>
      </c>
      <c r="E479" s="1" t="s">
        <v>70</v>
      </c>
      <c r="F479" s="1" t="s">
        <v>71</v>
      </c>
      <c r="G479" s="1" t="s">
        <v>231</v>
      </c>
      <c r="H479" s="1" t="s">
        <v>232</v>
      </c>
      <c r="I479" s="1" t="s">
        <v>1890</v>
      </c>
      <c r="J479" s="2">
        <v>90</v>
      </c>
      <c r="K479" s="2">
        <v>2</v>
      </c>
      <c r="L479" s="2">
        <v>1</v>
      </c>
      <c r="M479" s="2">
        <v>1</v>
      </c>
      <c r="N479" s="2">
        <v>1</v>
      </c>
      <c r="O479" s="2">
        <v>1</v>
      </c>
      <c r="P479" s="2">
        <v>0</v>
      </c>
      <c r="Q479" s="2">
        <v>1</v>
      </c>
      <c r="R479" s="2">
        <v>0</v>
      </c>
      <c r="S479" s="2">
        <v>0</v>
      </c>
      <c r="T479" s="2">
        <v>0</v>
      </c>
      <c r="U479" s="2">
        <v>0</v>
      </c>
      <c r="V479" s="2">
        <v>1</v>
      </c>
      <c r="W479" s="2">
        <v>0</v>
      </c>
      <c r="X479" s="2">
        <v>1</v>
      </c>
      <c r="Y479" s="2">
        <v>0</v>
      </c>
      <c r="Z479" s="2">
        <v>1</v>
      </c>
      <c r="AA479" s="2">
        <v>1</v>
      </c>
      <c r="AB479" s="2">
        <v>0</v>
      </c>
      <c r="AC479" s="2">
        <v>0</v>
      </c>
    </row>
    <row r="480" spans="1:29" x14ac:dyDescent="0.45">
      <c r="A480" t="s">
        <v>2163</v>
      </c>
      <c r="B480" t="s">
        <v>30</v>
      </c>
      <c r="C480" s="1" t="s">
        <v>31</v>
      </c>
      <c r="D480" s="1" t="s">
        <v>32</v>
      </c>
      <c r="E480" s="1" t="s">
        <v>33</v>
      </c>
      <c r="F480" s="1" t="s">
        <v>34</v>
      </c>
      <c r="G480" s="1" t="s">
        <v>293</v>
      </c>
      <c r="H480" s="1" t="s">
        <v>1785</v>
      </c>
      <c r="I480" s="1" t="s">
        <v>2164</v>
      </c>
      <c r="J480" s="2">
        <v>99</v>
      </c>
      <c r="K480" s="2">
        <v>4</v>
      </c>
      <c r="L480" s="2">
        <v>1</v>
      </c>
      <c r="M480" s="2">
        <v>0</v>
      </c>
      <c r="N480" s="2">
        <v>1</v>
      </c>
      <c r="O480" s="2">
        <v>1</v>
      </c>
      <c r="P480" s="2">
        <v>0</v>
      </c>
      <c r="Q480" s="2">
        <v>1</v>
      </c>
      <c r="R480" s="2">
        <v>0</v>
      </c>
      <c r="S480" s="2">
        <v>0</v>
      </c>
      <c r="T480" s="2">
        <v>0</v>
      </c>
      <c r="U480" s="2">
        <v>0</v>
      </c>
      <c r="V480" s="2">
        <v>0</v>
      </c>
      <c r="W480" s="2">
        <v>0</v>
      </c>
      <c r="X480" s="2">
        <v>1</v>
      </c>
      <c r="Y480" s="2">
        <v>1</v>
      </c>
      <c r="Z480" s="2">
        <v>0</v>
      </c>
      <c r="AA480" s="2">
        <v>0</v>
      </c>
      <c r="AB480" s="2">
        <v>1</v>
      </c>
      <c r="AC480" s="2">
        <v>0</v>
      </c>
    </row>
    <row r="481" spans="1:29" x14ac:dyDescent="0.45">
      <c r="A481" t="s">
        <v>2165</v>
      </c>
      <c r="B481" t="s">
        <v>30</v>
      </c>
      <c r="C481" s="1" t="s">
        <v>31</v>
      </c>
      <c r="D481" s="1" t="s">
        <v>32</v>
      </c>
      <c r="E481" s="1" t="s">
        <v>33</v>
      </c>
      <c r="F481" s="1" t="s">
        <v>34</v>
      </c>
      <c r="G481" s="1" t="s">
        <v>86</v>
      </c>
      <c r="H481" s="1" t="s">
        <v>1975</v>
      </c>
      <c r="I481" s="1" t="s">
        <v>2166</v>
      </c>
      <c r="J481" s="2">
        <v>99</v>
      </c>
      <c r="K481" s="2">
        <v>3</v>
      </c>
      <c r="L481" s="2">
        <v>1</v>
      </c>
      <c r="M481" s="2">
        <v>0</v>
      </c>
      <c r="N481" s="2">
        <v>1</v>
      </c>
      <c r="O481" s="2">
        <v>1</v>
      </c>
      <c r="P481" s="2">
        <v>0</v>
      </c>
      <c r="Q481" s="2">
        <v>1</v>
      </c>
      <c r="R481" s="2">
        <v>0</v>
      </c>
      <c r="S481" s="2">
        <v>0</v>
      </c>
      <c r="T481" s="2">
        <v>0</v>
      </c>
      <c r="U481" s="2">
        <v>1</v>
      </c>
      <c r="V481" s="2">
        <v>1</v>
      </c>
      <c r="W481" s="2">
        <v>0</v>
      </c>
      <c r="X481" s="2">
        <v>1</v>
      </c>
      <c r="Y481" s="2">
        <v>1</v>
      </c>
      <c r="Z481" s="2">
        <v>1</v>
      </c>
      <c r="AA481" s="2">
        <v>0</v>
      </c>
      <c r="AB481" s="2">
        <v>0</v>
      </c>
      <c r="AC481" s="2">
        <v>0</v>
      </c>
    </row>
    <row r="482" spans="1:29" x14ac:dyDescent="0.45">
      <c r="A482" t="s">
        <v>2167</v>
      </c>
      <c r="B482" t="s">
        <v>30</v>
      </c>
      <c r="C482" s="1" t="s">
        <v>31</v>
      </c>
      <c r="D482" s="1" t="s">
        <v>32</v>
      </c>
      <c r="E482" s="1" t="s">
        <v>33</v>
      </c>
      <c r="F482" s="1" t="s">
        <v>34</v>
      </c>
      <c r="G482" s="1" t="s">
        <v>39</v>
      </c>
      <c r="H482" s="1" t="s">
        <v>2168</v>
      </c>
      <c r="I482" s="1" t="s">
        <v>2169</v>
      </c>
      <c r="J482" s="2">
        <v>97</v>
      </c>
      <c r="K482" s="2">
        <v>0</v>
      </c>
      <c r="L482" s="2">
        <v>0</v>
      </c>
      <c r="M482" s="2">
        <v>0</v>
      </c>
      <c r="N482" s="2">
        <v>1</v>
      </c>
      <c r="O482" s="2">
        <v>1</v>
      </c>
      <c r="P482" s="2">
        <v>0</v>
      </c>
      <c r="Q482" s="2">
        <v>0</v>
      </c>
      <c r="R482" s="2">
        <v>0</v>
      </c>
      <c r="S482" s="2">
        <v>0</v>
      </c>
      <c r="T482" s="2">
        <v>0</v>
      </c>
      <c r="U482" s="2">
        <v>0</v>
      </c>
      <c r="V482" s="2">
        <v>0</v>
      </c>
      <c r="W482" s="2">
        <v>0</v>
      </c>
      <c r="X482" s="2">
        <v>0</v>
      </c>
      <c r="Y482" s="2">
        <v>0</v>
      </c>
      <c r="Z482" s="2">
        <v>0</v>
      </c>
      <c r="AA482" s="2">
        <v>0</v>
      </c>
      <c r="AB482" s="2">
        <v>0</v>
      </c>
      <c r="AC482" s="2">
        <v>0</v>
      </c>
    </row>
    <row r="483" spans="1:29" x14ac:dyDescent="0.45">
      <c r="A483" t="s">
        <v>2170</v>
      </c>
      <c r="B483" t="s">
        <v>30</v>
      </c>
      <c r="C483" s="1" t="s">
        <v>31</v>
      </c>
      <c r="D483" s="1" t="s">
        <v>32</v>
      </c>
      <c r="E483" s="1" t="s">
        <v>33</v>
      </c>
      <c r="F483" s="1" t="s">
        <v>34</v>
      </c>
      <c r="G483" s="1" t="s">
        <v>293</v>
      </c>
      <c r="H483" s="1" t="s">
        <v>1785</v>
      </c>
      <c r="I483" s="1" t="s">
        <v>2171</v>
      </c>
      <c r="J483" s="2">
        <v>99</v>
      </c>
      <c r="K483" s="2">
        <v>4</v>
      </c>
      <c r="L483" s="2">
        <v>1</v>
      </c>
      <c r="M483" s="2">
        <v>0</v>
      </c>
      <c r="N483" s="2">
        <v>1</v>
      </c>
      <c r="O483" s="2">
        <v>1</v>
      </c>
      <c r="P483" s="2">
        <v>0</v>
      </c>
      <c r="Q483" s="2">
        <v>0</v>
      </c>
      <c r="R483" s="2">
        <v>0</v>
      </c>
      <c r="S483" s="2">
        <v>0</v>
      </c>
      <c r="T483" s="2">
        <v>0</v>
      </c>
      <c r="U483" s="2">
        <v>0</v>
      </c>
      <c r="V483" s="2">
        <v>0</v>
      </c>
      <c r="W483" s="2">
        <v>0</v>
      </c>
      <c r="X483" s="2">
        <v>1</v>
      </c>
      <c r="Y483" s="2">
        <v>1</v>
      </c>
      <c r="Z483" s="2">
        <v>0</v>
      </c>
      <c r="AA483" s="2">
        <v>0</v>
      </c>
      <c r="AB483" s="2">
        <v>1</v>
      </c>
      <c r="AC483" s="2">
        <v>0</v>
      </c>
    </row>
    <row r="484" spans="1:29" x14ac:dyDescent="0.45">
      <c r="A484" t="s">
        <v>2172</v>
      </c>
      <c r="B484" t="s">
        <v>30</v>
      </c>
      <c r="C484" s="1" t="s">
        <v>31</v>
      </c>
      <c r="D484" s="1" t="s">
        <v>32</v>
      </c>
      <c r="E484" s="1" t="s">
        <v>33</v>
      </c>
      <c r="F484" s="1" t="s">
        <v>34</v>
      </c>
      <c r="G484" s="1" t="s">
        <v>35</v>
      </c>
      <c r="H484" s="1" t="s">
        <v>36</v>
      </c>
      <c r="I484" s="1" t="s">
        <v>2043</v>
      </c>
      <c r="J484" s="2">
        <v>96</v>
      </c>
      <c r="K484" s="2">
        <v>3</v>
      </c>
      <c r="L484" s="2">
        <v>0</v>
      </c>
      <c r="M484" s="2">
        <v>0</v>
      </c>
      <c r="N484" s="2">
        <v>1</v>
      </c>
      <c r="O484" s="2">
        <v>1</v>
      </c>
      <c r="P484" s="2">
        <v>0</v>
      </c>
      <c r="Q484" s="2">
        <v>0</v>
      </c>
      <c r="R484" s="2">
        <v>0</v>
      </c>
      <c r="S484" s="2">
        <v>0</v>
      </c>
      <c r="T484" s="2">
        <v>0</v>
      </c>
      <c r="U484" s="2">
        <v>0</v>
      </c>
      <c r="V484" s="2">
        <v>0</v>
      </c>
      <c r="W484" s="2">
        <v>0</v>
      </c>
      <c r="X484" s="2">
        <v>0</v>
      </c>
      <c r="Y484" s="2">
        <v>0</v>
      </c>
      <c r="Z484" s="2">
        <v>0</v>
      </c>
      <c r="AA484" s="2">
        <v>0</v>
      </c>
      <c r="AB484" s="2">
        <v>0</v>
      </c>
      <c r="AC484" s="2">
        <v>0</v>
      </c>
    </row>
    <row r="485" spans="1:29" x14ac:dyDescent="0.45">
      <c r="A485" t="s">
        <v>2173</v>
      </c>
      <c r="B485" t="s">
        <v>30</v>
      </c>
      <c r="C485" s="1" t="s">
        <v>31</v>
      </c>
      <c r="D485" s="1" t="s">
        <v>32</v>
      </c>
      <c r="E485" s="1" t="s">
        <v>33</v>
      </c>
      <c r="F485" s="1" t="s">
        <v>34</v>
      </c>
      <c r="G485" s="1" t="s">
        <v>35</v>
      </c>
      <c r="H485" s="1" t="s">
        <v>36</v>
      </c>
      <c r="I485" s="1" t="s">
        <v>2043</v>
      </c>
      <c r="J485" s="2">
        <v>97</v>
      </c>
      <c r="K485" s="2">
        <v>0</v>
      </c>
      <c r="L485" s="2">
        <v>0</v>
      </c>
      <c r="M485" s="2">
        <v>0</v>
      </c>
      <c r="N485" s="2">
        <v>1</v>
      </c>
      <c r="O485" s="2">
        <v>1</v>
      </c>
      <c r="P485" s="2">
        <v>0</v>
      </c>
      <c r="Q485" s="2">
        <v>0</v>
      </c>
      <c r="R485" s="2">
        <v>0</v>
      </c>
      <c r="S485" s="2">
        <v>0</v>
      </c>
      <c r="T485" s="2">
        <v>0</v>
      </c>
      <c r="U485" s="2">
        <v>0</v>
      </c>
      <c r="V485" s="2">
        <v>0</v>
      </c>
      <c r="W485" s="2">
        <v>0</v>
      </c>
      <c r="X485" s="2">
        <v>0</v>
      </c>
      <c r="Y485" s="2">
        <v>0</v>
      </c>
      <c r="Z485" s="2">
        <v>0</v>
      </c>
      <c r="AA485" s="2">
        <v>0</v>
      </c>
      <c r="AB485" s="2">
        <v>0</v>
      </c>
      <c r="AC485" s="2">
        <v>0</v>
      </c>
    </row>
    <row r="486" spans="1:29" x14ac:dyDescent="0.45">
      <c r="A486" t="s">
        <v>2174</v>
      </c>
      <c r="B486" t="s">
        <v>30</v>
      </c>
      <c r="C486" s="1" t="s">
        <v>31</v>
      </c>
      <c r="D486" s="1" t="s">
        <v>32</v>
      </c>
      <c r="E486" s="1" t="s">
        <v>33</v>
      </c>
      <c r="F486" s="1" t="s">
        <v>34</v>
      </c>
      <c r="G486" s="1" t="s">
        <v>1778</v>
      </c>
      <c r="H486" s="1" t="s">
        <v>1779</v>
      </c>
      <c r="I486" s="1" t="s">
        <v>2175</v>
      </c>
      <c r="J486" s="2">
        <v>95</v>
      </c>
      <c r="K486" s="2">
        <v>0</v>
      </c>
      <c r="L486" s="2">
        <v>1</v>
      </c>
      <c r="M486" s="2">
        <v>0</v>
      </c>
      <c r="N486" s="2">
        <v>1</v>
      </c>
      <c r="O486" s="2">
        <v>1</v>
      </c>
      <c r="P486" s="2">
        <v>0</v>
      </c>
      <c r="Q486" s="2">
        <v>1</v>
      </c>
      <c r="R486" s="2">
        <v>0</v>
      </c>
      <c r="S486" s="2">
        <v>0</v>
      </c>
      <c r="T486" s="2">
        <v>0</v>
      </c>
      <c r="U486" s="2">
        <v>1</v>
      </c>
      <c r="V486" s="2">
        <v>0</v>
      </c>
      <c r="W486" s="2">
        <v>0</v>
      </c>
      <c r="X486" s="2">
        <v>1</v>
      </c>
      <c r="Y486" s="2">
        <v>1</v>
      </c>
      <c r="Z486" s="2">
        <v>0</v>
      </c>
      <c r="AA486" s="2">
        <v>0</v>
      </c>
      <c r="AB486" s="2">
        <v>1</v>
      </c>
      <c r="AC486" s="2">
        <v>0</v>
      </c>
    </row>
    <row r="487" spans="1:29" x14ac:dyDescent="0.45">
      <c r="A487" t="s">
        <v>2187</v>
      </c>
      <c r="B487" t="s">
        <v>30</v>
      </c>
      <c r="C487" s="1" t="s">
        <v>31</v>
      </c>
      <c r="D487" s="1" t="s">
        <v>32</v>
      </c>
      <c r="E487" s="1" t="s">
        <v>33</v>
      </c>
      <c r="F487" s="1" t="s">
        <v>34</v>
      </c>
      <c r="G487" s="1" t="s">
        <v>35</v>
      </c>
      <c r="H487" s="1" t="s">
        <v>36</v>
      </c>
      <c r="I487" s="1" t="s">
        <v>2188</v>
      </c>
      <c r="J487" s="2">
        <v>99</v>
      </c>
      <c r="K487" s="2">
        <v>1</v>
      </c>
      <c r="L487" s="2">
        <v>0</v>
      </c>
      <c r="M487" s="2">
        <v>0</v>
      </c>
      <c r="N487" s="2">
        <v>1</v>
      </c>
      <c r="O487" s="2">
        <v>1</v>
      </c>
      <c r="P487" s="2">
        <v>0</v>
      </c>
      <c r="Q487" s="2">
        <v>0</v>
      </c>
      <c r="R487" s="2">
        <v>0</v>
      </c>
      <c r="S487" s="2">
        <v>0</v>
      </c>
      <c r="T487" s="2">
        <v>0</v>
      </c>
      <c r="U487" s="2">
        <v>0</v>
      </c>
      <c r="V487" s="2">
        <v>0</v>
      </c>
      <c r="W487" s="2">
        <v>0</v>
      </c>
      <c r="X487" s="2">
        <v>0</v>
      </c>
      <c r="Y487" s="2">
        <v>0</v>
      </c>
      <c r="Z487" s="2">
        <v>0</v>
      </c>
      <c r="AA487" s="2">
        <v>0</v>
      </c>
      <c r="AB487" s="2">
        <v>0</v>
      </c>
      <c r="AC487" s="2">
        <v>0</v>
      </c>
    </row>
    <row r="488" spans="1:29" x14ac:dyDescent="0.45">
      <c r="A488" t="s">
        <v>2189</v>
      </c>
      <c r="B488" t="s">
        <v>30</v>
      </c>
      <c r="C488" s="1" t="s">
        <v>31</v>
      </c>
      <c r="D488" s="1" t="s">
        <v>32</v>
      </c>
      <c r="E488" s="1" t="s">
        <v>33</v>
      </c>
      <c r="F488" s="1" t="s">
        <v>34</v>
      </c>
      <c r="G488" s="1" t="s">
        <v>35</v>
      </c>
      <c r="H488" s="1" t="s">
        <v>36</v>
      </c>
      <c r="I488" s="1" t="s">
        <v>2188</v>
      </c>
      <c r="J488" s="2">
        <v>99</v>
      </c>
      <c r="K488" s="2">
        <v>1</v>
      </c>
      <c r="L488" s="2">
        <v>0</v>
      </c>
      <c r="M488" s="2">
        <v>0</v>
      </c>
      <c r="N488" s="2">
        <v>1</v>
      </c>
      <c r="O488" s="2">
        <v>1</v>
      </c>
      <c r="P488" s="2">
        <v>0</v>
      </c>
      <c r="Q488" s="2">
        <v>0</v>
      </c>
      <c r="R488" s="2">
        <v>0</v>
      </c>
      <c r="S488" s="2">
        <v>0</v>
      </c>
      <c r="T488" s="2">
        <v>0</v>
      </c>
      <c r="U488" s="2">
        <v>0</v>
      </c>
      <c r="V488" s="2">
        <v>0</v>
      </c>
      <c r="W488" s="2">
        <v>0</v>
      </c>
      <c r="X488" s="2">
        <v>0</v>
      </c>
      <c r="Y488" s="2">
        <v>0</v>
      </c>
      <c r="Z488" s="2">
        <v>0</v>
      </c>
      <c r="AA488" s="2">
        <v>0</v>
      </c>
      <c r="AB488" s="2">
        <v>0</v>
      </c>
      <c r="AC488" s="2">
        <v>0</v>
      </c>
    </row>
    <row r="489" spans="1:29" x14ac:dyDescent="0.45">
      <c r="A489" t="s">
        <v>2190</v>
      </c>
      <c r="B489" t="s">
        <v>30</v>
      </c>
      <c r="C489" s="1" t="s">
        <v>31</v>
      </c>
      <c r="D489" s="1" t="s">
        <v>32</v>
      </c>
      <c r="E489" s="1" t="s">
        <v>43</v>
      </c>
      <c r="F489" s="1" t="s">
        <v>44</v>
      </c>
      <c r="G489" s="1" t="s">
        <v>45</v>
      </c>
      <c r="H489" s="1" t="s">
        <v>206</v>
      </c>
      <c r="I489" s="1" t="s">
        <v>2191</v>
      </c>
      <c r="J489" s="2">
        <v>99</v>
      </c>
      <c r="K489" s="2">
        <v>0</v>
      </c>
      <c r="L489" s="2">
        <v>0</v>
      </c>
      <c r="M489" s="2">
        <v>0</v>
      </c>
      <c r="N489" s="2">
        <v>1</v>
      </c>
      <c r="O489" s="2">
        <v>1</v>
      </c>
      <c r="P489" s="2">
        <v>0</v>
      </c>
      <c r="Q489" s="2">
        <v>0</v>
      </c>
      <c r="R489" s="2">
        <v>0</v>
      </c>
      <c r="S489" s="2">
        <v>0</v>
      </c>
      <c r="T489" s="2">
        <v>0</v>
      </c>
      <c r="U489" s="2">
        <v>0</v>
      </c>
      <c r="V489" s="2">
        <v>0</v>
      </c>
      <c r="W489" s="2">
        <v>0</v>
      </c>
      <c r="X489" s="2">
        <v>0</v>
      </c>
      <c r="Y489" s="2">
        <v>0</v>
      </c>
      <c r="Z489" s="2">
        <v>0</v>
      </c>
      <c r="AA489" s="2">
        <v>0</v>
      </c>
      <c r="AB489" s="2">
        <v>0</v>
      </c>
      <c r="AC489" s="2">
        <v>0</v>
      </c>
    </row>
    <row r="490" spans="1:29" x14ac:dyDescent="0.45">
      <c r="A490" t="s">
        <v>2197</v>
      </c>
      <c r="B490" t="s">
        <v>30</v>
      </c>
      <c r="C490" s="1" t="s">
        <v>31</v>
      </c>
      <c r="D490" s="1" t="s">
        <v>32</v>
      </c>
      <c r="E490" s="1" t="s">
        <v>33</v>
      </c>
      <c r="F490" s="1" t="s">
        <v>34</v>
      </c>
      <c r="G490" s="1" t="s">
        <v>293</v>
      </c>
      <c r="H490" s="1" t="s">
        <v>1785</v>
      </c>
      <c r="I490" s="1" t="s">
        <v>1786</v>
      </c>
      <c r="J490" s="2">
        <v>99</v>
      </c>
      <c r="K490" s="2">
        <v>0</v>
      </c>
      <c r="L490" s="2">
        <v>1</v>
      </c>
      <c r="M490" s="2">
        <v>0</v>
      </c>
      <c r="N490" s="2">
        <v>1</v>
      </c>
      <c r="O490" s="2">
        <v>1</v>
      </c>
      <c r="P490" s="2">
        <v>0</v>
      </c>
      <c r="Q490" s="2">
        <v>1</v>
      </c>
      <c r="R490" s="2">
        <v>0</v>
      </c>
      <c r="S490" s="2">
        <v>0</v>
      </c>
      <c r="T490" s="2">
        <v>0</v>
      </c>
      <c r="U490" s="2">
        <v>0</v>
      </c>
      <c r="V490" s="2">
        <v>0</v>
      </c>
      <c r="W490" s="2">
        <v>0</v>
      </c>
      <c r="X490" s="2">
        <v>1</v>
      </c>
      <c r="Y490" s="2">
        <v>0</v>
      </c>
      <c r="Z490" s="2">
        <v>0</v>
      </c>
      <c r="AA490" s="2">
        <v>0</v>
      </c>
      <c r="AB490" s="2">
        <v>1</v>
      </c>
      <c r="AC490" s="2">
        <v>0</v>
      </c>
    </row>
    <row r="491" spans="1:29" x14ac:dyDescent="0.45">
      <c r="A491" t="s">
        <v>2200</v>
      </c>
      <c r="B491" t="s">
        <v>30</v>
      </c>
      <c r="C491" s="1" t="s">
        <v>31</v>
      </c>
      <c r="D491" s="1" t="s">
        <v>32</v>
      </c>
      <c r="E491" s="1" t="s">
        <v>33</v>
      </c>
      <c r="F491" s="1" t="s">
        <v>34</v>
      </c>
      <c r="G491" s="1" t="s">
        <v>293</v>
      </c>
      <c r="H491" s="1" t="s">
        <v>2095</v>
      </c>
      <c r="I491" s="1" t="s">
        <v>2201</v>
      </c>
      <c r="J491" s="2">
        <v>100</v>
      </c>
      <c r="K491" s="2">
        <v>4</v>
      </c>
      <c r="L491" s="2">
        <v>0</v>
      </c>
      <c r="M491" s="2">
        <v>0</v>
      </c>
      <c r="N491" s="2">
        <v>1</v>
      </c>
      <c r="O491" s="2">
        <v>1</v>
      </c>
      <c r="P491" s="2">
        <v>0</v>
      </c>
      <c r="Q491" s="2">
        <v>1</v>
      </c>
      <c r="R491" s="2">
        <v>0</v>
      </c>
      <c r="S491" s="2">
        <v>0</v>
      </c>
      <c r="T491" s="2">
        <v>0</v>
      </c>
      <c r="U491" s="2">
        <v>0</v>
      </c>
      <c r="V491" s="2">
        <v>0</v>
      </c>
      <c r="W491" s="2">
        <v>0</v>
      </c>
      <c r="X491" s="2">
        <v>0</v>
      </c>
      <c r="Y491" s="2">
        <v>0</v>
      </c>
      <c r="Z491" s="2">
        <v>0</v>
      </c>
      <c r="AA491" s="2">
        <v>0</v>
      </c>
      <c r="AB491" s="2">
        <v>0</v>
      </c>
      <c r="AC491" s="2">
        <v>0</v>
      </c>
    </row>
    <row r="492" spans="1:29" x14ac:dyDescent="0.45">
      <c r="A492" t="s">
        <v>2205</v>
      </c>
      <c r="B492" t="s">
        <v>30</v>
      </c>
      <c r="C492" s="1" t="s">
        <v>31</v>
      </c>
      <c r="D492" s="1" t="s">
        <v>32</v>
      </c>
      <c r="E492" s="1" t="s">
        <v>33</v>
      </c>
      <c r="F492" s="1" t="s">
        <v>34</v>
      </c>
      <c r="G492" s="1" t="s">
        <v>39</v>
      </c>
      <c r="H492" s="1" t="s">
        <v>1843</v>
      </c>
      <c r="I492" s="1" t="s">
        <v>2206</v>
      </c>
      <c r="J492" s="2">
        <v>99</v>
      </c>
      <c r="K492" s="2">
        <v>0</v>
      </c>
      <c r="L492" s="2">
        <v>0</v>
      </c>
      <c r="M492" s="2">
        <v>0</v>
      </c>
      <c r="N492" s="2">
        <v>1</v>
      </c>
      <c r="O492" s="2">
        <v>1</v>
      </c>
      <c r="P492" s="2">
        <v>0</v>
      </c>
      <c r="Q492" s="2">
        <v>1</v>
      </c>
      <c r="R492" s="2">
        <v>0</v>
      </c>
      <c r="S492" s="2">
        <v>0</v>
      </c>
      <c r="T492" s="2">
        <v>0</v>
      </c>
      <c r="U492" s="2">
        <v>0</v>
      </c>
      <c r="V492" s="2">
        <v>0</v>
      </c>
      <c r="W492" s="2">
        <v>0</v>
      </c>
      <c r="X492" s="2">
        <v>0</v>
      </c>
      <c r="Y492" s="2">
        <v>0</v>
      </c>
      <c r="Z492" s="2">
        <v>0</v>
      </c>
      <c r="AA492" s="2">
        <v>0</v>
      </c>
      <c r="AB492" s="2">
        <v>0</v>
      </c>
      <c r="AC492" s="2">
        <v>0</v>
      </c>
    </row>
    <row r="493" spans="1:29" x14ac:dyDescent="0.45">
      <c r="A493" t="s">
        <v>2209</v>
      </c>
      <c r="B493" t="s">
        <v>30</v>
      </c>
      <c r="C493" s="1" t="s">
        <v>31</v>
      </c>
      <c r="D493" s="1" t="s">
        <v>32</v>
      </c>
      <c r="E493" s="1" t="s">
        <v>33</v>
      </c>
      <c r="F493" s="1" t="s">
        <v>34</v>
      </c>
      <c r="G493" s="1" t="s">
        <v>86</v>
      </c>
      <c r="H493" s="1" t="s">
        <v>1804</v>
      </c>
      <c r="I493" s="1" t="s">
        <v>2210</v>
      </c>
      <c r="J493" s="2">
        <v>99</v>
      </c>
      <c r="K493" s="2">
        <v>0</v>
      </c>
      <c r="L493" s="2">
        <v>1</v>
      </c>
      <c r="M493" s="2">
        <v>0</v>
      </c>
      <c r="N493" s="2">
        <v>1</v>
      </c>
      <c r="O493" s="2">
        <v>1</v>
      </c>
      <c r="P493" s="2">
        <v>0</v>
      </c>
      <c r="Q493" s="2">
        <v>1</v>
      </c>
      <c r="R493" s="2">
        <v>0</v>
      </c>
      <c r="S493" s="2">
        <v>0</v>
      </c>
      <c r="T493" s="2">
        <v>0</v>
      </c>
      <c r="U493" s="2">
        <v>0</v>
      </c>
      <c r="V493" s="2">
        <v>1</v>
      </c>
      <c r="W493" s="2">
        <v>0</v>
      </c>
      <c r="X493" s="2">
        <v>1</v>
      </c>
      <c r="Y493" s="2">
        <v>0</v>
      </c>
      <c r="Z493" s="2">
        <v>0</v>
      </c>
      <c r="AA493" s="2">
        <v>0</v>
      </c>
      <c r="AB493" s="2">
        <v>1</v>
      </c>
      <c r="AC493" s="2">
        <v>0</v>
      </c>
    </row>
    <row r="494" spans="1:29" x14ac:dyDescent="0.45">
      <c r="A494" t="s">
        <v>2215</v>
      </c>
      <c r="B494" t="s">
        <v>30</v>
      </c>
      <c r="C494" s="1" t="s">
        <v>31</v>
      </c>
      <c r="D494" s="1" t="s">
        <v>32</v>
      </c>
      <c r="E494" s="1" t="s">
        <v>33</v>
      </c>
      <c r="F494" s="1" t="s">
        <v>34</v>
      </c>
      <c r="G494" s="1" t="s">
        <v>1859</v>
      </c>
      <c r="H494" s="1" t="s">
        <v>1860</v>
      </c>
      <c r="I494" s="1" t="s">
        <v>2216</v>
      </c>
      <c r="J494" s="2">
        <v>100</v>
      </c>
      <c r="K494" s="2">
        <v>6</v>
      </c>
      <c r="L494" s="2">
        <v>1</v>
      </c>
      <c r="M494" s="2">
        <v>0</v>
      </c>
      <c r="N494" s="2">
        <v>1</v>
      </c>
      <c r="O494" s="2">
        <v>1</v>
      </c>
      <c r="P494" s="2">
        <v>0</v>
      </c>
      <c r="Q494" s="2">
        <v>1</v>
      </c>
      <c r="R494" s="2">
        <v>0</v>
      </c>
      <c r="S494" s="2">
        <v>0</v>
      </c>
      <c r="T494" s="2">
        <v>0</v>
      </c>
      <c r="U494" s="2">
        <v>0</v>
      </c>
      <c r="V494" s="2">
        <v>0</v>
      </c>
      <c r="W494" s="2">
        <v>0</v>
      </c>
      <c r="X494" s="2">
        <v>1</v>
      </c>
      <c r="Y494" s="2">
        <v>0</v>
      </c>
      <c r="Z494" s="2">
        <v>0</v>
      </c>
      <c r="AA494" s="2">
        <v>0</v>
      </c>
      <c r="AB494" s="2">
        <v>1</v>
      </c>
      <c r="AC494" s="2">
        <v>0</v>
      </c>
    </row>
    <row r="495" spans="1:29" x14ac:dyDescent="0.45">
      <c r="A495" t="s">
        <v>2224</v>
      </c>
      <c r="B495" t="s">
        <v>30</v>
      </c>
      <c r="C495" s="1" t="s">
        <v>31</v>
      </c>
      <c r="D495" s="1" t="s">
        <v>32</v>
      </c>
      <c r="E495" s="1" t="s">
        <v>33</v>
      </c>
      <c r="F495" s="1" t="s">
        <v>34</v>
      </c>
      <c r="G495" s="1" t="s">
        <v>39</v>
      </c>
      <c r="H495" s="1" t="s">
        <v>1773</v>
      </c>
      <c r="I495" s="1" t="s">
        <v>2225</v>
      </c>
      <c r="J495" s="2">
        <v>99</v>
      </c>
      <c r="K495" s="2">
        <v>1</v>
      </c>
      <c r="L495" s="2">
        <v>1</v>
      </c>
      <c r="M495" s="2">
        <v>0</v>
      </c>
      <c r="N495" s="2">
        <v>1</v>
      </c>
      <c r="O495" s="2">
        <v>1</v>
      </c>
      <c r="P495" s="2">
        <v>0</v>
      </c>
      <c r="Q495" s="2">
        <v>0</v>
      </c>
      <c r="R495" s="2">
        <v>0</v>
      </c>
      <c r="S495" s="2">
        <v>0</v>
      </c>
      <c r="T495" s="2">
        <v>0</v>
      </c>
      <c r="U495" s="2">
        <v>0</v>
      </c>
      <c r="V495" s="2">
        <v>0</v>
      </c>
      <c r="W495" s="2">
        <v>0</v>
      </c>
      <c r="X495" s="2">
        <v>1</v>
      </c>
      <c r="Y495" s="2">
        <v>0</v>
      </c>
      <c r="Z495" s="2">
        <v>0</v>
      </c>
      <c r="AA495" s="2">
        <v>0</v>
      </c>
      <c r="AB495" s="2">
        <v>0</v>
      </c>
      <c r="AC495" s="2">
        <v>0</v>
      </c>
    </row>
    <row r="496" spans="1:29" x14ac:dyDescent="0.45">
      <c r="A496" t="s">
        <v>2229</v>
      </c>
      <c r="B496" t="s">
        <v>30</v>
      </c>
      <c r="C496" s="1" t="s">
        <v>31</v>
      </c>
      <c r="D496" s="1" t="s">
        <v>32</v>
      </c>
      <c r="E496" s="1" t="s">
        <v>64</v>
      </c>
      <c r="F496" s="1" t="s">
        <v>102</v>
      </c>
      <c r="G496" s="1" t="s">
        <v>103</v>
      </c>
      <c r="H496" s="1" t="s">
        <v>148</v>
      </c>
      <c r="I496" s="1" t="s">
        <v>564</v>
      </c>
      <c r="J496" s="2">
        <v>99</v>
      </c>
      <c r="K496" s="2">
        <v>0</v>
      </c>
      <c r="L496" s="2">
        <v>0</v>
      </c>
      <c r="M496" s="2">
        <v>1</v>
      </c>
      <c r="N496" s="2">
        <v>1</v>
      </c>
      <c r="O496" s="2">
        <v>1</v>
      </c>
      <c r="P496" s="2">
        <v>0</v>
      </c>
      <c r="Q496" s="2">
        <v>0</v>
      </c>
      <c r="R496" s="2">
        <v>0</v>
      </c>
      <c r="S496" s="2">
        <v>0</v>
      </c>
      <c r="T496" s="2">
        <v>0</v>
      </c>
      <c r="U496" s="2">
        <v>0</v>
      </c>
      <c r="V496" s="2">
        <v>0</v>
      </c>
      <c r="W496" s="2">
        <v>0</v>
      </c>
      <c r="X496" s="2">
        <v>0</v>
      </c>
      <c r="Y496" s="2">
        <v>0</v>
      </c>
      <c r="Z496" s="2">
        <v>0</v>
      </c>
      <c r="AA496" s="2">
        <v>0</v>
      </c>
      <c r="AB496" s="2">
        <v>0</v>
      </c>
      <c r="AC496" s="2">
        <v>0</v>
      </c>
    </row>
    <row r="497" spans="1:29" x14ac:dyDescent="0.45">
      <c r="A497" t="s">
        <v>2230</v>
      </c>
      <c r="B497" t="s">
        <v>30</v>
      </c>
      <c r="C497" s="1" t="s">
        <v>31</v>
      </c>
      <c r="D497" s="1" t="s">
        <v>32</v>
      </c>
      <c r="E497" s="1" t="s">
        <v>70</v>
      </c>
      <c r="F497" s="1" t="s">
        <v>71</v>
      </c>
      <c r="G497" s="1" t="s">
        <v>231</v>
      </c>
      <c r="H497" s="1" t="s">
        <v>232</v>
      </c>
      <c r="I497" s="1" t="s">
        <v>2231</v>
      </c>
      <c r="J497" s="2">
        <v>99</v>
      </c>
      <c r="K497" s="2">
        <v>2</v>
      </c>
      <c r="L497" s="2">
        <v>0</v>
      </c>
      <c r="M497" s="2">
        <v>1</v>
      </c>
      <c r="N497" s="2">
        <v>1</v>
      </c>
      <c r="O497" s="2">
        <v>1</v>
      </c>
      <c r="P497" s="2">
        <v>0</v>
      </c>
      <c r="Q497" s="2">
        <v>1</v>
      </c>
      <c r="R497" s="2">
        <v>0</v>
      </c>
      <c r="S497" s="2">
        <v>0</v>
      </c>
      <c r="T497" s="2">
        <v>0</v>
      </c>
      <c r="U497" s="2">
        <v>0</v>
      </c>
      <c r="V497" s="2">
        <v>1</v>
      </c>
      <c r="W497" s="2">
        <v>0</v>
      </c>
      <c r="X497" s="2">
        <v>0</v>
      </c>
      <c r="Y497" s="2">
        <v>0</v>
      </c>
      <c r="Z497" s="2">
        <v>1</v>
      </c>
      <c r="AA497" s="2">
        <v>1</v>
      </c>
      <c r="AB497" s="2">
        <v>0</v>
      </c>
      <c r="AC497" s="2">
        <v>0</v>
      </c>
    </row>
    <row r="498" spans="1:29" x14ac:dyDescent="0.45">
      <c r="A498" t="s">
        <v>2233</v>
      </c>
      <c r="B498" t="s">
        <v>30</v>
      </c>
      <c r="C498" s="1" t="s">
        <v>31</v>
      </c>
      <c r="D498" s="1" t="s">
        <v>32</v>
      </c>
      <c r="E498" s="1" t="s">
        <v>33</v>
      </c>
      <c r="F498" s="1" t="s">
        <v>34</v>
      </c>
      <c r="G498" s="1" t="s">
        <v>39</v>
      </c>
      <c r="H498" s="1" t="s">
        <v>2234</v>
      </c>
      <c r="I498" s="1" t="s">
        <v>2235</v>
      </c>
      <c r="J498" s="2">
        <v>96</v>
      </c>
      <c r="K498" s="2">
        <v>1</v>
      </c>
      <c r="L498" s="2">
        <v>1</v>
      </c>
      <c r="M498" s="2">
        <v>0</v>
      </c>
      <c r="N498" s="2">
        <v>1</v>
      </c>
      <c r="O498" s="2">
        <v>1</v>
      </c>
      <c r="P498" s="2">
        <v>0</v>
      </c>
      <c r="Q498" s="2">
        <v>0</v>
      </c>
      <c r="R498" s="2">
        <v>0</v>
      </c>
      <c r="S498" s="2">
        <v>0</v>
      </c>
      <c r="T498" s="2">
        <v>0</v>
      </c>
      <c r="U498" s="2">
        <v>0</v>
      </c>
      <c r="V498" s="2">
        <v>0</v>
      </c>
      <c r="W498" s="2">
        <v>0</v>
      </c>
      <c r="X498" s="2">
        <v>1</v>
      </c>
      <c r="Y498" s="2">
        <v>0</v>
      </c>
      <c r="Z498" s="2">
        <v>0</v>
      </c>
      <c r="AA498" s="2">
        <v>0</v>
      </c>
      <c r="AB498" s="2">
        <v>0</v>
      </c>
      <c r="AC498" s="2">
        <v>0</v>
      </c>
    </row>
    <row r="499" spans="1:29" x14ac:dyDescent="0.45">
      <c r="A499" t="s">
        <v>48</v>
      </c>
      <c r="B499" t="s">
        <v>49</v>
      </c>
      <c r="C499" s="1" t="s">
        <v>50</v>
      </c>
      <c r="D499" s="1" t="s">
        <v>51</v>
      </c>
      <c r="E499" s="1" t="s">
        <v>52</v>
      </c>
      <c r="F499" s="1" t="s">
        <v>53</v>
      </c>
      <c r="G499" s="1" t="s">
        <v>54</v>
      </c>
      <c r="H499" s="1" t="s">
        <v>55</v>
      </c>
      <c r="I499" s="1" t="s">
        <v>56</v>
      </c>
      <c r="J499" s="2">
        <v>98</v>
      </c>
      <c r="K499" s="2">
        <v>1</v>
      </c>
      <c r="L499" s="2">
        <v>1</v>
      </c>
      <c r="M499" s="2">
        <v>1</v>
      </c>
      <c r="N499" s="2">
        <v>1</v>
      </c>
      <c r="O499" s="2">
        <v>1</v>
      </c>
      <c r="P499" s="2">
        <v>1</v>
      </c>
      <c r="Q499" s="2">
        <v>1</v>
      </c>
      <c r="R499" s="2">
        <v>1</v>
      </c>
      <c r="S499" s="2">
        <v>1</v>
      </c>
      <c r="T499" s="2">
        <v>1</v>
      </c>
      <c r="U499" s="2">
        <v>0</v>
      </c>
      <c r="V499" s="2">
        <v>0</v>
      </c>
      <c r="W499" s="2">
        <v>0</v>
      </c>
      <c r="X499" s="2">
        <v>1</v>
      </c>
      <c r="Y499" s="2">
        <v>1</v>
      </c>
      <c r="Z499" s="2">
        <v>1</v>
      </c>
      <c r="AA499" s="2">
        <v>1</v>
      </c>
      <c r="AB499" s="2">
        <v>0</v>
      </c>
      <c r="AC499" s="2">
        <v>1</v>
      </c>
    </row>
    <row r="500" spans="1:29" x14ac:dyDescent="0.45">
      <c r="A500" t="s">
        <v>75</v>
      </c>
      <c r="B500" t="s">
        <v>49</v>
      </c>
      <c r="C500" s="1" t="s">
        <v>50</v>
      </c>
      <c r="D500" s="1" t="s">
        <v>51</v>
      </c>
      <c r="E500" s="1" t="s">
        <v>76</v>
      </c>
      <c r="F500" s="1" t="s">
        <v>77</v>
      </c>
      <c r="G500" s="1" t="s">
        <v>78</v>
      </c>
      <c r="H500" s="1" t="s">
        <v>79</v>
      </c>
      <c r="I500" s="1" t="s">
        <v>80</v>
      </c>
      <c r="J500" s="2">
        <v>99</v>
      </c>
      <c r="K500" s="2">
        <v>0</v>
      </c>
      <c r="L500" s="2">
        <v>1</v>
      </c>
      <c r="M500" s="2">
        <v>0</v>
      </c>
      <c r="N500" s="2">
        <v>1</v>
      </c>
      <c r="O500" s="2">
        <v>1</v>
      </c>
      <c r="P500" s="2">
        <v>1</v>
      </c>
      <c r="Q500" s="2">
        <v>0</v>
      </c>
      <c r="R500" s="2">
        <v>0</v>
      </c>
      <c r="S500" s="2">
        <v>0</v>
      </c>
      <c r="T500" s="2">
        <v>0</v>
      </c>
      <c r="U500" s="2">
        <v>0</v>
      </c>
      <c r="V500" s="2">
        <v>0</v>
      </c>
      <c r="W500" s="2">
        <v>0</v>
      </c>
      <c r="X500" s="2">
        <v>1</v>
      </c>
      <c r="Y500" s="2">
        <v>0</v>
      </c>
      <c r="Z500" s="2">
        <v>0</v>
      </c>
      <c r="AA500" s="2">
        <v>1</v>
      </c>
      <c r="AB500" s="2">
        <v>0</v>
      </c>
      <c r="AC500" s="2">
        <v>1</v>
      </c>
    </row>
    <row r="501" spans="1:29" x14ac:dyDescent="0.45">
      <c r="A501" t="s">
        <v>117</v>
      </c>
      <c r="B501" t="s">
        <v>49</v>
      </c>
      <c r="C501" s="1" t="s">
        <v>50</v>
      </c>
      <c r="D501" s="1" t="s">
        <v>51</v>
      </c>
      <c r="E501" s="1" t="s">
        <v>52</v>
      </c>
      <c r="F501" s="1" t="s">
        <v>108</v>
      </c>
      <c r="G501" s="1" t="s">
        <v>108</v>
      </c>
      <c r="H501" s="1" t="s">
        <v>118</v>
      </c>
      <c r="I501" s="1" t="s">
        <v>119</v>
      </c>
      <c r="J501" s="2">
        <v>95</v>
      </c>
      <c r="K501" s="2">
        <v>2</v>
      </c>
      <c r="L501" s="2">
        <v>1</v>
      </c>
      <c r="M501" s="2">
        <v>0</v>
      </c>
      <c r="N501" s="2">
        <v>1</v>
      </c>
      <c r="O501" s="2">
        <v>1</v>
      </c>
      <c r="P501" s="2">
        <v>1</v>
      </c>
      <c r="Q501" s="2">
        <v>0</v>
      </c>
      <c r="R501" s="2">
        <v>0</v>
      </c>
      <c r="S501" s="2">
        <v>0</v>
      </c>
      <c r="T501" s="2">
        <v>0</v>
      </c>
      <c r="U501" s="2">
        <v>0</v>
      </c>
      <c r="V501" s="2">
        <v>0</v>
      </c>
      <c r="W501" s="2">
        <v>0</v>
      </c>
      <c r="X501" s="2">
        <v>1</v>
      </c>
      <c r="Y501" s="2">
        <v>0</v>
      </c>
      <c r="Z501" s="2">
        <v>0</v>
      </c>
      <c r="AA501" s="2">
        <v>1</v>
      </c>
      <c r="AB501" s="2">
        <v>0</v>
      </c>
      <c r="AC501" s="2">
        <v>1</v>
      </c>
    </row>
    <row r="502" spans="1:29" x14ac:dyDescent="0.45">
      <c r="A502" t="s">
        <v>120</v>
      </c>
      <c r="B502" t="s">
        <v>49</v>
      </c>
      <c r="C502" s="1" t="s">
        <v>50</v>
      </c>
      <c r="D502" s="1" t="s">
        <v>51</v>
      </c>
      <c r="E502" s="1" t="s">
        <v>121</v>
      </c>
      <c r="F502" s="1" t="s">
        <v>122</v>
      </c>
      <c r="G502" s="1" t="s">
        <v>123</v>
      </c>
      <c r="H502" s="1" t="s">
        <v>124</v>
      </c>
      <c r="I502" s="1" t="s">
        <v>125</v>
      </c>
      <c r="J502" s="2">
        <v>86</v>
      </c>
      <c r="K502" s="2">
        <v>7</v>
      </c>
      <c r="L502" s="2">
        <v>0</v>
      </c>
      <c r="M502" s="2">
        <v>0</v>
      </c>
      <c r="N502" s="2">
        <v>1</v>
      </c>
      <c r="O502" s="2">
        <v>1</v>
      </c>
      <c r="P502" s="2">
        <v>1</v>
      </c>
      <c r="Q502" s="2">
        <v>1</v>
      </c>
      <c r="R502" s="2">
        <v>0</v>
      </c>
      <c r="S502" s="2">
        <v>0</v>
      </c>
      <c r="T502" s="2">
        <v>0</v>
      </c>
      <c r="U502" s="2">
        <v>0</v>
      </c>
      <c r="V502" s="2">
        <v>0</v>
      </c>
      <c r="W502" s="2">
        <v>0</v>
      </c>
      <c r="X502" s="2">
        <v>0</v>
      </c>
      <c r="Y502" s="2">
        <v>0</v>
      </c>
      <c r="Z502" s="2">
        <v>0</v>
      </c>
      <c r="AA502" s="2">
        <v>0</v>
      </c>
      <c r="AB502" s="2">
        <v>0</v>
      </c>
      <c r="AC502" s="2">
        <v>0</v>
      </c>
    </row>
    <row r="503" spans="1:29" x14ac:dyDescent="0.45">
      <c r="A503" t="s">
        <v>134</v>
      </c>
      <c r="B503" t="s">
        <v>49</v>
      </c>
      <c r="C503" s="1" t="s">
        <v>50</v>
      </c>
      <c r="D503" s="1" t="s">
        <v>51</v>
      </c>
      <c r="E503" s="1" t="s">
        <v>121</v>
      </c>
      <c r="F503" s="1" t="s">
        <v>122</v>
      </c>
      <c r="G503" s="1" t="s">
        <v>135</v>
      </c>
      <c r="H503" s="1" t="s">
        <v>136</v>
      </c>
      <c r="I503" s="1" t="s">
        <v>137</v>
      </c>
      <c r="J503" s="2">
        <v>79</v>
      </c>
      <c r="K503" s="2">
        <v>0</v>
      </c>
      <c r="L503" s="2">
        <v>1</v>
      </c>
      <c r="M503" s="2">
        <v>1</v>
      </c>
      <c r="N503" s="2">
        <v>1</v>
      </c>
      <c r="O503" s="2">
        <v>1</v>
      </c>
      <c r="P503" s="2">
        <v>1</v>
      </c>
      <c r="Q503" s="2">
        <v>1</v>
      </c>
      <c r="R503" s="2">
        <v>0</v>
      </c>
      <c r="S503" s="2">
        <v>0</v>
      </c>
      <c r="T503" s="2">
        <v>0</v>
      </c>
      <c r="U503" s="2">
        <v>0</v>
      </c>
      <c r="V503" s="2">
        <v>1</v>
      </c>
      <c r="W503" s="2">
        <v>0</v>
      </c>
      <c r="X503" s="2">
        <v>1</v>
      </c>
      <c r="Y503" s="2">
        <v>0</v>
      </c>
      <c r="Z503" s="2">
        <v>0</v>
      </c>
      <c r="AA503" s="2">
        <v>0</v>
      </c>
      <c r="AB503" s="2">
        <v>0</v>
      </c>
      <c r="AC503" s="2">
        <v>0</v>
      </c>
    </row>
    <row r="504" spans="1:29" x14ac:dyDescent="0.45">
      <c r="A504" t="s">
        <v>138</v>
      </c>
      <c r="B504" t="s">
        <v>49</v>
      </c>
      <c r="C504" s="1" t="s">
        <v>50</v>
      </c>
      <c r="D504" s="1" t="s">
        <v>51</v>
      </c>
      <c r="E504" s="1" t="s">
        <v>121</v>
      </c>
      <c r="F504" s="1" t="s">
        <v>139</v>
      </c>
      <c r="G504" s="1" t="s">
        <v>140</v>
      </c>
      <c r="H504" s="1" t="s">
        <v>141</v>
      </c>
      <c r="I504" s="1" t="s">
        <v>142</v>
      </c>
      <c r="J504" s="2">
        <v>63</v>
      </c>
      <c r="K504" s="2">
        <v>0</v>
      </c>
      <c r="L504" s="2">
        <v>1</v>
      </c>
      <c r="M504" s="2">
        <v>0</v>
      </c>
      <c r="N504" s="2">
        <v>1</v>
      </c>
      <c r="O504" s="2">
        <v>1</v>
      </c>
      <c r="P504" s="2">
        <v>0</v>
      </c>
      <c r="Q504" s="2">
        <v>0</v>
      </c>
      <c r="R504" s="2">
        <v>0</v>
      </c>
      <c r="S504" s="2">
        <v>0</v>
      </c>
      <c r="T504" s="2">
        <v>0</v>
      </c>
      <c r="U504" s="2">
        <v>0</v>
      </c>
      <c r="V504" s="2">
        <v>0</v>
      </c>
      <c r="W504" s="2">
        <v>0</v>
      </c>
      <c r="X504" s="2">
        <v>1</v>
      </c>
      <c r="Y504" s="2">
        <v>0</v>
      </c>
      <c r="Z504" s="2">
        <v>0</v>
      </c>
      <c r="AA504" s="2">
        <v>0</v>
      </c>
      <c r="AB504" s="2">
        <v>0</v>
      </c>
      <c r="AC504" s="2">
        <v>0</v>
      </c>
    </row>
    <row r="505" spans="1:29" x14ac:dyDescent="0.45">
      <c r="A505" t="s">
        <v>143</v>
      </c>
      <c r="B505" t="s">
        <v>49</v>
      </c>
      <c r="C505" s="1" t="s">
        <v>50</v>
      </c>
      <c r="D505" s="1" t="s">
        <v>51</v>
      </c>
      <c r="E505" s="1" t="s">
        <v>121</v>
      </c>
      <c r="F505" s="1" t="s">
        <v>122</v>
      </c>
      <c r="G505" s="1" t="s">
        <v>135</v>
      </c>
      <c r="H505" s="1" t="s">
        <v>136</v>
      </c>
      <c r="I505" s="1" t="s">
        <v>137</v>
      </c>
      <c r="J505" s="2">
        <v>76</v>
      </c>
      <c r="K505" s="2">
        <v>0</v>
      </c>
      <c r="L505" s="2">
        <v>0</v>
      </c>
      <c r="M505" s="2">
        <v>1</v>
      </c>
      <c r="N505" s="2">
        <v>1</v>
      </c>
      <c r="O505" s="2">
        <v>1</v>
      </c>
      <c r="P505" s="2">
        <v>1</v>
      </c>
      <c r="Q505" s="2">
        <v>1</v>
      </c>
      <c r="R505" s="2">
        <v>0</v>
      </c>
      <c r="S505" s="2">
        <v>0</v>
      </c>
      <c r="T505" s="2">
        <v>0</v>
      </c>
      <c r="U505" s="2">
        <v>0</v>
      </c>
      <c r="V505" s="2">
        <v>1</v>
      </c>
      <c r="W505" s="2">
        <v>0</v>
      </c>
      <c r="X505" s="2">
        <v>0</v>
      </c>
      <c r="Y505" s="2">
        <v>0</v>
      </c>
      <c r="Z505" s="2">
        <v>0</v>
      </c>
      <c r="AA505" s="2">
        <v>0</v>
      </c>
      <c r="AB505" s="2">
        <v>0</v>
      </c>
      <c r="AC505" s="2">
        <v>0</v>
      </c>
    </row>
    <row r="506" spans="1:29" x14ac:dyDescent="0.45">
      <c r="A506" t="s">
        <v>152</v>
      </c>
      <c r="B506" t="s">
        <v>49</v>
      </c>
      <c r="C506" s="1" t="s">
        <v>50</v>
      </c>
      <c r="D506" s="1" t="s">
        <v>51</v>
      </c>
      <c r="E506" s="1" t="s">
        <v>52</v>
      </c>
      <c r="F506" s="1" t="s">
        <v>53</v>
      </c>
      <c r="G506" s="1" t="s">
        <v>153</v>
      </c>
      <c r="H506" s="1" t="s">
        <v>154</v>
      </c>
      <c r="I506" s="1" t="s">
        <v>155</v>
      </c>
      <c r="J506" s="2">
        <v>87</v>
      </c>
      <c r="K506" s="2">
        <v>2</v>
      </c>
      <c r="L506" s="2">
        <v>1</v>
      </c>
      <c r="M506" s="2">
        <v>0</v>
      </c>
      <c r="N506" s="2">
        <v>1</v>
      </c>
      <c r="O506" s="2">
        <v>1</v>
      </c>
      <c r="P506" s="2">
        <v>1</v>
      </c>
      <c r="Q506" s="2">
        <v>0</v>
      </c>
      <c r="R506" s="2">
        <v>0</v>
      </c>
      <c r="S506" s="2">
        <v>0</v>
      </c>
      <c r="T506" s="2">
        <v>0</v>
      </c>
      <c r="U506" s="2">
        <v>0</v>
      </c>
      <c r="V506" s="2">
        <v>0</v>
      </c>
      <c r="W506" s="2">
        <v>0</v>
      </c>
      <c r="X506" s="2">
        <v>1</v>
      </c>
      <c r="Y506" s="2">
        <v>0</v>
      </c>
      <c r="Z506" s="2">
        <v>0</v>
      </c>
      <c r="AA506" s="2">
        <v>1</v>
      </c>
      <c r="AB506" s="2">
        <v>0</v>
      </c>
      <c r="AC506" s="2">
        <v>1</v>
      </c>
    </row>
    <row r="507" spans="1:29" x14ac:dyDescent="0.45">
      <c r="A507" t="s">
        <v>167</v>
      </c>
      <c r="B507" t="s">
        <v>49</v>
      </c>
      <c r="C507" s="1" t="s">
        <v>50</v>
      </c>
      <c r="D507" s="1" t="s">
        <v>51</v>
      </c>
      <c r="E507" s="1" t="s">
        <v>121</v>
      </c>
      <c r="F507" s="1" t="s">
        <v>139</v>
      </c>
      <c r="G507" s="1" t="s">
        <v>140</v>
      </c>
      <c r="H507" s="1" t="s">
        <v>168</v>
      </c>
      <c r="I507" s="1" t="s">
        <v>169</v>
      </c>
      <c r="J507" s="2">
        <v>72</v>
      </c>
      <c r="K507" s="2">
        <v>0</v>
      </c>
      <c r="L507" s="2">
        <v>1</v>
      </c>
      <c r="M507" s="2">
        <v>1</v>
      </c>
      <c r="N507" s="2">
        <v>1</v>
      </c>
      <c r="O507" s="2">
        <v>1</v>
      </c>
      <c r="P507" s="2">
        <v>1</v>
      </c>
      <c r="Q507" s="2">
        <v>0</v>
      </c>
      <c r="R507" s="2">
        <v>0</v>
      </c>
      <c r="S507" s="2">
        <v>0</v>
      </c>
      <c r="T507" s="2">
        <v>0</v>
      </c>
      <c r="U507" s="2">
        <v>0</v>
      </c>
      <c r="V507" s="2">
        <v>0</v>
      </c>
      <c r="W507" s="2">
        <v>0</v>
      </c>
      <c r="X507" s="2">
        <v>1</v>
      </c>
      <c r="Y507" s="2">
        <v>0</v>
      </c>
      <c r="Z507" s="2">
        <v>0</v>
      </c>
      <c r="AA507" s="2">
        <v>0</v>
      </c>
      <c r="AB507" s="2">
        <v>0</v>
      </c>
      <c r="AC507" s="2">
        <v>0</v>
      </c>
    </row>
    <row r="508" spans="1:29" x14ac:dyDescent="0.45">
      <c r="A508" t="s">
        <v>170</v>
      </c>
      <c r="B508" t="s">
        <v>49</v>
      </c>
      <c r="C508" s="1" t="s">
        <v>50</v>
      </c>
      <c r="D508" s="1" t="s">
        <v>51</v>
      </c>
      <c r="E508" s="1" t="s">
        <v>121</v>
      </c>
      <c r="F508" s="1" t="s">
        <v>139</v>
      </c>
      <c r="G508" s="1" t="s">
        <v>140</v>
      </c>
      <c r="H508" s="1" t="s">
        <v>168</v>
      </c>
      <c r="I508" s="1" t="s">
        <v>169</v>
      </c>
      <c r="J508" s="2">
        <v>75</v>
      </c>
      <c r="K508" s="2">
        <v>0</v>
      </c>
      <c r="L508" s="2">
        <v>1</v>
      </c>
      <c r="M508" s="2">
        <v>1</v>
      </c>
      <c r="N508" s="2">
        <v>1</v>
      </c>
      <c r="O508" s="2">
        <v>1</v>
      </c>
      <c r="P508" s="2">
        <v>1</v>
      </c>
      <c r="Q508" s="2">
        <v>0</v>
      </c>
      <c r="R508" s="2">
        <v>0</v>
      </c>
      <c r="S508" s="2">
        <v>0</v>
      </c>
      <c r="T508" s="2">
        <v>0</v>
      </c>
      <c r="U508" s="2">
        <v>0</v>
      </c>
      <c r="V508" s="2">
        <v>0</v>
      </c>
      <c r="W508" s="2">
        <v>0</v>
      </c>
      <c r="X508" s="2">
        <v>1</v>
      </c>
      <c r="Y508" s="2">
        <v>0</v>
      </c>
      <c r="Z508" s="2">
        <v>0</v>
      </c>
      <c r="AA508" s="2">
        <v>0</v>
      </c>
      <c r="AB508" s="2">
        <v>0</v>
      </c>
      <c r="AC508" s="2">
        <v>0</v>
      </c>
    </row>
    <row r="509" spans="1:29" x14ac:dyDescent="0.45">
      <c r="A509" t="s">
        <v>171</v>
      </c>
      <c r="B509" t="s">
        <v>49</v>
      </c>
      <c r="C509" s="1" t="s">
        <v>50</v>
      </c>
      <c r="D509" s="1" t="s">
        <v>51</v>
      </c>
      <c r="E509" s="1" t="s">
        <v>121</v>
      </c>
      <c r="F509" s="1" t="s">
        <v>122</v>
      </c>
      <c r="G509" s="1" t="s">
        <v>135</v>
      </c>
      <c r="H509" s="1" t="s">
        <v>135</v>
      </c>
      <c r="I509" s="1" t="s">
        <v>172</v>
      </c>
      <c r="J509" s="2">
        <v>81</v>
      </c>
      <c r="K509" s="2">
        <v>2</v>
      </c>
      <c r="L509" s="2">
        <v>1</v>
      </c>
      <c r="M509" s="2">
        <v>1</v>
      </c>
      <c r="N509" s="2">
        <v>1</v>
      </c>
      <c r="O509" s="2">
        <v>1</v>
      </c>
      <c r="P509" s="2">
        <v>1</v>
      </c>
      <c r="Q509" s="2">
        <v>0</v>
      </c>
      <c r="R509" s="2">
        <v>0</v>
      </c>
      <c r="S509" s="2">
        <v>0</v>
      </c>
      <c r="T509" s="2">
        <v>0</v>
      </c>
      <c r="U509" s="2">
        <v>0</v>
      </c>
      <c r="V509" s="2">
        <v>0</v>
      </c>
      <c r="W509" s="2">
        <v>0</v>
      </c>
      <c r="X509" s="2">
        <v>1</v>
      </c>
      <c r="Y509" s="2">
        <v>0</v>
      </c>
      <c r="Z509" s="2">
        <v>0</v>
      </c>
      <c r="AA509" s="2">
        <v>1</v>
      </c>
      <c r="AB509" s="2">
        <v>0</v>
      </c>
      <c r="AC509" s="2">
        <v>0</v>
      </c>
    </row>
    <row r="510" spans="1:29" x14ac:dyDescent="0.45">
      <c r="A510" t="s">
        <v>173</v>
      </c>
      <c r="B510" t="s">
        <v>49</v>
      </c>
      <c r="C510" s="1" t="s">
        <v>50</v>
      </c>
      <c r="D510" s="1" t="s">
        <v>51</v>
      </c>
      <c r="E510" s="1" t="s">
        <v>52</v>
      </c>
      <c r="F510" s="1" t="s">
        <v>53</v>
      </c>
      <c r="G510" s="1" t="s">
        <v>174</v>
      </c>
      <c r="H510" s="1" t="s">
        <v>174</v>
      </c>
      <c r="I510" s="1" t="s">
        <v>175</v>
      </c>
      <c r="J510" s="2">
        <v>98</v>
      </c>
      <c r="K510" s="2">
        <v>1</v>
      </c>
      <c r="L510" s="2">
        <v>0</v>
      </c>
      <c r="M510" s="2">
        <v>0</v>
      </c>
      <c r="N510" s="2">
        <v>1</v>
      </c>
      <c r="O510" s="2">
        <v>1</v>
      </c>
      <c r="P510" s="2">
        <v>1</v>
      </c>
      <c r="Q510" s="2">
        <v>0</v>
      </c>
      <c r="R510" s="2">
        <v>0</v>
      </c>
      <c r="S510" s="2">
        <v>0</v>
      </c>
      <c r="T510" s="2">
        <v>0</v>
      </c>
      <c r="U510" s="2">
        <v>0</v>
      </c>
      <c r="V510" s="2">
        <v>0</v>
      </c>
      <c r="W510" s="2">
        <v>0</v>
      </c>
      <c r="X510" s="2">
        <v>0</v>
      </c>
      <c r="Y510" s="2">
        <v>0</v>
      </c>
      <c r="Z510" s="2">
        <v>0</v>
      </c>
      <c r="AA510" s="2">
        <v>0</v>
      </c>
      <c r="AB510" s="2">
        <v>0</v>
      </c>
      <c r="AC510" s="2">
        <v>0</v>
      </c>
    </row>
    <row r="511" spans="1:29" x14ac:dyDescent="0.45">
      <c r="A511" t="s">
        <v>176</v>
      </c>
      <c r="B511" t="s">
        <v>49</v>
      </c>
      <c r="C511" s="1" t="s">
        <v>50</v>
      </c>
      <c r="D511" s="1" t="s">
        <v>51</v>
      </c>
      <c r="E511" s="1" t="s">
        <v>52</v>
      </c>
      <c r="F511" s="1" t="s">
        <v>53</v>
      </c>
      <c r="G511" s="1" t="s">
        <v>177</v>
      </c>
      <c r="H511" s="1" t="s">
        <v>177</v>
      </c>
      <c r="I511" s="1" t="s">
        <v>178</v>
      </c>
      <c r="J511" s="2">
        <v>98</v>
      </c>
      <c r="K511" s="2">
        <v>0</v>
      </c>
      <c r="L511" s="2">
        <v>0</v>
      </c>
      <c r="M511" s="2">
        <v>0</v>
      </c>
      <c r="N511" s="2">
        <v>1</v>
      </c>
      <c r="O511" s="2">
        <v>1</v>
      </c>
      <c r="P511" s="2">
        <v>1</v>
      </c>
      <c r="Q511" s="2">
        <v>0</v>
      </c>
      <c r="R511" s="2">
        <v>0</v>
      </c>
      <c r="S511" s="2">
        <v>0</v>
      </c>
      <c r="T511" s="2">
        <v>0</v>
      </c>
      <c r="U511" s="2">
        <v>0</v>
      </c>
      <c r="V511" s="2">
        <v>0</v>
      </c>
      <c r="W511" s="2">
        <v>0</v>
      </c>
      <c r="X511" s="2">
        <v>0</v>
      </c>
      <c r="Y511" s="2">
        <v>0</v>
      </c>
      <c r="Z511" s="2">
        <v>0</v>
      </c>
      <c r="AA511" s="2">
        <v>0</v>
      </c>
      <c r="AB511" s="2">
        <v>0</v>
      </c>
      <c r="AC511" s="2">
        <v>0</v>
      </c>
    </row>
    <row r="512" spans="1:29" x14ac:dyDescent="0.45">
      <c r="A512" t="s">
        <v>185</v>
      </c>
      <c r="B512" t="s">
        <v>49</v>
      </c>
      <c r="C512" s="1" t="s">
        <v>50</v>
      </c>
      <c r="D512" s="1" t="s">
        <v>51</v>
      </c>
      <c r="E512" s="1" t="s">
        <v>52</v>
      </c>
      <c r="F512" s="1" t="s">
        <v>53</v>
      </c>
      <c r="G512" s="1" t="s">
        <v>186</v>
      </c>
      <c r="H512" s="1" t="s">
        <v>186</v>
      </c>
      <c r="I512" s="1" t="s">
        <v>187</v>
      </c>
      <c r="J512" s="2">
        <v>91</v>
      </c>
      <c r="K512" s="2">
        <v>4</v>
      </c>
      <c r="L512" s="2">
        <v>1</v>
      </c>
      <c r="M512" s="2">
        <v>1</v>
      </c>
      <c r="N512" s="2">
        <v>1</v>
      </c>
      <c r="O512" s="2">
        <v>1</v>
      </c>
      <c r="P512" s="2">
        <v>1</v>
      </c>
      <c r="Q512" s="2">
        <v>0</v>
      </c>
      <c r="R512" s="2">
        <v>1</v>
      </c>
      <c r="S512" s="2">
        <v>1</v>
      </c>
      <c r="T512" s="2">
        <v>1</v>
      </c>
      <c r="U512" s="2">
        <v>0</v>
      </c>
      <c r="V512" s="2">
        <v>0</v>
      </c>
      <c r="W512" s="2">
        <v>0</v>
      </c>
      <c r="X512" s="2">
        <v>1</v>
      </c>
      <c r="Y512" s="2">
        <v>0</v>
      </c>
      <c r="Z512" s="2">
        <v>0</v>
      </c>
      <c r="AA512" s="2">
        <v>1</v>
      </c>
      <c r="AB512" s="2">
        <v>0</v>
      </c>
      <c r="AC512" s="2">
        <v>0</v>
      </c>
    </row>
    <row r="513" spans="1:29" x14ac:dyDescent="0.45">
      <c r="A513" t="s">
        <v>188</v>
      </c>
      <c r="B513" t="s">
        <v>49</v>
      </c>
      <c r="C513" s="1" t="s">
        <v>50</v>
      </c>
      <c r="D513" s="1" t="s">
        <v>51</v>
      </c>
      <c r="E513" s="1" t="s">
        <v>52</v>
      </c>
      <c r="F513" s="1" t="s">
        <v>53</v>
      </c>
      <c r="G513" s="1" t="s">
        <v>189</v>
      </c>
      <c r="H513" s="1" t="s">
        <v>190</v>
      </c>
      <c r="I513" s="1" t="s">
        <v>191</v>
      </c>
      <c r="J513" s="2">
        <v>99</v>
      </c>
      <c r="K513" s="2">
        <v>1</v>
      </c>
      <c r="L513" s="2">
        <v>1</v>
      </c>
      <c r="M513" s="2">
        <v>1</v>
      </c>
      <c r="N513" s="2">
        <v>1</v>
      </c>
      <c r="O513" s="2">
        <v>1</v>
      </c>
      <c r="P513" s="2">
        <v>1</v>
      </c>
      <c r="Q513" s="2">
        <v>1</v>
      </c>
      <c r="R513" s="2">
        <v>0</v>
      </c>
      <c r="S513" s="2">
        <v>0</v>
      </c>
      <c r="T513" s="2">
        <v>0</v>
      </c>
      <c r="U513" s="2">
        <v>0</v>
      </c>
      <c r="V513" s="2">
        <v>0</v>
      </c>
      <c r="W513" s="2">
        <v>0</v>
      </c>
      <c r="X513" s="2">
        <v>1</v>
      </c>
      <c r="Y513" s="2">
        <v>1</v>
      </c>
      <c r="Z513" s="2">
        <v>1</v>
      </c>
      <c r="AA513" s="2">
        <v>1</v>
      </c>
      <c r="AB513" s="2">
        <v>0</v>
      </c>
      <c r="AC513" s="2">
        <v>1</v>
      </c>
    </row>
    <row r="514" spans="1:29" x14ac:dyDescent="0.45">
      <c r="A514" t="s">
        <v>192</v>
      </c>
      <c r="B514" t="s">
        <v>49</v>
      </c>
      <c r="C514" s="1" t="s">
        <v>50</v>
      </c>
      <c r="D514" s="1" t="s">
        <v>51</v>
      </c>
      <c r="E514" s="1" t="s">
        <v>121</v>
      </c>
      <c r="F514" s="1" t="s">
        <v>139</v>
      </c>
      <c r="G514" s="1" t="s">
        <v>140</v>
      </c>
      <c r="H514" s="1" t="s">
        <v>193</v>
      </c>
      <c r="I514" s="1" t="s">
        <v>194</v>
      </c>
      <c r="J514" s="2">
        <v>99</v>
      </c>
      <c r="K514" s="2">
        <v>0</v>
      </c>
      <c r="L514" s="2">
        <v>1</v>
      </c>
      <c r="M514" s="2">
        <v>1</v>
      </c>
      <c r="N514" s="2">
        <v>1</v>
      </c>
      <c r="O514" s="2">
        <v>1</v>
      </c>
      <c r="P514" s="2">
        <v>0</v>
      </c>
      <c r="Q514" s="2">
        <v>1</v>
      </c>
      <c r="R514" s="2">
        <v>0</v>
      </c>
      <c r="S514" s="2">
        <v>0</v>
      </c>
      <c r="T514" s="2">
        <v>0</v>
      </c>
      <c r="U514" s="2">
        <v>0</v>
      </c>
      <c r="V514" s="2">
        <v>0</v>
      </c>
      <c r="W514" s="2">
        <v>0</v>
      </c>
      <c r="X514" s="2">
        <v>1</v>
      </c>
      <c r="Y514" s="2">
        <v>1</v>
      </c>
      <c r="Z514" s="2">
        <v>0</v>
      </c>
      <c r="AA514" s="2">
        <v>1</v>
      </c>
      <c r="AB514" s="2">
        <v>0</v>
      </c>
      <c r="AC514" s="2">
        <v>1</v>
      </c>
    </row>
    <row r="515" spans="1:29" x14ac:dyDescent="0.45">
      <c r="A515" t="s">
        <v>195</v>
      </c>
      <c r="B515" t="s">
        <v>49</v>
      </c>
      <c r="C515" s="1" t="s">
        <v>50</v>
      </c>
      <c r="D515" s="1" t="s">
        <v>51</v>
      </c>
      <c r="E515" s="1" t="s">
        <v>121</v>
      </c>
      <c r="F515" s="1" t="s">
        <v>122</v>
      </c>
      <c r="G515" s="1" t="s">
        <v>196</v>
      </c>
      <c r="H515" s="1" t="s">
        <v>197</v>
      </c>
      <c r="I515" s="1" t="s">
        <v>198</v>
      </c>
      <c r="J515" s="2">
        <v>79</v>
      </c>
      <c r="K515" s="2">
        <v>3</v>
      </c>
      <c r="L515" s="2">
        <v>1</v>
      </c>
      <c r="M515" s="2">
        <v>1</v>
      </c>
      <c r="N515" s="2">
        <v>1</v>
      </c>
      <c r="O515" s="2">
        <v>1</v>
      </c>
      <c r="P515" s="2">
        <v>1</v>
      </c>
      <c r="Q515" s="2">
        <v>0</v>
      </c>
      <c r="R515" s="2">
        <v>0</v>
      </c>
      <c r="S515" s="2">
        <v>0</v>
      </c>
      <c r="T515" s="2">
        <v>0</v>
      </c>
      <c r="U515" s="2">
        <v>0</v>
      </c>
      <c r="V515" s="2">
        <v>0</v>
      </c>
      <c r="W515" s="2">
        <v>0</v>
      </c>
      <c r="X515" s="2">
        <v>1</v>
      </c>
      <c r="Y515" s="2">
        <v>0</v>
      </c>
      <c r="Z515" s="2">
        <v>0</v>
      </c>
      <c r="AA515" s="2">
        <v>0</v>
      </c>
      <c r="AB515" s="2">
        <v>0</v>
      </c>
      <c r="AC515" s="2">
        <v>0</v>
      </c>
    </row>
    <row r="516" spans="1:29" x14ac:dyDescent="0.45">
      <c r="A516" t="s">
        <v>199</v>
      </c>
      <c r="B516" t="s">
        <v>49</v>
      </c>
      <c r="C516" s="1" t="s">
        <v>50</v>
      </c>
      <c r="D516" s="1" t="s">
        <v>51</v>
      </c>
      <c r="E516" s="1" t="s">
        <v>121</v>
      </c>
      <c r="F516" s="1" t="s">
        <v>122</v>
      </c>
      <c r="G516" s="1" t="s">
        <v>135</v>
      </c>
      <c r="H516" s="1" t="s">
        <v>135</v>
      </c>
      <c r="I516" s="1" t="s">
        <v>172</v>
      </c>
      <c r="J516" s="2">
        <v>91</v>
      </c>
      <c r="K516" s="2">
        <v>0</v>
      </c>
      <c r="L516" s="2">
        <v>1</v>
      </c>
      <c r="M516" s="2">
        <v>1</v>
      </c>
      <c r="N516" s="2">
        <v>1</v>
      </c>
      <c r="O516" s="2">
        <v>1</v>
      </c>
      <c r="P516" s="2">
        <v>1</v>
      </c>
      <c r="Q516" s="2">
        <v>0</v>
      </c>
      <c r="R516" s="2">
        <v>0</v>
      </c>
      <c r="S516" s="2">
        <v>0</v>
      </c>
      <c r="T516" s="2">
        <v>0</v>
      </c>
      <c r="U516" s="2">
        <v>0</v>
      </c>
      <c r="V516" s="2">
        <v>0</v>
      </c>
      <c r="W516" s="2">
        <v>0</v>
      </c>
      <c r="X516" s="2">
        <v>1</v>
      </c>
      <c r="Y516" s="2">
        <v>1</v>
      </c>
      <c r="Z516" s="2">
        <v>0</v>
      </c>
      <c r="AA516" s="2">
        <v>1</v>
      </c>
      <c r="AB516" s="2">
        <v>0</v>
      </c>
      <c r="AC516" s="2">
        <v>0</v>
      </c>
    </row>
    <row r="517" spans="1:29" x14ac:dyDescent="0.45">
      <c r="A517" t="s">
        <v>200</v>
      </c>
      <c r="B517" t="s">
        <v>49</v>
      </c>
      <c r="C517" s="1" t="s">
        <v>50</v>
      </c>
      <c r="D517" s="1" t="s">
        <v>51</v>
      </c>
      <c r="E517" s="1" t="s">
        <v>121</v>
      </c>
      <c r="F517" s="1" t="s">
        <v>122</v>
      </c>
      <c r="G517" s="1" t="s">
        <v>123</v>
      </c>
      <c r="H517" s="1" t="s">
        <v>201</v>
      </c>
      <c r="I517" s="1" t="s">
        <v>202</v>
      </c>
      <c r="J517" s="2">
        <v>99</v>
      </c>
      <c r="K517" s="2">
        <v>1</v>
      </c>
      <c r="L517" s="2">
        <v>1</v>
      </c>
      <c r="M517" s="2">
        <v>1</v>
      </c>
      <c r="N517" s="2">
        <v>1</v>
      </c>
      <c r="O517" s="2">
        <v>1</v>
      </c>
      <c r="P517" s="2">
        <v>1</v>
      </c>
      <c r="Q517" s="2">
        <v>1</v>
      </c>
      <c r="R517" s="2">
        <v>0</v>
      </c>
      <c r="S517" s="2">
        <v>0</v>
      </c>
      <c r="T517" s="2">
        <v>0</v>
      </c>
      <c r="U517" s="2">
        <v>0</v>
      </c>
      <c r="V517" s="2">
        <v>0</v>
      </c>
      <c r="W517" s="2">
        <v>0</v>
      </c>
      <c r="X517" s="2">
        <v>1</v>
      </c>
      <c r="Y517" s="2">
        <v>0</v>
      </c>
      <c r="Z517" s="2">
        <v>1</v>
      </c>
      <c r="AA517" s="2">
        <v>1</v>
      </c>
      <c r="AB517" s="2">
        <v>0</v>
      </c>
      <c r="AC517" s="2">
        <v>0</v>
      </c>
    </row>
    <row r="518" spans="1:29" x14ac:dyDescent="0.45">
      <c r="A518" t="s">
        <v>203</v>
      </c>
      <c r="B518" t="s">
        <v>49</v>
      </c>
      <c r="C518" s="1" t="s">
        <v>50</v>
      </c>
      <c r="D518" s="1" t="s">
        <v>51</v>
      </c>
      <c r="E518" s="1" t="s">
        <v>121</v>
      </c>
      <c r="F518" s="1" t="s">
        <v>122</v>
      </c>
      <c r="G518" s="1" t="s">
        <v>123</v>
      </c>
      <c r="H518" s="1" t="s">
        <v>201</v>
      </c>
      <c r="I518" s="1" t="s">
        <v>204</v>
      </c>
      <c r="J518" s="2">
        <v>84</v>
      </c>
      <c r="K518" s="2">
        <v>1</v>
      </c>
      <c r="L518" s="2">
        <v>1</v>
      </c>
      <c r="M518" s="2">
        <v>1</v>
      </c>
      <c r="N518" s="2">
        <v>1</v>
      </c>
      <c r="O518" s="2">
        <v>1</v>
      </c>
      <c r="P518" s="2">
        <v>1</v>
      </c>
      <c r="Q518" s="2">
        <v>1</v>
      </c>
      <c r="R518" s="2">
        <v>0</v>
      </c>
      <c r="S518" s="2">
        <v>0</v>
      </c>
      <c r="T518" s="2">
        <v>0</v>
      </c>
      <c r="U518" s="2">
        <v>0</v>
      </c>
      <c r="V518" s="2">
        <v>0</v>
      </c>
      <c r="W518" s="2">
        <v>0</v>
      </c>
      <c r="X518" s="2">
        <v>1</v>
      </c>
      <c r="Y518" s="2">
        <v>0</v>
      </c>
      <c r="Z518" s="2">
        <v>1</v>
      </c>
      <c r="AA518" s="2">
        <v>0</v>
      </c>
      <c r="AB518" s="2">
        <v>0</v>
      </c>
      <c r="AC518" s="2">
        <v>0</v>
      </c>
    </row>
    <row r="519" spans="1:29" x14ac:dyDescent="0.45">
      <c r="A519" t="s">
        <v>241</v>
      </c>
      <c r="B519" t="s">
        <v>49</v>
      </c>
      <c r="C519" s="1" t="s">
        <v>50</v>
      </c>
      <c r="D519" s="1" t="s">
        <v>51</v>
      </c>
      <c r="E519" s="1" t="s">
        <v>52</v>
      </c>
      <c r="F519" s="1" t="s">
        <v>53</v>
      </c>
      <c r="G519" s="1" t="s">
        <v>242</v>
      </c>
      <c r="H519" s="1" t="s">
        <v>242</v>
      </c>
      <c r="I519" s="1" t="s">
        <v>243</v>
      </c>
      <c r="J519" s="2">
        <v>84</v>
      </c>
      <c r="K519" s="2">
        <v>0</v>
      </c>
      <c r="L519" s="2">
        <v>0</v>
      </c>
      <c r="M519" s="2">
        <v>0</v>
      </c>
      <c r="N519" s="2">
        <v>1</v>
      </c>
      <c r="O519" s="2">
        <v>1</v>
      </c>
      <c r="P519" s="2">
        <v>1</v>
      </c>
      <c r="Q519" s="2">
        <v>0</v>
      </c>
      <c r="R519" s="2">
        <v>0</v>
      </c>
      <c r="S519" s="2">
        <v>0</v>
      </c>
      <c r="T519" s="2">
        <v>0</v>
      </c>
      <c r="U519" s="2">
        <v>0</v>
      </c>
      <c r="V519" s="2">
        <v>0</v>
      </c>
      <c r="W519" s="2">
        <v>0</v>
      </c>
      <c r="X519" s="2">
        <v>0</v>
      </c>
      <c r="Y519" s="2">
        <v>0</v>
      </c>
      <c r="Z519" s="2">
        <v>0</v>
      </c>
      <c r="AA519" s="2">
        <v>0</v>
      </c>
      <c r="AB519" s="2">
        <v>0</v>
      </c>
      <c r="AC519" s="2">
        <v>0</v>
      </c>
    </row>
    <row r="520" spans="1:29" x14ac:dyDescent="0.45">
      <c r="A520" t="s">
        <v>244</v>
      </c>
      <c r="B520" t="s">
        <v>49</v>
      </c>
      <c r="C520" s="1" t="s">
        <v>50</v>
      </c>
      <c r="D520" s="1" t="s">
        <v>51</v>
      </c>
      <c r="E520" s="1" t="s">
        <v>52</v>
      </c>
      <c r="F520" s="1" t="s">
        <v>53</v>
      </c>
      <c r="G520" s="1" t="s">
        <v>245</v>
      </c>
      <c r="H520" s="1" t="s">
        <v>245</v>
      </c>
      <c r="I520" s="1" t="s">
        <v>246</v>
      </c>
      <c r="J520" s="2">
        <v>96</v>
      </c>
      <c r="K520" s="2">
        <v>3</v>
      </c>
      <c r="L520" s="2">
        <v>0</v>
      </c>
      <c r="M520" s="2">
        <v>0</v>
      </c>
      <c r="N520" s="2">
        <v>1</v>
      </c>
      <c r="O520" s="2">
        <v>1</v>
      </c>
      <c r="P520" s="2">
        <v>1</v>
      </c>
      <c r="Q520" s="2">
        <v>1</v>
      </c>
      <c r="R520" s="2">
        <v>0</v>
      </c>
      <c r="S520" s="2">
        <v>0</v>
      </c>
      <c r="T520" s="2">
        <v>0</v>
      </c>
      <c r="U520" s="2">
        <v>0</v>
      </c>
      <c r="V520" s="2">
        <v>1</v>
      </c>
      <c r="W520" s="2">
        <v>0</v>
      </c>
      <c r="X520" s="2">
        <v>0</v>
      </c>
      <c r="Y520" s="2">
        <v>0</v>
      </c>
      <c r="Z520" s="2">
        <v>0</v>
      </c>
      <c r="AA520" s="2">
        <v>1</v>
      </c>
      <c r="AB520" s="2">
        <v>0</v>
      </c>
      <c r="AC520" s="2">
        <v>0</v>
      </c>
    </row>
    <row r="521" spans="1:29" x14ac:dyDescent="0.45">
      <c r="A521" t="s">
        <v>247</v>
      </c>
      <c r="B521" t="s">
        <v>49</v>
      </c>
      <c r="C521" s="1" t="s">
        <v>50</v>
      </c>
      <c r="D521" s="1" t="s">
        <v>51</v>
      </c>
      <c r="E521" s="1" t="s">
        <v>52</v>
      </c>
      <c r="F521" s="1" t="s">
        <v>53</v>
      </c>
      <c r="G521" s="1" t="s">
        <v>248</v>
      </c>
      <c r="H521" s="1" t="s">
        <v>249</v>
      </c>
      <c r="I521" s="1" t="s">
        <v>250</v>
      </c>
      <c r="J521" s="2">
        <v>90</v>
      </c>
      <c r="K521" s="2">
        <v>3</v>
      </c>
      <c r="L521" s="2">
        <v>0</v>
      </c>
      <c r="M521" s="2">
        <v>1</v>
      </c>
      <c r="N521" s="2">
        <v>1</v>
      </c>
      <c r="O521" s="2">
        <v>1</v>
      </c>
      <c r="P521" s="2">
        <v>1</v>
      </c>
      <c r="Q521" s="2">
        <v>0</v>
      </c>
      <c r="R521" s="2">
        <v>0</v>
      </c>
      <c r="S521" s="2">
        <v>0</v>
      </c>
      <c r="T521" s="2">
        <v>0</v>
      </c>
      <c r="U521" s="2">
        <v>0</v>
      </c>
      <c r="V521" s="2">
        <v>0</v>
      </c>
      <c r="W521" s="2">
        <v>0</v>
      </c>
      <c r="X521" s="2">
        <v>0</v>
      </c>
      <c r="Y521" s="2">
        <v>0</v>
      </c>
      <c r="Z521" s="2">
        <v>0</v>
      </c>
      <c r="AA521" s="2">
        <v>0</v>
      </c>
      <c r="AB521" s="2">
        <v>0</v>
      </c>
      <c r="AC521" s="2">
        <v>0</v>
      </c>
    </row>
    <row r="522" spans="1:29" x14ac:dyDescent="0.45">
      <c r="A522" t="s">
        <v>251</v>
      </c>
      <c r="B522" t="s">
        <v>49</v>
      </c>
      <c r="C522" s="1" t="s">
        <v>50</v>
      </c>
      <c r="D522" s="1" t="s">
        <v>51</v>
      </c>
      <c r="E522" s="1" t="s">
        <v>52</v>
      </c>
      <c r="F522" s="1" t="s">
        <v>53</v>
      </c>
      <c r="G522" s="1" t="s">
        <v>177</v>
      </c>
      <c r="H522" s="1" t="s">
        <v>252</v>
      </c>
      <c r="I522" s="1" t="s">
        <v>253</v>
      </c>
      <c r="J522" s="2">
        <v>94</v>
      </c>
      <c r="K522" s="2">
        <v>0</v>
      </c>
      <c r="L522" s="2">
        <v>0</v>
      </c>
      <c r="M522" s="2">
        <v>0</v>
      </c>
      <c r="N522" s="2">
        <v>1</v>
      </c>
      <c r="O522" s="2">
        <v>1</v>
      </c>
      <c r="P522" s="2">
        <v>1</v>
      </c>
      <c r="Q522" s="2">
        <v>1</v>
      </c>
      <c r="R522" s="2">
        <v>0</v>
      </c>
      <c r="S522" s="2">
        <v>0</v>
      </c>
      <c r="T522" s="2">
        <v>0</v>
      </c>
      <c r="U522" s="2">
        <v>0</v>
      </c>
      <c r="V522" s="2">
        <v>1</v>
      </c>
      <c r="W522" s="2">
        <v>0</v>
      </c>
      <c r="X522" s="2">
        <v>0</v>
      </c>
      <c r="Y522" s="2">
        <v>0</v>
      </c>
      <c r="Z522" s="2">
        <v>0</v>
      </c>
      <c r="AA522" s="2">
        <v>1</v>
      </c>
      <c r="AB522" s="2">
        <v>0</v>
      </c>
      <c r="AC522" s="2">
        <v>0</v>
      </c>
    </row>
    <row r="523" spans="1:29" x14ac:dyDescent="0.45">
      <c r="A523" t="s">
        <v>259</v>
      </c>
      <c r="B523" t="s">
        <v>49</v>
      </c>
      <c r="C523" s="1" t="s">
        <v>50</v>
      </c>
      <c r="D523" s="1" t="s">
        <v>51</v>
      </c>
      <c r="E523" s="1" t="s">
        <v>121</v>
      </c>
      <c r="F523" s="1" t="s">
        <v>122</v>
      </c>
      <c r="G523" s="1" t="s">
        <v>135</v>
      </c>
      <c r="H523" s="1" t="s">
        <v>135</v>
      </c>
      <c r="I523" s="1" t="s">
        <v>260</v>
      </c>
      <c r="J523" s="2">
        <v>100</v>
      </c>
      <c r="K523" s="2">
        <v>0</v>
      </c>
      <c r="L523" s="2">
        <v>1</v>
      </c>
      <c r="M523" s="2">
        <v>1</v>
      </c>
      <c r="N523" s="2">
        <v>1</v>
      </c>
      <c r="O523" s="2">
        <v>1</v>
      </c>
      <c r="P523" s="2">
        <v>1</v>
      </c>
      <c r="Q523" s="2">
        <v>0</v>
      </c>
      <c r="R523" s="2">
        <v>0</v>
      </c>
      <c r="S523" s="2">
        <v>0</v>
      </c>
      <c r="T523" s="2">
        <v>0</v>
      </c>
      <c r="U523" s="2">
        <v>0</v>
      </c>
      <c r="V523" s="2">
        <v>0</v>
      </c>
      <c r="W523" s="2">
        <v>0</v>
      </c>
      <c r="X523" s="2">
        <v>1</v>
      </c>
      <c r="Y523" s="2">
        <v>1</v>
      </c>
      <c r="Z523" s="2">
        <v>0</v>
      </c>
      <c r="AA523" s="2">
        <v>1</v>
      </c>
      <c r="AB523" s="2">
        <v>0</v>
      </c>
      <c r="AC523" s="2">
        <v>1</v>
      </c>
    </row>
    <row r="524" spans="1:29" x14ac:dyDescent="0.45">
      <c r="A524" t="s">
        <v>261</v>
      </c>
      <c r="B524" t="s">
        <v>49</v>
      </c>
      <c r="C524" s="1" t="s">
        <v>50</v>
      </c>
      <c r="D524" s="1" t="s">
        <v>51</v>
      </c>
      <c r="E524" s="1" t="s">
        <v>76</v>
      </c>
      <c r="F524" s="1" t="s">
        <v>77</v>
      </c>
      <c r="G524" s="1" t="s">
        <v>262</v>
      </c>
      <c r="H524" s="1" t="s">
        <v>263</v>
      </c>
      <c r="I524" s="1" t="s">
        <v>264</v>
      </c>
      <c r="J524" s="2">
        <v>99</v>
      </c>
      <c r="K524" s="2">
        <v>0</v>
      </c>
      <c r="L524" s="2">
        <v>1</v>
      </c>
      <c r="M524" s="2">
        <v>1</v>
      </c>
      <c r="N524" s="2">
        <v>1</v>
      </c>
      <c r="O524" s="2">
        <v>1</v>
      </c>
      <c r="P524" s="2">
        <v>1</v>
      </c>
      <c r="Q524" s="2">
        <v>0</v>
      </c>
      <c r="R524" s="2">
        <v>1</v>
      </c>
      <c r="S524" s="2">
        <v>1</v>
      </c>
      <c r="T524" s="2">
        <v>0</v>
      </c>
      <c r="U524" s="2">
        <v>0</v>
      </c>
      <c r="V524" s="2">
        <v>0</v>
      </c>
      <c r="W524" s="2">
        <v>0</v>
      </c>
      <c r="X524" s="2">
        <v>1</v>
      </c>
      <c r="Y524" s="2">
        <v>0</v>
      </c>
      <c r="Z524" s="2">
        <v>0</v>
      </c>
      <c r="AA524" s="2">
        <v>1</v>
      </c>
      <c r="AB524" s="2">
        <v>0</v>
      </c>
      <c r="AC524" s="2">
        <v>1</v>
      </c>
    </row>
    <row r="525" spans="1:29" x14ac:dyDescent="0.45">
      <c r="A525" t="s">
        <v>265</v>
      </c>
      <c r="B525" t="s">
        <v>49</v>
      </c>
      <c r="C525" s="1" t="s">
        <v>50</v>
      </c>
      <c r="D525" s="1" t="s">
        <v>51</v>
      </c>
      <c r="E525" s="1" t="s">
        <v>121</v>
      </c>
      <c r="F525" s="1" t="s">
        <v>122</v>
      </c>
      <c r="G525" s="1" t="s">
        <v>266</v>
      </c>
      <c r="H525" s="1" t="s">
        <v>267</v>
      </c>
      <c r="I525" s="1" t="s">
        <v>268</v>
      </c>
      <c r="J525" s="2">
        <v>99</v>
      </c>
      <c r="K525" s="2">
        <v>0</v>
      </c>
      <c r="L525" s="2">
        <v>1</v>
      </c>
      <c r="M525" s="2">
        <v>1</v>
      </c>
      <c r="N525" s="2">
        <v>1</v>
      </c>
      <c r="O525" s="2">
        <v>1</v>
      </c>
      <c r="P525" s="2">
        <v>1</v>
      </c>
      <c r="Q525" s="2">
        <v>1</v>
      </c>
      <c r="R525" s="2">
        <v>0</v>
      </c>
      <c r="S525" s="2">
        <v>0</v>
      </c>
      <c r="T525" s="2">
        <v>0</v>
      </c>
      <c r="U525" s="2">
        <v>0</v>
      </c>
      <c r="V525" s="2">
        <v>0</v>
      </c>
      <c r="W525" s="2">
        <v>1</v>
      </c>
      <c r="X525" s="2">
        <v>1</v>
      </c>
      <c r="Y525" s="2">
        <v>0</v>
      </c>
      <c r="Z525" s="2">
        <v>0</v>
      </c>
      <c r="AA525" s="2">
        <v>0</v>
      </c>
      <c r="AB525" s="2">
        <v>0</v>
      </c>
      <c r="AC525" s="2">
        <v>1</v>
      </c>
    </row>
    <row r="526" spans="1:29" x14ac:dyDescent="0.45">
      <c r="A526" t="s">
        <v>269</v>
      </c>
      <c r="B526" t="s">
        <v>49</v>
      </c>
      <c r="C526" s="1" t="s">
        <v>50</v>
      </c>
      <c r="D526" s="1" t="s">
        <v>51</v>
      </c>
      <c r="E526" s="1" t="s">
        <v>121</v>
      </c>
      <c r="F526" s="1" t="s">
        <v>122</v>
      </c>
      <c r="G526" s="1" t="s">
        <v>270</v>
      </c>
      <c r="H526" s="1" t="s">
        <v>271</v>
      </c>
      <c r="I526" s="1" t="s">
        <v>272</v>
      </c>
      <c r="J526" s="2">
        <v>98</v>
      </c>
      <c r="K526" s="2">
        <v>0</v>
      </c>
      <c r="L526" s="2">
        <v>0</v>
      </c>
      <c r="M526" s="2">
        <v>0</v>
      </c>
      <c r="N526" s="2">
        <v>1</v>
      </c>
      <c r="O526" s="2">
        <v>1</v>
      </c>
      <c r="P526" s="2">
        <v>1</v>
      </c>
      <c r="Q526" s="2">
        <v>0</v>
      </c>
      <c r="R526" s="2">
        <v>0</v>
      </c>
      <c r="S526" s="2">
        <v>0</v>
      </c>
      <c r="T526" s="2">
        <v>0</v>
      </c>
      <c r="U526" s="2">
        <v>0</v>
      </c>
      <c r="V526" s="2">
        <v>0</v>
      </c>
      <c r="W526" s="2">
        <v>0</v>
      </c>
      <c r="X526" s="2">
        <v>0</v>
      </c>
      <c r="Y526" s="2">
        <v>0</v>
      </c>
      <c r="Z526" s="2">
        <v>0</v>
      </c>
      <c r="AA526" s="2">
        <v>0</v>
      </c>
      <c r="AB526" s="2">
        <v>0</v>
      </c>
      <c r="AC526" s="2">
        <v>0</v>
      </c>
    </row>
    <row r="527" spans="1:29" x14ac:dyDescent="0.45">
      <c r="A527" t="s">
        <v>273</v>
      </c>
      <c r="B527" t="s">
        <v>49</v>
      </c>
      <c r="C527" s="1" t="s">
        <v>50</v>
      </c>
      <c r="D527" s="1" t="s">
        <v>51</v>
      </c>
      <c r="E527" s="1" t="s">
        <v>121</v>
      </c>
      <c r="F527" s="1" t="s">
        <v>122</v>
      </c>
      <c r="G527" s="1" t="s">
        <v>274</v>
      </c>
      <c r="H527" s="1" t="s">
        <v>274</v>
      </c>
      <c r="I527" s="1" t="s">
        <v>275</v>
      </c>
      <c r="J527" s="2">
        <v>73</v>
      </c>
      <c r="K527" s="2">
        <v>0</v>
      </c>
      <c r="L527" s="2">
        <v>1</v>
      </c>
      <c r="M527" s="2">
        <v>0</v>
      </c>
      <c r="N527" s="2">
        <v>1</v>
      </c>
      <c r="O527" s="2">
        <v>1</v>
      </c>
      <c r="P527" s="2">
        <v>1</v>
      </c>
      <c r="Q527" s="2">
        <v>0</v>
      </c>
      <c r="R527" s="2">
        <v>0</v>
      </c>
      <c r="S527" s="2">
        <v>0</v>
      </c>
      <c r="T527" s="2">
        <v>0</v>
      </c>
      <c r="U527" s="2">
        <v>0</v>
      </c>
      <c r="V527" s="2">
        <v>0</v>
      </c>
      <c r="W527" s="2">
        <v>0</v>
      </c>
      <c r="X527" s="2">
        <v>1</v>
      </c>
      <c r="Y527" s="2">
        <v>0</v>
      </c>
      <c r="Z527" s="2">
        <v>0</v>
      </c>
      <c r="AA527" s="2">
        <v>0</v>
      </c>
      <c r="AB527" s="2">
        <v>0</v>
      </c>
      <c r="AC527" s="2">
        <v>0</v>
      </c>
    </row>
    <row r="528" spans="1:29" x14ac:dyDescent="0.45">
      <c r="A528" t="s">
        <v>276</v>
      </c>
      <c r="B528" t="s">
        <v>49</v>
      </c>
      <c r="C528" s="1" t="s">
        <v>50</v>
      </c>
      <c r="D528" s="1" t="s">
        <v>51</v>
      </c>
      <c r="E528" s="1" t="s">
        <v>121</v>
      </c>
      <c r="F528" s="1" t="s">
        <v>122</v>
      </c>
      <c r="G528" s="1" t="s">
        <v>277</v>
      </c>
      <c r="H528" s="1" t="s">
        <v>278</v>
      </c>
      <c r="I528" s="1" t="s">
        <v>279</v>
      </c>
      <c r="J528" s="2">
        <v>94</v>
      </c>
      <c r="K528" s="2">
        <v>1</v>
      </c>
      <c r="L528" s="2">
        <v>0</v>
      </c>
      <c r="M528" s="2">
        <v>1</v>
      </c>
      <c r="N528" s="2">
        <v>1</v>
      </c>
      <c r="O528" s="2">
        <v>1</v>
      </c>
      <c r="P528" s="2">
        <v>0</v>
      </c>
      <c r="Q528" s="2">
        <v>0</v>
      </c>
      <c r="R528" s="2">
        <v>1</v>
      </c>
      <c r="S528" s="2">
        <v>1</v>
      </c>
      <c r="T528" s="2">
        <v>1</v>
      </c>
      <c r="U528" s="2">
        <v>0</v>
      </c>
      <c r="V528" s="2">
        <v>0</v>
      </c>
      <c r="W528" s="2">
        <v>0</v>
      </c>
      <c r="X528" s="2">
        <v>0</v>
      </c>
      <c r="Y528" s="2">
        <v>0</v>
      </c>
      <c r="Z528" s="2">
        <v>0</v>
      </c>
      <c r="AA528" s="2">
        <v>1</v>
      </c>
      <c r="AB528" s="2">
        <v>0</v>
      </c>
      <c r="AC528" s="2">
        <v>0</v>
      </c>
    </row>
    <row r="529" spans="1:29" x14ac:dyDescent="0.45">
      <c r="A529" t="s">
        <v>280</v>
      </c>
      <c r="B529" t="s">
        <v>49</v>
      </c>
      <c r="C529" s="1" t="s">
        <v>50</v>
      </c>
      <c r="D529" s="1" t="s">
        <v>51</v>
      </c>
      <c r="E529" s="1" t="s">
        <v>121</v>
      </c>
      <c r="F529" s="1" t="s">
        <v>122</v>
      </c>
      <c r="G529" s="1" t="s">
        <v>281</v>
      </c>
      <c r="H529" s="1" t="s">
        <v>282</v>
      </c>
      <c r="I529" s="1" t="s">
        <v>283</v>
      </c>
      <c r="J529" s="2">
        <v>96</v>
      </c>
      <c r="K529" s="2">
        <v>2</v>
      </c>
      <c r="L529" s="2">
        <v>1</v>
      </c>
      <c r="M529" s="2">
        <v>1</v>
      </c>
      <c r="N529" s="2">
        <v>1</v>
      </c>
      <c r="O529" s="2">
        <v>1</v>
      </c>
      <c r="P529" s="2">
        <v>1</v>
      </c>
      <c r="Q529" s="2">
        <v>0</v>
      </c>
      <c r="R529" s="2">
        <v>0</v>
      </c>
      <c r="S529" s="2">
        <v>0</v>
      </c>
      <c r="T529" s="2">
        <v>0</v>
      </c>
      <c r="U529" s="2">
        <v>0</v>
      </c>
      <c r="V529" s="2">
        <v>0</v>
      </c>
      <c r="W529" s="2">
        <v>0</v>
      </c>
      <c r="X529" s="2">
        <v>1</v>
      </c>
      <c r="Y529" s="2">
        <v>1</v>
      </c>
      <c r="Z529" s="2">
        <v>0</v>
      </c>
      <c r="AA529" s="2">
        <v>1</v>
      </c>
      <c r="AB529" s="2">
        <v>0</v>
      </c>
      <c r="AC529" s="2">
        <v>1</v>
      </c>
    </row>
    <row r="530" spans="1:29" x14ac:dyDescent="0.45">
      <c r="A530" t="s">
        <v>284</v>
      </c>
      <c r="B530" t="s">
        <v>49</v>
      </c>
      <c r="C530" s="1" t="s">
        <v>50</v>
      </c>
      <c r="D530" s="1" t="s">
        <v>51</v>
      </c>
      <c r="E530" s="1" t="s">
        <v>121</v>
      </c>
      <c r="F530" s="1" t="s">
        <v>122</v>
      </c>
      <c r="G530" s="1" t="s">
        <v>285</v>
      </c>
      <c r="H530" s="1" t="s">
        <v>285</v>
      </c>
      <c r="I530" s="1" t="s">
        <v>286</v>
      </c>
      <c r="J530" s="2">
        <v>88</v>
      </c>
      <c r="K530" s="2">
        <v>7</v>
      </c>
      <c r="L530" s="2">
        <v>1</v>
      </c>
      <c r="M530" s="2">
        <v>0</v>
      </c>
      <c r="N530" s="2">
        <v>1</v>
      </c>
      <c r="O530" s="2">
        <v>1</v>
      </c>
      <c r="P530" s="2">
        <v>1</v>
      </c>
      <c r="Q530" s="2">
        <v>1</v>
      </c>
      <c r="R530" s="2">
        <v>0</v>
      </c>
      <c r="S530" s="2">
        <v>0</v>
      </c>
      <c r="T530" s="2">
        <v>0</v>
      </c>
      <c r="U530" s="2">
        <v>0</v>
      </c>
      <c r="V530" s="2">
        <v>0</v>
      </c>
      <c r="W530" s="2">
        <v>1</v>
      </c>
      <c r="X530" s="2">
        <v>1</v>
      </c>
      <c r="Y530" s="2">
        <v>0</v>
      </c>
      <c r="Z530" s="2">
        <v>0</v>
      </c>
      <c r="AA530" s="2">
        <v>0</v>
      </c>
      <c r="AB530" s="2">
        <v>0</v>
      </c>
      <c r="AC530" s="2">
        <v>0</v>
      </c>
    </row>
    <row r="531" spans="1:29" x14ac:dyDescent="0.45">
      <c r="A531" t="s">
        <v>328</v>
      </c>
      <c r="B531" t="s">
        <v>49</v>
      </c>
      <c r="C531" s="1" t="s">
        <v>50</v>
      </c>
      <c r="D531" s="1" t="s">
        <v>51</v>
      </c>
      <c r="E531" s="1" t="s">
        <v>121</v>
      </c>
      <c r="F531" s="1" t="s">
        <v>139</v>
      </c>
      <c r="G531" s="1" t="s">
        <v>140</v>
      </c>
      <c r="H531" s="1" t="s">
        <v>329</v>
      </c>
      <c r="I531" s="1" t="s">
        <v>330</v>
      </c>
      <c r="J531" s="2">
        <v>83</v>
      </c>
      <c r="K531" s="2">
        <v>1</v>
      </c>
      <c r="L531" s="2">
        <v>1</v>
      </c>
      <c r="M531" s="2">
        <v>1</v>
      </c>
      <c r="N531" s="2">
        <v>1</v>
      </c>
      <c r="O531" s="2">
        <v>1</v>
      </c>
      <c r="P531" s="2">
        <v>0</v>
      </c>
      <c r="Q531" s="2">
        <v>0</v>
      </c>
      <c r="R531" s="2">
        <v>0</v>
      </c>
      <c r="S531" s="2">
        <v>0</v>
      </c>
      <c r="T531" s="2">
        <v>0</v>
      </c>
      <c r="U531" s="2">
        <v>0</v>
      </c>
      <c r="V531" s="2">
        <v>0</v>
      </c>
      <c r="W531" s="2">
        <v>0</v>
      </c>
      <c r="X531" s="2">
        <v>1</v>
      </c>
      <c r="Y531" s="2">
        <v>1</v>
      </c>
      <c r="Z531" s="2">
        <v>0</v>
      </c>
      <c r="AA531" s="2">
        <v>1</v>
      </c>
      <c r="AB531" s="2">
        <v>0</v>
      </c>
      <c r="AC531" s="2">
        <v>0</v>
      </c>
    </row>
    <row r="532" spans="1:29" x14ac:dyDescent="0.45">
      <c r="A532" t="s">
        <v>351</v>
      </c>
      <c r="B532" t="s">
        <v>49</v>
      </c>
      <c r="C532" s="1" t="s">
        <v>50</v>
      </c>
      <c r="D532" s="1" t="s">
        <v>51</v>
      </c>
      <c r="E532" s="1" t="s">
        <v>121</v>
      </c>
      <c r="F532" s="1" t="s">
        <v>122</v>
      </c>
      <c r="G532" s="1" t="s">
        <v>352</v>
      </c>
      <c r="H532" s="1" t="s">
        <v>352</v>
      </c>
      <c r="I532" s="1" t="s">
        <v>353</v>
      </c>
      <c r="J532" s="2">
        <v>51</v>
      </c>
      <c r="K532" s="2">
        <v>1</v>
      </c>
      <c r="L532" s="2">
        <v>0</v>
      </c>
      <c r="M532" s="2">
        <v>0</v>
      </c>
      <c r="N532" s="2">
        <v>1</v>
      </c>
      <c r="O532" s="2">
        <v>1</v>
      </c>
      <c r="P532" s="2">
        <v>1</v>
      </c>
      <c r="Q532" s="2">
        <v>1</v>
      </c>
      <c r="R532" s="2">
        <v>0</v>
      </c>
      <c r="S532" s="2">
        <v>0</v>
      </c>
      <c r="T532" s="2">
        <v>0</v>
      </c>
      <c r="U532" s="2">
        <v>0</v>
      </c>
      <c r="V532" s="2">
        <v>0</v>
      </c>
      <c r="W532" s="2">
        <v>1</v>
      </c>
      <c r="X532" s="2">
        <v>0</v>
      </c>
      <c r="Y532" s="2">
        <v>0</v>
      </c>
      <c r="Z532" s="2">
        <v>0</v>
      </c>
      <c r="AA532" s="2">
        <v>0</v>
      </c>
      <c r="AB532" s="2">
        <v>0</v>
      </c>
      <c r="AC532" s="2">
        <v>0</v>
      </c>
    </row>
    <row r="533" spans="1:29" x14ac:dyDescent="0.45">
      <c r="A533" t="s">
        <v>354</v>
      </c>
      <c r="B533" t="s">
        <v>49</v>
      </c>
      <c r="C533" s="1" t="s">
        <v>50</v>
      </c>
      <c r="D533" s="1" t="s">
        <v>51</v>
      </c>
      <c r="E533" s="1" t="s">
        <v>121</v>
      </c>
      <c r="F533" s="1" t="s">
        <v>139</v>
      </c>
      <c r="G533" s="1" t="s">
        <v>355</v>
      </c>
      <c r="H533" s="1" t="s">
        <v>356</v>
      </c>
      <c r="I533" s="1" t="s">
        <v>357</v>
      </c>
      <c r="J533" s="2">
        <v>100</v>
      </c>
      <c r="K533" s="2">
        <v>2</v>
      </c>
      <c r="L533" s="2">
        <v>1</v>
      </c>
      <c r="M533" s="2">
        <v>1</v>
      </c>
      <c r="N533" s="2">
        <v>1</v>
      </c>
      <c r="O533" s="2">
        <v>1</v>
      </c>
      <c r="P533" s="2">
        <v>1</v>
      </c>
      <c r="Q533" s="2">
        <v>1</v>
      </c>
      <c r="R533" s="2">
        <v>0</v>
      </c>
      <c r="S533" s="2">
        <v>0</v>
      </c>
      <c r="T533" s="2">
        <v>0</v>
      </c>
      <c r="U533" s="2">
        <v>0</v>
      </c>
      <c r="V533" s="2">
        <v>0</v>
      </c>
      <c r="W533" s="2">
        <v>0</v>
      </c>
      <c r="X533" s="2">
        <v>1</v>
      </c>
      <c r="Y533" s="2">
        <v>0</v>
      </c>
      <c r="Z533" s="2">
        <v>1</v>
      </c>
      <c r="AA533" s="2">
        <v>1</v>
      </c>
      <c r="AB533" s="2">
        <v>0</v>
      </c>
      <c r="AC533" s="2">
        <v>0</v>
      </c>
    </row>
    <row r="534" spans="1:29" x14ac:dyDescent="0.45">
      <c r="A534" t="s">
        <v>361</v>
      </c>
      <c r="B534" t="s">
        <v>49</v>
      </c>
      <c r="C534" s="1" t="s">
        <v>50</v>
      </c>
      <c r="D534" s="1" t="s">
        <v>51</v>
      </c>
      <c r="E534" s="1" t="s">
        <v>52</v>
      </c>
      <c r="F534" s="1" t="s">
        <v>53</v>
      </c>
      <c r="G534" s="1" t="s">
        <v>362</v>
      </c>
      <c r="H534" s="1" t="s">
        <v>363</v>
      </c>
      <c r="I534" s="1" t="s">
        <v>364</v>
      </c>
      <c r="J534" s="2">
        <v>100</v>
      </c>
      <c r="K534" s="2">
        <v>6</v>
      </c>
      <c r="L534" s="2">
        <v>0</v>
      </c>
      <c r="M534" s="2">
        <v>0</v>
      </c>
      <c r="N534" s="2">
        <v>1</v>
      </c>
      <c r="O534" s="2">
        <v>1</v>
      </c>
      <c r="P534" s="2">
        <v>1</v>
      </c>
      <c r="Q534" s="2">
        <v>0</v>
      </c>
      <c r="R534" s="2">
        <v>1</v>
      </c>
      <c r="S534" s="2">
        <v>0</v>
      </c>
      <c r="T534" s="2">
        <v>0</v>
      </c>
      <c r="U534" s="2">
        <v>0</v>
      </c>
      <c r="V534" s="2">
        <v>0</v>
      </c>
      <c r="W534" s="2">
        <v>0</v>
      </c>
      <c r="X534" s="2">
        <v>0</v>
      </c>
      <c r="Y534" s="2">
        <v>0</v>
      </c>
      <c r="Z534" s="2">
        <v>0</v>
      </c>
      <c r="AA534" s="2">
        <v>0</v>
      </c>
      <c r="AB534" s="2">
        <v>0</v>
      </c>
      <c r="AC534" s="2">
        <v>0</v>
      </c>
    </row>
    <row r="535" spans="1:29" x14ac:dyDescent="0.45">
      <c r="A535" t="s">
        <v>365</v>
      </c>
      <c r="B535" t="s">
        <v>49</v>
      </c>
      <c r="C535" s="1" t="s">
        <v>50</v>
      </c>
      <c r="D535" s="1" t="s">
        <v>51</v>
      </c>
      <c r="E535" s="1" t="s">
        <v>121</v>
      </c>
      <c r="F535" s="1" t="s">
        <v>122</v>
      </c>
      <c r="G535" s="1" t="s">
        <v>135</v>
      </c>
      <c r="H535" s="1" t="s">
        <v>136</v>
      </c>
      <c r="I535" s="1" t="s">
        <v>137</v>
      </c>
      <c r="J535" s="2">
        <v>73</v>
      </c>
      <c r="K535" s="2">
        <v>0</v>
      </c>
      <c r="L535" s="2">
        <v>0</v>
      </c>
      <c r="M535" s="2">
        <v>1</v>
      </c>
      <c r="N535" s="2">
        <v>1</v>
      </c>
      <c r="O535" s="2">
        <v>1</v>
      </c>
      <c r="P535" s="2">
        <v>1</v>
      </c>
      <c r="Q535" s="2">
        <v>1</v>
      </c>
      <c r="R535" s="2">
        <v>0</v>
      </c>
      <c r="S535" s="2">
        <v>0</v>
      </c>
      <c r="T535" s="2">
        <v>0</v>
      </c>
      <c r="U535" s="2">
        <v>0</v>
      </c>
      <c r="V535" s="2">
        <v>1</v>
      </c>
      <c r="W535" s="2">
        <v>0</v>
      </c>
      <c r="X535" s="2">
        <v>0</v>
      </c>
      <c r="Y535" s="2">
        <v>0</v>
      </c>
      <c r="Z535" s="2">
        <v>0</v>
      </c>
      <c r="AA535" s="2">
        <v>0</v>
      </c>
      <c r="AB535" s="2">
        <v>0</v>
      </c>
      <c r="AC535" s="2">
        <v>0</v>
      </c>
    </row>
    <row r="536" spans="1:29" x14ac:dyDescent="0.45">
      <c r="A536" t="s">
        <v>368</v>
      </c>
      <c r="B536" t="s">
        <v>49</v>
      </c>
      <c r="C536" s="1" t="s">
        <v>50</v>
      </c>
      <c r="D536" s="1" t="s">
        <v>51</v>
      </c>
      <c r="E536" s="1" t="s">
        <v>121</v>
      </c>
      <c r="F536" s="1" t="s">
        <v>122</v>
      </c>
      <c r="G536" s="1" t="s">
        <v>123</v>
      </c>
      <c r="H536" s="1" t="s">
        <v>369</v>
      </c>
      <c r="I536" s="1" t="s">
        <v>370</v>
      </c>
      <c r="J536" s="2">
        <v>89</v>
      </c>
      <c r="K536" s="2">
        <v>2</v>
      </c>
      <c r="L536" s="2">
        <v>0</v>
      </c>
      <c r="M536" s="2">
        <v>1</v>
      </c>
      <c r="N536" s="2">
        <v>1</v>
      </c>
      <c r="O536" s="2">
        <v>1</v>
      </c>
      <c r="P536" s="2">
        <v>1</v>
      </c>
      <c r="Q536" s="2">
        <v>1</v>
      </c>
      <c r="R536" s="2">
        <v>0</v>
      </c>
      <c r="S536" s="2">
        <v>0</v>
      </c>
      <c r="T536" s="2">
        <v>0</v>
      </c>
      <c r="U536" s="2">
        <v>0</v>
      </c>
      <c r="V536" s="2">
        <v>0</v>
      </c>
      <c r="W536" s="2">
        <v>1</v>
      </c>
      <c r="X536" s="2">
        <v>0</v>
      </c>
      <c r="Y536" s="2">
        <v>0</v>
      </c>
      <c r="Z536" s="2">
        <v>0</v>
      </c>
      <c r="AA536" s="2">
        <v>0</v>
      </c>
      <c r="AB536" s="2">
        <v>0</v>
      </c>
      <c r="AC536" s="2">
        <v>0</v>
      </c>
    </row>
    <row r="537" spans="1:29" x14ac:dyDescent="0.45">
      <c r="A537" t="s">
        <v>371</v>
      </c>
      <c r="B537" t="s">
        <v>49</v>
      </c>
      <c r="C537" s="1" t="s">
        <v>50</v>
      </c>
      <c r="D537" s="1" t="s">
        <v>51</v>
      </c>
      <c r="E537" s="1" t="s">
        <v>52</v>
      </c>
      <c r="F537" s="1" t="s">
        <v>53</v>
      </c>
      <c r="G537" s="1" t="s">
        <v>372</v>
      </c>
      <c r="H537" s="1" t="s">
        <v>372</v>
      </c>
      <c r="I537" s="1" t="s">
        <v>373</v>
      </c>
      <c r="J537" s="2">
        <v>96</v>
      </c>
      <c r="K537" s="2">
        <v>5</v>
      </c>
      <c r="L537" s="2">
        <v>1</v>
      </c>
      <c r="M537" s="2">
        <v>1</v>
      </c>
      <c r="N537" s="2">
        <v>1</v>
      </c>
      <c r="O537" s="2">
        <v>1</v>
      </c>
      <c r="P537" s="2">
        <v>1</v>
      </c>
      <c r="Q537" s="2">
        <v>1</v>
      </c>
      <c r="R537" s="2">
        <v>0</v>
      </c>
      <c r="S537" s="2">
        <v>0</v>
      </c>
      <c r="T537" s="2">
        <v>0</v>
      </c>
      <c r="U537" s="2">
        <v>0</v>
      </c>
      <c r="V537" s="2">
        <v>0</v>
      </c>
      <c r="W537" s="2">
        <v>1</v>
      </c>
      <c r="X537" s="2">
        <v>1</v>
      </c>
      <c r="Y537" s="2">
        <v>1</v>
      </c>
      <c r="Z537" s="2">
        <v>1</v>
      </c>
      <c r="AA537" s="2">
        <v>1</v>
      </c>
      <c r="AB537" s="2">
        <v>0</v>
      </c>
      <c r="AC537" s="2">
        <v>0</v>
      </c>
    </row>
    <row r="538" spans="1:29" x14ac:dyDescent="0.45">
      <c r="A538" t="s">
        <v>374</v>
      </c>
      <c r="B538" t="s">
        <v>49</v>
      </c>
      <c r="C538" s="1" t="s">
        <v>50</v>
      </c>
      <c r="D538" s="1" t="s">
        <v>51</v>
      </c>
      <c r="E538" s="1" t="s">
        <v>52</v>
      </c>
      <c r="F538" s="1" t="s">
        <v>53</v>
      </c>
      <c r="G538" s="1" t="s">
        <v>372</v>
      </c>
      <c r="H538" s="1" t="s">
        <v>372</v>
      </c>
      <c r="I538" s="1" t="s">
        <v>373</v>
      </c>
      <c r="J538" s="2">
        <v>96</v>
      </c>
      <c r="K538" s="2">
        <v>4</v>
      </c>
      <c r="L538" s="2">
        <v>1</v>
      </c>
      <c r="M538" s="2">
        <v>1</v>
      </c>
      <c r="N538" s="2">
        <v>1</v>
      </c>
      <c r="O538" s="2">
        <v>1</v>
      </c>
      <c r="P538" s="2">
        <v>1</v>
      </c>
      <c r="Q538" s="2">
        <v>1</v>
      </c>
      <c r="R538" s="2">
        <v>0</v>
      </c>
      <c r="S538" s="2">
        <v>0</v>
      </c>
      <c r="T538" s="2">
        <v>0</v>
      </c>
      <c r="U538" s="2">
        <v>0</v>
      </c>
      <c r="V538" s="2">
        <v>1</v>
      </c>
      <c r="W538" s="2">
        <v>1</v>
      </c>
      <c r="X538" s="2">
        <v>1</v>
      </c>
      <c r="Y538" s="2">
        <v>1</v>
      </c>
      <c r="Z538" s="2">
        <v>1</v>
      </c>
      <c r="AA538" s="2">
        <v>1</v>
      </c>
      <c r="AB538" s="2">
        <v>0</v>
      </c>
      <c r="AC538" s="2">
        <v>1</v>
      </c>
    </row>
    <row r="539" spans="1:29" x14ac:dyDescent="0.45">
      <c r="A539" t="s">
        <v>375</v>
      </c>
      <c r="B539" t="s">
        <v>49</v>
      </c>
      <c r="C539" s="1" t="s">
        <v>50</v>
      </c>
      <c r="D539" s="1" t="s">
        <v>51</v>
      </c>
      <c r="E539" s="1" t="s">
        <v>52</v>
      </c>
      <c r="F539" s="1" t="s">
        <v>53</v>
      </c>
      <c r="G539" s="1" t="s">
        <v>54</v>
      </c>
      <c r="H539" s="1" t="s">
        <v>55</v>
      </c>
      <c r="I539" s="1" t="s">
        <v>376</v>
      </c>
      <c r="J539" s="2">
        <v>98</v>
      </c>
      <c r="K539" s="2">
        <v>6</v>
      </c>
      <c r="L539" s="2">
        <v>0</v>
      </c>
      <c r="M539" s="2">
        <v>1</v>
      </c>
      <c r="N539" s="2">
        <v>1</v>
      </c>
      <c r="O539" s="2">
        <v>1</v>
      </c>
      <c r="P539" s="2">
        <v>1</v>
      </c>
      <c r="Q539" s="2">
        <v>1</v>
      </c>
      <c r="R539" s="2">
        <v>0</v>
      </c>
      <c r="S539" s="2">
        <v>0</v>
      </c>
      <c r="T539" s="2">
        <v>0</v>
      </c>
      <c r="U539" s="2">
        <v>0</v>
      </c>
      <c r="V539" s="2">
        <v>1</v>
      </c>
      <c r="W539" s="2">
        <v>1</v>
      </c>
      <c r="X539" s="2">
        <v>0</v>
      </c>
      <c r="Y539" s="2">
        <v>1</v>
      </c>
      <c r="Z539" s="2">
        <v>0</v>
      </c>
      <c r="AA539" s="2">
        <v>1</v>
      </c>
      <c r="AB539" s="2">
        <v>0</v>
      </c>
      <c r="AC539" s="2">
        <v>0</v>
      </c>
    </row>
    <row r="540" spans="1:29" x14ac:dyDescent="0.45">
      <c r="A540" t="s">
        <v>377</v>
      </c>
      <c r="B540" t="s">
        <v>49</v>
      </c>
      <c r="C540" s="1" t="s">
        <v>50</v>
      </c>
      <c r="D540" s="1" t="s">
        <v>51</v>
      </c>
      <c r="E540" s="1" t="s">
        <v>52</v>
      </c>
      <c r="F540" s="1" t="s">
        <v>53</v>
      </c>
      <c r="G540" s="1" t="s">
        <v>378</v>
      </c>
      <c r="H540" s="1" t="s">
        <v>379</v>
      </c>
      <c r="I540" s="1" t="s">
        <v>380</v>
      </c>
      <c r="J540" s="2">
        <v>97</v>
      </c>
      <c r="K540" s="2">
        <v>2</v>
      </c>
      <c r="L540" s="2">
        <v>1</v>
      </c>
      <c r="M540" s="2">
        <v>0</v>
      </c>
      <c r="N540" s="2">
        <v>1</v>
      </c>
      <c r="O540" s="2">
        <v>1</v>
      </c>
      <c r="P540" s="2">
        <v>1</v>
      </c>
      <c r="Q540" s="2">
        <v>0</v>
      </c>
      <c r="R540" s="2">
        <v>1</v>
      </c>
      <c r="S540" s="2">
        <v>1</v>
      </c>
      <c r="T540" s="2">
        <v>1</v>
      </c>
      <c r="U540" s="2">
        <v>0</v>
      </c>
      <c r="V540" s="2">
        <v>0</v>
      </c>
      <c r="W540" s="2">
        <v>0</v>
      </c>
      <c r="X540" s="2">
        <v>1</v>
      </c>
      <c r="Y540" s="2">
        <v>0</v>
      </c>
      <c r="Z540" s="2">
        <v>0</v>
      </c>
      <c r="AA540" s="2">
        <v>0</v>
      </c>
      <c r="AB540" s="2">
        <v>0</v>
      </c>
      <c r="AC540" s="2">
        <v>1</v>
      </c>
    </row>
    <row r="541" spans="1:29" x14ac:dyDescent="0.45">
      <c r="A541" t="s">
        <v>388</v>
      </c>
      <c r="B541" t="s">
        <v>49</v>
      </c>
      <c r="C541" s="1" t="s">
        <v>50</v>
      </c>
      <c r="D541" s="1" t="s">
        <v>51</v>
      </c>
      <c r="E541" s="1" t="s">
        <v>52</v>
      </c>
      <c r="F541" s="1" t="s">
        <v>108</v>
      </c>
      <c r="G541" s="1" t="s">
        <v>108</v>
      </c>
      <c r="H541" s="1" t="s">
        <v>389</v>
      </c>
      <c r="I541" s="1" t="s">
        <v>390</v>
      </c>
      <c r="J541" s="2">
        <v>96</v>
      </c>
      <c r="K541" s="2">
        <v>3</v>
      </c>
      <c r="L541" s="2">
        <v>0</v>
      </c>
      <c r="M541" s="2">
        <v>0</v>
      </c>
      <c r="N541" s="2">
        <v>1</v>
      </c>
      <c r="O541" s="2">
        <v>1</v>
      </c>
      <c r="P541" s="2">
        <v>1</v>
      </c>
      <c r="Q541" s="2">
        <v>0</v>
      </c>
      <c r="R541" s="2">
        <v>0</v>
      </c>
      <c r="S541" s="2">
        <v>0</v>
      </c>
      <c r="T541" s="2">
        <v>0</v>
      </c>
      <c r="U541" s="2">
        <v>0</v>
      </c>
      <c r="V541" s="2">
        <v>0</v>
      </c>
      <c r="W541" s="2">
        <v>0</v>
      </c>
      <c r="X541" s="2">
        <v>0</v>
      </c>
      <c r="Y541" s="2">
        <v>0</v>
      </c>
      <c r="Z541" s="2">
        <v>1</v>
      </c>
      <c r="AA541" s="2">
        <v>1</v>
      </c>
      <c r="AB541" s="2">
        <v>0</v>
      </c>
      <c r="AC541" s="2">
        <v>0</v>
      </c>
    </row>
    <row r="542" spans="1:29" x14ac:dyDescent="0.45">
      <c r="A542" t="s">
        <v>391</v>
      </c>
      <c r="B542" t="s">
        <v>49</v>
      </c>
      <c r="C542" s="1" t="s">
        <v>50</v>
      </c>
      <c r="D542" s="1" t="s">
        <v>51</v>
      </c>
      <c r="E542" s="1" t="s">
        <v>52</v>
      </c>
      <c r="F542" s="1" t="s">
        <v>108</v>
      </c>
      <c r="G542" s="1" t="s">
        <v>108</v>
      </c>
      <c r="H542" s="1" t="s">
        <v>392</v>
      </c>
      <c r="I542" s="1" t="s">
        <v>393</v>
      </c>
      <c r="J542" s="2">
        <v>91</v>
      </c>
      <c r="K542" s="2">
        <v>6</v>
      </c>
      <c r="L542" s="2">
        <v>1</v>
      </c>
      <c r="M542" s="2">
        <v>0</v>
      </c>
      <c r="N542" s="2">
        <v>1</v>
      </c>
      <c r="O542" s="2">
        <v>1</v>
      </c>
      <c r="P542" s="2">
        <v>1</v>
      </c>
      <c r="Q542" s="2">
        <v>0</v>
      </c>
      <c r="R542" s="2">
        <v>0</v>
      </c>
      <c r="S542" s="2">
        <v>0</v>
      </c>
      <c r="T542" s="2">
        <v>0</v>
      </c>
      <c r="U542" s="2">
        <v>0</v>
      </c>
      <c r="V542" s="2">
        <v>0</v>
      </c>
      <c r="W542" s="2">
        <v>0</v>
      </c>
      <c r="X542" s="2">
        <v>1</v>
      </c>
      <c r="Y542" s="2">
        <v>0</v>
      </c>
      <c r="Z542" s="2">
        <v>0</v>
      </c>
      <c r="AA542" s="2">
        <v>0</v>
      </c>
      <c r="AB542" s="2">
        <v>0</v>
      </c>
      <c r="AC542" s="2">
        <v>1</v>
      </c>
    </row>
    <row r="543" spans="1:29" x14ac:dyDescent="0.45">
      <c r="A543" t="s">
        <v>417</v>
      </c>
      <c r="B543" t="s">
        <v>49</v>
      </c>
      <c r="C543" s="1" t="s">
        <v>50</v>
      </c>
      <c r="D543" s="1" t="s">
        <v>51</v>
      </c>
      <c r="E543" s="1" t="s">
        <v>121</v>
      </c>
      <c r="F543" s="1" t="s">
        <v>122</v>
      </c>
      <c r="G543" s="1" t="s">
        <v>266</v>
      </c>
      <c r="H543" s="1" t="s">
        <v>418</v>
      </c>
      <c r="I543" s="1" t="s">
        <v>419</v>
      </c>
      <c r="J543" s="2">
        <v>84</v>
      </c>
      <c r="K543" s="2">
        <v>2</v>
      </c>
      <c r="L543" s="2">
        <v>0</v>
      </c>
      <c r="M543" s="2">
        <v>0</v>
      </c>
      <c r="N543" s="2">
        <v>1</v>
      </c>
      <c r="O543" s="2">
        <v>1</v>
      </c>
      <c r="P543" s="2">
        <v>1</v>
      </c>
      <c r="Q543" s="2">
        <v>1</v>
      </c>
      <c r="R543" s="2">
        <v>0</v>
      </c>
      <c r="S543" s="2">
        <v>0</v>
      </c>
      <c r="T543" s="2">
        <v>0</v>
      </c>
      <c r="U543" s="2">
        <v>0</v>
      </c>
      <c r="V543" s="2">
        <v>0</v>
      </c>
      <c r="W543" s="2">
        <v>1</v>
      </c>
      <c r="X543" s="2">
        <v>0</v>
      </c>
      <c r="Y543" s="2">
        <v>0</v>
      </c>
      <c r="Z543" s="2">
        <v>0</v>
      </c>
      <c r="AA543" s="2">
        <v>0</v>
      </c>
      <c r="AB543" s="2">
        <v>0</v>
      </c>
      <c r="AC543" s="2">
        <v>0</v>
      </c>
    </row>
    <row r="544" spans="1:29" x14ac:dyDescent="0.45">
      <c r="A544" t="s">
        <v>420</v>
      </c>
      <c r="B544" t="s">
        <v>49</v>
      </c>
      <c r="C544" s="1" t="s">
        <v>50</v>
      </c>
      <c r="D544" s="1" t="s">
        <v>51</v>
      </c>
      <c r="E544" s="1" t="s">
        <v>52</v>
      </c>
      <c r="F544" s="1" t="s">
        <v>53</v>
      </c>
      <c r="G544" s="1" t="s">
        <v>421</v>
      </c>
      <c r="H544" s="1" t="s">
        <v>421</v>
      </c>
      <c r="I544" s="1" t="s">
        <v>422</v>
      </c>
      <c r="J544" s="2">
        <v>98</v>
      </c>
      <c r="K544" s="2">
        <v>5</v>
      </c>
      <c r="L544" s="2">
        <v>0</v>
      </c>
      <c r="M544" s="2">
        <v>0</v>
      </c>
      <c r="N544" s="2">
        <v>1</v>
      </c>
      <c r="O544" s="2">
        <v>1</v>
      </c>
      <c r="P544" s="2">
        <v>1</v>
      </c>
      <c r="Q544" s="2">
        <v>0</v>
      </c>
      <c r="R544" s="2">
        <v>0</v>
      </c>
      <c r="S544" s="2">
        <v>0</v>
      </c>
      <c r="T544" s="2">
        <v>0</v>
      </c>
      <c r="U544" s="2">
        <v>0</v>
      </c>
      <c r="V544" s="2">
        <v>0</v>
      </c>
      <c r="W544" s="2">
        <v>0</v>
      </c>
      <c r="X544" s="2">
        <v>0</v>
      </c>
      <c r="Y544" s="2">
        <v>0</v>
      </c>
      <c r="Z544" s="2">
        <v>0</v>
      </c>
      <c r="AA544" s="2">
        <v>1</v>
      </c>
      <c r="AB544" s="2">
        <v>0</v>
      </c>
      <c r="AC544" s="2">
        <v>0</v>
      </c>
    </row>
    <row r="545" spans="1:29" x14ac:dyDescent="0.45">
      <c r="A545" t="s">
        <v>423</v>
      </c>
      <c r="B545" t="s">
        <v>49</v>
      </c>
      <c r="C545" s="1" t="s">
        <v>50</v>
      </c>
      <c r="D545" s="1" t="s">
        <v>51</v>
      </c>
      <c r="E545" s="1" t="s">
        <v>121</v>
      </c>
      <c r="F545" s="1" t="s">
        <v>139</v>
      </c>
      <c r="G545" s="1" t="s">
        <v>355</v>
      </c>
      <c r="H545" s="1" t="s">
        <v>356</v>
      </c>
      <c r="I545" s="1" t="s">
        <v>424</v>
      </c>
      <c r="J545" s="2">
        <v>100</v>
      </c>
      <c r="K545" s="2">
        <v>10</v>
      </c>
      <c r="L545" s="2">
        <v>1</v>
      </c>
      <c r="M545" s="2">
        <v>1</v>
      </c>
      <c r="N545" s="2">
        <v>1</v>
      </c>
      <c r="O545" s="2">
        <v>1</v>
      </c>
      <c r="P545" s="2">
        <v>1</v>
      </c>
      <c r="Q545" s="2">
        <v>1</v>
      </c>
      <c r="R545" s="2">
        <v>0</v>
      </c>
      <c r="S545" s="2">
        <v>0</v>
      </c>
      <c r="T545" s="2">
        <v>0</v>
      </c>
      <c r="U545" s="2">
        <v>0</v>
      </c>
      <c r="V545" s="2">
        <v>0</v>
      </c>
      <c r="W545" s="2">
        <v>0</v>
      </c>
      <c r="X545" s="2">
        <v>1</v>
      </c>
      <c r="Y545" s="2">
        <v>0</v>
      </c>
      <c r="Z545" s="2">
        <v>0</v>
      </c>
      <c r="AA545" s="2">
        <v>0</v>
      </c>
      <c r="AB545" s="2">
        <v>0</v>
      </c>
      <c r="AC545" s="2">
        <v>0</v>
      </c>
    </row>
    <row r="546" spans="1:29" x14ac:dyDescent="0.45">
      <c r="A546" t="s">
        <v>452</v>
      </c>
      <c r="B546" t="s">
        <v>49</v>
      </c>
      <c r="C546" s="1" t="s">
        <v>50</v>
      </c>
      <c r="D546" s="1" t="s">
        <v>51</v>
      </c>
      <c r="E546" s="1" t="s">
        <v>52</v>
      </c>
      <c r="F546" s="1" t="s">
        <v>53</v>
      </c>
      <c r="G546" s="1" t="s">
        <v>362</v>
      </c>
      <c r="H546" s="1" t="s">
        <v>453</v>
      </c>
      <c r="I546" s="1" t="s">
        <v>454</v>
      </c>
      <c r="J546" s="2">
        <v>93</v>
      </c>
      <c r="K546" s="2">
        <v>3</v>
      </c>
      <c r="L546" s="2">
        <v>1</v>
      </c>
      <c r="M546" s="2">
        <v>0</v>
      </c>
      <c r="N546" s="2">
        <v>1</v>
      </c>
      <c r="O546" s="2">
        <v>1</v>
      </c>
      <c r="P546" s="2">
        <v>1</v>
      </c>
      <c r="Q546" s="2">
        <v>0</v>
      </c>
      <c r="R546" s="2">
        <v>1</v>
      </c>
      <c r="S546" s="2">
        <v>1</v>
      </c>
      <c r="T546" s="2">
        <v>1</v>
      </c>
      <c r="U546" s="2">
        <v>0</v>
      </c>
      <c r="V546" s="2">
        <v>0</v>
      </c>
      <c r="W546" s="2">
        <v>0</v>
      </c>
      <c r="X546" s="2">
        <v>1</v>
      </c>
      <c r="Y546" s="2">
        <v>0</v>
      </c>
      <c r="Z546" s="2">
        <v>0</v>
      </c>
      <c r="AA546" s="2">
        <v>1</v>
      </c>
      <c r="AB546" s="2">
        <v>0</v>
      </c>
      <c r="AC546" s="2">
        <v>1</v>
      </c>
    </row>
    <row r="547" spans="1:29" x14ac:dyDescent="0.45">
      <c r="A547" t="s">
        <v>459</v>
      </c>
      <c r="B547" t="s">
        <v>49</v>
      </c>
      <c r="C547" s="1" t="s">
        <v>50</v>
      </c>
      <c r="D547" s="1" t="s">
        <v>51</v>
      </c>
      <c r="E547" s="1" t="s">
        <v>121</v>
      </c>
      <c r="F547" s="1" t="s">
        <v>122</v>
      </c>
      <c r="G547" s="1" t="s">
        <v>285</v>
      </c>
      <c r="H547" s="1" t="s">
        <v>460</v>
      </c>
      <c r="I547" s="1" t="s">
        <v>461</v>
      </c>
      <c r="J547" s="2">
        <v>100</v>
      </c>
      <c r="K547" s="2">
        <v>0</v>
      </c>
      <c r="L547" s="2">
        <v>1</v>
      </c>
      <c r="M547" s="2">
        <v>0</v>
      </c>
      <c r="N547" s="2">
        <v>1</v>
      </c>
      <c r="O547" s="2">
        <v>1</v>
      </c>
      <c r="P547" s="2">
        <v>1</v>
      </c>
      <c r="Q547" s="2">
        <v>0</v>
      </c>
      <c r="R547" s="2">
        <v>0</v>
      </c>
      <c r="S547" s="2">
        <v>0</v>
      </c>
      <c r="T547" s="2">
        <v>0</v>
      </c>
      <c r="U547" s="2">
        <v>0</v>
      </c>
      <c r="V547" s="2">
        <v>0</v>
      </c>
      <c r="W547" s="2">
        <v>0</v>
      </c>
      <c r="X547" s="2">
        <v>1</v>
      </c>
      <c r="Y547" s="2">
        <v>0</v>
      </c>
      <c r="Z547" s="2">
        <v>0</v>
      </c>
      <c r="AA547" s="2">
        <v>0</v>
      </c>
      <c r="AB547" s="2">
        <v>0</v>
      </c>
      <c r="AC547" s="2">
        <v>0</v>
      </c>
    </row>
    <row r="548" spans="1:29" x14ac:dyDescent="0.45">
      <c r="A548" t="s">
        <v>462</v>
      </c>
      <c r="B548" t="s">
        <v>49</v>
      </c>
      <c r="C548" s="1" t="s">
        <v>50</v>
      </c>
      <c r="D548" s="1" t="s">
        <v>51</v>
      </c>
      <c r="E548" s="1" t="s">
        <v>76</v>
      </c>
      <c r="F548" s="1" t="s">
        <v>77</v>
      </c>
      <c r="G548" s="1" t="s">
        <v>463</v>
      </c>
      <c r="H548" s="1" t="s">
        <v>464</v>
      </c>
      <c r="I548" s="1" t="s">
        <v>465</v>
      </c>
      <c r="J548" s="2">
        <v>99</v>
      </c>
      <c r="K548" s="2">
        <v>0</v>
      </c>
      <c r="L548" s="2">
        <v>0</v>
      </c>
      <c r="M548" s="2">
        <v>1</v>
      </c>
      <c r="N548" s="2">
        <v>1</v>
      </c>
      <c r="O548" s="2">
        <v>1</v>
      </c>
      <c r="P548" s="2">
        <v>1</v>
      </c>
      <c r="Q548" s="2">
        <v>0</v>
      </c>
      <c r="R548" s="2">
        <v>0</v>
      </c>
      <c r="S548" s="2">
        <v>0</v>
      </c>
      <c r="T548" s="2">
        <v>0</v>
      </c>
      <c r="U548" s="2">
        <v>0</v>
      </c>
      <c r="V548" s="2">
        <v>0</v>
      </c>
      <c r="W548" s="2">
        <v>0</v>
      </c>
      <c r="X548" s="2">
        <v>0</v>
      </c>
      <c r="Y548" s="2">
        <v>0</v>
      </c>
      <c r="Z548" s="2">
        <v>0</v>
      </c>
      <c r="AA548" s="2">
        <v>1</v>
      </c>
      <c r="AB548" s="2">
        <v>0</v>
      </c>
      <c r="AC548" s="2">
        <v>0</v>
      </c>
    </row>
    <row r="549" spans="1:29" x14ac:dyDescent="0.45">
      <c r="A549" t="s">
        <v>466</v>
      </c>
      <c r="B549" t="s">
        <v>49</v>
      </c>
      <c r="C549" s="1" t="s">
        <v>50</v>
      </c>
      <c r="D549" s="1" t="s">
        <v>51</v>
      </c>
      <c r="E549" s="1" t="s">
        <v>121</v>
      </c>
      <c r="F549" s="1" t="s">
        <v>122</v>
      </c>
      <c r="G549" s="1" t="s">
        <v>123</v>
      </c>
      <c r="H549" s="1" t="s">
        <v>369</v>
      </c>
      <c r="I549" s="1" t="s">
        <v>467</v>
      </c>
      <c r="J549" s="2">
        <v>94</v>
      </c>
      <c r="K549" s="2">
        <v>2</v>
      </c>
      <c r="L549" s="2">
        <v>1</v>
      </c>
      <c r="M549" s="2">
        <v>1</v>
      </c>
      <c r="N549" s="2">
        <v>1</v>
      </c>
      <c r="O549" s="2">
        <v>1</v>
      </c>
      <c r="P549" s="2">
        <v>1</v>
      </c>
      <c r="Q549" s="2">
        <v>1</v>
      </c>
      <c r="R549" s="2">
        <v>0</v>
      </c>
      <c r="S549" s="2">
        <v>0</v>
      </c>
      <c r="T549" s="2">
        <v>0</v>
      </c>
      <c r="U549" s="2">
        <v>0</v>
      </c>
      <c r="V549" s="2">
        <v>0</v>
      </c>
      <c r="W549" s="2">
        <v>1</v>
      </c>
      <c r="X549" s="2">
        <v>1</v>
      </c>
      <c r="Y549" s="2">
        <v>0</v>
      </c>
      <c r="Z549" s="2">
        <v>1</v>
      </c>
      <c r="AA549" s="2">
        <v>1</v>
      </c>
      <c r="AB549" s="2">
        <v>0</v>
      </c>
      <c r="AC549" s="2">
        <v>0</v>
      </c>
    </row>
    <row r="550" spans="1:29" x14ac:dyDescent="0.45">
      <c r="A550" t="s">
        <v>471</v>
      </c>
      <c r="B550" t="s">
        <v>49</v>
      </c>
      <c r="C550" s="1" t="s">
        <v>50</v>
      </c>
      <c r="D550" s="1" t="s">
        <v>51</v>
      </c>
      <c r="E550" s="1" t="s">
        <v>52</v>
      </c>
      <c r="F550" s="1" t="s">
        <v>53</v>
      </c>
      <c r="G550" s="1" t="s">
        <v>372</v>
      </c>
      <c r="H550" s="1" t="s">
        <v>372</v>
      </c>
      <c r="I550" s="1" t="s">
        <v>373</v>
      </c>
      <c r="J550" s="2">
        <v>87</v>
      </c>
      <c r="K550" s="2">
        <v>1</v>
      </c>
      <c r="L550" s="2">
        <v>1</v>
      </c>
      <c r="M550" s="2">
        <v>1</v>
      </c>
      <c r="N550" s="2">
        <v>1</v>
      </c>
      <c r="O550" s="2">
        <v>1</v>
      </c>
      <c r="P550" s="2">
        <v>1</v>
      </c>
      <c r="Q550" s="2">
        <v>1</v>
      </c>
      <c r="R550" s="2">
        <v>0</v>
      </c>
      <c r="S550" s="2">
        <v>0</v>
      </c>
      <c r="T550" s="2">
        <v>0</v>
      </c>
      <c r="U550" s="2">
        <v>0</v>
      </c>
      <c r="V550" s="2">
        <v>1</v>
      </c>
      <c r="W550" s="2">
        <v>1</v>
      </c>
      <c r="X550" s="2">
        <v>1</v>
      </c>
      <c r="Y550" s="2">
        <v>0</v>
      </c>
      <c r="Z550" s="2">
        <v>1</v>
      </c>
      <c r="AA550" s="2">
        <v>1</v>
      </c>
      <c r="AB550" s="2">
        <v>0</v>
      </c>
      <c r="AC550" s="2">
        <v>0</v>
      </c>
    </row>
    <row r="551" spans="1:29" x14ac:dyDescent="0.45">
      <c r="A551" t="s">
        <v>472</v>
      </c>
      <c r="B551" t="s">
        <v>49</v>
      </c>
      <c r="C551" s="1" t="s">
        <v>50</v>
      </c>
      <c r="D551" s="1" t="s">
        <v>51</v>
      </c>
      <c r="E551" s="1" t="s">
        <v>121</v>
      </c>
      <c r="F551" s="1" t="s">
        <v>122</v>
      </c>
      <c r="G551" s="1" t="s">
        <v>123</v>
      </c>
      <c r="H551" s="1" t="s">
        <v>369</v>
      </c>
      <c r="I551" s="1" t="s">
        <v>467</v>
      </c>
      <c r="J551" s="2">
        <v>97</v>
      </c>
      <c r="K551" s="2">
        <v>2</v>
      </c>
      <c r="L551" s="2">
        <v>1</v>
      </c>
      <c r="M551" s="2">
        <v>1</v>
      </c>
      <c r="N551" s="2">
        <v>1</v>
      </c>
      <c r="O551" s="2">
        <v>1</v>
      </c>
      <c r="P551" s="2">
        <v>1</v>
      </c>
      <c r="Q551" s="2">
        <v>1</v>
      </c>
      <c r="R551" s="2">
        <v>0</v>
      </c>
      <c r="S551" s="2">
        <v>0</v>
      </c>
      <c r="T551" s="2">
        <v>0</v>
      </c>
      <c r="U551" s="2">
        <v>0</v>
      </c>
      <c r="V551" s="2">
        <v>0</v>
      </c>
      <c r="W551" s="2">
        <v>1</v>
      </c>
      <c r="X551" s="2">
        <v>1</v>
      </c>
      <c r="Y551" s="2">
        <v>0</v>
      </c>
      <c r="Z551" s="2">
        <v>1</v>
      </c>
      <c r="AA551" s="2">
        <v>1</v>
      </c>
      <c r="AB551" s="2">
        <v>0</v>
      </c>
      <c r="AC551" s="2">
        <v>0</v>
      </c>
    </row>
    <row r="552" spans="1:29" x14ac:dyDescent="0.45">
      <c r="A552" t="s">
        <v>473</v>
      </c>
      <c r="B552" t="s">
        <v>49</v>
      </c>
      <c r="C552" s="1" t="s">
        <v>50</v>
      </c>
      <c r="D552" s="1" t="s">
        <v>51</v>
      </c>
      <c r="E552" s="1" t="s">
        <v>121</v>
      </c>
      <c r="F552" s="1" t="s">
        <v>122</v>
      </c>
      <c r="G552" s="1" t="s">
        <v>281</v>
      </c>
      <c r="H552" s="1" t="s">
        <v>474</v>
      </c>
      <c r="I552" s="1" t="s">
        <v>475</v>
      </c>
      <c r="J552" s="2">
        <v>91</v>
      </c>
      <c r="K552" s="2">
        <v>0</v>
      </c>
      <c r="L552" s="2">
        <v>1</v>
      </c>
      <c r="M552" s="2">
        <v>1</v>
      </c>
      <c r="N552" s="2">
        <v>1</v>
      </c>
      <c r="O552" s="2">
        <v>1</v>
      </c>
      <c r="P552" s="2">
        <v>1</v>
      </c>
      <c r="Q552" s="2">
        <v>0</v>
      </c>
      <c r="R552" s="2">
        <v>1</v>
      </c>
      <c r="S552" s="2">
        <v>0</v>
      </c>
      <c r="T552" s="2">
        <v>0</v>
      </c>
      <c r="U552" s="2">
        <v>0</v>
      </c>
      <c r="V552" s="2">
        <v>0</v>
      </c>
      <c r="W552" s="2">
        <v>0</v>
      </c>
      <c r="X552" s="2">
        <v>1</v>
      </c>
      <c r="Y552" s="2">
        <v>0</v>
      </c>
      <c r="Z552" s="2">
        <v>0</v>
      </c>
      <c r="AA552" s="2">
        <v>0</v>
      </c>
      <c r="AB552" s="2">
        <v>0</v>
      </c>
      <c r="AC552" s="2">
        <v>1</v>
      </c>
    </row>
    <row r="553" spans="1:29" x14ac:dyDescent="0.45">
      <c r="A553" t="s">
        <v>476</v>
      </c>
      <c r="B553" t="s">
        <v>49</v>
      </c>
      <c r="C553" s="1" t="s">
        <v>50</v>
      </c>
      <c r="D553" s="1" t="s">
        <v>51</v>
      </c>
      <c r="E553" s="1" t="s">
        <v>52</v>
      </c>
      <c r="F553" s="1" t="s">
        <v>53</v>
      </c>
      <c r="G553" s="1" t="s">
        <v>477</v>
      </c>
      <c r="H553" s="1" t="s">
        <v>478</v>
      </c>
      <c r="I553" s="1" t="s">
        <v>479</v>
      </c>
      <c r="J553" s="2">
        <v>89</v>
      </c>
      <c r="K553" s="2">
        <v>2</v>
      </c>
      <c r="L553" s="2">
        <v>1</v>
      </c>
      <c r="M553" s="2">
        <v>0</v>
      </c>
      <c r="N553" s="2">
        <v>1</v>
      </c>
      <c r="O553" s="2">
        <v>1</v>
      </c>
      <c r="P553" s="2">
        <v>1</v>
      </c>
      <c r="Q553" s="2">
        <v>0</v>
      </c>
      <c r="R553" s="2">
        <v>1</v>
      </c>
      <c r="S553" s="2">
        <v>1</v>
      </c>
      <c r="T553" s="2">
        <v>1</v>
      </c>
      <c r="U553" s="2">
        <v>0</v>
      </c>
      <c r="V553" s="2">
        <v>0</v>
      </c>
      <c r="W553" s="2">
        <v>0</v>
      </c>
      <c r="X553" s="2">
        <v>1</v>
      </c>
      <c r="Y553" s="2">
        <v>0</v>
      </c>
      <c r="Z553" s="2">
        <v>0</v>
      </c>
      <c r="AA553" s="2">
        <v>1</v>
      </c>
      <c r="AB553" s="2">
        <v>0</v>
      </c>
      <c r="AC553" s="2">
        <v>1</v>
      </c>
    </row>
    <row r="554" spans="1:29" x14ac:dyDescent="0.45">
      <c r="A554" t="s">
        <v>480</v>
      </c>
      <c r="B554" t="s">
        <v>49</v>
      </c>
      <c r="C554" s="1" t="s">
        <v>50</v>
      </c>
      <c r="D554" s="1" t="s">
        <v>51</v>
      </c>
      <c r="E554" s="1" t="s">
        <v>76</v>
      </c>
      <c r="F554" s="1" t="s">
        <v>77</v>
      </c>
      <c r="G554" s="1" t="s">
        <v>481</v>
      </c>
      <c r="H554" s="1" t="s">
        <v>482</v>
      </c>
      <c r="I554" s="1" t="s">
        <v>483</v>
      </c>
      <c r="J554" s="2">
        <v>98</v>
      </c>
      <c r="K554" s="2">
        <v>0</v>
      </c>
      <c r="L554" s="2">
        <v>1</v>
      </c>
      <c r="M554" s="2">
        <v>1</v>
      </c>
      <c r="N554" s="2">
        <v>1</v>
      </c>
      <c r="O554" s="2">
        <v>1</v>
      </c>
      <c r="P554" s="2">
        <v>1</v>
      </c>
      <c r="Q554" s="2">
        <v>1</v>
      </c>
      <c r="R554" s="2">
        <v>0</v>
      </c>
      <c r="S554" s="2">
        <v>0</v>
      </c>
      <c r="T554" s="2">
        <v>0</v>
      </c>
      <c r="U554" s="2">
        <v>0</v>
      </c>
      <c r="V554" s="2">
        <v>1</v>
      </c>
      <c r="W554" s="2">
        <v>1</v>
      </c>
      <c r="X554" s="2">
        <v>1</v>
      </c>
      <c r="Y554" s="2">
        <v>1</v>
      </c>
      <c r="Z554" s="2">
        <v>0</v>
      </c>
      <c r="AA554" s="2">
        <v>1</v>
      </c>
      <c r="AB554" s="2">
        <v>0</v>
      </c>
      <c r="AC554" s="2">
        <v>1</v>
      </c>
    </row>
    <row r="555" spans="1:29" x14ac:dyDescent="0.45">
      <c r="A555" t="s">
        <v>494</v>
      </c>
      <c r="B555" t="s">
        <v>49</v>
      </c>
      <c r="C555" s="1" t="s">
        <v>50</v>
      </c>
      <c r="D555" s="1" t="s">
        <v>51</v>
      </c>
      <c r="E555" s="1" t="s">
        <v>121</v>
      </c>
      <c r="F555" s="1" t="s">
        <v>139</v>
      </c>
      <c r="G555" s="1" t="s">
        <v>355</v>
      </c>
      <c r="H555" s="1" t="s">
        <v>356</v>
      </c>
      <c r="I555" s="1" t="s">
        <v>495</v>
      </c>
      <c r="J555" s="2">
        <v>100</v>
      </c>
      <c r="K555" s="2">
        <v>5</v>
      </c>
      <c r="L555" s="2">
        <v>1</v>
      </c>
      <c r="M555" s="2">
        <v>1</v>
      </c>
      <c r="N555" s="2">
        <v>1</v>
      </c>
      <c r="O555" s="2">
        <v>1</v>
      </c>
      <c r="P555" s="2">
        <v>1</v>
      </c>
      <c r="Q555" s="2">
        <v>1</v>
      </c>
      <c r="R555" s="2">
        <v>0</v>
      </c>
      <c r="S555" s="2">
        <v>0</v>
      </c>
      <c r="T555" s="2">
        <v>0</v>
      </c>
      <c r="U555" s="2">
        <v>0</v>
      </c>
      <c r="V555" s="2">
        <v>0</v>
      </c>
      <c r="W555" s="2">
        <v>0</v>
      </c>
      <c r="X555" s="2">
        <v>1</v>
      </c>
      <c r="Y555" s="2">
        <v>0</v>
      </c>
      <c r="Z555" s="2">
        <v>0</v>
      </c>
      <c r="AA555" s="2">
        <v>1</v>
      </c>
      <c r="AB555" s="2">
        <v>0</v>
      </c>
      <c r="AC555" s="2">
        <v>0</v>
      </c>
    </row>
    <row r="556" spans="1:29" x14ac:dyDescent="0.45">
      <c r="A556" t="s">
        <v>496</v>
      </c>
      <c r="B556" t="s">
        <v>49</v>
      </c>
      <c r="C556" s="1" t="s">
        <v>50</v>
      </c>
      <c r="D556" s="1" t="s">
        <v>51</v>
      </c>
      <c r="E556" s="1" t="s">
        <v>121</v>
      </c>
      <c r="F556" s="1" t="s">
        <v>139</v>
      </c>
      <c r="G556" s="1" t="s">
        <v>140</v>
      </c>
      <c r="H556" s="1" t="s">
        <v>497</v>
      </c>
      <c r="I556" s="1" t="s">
        <v>498</v>
      </c>
      <c r="J556" s="2">
        <v>100</v>
      </c>
      <c r="K556" s="2">
        <v>0</v>
      </c>
      <c r="L556" s="2">
        <v>1</v>
      </c>
      <c r="M556" s="2">
        <v>1</v>
      </c>
      <c r="N556" s="2">
        <v>1</v>
      </c>
      <c r="O556" s="2">
        <v>1</v>
      </c>
      <c r="P556" s="2">
        <v>1</v>
      </c>
      <c r="Q556" s="2">
        <v>1</v>
      </c>
      <c r="R556" s="2">
        <v>0</v>
      </c>
      <c r="S556" s="2">
        <v>0</v>
      </c>
      <c r="T556" s="2">
        <v>0</v>
      </c>
      <c r="U556" s="2">
        <v>0</v>
      </c>
      <c r="V556" s="2">
        <v>0</v>
      </c>
      <c r="W556" s="2">
        <v>0</v>
      </c>
      <c r="X556" s="2">
        <v>1</v>
      </c>
      <c r="Y556" s="2">
        <v>1</v>
      </c>
      <c r="Z556" s="2">
        <v>0</v>
      </c>
      <c r="AA556" s="2">
        <v>1</v>
      </c>
      <c r="AB556" s="2">
        <v>0</v>
      </c>
      <c r="AC556" s="2">
        <v>1</v>
      </c>
    </row>
    <row r="557" spans="1:29" x14ac:dyDescent="0.45">
      <c r="A557" t="s">
        <v>499</v>
      </c>
      <c r="B557" t="s">
        <v>49</v>
      </c>
      <c r="C557" s="1" t="s">
        <v>50</v>
      </c>
      <c r="D557" s="1" t="s">
        <v>51</v>
      </c>
      <c r="E557" s="1" t="s">
        <v>121</v>
      </c>
      <c r="F557" s="1" t="s">
        <v>139</v>
      </c>
      <c r="G557" s="1" t="s">
        <v>500</v>
      </c>
      <c r="H557" s="1" t="s">
        <v>501</v>
      </c>
      <c r="I557" s="1" t="s">
        <v>502</v>
      </c>
      <c r="J557" s="2">
        <v>100</v>
      </c>
      <c r="K557" s="2">
        <v>0</v>
      </c>
      <c r="L557" s="2">
        <v>1</v>
      </c>
      <c r="M557" s="2">
        <v>1</v>
      </c>
      <c r="N557" s="2">
        <v>1</v>
      </c>
      <c r="O557" s="2">
        <v>1</v>
      </c>
      <c r="P557" s="2">
        <v>1</v>
      </c>
      <c r="Q557" s="2">
        <v>1</v>
      </c>
      <c r="R557" s="2">
        <v>0</v>
      </c>
      <c r="S557" s="2">
        <v>0</v>
      </c>
      <c r="T557" s="2">
        <v>0</v>
      </c>
      <c r="U557" s="2">
        <v>0</v>
      </c>
      <c r="V557" s="2">
        <v>0</v>
      </c>
      <c r="W557" s="2">
        <v>0</v>
      </c>
      <c r="X557" s="2">
        <v>1</v>
      </c>
      <c r="Y557" s="2">
        <v>1</v>
      </c>
      <c r="Z557" s="2">
        <v>0</v>
      </c>
      <c r="AA557" s="2">
        <v>1</v>
      </c>
      <c r="AB557" s="2">
        <v>0</v>
      </c>
      <c r="AC557" s="2">
        <v>1</v>
      </c>
    </row>
    <row r="558" spans="1:29" x14ac:dyDescent="0.45">
      <c r="A558" t="s">
        <v>503</v>
      </c>
      <c r="B558" t="s">
        <v>49</v>
      </c>
      <c r="C558" s="1" t="s">
        <v>50</v>
      </c>
      <c r="D558" s="1" t="s">
        <v>51</v>
      </c>
      <c r="E558" s="1" t="s">
        <v>121</v>
      </c>
      <c r="F558" s="1" t="s">
        <v>122</v>
      </c>
      <c r="G558" s="1" t="s">
        <v>285</v>
      </c>
      <c r="H558" s="1" t="s">
        <v>460</v>
      </c>
      <c r="I558" s="1" t="s">
        <v>461</v>
      </c>
      <c r="J558" s="2">
        <v>100</v>
      </c>
      <c r="K558" s="2">
        <v>0</v>
      </c>
      <c r="L558" s="2">
        <v>1</v>
      </c>
      <c r="M558" s="2">
        <v>0</v>
      </c>
      <c r="N558" s="2">
        <v>1</v>
      </c>
      <c r="O558" s="2">
        <v>1</v>
      </c>
      <c r="P558" s="2">
        <v>1</v>
      </c>
      <c r="Q558" s="2">
        <v>0</v>
      </c>
      <c r="R558" s="2">
        <v>0</v>
      </c>
      <c r="S558" s="2">
        <v>0</v>
      </c>
      <c r="T558" s="2">
        <v>0</v>
      </c>
      <c r="U558" s="2">
        <v>0</v>
      </c>
      <c r="V558" s="2">
        <v>0</v>
      </c>
      <c r="W558" s="2">
        <v>0</v>
      </c>
      <c r="X558" s="2">
        <v>1</v>
      </c>
      <c r="Y558" s="2">
        <v>0</v>
      </c>
      <c r="Z558" s="2">
        <v>0</v>
      </c>
      <c r="AA558" s="2">
        <v>0</v>
      </c>
      <c r="AB558" s="2">
        <v>0</v>
      </c>
      <c r="AC558" s="2">
        <v>0</v>
      </c>
    </row>
    <row r="559" spans="1:29" x14ac:dyDescent="0.45">
      <c r="A559" t="s">
        <v>504</v>
      </c>
      <c r="B559" t="s">
        <v>49</v>
      </c>
      <c r="C559" s="1" t="s">
        <v>50</v>
      </c>
      <c r="D559" s="1" t="s">
        <v>51</v>
      </c>
      <c r="E559" s="1" t="s">
        <v>121</v>
      </c>
      <c r="F559" s="1" t="s">
        <v>139</v>
      </c>
      <c r="G559" s="1" t="s">
        <v>355</v>
      </c>
      <c r="H559" s="1" t="s">
        <v>505</v>
      </c>
      <c r="I559" s="1" t="s">
        <v>506</v>
      </c>
      <c r="J559" s="2">
        <v>100</v>
      </c>
      <c r="K559" s="2">
        <v>4</v>
      </c>
      <c r="L559" s="2">
        <v>1</v>
      </c>
      <c r="M559" s="2">
        <v>1</v>
      </c>
      <c r="N559" s="2">
        <v>1</v>
      </c>
      <c r="O559" s="2">
        <v>1</v>
      </c>
      <c r="P559" s="2">
        <v>1</v>
      </c>
      <c r="Q559" s="2">
        <v>0</v>
      </c>
      <c r="R559" s="2">
        <v>0</v>
      </c>
      <c r="S559" s="2">
        <v>0</v>
      </c>
      <c r="T559" s="2">
        <v>0</v>
      </c>
      <c r="U559" s="2">
        <v>0</v>
      </c>
      <c r="V559" s="2">
        <v>0</v>
      </c>
      <c r="W559" s="2">
        <v>0</v>
      </c>
      <c r="X559" s="2">
        <v>1</v>
      </c>
      <c r="Y559" s="2">
        <v>0</v>
      </c>
      <c r="Z559" s="2">
        <v>0</v>
      </c>
      <c r="AA559" s="2">
        <v>0</v>
      </c>
      <c r="AB559" s="2">
        <v>0</v>
      </c>
      <c r="AC559" s="2">
        <v>0</v>
      </c>
    </row>
    <row r="560" spans="1:29" x14ac:dyDescent="0.45">
      <c r="A560" t="s">
        <v>510</v>
      </c>
      <c r="B560" t="s">
        <v>49</v>
      </c>
      <c r="C560" s="1" t="s">
        <v>50</v>
      </c>
      <c r="D560" s="1" t="s">
        <v>51</v>
      </c>
      <c r="E560" s="1" t="s">
        <v>121</v>
      </c>
      <c r="F560" s="1" t="s">
        <v>139</v>
      </c>
      <c r="G560" s="1" t="s">
        <v>500</v>
      </c>
      <c r="H560" s="1" t="s">
        <v>511</v>
      </c>
      <c r="I560" s="1" t="s">
        <v>512</v>
      </c>
      <c r="J560" s="2">
        <v>81</v>
      </c>
      <c r="K560" s="2">
        <v>1</v>
      </c>
      <c r="L560" s="2">
        <v>1</v>
      </c>
      <c r="M560" s="2">
        <v>1</v>
      </c>
      <c r="N560" s="2">
        <v>1</v>
      </c>
      <c r="O560" s="2">
        <v>1</v>
      </c>
      <c r="P560" s="2">
        <v>1</v>
      </c>
      <c r="Q560" s="2">
        <v>0</v>
      </c>
      <c r="R560" s="2">
        <v>0</v>
      </c>
      <c r="S560" s="2">
        <v>0</v>
      </c>
      <c r="T560" s="2">
        <v>0</v>
      </c>
      <c r="U560" s="2">
        <v>0</v>
      </c>
      <c r="V560" s="2">
        <v>0</v>
      </c>
      <c r="W560" s="2">
        <v>0</v>
      </c>
      <c r="X560" s="2">
        <v>1</v>
      </c>
      <c r="Y560" s="2">
        <v>0</v>
      </c>
      <c r="Z560" s="2">
        <v>0</v>
      </c>
      <c r="AA560" s="2">
        <v>0</v>
      </c>
      <c r="AB560" s="2">
        <v>0</v>
      </c>
      <c r="AC560" s="2">
        <v>0</v>
      </c>
    </row>
    <row r="561" spans="1:29" x14ac:dyDescent="0.45">
      <c r="A561" t="s">
        <v>519</v>
      </c>
      <c r="B561" t="s">
        <v>49</v>
      </c>
      <c r="C561" s="1" t="s">
        <v>50</v>
      </c>
      <c r="D561" s="1" t="s">
        <v>51</v>
      </c>
      <c r="E561" s="1" t="s">
        <v>121</v>
      </c>
      <c r="F561" s="1" t="s">
        <v>122</v>
      </c>
      <c r="G561" s="1" t="s">
        <v>281</v>
      </c>
      <c r="H561" s="1" t="s">
        <v>520</v>
      </c>
      <c r="I561" s="1" t="s">
        <v>521</v>
      </c>
      <c r="J561" s="2">
        <v>95</v>
      </c>
      <c r="K561" s="2">
        <v>6</v>
      </c>
      <c r="L561" s="2">
        <v>1</v>
      </c>
      <c r="M561" s="2">
        <v>1</v>
      </c>
      <c r="N561" s="2">
        <v>1</v>
      </c>
      <c r="O561" s="2">
        <v>1</v>
      </c>
      <c r="P561" s="2">
        <v>1</v>
      </c>
      <c r="Q561" s="2">
        <v>0</v>
      </c>
      <c r="R561" s="2">
        <v>1</v>
      </c>
      <c r="S561" s="2">
        <v>1</v>
      </c>
      <c r="T561" s="2">
        <v>0</v>
      </c>
      <c r="U561" s="2">
        <v>0</v>
      </c>
      <c r="V561" s="2">
        <v>0</v>
      </c>
      <c r="W561" s="2">
        <v>0</v>
      </c>
      <c r="X561" s="2">
        <v>1</v>
      </c>
      <c r="Y561" s="2">
        <v>0</v>
      </c>
      <c r="Z561" s="2">
        <v>0</v>
      </c>
      <c r="AA561" s="2">
        <v>0</v>
      </c>
      <c r="AB561" s="2">
        <v>0</v>
      </c>
      <c r="AC561" s="2">
        <v>1</v>
      </c>
    </row>
    <row r="562" spans="1:29" x14ac:dyDescent="0.45">
      <c r="A562" t="s">
        <v>522</v>
      </c>
      <c r="B562" t="s">
        <v>49</v>
      </c>
      <c r="C562" s="1" t="s">
        <v>50</v>
      </c>
      <c r="D562" s="1" t="s">
        <v>51</v>
      </c>
      <c r="E562" s="1" t="s">
        <v>121</v>
      </c>
      <c r="F562" s="1" t="s">
        <v>122</v>
      </c>
      <c r="G562" s="1" t="s">
        <v>281</v>
      </c>
      <c r="H562" s="1" t="s">
        <v>520</v>
      </c>
      <c r="I562" s="1" t="s">
        <v>521</v>
      </c>
      <c r="J562" s="2">
        <v>89</v>
      </c>
      <c r="K562" s="2">
        <v>4</v>
      </c>
      <c r="L562" s="2">
        <v>1</v>
      </c>
      <c r="M562" s="2">
        <v>1</v>
      </c>
      <c r="N562" s="2">
        <v>1</v>
      </c>
      <c r="O562" s="2">
        <v>1</v>
      </c>
      <c r="P562" s="2">
        <v>1</v>
      </c>
      <c r="Q562" s="2">
        <v>0</v>
      </c>
      <c r="R562" s="2">
        <v>1</v>
      </c>
      <c r="S562" s="2">
        <v>1</v>
      </c>
      <c r="T562" s="2">
        <v>0</v>
      </c>
      <c r="U562" s="2">
        <v>0</v>
      </c>
      <c r="V562" s="2">
        <v>0</v>
      </c>
      <c r="W562" s="2">
        <v>0</v>
      </c>
      <c r="X562" s="2">
        <v>1</v>
      </c>
      <c r="Y562" s="2">
        <v>0</v>
      </c>
      <c r="Z562" s="2">
        <v>0</v>
      </c>
      <c r="AA562" s="2">
        <v>0</v>
      </c>
      <c r="AB562" s="2">
        <v>0</v>
      </c>
      <c r="AC562" s="2">
        <v>1</v>
      </c>
    </row>
    <row r="563" spans="1:29" x14ac:dyDescent="0.45">
      <c r="A563" t="s">
        <v>525</v>
      </c>
      <c r="B563" t="s">
        <v>49</v>
      </c>
      <c r="C563" s="1" t="s">
        <v>50</v>
      </c>
      <c r="D563" s="1" t="s">
        <v>51</v>
      </c>
      <c r="E563" s="1" t="s">
        <v>52</v>
      </c>
      <c r="F563" s="1" t="s">
        <v>53</v>
      </c>
      <c r="G563" s="1" t="s">
        <v>174</v>
      </c>
      <c r="H563" s="1" t="s">
        <v>174</v>
      </c>
      <c r="I563" s="1" t="s">
        <v>526</v>
      </c>
      <c r="J563" s="2">
        <v>98</v>
      </c>
      <c r="K563" s="2">
        <v>1</v>
      </c>
      <c r="L563" s="2">
        <v>1</v>
      </c>
      <c r="M563" s="2">
        <v>0</v>
      </c>
      <c r="N563" s="2">
        <v>1</v>
      </c>
      <c r="O563" s="2">
        <v>1</v>
      </c>
      <c r="P563" s="2">
        <v>1</v>
      </c>
      <c r="Q563" s="2">
        <v>0</v>
      </c>
      <c r="R563" s="2">
        <v>1</v>
      </c>
      <c r="S563" s="2">
        <v>1</v>
      </c>
      <c r="T563" s="2">
        <v>1</v>
      </c>
      <c r="U563" s="2">
        <v>0</v>
      </c>
      <c r="V563" s="2">
        <v>0</v>
      </c>
      <c r="W563" s="2">
        <v>0</v>
      </c>
      <c r="X563" s="2">
        <v>1</v>
      </c>
      <c r="Y563" s="2">
        <v>0</v>
      </c>
      <c r="Z563" s="2">
        <v>0</v>
      </c>
      <c r="AA563" s="2">
        <v>1</v>
      </c>
      <c r="AB563" s="2">
        <v>0</v>
      </c>
      <c r="AC563" s="2">
        <v>1</v>
      </c>
    </row>
    <row r="564" spans="1:29" x14ac:dyDescent="0.45">
      <c r="A564" t="s">
        <v>530</v>
      </c>
      <c r="B564" t="s">
        <v>49</v>
      </c>
      <c r="C564" s="1" t="s">
        <v>50</v>
      </c>
      <c r="D564" s="1" t="s">
        <v>51</v>
      </c>
      <c r="E564" s="1" t="s">
        <v>76</v>
      </c>
      <c r="F564" s="1" t="s">
        <v>77</v>
      </c>
      <c r="G564" s="1" t="s">
        <v>481</v>
      </c>
      <c r="H564" s="1" t="s">
        <v>482</v>
      </c>
      <c r="I564" s="1" t="s">
        <v>531</v>
      </c>
      <c r="J564" s="2">
        <v>95</v>
      </c>
      <c r="K564" s="2">
        <v>0</v>
      </c>
      <c r="L564" s="2">
        <v>1</v>
      </c>
      <c r="M564" s="2">
        <v>1</v>
      </c>
      <c r="N564" s="2">
        <v>1</v>
      </c>
      <c r="O564" s="2">
        <v>1</v>
      </c>
      <c r="P564" s="2">
        <v>1</v>
      </c>
      <c r="Q564" s="2">
        <v>1</v>
      </c>
      <c r="R564" s="2">
        <v>0</v>
      </c>
      <c r="S564" s="2">
        <v>0</v>
      </c>
      <c r="T564" s="2">
        <v>0</v>
      </c>
      <c r="U564" s="2">
        <v>0</v>
      </c>
      <c r="V564" s="2">
        <v>0</v>
      </c>
      <c r="W564" s="2">
        <v>1</v>
      </c>
      <c r="X564" s="2">
        <v>1</v>
      </c>
      <c r="Y564" s="2">
        <v>1</v>
      </c>
      <c r="Z564" s="2">
        <v>0</v>
      </c>
      <c r="AA564" s="2">
        <v>1</v>
      </c>
      <c r="AB564" s="2">
        <v>0</v>
      </c>
      <c r="AC564" s="2">
        <v>1</v>
      </c>
    </row>
    <row r="565" spans="1:29" x14ac:dyDescent="0.45">
      <c r="A565" t="s">
        <v>533</v>
      </c>
      <c r="B565" t="s">
        <v>49</v>
      </c>
      <c r="C565" s="1" t="s">
        <v>50</v>
      </c>
      <c r="D565" s="1" t="s">
        <v>51</v>
      </c>
      <c r="E565" s="1" t="s">
        <v>52</v>
      </c>
      <c r="F565" s="1" t="s">
        <v>53</v>
      </c>
      <c r="G565" s="1" t="s">
        <v>477</v>
      </c>
      <c r="H565" s="1" t="s">
        <v>478</v>
      </c>
      <c r="I565" s="1" t="s">
        <v>534</v>
      </c>
      <c r="J565" s="2">
        <v>91</v>
      </c>
      <c r="K565" s="2">
        <v>1</v>
      </c>
      <c r="L565" s="2">
        <v>1</v>
      </c>
      <c r="M565" s="2">
        <v>0</v>
      </c>
      <c r="N565" s="2">
        <v>1</v>
      </c>
      <c r="O565" s="2">
        <v>1</v>
      </c>
      <c r="P565" s="2">
        <v>0</v>
      </c>
      <c r="Q565" s="2">
        <v>0</v>
      </c>
      <c r="R565" s="2">
        <v>1</v>
      </c>
      <c r="S565" s="2">
        <v>1</v>
      </c>
      <c r="T565" s="2">
        <v>1</v>
      </c>
      <c r="U565" s="2">
        <v>0</v>
      </c>
      <c r="V565" s="2">
        <v>0</v>
      </c>
      <c r="W565" s="2">
        <v>1</v>
      </c>
      <c r="X565" s="2">
        <v>1</v>
      </c>
      <c r="Y565" s="2">
        <v>0</v>
      </c>
      <c r="Z565" s="2">
        <v>0</v>
      </c>
      <c r="AA565" s="2">
        <v>1</v>
      </c>
      <c r="AB565" s="2">
        <v>0</v>
      </c>
      <c r="AC565" s="2">
        <v>1</v>
      </c>
    </row>
    <row r="566" spans="1:29" x14ac:dyDescent="0.45">
      <c r="A566" t="s">
        <v>535</v>
      </c>
      <c r="B566" t="s">
        <v>49</v>
      </c>
      <c r="C566" s="1" t="s">
        <v>50</v>
      </c>
      <c r="D566" s="1" t="s">
        <v>51</v>
      </c>
      <c r="E566" s="1" t="s">
        <v>52</v>
      </c>
      <c r="F566" s="1" t="s">
        <v>53</v>
      </c>
      <c r="G566" s="1" t="s">
        <v>362</v>
      </c>
      <c r="H566" s="1" t="s">
        <v>536</v>
      </c>
      <c r="I566" s="1" t="s">
        <v>537</v>
      </c>
      <c r="J566" s="2">
        <v>93</v>
      </c>
      <c r="K566" s="2">
        <v>5</v>
      </c>
      <c r="L566" s="2">
        <v>0</v>
      </c>
      <c r="M566" s="2">
        <v>0</v>
      </c>
      <c r="N566" s="2">
        <v>1</v>
      </c>
      <c r="O566" s="2">
        <v>1</v>
      </c>
      <c r="P566" s="2">
        <v>1</v>
      </c>
      <c r="Q566" s="2">
        <v>0</v>
      </c>
      <c r="R566" s="2">
        <v>0</v>
      </c>
      <c r="S566" s="2">
        <v>0</v>
      </c>
      <c r="T566" s="2">
        <v>0</v>
      </c>
      <c r="U566" s="2">
        <v>0</v>
      </c>
      <c r="V566" s="2">
        <v>0</v>
      </c>
      <c r="W566" s="2">
        <v>0</v>
      </c>
      <c r="X566" s="2">
        <v>0</v>
      </c>
      <c r="Y566" s="2">
        <v>0</v>
      </c>
      <c r="Z566" s="2">
        <v>0</v>
      </c>
      <c r="AA566" s="2">
        <v>0</v>
      </c>
      <c r="AB566" s="2">
        <v>0</v>
      </c>
      <c r="AC566" s="2">
        <v>0</v>
      </c>
    </row>
    <row r="567" spans="1:29" x14ac:dyDescent="0.45">
      <c r="A567" t="s">
        <v>538</v>
      </c>
      <c r="B567" t="s">
        <v>49</v>
      </c>
      <c r="C567" s="1" t="s">
        <v>50</v>
      </c>
      <c r="D567" s="1" t="s">
        <v>51</v>
      </c>
      <c r="E567" s="1" t="s">
        <v>52</v>
      </c>
      <c r="F567" s="1" t="s">
        <v>53</v>
      </c>
      <c r="G567" s="1" t="s">
        <v>372</v>
      </c>
      <c r="H567" s="1" t="s">
        <v>372</v>
      </c>
      <c r="I567" s="1" t="s">
        <v>539</v>
      </c>
      <c r="J567" s="2">
        <v>99</v>
      </c>
      <c r="K567" s="2">
        <v>2</v>
      </c>
      <c r="L567" s="2">
        <v>1</v>
      </c>
      <c r="M567" s="2">
        <v>1</v>
      </c>
      <c r="N567" s="2">
        <v>1</v>
      </c>
      <c r="O567" s="2">
        <v>1</v>
      </c>
      <c r="P567" s="2">
        <v>1</v>
      </c>
      <c r="Q567" s="2">
        <v>1</v>
      </c>
      <c r="R567" s="2">
        <v>0</v>
      </c>
      <c r="S567" s="2">
        <v>0</v>
      </c>
      <c r="T567" s="2">
        <v>0</v>
      </c>
      <c r="U567" s="2">
        <v>0</v>
      </c>
      <c r="V567" s="2">
        <v>1</v>
      </c>
      <c r="W567" s="2">
        <v>1</v>
      </c>
      <c r="X567" s="2">
        <v>1</v>
      </c>
      <c r="Y567" s="2">
        <v>1</v>
      </c>
      <c r="Z567" s="2">
        <v>0</v>
      </c>
      <c r="AA567" s="2">
        <v>1</v>
      </c>
      <c r="AB567" s="2">
        <v>0</v>
      </c>
      <c r="AC567" s="2">
        <v>1</v>
      </c>
    </row>
    <row r="568" spans="1:29" x14ac:dyDescent="0.45">
      <c r="A568" t="s">
        <v>540</v>
      </c>
      <c r="B568" t="s">
        <v>49</v>
      </c>
      <c r="C568" s="1" t="s">
        <v>50</v>
      </c>
      <c r="D568" s="1" t="s">
        <v>51</v>
      </c>
      <c r="E568" s="1" t="s">
        <v>52</v>
      </c>
      <c r="F568" s="1" t="s">
        <v>53</v>
      </c>
      <c r="G568" s="1" t="s">
        <v>541</v>
      </c>
      <c r="H568" s="1" t="s">
        <v>542</v>
      </c>
      <c r="I568" s="1" t="s">
        <v>543</v>
      </c>
      <c r="J568" s="2">
        <v>95</v>
      </c>
      <c r="K568" s="2">
        <v>1</v>
      </c>
      <c r="L568" s="2">
        <v>1</v>
      </c>
      <c r="M568" s="2">
        <v>1</v>
      </c>
      <c r="N568" s="2">
        <v>1</v>
      </c>
      <c r="O568" s="2">
        <v>1</v>
      </c>
      <c r="P568" s="2">
        <v>1</v>
      </c>
      <c r="Q568" s="2">
        <v>0</v>
      </c>
      <c r="R568" s="2">
        <v>1</v>
      </c>
      <c r="S568" s="2">
        <v>1</v>
      </c>
      <c r="T568" s="2">
        <v>1</v>
      </c>
      <c r="U568" s="2">
        <v>0</v>
      </c>
      <c r="V568" s="2">
        <v>0</v>
      </c>
      <c r="W568" s="2">
        <v>0</v>
      </c>
      <c r="X568" s="2">
        <v>1</v>
      </c>
      <c r="Y568" s="2">
        <v>1</v>
      </c>
      <c r="Z568" s="2">
        <v>1</v>
      </c>
      <c r="AA568" s="2">
        <v>1</v>
      </c>
      <c r="AB568" s="2">
        <v>0</v>
      </c>
      <c r="AC568" s="2">
        <v>1</v>
      </c>
    </row>
    <row r="569" spans="1:29" x14ac:dyDescent="0.45">
      <c r="A569" t="s">
        <v>544</v>
      </c>
      <c r="B569" t="s">
        <v>49</v>
      </c>
      <c r="C569" s="1" t="s">
        <v>50</v>
      </c>
      <c r="D569" s="1" t="s">
        <v>51</v>
      </c>
      <c r="E569" s="1" t="s">
        <v>52</v>
      </c>
      <c r="F569" s="1" t="s">
        <v>53</v>
      </c>
      <c r="G569" s="1" t="s">
        <v>477</v>
      </c>
      <c r="H569" s="1" t="s">
        <v>478</v>
      </c>
      <c r="I569" s="1" t="s">
        <v>545</v>
      </c>
      <c r="J569" s="2">
        <v>94</v>
      </c>
      <c r="K569" s="2">
        <v>0</v>
      </c>
      <c r="L569" s="2">
        <v>0</v>
      </c>
      <c r="M569" s="2">
        <v>0</v>
      </c>
      <c r="N569" s="2">
        <v>1</v>
      </c>
      <c r="O569" s="2">
        <v>1</v>
      </c>
      <c r="P569" s="2">
        <v>1</v>
      </c>
      <c r="Q569" s="2">
        <v>0</v>
      </c>
      <c r="R569" s="2">
        <v>1</v>
      </c>
      <c r="S569" s="2">
        <v>1</v>
      </c>
      <c r="T569" s="2">
        <v>1</v>
      </c>
      <c r="U569" s="2">
        <v>0</v>
      </c>
      <c r="V569" s="2">
        <v>0</v>
      </c>
      <c r="W569" s="2">
        <v>1</v>
      </c>
      <c r="X569" s="2">
        <v>0</v>
      </c>
      <c r="Y569" s="2">
        <v>0</v>
      </c>
      <c r="Z569" s="2">
        <v>0</v>
      </c>
      <c r="AA569" s="2">
        <v>1</v>
      </c>
      <c r="AB569" s="2">
        <v>0</v>
      </c>
      <c r="AC569" s="2">
        <v>0</v>
      </c>
    </row>
    <row r="570" spans="1:29" x14ac:dyDescent="0.45">
      <c r="A570" t="s">
        <v>546</v>
      </c>
      <c r="B570" t="s">
        <v>49</v>
      </c>
      <c r="C570" s="1" t="s">
        <v>50</v>
      </c>
      <c r="D570" s="1" t="s">
        <v>51</v>
      </c>
      <c r="E570" s="1" t="s">
        <v>52</v>
      </c>
      <c r="F570" s="1" t="s">
        <v>53</v>
      </c>
      <c r="G570" s="1" t="s">
        <v>541</v>
      </c>
      <c r="H570" s="1" t="s">
        <v>541</v>
      </c>
      <c r="I570" s="1" t="s">
        <v>547</v>
      </c>
      <c r="J570" s="2">
        <v>97</v>
      </c>
      <c r="K570" s="2">
        <v>0</v>
      </c>
      <c r="L570" s="2">
        <v>1</v>
      </c>
      <c r="M570" s="2">
        <v>1</v>
      </c>
      <c r="N570" s="2">
        <v>1</v>
      </c>
      <c r="O570" s="2">
        <v>1</v>
      </c>
      <c r="P570" s="2">
        <v>1</v>
      </c>
      <c r="Q570" s="2">
        <v>1</v>
      </c>
      <c r="R570" s="2">
        <v>1</v>
      </c>
      <c r="S570" s="2">
        <v>1</v>
      </c>
      <c r="T570" s="2">
        <v>1</v>
      </c>
      <c r="U570" s="2">
        <v>0</v>
      </c>
      <c r="V570" s="2">
        <v>0</v>
      </c>
      <c r="W570" s="2">
        <v>1</v>
      </c>
      <c r="X570" s="2">
        <v>1</v>
      </c>
      <c r="Y570" s="2">
        <v>1</v>
      </c>
      <c r="Z570" s="2">
        <v>1</v>
      </c>
      <c r="AA570" s="2">
        <v>1</v>
      </c>
      <c r="AB570" s="2">
        <v>0</v>
      </c>
      <c r="AC570" s="2">
        <v>1</v>
      </c>
    </row>
    <row r="571" spans="1:29" x14ac:dyDescent="0.45">
      <c r="A571" t="s">
        <v>548</v>
      </c>
      <c r="B571" t="s">
        <v>49</v>
      </c>
      <c r="C571" s="1" t="s">
        <v>50</v>
      </c>
      <c r="D571" s="1" t="s">
        <v>51</v>
      </c>
      <c r="E571" s="1" t="s">
        <v>52</v>
      </c>
      <c r="F571" s="1" t="s">
        <v>53</v>
      </c>
      <c r="G571" s="1" t="s">
        <v>549</v>
      </c>
      <c r="H571" s="1" t="s">
        <v>550</v>
      </c>
      <c r="I571" s="1" t="s">
        <v>551</v>
      </c>
      <c r="J571" s="2">
        <v>91</v>
      </c>
      <c r="K571" s="2">
        <v>1</v>
      </c>
      <c r="L571" s="2">
        <v>1</v>
      </c>
      <c r="M571" s="2">
        <v>0</v>
      </c>
      <c r="N571" s="2">
        <v>1</v>
      </c>
      <c r="O571" s="2">
        <v>1</v>
      </c>
      <c r="P571" s="2">
        <v>1</v>
      </c>
      <c r="Q571" s="2">
        <v>0</v>
      </c>
      <c r="R571" s="2">
        <v>1</v>
      </c>
      <c r="S571" s="2">
        <v>1</v>
      </c>
      <c r="T571" s="2">
        <v>1</v>
      </c>
      <c r="U571" s="2">
        <v>0</v>
      </c>
      <c r="V571" s="2">
        <v>0</v>
      </c>
      <c r="W571" s="2">
        <v>0</v>
      </c>
      <c r="X571" s="2">
        <v>1</v>
      </c>
      <c r="Y571" s="2">
        <v>1</v>
      </c>
      <c r="Z571" s="2">
        <v>0</v>
      </c>
      <c r="AA571" s="2">
        <v>0</v>
      </c>
      <c r="AB571" s="2">
        <v>0</v>
      </c>
      <c r="AC571" s="2">
        <v>1</v>
      </c>
    </row>
    <row r="572" spans="1:29" x14ac:dyDescent="0.45">
      <c r="A572" t="s">
        <v>556</v>
      </c>
      <c r="B572" t="s">
        <v>49</v>
      </c>
      <c r="C572" s="1" t="s">
        <v>50</v>
      </c>
      <c r="D572" s="1" t="s">
        <v>51</v>
      </c>
      <c r="E572" s="1" t="s">
        <v>121</v>
      </c>
      <c r="F572" s="1" t="s">
        <v>122</v>
      </c>
      <c r="G572" s="1" t="s">
        <v>285</v>
      </c>
      <c r="H572" s="1" t="s">
        <v>460</v>
      </c>
      <c r="I572" s="1" t="s">
        <v>557</v>
      </c>
      <c r="J572" s="2">
        <v>91</v>
      </c>
      <c r="K572" s="2">
        <v>0</v>
      </c>
      <c r="L572" s="2">
        <v>0</v>
      </c>
      <c r="M572" s="2">
        <v>0</v>
      </c>
      <c r="N572" s="2">
        <v>1</v>
      </c>
      <c r="O572" s="2">
        <v>1</v>
      </c>
      <c r="P572" s="2">
        <v>0</v>
      </c>
      <c r="Q572" s="2">
        <v>0</v>
      </c>
      <c r="R572" s="2">
        <v>0</v>
      </c>
      <c r="S572" s="2">
        <v>0</v>
      </c>
      <c r="T572" s="2">
        <v>0</v>
      </c>
      <c r="U572" s="2">
        <v>0</v>
      </c>
      <c r="V572" s="2">
        <v>0</v>
      </c>
      <c r="W572" s="2">
        <v>0</v>
      </c>
      <c r="X572" s="2">
        <v>0</v>
      </c>
      <c r="Y572" s="2">
        <v>0</v>
      </c>
      <c r="Z572" s="2">
        <v>0</v>
      </c>
      <c r="AA572" s="2">
        <v>1</v>
      </c>
      <c r="AB572" s="2">
        <v>0</v>
      </c>
      <c r="AC572" s="2">
        <v>0</v>
      </c>
    </row>
    <row r="573" spans="1:29" x14ac:dyDescent="0.45">
      <c r="A573" t="s">
        <v>558</v>
      </c>
      <c r="B573" t="s">
        <v>49</v>
      </c>
      <c r="C573" s="1" t="s">
        <v>50</v>
      </c>
      <c r="D573" s="1" t="s">
        <v>51</v>
      </c>
      <c r="E573" s="1" t="s">
        <v>121</v>
      </c>
      <c r="F573" s="1" t="s">
        <v>122</v>
      </c>
      <c r="G573" s="1" t="s">
        <v>559</v>
      </c>
      <c r="H573" s="1" t="s">
        <v>559</v>
      </c>
      <c r="I573" s="1" t="s">
        <v>560</v>
      </c>
      <c r="J573" s="2">
        <v>100</v>
      </c>
      <c r="K573" s="2">
        <v>2</v>
      </c>
      <c r="L573" s="2">
        <v>0</v>
      </c>
      <c r="M573" s="2">
        <v>1</v>
      </c>
      <c r="N573" s="2">
        <v>1</v>
      </c>
      <c r="O573" s="2">
        <v>1</v>
      </c>
      <c r="P573" s="2">
        <v>1</v>
      </c>
      <c r="Q573" s="2">
        <v>1</v>
      </c>
      <c r="R573" s="2">
        <v>0</v>
      </c>
      <c r="S573" s="2">
        <v>0</v>
      </c>
      <c r="T573" s="2">
        <v>0</v>
      </c>
      <c r="U573" s="2">
        <v>0</v>
      </c>
      <c r="V573" s="2">
        <v>0</v>
      </c>
      <c r="W573" s="2">
        <v>1</v>
      </c>
      <c r="X573" s="2">
        <v>0</v>
      </c>
      <c r="Y573" s="2">
        <v>0</v>
      </c>
      <c r="Z573" s="2">
        <v>0</v>
      </c>
      <c r="AA573" s="2">
        <v>1</v>
      </c>
      <c r="AB573" s="2">
        <v>0</v>
      </c>
      <c r="AC573" s="2">
        <v>0</v>
      </c>
    </row>
    <row r="574" spans="1:29" x14ac:dyDescent="0.45">
      <c r="A574" t="s">
        <v>575</v>
      </c>
      <c r="B574" t="s">
        <v>49</v>
      </c>
      <c r="C574" s="1" t="s">
        <v>50</v>
      </c>
      <c r="D574" s="1" t="s">
        <v>51</v>
      </c>
      <c r="E574" s="1" t="s">
        <v>52</v>
      </c>
      <c r="F574" s="1" t="s">
        <v>108</v>
      </c>
      <c r="G574" s="1" t="s">
        <v>576</v>
      </c>
      <c r="H574" s="1" t="s">
        <v>576</v>
      </c>
      <c r="I574" s="1" t="s">
        <v>577</v>
      </c>
      <c r="J574" s="2">
        <v>98</v>
      </c>
      <c r="K574" s="2">
        <v>3</v>
      </c>
      <c r="L574" s="2">
        <v>0</v>
      </c>
      <c r="M574" s="2">
        <v>0</v>
      </c>
      <c r="N574" s="2">
        <v>1</v>
      </c>
      <c r="O574" s="2">
        <v>1</v>
      </c>
      <c r="P574" s="2">
        <v>1</v>
      </c>
      <c r="Q574" s="2">
        <v>0</v>
      </c>
      <c r="R574" s="2">
        <v>0</v>
      </c>
      <c r="S574" s="2">
        <v>0</v>
      </c>
      <c r="T574" s="2">
        <v>0</v>
      </c>
      <c r="U574" s="2">
        <v>0</v>
      </c>
      <c r="V574" s="2">
        <v>0</v>
      </c>
      <c r="W574" s="2">
        <v>0</v>
      </c>
      <c r="X574" s="2">
        <v>0</v>
      </c>
      <c r="Y574" s="2">
        <v>0</v>
      </c>
      <c r="Z574" s="2">
        <v>0</v>
      </c>
      <c r="AA574" s="2">
        <v>0</v>
      </c>
      <c r="AB574" s="2">
        <v>0</v>
      </c>
      <c r="AC574" s="2">
        <v>0</v>
      </c>
    </row>
    <row r="575" spans="1:29" x14ac:dyDescent="0.45">
      <c r="A575" t="s">
        <v>578</v>
      </c>
      <c r="B575" t="s">
        <v>49</v>
      </c>
      <c r="C575" s="1" t="s">
        <v>50</v>
      </c>
      <c r="D575" s="1" t="s">
        <v>51</v>
      </c>
      <c r="E575" s="1" t="s">
        <v>121</v>
      </c>
      <c r="F575" s="1" t="s">
        <v>122</v>
      </c>
      <c r="G575" s="1" t="s">
        <v>579</v>
      </c>
      <c r="H575" s="1" t="s">
        <v>579</v>
      </c>
      <c r="I575" s="1" t="s">
        <v>580</v>
      </c>
      <c r="J575" s="2">
        <v>85</v>
      </c>
      <c r="K575" s="2">
        <v>3</v>
      </c>
      <c r="L575" s="2">
        <v>0</v>
      </c>
      <c r="M575" s="2">
        <v>0</v>
      </c>
      <c r="N575" s="2">
        <v>1</v>
      </c>
      <c r="O575" s="2">
        <v>1</v>
      </c>
      <c r="P575" s="2">
        <v>1</v>
      </c>
      <c r="Q575" s="2">
        <v>0</v>
      </c>
      <c r="R575" s="2">
        <v>0</v>
      </c>
      <c r="S575" s="2">
        <v>0</v>
      </c>
      <c r="T575" s="2">
        <v>0</v>
      </c>
      <c r="U575" s="2">
        <v>0</v>
      </c>
      <c r="V575" s="2">
        <v>0</v>
      </c>
      <c r="W575" s="2">
        <v>0</v>
      </c>
      <c r="X575" s="2">
        <v>0</v>
      </c>
      <c r="Y575" s="2">
        <v>0</v>
      </c>
      <c r="Z575" s="2">
        <v>0</v>
      </c>
      <c r="AA575" s="2">
        <v>0</v>
      </c>
      <c r="AB575" s="2">
        <v>0</v>
      </c>
      <c r="AC575" s="2">
        <v>0</v>
      </c>
    </row>
    <row r="576" spans="1:29" x14ac:dyDescent="0.45">
      <c r="A576" t="s">
        <v>581</v>
      </c>
      <c r="B576" t="s">
        <v>49</v>
      </c>
      <c r="C576" s="1" t="s">
        <v>50</v>
      </c>
      <c r="D576" s="1" t="s">
        <v>51</v>
      </c>
      <c r="E576" s="1" t="s">
        <v>52</v>
      </c>
      <c r="F576" s="1" t="s">
        <v>53</v>
      </c>
      <c r="G576" s="1" t="s">
        <v>113</v>
      </c>
      <c r="H576" s="1" t="s">
        <v>582</v>
      </c>
      <c r="I576" s="1" t="s">
        <v>583</v>
      </c>
      <c r="J576" s="2">
        <v>89</v>
      </c>
      <c r="K576" s="2">
        <v>2</v>
      </c>
      <c r="L576" s="2">
        <v>1</v>
      </c>
      <c r="M576" s="2">
        <v>0</v>
      </c>
      <c r="N576" s="2">
        <v>1</v>
      </c>
      <c r="O576" s="2">
        <v>1</v>
      </c>
      <c r="P576" s="2">
        <v>1</v>
      </c>
      <c r="Q576" s="2">
        <v>0</v>
      </c>
      <c r="R576" s="2">
        <v>0</v>
      </c>
      <c r="S576" s="2">
        <v>0</v>
      </c>
      <c r="T576" s="2">
        <v>0</v>
      </c>
      <c r="U576" s="2">
        <v>0</v>
      </c>
      <c r="V576" s="2">
        <v>0</v>
      </c>
      <c r="W576" s="2">
        <v>1</v>
      </c>
      <c r="X576" s="2">
        <v>1</v>
      </c>
      <c r="Y576" s="2">
        <v>0</v>
      </c>
      <c r="Z576" s="2">
        <v>0</v>
      </c>
      <c r="AA576" s="2">
        <v>0</v>
      </c>
      <c r="AB576" s="2">
        <v>0</v>
      </c>
      <c r="AC576" s="2">
        <v>1</v>
      </c>
    </row>
    <row r="577" spans="1:29" x14ac:dyDescent="0.45">
      <c r="A577" t="s">
        <v>584</v>
      </c>
      <c r="B577" t="s">
        <v>49</v>
      </c>
      <c r="C577" s="1" t="s">
        <v>50</v>
      </c>
      <c r="D577" s="1" t="s">
        <v>51</v>
      </c>
      <c r="E577" s="1" t="s">
        <v>52</v>
      </c>
      <c r="F577" s="1" t="s">
        <v>53</v>
      </c>
      <c r="G577" s="1" t="s">
        <v>54</v>
      </c>
      <c r="H577" s="1" t="s">
        <v>585</v>
      </c>
      <c r="I577" s="1" t="s">
        <v>586</v>
      </c>
      <c r="J577" s="2">
        <v>97</v>
      </c>
      <c r="K577" s="2">
        <v>2</v>
      </c>
      <c r="L577" s="2">
        <v>1</v>
      </c>
      <c r="M577" s="2">
        <v>0</v>
      </c>
      <c r="N577" s="2">
        <v>1</v>
      </c>
      <c r="O577" s="2">
        <v>1</v>
      </c>
      <c r="P577" s="2">
        <v>1</v>
      </c>
      <c r="Q577" s="2">
        <v>0</v>
      </c>
      <c r="R577" s="2">
        <v>1</v>
      </c>
      <c r="S577" s="2">
        <v>1</v>
      </c>
      <c r="T577" s="2">
        <v>1</v>
      </c>
      <c r="U577" s="2">
        <v>0</v>
      </c>
      <c r="V577" s="2">
        <v>0</v>
      </c>
      <c r="W577" s="2">
        <v>1</v>
      </c>
      <c r="X577" s="2">
        <v>1</v>
      </c>
      <c r="Y577" s="2">
        <v>0</v>
      </c>
      <c r="Z577" s="2">
        <v>0</v>
      </c>
      <c r="AA577" s="2">
        <v>1</v>
      </c>
      <c r="AB577" s="2">
        <v>0</v>
      </c>
      <c r="AC577" s="2">
        <v>1</v>
      </c>
    </row>
    <row r="578" spans="1:29" x14ac:dyDescent="0.45">
      <c r="A578" t="s">
        <v>615</v>
      </c>
      <c r="B578" t="s">
        <v>49</v>
      </c>
      <c r="C578" s="1" t="s">
        <v>50</v>
      </c>
      <c r="D578" s="1" t="s">
        <v>51</v>
      </c>
      <c r="E578" s="1" t="s">
        <v>52</v>
      </c>
      <c r="F578" s="1" t="s">
        <v>53</v>
      </c>
      <c r="G578" s="1" t="s">
        <v>616</v>
      </c>
      <c r="H578" s="1" t="s">
        <v>617</v>
      </c>
      <c r="I578" s="1" t="s">
        <v>618</v>
      </c>
      <c r="J578" s="2">
        <v>92</v>
      </c>
      <c r="K578" s="2">
        <v>3</v>
      </c>
      <c r="L578" s="2">
        <v>0</v>
      </c>
      <c r="M578" s="2">
        <v>0</v>
      </c>
      <c r="N578" s="2">
        <v>1</v>
      </c>
      <c r="O578" s="2">
        <v>1</v>
      </c>
      <c r="P578" s="2">
        <v>1</v>
      </c>
      <c r="Q578" s="2">
        <v>0</v>
      </c>
      <c r="R578" s="2">
        <v>1</v>
      </c>
      <c r="S578" s="2">
        <v>1</v>
      </c>
      <c r="T578" s="2">
        <v>1</v>
      </c>
      <c r="U578" s="2">
        <v>0</v>
      </c>
      <c r="V578" s="2">
        <v>0</v>
      </c>
      <c r="W578" s="2">
        <v>0</v>
      </c>
      <c r="X578" s="2">
        <v>0</v>
      </c>
      <c r="Y578" s="2">
        <v>0</v>
      </c>
      <c r="Z578" s="2">
        <v>0</v>
      </c>
      <c r="AA578" s="2">
        <v>1</v>
      </c>
      <c r="AB578" s="2">
        <v>0</v>
      </c>
      <c r="AC578" s="2">
        <v>0</v>
      </c>
    </row>
    <row r="579" spans="1:29" x14ac:dyDescent="0.45">
      <c r="A579" t="s">
        <v>628</v>
      </c>
      <c r="B579" t="s">
        <v>49</v>
      </c>
      <c r="C579" s="1" t="s">
        <v>50</v>
      </c>
      <c r="D579" s="1" t="s">
        <v>51</v>
      </c>
      <c r="E579" s="1" t="s">
        <v>121</v>
      </c>
      <c r="F579" s="1" t="s">
        <v>139</v>
      </c>
      <c r="G579" s="1" t="s">
        <v>500</v>
      </c>
      <c r="H579" s="1" t="s">
        <v>629</v>
      </c>
      <c r="I579" s="1" t="s">
        <v>630</v>
      </c>
      <c r="J579" s="2">
        <v>95</v>
      </c>
      <c r="K579" s="2">
        <v>0</v>
      </c>
      <c r="L579" s="2">
        <v>1</v>
      </c>
      <c r="M579" s="2">
        <v>1</v>
      </c>
      <c r="N579" s="2">
        <v>1</v>
      </c>
      <c r="O579" s="2">
        <v>1</v>
      </c>
      <c r="P579" s="2">
        <v>1</v>
      </c>
      <c r="Q579" s="2">
        <v>0</v>
      </c>
      <c r="R579" s="2">
        <v>0</v>
      </c>
      <c r="S579" s="2">
        <v>0</v>
      </c>
      <c r="T579" s="2">
        <v>0</v>
      </c>
      <c r="U579" s="2">
        <v>0</v>
      </c>
      <c r="V579" s="2">
        <v>0</v>
      </c>
      <c r="W579" s="2">
        <v>0</v>
      </c>
      <c r="X579" s="2">
        <v>1</v>
      </c>
      <c r="Y579" s="2">
        <v>0</v>
      </c>
      <c r="Z579" s="2">
        <v>0</v>
      </c>
      <c r="AA579" s="2">
        <v>0</v>
      </c>
      <c r="AB579" s="2">
        <v>0</v>
      </c>
      <c r="AC579" s="2">
        <v>0</v>
      </c>
    </row>
    <row r="580" spans="1:29" x14ac:dyDescent="0.45">
      <c r="A580" t="s">
        <v>631</v>
      </c>
      <c r="B580" t="s">
        <v>49</v>
      </c>
      <c r="C580" s="1" t="s">
        <v>50</v>
      </c>
      <c r="D580" s="1" t="s">
        <v>51</v>
      </c>
      <c r="E580" s="1" t="s">
        <v>121</v>
      </c>
      <c r="F580" s="1" t="s">
        <v>139</v>
      </c>
      <c r="G580" s="1" t="s">
        <v>140</v>
      </c>
      <c r="H580" s="1" t="s">
        <v>632</v>
      </c>
      <c r="I580" s="1" t="s">
        <v>633</v>
      </c>
      <c r="J580" s="2">
        <v>100</v>
      </c>
      <c r="K580" s="2">
        <v>5</v>
      </c>
      <c r="L580" s="2">
        <v>1</v>
      </c>
      <c r="M580" s="2">
        <v>1</v>
      </c>
      <c r="N580" s="2">
        <v>1</v>
      </c>
      <c r="O580" s="2">
        <v>1</v>
      </c>
      <c r="P580" s="2">
        <v>1</v>
      </c>
      <c r="Q580" s="2">
        <v>0</v>
      </c>
      <c r="R580" s="2">
        <v>0</v>
      </c>
      <c r="S580" s="2">
        <v>0</v>
      </c>
      <c r="T580" s="2">
        <v>0</v>
      </c>
      <c r="U580" s="2">
        <v>0</v>
      </c>
      <c r="V580" s="2">
        <v>0</v>
      </c>
      <c r="W580" s="2">
        <v>0</v>
      </c>
      <c r="X580" s="2">
        <v>1</v>
      </c>
      <c r="Y580" s="2">
        <v>0</v>
      </c>
      <c r="Z580" s="2">
        <v>0</v>
      </c>
      <c r="AA580" s="2">
        <v>1</v>
      </c>
      <c r="AB580" s="2">
        <v>0</v>
      </c>
      <c r="AC580" s="2">
        <v>0</v>
      </c>
    </row>
    <row r="581" spans="1:29" x14ac:dyDescent="0.45">
      <c r="A581" t="s">
        <v>647</v>
      </c>
      <c r="B581" t="s">
        <v>49</v>
      </c>
      <c r="C581" s="1" t="s">
        <v>50</v>
      </c>
      <c r="D581" s="1" t="s">
        <v>51</v>
      </c>
      <c r="E581" s="1" t="s">
        <v>121</v>
      </c>
      <c r="F581" s="1" t="s">
        <v>122</v>
      </c>
      <c r="G581" s="1" t="s">
        <v>123</v>
      </c>
      <c r="H581" s="1" t="s">
        <v>124</v>
      </c>
      <c r="I581" s="1" t="s">
        <v>648</v>
      </c>
      <c r="J581" s="2">
        <v>99</v>
      </c>
      <c r="K581" s="2">
        <v>2</v>
      </c>
      <c r="L581" s="2">
        <v>1</v>
      </c>
      <c r="M581" s="2">
        <v>1</v>
      </c>
      <c r="N581" s="2">
        <v>1</v>
      </c>
      <c r="O581" s="2">
        <v>1</v>
      </c>
      <c r="P581" s="2">
        <v>1</v>
      </c>
      <c r="Q581" s="2">
        <v>1</v>
      </c>
      <c r="R581" s="2">
        <v>0</v>
      </c>
      <c r="S581" s="2">
        <v>0</v>
      </c>
      <c r="T581" s="2">
        <v>0</v>
      </c>
      <c r="U581" s="2">
        <v>0</v>
      </c>
      <c r="V581" s="2">
        <v>0</v>
      </c>
      <c r="W581" s="2">
        <v>0</v>
      </c>
      <c r="X581" s="2">
        <v>1</v>
      </c>
      <c r="Y581" s="2">
        <v>0</v>
      </c>
      <c r="Z581" s="2">
        <v>1</v>
      </c>
      <c r="AA581" s="2">
        <v>0</v>
      </c>
      <c r="AB581" s="2">
        <v>0</v>
      </c>
      <c r="AC581" s="2">
        <v>0</v>
      </c>
    </row>
    <row r="582" spans="1:29" x14ac:dyDescent="0.45">
      <c r="A582" t="s">
        <v>649</v>
      </c>
      <c r="B582" t="s">
        <v>49</v>
      </c>
      <c r="C582" s="1" t="s">
        <v>50</v>
      </c>
      <c r="D582" s="1" t="s">
        <v>51</v>
      </c>
      <c r="E582" s="1" t="s">
        <v>52</v>
      </c>
      <c r="F582" s="1" t="s">
        <v>53</v>
      </c>
      <c r="G582" s="1" t="s">
        <v>650</v>
      </c>
      <c r="H582" s="1" t="s">
        <v>651</v>
      </c>
      <c r="I582" s="1" t="s">
        <v>652</v>
      </c>
      <c r="J582" s="2">
        <v>87</v>
      </c>
      <c r="K582" s="2">
        <v>4</v>
      </c>
      <c r="L582" s="2">
        <v>0</v>
      </c>
      <c r="M582" s="2">
        <v>0</v>
      </c>
      <c r="N582" s="2">
        <v>1</v>
      </c>
      <c r="O582" s="2">
        <v>1</v>
      </c>
      <c r="P582" s="2">
        <v>1</v>
      </c>
      <c r="Q582" s="2">
        <v>0</v>
      </c>
      <c r="R582" s="2">
        <v>0</v>
      </c>
      <c r="S582" s="2">
        <v>0</v>
      </c>
      <c r="T582" s="2">
        <v>0</v>
      </c>
      <c r="U582" s="2">
        <v>0</v>
      </c>
      <c r="V582" s="2">
        <v>0</v>
      </c>
      <c r="W582" s="2">
        <v>0</v>
      </c>
      <c r="X582" s="2">
        <v>0</v>
      </c>
      <c r="Y582" s="2">
        <v>0</v>
      </c>
      <c r="Z582" s="2">
        <v>0</v>
      </c>
      <c r="AA582" s="2">
        <v>0</v>
      </c>
      <c r="AB582" s="2">
        <v>0</v>
      </c>
      <c r="AC582" s="2">
        <v>0</v>
      </c>
    </row>
    <row r="583" spans="1:29" x14ac:dyDescent="0.45">
      <c r="A583" t="s">
        <v>664</v>
      </c>
      <c r="B583" t="s">
        <v>49</v>
      </c>
      <c r="C583" s="1" t="s">
        <v>50</v>
      </c>
      <c r="D583" s="1" t="s">
        <v>51</v>
      </c>
      <c r="E583" s="1" t="s">
        <v>52</v>
      </c>
      <c r="F583" s="1" t="s">
        <v>53</v>
      </c>
      <c r="G583" s="1" t="s">
        <v>665</v>
      </c>
      <c r="H583" s="1" t="s">
        <v>666</v>
      </c>
      <c r="I583" s="1" t="s">
        <v>667</v>
      </c>
      <c r="J583" s="2">
        <v>98</v>
      </c>
      <c r="K583" s="2">
        <v>2</v>
      </c>
      <c r="L583" s="2">
        <v>1</v>
      </c>
      <c r="M583" s="2">
        <v>0</v>
      </c>
      <c r="N583" s="2">
        <v>1</v>
      </c>
      <c r="O583" s="2">
        <v>1</v>
      </c>
      <c r="P583" s="2">
        <v>1</v>
      </c>
      <c r="Q583" s="2">
        <v>0</v>
      </c>
      <c r="R583" s="2">
        <v>1</v>
      </c>
      <c r="S583" s="2">
        <v>1</v>
      </c>
      <c r="T583" s="2">
        <v>1</v>
      </c>
      <c r="U583" s="2">
        <v>0</v>
      </c>
      <c r="V583" s="2">
        <v>0</v>
      </c>
      <c r="W583" s="2">
        <v>0</v>
      </c>
      <c r="X583" s="2">
        <v>1</v>
      </c>
      <c r="Y583" s="2">
        <v>0</v>
      </c>
      <c r="Z583" s="2">
        <v>0</v>
      </c>
      <c r="AA583" s="2">
        <v>1</v>
      </c>
      <c r="AB583" s="2">
        <v>0</v>
      </c>
      <c r="AC583" s="2">
        <v>1</v>
      </c>
    </row>
    <row r="584" spans="1:29" x14ac:dyDescent="0.45">
      <c r="A584" t="s">
        <v>669</v>
      </c>
      <c r="B584" t="s">
        <v>49</v>
      </c>
      <c r="C584" s="1" t="s">
        <v>50</v>
      </c>
      <c r="D584" s="1" t="s">
        <v>51</v>
      </c>
      <c r="E584" s="1" t="s">
        <v>52</v>
      </c>
      <c r="F584" s="1" t="s">
        <v>53</v>
      </c>
      <c r="G584" s="1" t="s">
        <v>665</v>
      </c>
      <c r="H584" s="1" t="s">
        <v>666</v>
      </c>
      <c r="I584" s="1" t="s">
        <v>667</v>
      </c>
      <c r="J584" s="2">
        <v>98</v>
      </c>
      <c r="K584" s="2">
        <v>2</v>
      </c>
      <c r="L584" s="2">
        <v>1</v>
      </c>
      <c r="M584" s="2">
        <v>0</v>
      </c>
      <c r="N584" s="2">
        <v>1</v>
      </c>
      <c r="O584" s="2">
        <v>1</v>
      </c>
      <c r="P584" s="2">
        <v>1</v>
      </c>
      <c r="Q584" s="2">
        <v>0</v>
      </c>
      <c r="R584" s="2">
        <v>1</v>
      </c>
      <c r="S584" s="2">
        <v>1</v>
      </c>
      <c r="T584" s="2">
        <v>1</v>
      </c>
      <c r="U584" s="2">
        <v>0</v>
      </c>
      <c r="V584" s="2">
        <v>0</v>
      </c>
      <c r="W584" s="2">
        <v>0</v>
      </c>
      <c r="X584" s="2">
        <v>1</v>
      </c>
      <c r="Y584" s="2">
        <v>0</v>
      </c>
      <c r="Z584" s="2">
        <v>0</v>
      </c>
      <c r="AA584" s="2">
        <v>1</v>
      </c>
      <c r="AB584" s="2">
        <v>0</v>
      </c>
      <c r="AC584" s="2">
        <v>1</v>
      </c>
    </row>
    <row r="585" spans="1:29" x14ac:dyDescent="0.45">
      <c r="A585" t="s">
        <v>674</v>
      </c>
      <c r="B585" t="s">
        <v>49</v>
      </c>
      <c r="C585" s="1" t="s">
        <v>50</v>
      </c>
      <c r="D585" s="1" t="s">
        <v>51</v>
      </c>
      <c r="E585" s="1" t="s">
        <v>52</v>
      </c>
      <c r="F585" s="1" t="s">
        <v>53</v>
      </c>
      <c r="G585" s="1" t="s">
        <v>396</v>
      </c>
      <c r="H585" s="1" t="s">
        <v>675</v>
      </c>
      <c r="I585" s="1" t="s">
        <v>676</v>
      </c>
      <c r="J585" s="2">
        <v>97</v>
      </c>
      <c r="K585" s="2">
        <v>0</v>
      </c>
      <c r="L585" s="2">
        <v>1</v>
      </c>
      <c r="M585" s="2">
        <v>0</v>
      </c>
      <c r="N585" s="2">
        <v>1</v>
      </c>
      <c r="O585" s="2">
        <v>1</v>
      </c>
      <c r="P585" s="2">
        <v>1</v>
      </c>
      <c r="Q585" s="2">
        <v>0</v>
      </c>
      <c r="R585" s="2">
        <v>0</v>
      </c>
      <c r="S585" s="2">
        <v>0</v>
      </c>
      <c r="T585" s="2">
        <v>0</v>
      </c>
      <c r="U585" s="2">
        <v>0</v>
      </c>
      <c r="V585" s="2">
        <v>0</v>
      </c>
      <c r="W585" s="2">
        <v>0</v>
      </c>
      <c r="X585" s="2">
        <v>1</v>
      </c>
      <c r="Y585" s="2">
        <v>0</v>
      </c>
      <c r="Z585" s="2">
        <v>0</v>
      </c>
      <c r="AA585" s="2">
        <v>0</v>
      </c>
      <c r="AB585" s="2">
        <v>0</v>
      </c>
      <c r="AC585" s="2">
        <v>1</v>
      </c>
    </row>
    <row r="586" spans="1:29" x14ac:dyDescent="0.45">
      <c r="A586" t="s">
        <v>677</v>
      </c>
      <c r="B586" t="s">
        <v>49</v>
      </c>
      <c r="C586" s="1" t="s">
        <v>50</v>
      </c>
      <c r="D586" s="1" t="s">
        <v>51</v>
      </c>
      <c r="E586" s="1" t="s">
        <v>52</v>
      </c>
      <c r="F586" s="1" t="s">
        <v>53</v>
      </c>
      <c r="G586" s="1" t="s">
        <v>113</v>
      </c>
      <c r="H586" s="1" t="s">
        <v>678</v>
      </c>
      <c r="I586" s="1" t="s">
        <v>679</v>
      </c>
      <c r="J586" s="2">
        <v>98</v>
      </c>
      <c r="K586" s="2">
        <v>2</v>
      </c>
      <c r="L586" s="2">
        <v>1</v>
      </c>
      <c r="M586" s="2">
        <v>0</v>
      </c>
      <c r="N586" s="2">
        <v>1</v>
      </c>
      <c r="O586" s="2">
        <v>1</v>
      </c>
      <c r="P586" s="2">
        <v>1</v>
      </c>
      <c r="Q586" s="2">
        <v>0</v>
      </c>
      <c r="R586" s="2">
        <v>0</v>
      </c>
      <c r="S586" s="2">
        <v>0</v>
      </c>
      <c r="T586" s="2">
        <v>0</v>
      </c>
      <c r="U586" s="2">
        <v>0</v>
      </c>
      <c r="V586" s="2">
        <v>0</v>
      </c>
      <c r="W586" s="2">
        <v>0</v>
      </c>
      <c r="X586" s="2">
        <v>1</v>
      </c>
      <c r="Y586" s="2">
        <v>0</v>
      </c>
      <c r="Z586" s="2">
        <v>0</v>
      </c>
      <c r="AA586" s="2">
        <v>1</v>
      </c>
      <c r="AB586" s="2">
        <v>0</v>
      </c>
      <c r="AC586" s="2">
        <v>1</v>
      </c>
    </row>
    <row r="587" spans="1:29" x14ac:dyDescent="0.45">
      <c r="A587" t="s">
        <v>680</v>
      </c>
      <c r="B587" t="s">
        <v>49</v>
      </c>
      <c r="C587" s="1" t="s">
        <v>50</v>
      </c>
      <c r="D587" s="1" t="s">
        <v>51</v>
      </c>
      <c r="E587" s="1" t="s">
        <v>52</v>
      </c>
      <c r="F587" s="1" t="s">
        <v>53</v>
      </c>
      <c r="G587" s="1" t="s">
        <v>113</v>
      </c>
      <c r="H587" s="1" t="s">
        <v>681</v>
      </c>
      <c r="I587" s="1" t="s">
        <v>682</v>
      </c>
      <c r="J587" s="2">
        <v>92</v>
      </c>
      <c r="K587" s="2">
        <v>6</v>
      </c>
      <c r="L587" s="2">
        <v>1</v>
      </c>
      <c r="M587" s="2">
        <v>0</v>
      </c>
      <c r="N587" s="2">
        <v>1</v>
      </c>
      <c r="O587" s="2">
        <v>1</v>
      </c>
      <c r="P587" s="2">
        <v>1</v>
      </c>
      <c r="Q587" s="2">
        <v>0</v>
      </c>
      <c r="R587" s="2">
        <v>1</v>
      </c>
      <c r="S587" s="2">
        <v>1</v>
      </c>
      <c r="T587" s="2">
        <v>1</v>
      </c>
      <c r="U587" s="2">
        <v>0</v>
      </c>
      <c r="V587" s="2">
        <v>0</v>
      </c>
      <c r="W587" s="2">
        <v>0</v>
      </c>
      <c r="X587" s="2">
        <v>1</v>
      </c>
      <c r="Y587" s="2">
        <v>0</v>
      </c>
      <c r="Z587" s="2">
        <v>0</v>
      </c>
      <c r="AA587" s="2">
        <v>1</v>
      </c>
      <c r="AB587" s="2">
        <v>0</v>
      </c>
      <c r="AC587" s="2">
        <v>1</v>
      </c>
    </row>
    <row r="588" spans="1:29" x14ac:dyDescent="0.45">
      <c r="A588" t="s">
        <v>690</v>
      </c>
      <c r="B588" t="s">
        <v>49</v>
      </c>
      <c r="C588" s="1" t="s">
        <v>50</v>
      </c>
      <c r="D588" s="1" t="s">
        <v>51</v>
      </c>
      <c r="E588" s="1" t="s">
        <v>121</v>
      </c>
      <c r="F588" s="1" t="s">
        <v>122</v>
      </c>
      <c r="G588" s="1" t="s">
        <v>691</v>
      </c>
      <c r="H588" s="1" t="s">
        <v>691</v>
      </c>
      <c r="I588" s="1" t="s">
        <v>692</v>
      </c>
      <c r="J588" s="2">
        <v>95</v>
      </c>
      <c r="K588" s="2">
        <v>3</v>
      </c>
      <c r="L588" s="2">
        <v>0</v>
      </c>
      <c r="M588" s="2">
        <v>0</v>
      </c>
      <c r="N588" s="2">
        <v>1</v>
      </c>
      <c r="O588" s="2">
        <v>1</v>
      </c>
      <c r="P588" s="2">
        <v>1</v>
      </c>
      <c r="Q588" s="2">
        <v>1</v>
      </c>
      <c r="R588" s="2">
        <v>0</v>
      </c>
      <c r="S588" s="2">
        <v>0</v>
      </c>
      <c r="T588" s="2">
        <v>0</v>
      </c>
      <c r="U588" s="2">
        <v>0</v>
      </c>
      <c r="V588" s="2">
        <v>1</v>
      </c>
      <c r="W588" s="2">
        <v>1</v>
      </c>
      <c r="X588" s="2">
        <v>0</v>
      </c>
      <c r="Y588" s="2">
        <v>0</v>
      </c>
      <c r="Z588" s="2">
        <v>1</v>
      </c>
      <c r="AA588" s="2">
        <v>1</v>
      </c>
      <c r="AB588" s="2">
        <v>0</v>
      </c>
      <c r="AC588" s="2">
        <v>0</v>
      </c>
    </row>
    <row r="589" spans="1:29" x14ac:dyDescent="0.45">
      <c r="A589" t="s">
        <v>693</v>
      </c>
      <c r="B589" t="s">
        <v>49</v>
      </c>
      <c r="C589" s="1" t="s">
        <v>50</v>
      </c>
      <c r="D589" s="1" t="s">
        <v>51</v>
      </c>
      <c r="E589" s="1" t="s">
        <v>121</v>
      </c>
      <c r="F589" s="1" t="s">
        <v>122</v>
      </c>
      <c r="G589" s="1" t="s">
        <v>285</v>
      </c>
      <c r="H589" s="1" t="s">
        <v>694</v>
      </c>
      <c r="I589" s="1" t="s">
        <v>695</v>
      </c>
      <c r="J589" s="2">
        <v>100</v>
      </c>
      <c r="K589" s="2">
        <v>1</v>
      </c>
      <c r="L589" s="2">
        <v>1</v>
      </c>
      <c r="M589" s="2">
        <v>0</v>
      </c>
      <c r="N589" s="2">
        <v>1</v>
      </c>
      <c r="O589" s="2">
        <v>1</v>
      </c>
      <c r="P589" s="2">
        <v>1</v>
      </c>
      <c r="Q589" s="2">
        <v>1</v>
      </c>
      <c r="R589" s="2">
        <v>0</v>
      </c>
      <c r="S589" s="2">
        <v>0</v>
      </c>
      <c r="T589" s="2">
        <v>0</v>
      </c>
      <c r="U589" s="2">
        <v>0</v>
      </c>
      <c r="V589" s="2">
        <v>0</v>
      </c>
      <c r="W589" s="2">
        <v>1</v>
      </c>
      <c r="X589" s="2">
        <v>1</v>
      </c>
      <c r="Y589" s="2">
        <v>1</v>
      </c>
      <c r="Z589" s="2">
        <v>0</v>
      </c>
      <c r="AA589" s="2">
        <v>1</v>
      </c>
      <c r="AB589" s="2">
        <v>0</v>
      </c>
      <c r="AC589" s="2">
        <v>1</v>
      </c>
    </row>
    <row r="590" spans="1:29" x14ac:dyDescent="0.45">
      <c r="A590" t="s">
        <v>698</v>
      </c>
      <c r="B590" t="s">
        <v>49</v>
      </c>
      <c r="C590" s="1" t="s">
        <v>50</v>
      </c>
      <c r="D590" s="1" t="s">
        <v>51</v>
      </c>
      <c r="E590" s="1" t="s">
        <v>52</v>
      </c>
      <c r="F590" s="1" t="s">
        <v>53</v>
      </c>
      <c r="G590" s="1" t="s">
        <v>245</v>
      </c>
      <c r="H590" s="1" t="s">
        <v>245</v>
      </c>
      <c r="I590" s="1" t="s">
        <v>246</v>
      </c>
      <c r="J590" s="2">
        <v>97</v>
      </c>
      <c r="K590" s="2">
        <v>1</v>
      </c>
      <c r="L590" s="2">
        <v>0</v>
      </c>
      <c r="M590" s="2">
        <v>0</v>
      </c>
      <c r="N590" s="2">
        <v>1</v>
      </c>
      <c r="O590" s="2">
        <v>1</v>
      </c>
      <c r="P590" s="2">
        <v>1</v>
      </c>
      <c r="Q590" s="2">
        <v>1</v>
      </c>
      <c r="R590" s="2">
        <v>0</v>
      </c>
      <c r="S590" s="2">
        <v>0</v>
      </c>
      <c r="T590" s="2">
        <v>0</v>
      </c>
      <c r="U590" s="2">
        <v>0</v>
      </c>
      <c r="V590" s="2">
        <v>1</v>
      </c>
      <c r="W590" s="2">
        <v>0</v>
      </c>
      <c r="X590" s="2">
        <v>0</v>
      </c>
      <c r="Y590" s="2">
        <v>0</v>
      </c>
      <c r="Z590" s="2">
        <v>0</v>
      </c>
      <c r="AA590" s="2">
        <v>1</v>
      </c>
      <c r="AB590" s="2">
        <v>0</v>
      </c>
      <c r="AC590" s="2">
        <v>0</v>
      </c>
    </row>
    <row r="591" spans="1:29" x14ac:dyDescent="0.45">
      <c r="A591" t="s">
        <v>699</v>
      </c>
      <c r="B591" t="s">
        <v>49</v>
      </c>
      <c r="C591" s="1" t="s">
        <v>50</v>
      </c>
      <c r="D591" s="1" t="s">
        <v>51</v>
      </c>
      <c r="E591" s="1" t="s">
        <v>52</v>
      </c>
      <c r="F591" s="1" t="s">
        <v>53</v>
      </c>
      <c r="G591" s="1" t="s">
        <v>362</v>
      </c>
      <c r="H591" s="1" t="s">
        <v>700</v>
      </c>
      <c r="I591" s="1" t="s">
        <v>701</v>
      </c>
      <c r="J591" s="2">
        <v>94</v>
      </c>
      <c r="K591" s="2">
        <v>0</v>
      </c>
      <c r="L591" s="2">
        <v>0</v>
      </c>
      <c r="M591" s="2">
        <v>0</v>
      </c>
      <c r="N591" s="2">
        <v>1</v>
      </c>
      <c r="O591" s="2">
        <v>1</v>
      </c>
      <c r="P591" s="2">
        <v>1</v>
      </c>
      <c r="Q591" s="2">
        <v>0</v>
      </c>
      <c r="R591" s="2">
        <v>0</v>
      </c>
      <c r="S591" s="2">
        <v>0</v>
      </c>
      <c r="T591" s="2">
        <v>0</v>
      </c>
      <c r="U591" s="2">
        <v>0</v>
      </c>
      <c r="V591" s="2">
        <v>0</v>
      </c>
      <c r="W591" s="2">
        <v>0</v>
      </c>
      <c r="X591" s="2">
        <v>0</v>
      </c>
      <c r="Y591" s="2">
        <v>0</v>
      </c>
      <c r="Z591" s="2">
        <v>0</v>
      </c>
      <c r="AA591" s="2">
        <v>0</v>
      </c>
      <c r="AB591" s="2">
        <v>0</v>
      </c>
      <c r="AC591" s="2">
        <v>0</v>
      </c>
    </row>
    <row r="592" spans="1:29" x14ac:dyDescent="0.45">
      <c r="A592" t="s">
        <v>702</v>
      </c>
      <c r="B592" t="s">
        <v>49</v>
      </c>
      <c r="C592" s="1" t="s">
        <v>50</v>
      </c>
      <c r="D592" s="1" t="s">
        <v>51</v>
      </c>
      <c r="E592" s="1" t="s">
        <v>52</v>
      </c>
      <c r="F592" s="1" t="s">
        <v>53</v>
      </c>
      <c r="G592" s="1" t="s">
        <v>362</v>
      </c>
      <c r="H592" s="1" t="s">
        <v>700</v>
      </c>
      <c r="I592" s="1" t="s">
        <v>703</v>
      </c>
      <c r="J592" s="2">
        <v>89</v>
      </c>
      <c r="K592" s="2">
        <v>1</v>
      </c>
      <c r="L592" s="2">
        <v>0</v>
      </c>
      <c r="M592" s="2">
        <v>0</v>
      </c>
      <c r="N592" s="2">
        <v>1</v>
      </c>
      <c r="O592" s="2">
        <v>1</v>
      </c>
      <c r="P592" s="2">
        <v>1</v>
      </c>
      <c r="Q592" s="2">
        <v>0</v>
      </c>
      <c r="R592" s="2">
        <v>0</v>
      </c>
      <c r="S592" s="2">
        <v>0</v>
      </c>
      <c r="T592" s="2">
        <v>0</v>
      </c>
      <c r="U592" s="2">
        <v>0</v>
      </c>
      <c r="V592" s="2">
        <v>0</v>
      </c>
      <c r="W592" s="2">
        <v>0</v>
      </c>
      <c r="X592" s="2">
        <v>0</v>
      </c>
      <c r="Y592" s="2">
        <v>0</v>
      </c>
      <c r="Z592" s="2">
        <v>0</v>
      </c>
      <c r="AA592" s="2">
        <v>0</v>
      </c>
      <c r="AB592" s="2">
        <v>0</v>
      </c>
      <c r="AC592" s="2">
        <v>0</v>
      </c>
    </row>
    <row r="593" spans="1:29" x14ac:dyDescent="0.45">
      <c r="A593" t="s">
        <v>704</v>
      </c>
      <c r="B593" t="s">
        <v>49</v>
      </c>
      <c r="C593" s="1" t="s">
        <v>50</v>
      </c>
      <c r="D593" s="1" t="s">
        <v>51</v>
      </c>
      <c r="E593" s="1" t="s">
        <v>52</v>
      </c>
      <c r="F593" s="1" t="s">
        <v>53</v>
      </c>
      <c r="G593" s="1" t="s">
        <v>362</v>
      </c>
      <c r="H593" s="1" t="s">
        <v>700</v>
      </c>
      <c r="I593" s="1" t="s">
        <v>705</v>
      </c>
      <c r="J593" s="2">
        <v>96</v>
      </c>
      <c r="K593" s="2">
        <v>0</v>
      </c>
      <c r="L593" s="2">
        <v>0</v>
      </c>
      <c r="M593" s="2">
        <v>0</v>
      </c>
      <c r="N593" s="2">
        <v>1</v>
      </c>
      <c r="O593" s="2">
        <v>1</v>
      </c>
      <c r="P593" s="2">
        <v>1</v>
      </c>
      <c r="Q593" s="2">
        <v>0</v>
      </c>
      <c r="R593" s="2">
        <v>0</v>
      </c>
      <c r="S593" s="2">
        <v>0</v>
      </c>
      <c r="T593" s="2">
        <v>0</v>
      </c>
      <c r="U593" s="2">
        <v>0</v>
      </c>
      <c r="V593" s="2">
        <v>0</v>
      </c>
      <c r="W593" s="2">
        <v>0</v>
      </c>
      <c r="X593" s="2">
        <v>0</v>
      </c>
      <c r="Y593" s="2">
        <v>0</v>
      </c>
      <c r="Z593" s="2">
        <v>0</v>
      </c>
      <c r="AA593" s="2">
        <v>0</v>
      </c>
      <c r="AB593" s="2">
        <v>0</v>
      </c>
      <c r="AC593" s="2">
        <v>0</v>
      </c>
    </row>
    <row r="594" spans="1:29" x14ac:dyDescent="0.45">
      <c r="A594" t="s">
        <v>706</v>
      </c>
      <c r="B594" t="s">
        <v>49</v>
      </c>
      <c r="C594" s="1" t="s">
        <v>50</v>
      </c>
      <c r="D594" s="1" t="s">
        <v>51</v>
      </c>
      <c r="E594" s="1" t="s">
        <v>52</v>
      </c>
      <c r="F594" s="1" t="s">
        <v>53</v>
      </c>
      <c r="G594" s="1" t="s">
        <v>248</v>
      </c>
      <c r="H594" s="1" t="s">
        <v>249</v>
      </c>
      <c r="I594" s="1" t="s">
        <v>250</v>
      </c>
      <c r="J594" s="2">
        <v>93</v>
      </c>
      <c r="K594" s="2">
        <v>1</v>
      </c>
      <c r="L594" s="2">
        <v>0</v>
      </c>
      <c r="M594" s="2">
        <v>0</v>
      </c>
      <c r="N594" s="2">
        <v>1</v>
      </c>
      <c r="O594" s="2">
        <v>1</v>
      </c>
      <c r="P594" s="2">
        <v>1</v>
      </c>
      <c r="Q594" s="2">
        <v>0</v>
      </c>
      <c r="R594" s="2">
        <v>0</v>
      </c>
      <c r="S594" s="2">
        <v>0</v>
      </c>
      <c r="T594" s="2">
        <v>0</v>
      </c>
      <c r="U594" s="2">
        <v>0</v>
      </c>
      <c r="V594" s="2">
        <v>0</v>
      </c>
      <c r="W594" s="2">
        <v>0</v>
      </c>
      <c r="X594" s="2">
        <v>0</v>
      </c>
      <c r="Y594" s="2">
        <v>0</v>
      </c>
      <c r="Z594" s="2">
        <v>0</v>
      </c>
      <c r="AA594" s="2">
        <v>0</v>
      </c>
      <c r="AB594" s="2">
        <v>0</v>
      </c>
      <c r="AC594" s="2">
        <v>0</v>
      </c>
    </row>
    <row r="595" spans="1:29" x14ac:dyDescent="0.45">
      <c r="A595" t="s">
        <v>707</v>
      </c>
      <c r="B595" t="s">
        <v>49</v>
      </c>
      <c r="C595" s="1" t="s">
        <v>50</v>
      </c>
      <c r="D595" s="1" t="s">
        <v>51</v>
      </c>
      <c r="E595" s="1" t="s">
        <v>52</v>
      </c>
      <c r="F595" s="1" t="s">
        <v>53</v>
      </c>
      <c r="G595" s="1" t="s">
        <v>362</v>
      </c>
      <c r="H595" s="1" t="s">
        <v>708</v>
      </c>
      <c r="I595" s="1" t="s">
        <v>709</v>
      </c>
      <c r="J595" s="2">
        <v>83</v>
      </c>
      <c r="K595" s="2">
        <v>6</v>
      </c>
      <c r="L595" s="2">
        <v>0</v>
      </c>
      <c r="M595" s="2">
        <v>0</v>
      </c>
      <c r="N595" s="2">
        <v>1</v>
      </c>
      <c r="O595" s="2">
        <v>1</v>
      </c>
      <c r="P595" s="2">
        <v>1</v>
      </c>
      <c r="Q595" s="2">
        <v>0</v>
      </c>
      <c r="R595" s="2">
        <v>0</v>
      </c>
      <c r="S595" s="2">
        <v>0</v>
      </c>
      <c r="T595" s="2">
        <v>0</v>
      </c>
      <c r="U595" s="2">
        <v>0</v>
      </c>
      <c r="V595" s="2">
        <v>0</v>
      </c>
      <c r="W595" s="2">
        <v>0</v>
      </c>
      <c r="X595" s="2">
        <v>0</v>
      </c>
      <c r="Y595" s="2">
        <v>0</v>
      </c>
      <c r="Z595" s="2">
        <v>0</v>
      </c>
      <c r="AA595" s="2">
        <v>0</v>
      </c>
      <c r="AB595" s="2">
        <v>0</v>
      </c>
      <c r="AC595" s="2">
        <v>0</v>
      </c>
    </row>
    <row r="596" spans="1:29" x14ac:dyDescent="0.45">
      <c r="A596" t="s">
        <v>710</v>
      </c>
      <c r="B596" t="s">
        <v>49</v>
      </c>
      <c r="C596" s="1" t="s">
        <v>50</v>
      </c>
      <c r="D596" s="1" t="s">
        <v>51</v>
      </c>
      <c r="E596" s="1" t="s">
        <v>52</v>
      </c>
      <c r="F596" s="1" t="s">
        <v>53</v>
      </c>
      <c r="G596" s="1" t="s">
        <v>362</v>
      </c>
      <c r="H596" s="1" t="s">
        <v>708</v>
      </c>
      <c r="I596" s="1" t="s">
        <v>711</v>
      </c>
      <c r="J596" s="2">
        <v>88</v>
      </c>
      <c r="K596" s="2">
        <v>0</v>
      </c>
      <c r="L596" s="2">
        <v>0</v>
      </c>
      <c r="M596" s="2">
        <v>0</v>
      </c>
      <c r="N596" s="2">
        <v>1</v>
      </c>
      <c r="O596" s="2">
        <v>1</v>
      </c>
      <c r="P596" s="2">
        <v>1</v>
      </c>
      <c r="Q596" s="2">
        <v>0</v>
      </c>
      <c r="R596" s="2">
        <v>0</v>
      </c>
      <c r="S596" s="2">
        <v>0</v>
      </c>
      <c r="T596" s="2">
        <v>0</v>
      </c>
      <c r="U596" s="2">
        <v>0</v>
      </c>
      <c r="V596" s="2">
        <v>0</v>
      </c>
      <c r="W596" s="2">
        <v>0</v>
      </c>
      <c r="X596" s="2">
        <v>0</v>
      </c>
      <c r="Y596" s="2">
        <v>0</v>
      </c>
      <c r="Z596" s="2">
        <v>0</v>
      </c>
      <c r="AA596" s="2">
        <v>1</v>
      </c>
      <c r="AB596" s="2">
        <v>0</v>
      </c>
      <c r="AC596" s="2">
        <v>0</v>
      </c>
    </row>
    <row r="597" spans="1:29" x14ac:dyDescent="0.45">
      <c r="A597" t="s">
        <v>720</v>
      </c>
      <c r="B597" t="s">
        <v>49</v>
      </c>
      <c r="C597" s="1" t="s">
        <v>50</v>
      </c>
      <c r="D597" s="1" t="s">
        <v>51</v>
      </c>
      <c r="E597" s="1" t="s">
        <v>121</v>
      </c>
      <c r="F597" s="1" t="s">
        <v>139</v>
      </c>
      <c r="G597" s="1" t="s">
        <v>355</v>
      </c>
      <c r="H597" s="1" t="s">
        <v>721</v>
      </c>
      <c r="I597" s="1" t="s">
        <v>722</v>
      </c>
      <c r="J597" s="2">
        <v>85</v>
      </c>
      <c r="K597" s="2">
        <v>0</v>
      </c>
      <c r="L597" s="2">
        <v>1</v>
      </c>
      <c r="M597" s="2">
        <v>1</v>
      </c>
      <c r="N597" s="2">
        <v>1</v>
      </c>
      <c r="O597" s="2">
        <v>1</v>
      </c>
      <c r="P597" s="2">
        <v>1</v>
      </c>
      <c r="Q597" s="2">
        <v>0</v>
      </c>
      <c r="R597" s="2">
        <v>0</v>
      </c>
      <c r="S597" s="2">
        <v>0</v>
      </c>
      <c r="T597" s="2">
        <v>0</v>
      </c>
      <c r="U597" s="2">
        <v>0</v>
      </c>
      <c r="V597" s="2">
        <v>0</v>
      </c>
      <c r="W597" s="2">
        <v>0</v>
      </c>
      <c r="X597" s="2">
        <v>1</v>
      </c>
      <c r="Y597" s="2">
        <v>1</v>
      </c>
      <c r="Z597" s="2">
        <v>1</v>
      </c>
      <c r="AA597" s="2">
        <v>1</v>
      </c>
      <c r="AB597" s="2">
        <v>0</v>
      </c>
      <c r="AC597" s="2">
        <v>1</v>
      </c>
    </row>
    <row r="598" spans="1:29" x14ac:dyDescent="0.45">
      <c r="A598" t="s">
        <v>723</v>
      </c>
      <c r="B598" t="s">
        <v>49</v>
      </c>
      <c r="C598" s="1" t="s">
        <v>50</v>
      </c>
      <c r="D598" s="1" t="s">
        <v>51</v>
      </c>
      <c r="E598" s="1" t="s">
        <v>121</v>
      </c>
      <c r="F598" s="1" t="s">
        <v>139</v>
      </c>
      <c r="G598" s="1" t="s">
        <v>500</v>
      </c>
      <c r="H598" s="1" t="s">
        <v>501</v>
      </c>
      <c r="I598" s="1" t="s">
        <v>724</v>
      </c>
      <c r="J598" s="2">
        <v>81</v>
      </c>
      <c r="K598" s="2">
        <v>1</v>
      </c>
      <c r="L598" s="2">
        <v>1</v>
      </c>
      <c r="M598" s="2">
        <v>1</v>
      </c>
      <c r="N598" s="2">
        <v>1</v>
      </c>
      <c r="O598" s="2">
        <v>1</v>
      </c>
      <c r="P598" s="2">
        <v>1</v>
      </c>
      <c r="Q598" s="2">
        <v>0</v>
      </c>
      <c r="R598" s="2">
        <v>0</v>
      </c>
      <c r="S598" s="2">
        <v>0</v>
      </c>
      <c r="T598" s="2">
        <v>0</v>
      </c>
      <c r="U598" s="2">
        <v>0</v>
      </c>
      <c r="V598" s="2">
        <v>0</v>
      </c>
      <c r="W598" s="2">
        <v>0</v>
      </c>
      <c r="X598" s="2">
        <v>1</v>
      </c>
      <c r="Y598" s="2">
        <v>0</v>
      </c>
      <c r="Z598" s="2">
        <v>0</v>
      </c>
      <c r="AA598" s="2">
        <v>0</v>
      </c>
      <c r="AB598" s="2">
        <v>0</v>
      </c>
      <c r="AC598" s="2">
        <v>0</v>
      </c>
    </row>
    <row r="599" spans="1:29" x14ac:dyDescent="0.45">
      <c r="A599" t="s">
        <v>725</v>
      </c>
      <c r="B599" t="s">
        <v>49</v>
      </c>
      <c r="C599" s="1" t="s">
        <v>50</v>
      </c>
      <c r="D599" s="1" t="s">
        <v>51</v>
      </c>
      <c r="E599" s="1" t="s">
        <v>52</v>
      </c>
      <c r="F599" s="1" t="s">
        <v>53</v>
      </c>
      <c r="G599" s="1" t="s">
        <v>726</v>
      </c>
      <c r="H599" s="1" t="s">
        <v>727</v>
      </c>
      <c r="I599" s="1" t="s">
        <v>728</v>
      </c>
      <c r="J599" s="2">
        <v>97</v>
      </c>
      <c r="K599" s="2">
        <v>0</v>
      </c>
      <c r="L599" s="2">
        <v>0</v>
      </c>
      <c r="M599" s="2">
        <v>0</v>
      </c>
      <c r="N599" s="2">
        <v>1</v>
      </c>
      <c r="O599" s="2">
        <v>1</v>
      </c>
      <c r="P599" s="2">
        <v>1</v>
      </c>
      <c r="Q599" s="2">
        <v>0</v>
      </c>
      <c r="R599" s="2">
        <v>0</v>
      </c>
      <c r="S599" s="2">
        <v>0</v>
      </c>
      <c r="T599" s="2">
        <v>0</v>
      </c>
      <c r="U599" s="2">
        <v>0</v>
      </c>
      <c r="V599" s="2">
        <v>0</v>
      </c>
      <c r="W599" s="2">
        <v>0</v>
      </c>
      <c r="X599" s="2">
        <v>0</v>
      </c>
      <c r="Y599" s="2">
        <v>0</v>
      </c>
      <c r="Z599" s="2">
        <v>0</v>
      </c>
      <c r="AA599" s="2">
        <v>1</v>
      </c>
      <c r="AB599" s="2">
        <v>0</v>
      </c>
      <c r="AC599" s="2">
        <v>0</v>
      </c>
    </row>
    <row r="600" spans="1:29" x14ac:dyDescent="0.45">
      <c r="A600" t="s">
        <v>729</v>
      </c>
      <c r="B600" t="s">
        <v>49</v>
      </c>
      <c r="C600" s="1" t="s">
        <v>50</v>
      </c>
      <c r="D600" s="1" t="s">
        <v>51</v>
      </c>
      <c r="E600" s="1" t="s">
        <v>76</v>
      </c>
      <c r="F600" s="1" t="s">
        <v>77</v>
      </c>
      <c r="G600" s="1" t="s">
        <v>463</v>
      </c>
      <c r="H600" s="1" t="s">
        <v>730</v>
      </c>
      <c r="I600" s="1" t="s">
        <v>731</v>
      </c>
      <c r="J600" s="2">
        <v>100</v>
      </c>
      <c r="K600" s="2">
        <v>1</v>
      </c>
      <c r="L600" s="2">
        <v>0</v>
      </c>
      <c r="M600" s="2">
        <v>1</v>
      </c>
      <c r="N600" s="2">
        <v>1</v>
      </c>
      <c r="O600" s="2">
        <v>1</v>
      </c>
      <c r="P600" s="2">
        <v>1</v>
      </c>
      <c r="Q600" s="2">
        <v>1</v>
      </c>
      <c r="R600" s="2">
        <v>0</v>
      </c>
      <c r="S600" s="2">
        <v>0</v>
      </c>
      <c r="T600" s="2">
        <v>0</v>
      </c>
      <c r="U600" s="2">
        <v>0</v>
      </c>
      <c r="V600" s="2">
        <v>0</v>
      </c>
      <c r="W600" s="2">
        <v>1</v>
      </c>
      <c r="X600" s="2">
        <v>0</v>
      </c>
      <c r="Y600" s="2">
        <v>0</v>
      </c>
      <c r="Z600" s="2">
        <v>0</v>
      </c>
      <c r="AA600" s="2">
        <v>0</v>
      </c>
      <c r="AB600" s="2">
        <v>0</v>
      </c>
      <c r="AC600" s="2">
        <v>0</v>
      </c>
    </row>
    <row r="601" spans="1:29" x14ac:dyDescent="0.45">
      <c r="A601" t="s">
        <v>732</v>
      </c>
      <c r="B601" t="s">
        <v>49</v>
      </c>
      <c r="C601" s="1" t="s">
        <v>50</v>
      </c>
      <c r="D601" s="1" t="s">
        <v>51</v>
      </c>
      <c r="E601" s="1" t="s">
        <v>52</v>
      </c>
      <c r="F601" s="1" t="s">
        <v>53</v>
      </c>
      <c r="G601" s="1" t="s">
        <v>726</v>
      </c>
      <c r="H601" s="1" t="s">
        <v>733</v>
      </c>
      <c r="I601" s="1" t="s">
        <v>734</v>
      </c>
      <c r="J601" s="2">
        <v>100</v>
      </c>
      <c r="K601" s="2">
        <v>0</v>
      </c>
      <c r="L601" s="2">
        <v>1</v>
      </c>
      <c r="M601" s="2">
        <v>0</v>
      </c>
      <c r="N601" s="2">
        <v>1</v>
      </c>
      <c r="O601" s="2">
        <v>1</v>
      </c>
      <c r="P601" s="2">
        <v>1</v>
      </c>
      <c r="Q601" s="2">
        <v>0</v>
      </c>
      <c r="R601" s="2">
        <v>0</v>
      </c>
      <c r="S601" s="2">
        <v>0</v>
      </c>
      <c r="T601" s="2">
        <v>0</v>
      </c>
      <c r="U601" s="2">
        <v>0</v>
      </c>
      <c r="V601" s="2">
        <v>0</v>
      </c>
      <c r="W601" s="2">
        <v>0</v>
      </c>
      <c r="X601" s="2">
        <v>1</v>
      </c>
      <c r="Y601" s="2">
        <v>0</v>
      </c>
      <c r="Z601" s="2">
        <v>0</v>
      </c>
      <c r="AA601" s="2">
        <v>1</v>
      </c>
      <c r="AB601" s="2">
        <v>0</v>
      </c>
      <c r="AC601" s="2">
        <v>1</v>
      </c>
    </row>
    <row r="602" spans="1:29" x14ac:dyDescent="0.45">
      <c r="A602" t="s">
        <v>737</v>
      </c>
      <c r="B602" t="s">
        <v>49</v>
      </c>
      <c r="C602" s="1" t="s">
        <v>50</v>
      </c>
      <c r="D602" s="1" t="s">
        <v>51</v>
      </c>
      <c r="E602" s="1" t="s">
        <v>121</v>
      </c>
      <c r="F602" s="1" t="s">
        <v>139</v>
      </c>
      <c r="G602" s="1" t="s">
        <v>140</v>
      </c>
      <c r="H602" s="1" t="s">
        <v>738</v>
      </c>
      <c r="I602" s="1" t="s">
        <v>739</v>
      </c>
      <c r="J602" s="2">
        <v>99</v>
      </c>
      <c r="K602" s="2">
        <v>0</v>
      </c>
      <c r="L602" s="2">
        <v>1</v>
      </c>
      <c r="M602" s="2">
        <v>1</v>
      </c>
      <c r="N602" s="2">
        <v>1</v>
      </c>
      <c r="O602" s="2">
        <v>1</v>
      </c>
      <c r="P602" s="2">
        <v>1</v>
      </c>
      <c r="Q602" s="2">
        <v>1</v>
      </c>
      <c r="R602" s="2">
        <v>0</v>
      </c>
      <c r="S602" s="2">
        <v>0</v>
      </c>
      <c r="T602" s="2">
        <v>0</v>
      </c>
      <c r="U602" s="2">
        <v>0</v>
      </c>
      <c r="V602" s="2">
        <v>0</v>
      </c>
      <c r="W602" s="2">
        <v>0</v>
      </c>
      <c r="X602" s="2">
        <v>1</v>
      </c>
      <c r="Y602" s="2">
        <v>1</v>
      </c>
      <c r="Z602" s="2">
        <v>0</v>
      </c>
      <c r="AA602" s="2">
        <v>1</v>
      </c>
      <c r="AB602" s="2">
        <v>0</v>
      </c>
      <c r="AC602" s="2">
        <v>1</v>
      </c>
    </row>
    <row r="603" spans="1:29" x14ac:dyDescent="0.45">
      <c r="A603" t="s">
        <v>740</v>
      </c>
      <c r="B603" t="s">
        <v>49</v>
      </c>
      <c r="C603" s="1" t="s">
        <v>50</v>
      </c>
      <c r="D603" s="1" t="s">
        <v>51</v>
      </c>
      <c r="E603" s="1" t="s">
        <v>52</v>
      </c>
      <c r="F603" s="1" t="s">
        <v>53</v>
      </c>
      <c r="G603" s="1" t="s">
        <v>665</v>
      </c>
      <c r="H603" s="1" t="s">
        <v>666</v>
      </c>
      <c r="I603" s="1" t="s">
        <v>741</v>
      </c>
      <c r="J603" s="2">
        <v>93</v>
      </c>
      <c r="K603" s="2">
        <v>9</v>
      </c>
      <c r="L603" s="2">
        <v>1</v>
      </c>
      <c r="M603" s="2">
        <v>0</v>
      </c>
      <c r="N603" s="2">
        <v>1</v>
      </c>
      <c r="O603" s="2">
        <v>1</v>
      </c>
      <c r="P603" s="2">
        <v>1</v>
      </c>
      <c r="Q603" s="2">
        <v>0</v>
      </c>
      <c r="R603" s="2">
        <v>1</v>
      </c>
      <c r="S603" s="2">
        <v>1</v>
      </c>
      <c r="T603" s="2">
        <v>1</v>
      </c>
      <c r="U603" s="2">
        <v>0</v>
      </c>
      <c r="V603" s="2">
        <v>0</v>
      </c>
      <c r="W603" s="2">
        <v>0</v>
      </c>
      <c r="X603" s="2">
        <v>1</v>
      </c>
      <c r="Y603" s="2">
        <v>0</v>
      </c>
      <c r="Z603" s="2">
        <v>0</v>
      </c>
      <c r="AA603" s="2">
        <v>1</v>
      </c>
      <c r="AB603" s="2">
        <v>0</v>
      </c>
      <c r="AC603" s="2">
        <v>1</v>
      </c>
    </row>
    <row r="604" spans="1:29" x14ac:dyDescent="0.45">
      <c r="A604" t="s">
        <v>742</v>
      </c>
      <c r="B604" t="s">
        <v>49</v>
      </c>
      <c r="C604" s="1" t="s">
        <v>50</v>
      </c>
      <c r="D604" s="1" t="s">
        <v>51</v>
      </c>
      <c r="E604" s="1" t="s">
        <v>52</v>
      </c>
      <c r="F604" s="1" t="s">
        <v>53</v>
      </c>
      <c r="G604" s="1" t="s">
        <v>362</v>
      </c>
      <c r="H604" s="1" t="s">
        <v>363</v>
      </c>
      <c r="I604" s="1" t="s">
        <v>743</v>
      </c>
      <c r="J604" s="2">
        <v>98</v>
      </c>
      <c r="K604" s="2">
        <v>7</v>
      </c>
      <c r="L604" s="2">
        <v>1</v>
      </c>
      <c r="M604" s="2">
        <v>0</v>
      </c>
      <c r="N604" s="2">
        <v>1</v>
      </c>
      <c r="O604" s="2">
        <v>1</v>
      </c>
      <c r="P604" s="2">
        <v>1</v>
      </c>
      <c r="Q604" s="2">
        <v>0</v>
      </c>
      <c r="R604" s="2">
        <v>1</v>
      </c>
      <c r="S604" s="2">
        <v>1</v>
      </c>
      <c r="T604" s="2">
        <v>1</v>
      </c>
      <c r="U604" s="2">
        <v>0</v>
      </c>
      <c r="V604" s="2">
        <v>0</v>
      </c>
      <c r="W604" s="2">
        <v>0</v>
      </c>
      <c r="X604" s="2">
        <v>1</v>
      </c>
      <c r="Y604" s="2">
        <v>0</v>
      </c>
      <c r="Z604" s="2">
        <v>0</v>
      </c>
      <c r="AA604" s="2">
        <v>1</v>
      </c>
      <c r="AB604" s="2">
        <v>0</v>
      </c>
      <c r="AC604" s="2">
        <v>1</v>
      </c>
    </row>
    <row r="605" spans="1:29" x14ac:dyDescent="0.45">
      <c r="A605" t="s">
        <v>746</v>
      </c>
      <c r="B605" t="s">
        <v>49</v>
      </c>
      <c r="C605" s="1" t="s">
        <v>50</v>
      </c>
      <c r="D605" s="1" t="s">
        <v>51</v>
      </c>
      <c r="E605" s="1" t="s">
        <v>52</v>
      </c>
      <c r="F605" s="1" t="s">
        <v>53</v>
      </c>
      <c r="G605" s="1" t="s">
        <v>113</v>
      </c>
      <c r="H605" s="1" t="s">
        <v>678</v>
      </c>
      <c r="I605" s="1" t="s">
        <v>679</v>
      </c>
      <c r="J605" s="2">
        <v>96</v>
      </c>
      <c r="K605" s="2">
        <v>1</v>
      </c>
      <c r="L605" s="2">
        <v>1</v>
      </c>
      <c r="M605" s="2">
        <v>0</v>
      </c>
      <c r="N605" s="2">
        <v>1</v>
      </c>
      <c r="O605" s="2">
        <v>1</v>
      </c>
      <c r="P605" s="2">
        <v>1</v>
      </c>
      <c r="Q605" s="2">
        <v>0</v>
      </c>
      <c r="R605" s="2">
        <v>0</v>
      </c>
      <c r="S605" s="2">
        <v>0</v>
      </c>
      <c r="T605" s="2">
        <v>0</v>
      </c>
      <c r="U605" s="2">
        <v>0</v>
      </c>
      <c r="V605" s="2">
        <v>0</v>
      </c>
      <c r="W605" s="2">
        <v>0</v>
      </c>
      <c r="X605" s="2">
        <v>1</v>
      </c>
      <c r="Y605" s="2">
        <v>0</v>
      </c>
      <c r="Z605" s="2">
        <v>0</v>
      </c>
      <c r="AA605" s="2">
        <v>0</v>
      </c>
      <c r="AB605" s="2">
        <v>0</v>
      </c>
      <c r="AC605" s="2">
        <v>1</v>
      </c>
    </row>
    <row r="606" spans="1:29" x14ac:dyDescent="0.45">
      <c r="A606" t="s">
        <v>747</v>
      </c>
      <c r="B606" t="s">
        <v>49</v>
      </c>
      <c r="C606" s="1" t="s">
        <v>50</v>
      </c>
      <c r="D606" s="1" t="s">
        <v>51</v>
      </c>
      <c r="E606" s="1" t="s">
        <v>52</v>
      </c>
      <c r="F606" s="1" t="s">
        <v>53</v>
      </c>
      <c r="G606" s="1" t="s">
        <v>665</v>
      </c>
      <c r="H606" s="1" t="s">
        <v>666</v>
      </c>
      <c r="I606" s="1" t="s">
        <v>667</v>
      </c>
      <c r="J606" s="2">
        <v>92</v>
      </c>
      <c r="K606" s="2">
        <v>4</v>
      </c>
      <c r="L606" s="2">
        <v>1</v>
      </c>
      <c r="M606" s="2">
        <v>0</v>
      </c>
      <c r="N606" s="2">
        <v>1</v>
      </c>
      <c r="O606" s="2">
        <v>1</v>
      </c>
      <c r="P606" s="2">
        <v>1</v>
      </c>
      <c r="Q606" s="2">
        <v>0</v>
      </c>
      <c r="R606" s="2">
        <v>1</v>
      </c>
      <c r="S606" s="2">
        <v>0</v>
      </c>
      <c r="T606" s="2">
        <v>1</v>
      </c>
      <c r="U606" s="2">
        <v>0</v>
      </c>
      <c r="V606" s="2">
        <v>0</v>
      </c>
      <c r="W606" s="2">
        <v>0</v>
      </c>
      <c r="X606" s="2">
        <v>1</v>
      </c>
      <c r="Y606" s="2">
        <v>0</v>
      </c>
      <c r="Z606" s="2">
        <v>0</v>
      </c>
      <c r="AA606" s="2">
        <v>0</v>
      </c>
      <c r="AB606" s="2">
        <v>0</v>
      </c>
      <c r="AC606" s="2">
        <v>1</v>
      </c>
    </row>
    <row r="607" spans="1:29" x14ac:dyDescent="0.45">
      <c r="A607" t="s">
        <v>751</v>
      </c>
      <c r="B607" t="s">
        <v>49</v>
      </c>
      <c r="C607" s="1" t="s">
        <v>50</v>
      </c>
      <c r="D607" s="1" t="s">
        <v>51</v>
      </c>
      <c r="E607" s="1" t="s">
        <v>121</v>
      </c>
      <c r="F607" s="1" t="s">
        <v>122</v>
      </c>
      <c r="G607" s="1" t="s">
        <v>559</v>
      </c>
      <c r="H607" s="1" t="s">
        <v>559</v>
      </c>
      <c r="I607" s="1" t="s">
        <v>752</v>
      </c>
      <c r="J607" s="2">
        <v>84</v>
      </c>
      <c r="K607" s="2">
        <v>2</v>
      </c>
      <c r="L607" s="2">
        <v>1</v>
      </c>
      <c r="M607" s="2">
        <v>1</v>
      </c>
      <c r="N607" s="2">
        <v>1</v>
      </c>
      <c r="O607" s="2">
        <v>1</v>
      </c>
      <c r="P607" s="2">
        <v>1</v>
      </c>
      <c r="Q607" s="2">
        <v>1</v>
      </c>
      <c r="R607" s="2">
        <v>0</v>
      </c>
      <c r="S607" s="2">
        <v>0</v>
      </c>
      <c r="T607" s="2">
        <v>0</v>
      </c>
      <c r="U607" s="2">
        <v>0</v>
      </c>
      <c r="V607" s="2">
        <v>0</v>
      </c>
      <c r="W607" s="2">
        <v>1</v>
      </c>
      <c r="X607" s="2">
        <v>1</v>
      </c>
      <c r="Y607" s="2">
        <v>1</v>
      </c>
      <c r="Z607" s="2">
        <v>0</v>
      </c>
      <c r="AA607" s="2">
        <v>0</v>
      </c>
      <c r="AB607" s="2">
        <v>0</v>
      </c>
      <c r="AC607" s="2">
        <v>1</v>
      </c>
    </row>
    <row r="608" spans="1:29" x14ac:dyDescent="0.45">
      <c r="A608" t="s">
        <v>762</v>
      </c>
      <c r="B608" t="s">
        <v>49</v>
      </c>
      <c r="C608" s="1" t="s">
        <v>50</v>
      </c>
      <c r="D608" s="1" t="s">
        <v>51</v>
      </c>
      <c r="E608" s="1" t="s">
        <v>52</v>
      </c>
      <c r="F608" s="1" t="s">
        <v>108</v>
      </c>
      <c r="G608" s="1" t="s">
        <v>108</v>
      </c>
      <c r="H608" s="1" t="s">
        <v>763</v>
      </c>
      <c r="I608" s="1" t="s">
        <v>764</v>
      </c>
      <c r="J608" s="2">
        <v>97</v>
      </c>
      <c r="K608" s="2">
        <v>3</v>
      </c>
      <c r="L608" s="2">
        <v>1</v>
      </c>
      <c r="M608" s="2">
        <v>0</v>
      </c>
      <c r="N608" s="2">
        <v>1</v>
      </c>
      <c r="O608" s="2">
        <v>1</v>
      </c>
      <c r="P608" s="2">
        <v>1</v>
      </c>
      <c r="Q608" s="2">
        <v>0</v>
      </c>
      <c r="R608" s="2">
        <v>0</v>
      </c>
      <c r="S608" s="2">
        <v>0</v>
      </c>
      <c r="T608" s="2">
        <v>0</v>
      </c>
      <c r="U608" s="2">
        <v>0</v>
      </c>
      <c r="V608" s="2">
        <v>0</v>
      </c>
      <c r="W608" s="2">
        <v>0</v>
      </c>
      <c r="X608" s="2">
        <v>1</v>
      </c>
      <c r="Y608" s="2">
        <v>0</v>
      </c>
      <c r="Z608" s="2">
        <v>0</v>
      </c>
      <c r="AA608" s="2">
        <v>0</v>
      </c>
      <c r="AB608" s="2">
        <v>0</v>
      </c>
      <c r="AC608" s="2">
        <v>0</v>
      </c>
    </row>
    <row r="609" spans="1:29" x14ac:dyDescent="0.45">
      <c r="A609" t="s">
        <v>765</v>
      </c>
      <c r="B609" t="s">
        <v>49</v>
      </c>
      <c r="C609" s="1" t="s">
        <v>50</v>
      </c>
      <c r="D609" s="1" t="s">
        <v>51</v>
      </c>
      <c r="E609" s="1" t="s">
        <v>52</v>
      </c>
      <c r="F609" s="1" t="s">
        <v>53</v>
      </c>
      <c r="G609" s="1" t="s">
        <v>766</v>
      </c>
      <c r="H609" s="1" t="s">
        <v>767</v>
      </c>
      <c r="I609" s="1" t="s">
        <v>768</v>
      </c>
      <c r="J609" s="2">
        <v>97</v>
      </c>
      <c r="K609" s="2">
        <v>1</v>
      </c>
      <c r="L609" s="2">
        <v>1</v>
      </c>
      <c r="M609" s="2">
        <v>0</v>
      </c>
      <c r="N609" s="2">
        <v>1</v>
      </c>
      <c r="O609" s="2">
        <v>1</v>
      </c>
      <c r="P609" s="2">
        <v>1</v>
      </c>
      <c r="Q609" s="2">
        <v>0</v>
      </c>
      <c r="R609" s="2">
        <v>1</v>
      </c>
      <c r="S609" s="2">
        <v>1</v>
      </c>
      <c r="T609" s="2">
        <v>0</v>
      </c>
      <c r="U609" s="2">
        <v>0</v>
      </c>
      <c r="V609" s="2">
        <v>0</v>
      </c>
      <c r="W609" s="2">
        <v>0</v>
      </c>
      <c r="X609" s="2">
        <v>1</v>
      </c>
      <c r="Y609" s="2">
        <v>0</v>
      </c>
      <c r="Z609" s="2">
        <v>0</v>
      </c>
      <c r="AA609" s="2">
        <v>1</v>
      </c>
      <c r="AB609" s="2">
        <v>0</v>
      </c>
      <c r="AC609" s="2">
        <v>1</v>
      </c>
    </row>
    <row r="610" spans="1:29" x14ac:dyDescent="0.45">
      <c r="A610" t="s">
        <v>769</v>
      </c>
      <c r="B610" t="s">
        <v>49</v>
      </c>
      <c r="C610" s="1" t="s">
        <v>50</v>
      </c>
      <c r="D610" s="1" t="s">
        <v>51</v>
      </c>
      <c r="E610" s="1" t="s">
        <v>121</v>
      </c>
      <c r="F610" s="1" t="s">
        <v>122</v>
      </c>
      <c r="G610" s="1" t="s">
        <v>277</v>
      </c>
      <c r="H610" s="1" t="s">
        <v>770</v>
      </c>
      <c r="I610" s="1" t="s">
        <v>771</v>
      </c>
      <c r="J610" s="2">
        <v>79</v>
      </c>
      <c r="K610" s="2">
        <v>1</v>
      </c>
      <c r="L610" s="2">
        <v>0</v>
      </c>
      <c r="M610" s="2">
        <v>0</v>
      </c>
      <c r="N610" s="2">
        <v>1</v>
      </c>
      <c r="O610" s="2">
        <v>1</v>
      </c>
      <c r="P610" s="2">
        <v>1</v>
      </c>
      <c r="Q610" s="2">
        <v>0</v>
      </c>
      <c r="R610" s="2">
        <v>0</v>
      </c>
      <c r="S610" s="2">
        <v>0</v>
      </c>
      <c r="T610" s="2">
        <v>0</v>
      </c>
      <c r="U610" s="2">
        <v>0</v>
      </c>
      <c r="V610" s="2">
        <v>0</v>
      </c>
      <c r="W610" s="2">
        <v>0</v>
      </c>
      <c r="X610" s="2">
        <v>0</v>
      </c>
      <c r="Y610" s="2">
        <v>0</v>
      </c>
      <c r="Z610" s="2">
        <v>0</v>
      </c>
      <c r="AA610" s="2">
        <v>1</v>
      </c>
      <c r="AB610" s="2">
        <v>0</v>
      </c>
      <c r="AC610" s="2">
        <v>0</v>
      </c>
    </row>
    <row r="611" spans="1:29" x14ac:dyDescent="0.45">
      <c r="A611" t="s">
        <v>774</v>
      </c>
      <c r="B611" t="s">
        <v>49</v>
      </c>
      <c r="C611" s="1" t="s">
        <v>50</v>
      </c>
      <c r="D611" s="1" t="s">
        <v>51</v>
      </c>
      <c r="E611" s="1" t="s">
        <v>121</v>
      </c>
      <c r="F611" s="1" t="s">
        <v>139</v>
      </c>
      <c r="G611" s="1" t="s">
        <v>500</v>
      </c>
      <c r="H611" s="1" t="s">
        <v>629</v>
      </c>
      <c r="I611" s="1" t="s">
        <v>775</v>
      </c>
      <c r="J611" s="2">
        <v>78</v>
      </c>
      <c r="K611" s="2">
        <v>1</v>
      </c>
      <c r="L611" s="2">
        <v>0</v>
      </c>
      <c r="M611" s="2">
        <v>1</v>
      </c>
      <c r="N611" s="2">
        <v>1</v>
      </c>
      <c r="O611" s="2">
        <v>1</v>
      </c>
      <c r="P611" s="2">
        <v>0</v>
      </c>
      <c r="Q611" s="2">
        <v>0</v>
      </c>
      <c r="R611" s="2">
        <v>0</v>
      </c>
      <c r="S611" s="2">
        <v>0</v>
      </c>
      <c r="T611" s="2">
        <v>0</v>
      </c>
      <c r="U611" s="2">
        <v>0</v>
      </c>
      <c r="V611" s="2">
        <v>0</v>
      </c>
      <c r="W611" s="2">
        <v>0</v>
      </c>
      <c r="X611" s="2">
        <v>0</v>
      </c>
      <c r="Y611" s="2">
        <v>0</v>
      </c>
      <c r="Z611" s="2">
        <v>0</v>
      </c>
      <c r="AA611" s="2">
        <v>0</v>
      </c>
      <c r="AB611" s="2">
        <v>0</v>
      </c>
      <c r="AC611" s="2">
        <v>0</v>
      </c>
    </row>
    <row r="612" spans="1:29" x14ac:dyDescent="0.45">
      <c r="A612" t="s">
        <v>776</v>
      </c>
      <c r="B612" t="s">
        <v>49</v>
      </c>
      <c r="C612" s="1" t="s">
        <v>50</v>
      </c>
      <c r="D612" s="1" t="s">
        <v>51</v>
      </c>
      <c r="E612" s="1" t="s">
        <v>121</v>
      </c>
      <c r="F612" s="1" t="s">
        <v>139</v>
      </c>
      <c r="G612" s="1" t="s">
        <v>355</v>
      </c>
      <c r="H612" s="1" t="s">
        <v>777</v>
      </c>
      <c r="I612" s="1" t="s">
        <v>778</v>
      </c>
      <c r="J612" s="2">
        <v>98</v>
      </c>
      <c r="K612" s="2">
        <v>3</v>
      </c>
      <c r="L612" s="2">
        <v>1</v>
      </c>
      <c r="M612" s="2">
        <v>0</v>
      </c>
      <c r="N612" s="2">
        <v>1</v>
      </c>
      <c r="O612" s="2">
        <v>1</v>
      </c>
      <c r="P612" s="2">
        <v>1</v>
      </c>
      <c r="Q612" s="2">
        <v>1</v>
      </c>
      <c r="R612" s="2">
        <v>0</v>
      </c>
      <c r="S612" s="2">
        <v>0</v>
      </c>
      <c r="T612" s="2">
        <v>0</v>
      </c>
      <c r="U612" s="2">
        <v>0</v>
      </c>
      <c r="V612" s="2">
        <v>0</v>
      </c>
      <c r="W612" s="2">
        <v>0</v>
      </c>
      <c r="X612" s="2">
        <v>1</v>
      </c>
      <c r="Y612" s="2">
        <v>0</v>
      </c>
      <c r="Z612" s="2">
        <v>0</v>
      </c>
      <c r="AA612" s="2">
        <v>1</v>
      </c>
      <c r="AB612" s="2">
        <v>0</v>
      </c>
      <c r="AC612" s="2">
        <v>0</v>
      </c>
    </row>
    <row r="613" spans="1:29" x14ac:dyDescent="0.45">
      <c r="A613" t="s">
        <v>786</v>
      </c>
      <c r="B613" t="s">
        <v>49</v>
      </c>
      <c r="C613" s="1" t="s">
        <v>50</v>
      </c>
      <c r="D613" s="1" t="s">
        <v>51</v>
      </c>
      <c r="E613" s="1" t="s">
        <v>52</v>
      </c>
      <c r="F613" s="1" t="s">
        <v>53</v>
      </c>
      <c r="G613" s="1" t="s">
        <v>477</v>
      </c>
      <c r="H613" s="1" t="s">
        <v>787</v>
      </c>
      <c r="I613" s="1" t="s">
        <v>788</v>
      </c>
      <c r="J613" s="2">
        <v>94</v>
      </c>
      <c r="K613" s="2">
        <v>0</v>
      </c>
      <c r="L613" s="2">
        <v>1</v>
      </c>
      <c r="M613" s="2">
        <v>0</v>
      </c>
      <c r="N613" s="2">
        <v>1</v>
      </c>
      <c r="O613" s="2">
        <v>1</v>
      </c>
      <c r="P613" s="2">
        <v>1</v>
      </c>
      <c r="Q613" s="2">
        <v>0</v>
      </c>
      <c r="R613" s="2">
        <v>1</v>
      </c>
      <c r="S613" s="2">
        <v>1</v>
      </c>
      <c r="T613" s="2">
        <v>1</v>
      </c>
      <c r="U613" s="2">
        <v>0</v>
      </c>
      <c r="V613" s="2">
        <v>0</v>
      </c>
      <c r="W613" s="2">
        <v>0</v>
      </c>
      <c r="X613" s="2">
        <v>1</v>
      </c>
      <c r="Y613" s="2">
        <v>0</v>
      </c>
      <c r="Z613" s="2">
        <v>0</v>
      </c>
      <c r="AA613" s="2">
        <v>1</v>
      </c>
      <c r="AB613" s="2">
        <v>0</v>
      </c>
      <c r="AC613" s="2">
        <v>1</v>
      </c>
    </row>
    <row r="614" spans="1:29" x14ac:dyDescent="0.45">
      <c r="A614" t="s">
        <v>789</v>
      </c>
      <c r="B614" t="s">
        <v>49</v>
      </c>
      <c r="C614" s="1" t="s">
        <v>50</v>
      </c>
      <c r="D614" s="1" t="s">
        <v>51</v>
      </c>
      <c r="E614" s="1" t="s">
        <v>121</v>
      </c>
      <c r="F614" s="1" t="s">
        <v>122</v>
      </c>
      <c r="G614" s="1" t="s">
        <v>281</v>
      </c>
      <c r="H614" s="1" t="s">
        <v>474</v>
      </c>
      <c r="I614" s="1" t="s">
        <v>790</v>
      </c>
      <c r="J614" s="2">
        <v>84</v>
      </c>
      <c r="K614" s="2">
        <v>2</v>
      </c>
      <c r="L614" s="2">
        <v>1</v>
      </c>
      <c r="M614" s="2">
        <v>1</v>
      </c>
      <c r="N614" s="2">
        <v>1</v>
      </c>
      <c r="O614" s="2">
        <v>1</v>
      </c>
      <c r="P614" s="2">
        <v>1</v>
      </c>
      <c r="Q614" s="2">
        <v>0</v>
      </c>
      <c r="R614" s="2">
        <v>1</v>
      </c>
      <c r="S614" s="2">
        <v>0</v>
      </c>
      <c r="T614" s="2">
        <v>0</v>
      </c>
      <c r="U614" s="2">
        <v>0</v>
      </c>
      <c r="V614" s="2">
        <v>0</v>
      </c>
      <c r="W614" s="2">
        <v>0</v>
      </c>
      <c r="X614" s="2">
        <v>1</v>
      </c>
      <c r="Y614" s="2">
        <v>0</v>
      </c>
      <c r="Z614" s="2">
        <v>0</v>
      </c>
      <c r="AA614" s="2">
        <v>0</v>
      </c>
      <c r="AB614" s="2">
        <v>0</v>
      </c>
      <c r="AC614" s="2">
        <v>1</v>
      </c>
    </row>
    <row r="615" spans="1:29" x14ac:dyDescent="0.45">
      <c r="A615" t="s">
        <v>793</v>
      </c>
      <c r="B615" t="s">
        <v>49</v>
      </c>
      <c r="C615" s="1" t="s">
        <v>50</v>
      </c>
      <c r="D615" s="1" t="s">
        <v>51</v>
      </c>
      <c r="E615" s="1" t="s">
        <v>121</v>
      </c>
      <c r="F615" s="1" t="s">
        <v>122</v>
      </c>
      <c r="G615" s="1" t="s">
        <v>281</v>
      </c>
      <c r="H615" s="1" t="s">
        <v>474</v>
      </c>
      <c r="I615" s="1" t="s">
        <v>790</v>
      </c>
      <c r="J615" s="2">
        <v>92</v>
      </c>
      <c r="K615" s="2">
        <v>1</v>
      </c>
      <c r="L615" s="2">
        <v>1</v>
      </c>
      <c r="M615" s="2">
        <v>1</v>
      </c>
      <c r="N615" s="2">
        <v>1</v>
      </c>
      <c r="O615" s="2">
        <v>1</v>
      </c>
      <c r="P615" s="2">
        <v>0</v>
      </c>
      <c r="Q615" s="2">
        <v>0</v>
      </c>
      <c r="R615" s="2">
        <v>1</v>
      </c>
      <c r="S615" s="2">
        <v>0</v>
      </c>
      <c r="T615" s="2">
        <v>0</v>
      </c>
      <c r="U615" s="2">
        <v>0</v>
      </c>
      <c r="V615" s="2">
        <v>0</v>
      </c>
      <c r="W615" s="2">
        <v>0</v>
      </c>
      <c r="X615" s="2">
        <v>1</v>
      </c>
      <c r="Y615" s="2">
        <v>0</v>
      </c>
      <c r="Z615" s="2">
        <v>0</v>
      </c>
      <c r="AA615" s="2">
        <v>0</v>
      </c>
      <c r="AB615" s="2">
        <v>0</v>
      </c>
      <c r="AC615" s="2">
        <v>1</v>
      </c>
    </row>
    <row r="616" spans="1:29" x14ac:dyDescent="0.45">
      <c r="A616" t="s">
        <v>794</v>
      </c>
      <c r="B616" t="s">
        <v>49</v>
      </c>
      <c r="C616" s="1" t="s">
        <v>50</v>
      </c>
      <c r="D616" s="1" t="s">
        <v>51</v>
      </c>
      <c r="E616" s="1" t="s">
        <v>52</v>
      </c>
      <c r="F616" s="1" t="s">
        <v>53</v>
      </c>
      <c r="G616" s="1" t="s">
        <v>766</v>
      </c>
      <c r="H616" s="1" t="s">
        <v>766</v>
      </c>
      <c r="I616" s="1" t="s">
        <v>795</v>
      </c>
      <c r="J616" s="2">
        <v>97</v>
      </c>
      <c r="K616" s="2">
        <v>3</v>
      </c>
      <c r="L616" s="2">
        <v>1</v>
      </c>
      <c r="M616" s="2">
        <v>1</v>
      </c>
      <c r="N616" s="2">
        <v>1</v>
      </c>
      <c r="O616" s="2">
        <v>1</v>
      </c>
      <c r="P616" s="2">
        <v>1</v>
      </c>
      <c r="Q616" s="2">
        <v>1</v>
      </c>
      <c r="R616" s="2">
        <v>0</v>
      </c>
      <c r="S616" s="2">
        <v>0</v>
      </c>
      <c r="T616" s="2">
        <v>0</v>
      </c>
      <c r="U616" s="2">
        <v>0</v>
      </c>
      <c r="V616" s="2">
        <v>0</v>
      </c>
      <c r="W616" s="2">
        <v>1</v>
      </c>
      <c r="X616" s="2">
        <v>1</v>
      </c>
      <c r="Y616" s="2">
        <v>0</v>
      </c>
      <c r="Z616" s="2">
        <v>1</v>
      </c>
      <c r="AA616" s="2">
        <v>1</v>
      </c>
      <c r="AB616" s="2">
        <v>0</v>
      </c>
      <c r="AC616" s="2">
        <v>0</v>
      </c>
    </row>
    <row r="617" spans="1:29" x14ac:dyDescent="0.45">
      <c r="A617" t="s">
        <v>798</v>
      </c>
      <c r="B617" t="s">
        <v>49</v>
      </c>
      <c r="C617" s="1" t="s">
        <v>50</v>
      </c>
      <c r="D617" s="1" t="s">
        <v>51</v>
      </c>
      <c r="E617" s="1" t="s">
        <v>52</v>
      </c>
      <c r="F617" s="1" t="s">
        <v>53</v>
      </c>
      <c r="G617" s="1" t="s">
        <v>766</v>
      </c>
      <c r="H617" s="1" t="s">
        <v>766</v>
      </c>
      <c r="I617" s="1" t="s">
        <v>795</v>
      </c>
      <c r="J617" s="2">
        <v>97</v>
      </c>
      <c r="K617" s="2">
        <v>7</v>
      </c>
      <c r="L617" s="2">
        <v>1</v>
      </c>
      <c r="M617" s="2">
        <v>1</v>
      </c>
      <c r="N617" s="2">
        <v>1</v>
      </c>
      <c r="O617" s="2">
        <v>1</v>
      </c>
      <c r="P617" s="2">
        <v>1</v>
      </c>
      <c r="Q617" s="2">
        <v>1</v>
      </c>
      <c r="R617" s="2">
        <v>0</v>
      </c>
      <c r="S617" s="2">
        <v>0</v>
      </c>
      <c r="T617" s="2">
        <v>0</v>
      </c>
      <c r="U617" s="2">
        <v>0</v>
      </c>
      <c r="V617" s="2">
        <v>0</v>
      </c>
      <c r="W617" s="2">
        <v>1</v>
      </c>
      <c r="X617" s="2">
        <v>1</v>
      </c>
      <c r="Y617" s="2">
        <v>0</v>
      </c>
      <c r="Z617" s="2">
        <v>1</v>
      </c>
      <c r="AA617" s="2">
        <v>1</v>
      </c>
      <c r="AB617" s="2">
        <v>0</v>
      </c>
      <c r="AC617" s="2">
        <v>0</v>
      </c>
    </row>
    <row r="618" spans="1:29" x14ac:dyDescent="0.45">
      <c r="A618" t="s">
        <v>799</v>
      </c>
      <c r="B618" t="s">
        <v>49</v>
      </c>
      <c r="C618" s="1" t="s">
        <v>50</v>
      </c>
      <c r="D618" s="1" t="s">
        <v>51</v>
      </c>
      <c r="E618" s="1" t="s">
        <v>52</v>
      </c>
      <c r="F618" s="1" t="s">
        <v>53</v>
      </c>
      <c r="G618" s="1" t="s">
        <v>378</v>
      </c>
      <c r="H618" s="1" t="s">
        <v>800</v>
      </c>
      <c r="I618" s="1" t="s">
        <v>801</v>
      </c>
      <c r="J618" s="2">
        <v>87</v>
      </c>
      <c r="K618" s="2">
        <v>1</v>
      </c>
      <c r="L618" s="2">
        <v>0</v>
      </c>
      <c r="M618" s="2">
        <v>0</v>
      </c>
      <c r="N618" s="2">
        <v>1</v>
      </c>
      <c r="O618" s="2">
        <v>1</v>
      </c>
      <c r="P618" s="2">
        <v>1</v>
      </c>
      <c r="Q618" s="2">
        <v>0</v>
      </c>
      <c r="R618" s="2">
        <v>0</v>
      </c>
      <c r="S618" s="2">
        <v>0</v>
      </c>
      <c r="T618" s="2">
        <v>0</v>
      </c>
      <c r="U618" s="2">
        <v>0</v>
      </c>
      <c r="V618" s="2">
        <v>0</v>
      </c>
      <c r="W618" s="2">
        <v>0</v>
      </c>
      <c r="X618" s="2">
        <v>0</v>
      </c>
      <c r="Y618" s="2">
        <v>0</v>
      </c>
      <c r="Z618" s="2">
        <v>0</v>
      </c>
      <c r="AA618" s="2">
        <v>0</v>
      </c>
      <c r="AB618" s="2">
        <v>0</v>
      </c>
      <c r="AC618" s="2">
        <v>0</v>
      </c>
    </row>
    <row r="619" spans="1:29" x14ac:dyDescent="0.45">
      <c r="A619" t="s">
        <v>802</v>
      </c>
      <c r="B619" t="s">
        <v>49</v>
      </c>
      <c r="C619" s="1" t="s">
        <v>50</v>
      </c>
      <c r="D619" s="1" t="s">
        <v>51</v>
      </c>
      <c r="E619" s="1" t="s">
        <v>52</v>
      </c>
      <c r="F619" s="1" t="s">
        <v>53</v>
      </c>
      <c r="G619" s="1" t="s">
        <v>378</v>
      </c>
      <c r="H619" s="1" t="s">
        <v>800</v>
      </c>
      <c r="I619" s="1" t="s">
        <v>801</v>
      </c>
      <c r="J619" s="2">
        <v>92</v>
      </c>
      <c r="K619" s="2">
        <v>2</v>
      </c>
      <c r="L619" s="2">
        <v>0</v>
      </c>
      <c r="M619" s="2">
        <v>0</v>
      </c>
      <c r="N619" s="2">
        <v>1</v>
      </c>
      <c r="O619" s="2">
        <v>1</v>
      </c>
      <c r="P619" s="2">
        <v>1</v>
      </c>
      <c r="Q619" s="2">
        <v>0</v>
      </c>
      <c r="R619" s="2">
        <v>0</v>
      </c>
      <c r="S619" s="2">
        <v>0</v>
      </c>
      <c r="T619" s="2">
        <v>0</v>
      </c>
      <c r="U619" s="2">
        <v>0</v>
      </c>
      <c r="V619" s="2">
        <v>0</v>
      </c>
      <c r="W619" s="2">
        <v>0</v>
      </c>
      <c r="X619" s="2">
        <v>0</v>
      </c>
      <c r="Y619" s="2">
        <v>0</v>
      </c>
      <c r="Z619" s="2">
        <v>0</v>
      </c>
      <c r="AA619" s="2">
        <v>0</v>
      </c>
      <c r="AB619" s="2">
        <v>0</v>
      </c>
      <c r="AC619" s="2">
        <v>0</v>
      </c>
    </row>
    <row r="620" spans="1:29" x14ac:dyDescent="0.45">
      <c r="A620" t="s">
        <v>803</v>
      </c>
      <c r="B620" t="s">
        <v>49</v>
      </c>
      <c r="C620" s="1" t="s">
        <v>50</v>
      </c>
      <c r="D620" s="1" t="s">
        <v>51</v>
      </c>
      <c r="E620" s="1" t="s">
        <v>52</v>
      </c>
      <c r="F620" s="1" t="s">
        <v>53</v>
      </c>
      <c r="G620" s="1" t="s">
        <v>362</v>
      </c>
      <c r="H620" s="1" t="s">
        <v>363</v>
      </c>
      <c r="I620" s="1" t="s">
        <v>804</v>
      </c>
      <c r="J620" s="2">
        <v>85</v>
      </c>
      <c r="K620" s="2">
        <v>13</v>
      </c>
      <c r="L620" s="2">
        <v>1</v>
      </c>
      <c r="M620" s="2">
        <v>0</v>
      </c>
      <c r="N620" s="2">
        <v>1</v>
      </c>
      <c r="O620" s="2">
        <v>1</v>
      </c>
      <c r="P620" s="2">
        <v>1</v>
      </c>
      <c r="Q620" s="2">
        <v>0</v>
      </c>
      <c r="R620" s="2">
        <v>0</v>
      </c>
      <c r="S620" s="2">
        <v>0</v>
      </c>
      <c r="T620" s="2">
        <v>0</v>
      </c>
      <c r="U620" s="2">
        <v>0</v>
      </c>
      <c r="V620" s="2">
        <v>0</v>
      </c>
      <c r="W620" s="2">
        <v>1</v>
      </c>
      <c r="X620" s="2">
        <v>1</v>
      </c>
      <c r="Y620" s="2">
        <v>0</v>
      </c>
      <c r="Z620" s="2">
        <v>0</v>
      </c>
      <c r="AA620" s="2">
        <v>1</v>
      </c>
      <c r="AB620" s="2">
        <v>0</v>
      </c>
      <c r="AC620" s="2">
        <v>0</v>
      </c>
    </row>
    <row r="621" spans="1:29" x14ac:dyDescent="0.45">
      <c r="A621" t="s">
        <v>805</v>
      </c>
      <c r="B621" t="s">
        <v>49</v>
      </c>
      <c r="C621" s="1" t="s">
        <v>50</v>
      </c>
      <c r="D621" s="1" t="s">
        <v>51</v>
      </c>
      <c r="E621" s="1" t="s">
        <v>52</v>
      </c>
      <c r="F621" s="1" t="s">
        <v>53</v>
      </c>
      <c r="G621" s="1" t="s">
        <v>806</v>
      </c>
      <c r="H621" s="1" t="s">
        <v>806</v>
      </c>
      <c r="I621" s="1" t="s">
        <v>807</v>
      </c>
      <c r="J621" s="2">
        <v>94</v>
      </c>
      <c r="K621" s="2">
        <v>1</v>
      </c>
      <c r="L621" s="2">
        <v>1</v>
      </c>
      <c r="M621" s="2">
        <v>0</v>
      </c>
      <c r="N621" s="2">
        <v>1</v>
      </c>
      <c r="O621" s="2">
        <v>1</v>
      </c>
      <c r="P621" s="2">
        <v>1</v>
      </c>
      <c r="Q621" s="2">
        <v>0</v>
      </c>
      <c r="R621" s="2">
        <v>1</v>
      </c>
      <c r="S621" s="2">
        <v>1</v>
      </c>
      <c r="T621" s="2">
        <v>1</v>
      </c>
      <c r="U621" s="2">
        <v>0</v>
      </c>
      <c r="V621" s="2">
        <v>0</v>
      </c>
      <c r="W621" s="2">
        <v>0</v>
      </c>
      <c r="X621" s="2">
        <v>1</v>
      </c>
      <c r="Y621" s="2">
        <v>0</v>
      </c>
      <c r="Z621" s="2">
        <v>0</v>
      </c>
      <c r="AA621" s="2">
        <v>1</v>
      </c>
      <c r="AB621" s="2">
        <v>0</v>
      </c>
      <c r="AC621" s="2">
        <v>1</v>
      </c>
    </row>
    <row r="622" spans="1:29" x14ac:dyDescent="0.45">
      <c r="A622" t="s">
        <v>808</v>
      </c>
      <c r="B622" t="s">
        <v>49</v>
      </c>
      <c r="C622" s="1" t="s">
        <v>50</v>
      </c>
      <c r="D622" s="1" t="s">
        <v>51</v>
      </c>
      <c r="E622" s="1" t="s">
        <v>52</v>
      </c>
      <c r="F622" s="1" t="s">
        <v>53</v>
      </c>
      <c r="G622" s="1" t="s">
        <v>362</v>
      </c>
      <c r="H622" s="1" t="s">
        <v>809</v>
      </c>
      <c r="I622" s="1" t="s">
        <v>810</v>
      </c>
      <c r="J622" s="2">
        <v>98</v>
      </c>
      <c r="K622" s="2">
        <v>0</v>
      </c>
      <c r="L622" s="2">
        <v>1</v>
      </c>
      <c r="M622" s="2">
        <v>0</v>
      </c>
      <c r="N622" s="2">
        <v>1</v>
      </c>
      <c r="O622" s="2">
        <v>1</v>
      </c>
      <c r="P622" s="2">
        <v>1</v>
      </c>
      <c r="Q622" s="2">
        <v>0</v>
      </c>
      <c r="R622" s="2">
        <v>1</v>
      </c>
      <c r="S622" s="2">
        <v>1</v>
      </c>
      <c r="T622" s="2">
        <v>1</v>
      </c>
      <c r="U622" s="2">
        <v>0</v>
      </c>
      <c r="V622" s="2">
        <v>0</v>
      </c>
      <c r="W622" s="2">
        <v>0</v>
      </c>
      <c r="X622" s="2">
        <v>1</v>
      </c>
      <c r="Y622" s="2">
        <v>0</v>
      </c>
      <c r="Z622" s="2">
        <v>0</v>
      </c>
      <c r="AA622" s="2">
        <v>1</v>
      </c>
      <c r="AB622" s="2">
        <v>0</v>
      </c>
      <c r="AC622" s="2">
        <v>1</v>
      </c>
    </row>
    <row r="623" spans="1:29" x14ac:dyDescent="0.45">
      <c r="A623" t="s">
        <v>811</v>
      </c>
      <c r="B623" t="s">
        <v>49</v>
      </c>
      <c r="C623" s="1" t="s">
        <v>50</v>
      </c>
      <c r="D623" s="1" t="s">
        <v>51</v>
      </c>
      <c r="E623" s="1" t="s">
        <v>76</v>
      </c>
      <c r="F623" s="1" t="s">
        <v>77</v>
      </c>
      <c r="G623" s="1" t="s">
        <v>463</v>
      </c>
      <c r="H623" s="1" t="s">
        <v>812</v>
      </c>
      <c r="I623" s="1" t="s">
        <v>813</v>
      </c>
      <c r="J623" s="2">
        <v>99</v>
      </c>
      <c r="K623" s="2">
        <v>0</v>
      </c>
      <c r="L623" s="2">
        <v>1</v>
      </c>
      <c r="M623" s="2">
        <v>1</v>
      </c>
      <c r="N623" s="2">
        <v>1</v>
      </c>
      <c r="O623" s="2">
        <v>1</v>
      </c>
      <c r="P623" s="2">
        <v>1</v>
      </c>
      <c r="Q623" s="2">
        <v>1</v>
      </c>
      <c r="R623" s="2">
        <v>0</v>
      </c>
      <c r="S623" s="2">
        <v>0</v>
      </c>
      <c r="T623" s="2">
        <v>0</v>
      </c>
      <c r="U623" s="2">
        <v>0</v>
      </c>
      <c r="V623" s="2">
        <v>0</v>
      </c>
      <c r="W623" s="2">
        <v>0</v>
      </c>
      <c r="X623" s="2">
        <v>1</v>
      </c>
      <c r="Y623" s="2">
        <v>1</v>
      </c>
      <c r="Z623" s="2">
        <v>0</v>
      </c>
      <c r="AA623" s="2">
        <v>1</v>
      </c>
      <c r="AB623" s="2">
        <v>0</v>
      </c>
      <c r="AC623" s="2">
        <v>1</v>
      </c>
    </row>
    <row r="624" spans="1:29" x14ac:dyDescent="0.45">
      <c r="A624" t="s">
        <v>814</v>
      </c>
      <c r="B624" t="s">
        <v>49</v>
      </c>
      <c r="C624" s="1" t="s">
        <v>50</v>
      </c>
      <c r="D624" s="1" t="s">
        <v>51</v>
      </c>
      <c r="E624" s="1" t="s">
        <v>52</v>
      </c>
      <c r="F624" s="1" t="s">
        <v>53</v>
      </c>
      <c r="G624" s="1" t="s">
        <v>362</v>
      </c>
      <c r="H624" s="1" t="s">
        <v>809</v>
      </c>
      <c r="I624" s="1" t="s">
        <v>810</v>
      </c>
      <c r="J624" s="2">
        <v>98</v>
      </c>
      <c r="K624" s="2">
        <v>0</v>
      </c>
      <c r="L624" s="2">
        <v>1</v>
      </c>
      <c r="M624" s="2">
        <v>0</v>
      </c>
      <c r="N624" s="2">
        <v>1</v>
      </c>
      <c r="O624" s="2">
        <v>1</v>
      </c>
      <c r="P624" s="2">
        <v>1</v>
      </c>
      <c r="Q624" s="2">
        <v>0</v>
      </c>
      <c r="R624" s="2">
        <v>1</v>
      </c>
      <c r="S624" s="2">
        <v>1</v>
      </c>
      <c r="T624" s="2">
        <v>1</v>
      </c>
      <c r="U624" s="2">
        <v>0</v>
      </c>
      <c r="V624" s="2">
        <v>0</v>
      </c>
      <c r="W624" s="2">
        <v>0</v>
      </c>
      <c r="X624" s="2">
        <v>1</v>
      </c>
      <c r="Y624" s="2">
        <v>0</v>
      </c>
      <c r="Z624" s="2">
        <v>0</v>
      </c>
      <c r="AA624" s="2">
        <v>1</v>
      </c>
      <c r="AB624" s="2">
        <v>0</v>
      </c>
      <c r="AC624" s="2">
        <v>1</v>
      </c>
    </row>
    <row r="625" spans="1:29" x14ac:dyDescent="0.45">
      <c r="A625" t="s">
        <v>815</v>
      </c>
      <c r="B625" t="s">
        <v>49</v>
      </c>
      <c r="C625" s="1" t="s">
        <v>50</v>
      </c>
      <c r="D625" s="1" t="s">
        <v>51</v>
      </c>
      <c r="E625" s="1" t="s">
        <v>52</v>
      </c>
      <c r="F625" s="1" t="s">
        <v>53</v>
      </c>
      <c r="G625" s="1" t="s">
        <v>362</v>
      </c>
      <c r="H625" s="1" t="s">
        <v>809</v>
      </c>
      <c r="I625" s="1" t="s">
        <v>810</v>
      </c>
      <c r="J625" s="2">
        <v>98</v>
      </c>
      <c r="K625" s="2">
        <v>0</v>
      </c>
      <c r="L625" s="2">
        <v>1</v>
      </c>
      <c r="M625" s="2">
        <v>0</v>
      </c>
      <c r="N625" s="2">
        <v>1</v>
      </c>
      <c r="O625" s="2">
        <v>1</v>
      </c>
      <c r="P625" s="2">
        <v>1</v>
      </c>
      <c r="Q625" s="2">
        <v>0</v>
      </c>
      <c r="R625" s="2">
        <v>1</v>
      </c>
      <c r="S625" s="2">
        <v>1</v>
      </c>
      <c r="T625" s="2">
        <v>1</v>
      </c>
      <c r="U625" s="2">
        <v>0</v>
      </c>
      <c r="V625" s="2">
        <v>0</v>
      </c>
      <c r="W625" s="2">
        <v>0</v>
      </c>
      <c r="X625" s="2">
        <v>1</v>
      </c>
      <c r="Y625" s="2">
        <v>0</v>
      </c>
      <c r="Z625" s="2">
        <v>0</v>
      </c>
      <c r="AA625" s="2">
        <v>1</v>
      </c>
      <c r="AB625" s="2">
        <v>0</v>
      </c>
      <c r="AC625" s="2">
        <v>1</v>
      </c>
    </row>
    <row r="626" spans="1:29" x14ac:dyDescent="0.45">
      <c r="A626" t="s">
        <v>818</v>
      </c>
      <c r="B626" t="s">
        <v>49</v>
      </c>
      <c r="C626" s="1" t="s">
        <v>50</v>
      </c>
      <c r="D626" s="1" t="s">
        <v>51</v>
      </c>
      <c r="E626" s="1" t="s">
        <v>52</v>
      </c>
      <c r="F626" s="1" t="s">
        <v>53</v>
      </c>
      <c r="G626" s="1" t="s">
        <v>396</v>
      </c>
      <c r="H626" s="1" t="s">
        <v>675</v>
      </c>
      <c r="I626" s="1" t="s">
        <v>819</v>
      </c>
      <c r="J626" s="2">
        <v>96</v>
      </c>
      <c r="K626" s="2">
        <v>1</v>
      </c>
      <c r="L626" s="2">
        <v>1</v>
      </c>
      <c r="M626" s="2">
        <v>0</v>
      </c>
      <c r="N626" s="2">
        <v>1</v>
      </c>
      <c r="O626" s="2">
        <v>1</v>
      </c>
      <c r="P626" s="2">
        <v>1</v>
      </c>
      <c r="Q626" s="2">
        <v>0</v>
      </c>
      <c r="R626" s="2">
        <v>0</v>
      </c>
      <c r="S626" s="2">
        <v>0</v>
      </c>
      <c r="T626" s="2">
        <v>0</v>
      </c>
      <c r="U626" s="2">
        <v>0</v>
      </c>
      <c r="V626" s="2">
        <v>0</v>
      </c>
      <c r="W626" s="2">
        <v>0</v>
      </c>
      <c r="X626" s="2">
        <v>1</v>
      </c>
      <c r="Y626" s="2">
        <v>0</v>
      </c>
      <c r="Z626" s="2">
        <v>0</v>
      </c>
      <c r="AA626" s="2">
        <v>0</v>
      </c>
      <c r="AB626" s="2">
        <v>0</v>
      </c>
      <c r="AC626" s="2">
        <v>1</v>
      </c>
    </row>
    <row r="627" spans="1:29" x14ac:dyDescent="0.45">
      <c r="A627" t="s">
        <v>820</v>
      </c>
      <c r="B627" t="s">
        <v>49</v>
      </c>
      <c r="C627" s="1" t="s">
        <v>50</v>
      </c>
      <c r="D627" s="1" t="s">
        <v>51</v>
      </c>
      <c r="E627" s="1" t="s">
        <v>52</v>
      </c>
      <c r="F627" s="1" t="s">
        <v>53</v>
      </c>
      <c r="G627" s="1" t="s">
        <v>821</v>
      </c>
      <c r="H627" s="1" t="s">
        <v>822</v>
      </c>
      <c r="I627" s="1" t="s">
        <v>823</v>
      </c>
      <c r="J627" s="2">
        <v>97</v>
      </c>
      <c r="K627" s="2">
        <v>1</v>
      </c>
      <c r="L627" s="2">
        <v>1</v>
      </c>
      <c r="M627" s="2">
        <v>1</v>
      </c>
      <c r="N627" s="2">
        <v>1</v>
      </c>
      <c r="O627" s="2">
        <v>1</v>
      </c>
      <c r="P627" s="2">
        <v>1</v>
      </c>
      <c r="Q627" s="2">
        <v>1</v>
      </c>
      <c r="R627" s="2">
        <v>0</v>
      </c>
      <c r="S627" s="2">
        <v>0</v>
      </c>
      <c r="T627" s="2">
        <v>0</v>
      </c>
      <c r="U627" s="2">
        <v>0</v>
      </c>
      <c r="V627" s="2">
        <v>0</v>
      </c>
      <c r="W627" s="2">
        <v>0</v>
      </c>
      <c r="X627" s="2">
        <v>1</v>
      </c>
      <c r="Y627" s="2">
        <v>1</v>
      </c>
      <c r="Z627" s="2">
        <v>0</v>
      </c>
      <c r="AA627" s="2">
        <v>1</v>
      </c>
      <c r="AB627" s="2">
        <v>0</v>
      </c>
      <c r="AC627" s="2">
        <v>1</v>
      </c>
    </row>
    <row r="628" spans="1:29" x14ac:dyDescent="0.45">
      <c r="A628" t="s">
        <v>831</v>
      </c>
      <c r="B628" t="s">
        <v>49</v>
      </c>
      <c r="C628" s="1" t="s">
        <v>50</v>
      </c>
      <c r="D628" s="1" t="s">
        <v>51</v>
      </c>
      <c r="E628" s="1" t="s">
        <v>52</v>
      </c>
      <c r="F628" s="1" t="s">
        <v>53</v>
      </c>
      <c r="G628" s="1" t="s">
        <v>362</v>
      </c>
      <c r="H628" s="1" t="s">
        <v>363</v>
      </c>
      <c r="I628" s="1" t="s">
        <v>832</v>
      </c>
      <c r="J628" s="2">
        <v>98</v>
      </c>
      <c r="K628" s="2">
        <v>3</v>
      </c>
      <c r="L628" s="2">
        <v>1</v>
      </c>
      <c r="M628" s="2">
        <v>0</v>
      </c>
      <c r="N628" s="2">
        <v>1</v>
      </c>
      <c r="O628" s="2">
        <v>1</v>
      </c>
      <c r="P628" s="2">
        <v>1</v>
      </c>
      <c r="Q628" s="2">
        <v>0</v>
      </c>
      <c r="R628" s="2">
        <v>1</v>
      </c>
      <c r="S628" s="2">
        <v>1</v>
      </c>
      <c r="T628" s="2">
        <v>1</v>
      </c>
      <c r="U628" s="2">
        <v>0</v>
      </c>
      <c r="V628" s="2">
        <v>0</v>
      </c>
      <c r="W628" s="2">
        <v>0</v>
      </c>
      <c r="X628" s="2">
        <v>1</v>
      </c>
      <c r="Y628" s="2">
        <v>0</v>
      </c>
      <c r="Z628" s="2">
        <v>0</v>
      </c>
      <c r="AA628" s="2">
        <v>1</v>
      </c>
      <c r="AB628" s="2">
        <v>0</v>
      </c>
      <c r="AC628" s="2">
        <v>1</v>
      </c>
    </row>
    <row r="629" spans="1:29" x14ac:dyDescent="0.45">
      <c r="A629" t="s">
        <v>837</v>
      </c>
      <c r="B629" t="s">
        <v>49</v>
      </c>
      <c r="C629" s="1" t="s">
        <v>50</v>
      </c>
      <c r="D629" s="1" t="s">
        <v>51</v>
      </c>
      <c r="E629" s="1" t="s">
        <v>52</v>
      </c>
      <c r="F629" s="1" t="s">
        <v>53</v>
      </c>
      <c r="G629" s="1" t="s">
        <v>821</v>
      </c>
      <c r="H629" s="1" t="s">
        <v>822</v>
      </c>
      <c r="I629" s="1" t="s">
        <v>823</v>
      </c>
      <c r="J629" s="2">
        <v>85</v>
      </c>
      <c r="K629" s="2">
        <v>4</v>
      </c>
      <c r="L629" s="2">
        <v>0</v>
      </c>
      <c r="M629" s="2">
        <v>1</v>
      </c>
      <c r="N629" s="2">
        <v>1</v>
      </c>
      <c r="O629" s="2">
        <v>1</v>
      </c>
      <c r="P629" s="2">
        <v>0</v>
      </c>
      <c r="Q629" s="2">
        <v>1</v>
      </c>
      <c r="R629" s="2">
        <v>0</v>
      </c>
      <c r="S629" s="2">
        <v>0</v>
      </c>
      <c r="T629" s="2">
        <v>0</v>
      </c>
      <c r="U629" s="2">
        <v>0</v>
      </c>
      <c r="V629" s="2">
        <v>0</v>
      </c>
      <c r="W629" s="2">
        <v>0</v>
      </c>
      <c r="X629" s="2">
        <v>0</v>
      </c>
      <c r="Y629" s="2">
        <v>0</v>
      </c>
      <c r="Z629" s="2">
        <v>0</v>
      </c>
      <c r="AA629" s="2">
        <v>0</v>
      </c>
      <c r="AB629" s="2">
        <v>0</v>
      </c>
      <c r="AC629" s="2">
        <v>0</v>
      </c>
    </row>
    <row r="630" spans="1:29" x14ac:dyDescent="0.45">
      <c r="A630" t="s">
        <v>842</v>
      </c>
      <c r="B630" t="s">
        <v>49</v>
      </c>
      <c r="C630" s="1" t="s">
        <v>50</v>
      </c>
      <c r="D630" s="1" t="s">
        <v>51</v>
      </c>
      <c r="E630" s="1" t="s">
        <v>52</v>
      </c>
      <c r="F630" s="1" t="s">
        <v>53</v>
      </c>
      <c r="G630" s="1" t="s">
        <v>421</v>
      </c>
      <c r="H630" s="1" t="s">
        <v>421</v>
      </c>
      <c r="I630" s="1" t="s">
        <v>843</v>
      </c>
      <c r="J630" s="2">
        <v>98</v>
      </c>
      <c r="K630" s="2">
        <v>1</v>
      </c>
      <c r="L630" s="2">
        <v>1</v>
      </c>
      <c r="M630" s="2">
        <v>0</v>
      </c>
      <c r="N630" s="2">
        <v>1</v>
      </c>
      <c r="O630" s="2">
        <v>1</v>
      </c>
      <c r="P630" s="2">
        <v>1</v>
      </c>
      <c r="Q630" s="2">
        <v>0</v>
      </c>
      <c r="R630" s="2">
        <v>0</v>
      </c>
      <c r="S630" s="2">
        <v>0</v>
      </c>
      <c r="T630" s="2">
        <v>0</v>
      </c>
      <c r="U630" s="2">
        <v>0</v>
      </c>
      <c r="V630" s="2">
        <v>0</v>
      </c>
      <c r="W630" s="2">
        <v>0</v>
      </c>
      <c r="X630" s="2">
        <v>1</v>
      </c>
      <c r="Y630" s="2">
        <v>0</v>
      </c>
      <c r="Z630" s="2">
        <v>0</v>
      </c>
      <c r="AA630" s="2">
        <v>1</v>
      </c>
      <c r="AB630" s="2">
        <v>0</v>
      </c>
      <c r="AC630" s="2">
        <v>0</v>
      </c>
    </row>
    <row r="631" spans="1:29" x14ac:dyDescent="0.45">
      <c r="A631" t="s">
        <v>844</v>
      </c>
      <c r="B631" t="s">
        <v>49</v>
      </c>
      <c r="C631" s="1" t="s">
        <v>50</v>
      </c>
      <c r="D631" s="1" t="s">
        <v>51</v>
      </c>
      <c r="E631" s="1" t="s">
        <v>76</v>
      </c>
      <c r="F631" s="1" t="s">
        <v>77</v>
      </c>
      <c r="G631" s="1" t="s">
        <v>463</v>
      </c>
      <c r="H631" s="1" t="s">
        <v>730</v>
      </c>
      <c r="I631" s="1" t="s">
        <v>845</v>
      </c>
      <c r="J631" s="2">
        <v>99</v>
      </c>
      <c r="K631" s="2">
        <v>0</v>
      </c>
      <c r="L631" s="2">
        <v>0</v>
      </c>
      <c r="M631" s="2">
        <v>1</v>
      </c>
      <c r="N631" s="2">
        <v>1</v>
      </c>
      <c r="O631" s="2">
        <v>1</v>
      </c>
      <c r="P631" s="2">
        <v>1</v>
      </c>
      <c r="Q631" s="2">
        <v>1</v>
      </c>
      <c r="R631" s="2">
        <v>0</v>
      </c>
      <c r="S631" s="2">
        <v>0</v>
      </c>
      <c r="T631" s="2">
        <v>0</v>
      </c>
      <c r="U631" s="2">
        <v>0</v>
      </c>
      <c r="V631" s="2">
        <v>0</v>
      </c>
      <c r="W631" s="2">
        <v>1</v>
      </c>
      <c r="X631" s="2">
        <v>0</v>
      </c>
      <c r="Y631" s="2">
        <v>0</v>
      </c>
      <c r="Z631" s="2">
        <v>0</v>
      </c>
      <c r="AA631" s="2">
        <v>0</v>
      </c>
      <c r="AB631" s="2">
        <v>0</v>
      </c>
      <c r="AC631" s="2">
        <v>0</v>
      </c>
    </row>
    <row r="632" spans="1:29" x14ac:dyDescent="0.45">
      <c r="A632" t="s">
        <v>846</v>
      </c>
      <c r="B632" t="s">
        <v>49</v>
      </c>
      <c r="C632" s="1" t="s">
        <v>50</v>
      </c>
      <c r="D632" s="1" t="s">
        <v>51</v>
      </c>
      <c r="E632" s="1" t="s">
        <v>52</v>
      </c>
      <c r="F632" s="1" t="s">
        <v>53</v>
      </c>
      <c r="G632" s="1" t="s">
        <v>362</v>
      </c>
      <c r="H632" s="1" t="s">
        <v>809</v>
      </c>
      <c r="I632" s="1" t="s">
        <v>847</v>
      </c>
      <c r="J632" s="2">
        <v>96</v>
      </c>
      <c r="K632" s="2">
        <v>1</v>
      </c>
      <c r="L632" s="2">
        <v>0</v>
      </c>
      <c r="M632" s="2">
        <v>0</v>
      </c>
      <c r="N632" s="2">
        <v>1</v>
      </c>
      <c r="O632" s="2">
        <v>1</v>
      </c>
      <c r="P632" s="2">
        <v>1</v>
      </c>
      <c r="Q632" s="2">
        <v>1</v>
      </c>
      <c r="R632" s="2">
        <v>0</v>
      </c>
      <c r="S632" s="2">
        <v>0</v>
      </c>
      <c r="T632" s="2">
        <v>0</v>
      </c>
      <c r="U632" s="2">
        <v>0</v>
      </c>
      <c r="V632" s="2">
        <v>0</v>
      </c>
      <c r="W632" s="2">
        <v>1</v>
      </c>
      <c r="X632" s="2">
        <v>0</v>
      </c>
      <c r="Y632" s="2">
        <v>0</v>
      </c>
      <c r="Z632" s="2">
        <v>0</v>
      </c>
      <c r="AA632" s="2">
        <v>0</v>
      </c>
      <c r="AB632" s="2">
        <v>0</v>
      </c>
      <c r="AC632" s="2">
        <v>0</v>
      </c>
    </row>
    <row r="633" spans="1:29" x14ac:dyDescent="0.45">
      <c r="A633" t="s">
        <v>851</v>
      </c>
      <c r="B633" t="s">
        <v>49</v>
      </c>
      <c r="C633" s="1" t="s">
        <v>50</v>
      </c>
      <c r="D633" s="1" t="s">
        <v>51</v>
      </c>
      <c r="E633" s="1" t="s">
        <v>121</v>
      </c>
      <c r="F633" s="1" t="s">
        <v>139</v>
      </c>
      <c r="G633" s="1" t="s">
        <v>140</v>
      </c>
      <c r="H633" s="1" t="s">
        <v>497</v>
      </c>
      <c r="I633" s="1" t="s">
        <v>852</v>
      </c>
      <c r="J633" s="2">
        <v>99</v>
      </c>
      <c r="K633" s="2">
        <v>3</v>
      </c>
      <c r="L633" s="2">
        <v>1</v>
      </c>
      <c r="M633" s="2">
        <v>1</v>
      </c>
      <c r="N633" s="2">
        <v>1</v>
      </c>
      <c r="O633" s="2">
        <v>1</v>
      </c>
      <c r="P633" s="2">
        <v>1</v>
      </c>
      <c r="Q633" s="2">
        <v>1</v>
      </c>
      <c r="R633" s="2">
        <v>0</v>
      </c>
      <c r="S633" s="2">
        <v>0</v>
      </c>
      <c r="T633" s="2">
        <v>0</v>
      </c>
      <c r="U633" s="2">
        <v>0</v>
      </c>
      <c r="V633" s="2">
        <v>0</v>
      </c>
      <c r="W633" s="2">
        <v>0</v>
      </c>
      <c r="X633" s="2">
        <v>1</v>
      </c>
      <c r="Y633" s="2">
        <v>1</v>
      </c>
      <c r="Z633" s="2">
        <v>0</v>
      </c>
      <c r="AA633" s="2">
        <v>1</v>
      </c>
      <c r="AB633" s="2">
        <v>0</v>
      </c>
      <c r="AC633" s="2">
        <v>0</v>
      </c>
    </row>
    <row r="634" spans="1:29" x14ac:dyDescent="0.45">
      <c r="A634" t="s">
        <v>853</v>
      </c>
      <c r="B634" t="s">
        <v>49</v>
      </c>
      <c r="C634" s="1" t="s">
        <v>50</v>
      </c>
      <c r="D634" s="1" t="s">
        <v>51</v>
      </c>
      <c r="E634" s="1" t="s">
        <v>52</v>
      </c>
      <c r="F634" s="1" t="s">
        <v>53</v>
      </c>
      <c r="G634" s="1" t="s">
        <v>854</v>
      </c>
      <c r="H634" s="1" t="s">
        <v>854</v>
      </c>
      <c r="I634" s="1" t="s">
        <v>855</v>
      </c>
      <c r="J634" s="2">
        <v>93</v>
      </c>
      <c r="K634" s="2">
        <v>0</v>
      </c>
      <c r="L634" s="2">
        <v>0</v>
      </c>
      <c r="M634" s="2">
        <v>0</v>
      </c>
      <c r="N634" s="2">
        <v>1</v>
      </c>
      <c r="O634" s="2">
        <v>1</v>
      </c>
      <c r="P634" s="2">
        <v>1</v>
      </c>
      <c r="Q634" s="2">
        <v>0</v>
      </c>
      <c r="R634" s="2">
        <v>0</v>
      </c>
      <c r="S634" s="2">
        <v>0</v>
      </c>
      <c r="T634" s="2">
        <v>0</v>
      </c>
      <c r="U634" s="2">
        <v>0</v>
      </c>
      <c r="V634" s="2">
        <v>0</v>
      </c>
      <c r="W634" s="2">
        <v>0</v>
      </c>
      <c r="X634" s="2">
        <v>0</v>
      </c>
      <c r="Y634" s="2">
        <v>0</v>
      </c>
      <c r="Z634" s="2">
        <v>0</v>
      </c>
      <c r="AA634" s="2">
        <v>0</v>
      </c>
      <c r="AB634" s="2">
        <v>0</v>
      </c>
      <c r="AC634" s="2">
        <v>0</v>
      </c>
    </row>
    <row r="635" spans="1:29" x14ac:dyDescent="0.45">
      <c r="A635" t="s">
        <v>856</v>
      </c>
      <c r="B635" t="s">
        <v>49</v>
      </c>
      <c r="C635" s="1" t="s">
        <v>50</v>
      </c>
      <c r="D635" s="1" t="s">
        <v>51</v>
      </c>
      <c r="E635" s="1" t="s">
        <v>52</v>
      </c>
      <c r="F635" s="1" t="s">
        <v>53</v>
      </c>
      <c r="G635" s="1" t="s">
        <v>854</v>
      </c>
      <c r="H635" s="1" t="s">
        <v>854</v>
      </c>
      <c r="I635" s="1" t="s">
        <v>857</v>
      </c>
      <c r="J635" s="2">
        <v>99</v>
      </c>
      <c r="K635" s="2">
        <v>5</v>
      </c>
      <c r="L635" s="2">
        <v>0</v>
      </c>
      <c r="M635" s="2">
        <v>0</v>
      </c>
      <c r="N635" s="2">
        <v>1</v>
      </c>
      <c r="O635" s="2">
        <v>1</v>
      </c>
      <c r="P635" s="2">
        <v>1</v>
      </c>
      <c r="Q635" s="2">
        <v>0</v>
      </c>
      <c r="R635" s="2">
        <v>0</v>
      </c>
      <c r="S635" s="2">
        <v>0</v>
      </c>
      <c r="T635" s="2">
        <v>0</v>
      </c>
      <c r="U635" s="2">
        <v>0</v>
      </c>
      <c r="V635" s="2">
        <v>0</v>
      </c>
      <c r="W635" s="2">
        <v>0</v>
      </c>
      <c r="X635" s="2">
        <v>0</v>
      </c>
      <c r="Y635" s="2">
        <v>0</v>
      </c>
      <c r="Z635" s="2">
        <v>0</v>
      </c>
      <c r="AA635" s="2">
        <v>0</v>
      </c>
      <c r="AB635" s="2">
        <v>0</v>
      </c>
      <c r="AC635" s="2">
        <v>0</v>
      </c>
    </row>
    <row r="636" spans="1:29" x14ac:dyDescent="0.45">
      <c r="A636" t="s">
        <v>858</v>
      </c>
      <c r="B636" t="s">
        <v>49</v>
      </c>
      <c r="C636" s="1" t="s">
        <v>50</v>
      </c>
      <c r="D636" s="1" t="s">
        <v>51</v>
      </c>
      <c r="E636" s="1" t="s">
        <v>52</v>
      </c>
      <c r="F636" s="1" t="s">
        <v>53</v>
      </c>
      <c r="G636" s="1" t="s">
        <v>174</v>
      </c>
      <c r="H636" s="1" t="s">
        <v>174</v>
      </c>
      <c r="I636" s="1" t="s">
        <v>526</v>
      </c>
      <c r="J636" s="2">
        <v>100</v>
      </c>
      <c r="K636" s="2">
        <v>1</v>
      </c>
      <c r="L636" s="2">
        <v>1</v>
      </c>
      <c r="M636" s="2">
        <v>0</v>
      </c>
      <c r="N636" s="2">
        <v>1</v>
      </c>
      <c r="O636" s="2">
        <v>1</v>
      </c>
      <c r="P636" s="2">
        <v>1</v>
      </c>
      <c r="Q636" s="2">
        <v>0</v>
      </c>
      <c r="R636" s="2">
        <v>1</v>
      </c>
      <c r="S636" s="2">
        <v>1</v>
      </c>
      <c r="T636" s="2">
        <v>1</v>
      </c>
      <c r="U636" s="2">
        <v>0</v>
      </c>
      <c r="V636" s="2">
        <v>0</v>
      </c>
      <c r="W636" s="2">
        <v>0</v>
      </c>
      <c r="X636" s="2">
        <v>1</v>
      </c>
      <c r="Y636" s="2">
        <v>0</v>
      </c>
      <c r="Z636" s="2">
        <v>0</v>
      </c>
      <c r="AA636" s="2">
        <v>1</v>
      </c>
      <c r="AB636" s="2">
        <v>0</v>
      </c>
      <c r="AC636" s="2">
        <v>1</v>
      </c>
    </row>
    <row r="637" spans="1:29" x14ac:dyDescent="0.45">
      <c r="A637" t="s">
        <v>869</v>
      </c>
      <c r="B637" t="s">
        <v>49</v>
      </c>
      <c r="C637" s="1" t="s">
        <v>50</v>
      </c>
      <c r="D637" s="1" t="s">
        <v>51</v>
      </c>
      <c r="E637" s="1" t="s">
        <v>52</v>
      </c>
      <c r="F637" s="1" t="s">
        <v>53</v>
      </c>
      <c r="G637" s="1" t="s">
        <v>177</v>
      </c>
      <c r="H637" s="1" t="s">
        <v>252</v>
      </c>
      <c r="I637" s="1" t="s">
        <v>870</v>
      </c>
      <c r="J637" s="2">
        <v>96</v>
      </c>
      <c r="K637" s="2">
        <v>2</v>
      </c>
      <c r="L637" s="2">
        <v>0</v>
      </c>
      <c r="M637" s="2">
        <v>0</v>
      </c>
      <c r="N637" s="2">
        <v>1</v>
      </c>
      <c r="O637" s="2">
        <v>1</v>
      </c>
      <c r="P637" s="2">
        <v>1</v>
      </c>
      <c r="Q637" s="2">
        <v>0</v>
      </c>
      <c r="R637" s="2">
        <v>1</v>
      </c>
      <c r="S637" s="2">
        <v>1</v>
      </c>
      <c r="T637" s="2">
        <v>1</v>
      </c>
      <c r="U637" s="2">
        <v>0</v>
      </c>
      <c r="V637" s="2">
        <v>0</v>
      </c>
      <c r="W637" s="2">
        <v>0</v>
      </c>
      <c r="X637" s="2">
        <v>0</v>
      </c>
      <c r="Y637" s="2">
        <v>0</v>
      </c>
      <c r="Z637" s="2">
        <v>0</v>
      </c>
      <c r="AA637" s="2">
        <v>1</v>
      </c>
      <c r="AB637" s="2">
        <v>0</v>
      </c>
      <c r="AC637" s="2">
        <v>1</v>
      </c>
    </row>
    <row r="638" spans="1:29" x14ac:dyDescent="0.45">
      <c r="A638" t="s">
        <v>874</v>
      </c>
      <c r="B638" t="s">
        <v>49</v>
      </c>
      <c r="C638" s="1" t="s">
        <v>50</v>
      </c>
      <c r="D638" s="1" t="s">
        <v>51</v>
      </c>
      <c r="E638" s="1" t="s">
        <v>52</v>
      </c>
      <c r="F638" s="1" t="s">
        <v>108</v>
      </c>
      <c r="G638" s="1" t="s">
        <v>108</v>
      </c>
      <c r="H638" s="1" t="s">
        <v>392</v>
      </c>
      <c r="I638" s="1" t="s">
        <v>393</v>
      </c>
      <c r="J638" s="2">
        <v>92</v>
      </c>
      <c r="K638" s="2">
        <v>0</v>
      </c>
      <c r="L638" s="2">
        <v>1</v>
      </c>
      <c r="M638" s="2">
        <v>0</v>
      </c>
      <c r="N638" s="2">
        <v>1</v>
      </c>
      <c r="O638" s="2">
        <v>1</v>
      </c>
      <c r="P638" s="2">
        <v>1</v>
      </c>
      <c r="Q638" s="2">
        <v>0</v>
      </c>
      <c r="R638" s="2">
        <v>0</v>
      </c>
      <c r="S638" s="2">
        <v>0</v>
      </c>
      <c r="T638" s="2">
        <v>0</v>
      </c>
      <c r="U638" s="2">
        <v>0</v>
      </c>
      <c r="V638" s="2">
        <v>0</v>
      </c>
      <c r="W638" s="2">
        <v>0</v>
      </c>
      <c r="X638" s="2">
        <v>1</v>
      </c>
      <c r="Y638" s="2">
        <v>0</v>
      </c>
      <c r="Z638" s="2">
        <v>0</v>
      </c>
      <c r="AA638" s="2">
        <v>0</v>
      </c>
      <c r="AB638" s="2">
        <v>0</v>
      </c>
      <c r="AC638" s="2">
        <v>1</v>
      </c>
    </row>
    <row r="639" spans="1:29" x14ac:dyDescent="0.45">
      <c r="A639" t="s">
        <v>878</v>
      </c>
      <c r="B639" t="s">
        <v>49</v>
      </c>
      <c r="C639" s="1" t="s">
        <v>50</v>
      </c>
      <c r="D639" s="1" t="s">
        <v>51</v>
      </c>
      <c r="E639" s="1" t="s">
        <v>52</v>
      </c>
      <c r="F639" s="1" t="s">
        <v>53</v>
      </c>
      <c r="G639" s="1" t="s">
        <v>177</v>
      </c>
      <c r="H639" s="1" t="s">
        <v>252</v>
      </c>
      <c r="I639" s="1" t="s">
        <v>870</v>
      </c>
      <c r="J639" s="2">
        <v>98</v>
      </c>
      <c r="K639" s="2">
        <v>0</v>
      </c>
      <c r="L639" s="2">
        <v>1</v>
      </c>
      <c r="M639" s="2">
        <v>0</v>
      </c>
      <c r="N639" s="2">
        <v>1</v>
      </c>
      <c r="O639" s="2">
        <v>1</v>
      </c>
      <c r="P639" s="2">
        <v>1</v>
      </c>
      <c r="Q639" s="2">
        <v>0</v>
      </c>
      <c r="R639" s="2">
        <v>1</v>
      </c>
      <c r="S639" s="2">
        <v>1</v>
      </c>
      <c r="T639" s="2">
        <v>1</v>
      </c>
      <c r="U639" s="2">
        <v>0</v>
      </c>
      <c r="V639" s="2">
        <v>0</v>
      </c>
      <c r="W639" s="2">
        <v>0</v>
      </c>
      <c r="X639" s="2">
        <v>1</v>
      </c>
      <c r="Y639" s="2">
        <v>0</v>
      </c>
      <c r="Z639" s="2">
        <v>0</v>
      </c>
      <c r="AA639" s="2">
        <v>1</v>
      </c>
      <c r="AB639" s="2">
        <v>0</v>
      </c>
      <c r="AC639" s="2">
        <v>1</v>
      </c>
    </row>
    <row r="640" spans="1:29" x14ac:dyDescent="0.45">
      <c r="A640" t="s">
        <v>879</v>
      </c>
      <c r="B640" t="s">
        <v>49</v>
      </c>
      <c r="C640" s="1" t="s">
        <v>50</v>
      </c>
      <c r="D640" s="1" t="s">
        <v>51</v>
      </c>
      <c r="E640" s="1" t="s">
        <v>52</v>
      </c>
      <c r="F640" s="1" t="s">
        <v>53</v>
      </c>
      <c r="G640" s="1" t="s">
        <v>113</v>
      </c>
      <c r="H640" s="1" t="s">
        <v>582</v>
      </c>
      <c r="I640" s="1" t="s">
        <v>583</v>
      </c>
      <c r="J640" s="2">
        <v>96</v>
      </c>
      <c r="K640" s="2">
        <v>3</v>
      </c>
      <c r="L640" s="2">
        <v>1</v>
      </c>
      <c r="M640" s="2">
        <v>0</v>
      </c>
      <c r="N640" s="2">
        <v>1</v>
      </c>
      <c r="O640" s="2">
        <v>1</v>
      </c>
      <c r="P640" s="2">
        <v>1</v>
      </c>
      <c r="Q640" s="2">
        <v>0</v>
      </c>
      <c r="R640" s="2">
        <v>0</v>
      </c>
      <c r="S640" s="2">
        <v>0</v>
      </c>
      <c r="T640" s="2">
        <v>0</v>
      </c>
      <c r="U640" s="2">
        <v>0</v>
      </c>
      <c r="V640" s="2">
        <v>0</v>
      </c>
      <c r="W640" s="2">
        <v>1</v>
      </c>
      <c r="X640" s="2">
        <v>1</v>
      </c>
      <c r="Y640" s="2">
        <v>0</v>
      </c>
      <c r="Z640" s="2">
        <v>0</v>
      </c>
      <c r="AA640" s="2">
        <v>0</v>
      </c>
      <c r="AB640" s="2">
        <v>0</v>
      </c>
      <c r="AC640" s="2">
        <v>1</v>
      </c>
    </row>
    <row r="641" spans="1:29" x14ac:dyDescent="0.45">
      <c r="A641" t="s">
        <v>882</v>
      </c>
      <c r="B641" t="s">
        <v>49</v>
      </c>
      <c r="C641" s="1" t="s">
        <v>50</v>
      </c>
      <c r="D641" s="1" t="s">
        <v>51</v>
      </c>
      <c r="E641" s="1" t="s">
        <v>121</v>
      </c>
      <c r="F641" s="1" t="s">
        <v>122</v>
      </c>
      <c r="G641" s="1" t="s">
        <v>277</v>
      </c>
      <c r="H641" s="1" t="s">
        <v>278</v>
      </c>
      <c r="I641" s="1" t="s">
        <v>883</v>
      </c>
      <c r="J641" s="2">
        <v>94</v>
      </c>
      <c r="K641" s="2">
        <v>5</v>
      </c>
      <c r="L641" s="2">
        <v>0</v>
      </c>
      <c r="M641" s="2">
        <v>1</v>
      </c>
      <c r="N641" s="2">
        <v>1</v>
      </c>
      <c r="O641" s="2">
        <v>1</v>
      </c>
      <c r="P641" s="2">
        <v>1</v>
      </c>
      <c r="Q641" s="2">
        <v>0</v>
      </c>
      <c r="R641" s="2">
        <v>0</v>
      </c>
      <c r="S641" s="2">
        <v>0</v>
      </c>
      <c r="T641" s="2">
        <v>0</v>
      </c>
      <c r="U641" s="2">
        <v>0</v>
      </c>
      <c r="V641" s="2">
        <v>0</v>
      </c>
      <c r="W641" s="2">
        <v>0</v>
      </c>
      <c r="X641" s="2">
        <v>0</v>
      </c>
      <c r="Y641" s="2">
        <v>0</v>
      </c>
      <c r="Z641" s="2">
        <v>0</v>
      </c>
      <c r="AA641" s="2">
        <v>0</v>
      </c>
      <c r="AB641" s="2">
        <v>0</v>
      </c>
      <c r="AC641" s="2">
        <v>0</v>
      </c>
    </row>
    <row r="642" spans="1:29" x14ac:dyDescent="0.45">
      <c r="A642" t="s">
        <v>884</v>
      </c>
      <c r="B642" t="s">
        <v>49</v>
      </c>
      <c r="C642" s="1" t="s">
        <v>50</v>
      </c>
      <c r="D642" s="1" t="s">
        <v>51</v>
      </c>
      <c r="E642" s="1" t="s">
        <v>52</v>
      </c>
      <c r="F642" s="1" t="s">
        <v>108</v>
      </c>
      <c r="G642" s="1" t="s">
        <v>108</v>
      </c>
      <c r="H642" s="1" t="s">
        <v>885</v>
      </c>
      <c r="I642" s="1" t="s">
        <v>886</v>
      </c>
      <c r="J642" s="2">
        <v>92</v>
      </c>
      <c r="K642" s="2">
        <v>5</v>
      </c>
      <c r="L642" s="2">
        <v>0</v>
      </c>
      <c r="M642" s="2">
        <v>0</v>
      </c>
      <c r="N642" s="2">
        <v>1</v>
      </c>
      <c r="O642" s="2">
        <v>1</v>
      </c>
      <c r="P642" s="2">
        <v>1</v>
      </c>
      <c r="Q642" s="2">
        <v>0</v>
      </c>
      <c r="R642" s="2">
        <v>0</v>
      </c>
      <c r="S642" s="2">
        <v>0</v>
      </c>
      <c r="T642" s="2">
        <v>0</v>
      </c>
      <c r="U642" s="2">
        <v>0</v>
      </c>
      <c r="V642" s="2">
        <v>0</v>
      </c>
      <c r="W642" s="2">
        <v>0</v>
      </c>
      <c r="X642" s="2">
        <v>0</v>
      </c>
      <c r="Y642" s="2">
        <v>0</v>
      </c>
      <c r="Z642" s="2">
        <v>0</v>
      </c>
      <c r="AA642" s="2">
        <v>1</v>
      </c>
      <c r="AB642" s="2">
        <v>0</v>
      </c>
      <c r="AC642" s="2">
        <v>0</v>
      </c>
    </row>
    <row r="643" spans="1:29" x14ac:dyDescent="0.45">
      <c r="A643" t="s">
        <v>887</v>
      </c>
      <c r="B643" t="s">
        <v>49</v>
      </c>
      <c r="C643" s="1" t="s">
        <v>50</v>
      </c>
      <c r="D643" s="1" t="s">
        <v>51</v>
      </c>
      <c r="E643" s="1" t="s">
        <v>52</v>
      </c>
      <c r="F643" s="1" t="s">
        <v>53</v>
      </c>
      <c r="G643" s="1" t="s">
        <v>888</v>
      </c>
      <c r="H643" s="1" t="s">
        <v>888</v>
      </c>
      <c r="I643" s="1" t="s">
        <v>889</v>
      </c>
      <c r="J643" s="2">
        <v>95</v>
      </c>
      <c r="K643" s="2">
        <v>8</v>
      </c>
      <c r="L643" s="2">
        <v>0</v>
      </c>
      <c r="M643" s="2">
        <v>0</v>
      </c>
      <c r="N643" s="2">
        <v>1</v>
      </c>
      <c r="O643" s="2">
        <v>1</v>
      </c>
      <c r="P643" s="2">
        <v>1</v>
      </c>
      <c r="Q643" s="2">
        <v>0</v>
      </c>
      <c r="R643" s="2">
        <v>0</v>
      </c>
      <c r="S643" s="2">
        <v>0</v>
      </c>
      <c r="T643" s="2">
        <v>0</v>
      </c>
      <c r="U643" s="2">
        <v>0</v>
      </c>
      <c r="V643" s="2">
        <v>0</v>
      </c>
      <c r="W643" s="2">
        <v>1</v>
      </c>
      <c r="X643" s="2">
        <v>0</v>
      </c>
      <c r="Y643" s="2">
        <v>0</v>
      </c>
      <c r="Z643" s="2">
        <v>0</v>
      </c>
      <c r="AA643" s="2">
        <v>1</v>
      </c>
      <c r="AB643" s="2">
        <v>0</v>
      </c>
      <c r="AC643" s="2">
        <v>0</v>
      </c>
    </row>
    <row r="644" spans="1:29" x14ac:dyDescent="0.45">
      <c r="A644" t="s">
        <v>892</v>
      </c>
      <c r="B644" t="s">
        <v>49</v>
      </c>
      <c r="C644" s="1" t="s">
        <v>50</v>
      </c>
      <c r="D644" s="1" t="s">
        <v>51</v>
      </c>
      <c r="E644" s="1" t="s">
        <v>52</v>
      </c>
      <c r="F644" s="1" t="s">
        <v>53</v>
      </c>
      <c r="G644" s="1" t="s">
        <v>113</v>
      </c>
      <c r="H644" s="1" t="s">
        <v>582</v>
      </c>
      <c r="I644" s="1" t="s">
        <v>583</v>
      </c>
      <c r="J644" s="2">
        <v>96</v>
      </c>
      <c r="K644" s="2">
        <v>4</v>
      </c>
      <c r="L644" s="2">
        <v>1</v>
      </c>
      <c r="M644" s="2">
        <v>0</v>
      </c>
      <c r="N644" s="2">
        <v>1</v>
      </c>
      <c r="O644" s="2">
        <v>1</v>
      </c>
      <c r="P644" s="2">
        <v>1</v>
      </c>
      <c r="Q644" s="2">
        <v>0</v>
      </c>
      <c r="R644" s="2">
        <v>0</v>
      </c>
      <c r="S644" s="2">
        <v>0</v>
      </c>
      <c r="T644" s="2">
        <v>0</v>
      </c>
      <c r="U644" s="2">
        <v>0</v>
      </c>
      <c r="V644" s="2">
        <v>0</v>
      </c>
      <c r="W644" s="2">
        <v>1</v>
      </c>
      <c r="X644" s="2">
        <v>1</v>
      </c>
      <c r="Y644" s="2">
        <v>0</v>
      </c>
      <c r="Z644" s="2">
        <v>0</v>
      </c>
      <c r="AA644" s="2">
        <v>0</v>
      </c>
      <c r="AB644" s="2">
        <v>0</v>
      </c>
      <c r="AC644" s="2">
        <v>1</v>
      </c>
    </row>
    <row r="645" spans="1:29" x14ac:dyDescent="0.45">
      <c r="A645" t="s">
        <v>895</v>
      </c>
      <c r="B645" t="s">
        <v>49</v>
      </c>
      <c r="C645" s="1" t="s">
        <v>50</v>
      </c>
      <c r="D645" s="1" t="s">
        <v>51</v>
      </c>
      <c r="E645" s="1" t="s">
        <v>52</v>
      </c>
      <c r="F645" s="1" t="s">
        <v>53</v>
      </c>
      <c r="G645" s="1" t="s">
        <v>896</v>
      </c>
      <c r="H645" s="1" t="s">
        <v>896</v>
      </c>
      <c r="I645" s="1" t="s">
        <v>897</v>
      </c>
      <c r="J645" s="2">
        <v>92</v>
      </c>
      <c r="K645" s="2">
        <v>9</v>
      </c>
      <c r="L645" s="2">
        <v>1</v>
      </c>
      <c r="M645" s="2">
        <v>0</v>
      </c>
      <c r="N645" s="2">
        <v>1</v>
      </c>
      <c r="O645" s="2">
        <v>1</v>
      </c>
      <c r="P645" s="2">
        <v>1</v>
      </c>
      <c r="Q645" s="2">
        <v>0</v>
      </c>
      <c r="R645" s="2">
        <v>0</v>
      </c>
      <c r="S645" s="2">
        <v>0</v>
      </c>
      <c r="T645" s="2">
        <v>0</v>
      </c>
      <c r="U645" s="2">
        <v>0</v>
      </c>
      <c r="V645" s="2">
        <v>0</v>
      </c>
      <c r="W645" s="2">
        <v>0</v>
      </c>
      <c r="X645" s="2">
        <v>1</v>
      </c>
      <c r="Y645" s="2">
        <v>0</v>
      </c>
      <c r="Z645" s="2">
        <v>0</v>
      </c>
      <c r="AA645" s="2">
        <v>1</v>
      </c>
      <c r="AB645" s="2">
        <v>0</v>
      </c>
      <c r="AC645" s="2">
        <v>1</v>
      </c>
    </row>
    <row r="646" spans="1:29" x14ac:dyDescent="0.45">
      <c r="A646" t="s">
        <v>898</v>
      </c>
      <c r="B646" t="s">
        <v>49</v>
      </c>
      <c r="C646" s="1" t="s">
        <v>50</v>
      </c>
      <c r="D646" s="1" t="s">
        <v>51</v>
      </c>
      <c r="E646" s="1" t="s">
        <v>121</v>
      </c>
      <c r="F646" s="1" t="s">
        <v>122</v>
      </c>
      <c r="G646" s="1" t="s">
        <v>285</v>
      </c>
      <c r="H646" s="1" t="s">
        <v>899</v>
      </c>
      <c r="I646" s="1" t="s">
        <v>900</v>
      </c>
      <c r="J646" s="2">
        <v>89</v>
      </c>
      <c r="K646" s="2">
        <v>2</v>
      </c>
      <c r="L646" s="2">
        <v>1</v>
      </c>
      <c r="M646" s="2">
        <v>0</v>
      </c>
      <c r="N646" s="2">
        <v>1</v>
      </c>
      <c r="O646" s="2">
        <v>1</v>
      </c>
      <c r="P646" s="2">
        <v>1</v>
      </c>
      <c r="Q646" s="2">
        <v>1</v>
      </c>
      <c r="R646" s="2">
        <v>0</v>
      </c>
      <c r="S646" s="2">
        <v>0</v>
      </c>
      <c r="T646" s="2">
        <v>0</v>
      </c>
      <c r="U646" s="2">
        <v>0</v>
      </c>
      <c r="V646" s="2">
        <v>0</v>
      </c>
      <c r="W646" s="2">
        <v>1</v>
      </c>
      <c r="X646" s="2">
        <v>1</v>
      </c>
      <c r="Y646" s="2">
        <v>0</v>
      </c>
      <c r="Z646" s="2">
        <v>0</v>
      </c>
      <c r="AA646" s="2">
        <v>1</v>
      </c>
      <c r="AB646" s="2">
        <v>0</v>
      </c>
      <c r="AC646" s="2">
        <v>0</v>
      </c>
    </row>
    <row r="647" spans="1:29" x14ac:dyDescent="0.45">
      <c r="A647" t="s">
        <v>901</v>
      </c>
      <c r="B647" t="s">
        <v>49</v>
      </c>
      <c r="C647" s="1" t="s">
        <v>50</v>
      </c>
      <c r="D647" s="1" t="s">
        <v>51</v>
      </c>
      <c r="E647" s="1" t="s">
        <v>121</v>
      </c>
      <c r="F647" s="1" t="s">
        <v>122</v>
      </c>
      <c r="G647" s="1" t="s">
        <v>285</v>
      </c>
      <c r="H647" s="1" t="s">
        <v>902</v>
      </c>
      <c r="I647" s="1" t="s">
        <v>903</v>
      </c>
      <c r="J647" s="2">
        <v>86</v>
      </c>
      <c r="K647" s="2">
        <v>3</v>
      </c>
      <c r="L647" s="2">
        <v>1</v>
      </c>
      <c r="M647" s="2">
        <v>0</v>
      </c>
      <c r="N647" s="2">
        <v>1</v>
      </c>
      <c r="O647" s="2">
        <v>1</v>
      </c>
      <c r="P647" s="2">
        <v>1</v>
      </c>
      <c r="Q647" s="2">
        <v>0</v>
      </c>
      <c r="R647" s="2">
        <v>1</v>
      </c>
      <c r="S647" s="2">
        <v>0</v>
      </c>
      <c r="T647" s="2">
        <v>0</v>
      </c>
      <c r="U647" s="2">
        <v>0</v>
      </c>
      <c r="V647" s="2">
        <v>0</v>
      </c>
      <c r="W647" s="2">
        <v>0</v>
      </c>
      <c r="X647" s="2">
        <v>1</v>
      </c>
      <c r="Y647" s="2">
        <v>1</v>
      </c>
      <c r="Z647" s="2">
        <v>0</v>
      </c>
      <c r="AA647" s="2">
        <v>0</v>
      </c>
      <c r="AB647" s="2">
        <v>0</v>
      </c>
      <c r="AC647" s="2">
        <v>1</v>
      </c>
    </row>
    <row r="648" spans="1:29" x14ac:dyDescent="0.45">
      <c r="A648" t="s">
        <v>904</v>
      </c>
      <c r="B648" t="s">
        <v>49</v>
      </c>
      <c r="C648" s="1" t="s">
        <v>50</v>
      </c>
      <c r="D648" s="1" t="s">
        <v>51</v>
      </c>
      <c r="E648" s="1" t="s">
        <v>121</v>
      </c>
      <c r="F648" s="1" t="s">
        <v>122</v>
      </c>
      <c r="G648" s="1" t="s">
        <v>285</v>
      </c>
      <c r="H648" s="1" t="s">
        <v>899</v>
      </c>
      <c r="I648" s="1" t="s">
        <v>900</v>
      </c>
      <c r="J648" s="2">
        <v>86</v>
      </c>
      <c r="K648" s="2">
        <v>0</v>
      </c>
      <c r="L648" s="2">
        <v>0</v>
      </c>
      <c r="M648" s="2">
        <v>0</v>
      </c>
      <c r="N648" s="2">
        <v>1</v>
      </c>
      <c r="O648" s="2">
        <v>1</v>
      </c>
      <c r="P648" s="2">
        <v>1</v>
      </c>
      <c r="Q648" s="2">
        <v>1</v>
      </c>
      <c r="R648" s="2">
        <v>0</v>
      </c>
      <c r="S648" s="2">
        <v>0</v>
      </c>
      <c r="T648" s="2">
        <v>0</v>
      </c>
      <c r="U648" s="2">
        <v>0</v>
      </c>
      <c r="V648" s="2">
        <v>0</v>
      </c>
      <c r="W648" s="2">
        <v>0</v>
      </c>
      <c r="X648" s="2">
        <v>0</v>
      </c>
      <c r="Y648" s="2">
        <v>0</v>
      </c>
      <c r="Z648" s="2">
        <v>0</v>
      </c>
      <c r="AA648" s="2">
        <v>0</v>
      </c>
      <c r="AB648" s="2">
        <v>0</v>
      </c>
      <c r="AC648" s="2">
        <v>0</v>
      </c>
    </row>
    <row r="649" spans="1:29" x14ac:dyDescent="0.45">
      <c r="A649" t="s">
        <v>907</v>
      </c>
      <c r="B649" t="s">
        <v>49</v>
      </c>
      <c r="C649" s="1" t="s">
        <v>50</v>
      </c>
      <c r="D649" s="1" t="s">
        <v>51</v>
      </c>
      <c r="E649" s="1" t="s">
        <v>52</v>
      </c>
      <c r="F649" s="1" t="s">
        <v>108</v>
      </c>
      <c r="G649" s="1" t="s">
        <v>108</v>
      </c>
      <c r="H649" s="1" t="s">
        <v>118</v>
      </c>
      <c r="I649" s="1" t="s">
        <v>119</v>
      </c>
      <c r="J649" s="2">
        <v>93</v>
      </c>
      <c r="K649" s="2">
        <v>1</v>
      </c>
      <c r="L649" s="2">
        <v>1</v>
      </c>
      <c r="M649" s="2">
        <v>0</v>
      </c>
      <c r="N649" s="2">
        <v>1</v>
      </c>
      <c r="O649" s="2">
        <v>1</v>
      </c>
      <c r="P649" s="2">
        <v>1</v>
      </c>
      <c r="Q649" s="2">
        <v>0</v>
      </c>
      <c r="R649" s="2">
        <v>0</v>
      </c>
      <c r="S649" s="2">
        <v>0</v>
      </c>
      <c r="T649" s="2">
        <v>0</v>
      </c>
      <c r="U649" s="2">
        <v>0</v>
      </c>
      <c r="V649" s="2">
        <v>0</v>
      </c>
      <c r="W649" s="2">
        <v>0</v>
      </c>
      <c r="X649" s="2">
        <v>1</v>
      </c>
      <c r="Y649" s="2">
        <v>0</v>
      </c>
      <c r="Z649" s="2">
        <v>0</v>
      </c>
      <c r="AA649" s="2">
        <v>1</v>
      </c>
      <c r="AB649" s="2">
        <v>0</v>
      </c>
      <c r="AC649" s="2">
        <v>0</v>
      </c>
    </row>
    <row r="650" spans="1:29" x14ac:dyDescent="0.45">
      <c r="A650" t="s">
        <v>914</v>
      </c>
      <c r="B650" t="s">
        <v>49</v>
      </c>
      <c r="C650" s="1" t="s">
        <v>50</v>
      </c>
      <c r="D650" s="1" t="s">
        <v>51</v>
      </c>
      <c r="E650" s="1" t="s">
        <v>121</v>
      </c>
      <c r="F650" s="1" t="s">
        <v>122</v>
      </c>
      <c r="G650" s="1" t="s">
        <v>281</v>
      </c>
      <c r="H650" s="1" t="s">
        <v>474</v>
      </c>
      <c r="I650" s="1" t="s">
        <v>915</v>
      </c>
      <c r="J650" s="2">
        <v>99</v>
      </c>
      <c r="K650" s="2">
        <v>0</v>
      </c>
      <c r="L650" s="2">
        <v>0</v>
      </c>
      <c r="M650" s="2">
        <v>1</v>
      </c>
      <c r="N650" s="2">
        <v>1</v>
      </c>
      <c r="O650" s="2">
        <v>1</v>
      </c>
      <c r="P650" s="2">
        <v>1</v>
      </c>
      <c r="Q650" s="2">
        <v>0</v>
      </c>
      <c r="R650" s="2">
        <v>0</v>
      </c>
      <c r="S650" s="2">
        <v>0</v>
      </c>
      <c r="T650" s="2">
        <v>0</v>
      </c>
      <c r="U650" s="2">
        <v>0</v>
      </c>
      <c r="V650" s="2">
        <v>0</v>
      </c>
      <c r="W650" s="2">
        <v>0</v>
      </c>
      <c r="X650" s="2">
        <v>0</v>
      </c>
      <c r="Y650" s="2">
        <v>0</v>
      </c>
      <c r="Z650" s="2">
        <v>0</v>
      </c>
      <c r="AA650" s="2">
        <v>0</v>
      </c>
      <c r="AB650" s="2">
        <v>0</v>
      </c>
      <c r="AC650" s="2">
        <v>0</v>
      </c>
    </row>
    <row r="651" spans="1:29" x14ac:dyDescent="0.45">
      <c r="A651" t="s">
        <v>921</v>
      </c>
      <c r="B651" t="s">
        <v>49</v>
      </c>
      <c r="C651" s="1" t="s">
        <v>50</v>
      </c>
      <c r="D651" s="1" t="s">
        <v>51</v>
      </c>
      <c r="E651" s="1" t="s">
        <v>52</v>
      </c>
      <c r="F651" s="1" t="s">
        <v>53</v>
      </c>
      <c r="G651" s="1" t="s">
        <v>421</v>
      </c>
      <c r="H651" s="1" t="s">
        <v>421</v>
      </c>
      <c r="I651" s="1" t="s">
        <v>922</v>
      </c>
      <c r="J651" s="2">
        <v>95</v>
      </c>
      <c r="K651" s="2">
        <v>10</v>
      </c>
      <c r="L651" s="2">
        <v>1</v>
      </c>
      <c r="M651" s="2">
        <v>0</v>
      </c>
      <c r="N651" s="2">
        <v>1</v>
      </c>
      <c r="O651" s="2">
        <v>1</v>
      </c>
      <c r="P651" s="2">
        <v>1</v>
      </c>
      <c r="Q651" s="2">
        <v>0</v>
      </c>
      <c r="R651" s="2">
        <v>0</v>
      </c>
      <c r="S651" s="2">
        <v>0</v>
      </c>
      <c r="T651" s="2">
        <v>0</v>
      </c>
      <c r="U651" s="2">
        <v>0</v>
      </c>
      <c r="V651" s="2">
        <v>0</v>
      </c>
      <c r="W651" s="2">
        <v>0</v>
      </c>
      <c r="X651" s="2">
        <v>1</v>
      </c>
      <c r="Y651" s="2">
        <v>0</v>
      </c>
      <c r="Z651" s="2">
        <v>0</v>
      </c>
      <c r="AA651" s="2">
        <v>0</v>
      </c>
      <c r="AB651" s="2">
        <v>0</v>
      </c>
      <c r="AC651" s="2">
        <v>0</v>
      </c>
    </row>
    <row r="652" spans="1:29" x14ac:dyDescent="0.45">
      <c r="A652" t="s">
        <v>923</v>
      </c>
      <c r="B652" t="s">
        <v>49</v>
      </c>
      <c r="C652" s="1" t="s">
        <v>50</v>
      </c>
      <c r="D652" s="1" t="s">
        <v>51</v>
      </c>
      <c r="E652" s="1" t="s">
        <v>52</v>
      </c>
      <c r="F652" s="1" t="s">
        <v>53</v>
      </c>
      <c r="G652" s="1" t="s">
        <v>726</v>
      </c>
      <c r="H652" s="1" t="s">
        <v>924</v>
      </c>
      <c r="I652" s="1" t="s">
        <v>925</v>
      </c>
      <c r="J652" s="2">
        <v>91</v>
      </c>
      <c r="K652" s="2">
        <v>2</v>
      </c>
      <c r="L652" s="2">
        <v>1</v>
      </c>
      <c r="M652" s="2">
        <v>0</v>
      </c>
      <c r="N652" s="2">
        <v>1</v>
      </c>
      <c r="O652" s="2">
        <v>1</v>
      </c>
      <c r="P652" s="2">
        <v>1</v>
      </c>
      <c r="Q652" s="2">
        <v>0</v>
      </c>
      <c r="R652" s="2">
        <v>0</v>
      </c>
      <c r="S652" s="2">
        <v>0</v>
      </c>
      <c r="T652" s="2">
        <v>0</v>
      </c>
      <c r="U652" s="2">
        <v>0</v>
      </c>
      <c r="V652" s="2">
        <v>0</v>
      </c>
      <c r="W652" s="2">
        <v>0</v>
      </c>
      <c r="X652" s="2">
        <v>1</v>
      </c>
      <c r="Y652" s="2">
        <v>0</v>
      </c>
      <c r="Z652" s="2">
        <v>0</v>
      </c>
      <c r="AA652" s="2">
        <v>1</v>
      </c>
      <c r="AB652" s="2">
        <v>0</v>
      </c>
      <c r="AC652" s="2">
        <v>1</v>
      </c>
    </row>
    <row r="653" spans="1:29" x14ac:dyDescent="0.45">
      <c r="A653" t="s">
        <v>926</v>
      </c>
      <c r="B653" t="s">
        <v>49</v>
      </c>
      <c r="C653" s="1" t="s">
        <v>50</v>
      </c>
      <c r="D653" s="1" t="s">
        <v>51</v>
      </c>
      <c r="E653" s="1" t="s">
        <v>52</v>
      </c>
      <c r="F653" s="1" t="s">
        <v>53</v>
      </c>
      <c r="G653" s="1" t="s">
        <v>477</v>
      </c>
      <c r="H653" s="1" t="s">
        <v>927</v>
      </c>
      <c r="I653" s="1" t="s">
        <v>928</v>
      </c>
      <c r="J653" s="2">
        <v>92</v>
      </c>
      <c r="K653" s="2">
        <v>1</v>
      </c>
      <c r="L653" s="2">
        <v>0</v>
      </c>
      <c r="M653" s="2">
        <v>0</v>
      </c>
      <c r="N653" s="2">
        <v>1</v>
      </c>
      <c r="O653" s="2">
        <v>1</v>
      </c>
      <c r="P653" s="2">
        <v>1</v>
      </c>
      <c r="Q653" s="2">
        <v>0</v>
      </c>
      <c r="R653" s="2">
        <v>1</v>
      </c>
      <c r="S653" s="2">
        <v>1</v>
      </c>
      <c r="T653" s="2">
        <v>1</v>
      </c>
      <c r="U653" s="2">
        <v>0</v>
      </c>
      <c r="V653" s="2">
        <v>0</v>
      </c>
      <c r="W653" s="2">
        <v>0</v>
      </c>
      <c r="X653" s="2">
        <v>0</v>
      </c>
      <c r="Y653" s="2">
        <v>0</v>
      </c>
      <c r="Z653" s="2">
        <v>0</v>
      </c>
      <c r="AA653" s="2">
        <v>0</v>
      </c>
      <c r="AB653" s="2">
        <v>0</v>
      </c>
      <c r="AC653" s="2">
        <v>0</v>
      </c>
    </row>
    <row r="654" spans="1:29" x14ac:dyDescent="0.45">
      <c r="A654" t="s">
        <v>929</v>
      </c>
      <c r="B654" t="s">
        <v>49</v>
      </c>
      <c r="C654" s="1" t="s">
        <v>50</v>
      </c>
      <c r="D654" s="1" t="s">
        <v>51</v>
      </c>
      <c r="E654" s="1" t="s">
        <v>121</v>
      </c>
      <c r="F654" s="1" t="s">
        <v>122</v>
      </c>
      <c r="G654" s="1" t="s">
        <v>277</v>
      </c>
      <c r="H654" s="1" t="s">
        <v>930</v>
      </c>
      <c r="I654" s="1" t="s">
        <v>931</v>
      </c>
      <c r="J654" s="2">
        <v>92</v>
      </c>
      <c r="K654" s="2">
        <v>4</v>
      </c>
      <c r="L654" s="2">
        <v>0</v>
      </c>
      <c r="M654" s="2">
        <v>1</v>
      </c>
      <c r="N654" s="2">
        <v>1</v>
      </c>
      <c r="O654" s="2">
        <v>1</v>
      </c>
      <c r="P654" s="2">
        <v>1</v>
      </c>
      <c r="Q654" s="2">
        <v>0</v>
      </c>
      <c r="R654" s="2">
        <v>0</v>
      </c>
      <c r="S654" s="2">
        <v>0</v>
      </c>
      <c r="T654" s="2">
        <v>0</v>
      </c>
      <c r="U654" s="2">
        <v>0</v>
      </c>
      <c r="V654" s="2">
        <v>0</v>
      </c>
      <c r="W654" s="2">
        <v>0</v>
      </c>
      <c r="X654" s="2">
        <v>0</v>
      </c>
      <c r="Y654" s="2">
        <v>0</v>
      </c>
      <c r="Z654" s="2">
        <v>0</v>
      </c>
      <c r="AA654" s="2">
        <v>1</v>
      </c>
      <c r="AB654" s="2">
        <v>0</v>
      </c>
      <c r="AC654" s="2">
        <v>0</v>
      </c>
    </row>
    <row r="655" spans="1:29" x14ac:dyDescent="0.45">
      <c r="A655" t="s">
        <v>932</v>
      </c>
      <c r="B655" t="s">
        <v>49</v>
      </c>
      <c r="C655" s="1" t="s">
        <v>50</v>
      </c>
      <c r="D655" s="1" t="s">
        <v>51</v>
      </c>
      <c r="E655" s="1" t="s">
        <v>52</v>
      </c>
      <c r="F655" s="1" t="s">
        <v>53</v>
      </c>
      <c r="G655" s="1" t="s">
        <v>113</v>
      </c>
      <c r="H655" s="1" t="s">
        <v>933</v>
      </c>
      <c r="I655" s="1" t="s">
        <v>934</v>
      </c>
      <c r="J655" s="2">
        <v>91</v>
      </c>
      <c r="K655" s="2">
        <v>1</v>
      </c>
      <c r="L655" s="2">
        <v>0</v>
      </c>
      <c r="M655" s="2">
        <v>0</v>
      </c>
      <c r="N655" s="2">
        <v>1</v>
      </c>
      <c r="O655" s="2">
        <v>1</v>
      </c>
      <c r="P655" s="2">
        <v>1</v>
      </c>
      <c r="Q655" s="2">
        <v>0</v>
      </c>
      <c r="R655" s="2">
        <v>0</v>
      </c>
      <c r="S655" s="2">
        <v>0</v>
      </c>
      <c r="T655" s="2">
        <v>0</v>
      </c>
      <c r="U655" s="2">
        <v>1</v>
      </c>
      <c r="V655" s="2">
        <v>0</v>
      </c>
      <c r="W655" s="2">
        <v>0</v>
      </c>
      <c r="X655" s="2">
        <v>0</v>
      </c>
      <c r="Y655" s="2">
        <v>0</v>
      </c>
      <c r="Z655" s="2">
        <v>0</v>
      </c>
      <c r="AA655" s="2">
        <v>1</v>
      </c>
      <c r="AB655" s="2">
        <v>0</v>
      </c>
      <c r="AC655" s="2">
        <v>0</v>
      </c>
    </row>
    <row r="656" spans="1:29" x14ac:dyDescent="0.45">
      <c r="A656" t="s">
        <v>935</v>
      </c>
      <c r="B656" t="s">
        <v>49</v>
      </c>
      <c r="C656" s="1" t="s">
        <v>50</v>
      </c>
      <c r="D656" s="1" t="s">
        <v>51</v>
      </c>
      <c r="E656" s="1" t="s">
        <v>52</v>
      </c>
      <c r="F656" s="1" t="s">
        <v>53</v>
      </c>
      <c r="G656" s="1" t="s">
        <v>936</v>
      </c>
      <c r="H656" s="1" t="s">
        <v>936</v>
      </c>
      <c r="I656" s="1" t="s">
        <v>937</v>
      </c>
      <c r="J656" s="2">
        <v>92</v>
      </c>
      <c r="K656" s="2">
        <v>4</v>
      </c>
      <c r="L656" s="2">
        <v>1</v>
      </c>
      <c r="M656" s="2">
        <v>0</v>
      </c>
      <c r="N656" s="2">
        <v>1</v>
      </c>
      <c r="O656" s="2">
        <v>1</v>
      </c>
      <c r="P656" s="2">
        <v>1</v>
      </c>
      <c r="Q656" s="2">
        <v>0</v>
      </c>
      <c r="R656" s="2">
        <v>0</v>
      </c>
      <c r="S656" s="2">
        <v>0</v>
      </c>
      <c r="T656" s="2">
        <v>0</v>
      </c>
      <c r="U656" s="2">
        <v>0</v>
      </c>
      <c r="V656" s="2">
        <v>0</v>
      </c>
      <c r="W656" s="2">
        <v>0</v>
      </c>
      <c r="X656" s="2">
        <v>1</v>
      </c>
      <c r="Y656" s="2">
        <v>1</v>
      </c>
      <c r="Z656" s="2">
        <v>0</v>
      </c>
      <c r="AA656" s="2">
        <v>1</v>
      </c>
      <c r="AB656" s="2">
        <v>0</v>
      </c>
      <c r="AC656" s="2">
        <v>1</v>
      </c>
    </row>
    <row r="657" spans="1:29" x14ac:dyDescent="0.45">
      <c r="A657" t="s">
        <v>938</v>
      </c>
      <c r="B657" t="s">
        <v>49</v>
      </c>
      <c r="C657" s="1" t="s">
        <v>50</v>
      </c>
      <c r="D657" s="1" t="s">
        <v>51</v>
      </c>
      <c r="E657" s="1" t="s">
        <v>52</v>
      </c>
      <c r="F657" s="1" t="s">
        <v>53</v>
      </c>
      <c r="G657" s="1" t="s">
        <v>665</v>
      </c>
      <c r="H657" s="1" t="s">
        <v>666</v>
      </c>
      <c r="I657" s="1" t="s">
        <v>939</v>
      </c>
      <c r="J657" s="2">
        <v>97</v>
      </c>
      <c r="K657" s="2">
        <v>6</v>
      </c>
      <c r="L657" s="2">
        <v>1</v>
      </c>
      <c r="M657" s="2">
        <v>0</v>
      </c>
      <c r="N657" s="2">
        <v>1</v>
      </c>
      <c r="O657" s="2">
        <v>1</v>
      </c>
      <c r="P657" s="2">
        <v>1</v>
      </c>
      <c r="Q657" s="2">
        <v>0</v>
      </c>
      <c r="R657" s="2">
        <v>1</v>
      </c>
      <c r="S657" s="2">
        <v>1</v>
      </c>
      <c r="T657" s="2">
        <v>1</v>
      </c>
      <c r="U657" s="2">
        <v>0</v>
      </c>
      <c r="V657" s="2">
        <v>0</v>
      </c>
      <c r="W657" s="2">
        <v>0</v>
      </c>
      <c r="X657" s="2">
        <v>1</v>
      </c>
      <c r="Y657" s="2">
        <v>0</v>
      </c>
      <c r="Z657" s="2">
        <v>0</v>
      </c>
      <c r="AA657" s="2">
        <v>1</v>
      </c>
      <c r="AB657" s="2">
        <v>0</v>
      </c>
      <c r="AC657" s="2">
        <v>1</v>
      </c>
    </row>
    <row r="658" spans="1:29" x14ac:dyDescent="0.45">
      <c r="A658" t="s">
        <v>940</v>
      </c>
      <c r="B658" t="s">
        <v>49</v>
      </c>
      <c r="C658" s="1" t="s">
        <v>50</v>
      </c>
      <c r="D658" s="1" t="s">
        <v>51</v>
      </c>
      <c r="E658" s="1" t="s">
        <v>76</v>
      </c>
      <c r="F658" s="1" t="s">
        <v>77</v>
      </c>
      <c r="G658" s="1" t="s">
        <v>463</v>
      </c>
      <c r="H658" s="1" t="s">
        <v>812</v>
      </c>
      <c r="I658" s="1" t="s">
        <v>941</v>
      </c>
      <c r="J658" s="2">
        <v>100</v>
      </c>
      <c r="K658" s="2">
        <v>0</v>
      </c>
      <c r="L658" s="2">
        <v>1</v>
      </c>
      <c r="M658" s="2">
        <v>1</v>
      </c>
      <c r="N658" s="2">
        <v>1</v>
      </c>
      <c r="O658" s="2">
        <v>1</v>
      </c>
      <c r="P658" s="2">
        <v>1</v>
      </c>
      <c r="Q658" s="2">
        <v>1</v>
      </c>
      <c r="R658" s="2">
        <v>0</v>
      </c>
      <c r="S658" s="2">
        <v>0</v>
      </c>
      <c r="T658" s="2">
        <v>0</v>
      </c>
      <c r="U658" s="2">
        <v>0</v>
      </c>
      <c r="V658" s="2">
        <v>0</v>
      </c>
      <c r="W658" s="2">
        <v>0</v>
      </c>
      <c r="X658" s="2">
        <v>1</v>
      </c>
      <c r="Y658" s="2">
        <v>1</v>
      </c>
      <c r="Z658" s="2">
        <v>0</v>
      </c>
      <c r="AA658" s="2">
        <v>1</v>
      </c>
      <c r="AB658" s="2">
        <v>0</v>
      </c>
      <c r="AC658" s="2">
        <v>1</v>
      </c>
    </row>
    <row r="659" spans="1:29" x14ac:dyDescent="0.45">
      <c r="A659" t="s">
        <v>942</v>
      </c>
      <c r="B659" t="s">
        <v>49</v>
      </c>
      <c r="C659" s="1" t="s">
        <v>50</v>
      </c>
      <c r="D659" s="1" t="s">
        <v>51</v>
      </c>
      <c r="E659" s="1" t="s">
        <v>52</v>
      </c>
      <c r="F659" s="1" t="s">
        <v>53</v>
      </c>
      <c r="G659" s="1" t="s">
        <v>943</v>
      </c>
      <c r="H659" s="1" t="s">
        <v>943</v>
      </c>
      <c r="I659" s="1" t="s">
        <v>944</v>
      </c>
      <c r="J659" s="2">
        <v>96</v>
      </c>
      <c r="K659" s="2">
        <v>0</v>
      </c>
      <c r="L659" s="2">
        <v>0</v>
      </c>
      <c r="M659" s="2">
        <v>0</v>
      </c>
      <c r="N659" s="2">
        <v>1</v>
      </c>
      <c r="O659" s="2">
        <v>1</v>
      </c>
      <c r="P659" s="2">
        <v>1</v>
      </c>
      <c r="Q659" s="2">
        <v>1</v>
      </c>
      <c r="R659" s="2">
        <v>0</v>
      </c>
      <c r="S659" s="2">
        <v>0</v>
      </c>
      <c r="T659" s="2">
        <v>0</v>
      </c>
      <c r="U659" s="2">
        <v>0</v>
      </c>
      <c r="V659" s="2">
        <v>1</v>
      </c>
      <c r="W659" s="2">
        <v>0</v>
      </c>
      <c r="X659" s="2">
        <v>0</v>
      </c>
      <c r="Y659" s="2">
        <v>0</v>
      </c>
      <c r="Z659" s="2">
        <v>0</v>
      </c>
      <c r="AA659" s="2">
        <v>0</v>
      </c>
      <c r="AB659" s="2">
        <v>0</v>
      </c>
      <c r="AC659" s="2">
        <v>0</v>
      </c>
    </row>
    <row r="660" spans="1:29" x14ac:dyDescent="0.45">
      <c r="A660" t="s">
        <v>949</v>
      </c>
      <c r="B660" t="s">
        <v>49</v>
      </c>
      <c r="C660" s="1" t="s">
        <v>50</v>
      </c>
      <c r="D660" s="1" t="s">
        <v>51</v>
      </c>
      <c r="E660" s="1" t="s">
        <v>52</v>
      </c>
      <c r="F660" s="1" t="s">
        <v>53</v>
      </c>
      <c r="G660" s="1" t="s">
        <v>950</v>
      </c>
      <c r="H660" s="1" t="s">
        <v>951</v>
      </c>
      <c r="I660" s="1" t="s">
        <v>952</v>
      </c>
      <c r="J660" s="2">
        <v>100</v>
      </c>
      <c r="K660" s="2">
        <v>0</v>
      </c>
      <c r="L660" s="2">
        <v>0</v>
      </c>
      <c r="M660" s="2">
        <v>0</v>
      </c>
      <c r="N660" s="2">
        <v>1</v>
      </c>
      <c r="O660" s="2">
        <v>1</v>
      </c>
      <c r="P660" s="2">
        <v>1</v>
      </c>
      <c r="Q660" s="2">
        <v>0</v>
      </c>
      <c r="R660" s="2">
        <v>0</v>
      </c>
      <c r="S660" s="2">
        <v>0</v>
      </c>
      <c r="T660" s="2">
        <v>0</v>
      </c>
      <c r="U660" s="2">
        <v>0</v>
      </c>
      <c r="V660" s="2">
        <v>0</v>
      </c>
      <c r="W660" s="2">
        <v>0</v>
      </c>
      <c r="X660" s="2">
        <v>0</v>
      </c>
      <c r="Y660" s="2">
        <v>0</v>
      </c>
      <c r="Z660" s="2">
        <v>0</v>
      </c>
      <c r="AA660" s="2">
        <v>0</v>
      </c>
      <c r="AB660" s="2">
        <v>0</v>
      </c>
      <c r="AC660" s="2">
        <v>0</v>
      </c>
    </row>
    <row r="661" spans="1:29" x14ac:dyDescent="0.45">
      <c r="A661" t="s">
        <v>957</v>
      </c>
      <c r="B661" t="s">
        <v>49</v>
      </c>
      <c r="C661" s="1" t="s">
        <v>50</v>
      </c>
      <c r="D661" s="1" t="s">
        <v>51</v>
      </c>
      <c r="E661" s="1" t="s">
        <v>121</v>
      </c>
      <c r="F661" s="1" t="s">
        <v>122</v>
      </c>
      <c r="G661" s="1" t="s">
        <v>123</v>
      </c>
      <c r="H661" s="1" t="s">
        <v>124</v>
      </c>
      <c r="I661" s="1" t="s">
        <v>958</v>
      </c>
      <c r="J661" s="2">
        <v>67</v>
      </c>
      <c r="K661" s="2">
        <v>2</v>
      </c>
      <c r="L661" s="2">
        <v>1</v>
      </c>
      <c r="M661" s="2">
        <v>1</v>
      </c>
      <c r="N661" s="2">
        <v>1</v>
      </c>
      <c r="O661" s="2">
        <v>1</v>
      </c>
      <c r="P661" s="2">
        <v>0</v>
      </c>
      <c r="Q661" s="2">
        <v>1</v>
      </c>
      <c r="R661" s="2">
        <v>0</v>
      </c>
      <c r="S661" s="2">
        <v>0</v>
      </c>
      <c r="T661" s="2">
        <v>0</v>
      </c>
      <c r="U661" s="2">
        <v>0</v>
      </c>
      <c r="V661" s="2">
        <v>0</v>
      </c>
      <c r="W661" s="2">
        <v>0</v>
      </c>
      <c r="X661" s="2">
        <v>1</v>
      </c>
      <c r="Y661" s="2">
        <v>0</v>
      </c>
      <c r="Z661" s="2">
        <v>1</v>
      </c>
      <c r="AA661" s="2">
        <v>0</v>
      </c>
      <c r="AB661" s="2">
        <v>0</v>
      </c>
      <c r="AC661" s="2">
        <v>0</v>
      </c>
    </row>
    <row r="662" spans="1:29" x14ac:dyDescent="0.45">
      <c r="A662" t="s">
        <v>959</v>
      </c>
      <c r="B662" t="s">
        <v>49</v>
      </c>
      <c r="C662" s="1" t="s">
        <v>50</v>
      </c>
      <c r="D662" s="1" t="s">
        <v>51</v>
      </c>
      <c r="E662" s="1" t="s">
        <v>52</v>
      </c>
      <c r="F662" s="1" t="s">
        <v>53</v>
      </c>
      <c r="G662" s="1" t="s">
        <v>362</v>
      </c>
      <c r="H662" s="1" t="s">
        <v>960</v>
      </c>
      <c r="I662" s="1" t="s">
        <v>961</v>
      </c>
      <c r="J662" s="2">
        <v>90</v>
      </c>
      <c r="K662" s="2">
        <v>3</v>
      </c>
      <c r="L662" s="2">
        <v>0</v>
      </c>
      <c r="M662" s="2">
        <v>0</v>
      </c>
      <c r="N662" s="2">
        <v>1</v>
      </c>
      <c r="O662" s="2">
        <v>1</v>
      </c>
      <c r="P662" s="2">
        <v>1</v>
      </c>
      <c r="Q662" s="2">
        <v>1</v>
      </c>
      <c r="R662" s="2">
        <v>0</v>
      </c>
      <c r="S662" s="2">
        <v>0</v>
      </c>
      <c r="T662" s="2">
        <v>0</v>
      </c>
      <c r="U662" s="2">
        <v>0</v>
      </c>
      <c r="V662" s="2">
        <v>0</v>
      </c>
      <c r="W662" s="2">
        <v>1</v>
      </c>
      <c r="X662" s="2">
        <v>0</v>
      </c>
      <c r="Y662" s="2">
        <v>0</v>
      </c>
      <c r="Z662" s="2">
        <v>0</v>
      </c>
      <c r="AA662" s="2">
        <v>0</v>
      </c>
      <c r="AB662" s="2">
        <v>0</v>
      </c>
      <c r="AC662" s="2">
        <v>0</v>
      </c>
    </row>
    <row r="663" spans="1:29" x14ac:dyDescent="0.45">
      <c r="A663" t="s">
        <v>985</v>
      </c>
      <c r="B663" t="s">
        <v>49</v>
      </c>
      <c r="C663" s="1" t="s">
        <v>50</v>
      </c>
      <c r="D663" s="1" t="s">
        <v>51</v>
      </c>
      <c r="E663" s="1" t="s">
        <v>76</v>
      </c>
      <c r="F663" s="1" t="s">
        <v>77</v>
      </c>
      <c r="G663" s="1" t="s">
        <v>463</v>
      </c>
      <c r="H663" s="1" t="s">
        <v>986</v>
      </c>
      <c r="I663" s="1" t="s">
        <v>987</v>
      </c>
      <c r="J663" s="2">
        <v>100</v>
      </c>
      <c r="K663" s="2">
        <v>0</v>
      </c>
      <c r="L663" s="2">
        <v>1</v>
      </c>
      <c r="M663" s="2">
        <v>1</v>
      </c>
      <c r="N663" s="2">
        <v>1</v>
      </c>
      <c r="O663" s="2">
        <v>1</v>
      </c>
      <c r="P663" s="2">
        <v>1</v>
      </c>
      <c r="Q663" s="2">
        <v>0</v>
      </c>
      <c r="R663" s="2">
        <v>0</v>
      </c>
      <c r="S663" s="2">
        <v>0</v>
      </c>
      <c r="T663" s="2">
        <v>0</v>
      </c>
      <c r="U663" s="2">
        <v>0</v>
      </c>
      <c r="V663" s="2">
        <v>0</v>
      </c>
      <c r="W663" s="2">
        <v>0</v>
      </c>
      <c r="X663" s="2">
        <v>1</v>
      </c>
      <c r="Y663" s="2">
        <v>1</v>
      </c>
      <c r="Z663" s="2">
        <v>0</v>
      </c>
      <c r="AA663" s="2">
        <v>1</v>
      </c>
      <c r="AB663" s="2">
        <v>0</v>
      </c>
      <c r="AC663" s="2">
        <v>1</v>
      </c>
    </row>
    <row r="664" spans="1:29" x14ac:dyDescent="0.45">
      <c r="A664" t="s">
        <v>988</v>
      </c>
      <c r="B664" t="s">
        <v>49</v>
      </c>
      <c r="C664" s="1" t="s">
        <v>50</v>
      </c>
      <c r="D664" s="1" t="s">
        <v>51</v>
      </c>
      <c r="E664" s="1" t="s">
        <v>52</v>
      </c>
      <c r="F664" s="1" t="s">
        <v>53</v>
      </c>
      <c r="G664" s="1" t="s">
        <v>477</v>
      </c>
      <c r="H664" s="1" t="s">
        <v>989</v>
      </c>
      <c r="I664" s="1" t="s">
        <v>990</v>
      </c>
      <c r="J664" s="2">
        <v>89</v>
      </c>
      <c r="K664" s="2">
        <v>4</v>
      </c>
      <c r="L664" s="2">
        <v>1</v>
      </c>
      <c r="M664" s="2">
        <v>0</v>
      </c>
      <c r="N664" s="2">
        <v>1</v>
      </c>
      <c r="O664" s="2">
        <v>1</v>
      </c>
      <c r="P664" s="2">
        <v>1</v>
      </c>
      <c r="Q664" s="2">
        <v>0</v>
      </c>
      <c r="R664" s="2">
        <v>0</v>
      </c>
      <c r="S664" s="2">
        <v>1</v>
      </c>
      <c r="T664" s="2">
        <v>1</v>
      </c>
      <c r="U664" s="2">
        <v>0</v>
      </c>
      <c r="V664" s="2">
        <v>0</v>
      </c>
      <c r="W664" s="2">
        <v>1</v>
      </c>
      <c r="X664" s="2">
        <v>1</v>
      </c>
      <c r="Y664" s="2">
        <v>1</v>
      </c>
      <c r="Z664" s="2">
        <v>0</v>
      </c>
      <c r="AA664" s="2">
        <v>1</v>
      </c>
      <c r="AB664" s="2">
        <v>0</v>
      </c>
      <c r="AC664" s="2">
        <v>1</v>
      </c>
    </row>
    <row r="665" spans="1:29" x14ac:dyDescent="0.45">
      <c r="A665" t="s">
        <v>991</v>
      </c>
      <c r="B665" t="s">
        <v>49</v>
      </c>
      <c r="C665" s="1" t="s">
        <v>50</v>
      </c>
      <c r="D665" s="1" t="s">
        <v>51</v>
      </c>
      <c r="E665" s="1" t="s">
        <v>52</v>
      </c>
      <c r="F665" s="1" t="s">
        <v>53</v>
      </c>
      <c r="G665" s="1" t="s">
        <v>992</v>
      </c>
      <c r="H665" s="1" t="s">
        <v>993</v>
      </c>
      <c r="I665" s="1" t="s">
        <v>994</v>
      </c>
      <c r="J665" s="2">
        <v>91</v>
      </c>
      <c r="K665" s="2">
        <v>0</v>
      </c>
      <c r="L665" s="2">
        <v>1</v>
      </c>
      <c r="M665" s="2">
        <v>1</v>
      </c>
      <c r="N665" s="2">
        <v>1</v>
      </c>
      <c r="O665" s="2">
        <v>1</v>
      </c>
      <c r="P665" s="2">
        <v>1</v>
      </c>
      <c r="Q665" s="2">
        <v>1</v>
      </c>
      <c r="R665" s="2">
        <v>1</v>
      </c>
      <c r="S665" s="2">
        <v>1</v>
      </c>
      <c r="T665" s="2">
        <v>1</v>
      </c>
      <c r="U665" s="2">
        <v>0</v>
      </c>
      <c r="V665" s="2">
        <v>1</v>
      </c>
      <c r="W665" s="2">
        <v>1</v>
      </c>
      <c r="X665" s="2">
        <v>1</v>
      </c>
      <c r="Y665" s="2">
        <v>1</v>
      </c>
      <c r="Z665" s="2">
        <v>0</v>
      </c>
      <c r="AA665" s="2">
        <v>1</v>
      </c>
      <c r="AB665" s="2">
        <v>0</v>
      </c>
      <c r="AC665" s="2">
        <v>1</v>
      </c>
    </row>
    <row r="666" spans="1:29" x14ac:dyDescent="0.45">
      <c r="A666" t="s">
        <v>995</v>
      </c>
      <c r="B666" t="s">
        <v>49</v>
      </c>
      <c r="C666" s="1" t="s">
        <v>50</v>
      </c>
      <c r="D666" s="1" t="s">
        <v>51</v>
      </c>
      <c r="E666" s="1" t="s">
        <v>52</v>
      </c>
      <c r="F666" s="1" t="s">
        <v>53</v>
      </c>
      <c r="G666" s="1" t="s">
        <v>477</v>
      </c>
      <c r="H666" s="1" t="s">
        <v>989</v>
      </c>
      <c r="I666" s="1" t="s">
        <v>990</v>
      </c>
      <c r="J666" s="2">
        <v>93</v>
      </c>
      <c r="K666" s="2">
        <v>0</v>
      </c>
      <c r="L666" s="2">
        <v>1</v>
      </c>
      <c r="M666" s="2">
        <v>0</v>
      </c>
      <c r="N666" s="2">
        <v>1</v>
      </c>
      <c r="O666" s="2">
        <v>1</v>
      </c>
      <c r="P666" s="2">
        <v>1</v>
      </c>
      <c r="Q666" s="2">
        <v>0</v>
      </c>
      <c r="R666" s="2">
        <v>1</v>
      </c>
      <c r="S666" s="2">
        <v>1</v>
      </c>
      <c r="T666" s="2">
        <v>1</v>
      </c>
      <c r="U666" s="2">
        <v>0</v>
      </c>
      <c r="V666" s="2">
        <v>0</v>
      </c>
      <c r="W666" s="2">
        <v>0</v>
      </c>
      <c r="X666" s="2">
        <v>1</v>
      </c>
      <c r="Y666" s="2">
        <v>1</v>
      </c>
      <c r="Z666" s="2">
        <v>0</v>
      </c>
      <c r="AA666" s="2">
        <v>1</v>
      </c>
      <c r="AB666" s="2">
        <v>0</v>
      </c>
      <c r="AC666" s="2">
        <v>1</v>
      </c>
    </row>
    <row r="667" spans="1:29" x14ac:dyDescent="0.45">
      <c r="A667" t="s">
        <v>996</v>
      </c>
      <c r="B667" t="s">
        <v>49</v>
      </c>
      <c r="C667" s="1" t="s">
        <v>50</v>
      </c>
      <c r="D667" s="1" t="s">
        <v>51</v>
      </c>
      <c r="E667" s="1" t="s">
        <v>52</v>
      </c>
      <c r="F667" s="1" t="s">
        <v>53</v>
      </c>
      <c r="G667" s="1" t="s">
        <v>477</v>
      </c>
      <c r="H667" s="1" t="s">
        <v>989</v>
      </c>
      <c r="I667" s="1" t="s">
        <v>997</v>
      </c>
      <c r="J667" s="2">
        <v>87</v>
      </c>
      <c r="K667" s="2">
        <v>4</v>
      </c>
      <c r="L667" s="2">
        <v>1</v>
      </c>
      <c r="M667" s="2">
        <v>0</v>
      </c>
      <c r="N667" s="2">
        <v>1</v>
      </c>
      <c r="O667" s="2">
        <v>1</v>
      </c>
      <c r="P667" s="2">
        <v>1</v>
      </c>
      <c r="Q667" s="2">
        <v>0</v>
      </c>
      <c r="R667" s="2">
        <v>1</v>
      </c>
      <c r="S667" s="2">
        <v>1</v>
      </c>
      <c r="T667" s="2">
        <v>1</v>
      </c>
      <c r="U667" s="2">
        <v>0</v>
      </c>
      <c r="V667" s="2">
        <v>0</v>
      </c>
      <c r="W667" s="2">
        <v>1</v>
      </c>
      <c r="X667" s="2">
        <v>1</v>
      </c>
      <c r="Y667" s="2">
        <v>1</v>
      </c>
      <c r="Z667" s="2">
        <v>0</v>
      </c>
      <c r="AA667" s="2">
        <v>1</v>
      </c>
      <c r="AB667" s="2">
        <v>0</v>
      </c>
      <c r="AC667" s="2">
        <v>1</v>
      </c>
    </row>
    <row r="668" spans="1:29" x14ac:dyDescent="0.45">
      <c r="A668" t="s">
        <v>998</v>
      </c>
      <c r="B668" t="s">
        <v>49</v>
      </c>
      <c r="C668" s="1" t="s">
        <v>50</v>
      </c>
      <c r="D668" s="1" t="s">
        <v>51</v>
      </c>
      <c r="E668" s="1" t="s">
        <v>121</v>
      </c>
      <c r="F668" s="1" t="s">
        <v>139</v>
      </c>
      <c r="G668" s="1" t="s">
        <v>355</v>
      </c>
      <c r="H668" s="1" t="s">
        <v>999</v>
      </c>
      <c r="I668" s="1" t="s">
        <v>1000</v>
      </c>
      <c r="J668" s="2">
        <v>91</v>
      </c>
      <c r="K668" s="2">
        <v>0</v>
      </c>
      <c r="L668" s="2">
        <v>1</v>
      </c>
      <c r="M668" s="2">
        <v>0</v>
      </c>
      <c r="N668" s="2">
        <v>1</v>
      </c>
      <c r="O668" s="2">
        <v>1</v>
      </c>
      <c r="P668" s="2">
        <v>1</v>
      </c>
      <c r="Q668" s="2">
        <v>0</v>
      </c>
      <c r="R668" s="2">
        <v>0</v>
      </c>
      <c r="S668" s="2">
        <v>0</v>
      </c>
      <c r="T668" s="2">
        <v>0</v>
      </c>
      <c r="U668" s="2">
        <v>0</v>
      </c>
      <c r="V668" s="2">
        <v>0</v>
      </c>
      <c r="W668" s="2">
        <v>0</v>
      </c>
      <c r="X668" s="2">
        <v>1</v>
      </c>
      <c r="Y668" s="2">
        <v>0</v>
      </c>
      <c r="Z668" s="2">
        <v>0</v>
      </c>
      <c r="AA668" s="2">
        <v>0</v>
      </c>
      <c r="AB668" s="2">
        <v>0</v>
      </c>
      <c r="AC668" s="2">
        <v>0</v>
      </c>
    </row>
    <row r="669" spans="1:29" x14ac:dyDescent="0.45">
      <c r="A669" t="s">
        <v>1001</v>
      </c>
      <c r="B669" t="s">
        <v>49</v>
      </c>
      <c r="C669" s="1" t="s">
        <v>50</v>
      </c>
      <c r="D669" s="1" t="s">
        <v>51</v>
      </c>
      <c r="E669" s="1" t="s">
        <v>121</v>
      </c>
      <c r="F669" s="1" t="s">
        <v>139</v>
      </c>
      <c r="G669" s="1" t="s">
        <v>355</v>
      </c>
      <c r="H669" s="1" t="s">
        <v>1002</v>
      </c>
      <c r="I669" s="1" t="s">
        <v>1003</v>
      </c>
      <c r="J669" s="2">
        <v>93</v>
      </c>
      <c r="K669" s="2">
        <v>1</v>
      </c>
      <c r="L669" s="2">
        <v>1</v>
      </c>
      <c r="M669" s="2">
        <v>1</v>
      </c>
      <c r="N669" s="2">
        <v>1</v>
      </c>
      <c r="O669" s="2">
        <v>1</v>
      </c>
      <c r="P669" s="2">
        <v>1</v>
      </c>
      <c r="Q669" s="2">
        <v>0</v>
      </c>
      <c r="R669" s="2">
        <v>0</v>
      </c>
      <c r="S669" s="2">
        <v>0</v>
      </c>
      <c r="T669" s="2">
        <v>0</v>
      </c>
      <c r="U669" s="2">
        <v>0</v>
      </c>
      <c r="V669" s="2">
        <v>0</v>
      </c>
      <c r="W669" s="2">
        <v>0</v>
      </c>
      <c r="X669" s="2">
        <v>1</v>
      </c>
      <c r="Y669" s="2">
        <v>0</v>
      </c>
      <c r="Z669" s="2">
        <v>0</v>
      </c>
      <c r="AA669" s="2">
        <v>0</v>
      </c>
      <c r="AB669" s="2">
        <v>0</v>
      </c>
      <c r="AC669" s="2">
        <v>0</v>
      </c>
    </row>
    <row r="670" spans="1:29" x14ac:dyDescent="0.45">
      <c r="A670" t="s">
        <v>1005</v>
      </c>
      <c r="B670" t="s">
        <v>49</v>
      </c>
      <c r="C670" s="1" t="s">
        <v>50</v>
      </c>
      <c r="D670" s="1" t="s">
        <v>51</v>
      </c>
      <c r="E670" s="1" t="s">
        <v>52</v>
      </c>
      <c r="F670" s="1" t="s">
        <v>53</v>
      </c>
      <c r="G670" s="1" t="s">
        <v>821</v>
      </c>
      <c r="H670" s="1" t="s">
        <v>822</v>
      </c>
      <c r="I670" s="1" t="s">
        <v>823</v>
      </c>
      <c r="J670" s="2">
        <v>97</v>
      </c>
      <c r="K670" s="2">
        <v>2</v>
      </c>
      <c r="L670" s="2">
        <v>1</v>
      </c>
      <c r="M670" s="2">
        <v>1</v>
      </c>
      <c r="N670" s="2">
        <v>1</v>
      </c>
      <c r="O670" s="2">
        <v>1</v>
      </c>
      <c r="P670" s="2">
        <v>1</v>
      </c>
      <c r="Q670" s="2">
        <v>1</v>
      </c>
      <c r="R670" s="2">
        <v>0</v>
      </c>
      <c r="S670" s="2">
        <v>0</v>
      </c>
      <c r="T670" s="2">
        <v>0</v>
      </c>
      <c r="U670" s="2">
        <v>0</v>
      </c>
      <c r="V670" s="2">
        <v>0</v>
      </c>
      <c r="W670" s="2">
        <v>0</v>
      </c>
      <c r="X670" s="2">
        <v>1</v>
      </c>
      <c r="Y670" s="2">
        <v>1</v>
      </c>
      <c r="Z670" s="2">
        <v>0</v>
      </c>
      <c r="AA670" s="2">
        <v>1</v>
      </c>
      <c r="AB670" s="2">
        <v>0</v>
      </c>
      <c r="AC670" s="2">
        <v>1</v>
      </c>
    </row>
    <row r="671" spans="1:29" x14ac:dyDescent="0.45">
      <c r="A671" t="s">
        <v>1007</v>
      </c>
      <c r="B671" t="s">
        <v>49</v>
      </c>
      <c r="C671" s="1" t="s">
        <v>50</v>
      </c>
      <c r="D671" s="1" t="s">
        <v>51</v>
      </c>
      <c r="E671" s="1" t="s">
        <v>52</v>
      </c>
      <c r="F671" s="1" t="s">
        <v>53</v>
      </c>
      <c r="G671" s="1" t="s">
        <v>396</v>
      </c>
      <c r="H671" s="1" t="s">
        <v>675</v>
      </c>
      <c r="I671" s="1" t="s">
        <v>819</v>
      </c>
      <c r="J671" s="2">
        <v>95</v>
      </c>
      <c r="K671" s="2">
        <v>0</v>
      </c>
      <c r="L671" s="2">
        <v>1</v>
      </c>
      <c r="M671" s="2">
        <v>0</v>
      </c>
      <c r="N671" s="2">
        <v>1</v>
      </c>
      <c r="O671" s="2">
        <v>1</v>
      </c>
      <c r="P671" s="2">
        <v>1</v>
      </c>
      <c r="Q671" s="2">
        <v>0</v>
      </c>
      <c r="R671" s="2">
        <v>0</v>
      </c>
      <c r="S671" s="2">
        <v>0</v>
      </c>
      <c r="T671" s="2">
        <v>0</v>
      </c>
      <c r="U671" s="2">
        <v>0</v>
      </c>
      <c r="V671" s="2">
        <v>0</v>
      </c>
      <c r="W671" s="2">
        <v>0</v>
      </c>
      <c r="X671" s="2">
        <v>1</v>
      </c>
      <c r="Y671" s="2">
        <v>0</v>
      </c>
      <c r="Z671" s="2">
        <v>0</v>
      </c>
      <c r="AA671" s="2">
        <v>0</v>
      </c>
      <c r="AB671" s="2">
        <v>0</v>
      </c>
      <c r="AC671" s="2">
        <v>1</v>
      </c>
    </row>
    <row r="672" spans="1:29" x14ac:dyDescent="0.45">
      <c r="A672" t="s">
        <v>1009</v>
      </c>
      <c r="B672" t="s">
        <v>49</v>
      </c>
      <c r="C672" s="1" t="s">
        <v>50</v>
      </c>
      <c r="D672" s="1" t="s">
        <v>51</v>
      </c>
      <c r="E672" s="1" t="s">
        <v>52</v>
      </c>
      <c r="F672" s="1" t="s">
        <v>53</v>
      </c>
      <c r="G672" s="1" t="s">
        <v>1010</v>
      </c>
      <c r="H672" s="1" t="s">
        <v>1010</v>
      </c>
      <c r="I672" s="1" t="s">
        <v>1011</v>
      </c>
      <c r="J672" s="2">
        <v>93</v>
      </c>
      <c r="K672" s="2">
        <v>1</v>
      </c>
      <c r="L672" s="2">
        <v>1</v>
      </c>
      <c r="M672" s="2">
        <v>0</v>
      </c>
      <c r="N672" s="2">
        <v>1</v>
      </c>
      <c r="O672" s="2">
        <v>1</v>
      </c>
      <c r="P672" s="2">
        <v>1</v>
      </c>
      <c r="Q672" s="2">
        <v>0</v>
      </c>
      <c r="R672" s="2">
        <v>1</v>
      </c>
      <c r="S672" s="2">
        <v>1</v>
      </c>
      <c r="T672" s="2">
        <v>1</v>
      </c>
      <c r="U672" s="2">
        <v>0</v>
      </c>
      <c r="V672" s="2">
        <v>0</v>
      </c>
      <c r="W672" s="2">
        <v>0</v>
      </c>
      <c r="X672" s="2">
        <v>1</v>
      </c>
      <c r="Y672" s="2">
        <v>1</v>
      </c>
      <c r="Z672" s="2">
        <v>0</v>
      </c>
      <c r="AA672" s="2">
        <v>0</v>
      </c>
      <c r="AB672" s="2">
        <v>0</v>
      </c>
      <c r="AC672" s="2">
        <v>1</v>
      </c>
    </row>
    <row r="673" spans="1:29" x14ac:dyDescent="0.45">
      <c r="A673" t="s">
        <v>1012</v>
      </c>
      <c r="B673" t="s">
        <v>49</v>
      </c>
      <c r="C673" s="1" t="s">
        <v>50</v>
      </c>
      <c r="D673" s="1" t="s">
        <v>51</v>
      </c>
      <c r="E673" s="1" t="s">
        <v>52</v>
      </c>
      <c r="F673" s="1" t="s">
        <v>53</v>
      </c>
      <c r="G673" s="1" t="s">
        <v>1013</v>
      </c>
      <c r="H673" s="1" t="s">
        <v>1014</v>
      </c>
      <c r="I673" s="1" t="s">
        <v>1015</v>
      </c>
      <c r="J673" s="2">
        <v>95</v>
      </c>
      <c r="K673" s="2">
        <v>0</v>
      </c>
      <c r="L673" s="2">
        <v>1</v>
      </c>
      <c r="M673" s="2">
        <v>0</v>
      </c>
      <c r="N673" s="2">
        <v>1</v>
      </c>
      <c r="O673" s="2">
        <v>1</v>
      </c>
      <c r="P673" s="2">
        <v>1</v>
      </c>
      <c r="Q673" s="2">
        <v>0</v>
      </c>
      <c r="R673" s="2">
        <v>1</v>
      </c>
      <c r="S673" s="2">
        <v>1</v>
      </c>
      <c r="T673" s="2">
        <v>1</v>
      </c>
      <c r="U673" s="2">
        <v>0</v>
      </c>
      <c r="V673" s="2">
        <v>0</v>
      </c>
      <c r="W673" s="2">
        <v>0</v>
      </c>
      <c r="X673" s="2">
        <v>1</v>
      </c>
      <c r="Y673" s="2">
        <v>0</v>
      </c>
      <c r="Z673" s="2">
        <v>0</v>
      </c>
      <c r="AA673" s="2">
        <v>1</v>
      </c>
      <c r="AB673" s="2">
        <v>0</v>
      </c>
      <c r="AC673" s="2">
        <v>1</v>
      </c>
    </row>
    <row r="674" spans="1:29" x14ac:dyDescent="0.45">
      <c r="A674" t="s">
        <v>1016</v>
      </c>
      <c r="B674" t="s">
        <v>49</v>
      </c>
      <c r="C674" s="1" t="s">
        <v>50</v>
      </c>
      <c r="D674" s="1" t="s">
        <v>51</v>
      </c>
      <c r="E674" s="1" t="s">
        <v>52</v>
      </c>
      <c r="F674" s="1" t="s">
        <v>53</v>
      </c>
      <c r="G674" s="1" t="s">
        <v>113</v>
      </c>
      <c r="H674" s="1" t="s">
        <v>113</v>
      </c>
      <c r="I674" s="1" t="s">
        <v>1017</v>
      </c>
      <c r="J674" s="2">
        <v>89</v>
      </c>
      <c r="K674" s="2">
        <v>3</v>
      </c>
      <c r="L674" s="2">
        <v>1</v>
      </c>
      <c r="M674" s="2">
        <v>1</v>
      </c>
      <c r="N674" s="2">
        <v>1</v>
      </c>
      <c r="O674" s="2">
        <v>1</v>
      </c>
      <c r="P674" s="2">
        <v>1</v>
      </c>
      <c r="Q674" s="2">
        <v>0</v>
      </c>
      <c r="R674" s="2">
        <v>1</v>
      </c>
      <c r="S674" s="2">
        <v>1</v>
      </c>
      <c r="T674" s="2">
        <v>1</v>
      </c>
      <c r="U674" s="2">
        <v>0</v>
      </c>
      <c r="V674" s="2">
        <v>0</v>
      </c>
      <c r="W674" s="2">
        <v>0</v>
      </c>
      <c r="X674" s="2">
        <v>1</v>
      </c>
      <c r="Y674" s="2">
        <v>1</v>
      </c>
      <c r="Z674" s="2">
        <v>0</v>
      </c>
      <c r="AA674" s="2">
        <v>1</v>
      </c>
      <c r="AB674" s="2">
        <v>0</v>
      </c>
      <c r="AC674" s="2">
        <v>1</v>
      </c>
    </row>
    <row r="675" spans="1:29" x14ac:dyDescent="0.45">
      <c r="A675" t="s">
        <v>1026</v>
      </c>
      <c r="B675" t="s">
        <v>49</v>
      </c>
      <c r="C675" s="1" t="s">
        <v>50</v>
      </c>
      <c r="D675" s="1" t="s">
        <v>51</v>
      </c>
      <c r="E675" s="1" t="s">
        <v>52</v>
      </c>
      <c r="F675" s="1" t="s">
        <v>108</v>
      </c>
      <c r="G675" s="1" t="s">
        <v>108</v>
      </c>
      <c r="H675" s="1" t="s">
        <v>108</v>
      </c>
      <c r="I675" s="1" t="s">
        <v>1027</v>
      </c>
      <c r="J675" s="2">
        <v>98</v>
      </c>
      <c r="K675" s="2">
        <v>2</v>
      </c>
      <c r="L675" s="2">
        <v>0</v>
      </c>
      <c r="M675" s="2">
        <v>0</v>
      </c>
      <c r="N675" s="2">
        <v>1</v>
      </c>
      <c r="O675" s="2">
        <v>1</v>
      </c>
      <c r="P675" s="2">
        <v>1</v>
      </c>
      <c r="Q675" s="2">
        <v>0</v>
      </c>
      <c r="R675" s="2">
        <v>0</v>
      </c>
      <c r="S675" s="2">
        <v>0</v>
      </c>
      <c r="T675" s="2">
        <v>0</v>
      </c>
      <c r="U675" s="2">
        <v>0</v>
      </c>
      <c r="V675" s="2">
        <v>0</v>
      </c>
      <c r="W675" s="2">
        <v>0</v>
      </c>
      <c r="X675" s="2">
        <v>0</v>
      </c>
      <c r="Y675" s="2">
        <v>0</v>
      </c>
      <c r="Z675" s="2">
        <v>0</v>
      </c>
      <c r="AA675" s="2">
        <v>1</v>
      </c>
      <c r="AB675" s="2">
        <v>0</v>
      </c>
      <c r="AC675" s="2">
        <v>0</v>
      </c>
    </row>
    <row r="676" spans="1:29" x14ac:dyDescent="0.45">
      <c r="A676" t="s">
        <v>1039</v>
      </c>
      <c r="B676" t="s">
        <v>49</v>
      </c>
      <c r="C676" s="1" t="s">
        <v>50</v>
      </c>
      <c r="D676" s="1" t="s">
        <v>51</v>
      </c>
      <c r="E676" s="1" t="s">
        <v>76</v>
      </c>
      <c r="F676" s="1" t="s">
        <v>77</v>
      </c>
      <c r="G676" s="1" t="s">
        <v>463</v>
      </c>
      <c r="H676" s="1" t="s">
        <v>1040</v>
      </c>
      <c r="I676" s="1" t="s">
        <v>1041</v>
      </c>
      <c r="J676" s="2">
        <v>99</v>
      </c>
      <c r="K676" s="2">
        <v>2</v>
      </c>
      <c r="L676" s="2">
        <v>0</v>
      </c>
      <c r="M676" s="2">
        <v>1</v>
      </c>
      <c r="N676" s="2">
        <v>1</v>
      </c>
      <c r="O676" s="2">
        <v>1</v>
      </c>
      <c r="P676" s="2">
        <v>1</v>
      </c>
      <c r="Q676" s="2">
        <v>0</v>
      </c>
      <c r="R676" s="2">
        <v>0</v>
      </c>
      <c r="S676" s="2">
        <v>0</v>
      </c>
      <c r="T676" s="2">
        <v>0</v>
      </c>
      <c r="U676" s="2">
        <v>0</v>
      </c>
      <c r="V676" s="2">
        <v>0</v>
      </c>
      <c r="W676" s="2">
        <v>0</v>
      </c>
      <c r="X676" s="2">
        <v>0</v>
      </c>
      <c r="Y676" s="2">
        <v>0</v>
      </c>
      <c r="Z676" s="2">
        <v>0</v>
      </c>
      <c r="AA676" s="2">
        <v>1</v>
      </c>
      <c r="AB676" s="2">
        <v>0</v>
      </c>
      <c r="AC676" s="2">
        <v>0</v>
      </c>
    </row>
    <row r="677" spans="1:29" x14ac:dyDescent="0.45">
      <c r="A677" t="s">
        <v>1059</v>
      </c>
      <c r="B677" t="s">
        <v>49</v>
      </c>
      <c r="C677" s="1" t="s">
        <v>50</v>
      </c>
      <c r="D677" s="1" t="s">
        <v>51</v>
      </c>
      <c r="E677" s="1" t="s">
        <v>121</v>
      </c>
      <c r="F677" s="1" t="s">
        <v>122</v>
      </c>
      <c r="G677" s="1" t="s">
        <v>285</v>
      </c>
      <c r="H677" s="1" t="s">
        <v>460</v>
      </c>
      <c r="I677" s="1" t="s">
        <v>1060</v>
      </c>
      <c r="J677" s="2">
        <v>87</v>
      </c>
      <c r="K677" s="2">
        <v>0</v>
      </c>
      <c r="L677" s="2">
        <v>1</v>
      </c>
      <c r="M677" s="2">
        <v>0</v>
      </c>
      <c r="N677" s="2">
        <v>1</v>
      </c>
      <c r="O677" s="2">
        <v>1</v>
      </c>
      <c r="P677" s="2">
        <v>1</v>
      </c>
      <c r="Q677" s="2">
        <v>0</v>
      </c>
      <c r="R677" s="2">
        <v>0</v>
      </c>
      <c r="S677" s="2">
        <v>0</v>
      </c>
      <c r="T677" s="2">
        <v>0</v>
      </c>
      <c r="U677" s="2">
        <v>0</v>
      </c>
      <c r="V677" s="2">
        <v>0</v>
      </c>
      <c r="W677" s="2">
        <v>0</v>
      </c>
      <c r="X677" s="2">
        <v>1</v>
      </c>
      <c r="Y677" s="2">
        <v>0</v>
      </c>
      <c r="Z677" s="2">
        <v>0</v>
      </c>
      <c r="AA677" s="2">
        <v>0</v>
      </c>
      <c r="AB677" s="2">
        <v>0</v>
      </c>
      <c r="AC677" s="2">
        <v>0</v>
      </c>
    </row>
    <row r="678" spans="1:29" x14ac:dyDescent="0.45">
      <c r="A678" t="s">
        <v>1062</v>
      </c>
      <c r="B678" t="s">
        <v>49</v>
      </c>
      <c r="C678" s="1" t="s">
        <v>50</v>
      </c>
      <c r="D678" s="1" t="s">
        <v>51</v>
      </c>
      <c r="E678" s="1" t="s">
        <v>52</v>
      </c>
      <c r="F678" s="1" t="s">
        <v>53</v>
      </c>
      <c r="G678" s="1" t="s">
        <v>362</v>
      </c>
      <c r="H678" s="1" t="s">
        <v>1063</v>
      </c>
      <c r="I678" s="1" t="s">
        <v>1064</v>
      </c>
      <c r="J678" s="2">
        <v>99</v>
      </c>
      <c r="K678" s="2">
        <v>8</v>
      </c>
      <c r="L678" s="2">
        <v>0</v>
      </c>
      <c r="M678" s="2">
        <v>0</v>
      </c>
      <c r="N678" s="2">
        <v>1</v>
      </c>
      <c r="O678" s="2">
        <v>1</v>
      </c>
      <c r="P678" s="2">
        <v>1</v>
      </c>
      <c r="Q678" s="2">
        <v>0</v>
      </c>
      <c r="R678" s="2">
        <v>0</v>
      </c>
      <c r="S678" s="2">
        <v>0</v>
      </c>
      <c r="T678" s="2">
        <v>0</v>
      </c>
      <c r="U678" s="2">
        <v>0</v>
      </c>
      <c r="V678" s="2">
        <v>0</v>
      </c>
      <c r="W678" s="2">
        <v>0</v>
      </c>
      <c r="X678" s="2">
        <v>0</v>
      </c>
      <c r="Y678" s="2">
        <v>0</v>
      </c>
      <c r="Z678" s="2">
        <v>0</v>
      </c>
      <c r="AA678" s="2">
        <v>1</v>
      </c>
      <c r="AB678" s="2">
        <v>0</v>
      </c>
      <c r="AC678" s="2">
        <v>0</v>
      </c>
    </row>
    <row r="679" spans="1:29" x14ac:dyDescent="0.45">
      <c r="A679" t="s">
        <v>1065</v>
      </c>
      <c r="B679" t="s">
        <v>49</v>
      </c>
      <c r="C679" s="1" t="s">
        <v>50</v>
      </c>
      <c r="D679" s="1" t="s">
        <v>51</v>
      </c>
      <c r="E679" s="1" t="s">
        <v>52</v>
      </c>
      <c r="F679" s="1" t="s">
        <v>53</v>
      </c>
      <c r="G679" s="1" t="s">
        <v>362</v>
      </c>
      <c r="H679" s="1" t="s">
        <v>1066</v>
      </c>
      <c r="I679" s="1" t="s">
        <v>1067</v>
      </c>
      <c r="J679" s="2">
        <v>81</v>
      </c>
      <c r="K679" s="2">
        <v>4</v>
      </c>
      <c r="L679" s="2">
        <v>0</v>
      </c>
      <c r="M679" s="2">
        <v>0</v>
      </c>
      <c r="N679" s="2">
        <v>1</v>
      </c>
      <c r="O679" s="2">
        <v>1</v>
      </c>
      <c r="P679" s="2">
        <v>1</v>
      </c>
      <c r="Q679" s="2">
        <v>0</v>
      </c>
      <c r="R679" s="2">
        <v>0</v>
      </c>
      <c r="S679" s="2">
        <v>0</v>
      </c>
      <c r="T679" s="2">
        <v>0</v>
      </c>
      <c r="U679" s="2">
        <v>0</v>
      </c>
      <c r="V679" s="2">
        <v>0</v>
      </c>
      <c r="W679" s="2">
        <v>0</v>
      </c>
      <c r="X679" s="2">
        <v>0</v>
      </c>
      <c r="Y679" s="2">
        <v>0</v>
      </c>
      <c r="Z679" s="2">
        <v>0</v>
      </c>
      <c r="AA679" s="2">
        <v>0</v>
      </c>
      <c r="AB679" s="2">
        <v>0</v>
      </c>
      <c r="AC679" s="2">
        <v>0</v>
      </c>
    </row>
    <row r="680" spans="1:29" x14ac:dyDescent="0.45">
      <c r="A680" t="s">
        <v>1068</v>
      </c>
      <c r="B680" t="s">
        <v>49</v>
      </c>
      <c r="C680" s="1" t="s">
        <v>50</v>
      </c>
      <c r="D680" s="1" t="s">
        <v>51</v>
      </c>
      <c r="E680" s="1" t="s">
        <v>52</v>
      </c>
      <c r="F680" s="1" t="s">
        <v>53</v>
      </c>
      <c r="G680" s="1" t="s">
        <v>54</v>
      </c>
      <c r="H680" s="1" t="s">
        <v>1069</v>
      </c>
      <c r="I680" s="1" t="s">
        <v>1070</v>
      </c>
      <c r="J680" s="2">
        <v>100</v>
      </c>
      <c r="K680" s="2">
        <v>1</v>
      </c>
      <c r="L680" s="2">
        <v>1</v>
      </c>
      <c r="M680" s="2">
        <v>0</v>
      </c>
      <c r="N680" s="2">
        <v>1</v>
      </c>
      <c r="O680" s="2">
        <v>1</v>
      </c>
      <c r="P680" s="2">
        <v>1</v>
      </c>
      <c r="Q680" s="2">
        <v>1</v>
      </c>
      <c r="R680" s="2">
        <v>0</v>
      </c>
      <c r="S680" s="2">
        <v>0</v>
      </c>
      <c r="T680" s="2">
        <v>0</v>
      </c>
      <c r="U680" s="2">
        <v>0</v>
      </c>
      <c r="V680" s="2">
        <v>1</v>
      </c>
      <c r="W680" s="2">
        <v>0</v>
      </c>
      <c r="X680" s="2">
        <v>1</v>
      </c>
      <c r="Y680" s="2">
        <v>0</v>
      </c>
      <c r="Z680" s="2">
        <v>0</v>
      </c>
      <c r="AA680" s="2">
        <v>0</v>
      </c>
      <c r="AB680" s="2">
        <v>0</v>
      </c>
      <c r="AC680" s="2">
        <v>1</v>
      </c>
    </row>
    <row r="681" spans="1:29" x14ac:dyDescent="0.45">
      <c r="A681" t="s">
        <v>1071</v>
      </c>
      <c r="B681" t="s">
        <v>49</v>
      </c>
      <c r="C681" s="1" t="s">
        <v>50</v>
      </c>
      <c r="D681" s="1" t="s">
        <v>51</v>
      </c>
      <c r="E681" s="1" t="s">
        <v>121</v>
      </c>
      <c r="F681" s="1" t="s">
        <v>122</v>
      </c>
      <c r="G681" s="1" t="s">
        <v>281</v>
      </c>
      <c r="H681" s="1" t="s">
        <v>520</v>
      </c>
      <c r="I681" s="1" t="s">
        <v>1072</v>
      </c>
      <c r="J681" s="2">
        <v>91</v>
      </c>
      <c r="K681" s="2">
        <v>1</v>
      </c>
      <c r="L681" s="2">
        <v>0</v>
      </c>
      <c r="M681" s="2">
        <v>1</v>
      </c>
      <c r="N681" s="2">
        <v>1</v>
      </c>
      <c r="O681" s="2">
        <v>1</v>
      </c>
      <c r="P681" s="2">
        <v>1</v>
      </c>
      <c r="Q681" s="2">
        <v>0</v>
      </c>
      <c r="R681" s="2">
        <v>0</v>
      </c>
      <c r="S681" s="2">
        <v>0</v>
      </c>
      <c r="T681" s="2">
        <v>0</v>
      </c>
      <c r="U681" s="2">
        <v>0</v>
      </c>
      <c r="V681" s="2">
        <v>0</v>
      </c>
      <c r="W681" s="2">
        <v>0</v>
      </c>
      <c r="X681" s="2">
        <v>0</v>
      </c>
      <c r="Y681" s="2">
        <v>0</v>
      </c>
      <c r="Z681" s="2">
        <v>0</v>
      </c>
      <c r="AA681" s="2">
        <v>0</v>
      </c>
      <c r="AB681" s="2">
        <v>0</v>
      </c>
      <c r="AC681" s="2">
        <v>0</v>
      </c>
    </row>
    <row r="682" spans="1:29" x14ac:dyDescent="0.45">
      <c r="A682" t="s">
        <v>1073</v>
      </c>
      <c r="B682" t="s">
        <v>49</v>
      </c>
      <c r="C682" s="1" t="s">
        <v>50</v>
      </c>
      <c r="D682" s="1" t="s">
        <v>51</v>
      </c>
      <c r="E682" s="1" t="s">
        <v>121</v>
      </c>
      <c r="F682" s="1" t="s">
        <v>122</v>
      </c>
      <c r="G682" s="1" t="s">
        <v>285</v>
      </c>
      <c r="H682" s="1" t="s">
        <v>694</v>
      </c>
      <c r="I682" s="1" t="s">
        <v>1074</v>
      </c>
      <c r="J682" s="2">
        <v>98</v>
      </c>
      <c r="K682" s="2">
        <v>2</v>
      </c>
      <c r="L682" s="2">
        <v>1</v>
      </c>
      <c r="M682" s="2">
        <v>0</v>
      </c>
      <c r="N682" s="2">
        <v>1</v>
      </c>
      <c r="O682" s="2">
        <v>1</v>
      </c>
      <c r="P682" s="2">
        <v>1</v>
      </c>
      <c r="Q682" s="2">
        <v>0</v>
      </c>
      <c r="R682" s="2">
        <v>0</v>
      </c>
      <c r="S682" s="2">
        <v>0</v>
      </c>
      <c r="T682" s="2">
        <v>0</v>
      </c>
      <c r="U682" s="2">
        <v>0</v>
      </c>
      <c r="V682" s="2">
        <v>0</v>
      </c>
      <c r="W682" s="2">
        <v>0</v>
      </c>
      <c r="X682" s="2">
        <v>1</v>
      </c>
      <c r="Y682" s="2">
        <v>0</v>
      </c>
      <c r="Z682" s="2">
        <v>0</v>
      </c>
      <c r="AA682" s="2">
        <v>1</v>
      </c>
      <c r="AB682" s="2">
        <v>0</v>
      </c>
      <c r="AC682" s="2">
        <v>0</v>
      </c>
    </row>
    <row r="683" spans="1:29" x14ac:dyDescent="0.45">
      <c r="A683" t="s">
        <v>1075</v>
      </c>
      <c r="B683" t="s">
        <v>49</v>
      </c>
      <c r="C683" s="1" t="s">
        <v>50</v>
      </c>
      <c r="D683" s="1" t="s">
        <v>51</v>
      </c>
      <c r="E683" s="1" t="s">
        <v>121</v>
      </c>
      <c r="F683" s="1" t="s">
        <v>122</v>
      </c>
      <c r="G683" s="1" t="s">
        <v>281</v>
      </c>
      <c r="H683" s="1" t="s">
        <v>1076</v>
      </c>
      <c r="I683" s="1" t="s">
        <v>1077</v>
      </c>
      <c r="J683" s="2">
        <v>99</v>
      </c>
      <c r="K683" s="2">
        <v>0</v>
      </c>
      <c r="L683" s="2">
        <v>1</v>
      </c>
      <c r="M683" s="2">
        <v>1</v>
      </c>
      <c r="N683" s="2">
        <v>1</v>
      </c>
      <c r="O683" s="2">
        <v>1</v>
      </c>
      <c r="P683" s="2">
        <v>1</v>
      </c>
      <c r="Q683" s="2">
        <v>0</v>
      </c>
      <c r="R683" s="2">
        <v>0</v>
      </c>
      <c r="S683" s="2">
        <v>0</v>
      </c>
      <c r="T683" s="2">
        <v>0</v>
      </c>
      <c r="U683" s="2">
        <v>0</v>
      </c>
      <c r="V683" s="2">
        <v>0</v>
      </c>
      <c r="W683" s="2">
        <v>0</v>
      </c>
      <c r="X683" s="2">
        <v>1</v>
      </c>
      <c r="Y683" s="2">
        <v>0</v>
      </c>
      <c r="Z683" s="2">
        <v>0</v>
      </c>
      <c r="AA683" s="2">
        <v>0</v>
      </c>
      <c r="AB683" s="2">
        <v>0</v>
      </c>
      <c r="AC683" s="2">
        <v>0</v>
      </c>
    </row>
    <row r="684" spans="1:29" x14ac:dyDescent="0.45">
      <c r="A684" t="s">
        <v>1078</v>
      </c>
      <c r="B684" t="s">
        <v>49</v>
      </c>
      <c r="C684" s="1" t="s">
        <v>50</v>
      </c>
      <c r="D684" s="1" t="s">
        <v>51</v>
      </c>
      <c r="E684" s="1" t="s">
        <v>121</v>
      </c>
      <c r="F684" s="1" t="s">
        <v>122</v>
      </c>
      <c r="G684" s="1" t="s">
        <v>1079</v>
      </c>
      <c r="H684" s="1" t="s">
        <v>1080</v>
      </c>
      <c r="I684" s="1" t="s">
        <v>1081</v>
      </c>
      <c r="J684" s="2">
        <v>81</v>
      </c>
      <c r="K684" s="2">
        <v>2</v>
      </c>
      <c r="L684" s="2">
        <v>1</v>
      </c>
      <c r="M684" s="2">
        <v>1</v>
      </c>
      <c r="N684" s="2">
        <v>1</v>
      </c>
      <c r="O684" s="2">
        <v>1</v>
      </c>
      <c r="P684" s="2">
        <v>1</v>
      </c>
      <c r="Q684" s="2">
        <v>1</v>
      </c>
      <c r="R684" s="2">
        <v>0</v>
      </c>
      <c r="S684" s="2">
        <v>0</v>
      </c>
      <c r="T684" s="2">
        <v>0</v>
      </c>
      <c r="U684" s="2">
        <v>0</v>
      </c>
      <c r="V684" s="2">
        <v>0</v>
      </c>
      <c r="W684" s="2">
        <v>1</v>
      </c>
      <c r="X684" s="2">
        <v>1</v>
      </c>
      <c r="Y684" s="2">
        <v>0</v>
      </c>
      <c r="Z684" s="2">
        <v>0</v>
      </c>
      <c r="AA684" s="2">
        <v>1</v>
      </c>
      <c r="AB684" s="2">
        <v>0</v>
      </c>
      <c r="AC684" s="2">
        <v>0</v>
      </c>
    </row>
    <row r="685" spans="1:29" x14ac:dyDescent="0.45">
      <c r="A685" t="s">
        <v>1082</v>
      </c>
      <c r="B685" t="s">
        <v>49</v>
      </c>
      <c r="C685" s="1" t="s">
        <v>50</v>
      </c>
      <c r="D685" s="1" t="s">
        <v>51</v>
      </c>
      <c r="E685" s="1" t="s">
        <v>121</v>
      </c>
      <c r="F685" s="1" t="s">
        <v>122</v>
      </c>
      <c r="G685" s="1" t="s">
        <v>1083</v>
      </c>
      <c r="H685" s="1" t="s">
        <v>1083</v>
      </c>
      <c r="I685" s="1" t="s">
        <v>1084</v>
      </c>
      <c r="J685" s="2">
        <v>87</v>
      </c>
      <c r="K685" s="2">
        <v>0</v>
      </c>
      <c r="L685" s="2">
        <v>1</v>
      </c>
      <c r="M685" s="2">
        <v>1</v>
      </c>
      <c r="N685" s="2">
        <v>1</v>
      </c>
      <c r="O685" s="2">
        <v>1</v>
      </c>
      <c r="P685" s="2">
        <v>1</v>
      </c>
      <c r="Q685" s="2">
        <v>1</v>
      </c>
      <c r="R685" s="2">
        <v>0</v>
      </c>
      <c r="S685" s="2">
        <v>0</v>
      </c>
      <c r="T685" s="2">
        <v>0</v>
      </c>
      <c r="U685" s="2">
        <v>0</v>
      </c>
      <c r="V685" s="2">
        <v>1</v>
      </c>
      <c r="W685" s="2">
        <v>1</v>
      </c>
      <c r="X685" s="2">
        <v>1</v>
      </c>
      <c r="Y685" s="2">
        <v>1</v>
      </c>
      <c r="Z685" s="2">
        <v>1</v>
      </c>
      <c r="AA685" s="2">
        <v>1</v>
      </c>
      <c r="AB685" s="2">
        <v>0</v>
      </c>
      <c r="AC685" s="2">
        <v>1</v>
      </c>
    </row>
    <row r="686" spans="1:29" x14ac:dyDescent="0.45">
      <c r="A686" t="s">
        <v>1085</v>
      </c>
      <c r="B686" t="s">
        <v>49</v>
      </c>
      <c r="C686" s="1" t="s">
        <v>50</v>
      </c>
      <c r="D686" s="1" t="s">
        <v>51</v>
      </c>
      <c r="E686" s="1" t="s">
        <v>121</v>
      </c>
      <c r="F686" s="1" t="s">
        <v>122</v>
      </c>
      <c r="G686" s="1" t="s">
        <v>285</v>
      </c>
      <c r="H686" s="1" t="s">
        <v>1086</v>
      </c>
      <c r="I686" s="1" t="s">
        <v>1087</v>
      </c>
      <c r="J686" s="2">
        <v>87</v>
      </c>
      <c r="K686" s="2">
        <v>3</v>
      </c>
      <c r="L686" s="2">
        <v>1</v>
      </c>
      <c r="M686" s="2">
        <v>0</v>
      </c>
      <c r="N686" s="2">
        <v>1</v>
      </c>
      <c r="O686" s="2">
        <v>1</v>
      </c>
      <c r="P686" s="2">
        <v>1</v>
      </c>
      <c r="Q686" s="2">
        <v>1</v>
      </c>
      <c r="R686" s="2">
        <v>0</v>
      </c>
      <c r="S686" s="2">
        <v>0</v>
      </c>
      <c r="T686" s="2">
        <v>0</v>
      </c>
      <c r="U686" s="2">
        <v>0</v>
      </c>
      <c r="V686" s="2">
        <v>0</v>
      </c>
      <c r="W686" s="2">
        <v>1</v>
      </c>
      <c r="X686" s="2">
        <v>1</v>
      </c>
      <c r="Y686" s="2">
        <v>0</v>
      </c>
      <c r="Z686" s="2">
        <v>0</v>
      </c>
      <c r="AA686" s="2">
        <v>1</v>
      </c>
      <c r="AB686" s="2">
        <v>0</v>
      </c>
      <c r="AC686" s="2">
        <v>0</v>
      </c>
    </row>
    <row r="687" spans="1:29" x14ac:dyDescent="0.45">
      <c r="A687" t="s">
        <v>1088</v>
      </c>
      <c r="B687" t="s">
        <v>49</v>
      </c>
      <c r="C687" s="1" t="s">
        <v>50</v>
      </c>
      <c r="D687" s="1" t="s">
        <v>51</v>
      </c>
      <c r="E687" s="1" t="s">
        <v>121</v>
      </c>
      <c r="F687" s="1" t="s">
        <v>122</v>
      </c>
      <c r="G687" s="1" t="s">
        <v>285</v>
      </c>
      <c r="H687" s="1" t="s">
        <v>1086</v>
      </c>
      <c r="I687" s="1" t="s">
        <v>1089</v>
      </c>
      <c r="J687" s="2">
        <v>99</v>
      </c>
      <c r="K687" s="2">
        <v>1</v>
      </c>
      <c r="L687" s="2">
        <v>1</v>
      </c>
      <c r="M687" s="2">
        <v>0</v>
      </c>
      <c r="N687" s="2">
        <v>1</v>
      </c>
      <c r="O687" s="2">
        <v>1</v>
      </c>
      <c r="P687" s="2">
        <v>1</v>
      </c>
      <c r="Q687" s="2">
        <v>0</v>
      </c>
      <c r="R687" s="2">
        <v>0</v>
      </c>
      <c r="S687" s="2">
        <v>0</v>
      </c>
      <c r="T687" s="2">
        <v>0</v>
      </c>
      <c r="U687" s="2">
        <v>0</v>
      </c>
      <c r="V687" s="2">
        <v>0</v>
      </c>
      <c r="W687" s="2">
        <v>0</v>
      </c>
      <c r="X687" s="2">
        <v>1</v>
      </c>
      <c r="Y687" s="2">
        <v>0</v>
      </c>
      <c r="Z687" s="2">
        <v>0</v>
      </c>
      <c r="AA687" s="2">
        <v>1</v>
      </c>
      <c r="AB687" s="2">
        <v>0</v>
      </c>
      <c r="AC687" s="2">
        <v>0</v>
      </c>
    </row>
    <row r="688" spans="1:29" x14ac:dyDescent="0.45">
      <c r="A688" t="s">
        <v>1090</v>
      </c>
      <c r="B688" t="s">
        <v>49</v>
      </c>
      <c r="C688" s="1" t="s">
        <v>50</v>
      </c>
      <c r="D688" s="1" t="s">
        <v>51</v>
      </c>
      <c r="E688" s="1" t="s">
        <v>52</v>
      </c>
      <c r="F688" s="1" t="s">
        <v>53</v>
      </c>
      <c r="G688" s="1" t="s">
        <v>113</v>
      </c>
      <c r="H688" s="1" t="s">
        <v>582</v>
      </c>
      <c r="I688" s="1" t="s">
        <v>1091</v>
      </c>
      <c r="J688" s="2">
        <v>86</v>
      </c>
      <c r="K688" s="2">
        <v>6</v>
      </c>
      <c r="L688" s="2">
        <v>1</v>
      </c>
      <c r="M688" s="2">
        <v>0</v>
      </c>
      <c r="N688" s="2">
        <v>1</v>
      </c>
      <c r="O688" s="2">
        <v>1</v>
      </c>
      <c r="P688" s="2">
        <v>1</v>
      </c>
      <c r="Q688" s="2">
        <v>0</v>
      </c>
      <c r="R688" s="2">
        <v>0</v>
      </c>
      <c r="S688" s="2">
        <v>0</v>
      </c>
      <c r="T688" s="2">
        <v>0</v>
      </c>
      <c r="U688" s="2">
        <v>0</v>
      </c>
      <c r="V688" s="2">
        <v>0</v>
      </c>
      <c r="W688" s="2">
        <v>0</v>
      </c>
      <c r="X688" s="2">
        <v>1</v>
      </c>
      <c r="Y688" s="2">
        <v>0</v>
      </c>
      <c r="Z688" s="2">
        <v>0</v>
      </c>
      <c r="AA688" s="2">
        <v>0</v>
      </c>
      <c r="AB688" s="2">
        <v>0</v>
      </c>
      <c r="AC688" s="2">
        <v>1</v>
      </c>
    </row>
    <row r="689" spans="1:29" x14ac:dyDescent="0.45">
      <c r="A689" t="s">
        <v>1092</v>
      </c>
      <c r="B689" t="s">
        <v>49</v>
      </c>
      <c r="C689" s="1" t="s">
        <v>50</v>
      </c>
      <c r="D689" s="1" t="s">
        <v>51</v>
      </c>
      <c r="E689" s="1" t="s">
        <v>52</v>
      </c>
      <c r="F689" s="1" t="s">
        <v>53</v>
      </c>
      <c r="G689" s="1" t="s">
        <v>616</v>
      </c>
      <c r="H689" s="1" t="s">
        <v>1093</v>
      </c>
      <c r="I689" s="1" t="s">
        <v>1094</v>
      </c>
      <c r="J689" s="2">
        <v>92</v>
      </c>
      <c r="K689" s="2">
        <v>9</v>
      </c>
      <c r="L689" s="2">
        <v>1</v>
      </c>
      <c r="M689" s="2">
        <v>0</v>
      </c>
      <c r="N689" s="2">
        <v>1</v>
      </c>
      <c r="O689" s="2">
        <v>1</v>
      </c>
      <c r="P689" s="2">
        <v>1</v>
      </c>
      <c r="Q689" s="2">
        <v>0</v>
      </c>
      <c r="R689" s="2">
        <v>0</v>
      </c>
      <c r="S689" s="2">
        <v>0</v>
      </c>
      <c r="T689" s="2">
        <v>1</v>
      </c>
      <c r="U689" s="2">
        <v>0</v>
      </c>
      <c r="V689" s="2">
        <v>0</v>
      </c>
      <c r="W689" s="2">
        <v>0</v>
      </c>
      <c r="X689" s="2">
        <v>1</v>
      </c>
      <c r="Y689" s="2">
        <v>0</v>
      </c>
      <c r="Z689" s="2">
        <v>0</v>
      </c>
      <c r="AA689" s="2">
        <v>1</v>
      </c>
      <c r="AB689" s="2">
        <v>0</v>
      </c>
      <c r="AC689" s="2">
        <v>1</v>
      </c>
    </row>
    <row r="690" spans="1:29" x14ac:dyDescent="0.45">
      <c r="A690" t="s">
        <v>1095</v>
      </c>
      <c r="B690" t="s">
        <v>49</v>
      </c>
      <c r="C690" s="1" t="s">
        <v>50</v>
      </c>
      <c r="D690" s="1" t="s">
        <v>51</v>
      </c>
      <c r="E690" s="1" t="s">
        <v>121</v>
      </c>
      <c r="F690" s="1" t="s">
        <v>122</v>
      </c>
      <c r="G690" s="1" t="s">
        <v>559</v>
      </c>
      <c r="H690" s="1" t="s">
        <v>1096</v>
      </c>
      <c r="I690" s="1" t="s">
        <v>1097</v>
      </c>
      <c r="J690" s="2">
        <v>85</v>
      </c>
      <c r="K690" s="2">
        <v>2</v>
      </c>
      <c r="L690" s="2">
        <v>0</v>
      </c>
      <c r="M690" s="2">
        <v>0</v>
      </c>
      <c r="N690" s="2">
        <v>1</v>
      </c>
      <c r="O690" s="2">
        <v>1</v>
      </c>
      <c r="P690" s="2">
        <v>1</v>
      </c>
      <c r="Q690" s="2">
        <v>0</v>
      </c>
      <c r="R690" s="2">
        <v>0</v>
      </c>
      <c r="S690" s="2">
        <v>0</v>
      </c>
      <c r="T690" s="2">
        <v>0</v>
      </c>
      <c r="U690" s="2">
        <v>0</v>
      </c>
      <c r="V690" s="2">
        <v>0</v>
      </c>
      <c r="W690" s="2">
        <v>1</v>
      </c>
      <c r="X690" s="2">
        <v>0</v>
      </c>
      <c r="Y690" s="2">
        <v>0</v>
      </c>
      <c r="Z690" s="2">
        <v>0</v>
      </c>
      <c r="AA690" s="2">
        <v>0</v>
      </c>
      <c r="AB690" s="2">
        <v>0</v>
      </c>
      <c r="AC690" s="2">
        <v>0</v>
      </c>
    </row>
    <row r="691" spans="1:29" x14ac:dyDescent="0.45">
      <c r="A691" t="s">
        <v>1103</v>
      </c>
      <c r="B691" t="s">
        <v>49</v>
      </c>
      <c r="C691" s="1" t="s">
        <v>50</v>
      </c>
      <c r="D691" s="1" t="s">
        <v>51</v>
      </c>
      <c r="E691" s="1" t="s">
        <v>121</v>
      </c>
      <c r="F691" s="1" t="s">
        <v>139</v>
      </c>
      <c r="G691" s="1" t="s">
        <v>140</v>
      </c>
      <c r="H691" s="1" t="s">
        <v>497</v>
      </c>
      <c r="I691" s="1" t="s">
        <v>1104</v>
      </c>
      <c r="J691" s="2">
        <v>99</v>
      </c>
      <c r="K691" s="2">
        <v>2</v>
      </c>
      <c r="L691" s="2">
        <v>1</v>
      </c>
      <c r="M691" s="2">
        <v>1</v>
      </c>
      <c r="N691" s="2">
        <v>1</v>
      </c>
      <c r="O691" s="2">
        <v>1</v>
      </c>
      <c r="P691" s="2">
        <v>1</v>
      </c>
      <c r="Q691" s="2">
        <v>1</v>
      </c>
      <c r="R691" s="2">
        <v>0</v>
      </c>
      <c r="S691" s="2">
        <v>0</v>
      </c>
      <c r="T691" s="2">
        <v>0</v>
      </c>
      <c r="U691" s="2">
        <v>0</v>
      </c>
      <c r="V691" s="2">
        <v>0</v>
      </c>
      <c r="W691" s="2">
        <v>0</v>
      </c>
      <c r="X691" s="2">
        <v>1</v>
      </c>
      <c r="Y691" s="2">
        <v>0</v>
      </c>
      <c r="Z691" s="2">
        <v>0</v>
      </c>
      <c r="AA691" s="2">
        <v>0</v>
      </c>
      <c r="AB691" s="2">
        <v>0</v>
      </c>
      <c r="AC691" s="2">
        <v>0</v>
      </c>
    </row>
    <row r="692" spans="1:29" x14ac:dyDescent="0.45">
      <c r="A692" t="s">
        <v>1105</v>
      </c>
      <c r="B692" t="s">
        <v>49</v>
      </c>
      <c r="C692" s="1" t="s">
        <v>50</v>
      </c>
      <c r="D692" s="1" t="s">
        <v>51</v>
      </c>
      <c r="E692" s="1" t="s">
        <v>121</v>
      </c>
      <c r="F692" s="1" t="s">
        <v>139</v>
      </c>
      <c r="G692" s="1" t="s">
        <v>355</v>
      </c>
      <c r="H692" s="1" t="s">
        <v>1106</v>
      </c>
      <c r="I692" s="1" t="s">
        <v>1107</v>
      </c>
      <c r="J692" s="2">
        <v>99</v>
      </c>
      <c r="K692" s="2">
        <v>1</v>
      </c>
      <c r="L692" s="2">
        <v>1</v>
      </c>
      <c r="M692" s="2">
        <v>1</v>
      </c>
      <c r="N692" s="2">
        <v>1</v>
      </c>
      <c r="O692" s="2">
        <v>1</v>
      </c>
      <c r="P692" s="2">
        <v>1</v>
      </c>
      <c r="Q692" s="2">
        <v>0</v>
      </c>
      <c r="R692" s="2">
        <v>0</v>
      </c>
      <c r="S692" s="2">
        <v>0</v>
      </c>
      <c r="T692" s="2">
        <v>0</v>
      </c>
      <c r="U692" s="2">
        <v>0</v>
      </c>
      <c r="V692" s="2">
        <v>0</v>
      </c>
      <c r="W692" s="2">
        <v>0</v>
      </c>
      <c r="X692" s="2">
        <v>1</v>
      </c>
      <c r="Y692" s="2">
        <v>0</v>
      </c>
      <c r="Z692" s="2">
        <v>0</v>
      </c>
      <c r="AA692" s="2">
        <v>0</v>
      </c>
      <c r="AB692" s="2">
        <v>0</v>
      </c>
      <c r="AC692" s="2">
        <v>0</v>
      </c>
    </row>
    <row r="693" spans="1:29" x14ac:dyDescent="0.45">
      <c r="A693" t="s">
        <v>1110</v>
      </c>
      <c r="B693" t="s">
        <v>49</v>
      </c>
      <c r="C693" s="1" t="s">
        <v>50</v>
      </c>
      <c r="D693" s="1" t="s">
        <v>51</v>
      </c>
      <c r="E693" s="1" t="s">
        <v>52</v>
      </c>
      <c r="F693" s="1" t="s">
        <v>53</v>
      </c>
      <c r="G693" s="1" t="s">
        <v>950</v>
      </c>
      <c r="H693" s="1" t="s">
        <v>951</v>
      </c>
      <c r="I693" s="1" t="s">
        <v>1111</v>
      </c>
      <c r="J693" s="2">
        <v>91</v>
      </c>
      <c r="K693" s="2">
        <v>20</v>
      </c>
      <c r="L693" s="2">
        <v>0</v>
      </c>
      <c r="M693" s="2">
        <v>0</v>
      </c>
      <c r="N693" s="2">
        <v>1</v>
      </c>
      <c r="O693" s="2">
        <v>1</v>
      </c>
      <c r="P693" s="2">
        <v>1</v>
      </c>
      <c r="Q693" s="2">
        <v>0</v>
      </c>
      <c r="R693" s="2">
        <v>0</v>
      </c>
      <c r="S693" s="2">
        <v>0</v>
      </c>
      <c r="T693" s="2">
        <v>0</v>
      </c>
      <c r="U693" s="2">
        <v>0</v>
      </c>
      <c r="V693" s="2">
        <v>0</v>
      </c>
      <c r="W693" s="2">
        <v>1</v>
      </c>
      <c r="X693" s="2">
        <v>0</v>
      </c>
      <c r="Y693" s="2">
        <v>0</v>
      </c>
      <c r="Z693" s="2">
        <v>0</v>
      </c>
      <c r="AA693" s="2">
        <v>0</v>
      </c>
      <c r="AB693" s="2">
        <v>0</v>
      </c>
      <c r="AC693" s="2">
        <v>0</v>
      </c>
    </row>
    <row r="694" spans="1:29" x14ac:dyDescent="0.45">
      <c r="A694" t="s">
        <v>1112</v>
      </c>
      <c r="B694" t="s">
        <v>49</v>
      </c>
      <c r="C694" s="1" t="s">
        <v>50</v>
      </c>
      <c r="D694" s="1" t="s">
        <v>51</v>
      </c>
      <c r="E694" s="1" t="s">
        <v>52</v>
      </c>
      <c r="F694" s="1" t="s">
        <v>53</v>
      </c>
      <c r="G694" s="1" t="s">
        <v>950</v>
      </c>
      <c r="H694" s="1" t="s">
        <v>951</v>
      </c>
      <c r="I694" s="1" t="s">
        <v>1113</v>
      </c>
      <c r="J694" s="2">
        <v>85</v>
      </c>
      <c r="K694" s="2">
        <v>5</v>
      </c>
      <c r="L694" s="2">
        <v>1</v>
      </c>
      <c r="M694" s="2">
        <v>0</v>
      </c>
      <c r="N694" s="2">
        <v>1</v>
      </c>
      <c r="O694" s="2">
        <v>1</v>
      </c>
      <c r="P694" s="2">
        <v>1</v>
      </c>
      <c r="Q694" s="2">
        <v>0</v>
      </c>
      <c r="R694" s="2">
        <v>0</v>
      </c>
      <c r="S694" s="2">
        <v>0</v>
      </c>
      <c r="T694" s="2">
        <v>0</v>
      </c>
      <c r="U694" s="2">
        <v>0</v>
      </c>
      <c r="V694" s="2">
        <v>0</v>
      </c>
      <c r="W694" s="2">
        <v>0</v>
      </c>
      <c r="X694" s="2">
        <v>1</v>
      </c>
      <c r="Y694" s="2">
        <v>1</v>
      </c>
      <c r="Z694" s="2">
        <v>0</v>
      </c>
      <c r="AA694" s="2">
        <v>1</v>
      </c>
      <c r="AB694" s="2">
        <v>0</v>
      </c>
      <c r="AC694" s="2">
        <v>1</v>
      </c>
    </row>
    <row r="695" spans="1:29" x14ac:dyDescent="0.45">
      <c r="A695" t="s">
        <v>1161</v>
      </c>
      <c r="B695" t="s">
        <v>49</v>
      </c>
      <c r="C695" s="1" t="s">
        <v>50</v>
      </c>
      <c r="D695" s="1" t="s">
        <v>51</v>
      </c>
      <c r="E695" s="1" t="s">
        <v>121</v>
      </c>
      <c r="F695" s="1" t="s">
        <v>122</v>
      </c>
      <c r="G695" s="1" t="s">
        <v>281</v>
      </c>
      <c r="H695" s="1" t="s">
        <v>1162</v>
      </c>
      <c r="I695" s="1" t="s">
        <v>1163</v>
      </c>
      <c r="J695" s="2">
        <v>96</v>
      </c>
      <c r="K695" s="2">
        <v>1</v>
      </c>
      <c r="L695" s="2">
        <v>0</v>
      </c>
      <c r="M695" s="2">
        <v>1</v>
      </c>
      <c r="N695" s="2">
        <v>1</v>
      </c>
      <c r="O695" s="2">
        <v>1</v>
      </c>
      <c r="P695" s="2">
        <v>0</v>
      </c>
      <c r="Q695" s="2">
        <v>0</v>
      </c>
      <c r="R695" s="2">
        <v>0</v>
      </c>
      <c r="S695" s="2">
        <v>0</v>
      </c>
      <c r="T695" s="2">
        <v>0</v>
      </c>
      <c r="U695" s="2">
        <v>0</v>
      </c>
      <c r="V695" s="2">
        <v>0</v>
      </c>
      <c r="W695" s="2">
        <v>0</v>
      </c>
      <c r="X695" s="2">
        <v>0</v>
      </c>
      <c r="Y695" s="2">
        <v>1</v>
      </c>
      <c r="Z695" s="2">
        <v>0</v>
      </c>
      <c r="AA695" s="2">
        <v>0</v>
      </c>
      <c r="AB695" s="2">
        <v>0</v>
      </c>
      <c r="AC695" s="2">
        <v>0</v>
      </c>
    </row>
    <row r="696" spans="1:29" x14ac:dyDescent="0.45">
      <c r="A696" t="s">
        <v>1184</v>
      </c>
      <c r="B696" t="s">
        <v>49</v>
      </c>
      <c r="C696" s="1" t="s">
        <v>50</v>
      </c>
      <c r="D696" s="1" t="s">
        <v>51</v>
      </c>
      <c r="E696" s="1" t="s">
        <v>52</v>
      </c>
      <c r="F696" s="1" t="s">
        <v>53</v>
      </c>
      <c r="G696" s="1" t="s">
        <v>1185</v>
      </c>
      <c r="H696" s="1" t="s">
        <v>1185</v>
      </c>
      <c r="I696" s="1" t="s">
        <v>1186</v>
      </c>
      <c r="J696" s="2">
        <v>99</v>
      </c>
      <c r="K696" s="2">
        <v>0</v>
      </c>
      <c r="L696" s="2">
        <v>1</v>
      </c>
      <c r="M696" s="2">
        <v>0</v>
      </c>
      <c r="N696" s="2">
        <v>1</v>
      </c>
      <c r="O696" s="2">
        <v>1</v>
      </c>
      <c r="P696" s="2">
        <v>1</v>
      </c>
      <c r="Q696" s="2">
        <v>0</v>
      </c>
      <c r="R696" s="2">
        <v>0</v>
      </c>
      <c r="S696" s="2">
        <v>0</v>
      </c>
      <c r="T696" s="2">
        <v>0</v>
      </c>
      <c r="U696" s="2">
        <v>0</v>
      </c>
      <c r="V696" s="2">
        <v>0</v>
      </c>
      <c r="W696" s="2">
        <v>0</v>
      </c>
      <c r="X696" s="2">
        <v>1</v>
      </c>
      <c r="Y696" s="2">
        <v>0</v>
      </c>
      <c r="Z696" s="2">
        <v>0</v>
      </c>
      <c r="AA696" s="2">
        <v>1</v>
      </c>
      <c r="AB696" s="2">
        <v>0</v>
      </c>
      <c r="AC696" s="2">
        <v>1</v>
      </c>
    </row>
    <row r="697" spans="1:29" x14ac:dyDescent="0.45">
      <c r="A697" t="s">
        <v>1187</v>
      </c>
      <c r="B697" t="s">
        <v>49</v>
      </c>
      <c r="C697" s="1" t="s">
        <v>50</v>
      </c>
      <c r="D697" s="1" t="s">
        <v>51</v>
      </c>
      <c r="E697" s="1" t="s">
        <v>121</v>
      </c>
      <c r="F697" s="1" t="s">
        <v>122</v>
      </c>
      <c r="G697" s="1" t="s">
        <v>281</v>
      </c>
      <c r="H697" s="1" t="s">
        <v>1188</v>
      </c>
      <c r="I697" s="1" t="s">
        <v>1189</v>
      </c>
      <c r="J697" s="2">
        <v>100</v>
      </c>
      <c r="K697" s="2">
        <v>1</v>
      </c>
      <c r="L697" s="2">
        <v>0</v>
      </c>
      <c r="M697" s="2">
        <v>1</v>
      </c>
      <c r="N697" s="2">
        <v>1</v>
      </c>
      <c r="O697" s="2">
        <v>1</v>
      </c>
      <c r="P697" s="2">
        <v>1</v>
      </c>
      <c r="Q697" s="2">
        <v>0</v>
      </c>
      <c r="R697" s="2">
        <v>0</v>
      </c>
      <c r="S697" s="2">
        <v>0</v>
      </c>
      <c r="T697" s="2">
        <v>0</v>
      </c>
      <c r="U697" s="2">
        <v>0</v>
      </c>
      <c r="V697" s="2">
        <v>0</v>
      </c>
      <c r="W697" s="2">
        <v>0</v>
      </c>
      <c r="X697" s="2">
        <v>0</v>
      </c>
      <c r="Y697" s="2">
        <v>0</v>
      </c>
      <c r="Z697" s="2">
        <v>0</v>
      </c>
      <c r="AA697" s="2">
        <v>1</v>
      </c>
      <c r="AB697" s="2">
        <v>0</v>
      </c>
      <c r="AC697" s="2">
        <v>0</v>
      </c>
    </row>
    <row r="698" spans="1:29" x14ac:dyDescent="0.45">
      <c r="A698" t="s">
        <v>1202</v>
      </c>
      <c r="B698" t="s">
        <v>49</v>
      </c>
      <c r="C698" s="1" t="s">
        <v>50</v>
      </c>
      <c r="D698" s="1" t="s">
        <v>51</v>
      </c>
      <c r="E698" s="1" t="s">
        <v>52</v>
      </c>
      <c r="F698" s="1" t="s">
        <v>53</v>
      </c>
      <c r="G698" s="1" t="s">
        <v>177</v>
      </c>
      <c r="H698" s="1" t="s">
        <v>252</v>
      </c>
      <c r="I698" s="1" t="s">
        <v>1203</v>
      </c>
      <c r="J698" s="2">
        <v>96</v>
      </c>
      <c r="K698" s="2">
        <v>0</v>
      </c>
      <c r="L698" s="2">
        <v>0</v>
      </c>
      <c r="M698" s="2">
        <v>0</v>
      </c>
      <c r="N698" s="2">
        <v>1</v>
      </c>
      <c r="O698" s="2">
        <v>1</v>
      </c>
      <c r="P698" s="2">
        <v>1</v>
      </c>
      <c r="Q698" s="2">
        <v>0</v>
      </c>
      <c r="R698" s="2">
        <v>0</v>
      </c>
      <c r="S698" s="2">
        <v>0</v>
      </c>
      <c r="T698" s="2">
        <v>0</v>
      </c>
      <c r="U698" s="2">
        <v>0</v>
      </c>
      <c r="V698" s="2">
        <v>0</v>
      </c>
      <c r="W698" s="2">
        <v>0</v>
      </c>
      <c r="X698" s="2">
        <v>0</v>
      </c>
      <c r="Y698" s="2">
        <v>0</v>
      </c>
      <c r="Z698" s="2">
        <v>0</v>
      </c>
      <c r="AA698" s="2">
        <v>0</v>
      </c>
      <c r="AB698" s="2">
        <v>0</v>
      </c>
      <c r="AC698" s="2">
        <v>1</v>
      </c>
    </row>
    <row r="699" spans="1:29" x14ac:dyDescent="0.45">
      <c r="A699" t="s">
        <v>1204</v>
      </c>
      <c r="B699" t="s">
        <v>49</v>
      </c>
      <c r="C699" s="1" t="s">
        <v>50</v>
      </c>
      <c r="D699" s="1" t="s">
        <v>51</v>
      </c>
      <c r="E699" s="1" t="s">
        <v>52</v>
      </c>
      <c r="F699" s="1" t="s">
        <v>53</v>
      </c>
      <c r="G699" s="1" t="s">
        <v>54</v>
      </c>
      <c r="H699" s="1" t="s">
        <v>1205</v>
      </c>
      <c r="I699" s="1" t="s">
        <v>1206</v>
      </c>
      <c r="J699" s="2">
        <v>87</v>
      </c>
      <c r="K699" s="2">
        <v>5</v>
      </c>
      <c r="L699" s="2">
        <v>1</v>
      </c>
      <c r="M699" s="2">
        <v>0</v>
      </c>
      <c r="N699" s="2">
        <v>1</v>
      </c>
      <c r="O699" s="2">
        <v>1</v>
      </c>
      <c r="P699" s="2">
        <v>1</v>
      </c>
      <c r="Q699" s="2">
        <v>0</v>
      </c>
      <c r="R699" s="2">
        <v>0</v>
      </c>
      <c r="S699" s="2">
        <v>0</v>
      </c>
      <c r="T699" s="2">
        <v>0</v>
      </c>
      <c r="U699" s="2">
        <v>0</v>
      </c>
      <c r="V699" s="2">
        <v>0</v>
      </c>
      <c r="W699" s="2">
        <v>0</v>
      </c>
      <c r="X699" s="2">
        <v>1</v>
      </c>
      <c r="Y699" s="2">
        <v>0</v>
      </c>
      <c r="Z699" s="2">
        <v>0</v>
      </c>
      <c r="AA699" s="2">
        <v>0</v>
      </c>
      <c r="AB699" s="2">
        <v>0</v>
      </c>
      <c r="AC699" s="2">
        <v>1</v>
      </c>
    </row>
    <row r="700" spans="1:29" x14ac:dyDescent="0.45">
      <c r="A700" t="s">
        <v>1207</v>
      </c>
      <c r="B700" t="s">
        <v>49</v>
      </c>
      <c r="C700" s="1" t="s">
        <v>50</v>
      </c>
      <c r="D700" s="1" t="s">
        <v>51</v>
      </c>
      <c r="E700" s="1" t="s">
        <v>52</v>
      </c>
      <c r="F700" s="1" t="s">
        <v>53</v>
      </c>
      <c r="G700" s="1" t="s">
        <v>54</v>
      </c>
      <c r="H700" s="1" t="s">
        <v>1205</v>
      </c>
      <c r="I700" s="1" t="s">
        <v>1208</v>
      </c>
      <c r="J700" s="2">
        <v>89</v>
      </c>
      <c r="K700" s="2">
        <v>4</v>
      </c>
      <c r="L700" s="2">
        <v>0</v>
      </c>
      <c r="M700" s="2">
        <v>0</v>
      </c>
      <c r="N700" s="2">
        <v>1</v>
      </c>
      <c r="O700" s="2">
        <v>1</v>
      </c>
      <c r="P700" s="2">
        <v>1</v>
      </c>
      <c r="Q700" s="2">
        <v>0</v>
      </c>
      <c r="R700" s="2">
        <v>0</v>
      </c>
      <c r="S700" s="2">
        <v>0</v>
      </c>
      <c r="T700" s="2">
        <v>0</v>
      </c>
      <c r="U700" s="2">
        <v>0</v>
      </c>
      <c r="V700" s="2">
        <v>0</v>
      </c>
      <c r="W700" s="2">
        <v>0</v>
      </c>
      <c r="X700" s="2">
        <v>0</v>
      </c>
      <c r="Y700" s="2">
        <v>0</v>
      </c>
      <c r="Z700" s="2">
        <v>0</v>
      </c>
      <c r="AA700" s="2">
        <v>0</v>
      </c>
      <c r="AB700" s="2">
        <v>0</v>
      </c>
      <c r="AC700" s="2">
        <v>0</v>
      </c>
    </row>
    <row r="701" spans="1:29" x14ac:dyDescent="0.45">
      <c r="A701" t="s">
        <v>1215</v>
      </c>
      <c r="B701" t="s">
        <v>49</v>
      </c>
      <c r="C701" s="1" t="s">
        <v>50</v>
      </c>
      <c r="D701" s="1" t="s">
        <v>51</v>
      </c>
      <c r="E701" s="1" t="s">
        <v>121</v>
      </c>
      <c r="F701" s="1" t="s">
        <v>122</v>
      </c>
      <c r="G701" s="1" t="s">
        <v>285</v>
      </c>
      <c r="H701" s="1" t="s">
        <v>694</v>
      </c>
      <c r="I701" s="1" t="s">
        <v>1216</v>
      </c>
      <c r="J701" s="2">
        <v>99</v>
      </c>
      <c r="K701" s="2">
        <v>1</v>
      </c>
      <c r="L701" s="2">
        <v>1</v>
      </c>
      <c r="M701" s="2">
        <v>0</v>
      </c>
      <c r="N701" s="2">
        <v>1</v>
      </c>
      <c r="O701" s="2">
        <v>1</v>
      </c>
      <c r="P701" s="2">
        <v>1</v>
      </c>
      <c r="Q701" s="2">
        <v>0</v>
      </c>
      <c r="R701" s="2">
        <v>0</v>
      </c>
      <c r="S701" s="2">
        <v>0</v>
      </c>
      <c r="T701" s="2">
        <v>0</v>
      </c>
      <c r="U701" s="2">
        <v>0</v>
      </c>
      <c r="V701" s="2">
        <v>0</v>
      </c>
      <c r="W701" s="2">
        <v>0</v>
      </c>
      <c r="X701" s="2">
        <v>1</v>
      </c>
      <c r="Y701" s="2">
        <v>0</v>
      </c>
      <c r="Z701" s="2">
        <v>0</v>
      </c>
      <c r="AA701" s="2">
        <v>1</v>
      </c>
      <c r="AB701" s="2">
        <v>0</v>
      </c>
      <c r="AC701" s="2">
        <v>0</v>
      </c>
    </row>
    <row r="702" spans="1:29" x14ac:dyDescent="0.45">
      <c r="A702" t="s">
        <v>1217</v>
      </c>
      <c r="B702" t="s">
        <v>49</v>
      </c>
      <c r="C702" s="1" t="s">
        <v>50</v>
      </c>
      <c r="D702" s="1" t="s">
        <v>51</v>
      </c>
      <c r="E702" s="1" t="s">
        <v>52</v>
      </c>
      <c r="F702" s="1" t="s">
        <v>53</v>
      </c>
      <c r="G702" s="1" t="s">
        <v>54</v>
      </c>
      <c r="H702" s="1" t="s">
        <v>1205</v>
      </c>
      <c r="I702" s="1" t="s">
        <v>1218</v>
      </c>
      <c r="J702" s="2">
        <v>95</v>
      </c>
      <c r="K702" s="2">
        <v>0</v>
      </c>
      <c r="L702" s="2">
        <v>1</v>
      </c>
      <c r="M702" s="2">
        <v>0</v>
      </c>
      <c r="N702" s="2">
        <v>1</v>
      </c>
      <c r="O702" s="2">
        <v>1</v>
      </c>
      <c r="P702" s="2">
        <v>1</v>
      </c>
      <c r="Q702" s="2">
        <v>0</v>
      </c>
      <c r="R702" s="2">
        <v>0</v>
      </c>
      <c r="S702" s="2">
        <v>0</v>
      </c>
      <c r="T702" s="2">
        <v>0</v>
      </c>
      <c r="U702" s="2">
        <v>0</v>
      </c>
      <c r="V702" s="2">
        <v>0</v>
      </c>
      <c r="W702" s="2">
        <v>0</v>
      </c>
      <c r="X702" s="2">
        <v>1</v>
      </c>
      <c r="Y702" s="2">
        <v>0</v>
      </c>
      <c r="Z702" s="2">
        <v>0</v>
      </c>
      <c r="AA702" s="2">
        <v>0</v>
      </c>
      <c r="AB702" s="2">
        <v>0</v>
      </c>
      <c r="AC702" s="2">
        <v>1</v>
      </c>
    </row>
    <row r="703" spans="1:29" x14ac:dyDescent="0.45">
      <c r="A703" t="s">
        <v>1222</v>
      </c>
      <c r="B703" t="s">
        <v>49</v>
      </c>
      <c r="C703" s="1" t="s">
        <v>50</v>
      </c>
      <c r="D703" s="1" t="s">
        <v>51</v>
      </c>
      <c r="E703" s="1" t="s">
        <v>121</v>
      </c>
      <c r="F703" s="1" t="s">
        <v>139</v>
      </c>
      <c r="G703" s="1" t="s">
        <v>500</v>
      </c>
      <c r="H703" s="1" t="s">
        <v>1223</v>
      </c>
      <c r="I703" s="1" t="s">
        <v>1224</v>
      </c>
      <c r="J703" s="2">
        <v>86</v>
      </c>
      <c r="K703" s="2">
        <v>2</v>
      </c>
      <c r="L703" s="2">
        <v>1</v>
      </c>
      <c r="M703" s="2">
        <v>1</v>
      </c>
      <c r="N703" s="2">
        <v>1</v>
      </c>
      <c r="O703" s="2">
        <v>1</v>
      </c>
      <c r="P703" s="2">
        <v>0</v>
      </c>
      <c r="Q703" s="2">
        <v>0</v>
      </c>
      <c r="R703" s="2">
        <v>0</v>
      </c>
      <c r="S703" s="2">
        <v>0</v>
      </c>
      <c r="T703" s="2">
        <v>0</v>
      </c>
      <c r="U703" s="2">
        <v>0</v>
      </c>
      <c r="V703" s="2">
        <v>0</v>
      </c>
      <c r="W703" s="2">
        <v>0</v>
      </c>
      <c r="X703" s="2">
        <v>1</v>
      </c>
      <c r="Y703" s="2">
        <v>0</v>
      </c>
      <c r="Z703" s="2">
        <v>0</v>
      </c>
      <c r="AA703" s="2">
        <v>0</v>
      </c>
      <c r="AB703" s="2">
        <v>0</v>
      </c>
      <c r="AC703" s="2">
        <v>0</v>
      </c>
    </row>
    <row r="704" spans="1:29" x14ac:dyDescent="0.45">
      <c r="A704" t="s">
        <v>1225</v>
      </c>
      <c r="B704" t="s">
        <v>49</v>
      </c>
      <c r="C704" s="1" t="s">
        <v>50</v>
      </c>
      <c r="D704" s="1" t="s">
        <v>51</v>
      </c>
      <c r="E704" s="1" t="s">
        <v>121</v>
      </c>
      <c r="F704" s="1" t="s">
        <v>139</v>
      </c>
      <c r="G704" s="1" t="s">
        <v>355</v>
      </c>
      <c r="H704" s="1" t="s">
        <v>1002</v>
      </c>
      <c r="I704" s="1" t="s">
        <v>1003</v>
      </c>
      <c r="J704" s="2">
        <v>89</v>
      </c>
      <c r="K704" s="2">
        <v>2</v>
      </c>
      <c r="L704" s="2">
        <v>1</v>
      </c>
      <c r="M704" s="2">
        <v>1</v>
      </c>
      <c r="N704" s="2">
        <v>1</v>
      </c>
      <c r="O704" s="2">
        <v>1</v>
      </c>
      <c r="P704" s="2">
        <v>1</v>
      </c>
      <c r="Q704" s="2">
        <v>0</v>
      </c>
      <c r="R704" s="2">
        <v>0</v>
      </c>
      <c r="S704" s="2">
        <v>0</v>
      </c>
      <c r="T704" s="2">
        <v>0</v>
      </c>
      <c r="U704" s="2">
        <v>0</v>
      </c>
      <c r="V704" s="2">
        <v>0</v>
      </c>
      <c r="W704" s="2">
        <v>0</v>
      </c>
      <c r="X704" s="2">
        <v>1</v>
      </c>
      <c r="Y704" s="2">
        <v>0</v>
      </c>
      <c r="Z704" s="2">
        <v>0</v>
      </c>
      <c r="AA704" s="2">
        <v>0</v>
      </c>
      <c r="AB704" s="2">
        <v>0</v>
      </c>
      <c r="AC704" s="2">
        <v>0</v>
      </c>
    </row>
    <row r="705" spans="1:29" x14ac:dyDescent="0.45">
      <c r="A705" t="s">
        <v>1226</v>
      </c>
      <c r="B705" t="s">
        <v>49</v>
      </c>
      <c r="C705" s="1" t="s">
        <v>50</v>
      </c>
      <c r="D705" s="1" t="s">
        <v>51</v>
      </c>
      <c r="E705" s="1" t="s">
        <v>52</v>
      </c>
      <c r="F705" s="1" t="s">
        <v>53</v>
      </c>
      <c r="G705" s="1" t="s">
        <v>54</v>
      </c>
      <c r="H705" s="1" t="s">
        <v>55</v>
      </c>
      <c r="I705" s="1" t="s">
        <v>1227</v>
      </c>
      <c r="J705" s="2">
        <v>97</v>
      </c>
      <c r="K705" s="2">
        <v>6</v>
      </c>
      <c r="L705" s="2">
        <v>0</v>
      </c>
      <c r="M705" s="2">
        <v>0</v>
      </c>
      <c r="N705" s="2">
        <v>1</v>
      </c>
      <c r="O705" s="2">
        <v>1</v>
      </c>
      <c r="P705" s="2">
        <v>0</v>
      </c>
      <c r="Q705" s="2">
        <v>1</v>
      </c>
      <c r="R705" s="2">
        <v>0</v>
      </c>
      <c r="S705" s="2">
        <v>0</v>
      </c>
      <c r="T705" s="2">
        <v>0</v>
      </c>
      <c r="U705" s="2">
        <v>0</v>
      </c>
      <c r="V705" s="2">
        <v>1</v>
      </c>
      <c r="W705" s="2">
        <v>0</v>
      </c>
      <c r="X705" s="2">
        <v>0</v>
      </c>
      <c r="Y705" s="2">
        <v>0</v>
      </c>
      <c r="Z705" s="2">
        <v>0</v>
      </c>
      <c r="AA705" s="2">
        <v>0</v>
      </c>
      <c r="AB705" s="2">
        <v>0</v>
      </c>
      <c r="AC705" s="2">
        <v>0</v>
      </c>
    </row>
    <row r="706" spans="1:29" x14ac:dyDescent="0.45">
      <c r="A706" t="s">
        <v>1228</v>
      </c>
      <c r="B706" t="s">
        <v>49</v>
      </c>
      <c r="C706" s="1" t="s">
        <v>50</v>
      </c>
      <c r="D706" s="1" t="s">
        <v>51</v>
      </c>
      <c r="E706" s="1" t="s">
        <v>121</v>
      </c>
      <c r="F706" s="1" t="s">
        <v>139</v>
      </c>
      <c r="G706" s="1" t="s">
        <v>140</v>
      </c>
      <c r="H706" s="1" t="s">
        <v>738</v>
      </c>
      <c r="I706" s="1" t="s">
        <v>1229</v>
      </c>
      <c r="J706" s="2">
        <v>97</v>
      </c>
      <c r="K706" s="2">
        <v>0</v>
      </c>
      <c r="L706" s="2">
        <v>1</v>
      </c>
      <c r="M706" s="2">
        <v>1</v>
      </c>
      <c r="N706" s="2">
        <v>1</v>
      </c>
      <c r="O706" s="2">
        <v>1</v>
      </c>
      <c r="P706" s="2">
        <v>1</v>
      </c>
      <c r="Q706" s="2">
        <v>0</v>
      </c>
      <c r="R706" s="2">
        <v>0</v>
      </c>
      <c r="S706" s="2">
        <v>0</v>
      </c>
      <c r="T706" s="2">
        <v>0</v>
      </c>
      <c r="U706" s="2">
        <v>0</v>
      </c>
      <c r="V706" s="2">
        <v>0</v>
      </c>
      <c r="W706" s="2">
        <v>0</v>
      </c>
      <c r="X706" s="2">
        <v>1</v>
      </c>
      <c r="Y706" s="2">
        <v>0</v>
      </c>
      <c r="Z706" s="2">
        <v>0</v>
      </c>
      <c r="AA706" s="2">
        <v>1</v>
      </c>
      <c r="AB706" s="2">
        <v>0</v>
      </c>
      <c r="AC706" s="2">
        <v>0</v>
      </c>
    </row>
    <row r="707" spans="1:29" x14ac:dyDescent="0.45">
      <c r="A707" t="s">
        <v>1230</v>
      </c>
      <c r="B707" t="s">
        <v>49</v>
      </c>
      <c r="C707" s="1" t="s">
        <v>50</v>
      </c>
      <c r="D707" s="1" t="s">
        <v>51</v>
      </c>
      <c r="E707" s="1" t="s">
        <v>121</v>
      </c>
      <c r="F707" s="1" t="s">
        <v>139</v>
      </c>
      <c r="G707" s="1" t="s">
        <v>140</v>
      </c>
      <c r="H707" s="1" t="s">
        <v>738</v>
      </c>
      <c r="I707" s="1" t="s">
        <v>1231</v>
      </c>
      <c r="J707" s="2">
        <v>88</v>
      </c>
      <c r="K707" s="2">
        <v>0</v>
      </c>
      <c r="L707" s="2">
        <v>1</v>
      </c>
      <c r="M707" s="2">
        <v>1</v>
      </c>
      <c r="N707" s="2">
        <v>1</v>
      </c>
      <c r="O707" s="2">
        <v>1</v>
      </c>
      <c r="P707" s="2">
        <v>1</v>
      </c>
      <c r="Q707" s="2">
        <v>1</v>
      </c>
      <c r="R707" s="2">
        <v>0</v>
      </c>
      <c r="S707" s="2">
        <v>0</v>
      </c>
      <c r="T707" s="2">
        <v>0</v>
      </c>
      <c r="U707" s="2">
        <v>0</v>
      </c>
      <c r="V707" s="2">
        <v>1</v>
      </c>
      <c r="W707" s="2">
        <v>0</v>
      </c>
      <c r="X707" s="2">
        <v>1</v>
      </c>
      <c r="Y707" s="2">
        <v>1</v>
      </c>
      <c r="Z707" s="2">
        <v>0</v>
      </c>
      <c r="AA707" s="2">
        <v>1</v>
      </c>
      <c r="AB707" s="2">
        <v>0</v>
      </c>
      <c r="AC707" s="2">
        <v>1</v>
      </c>
    </row>
    <row r="708" spans="1:29" x14ac:dyDescent="0.45">
      <c r="A708" t="s">
        <v>1234</v>
      </c>
      <c r="B708" t="s">
        <v>49</v>
      </c>
      <c r="C708" s="1" t="s">
        <v>50</v>
      </c>
      <c r="D708" s="1" t="s">
        <v>51</v>
      </c>
      <c r="E708" s="1" t="s">
        <v>121</v>
      </c>
      <c r="F708" s="1" t="s">
        <v>139</v>
      </c>
      <c r="G708" s="1" t="s">
        <v>140</v>
      </c>
      <c r="H708" s="1" t="s">
        <v>141</v>
      </c>
      <c r="I708" s="1" t="s">
        <v>1235</v>
      </c>
      <c r="J708" s="2">
        <v>81</v>
      </c>
      <c r="K708" s="2">
        <v>2</v>
      </c>
      <c r="L708" s="2">
        <v>0</v>
      </c>
      <c r="M708" s="2">
        <v>1</v>
      </c>
      <c r="N708" s="2">
        <v>1</v>
      </c>
      <c r="O708" s="2">
        <v>1</v>
      </c>
      <c r="P708" s="2">
        <v>1</v>
      </c>
      <c r="Q708" s="2">
        <v>1</v>
      </c>
      <c r="R708" s="2">
        <v>0</v>
      </c>
      <c r="S708" s="2">
        <v>0</v>
      </c>
      <c r="T708" s="2">
        <v>0</v>
      </c>
      <c r="U708" s="2">
        <v>0</v>
      </c>
      <c r="V708" s="2">
        <v>0</v>
      </c>
      <c r="W708" s="2">
        <v>0</v>
      </c>
      <c r="X708" s="2">
        <v>0</v>
      </c>
      <c r="Y708" s="2">
        <v>0</v>
      </c>
      <c r="Z708" s="2">
        <v>0</v>
      </c>
      <c r="AA708" s="2">
        <v>0</v>
      </c>
      <c r="AB708" s="2">
        <v>0</v>
      </c>
      <c r="AC708" s="2">
        <v>0</v>
      </c>
    </row>
    <row r="709" spans="1:29" x14ac:dyDescent="0.45">
      <c r="A709" t="s">
        <v>1236</v>
      </c>
      <c r="B709" t="s">
        <v>49</v>
      </c>
      <c r="C709" s="1" t="s">
        <v>50</v>
      </c>
      <c r="D709" s="1" t="s">
        <v>51</v>
      </c>
      <c r="E709" s="1" t="s">
        <v>121</v>
      </c>
      <c r="F709" s="1" t="s">
        <v>139</v>
      </c>
      <c r="G709" s="1" t="s">
        <v>140</v>
      </c>
      <c r="H709" s="1" t="s">
        <v>141</v>
      </c>
      <c r="I709" s="1" t="s">
        <v>1235</v>
      </c>
      <c r="J709" s="2">
        <v>69</v>
      </c>
      <c r="K709" s="2">
        <v>0</v>
      </c>
      <c r="L709" s="2">
        <v>1</v>
      </c>
      <c r="M709" s="2">
        <v>1</v>
      </c>
      <c r="N709" s="2">
        <v>1</v>
      </c>
      <c r="O709" s="2">
        <v>1</v>
      </c>
      <c r="P709" s="2">
        <v>1</v>
      </c>
      <c r="Q709" s="2">
        <v>0</v>
      </c>
      <c r="R709" s="2">
        <v>0</v>
      </c>
      <c r="S709" s="2">
        <v>0</v>
      </c>
      <c r="T709" s="2">
        <v>0</v>
      </c>
      <c r="U709" s="2">
        <v>0</v>
      </c>
      <c r="V709" s="2">
        <v>0</v>
      </c>
      <c r="W709" s="2">
        <v>0</v>
      </c>
      <c r="X709" s="2">
        <v>1</v>
      </c>
      <c r="Y709" s="2">
        <v>1</v>
      </c>
      <c r="Z709" s="2">
        <v>0</v>
      </c>
      <c r="AA709" s="2">
        <v>0</v>
      </c>
      <c r="AB709" s="2">
        <v>0</v>
      </c>
      <c r="AC709" s="2">
        <v>1</v>
      </c>
    </row>
    <row r="710" spans="1:29" x14ac:dyDescent="0.45">
      <c r="A710" t="s">
        <v>1237</v>
      </c>
      <c r="B710" t="s">
        <v>49</v>
      </c>
      <c r="C710" s="1" t="s">
        <v>50</v>
      </c>
      <c r="D710" s="1" t="s">
        <v>51</v>
      </c>
      <c r="E710" s="1" t="s">
        <v>121</v>
      </c>
      <c r="F710" s="1" t="s">
        <v>139</v>
      </c>
      <c r="G710" s="1" t="s">
        <v>140</v>
      </c>
      <c r="H710" s="1" t="s">
        <v>497</v>
      </c>
      <c r="I710" s="1" t="s">
        <v>1238</v>
      </c>
      <c r="J710" s="2">
        <v>100</v>
      </c>
      <c r="K710" s="2">
        <v>1</v>
      </c>
      <c r="L710" s="2">
        <v>1</v>
      </c>
      <c r="M710" s="2">
        <v>1</v>
      </c>
      <c r="N710" s="2">
        <v>1</v>
      </c>
      <c r="O710" s="2">
        <v>1</v>
      </c>
      <c r="P710" s="2">
        <v>1</v>
      </c>
      <c r="Q710" s="2">
        <v>1</v>
      </c>
      <c r="R710" s="2">
        <v>0</v>
      </c>
      <c r="S710" s="2">
        <v>0</v>
      </c>
      <c r="T710" s="2">
        <v>0</v>
      </c>
      <c r="U710" s="2">
        <v>0</v>
      </c>
      <c r="V710" s="2">
        <v>0</v>
      </c>
      <c r="W710" s="2">
        <v>0</v>
      </c>
      <c r="X710" s="2">
        <v>1</v>
      </c>
      <c r="Y710" s="2">
        <v>1</v>
      </c>
      <c r="Z710" s="2">
        <v>0</v>
      </c>
      <c r="AA710" s="2">
        <v>1</v>
      </c>
      <c r="AB710" s="2">
        <v>0</v>
      </c>
      <c r="AC710" s="2">
        <v>1</v>
      </c>
    </row>
    <row r="711" spans="1:29" x14ac:dyDescent="0.45">
      <c r="A711" t="s">
        <v>1239</v>
      </c>
      <c r="B711" t="s">
        <v>49</v>
      </c>
      <c r="C711" s="1" t="s">
        <v>50</v>
      </c>
      <c r="D711" s="1" t="s">
        <v>51</v>
      </c>
      <c r="E711" s="1" t="s">
        <v>121</v>
      </c>
      <c r="F711" s="1" t="s">
        <v>139</v>
      </c>
      <c r="G711" s="1" t="s">
        <v>355</v>
      </c>
      <c r="H711" s="1" t="s">
        <v>999</v>
      </c>
      <c r="I711" s="1" t="s">
        <v>1000</v>
      </c>
      <c r="J711" s="2">
        <v>99</v>
      </c>
      <c r="K711" s="2">
        <v>2</v>
      </c>
      <c r="L711" s="2">
        <v>1</v>
      </c>
      <c r="M711" s="2">
        <v>0</v>
      </c>
      <c r="N711" s="2">
        <v>1</v>
      </c>
      <c r="O711" s="2">
        <v>1</v>
      </c>
      <c r="P711" s="2">
        <v>1</v>
      </c>
      <c r="Q711" s="2">
        <v>0</v>
      </c>
      <c r="R711" s="2">
        <v>0</v>
      </c>
      <c r="S711" s="2">
        <v>0</v>
      </c>
      <c r="T711" s="2">
        <v>0</v>
      </c>
      <c r="U711" s="2">
        <v>0</v>
      </c>
      <c r="V711" s="2">
        <v>0</v>
      </c>
      <c r="W711" s="2">
        <v>0</v>
      </c>
      <c r="X711" s="2">
        <v>1</v>
      </c>
      <c r="Y711" s="2">
        <v>0</v>
      </c>
      <c r="Z711" s="2">
        <v>0</v>
      </c>
      <c r="AA711" s="2">
        <v>0</v>
      </c>
      <c r="AB711" s="2">
        <v>0</v>
      </c>
      <c r="AC711" s="2">
        <v>0</v>
      </c>
    </row>
    <row r="712" spans="1:29" x14ac:dyDescent="0.45">
      <c r="A712" t="s">
        <v>1240</v>
      </c>
      <c r="B712" t="s">
        <v>49</v>
      </c>
      <c r="C712" s="1" t="s">
        <v>50</v>
      </c>
      <c r="D712" s="1" t="s">
        <v>51</v>
      </c>
      <c r="E712" s="1" t="s">
        <v>121</v>
      </c>
      <c r="F712" s="1" t="s">
        <v>139</v>
      </c>
      <c r="G712" s="1" t="s">
        <v>355</v>
      </c>
      <c r="H712" s="1" t="s">
        <v>999</v>
      </c>
      <c r="I712" s="1" t="s">
        <v>1000</v>
      </c>
      <c r="J712" s="2">
        <v>92</v>
      </c>
      <c r="K712" s="2">
        <v>5</v>
      </c>
      <c r="L712" s="2">
        <v>1</v>
      </c>
      <c r="M712" s="2">
        <v>0</v>
      </c>
      <c r="N712" s="2">
        <v>1</v>
      </c>
      <c r="O712" s="2">
        <v>1</v>
      </c>
      <c r="P712" s="2">
        <v>1</v>
      </c>
      <c r="Q712" s="2">
        <v>0</v>
      </c>
      <c r="R712" s="2">
        <v>0</v>
      </c>
      <c r="S712" s="2">
        <v>0</v>
      </c>
      <c r="T712" s="2">
        <v>0</v>
      </c>
      <c r="U712" s="2">
        <v>0</v>
      </c>
      <c r="V712" s="2">
        <v>0</v>
      </c>
      <c r="W712" s="2">
        <v>0</v>
      </c>
      <c r="X712" s="2">
        <v>1</v>
      </c>
      <c r="Y712" s="2">
        <v>0</v>
      </c>
      <c r="Z712" s="2">
        <v>0</v>
      </c>
      <c r="AA712" s="2">
        <v>0</v>
      </c>
      <c r="AB712" s="2">
        <v>0</v>
      </c>
      <c r="AC712" s="2">
        <v>0</v>
      </c>
    </row>
    <row r="713" spans="1:29" x14ac:dyDescent="0.45">
      <c r="A713" t="s">
        <v>1254</v>
      </c>
      <c r="B713" t="s">
        <v>49</v>
      </c>
      <c r="C713" s="1" t="s">
        <v>50</v>
      </c>
      <c r="D713" s="1" t="s">
        <v>51</v>
      </c>
      <c r="E713" s="1" t="s">
        <v>52</v>
      </c>
      <c r="F713" s="1" t="s">
        <v>53</v>
      </c>
      <c r="G713" s="1" t="s">
        <v>477</v>
      </c>
      <c r="H713" s="1" t="s">
        <v>1255</v>
      </c>
      <c r="I713" s="1" t="s">
        <v>1256</v>
      </c>
      <c r="J713" s="2">
        <v>95</v>
      </c>
      <c r="K713" s="2">
        <v>6</v>
      </c>
      <c r="L713" s="2">
        <v>1</v>
      </c>
      <c r="M713" s="2">
        <v>0</v>
      </c>
      <c r="N713" s="2">
        <v>1</v>
      </c>
      <c r="O713" s="2">
        <v>1</v>
      </c>
      <c r="P713" s="2">
        <v>1</v>
      </c>
      <c r="Q713" s="2">
        <v>0</v>
      </c>
      <c r="R713" s="2">
        <v>1</v>
      </c>
      <c r="S713" s="2">
        <v>1</v>
      </c>
      <c r="T713" s="2">
        <v>1</v>
      </c>
      <c r="U713" s="2">
        <v>0</v>
      </c>
      <c r="V713" s="2">
        <v>0</v>
      </c>
      <c r="W713" s="2">
        <v>0</v>
      </c>
      <c r="X713" s="2">
        <v>1</v>
      </c>
      <c r="Y713" s="2">
        <v>0</v>
      </c>
      <c r="Z713" s="2">
        <v>0</v>
      </c>
      <c r="AA713" s="2">
        <v>0</v>
      </c>
      <c r="AB713" s="2">
        <v>0</v>
      </c>
      <c r="AC713" s="2">
        <v>1</v>
      </c>
    </row>
    <row r="714" spans="1:29" x14ac:dyDescent="0.45">
      <c r="A714" t="s">
        <v>1257</v>
      </c>
      <c r="B714" t="s">
        <v>49</v>
      </c>
      <c r="C714" s="1" t="s">
        <v>50</v>
      </c>
      <c r="D714" s="1" t="s">
        <v>51</v>
      </c>
      <c r="E714" s="1" t="s">
        <v>121</v>
      </c>
      <c r="F714" s="1" t="s">
        <v>139</v>
      </c>
      <c r="G714" s="1" t="s">
        <v>140</v>
      </c>
      <c r="H714" s="1" t="s">
        <v>738</v>
      </c>
      <c r="I714" s="1" t="s">
        <v>1229</v>
      </c>
      <c r="J714" s="2">
        <v>93</v>
      </c>
      <c r="K714" s="2">
        <v>4</v>
      </c>
      <c r="L714" s="2">
        <v>1</v>
      </c>
      <c r="M714" s="2">
        <v>0</v>
      </c>
      <c r="N714" s="2">
        <v>1</v>
      </c>
      <c r="O714" s="2">
        <v>1</v>
      </c>
      <c r="P714" s="2">
        <v>1</v>
      </c>
      <c r="Q714" s="2">
        <v>0</v>
      </c>
      <c r="R714" s="2">
        <v>0</v>
      </c>
      <c r="S714" s="2">
        <v>0</v>
      </c>
      <c r="T714" s="2">
        <v>0</v>
      </c>
      <c r="U714" s="2">
        <v>0</v>
      </c>
      <c r="V714" s="2">
        <v>0</v>
      </c>
      <c r="W714" s="2">
        <v>0</v>
      </c>
      <c r="X714" s="2">
        <v>1</v>
      </c>
      <c r="Y714" s="2">
        <v>0</v>
      </c>
      <c r="Z714" s="2">
        <v>0</v>
      </c>
      <c r="AA714" s="2">
        <v>1</v>
      </c>
      <c r="AB714" s="2">
        <v>0</v>
      </c>
      <c r="AC714" s="2">
        <v>0</v>
      </c>
    </row>
    <row r="715" spans="1:29" x14ac:dyDescent="0.45">
      <c r="A715" t="s">
        <v>1262</v>
      </c>
      <c r="B715" t="s">
        <v>49</v>
      </c>
      <c r="C715" s="1" t="s">
        <v>50</v>
      </c>
      <c r="D715" s="1" t="s">
        <v>51</v>
      </c>
      <c r="E715" s="1" t="s">
        <v>52</v>
      </c>
      <c r="F715" s="1" t="s">
        <v>53</v>
      </c>
      <c r="G715" s="1" t="s">
        <v>378</v>
      </c>
      <c r="H715" s="1" t="s">
        <v>1263</v>
      </c>
      <c r="I715" s="1" t="s">
        <v>1264</v>
      </c>
      <c r="J715" s="2">
        <v>91</v>
      </c>
      <c r="K715" s="2">
        <v>1</v>
      </c>
      <c r="L715" s="2">
        <v>1</v>
      </c>
      <c r="M715" s="2">
        <v>0</v>
      </c>
      <c r="N715" s="2">
        <v>1</v>
      </c>
      <c r="O715" s="2">
        <v>1</v>
      </c>
      <c r="P715" s="2">
        <v>1</v>
      </c>
      <c r="Q715" s="2">
        <v>0</v>
      </c>
      <c r="R715" s="2">
        <v>0</v>
      </c>
      <c r="S715" s="2">
        <v>0</v>
      </c>
      <c r="T715" s="2">
        <v>0</v>
      </c>
      <c r="U715" s="2">
        <v>0</v>
      </c>
      <c r="V715" s="2">
        <v>0</v>
      </c>
      <c r="W715" s="2">
        <v>0</v>
      </c>
      <c r="X715" s="2">
        <v>1</v>
      </c>
      <c r="Y715" s="2">
        <v>0</v>
      </c>
      <c r="Z715" s="2">
        <v>0</v>
      </c>
      <c r="AA715" s="2">
        <v>1</v>
      </c>
      <c r="AB715" s="2">
        <v>0</v>
      </c>
      <c r="AC715" s="2">
        <v>1</v>
      </c>
    </row>
    <row r="716" spans="1:29" x14ac:dyDescent="0.45">
      <c r="A716" t="s">
        <v>1265</v>
      </c>
      <c r="B716" t="s">
        <v>49</v>
      </c>
      <c r="C716" s="1" t="s">
        <v>50</v>
      </c>
      <c r="D716" s="1" t="s">
        <v>51</v>
      </c>
      <c r="E716" s="1" t="s">
        <v>52</v>
      </c>
      <c r="F716" s="1" t="s">
        <v>53</v>
      </c>
      <c r="G716" s="1" t="s">
        <v>362</v>
      </c>
      <c r="H716" s="1" t="s">
        <v>809</v>
      </c>
      <c r="I716" s="1" t="s">
        <v>1266</v>
      </c>
      <c r="J716" s="2">
        <v>98</v>
      </c>
      <c r="K716" s="2">
        <v>6</v>
      </c>
      <c r="L716" s="2">
        <v>0</v>
      </c>
      <c r="M716" s="2">
        <v>0</v>
      </c>
      <c r="N716" s="2">
        <v>1</v>
      </c>
      <c r="O716" s="2">
        <v>1</v>
      </c>
      <c r="P716" s="2">
        <v>1</v>
      </c>
      <c r="Q716" s="2">
        <v>0</v>
      </c>
      <c r="R716" s="2">
        <v>0</v>
      </c>
      <c r="S716" s="2">
        <v>0</v>
      </c>
      <c r="T716" s="2">
        <v>0</v>
      </c>
      <c r="U716" s="2">
        <v>0</v>
      </c>
      <c r="V716" s="2">
        <v>0</v>
      </c>
      <c r="W716" s="2">
        <v>0</v>
      </c>
      <c r="X716" s="2">
        <v>0</v>
      </c>
      <c r="Y716" s="2">
        <v>0</v>
      </c>
      <c r="Z716" s="2">
        <v>0</v>
      </c>
      <c r="AA716" s="2">
        <v>1</v>
      </c>
      <c r="AB716" s="2">
        <v>0</v>
      </c>
      <c r="AC716" s="2">
        <v>0</v>
      </c>
    </row>
    <row r="717" spans="1:29" x14ac:dyDescent="0.45">
      <c r="A717" t="s">
        <v>1267</v>
      </c>
      <c r="B717" t="s">
        <v>49</v>
      </c>
      <c r="C717" s="1" t="s">
        <v>50</v>
      </c>
      <c r="D717" s="1" t="s">
        <v>51</v>
      </c>
      <c r="E717" s="1" t="s">
        <v>52</v>
      </c>
      <c r="F717" s="1" t="s">
        <v>53</v>
      </c>
      <c r="G717" s="1" t="s">
        <v>1268</v>
      </c>
      <c r="H717" s="1" t="s">
        <v>1268</v>
      </c>
      <c r="I717" s="1" t="s">
        <v>1269</v>
      </c>
      <c r="J717" s="2">
        <v>100</v>
      </c>
      <c r="K717" s="2">
        <v>1</v>
      </c>
      <c r="L717" s="2">
        <v>1</v>
      </c>
      <c r="M717" s="2">
        <v>0</v>
      </c>
      <c r="N717" s="2">
        <v>1</v>
      </c>
      <c r="O717" s="2">
        <v>1</v>
      </c>
      <c r="P717" s="2">
        <v>1</v>
      </c>
      <c r="Q717" s="2">
        <v>0</v>
      </c>
      <c r="R717" s="2">
        <v>1</v>
      </c>
      <c r="S717" s="2">
        <v>1</v>
      </c>
      <c r="T717" s="2">
        <v>1</v>
      </c>
      <c r="U717" s="2">
        <v>0</v>
      </c>
      <c r="V717" s="2">
        <v>0</v>
      </c>
      <c r="W717" s="2">
        <v>0</v>
      </c>
      <c r="X717" s="2">
        <v>1</v>
      </c>
      <c r="Y717" s="2">
        <v>0</v>
      </c>
      <c r="Z717" s="2">
        <v>0</v>
      </c>
      <c r="AA717" s="2">
        <v>1</v>
      </c>
      <c r="AB717" s="2">
        <v>0</v>
      </c>
      <c r="AC717" s="2">
        <v>1</v>
      </c>
    </row>
    <row r="718" spans="1:29" x14ac:dyDescent="0.45">
      <c r="A718" t="s">
        <v>1271</v>
      </c>
      <c r="B718" t="s">
        <v>49</v>
      </c>
      <c r="C718" s="1" t="s">
        <v>50</v>
      </c>
      <c r="D718" s="1" t="s">
        <v>51</v>
      </c>
      <c r="E718" s="1" t="s">
        <v>52</v>
      </c>
      <c r="F718" s="1" t="s">
        <v>53</v>
      </c>
      <c r="G718" s="1" t="s">
        <v>396</v>
      </c>
      <c r="H718" s="1" t="s">
        <v>675</v>
      </c>
      <c r="I718" s="1" t="s">
        <v>1272</v>
      </c>
      <c r="J718" s="2">
        <v>97</v>
      </c>
      <c r="K718" s="2">
        <v>1</v>
      </c>
      <c r="L718" s="2">
        <v>1</v>
      </c>
      <c r="M718" s="2">
        <v>0</v>
      </c>
      <c r="N718" s="2">
        <v>1</v>
      </c>
      <c r="O718" s="2">
        <v>1</v>
      </c>
      <c r="P718" s="2">
        <v>1</v>
      </c>
      <c r="Q718" s="2">
        <v>0</v>
      </c>
      <c r="R718" s="2">
        <v>1</v>
      </c>
      <c r="S718" s="2">
        <v>1</v>
      </c>
      <c r="T718" s="2">
        <v>1</v>
      </c>
      <c r="U718" s="2">
        <v>0</v>
      </c>
      <c r="V718" s="2">
        <v>0</v>
      </c>
      <c r="W718" s="2">
        <v>1</v>
      </c>
      <c r="X718" s="2">
        <v>1</v>
      </c>
      <c r="Y718" s="2">
        <v>1</v>
      </c>
      <c r="Z718" s="2">
        <v>0</v>
      </c>
      <c r="AA718" s="2">
        <v>1</v>
      </c>
      <c r="AB718" s="2">
        <v>0</v>
      </c>
      <c r="AC718" s="2">
        <v>1</v>
      </c>
    </row>
    <row r="719" spans="1:29" x14ac:dyDescent="0.45">
      <c r="A719" t="s">
        <v>1276</v>
      </c>
      <c r="B719" t="s">
        <v>49</v>
      </c>
      <c r="C719" s="1" t="s">
        <v>50</v>
      </c>
      <c r="D719" s="1" t="s">
        <v>51</v>
      </c>
      <c r="E719" s="1" t="s">
        <v>52</v>
      </c>
      <c r="F719" s="1" t="s">
        <v>53</v>
      </c>
      <c r="G719" s="1" t="s">
        <v>396</v>
      </c>
      <c r="H719" s="1" t="s">
        <v>1277</v>
      </c>
      <c r="I719" s="1" t="s">
        <v>1278</v>
      </c>
      <c r="J719" s="2">
        <v>94</v>
      </c>
      <c r="K719" s="2">
        <v>0</v>
      </c>
      <c r="L719" s="2">
        <v>1</v>
      </c>
      <c r="M719" s="2">
        <v>0</v>
      </c>
      <c r="N719" s="2">
        <v>1</v>
      </c>
      <c r="O719" s="2">
        <v>1</v>
      </c>
      <c r="P719" s="2">
        <v>1</v>
      </c>
      <c r="Q719" s="2">
        <v>0</v>
      </c>
      <c r="R719" s="2">
        <v>0</v>
      </c>
      <c r="S719" s="2">
        <v>0</v>
      </c>
      <c r="T719" s="2">
        <v>0</v>
      </c>
      <c r="U719" s="2">
        <v>0</v>
      </c>
      <c r="V719" s="2">
        <v>0</v>
      </c>
      <c r="W719" s="2">
        <v>0</v>
      </c>
      <c r="X719" s="2">
        <v>1</v>
      </c>
      <c r="Y719" s="2">
        <v>0</v>
      </c>
      <c r="Z719" s="2">
        <v>0</v>
      </c>
      <c r="AA719" s="2">
        <v>1</v>
      </c>
      <c r="AB719" s="2">
        <v>0</v>
      </c>
      <c r="AC719" s="2">
        <v>1</v>
      </c>
    </row>
    <row r="720" spans="1:29" x14ac:dyDescent="0.45">
      <c r="A720" t="s">
        <v>1283</v>
      </c>
      <c r="B720" t="s">
        <v>49</v>
      </c>
      <c r="C720" s="1" t="s">
        <v>50</v>
      </c>
      <c r="D720" s="1" t="s">
        <v>51</v>
      </c>
      <c r="E720" s="1" t="s">
        <v>52</v>
      </c>
      <c r="F720" s="1" t="s">
        <v>108</v>
      </c>
      <c r="G720" s="1" t="s">
        <v>108</v>
      </c>
      <c r="H720" s="1" t="s">
        <v>108</v>
      </c>
      <c r="I720" s="1" t="s">
        <v>1027</v>
      </c>
      <c r="J720" s="2">
        <v>90</v>
      </c>
      <c r="K720" s="2">
        <v>4</v>
      </c>
      <c r="L720" s="2">
        <v>0</v>
      </c>
      <c r="M720" s="2">
        <v>0</v>
      </c>
      <c r="N720" s="2">
        <v>1</v>
      </c>
      <c r="O720" s="2">
        <v>1</v>
      </c>
      <c r="P720" s="2">
        <v>1</v>
      </c>
      <c r="Q720" s="2">
        <v>0</v>
      </c>
      <c r="R720" s="2">
        <v>0</v>
      </c>
      <c r="S720" s="2">
        <v>0</v>
      </c>
      <c r="T720" s="2">
        <v>0</v>
      </c>
      <c r="U720" s="2">
        <v>0</v>
      </c>
      <c r="V720" s="2">
        <v>0</v>
      </c>
      <c r="W720" s="2">
        <v>0</v>
      </c>
      <c r="X720" s="2">
        <v>0</v>
      </c>
      <c r="Y720" s="2">
        <v>0</v>
      </c>
      <c r="Z720" s="2">
        <v>0</v>
      </c>
      <c r="AA720" s="2">
        <v>1</v>
      </c>
      <c r="AB720" s="2">
        <v>0</v>
      </c>
      <c r="AC720" s="2">
        <v>0</v>
      </c>
    </row>
    <row r="721" spans="1:29" x14ac:dyDescent="0.45">
      <c r="A721" t="s">
        <v>1284</v>
      </c>
      <c r="B721" t="s">
        <v>49</v>
      </c>
      <c r="C721" s="1" t="s">
        <v>50</v>
      </c>
      <c r="D721" s="1" t="s">
        <v>51</v>
      </c>
      <c r="E721" s="1" t="s">
        <v>52</v>
      </c>
      <c r="F721" s="1" t="s">
        <v>53</v>
      </c>
      <c r="G721" s="1" t="s">
        <v>1013</v>
      </c>
      <c r="H721" s="1" t="s">
        <v>1014</v>
      </c>
      <c r="I721" s="1" t="s">
        <v>1285</v>
      </c>
      <c r="J721" s="2">
        <v>97</v>
      </c>
      <c r="K721" s="2">
        <v>2</v>
      </c>
      <c r="L721" s="2">
        <v>0</v>
      </c>
      <c r="M721" s="2">
        <v>0</v>
      </c>
      <c r="N721" s="2">
        <v>1</v>
      </c>
      <c r="O721" s="2">
        <v>1</v>
      </c>
      <c r="P721" s="2">
        <v>1</v>
      </c>
      <c r="Q721" s="2">
        <v>0</v>
      </c>
      <c r="R721" s="2">
        <v>0</v>
      </c>
      <c r="S721" s="2">
        <v>0</v>
      </c>
      <c r="T721" s="2">
        <v>0</v>
      </c>
      <c r="U721" s="2">
        <v>0</v>
      </c>
      <c r="V721" s="2">
        <v>0</v>
      </c>
      <c r="W721" s="2">
        <v>0</v>
      </c>
      <c r="X721" s="2">
        <v>0</v>
      </c>
      <c r="Y721" s="2">
        <v>0</v>
      </c>
      <c r="Z721" s="2">
        <v>0</v>
      </c>
      <c r="AA721" s="2">
        <v>1</v>
      </c>
      <c r="AB721" s="2">
        <v>0</v>
      </c>
      <c r="AC721" s="2">
        <v>0</v>
      </c>
    </row>
    <row r="722" spans="1:29" x14ac:dyDescent="0.45">
      <c r="A722" t="s">
        <v>1306</v>
      </c>
      <c r="B722" t="s">
        <v>49</v>
      </c>
      <c r="C722" s="1" t="s">
        <v>50</v>
      </c>
      <c r="D722" s="1" t="s">
        <v>51</v>
      </c>
      <c r="E722" s="1" t="s">
        <v>121</v>
      </c>
      <c r="F722" s="1" t="s">
        <v>139</v>
      </c>
      <c r="G722" s="1" t="s">
        <v>355</v>
      </c>
      <c r="H722" s="1" t="s">
        <v>356</v>
      </c>
      <c r="I722" s="1" t="s">
        <v>1307</v>
      </c>
      <c r="J722" s="2">
        <v>93</v>
      </c>
      <c r="K722" s="2">
        <v>3</v>
      </c>
      <c r="L722" s="2">
        <v>1</v>
      </c>
      <c r="M722" s="2">
        <v>1</v>
      </c>
      <c r="N722" s="2">
        <v>1</v>
      </c>
      <c r="O722" s="2">
        <v>1</v>
      </c>
      <c r="P722" s="2">
        <v>1</v>
      </c>
      <c r="Q722" s="2">
        <v>0</v>
      </c>
      <c r="R722" s="2">
        <v>0</v>
      </c>
      <c r="S722" s="2">
        <v>0</v>
      </c>
      <c r="T722" s="2">
        <v>0</v>
      </c>
      <c r="U722" s="2">
        <v>0</v>
      </c>
      <c r="V722" s="2">
        <v>0</v>
      </c>
      <c r="W722" s="2">
        <v>0</v>
      </c>
      <c r="X722" s="2">
        <v>1</v>
      </c>
      <c r="Y722" s="2">
        <v>0</v>
      </c>
      <c r="Z722" s="2">
        <v>1</v>
      </c>
      <c r="AA722" s="2">
        <v>1</v>
      </c>
      <c r="AB722" s="2">
        <v>0</v>
      </c>
      <c r="AC722" s="2">
        <v>1</v>
      </c>
    </row>
    <row r="723" spans="1:29" x14ac:dyDescent="0.45">
      <c r="A723" t="s">
        <v>1308</v>
      </c>
      <c r="B723" t="s">
        <v>49</v>
      </c>
      <c r="C723" s="1" t="s">
        <v>50</v>
      </c>
      <c r="D723" s="1" t="s">
        <v>51</v>
      </c>
      <c r="E723" s="1" t="s">
        <v>121</v>
      </c>
      <c r="F723" s="1" t="s">
        <v>139</v>
      </c>
      <c r="G723" s="1" t="s">
        <v>355</v>
      </c>
      <c r="H723" s="1" t="s">
        <v>356</v>
      </c>
      <c r="I723" s="1" t="s">
        <v>1309</v>
      </c>
      <c r="J723" s="2">
        <v>97</v>
      </c>
      <c r="K723" s="2">
        <v>6</v>
      </c>
      <c r="L723" s="2">
        <v>1</v>
      </c>
      <c r="M723" s="2">
        <v>1</v>
      </c>
      <c r="N723" s="2">
        <v>1</v>
      </c>
      <c r="O723" s="2">
        <v>1</v>
      </c>
      <c r="P723" s="2">
        <v>1</v>
      </c>
      <c r="Q723" s="2">
        <v>0</v>
      </c>
      <c r="R723" s="2">
        <v>0</v>
      </c>
      <c r="S723" s="2">
        <v>0</v>
      </c>
      <c r="T723" s="2">
        <v>0</v>
      </c>
      <c r="U723" s="2">
        <v>0</v>
      </c>
      <c r="V723" s="2">
        <v>0</v>
      </c>
      <c r="W723" s="2">
        <v>0</v>
      </c>
      <c r="X723" s="2">
        <v>1</v>
      </c>
      <c r="Y723" s="2">
        <v>0</v>
      </c>
      <c r="Z723" s="2">
        <v>1</v>
      </c>
      <c r="AA723" s="2">
        <v>1</v>
      </c>
      <c r="AB723" s="2">
        <v>0</v>
      </c>
      <c r="AC723" s="2">
        <v>0</v>
      </c>
    </row>
    <row r="724" spans="1:29" x14ac:dyDescent="0.45">
      <c r="A724" t="s">
        <v>1310</v>
      </c>
      <c r="B724" t="s">
        <v>49</v>
      </c>
      <c r="C724" s="1" t="s">
        <v>50</v>
      </c>
      <c r="D724" s="1" t="s">
        <v>51</v>
      </c>
      <c r="E724" s="1" t="s">
        <v>121</v>
      </c>
      <c r="F724" s="1" t="s">
        <v>139</v>
      </c>
      <c r="G724" s="1" t="s">
        <v>140</v>
      </c>
      <c r="H724" s="1" t="s">
        <v>497</v>
      </c>
      <c r="I724" s="1" t="s">
        <v>1311</v>
      </c>
      <c r="J724" s="2">
        <v>100</v>
      </c>
      <c r="K724" s="2">
        <v>0</v>
      </c>
      <c r="L724" s="2">
        <v>1</v>
      </c>
      <c r="M724" s="2">
        <v>1</v>
      </c>
      <c r="N724" s="2">
        <v>1</v>
      </c>
      <c r="O724" s="2">
        <v>1</v>
      </c>
      <c r="P724" s="2">
        <v>1</v>
      </c>
      <c r="Q724" s="2">
        <v>0</v>
      </c>
      <c r="R724" s="2">
        <v>0</v>
      </c>
      <c r="S724" s="2">
        <v>0</v>
      </c>
      <c r="T724" s="2">
        <v>0</v>
      </c>
      <c r="U724" s="2">
        <v>0</v>
      </c>
      <c r="V724" s="2">
        <v>0</v>
      </c>
      <c r="W724" s="2">
        <v>0</v>
      </c>
      <c r="X724" s="2">
        <v>1</v>
      </c>
      <c r="Y724" s="2">
        <v>1</v>
      </c>
      <c r="Z724" s="2">
        <v>0</v>
      </c>
      <c r="AA724" s="2">
        <v>1</v>
      </c>
      <c r="AB724" s="2">
        <v>0</v>
      </c>
      <c r="AC724" s="2">
        <v>1</v>
      </c>
    </row>
    <row r="725" spans="1:29" x14ac:dyDescent="0.45">
      <c r="A725" t="s">
        <v>1312</v>
      </c>
      <c r="B725" t="s">
        <v>49</v>
      </c>
      <c r="C725" s="1" t="s">
        <v>50</v>
      </c>
      <c r="D725" s="1" t="s">
        <v>51</v>
      </c>
      <c r="E725" s="1" t="s">
        <v>52</v>
      </c>
      <c r="F725" s="1" t="s">
        <v>53</v>
      </c>
      <c r="G725" s="1" t="s">
        <v>1313</v>
      </c>
      <c r="H725" s="1" t="s">
        <v>1313</v>
      </c>
      <c r="I725" s="1" t="s">
        <v>1314</v>
      </c>
      <c r="J725" s="2">
        <v>97</v>
      </c>
      <c r="K725" s="2">
        <v>3</v>
      </c>
      <c r="L725" s="2">
        <v>0</v>
      </c>
      <c r="M725" s="2">
        <v>1</v>
      </c>
      <c r="N725" s="2">
        <v>1</v>
      </c>
      <c r="O725" s="2">
        <v>1</v>
      </c>
      <c r="P725" s="2">
        <v>1</v>
      </c>
      <c r="Q725" s="2">
        <v>1</v>
      </c>
      <c r="R725" s="2">
        <v>0</v>
      </c>
      <c r="S725" s="2">
        <v>0</v>
      </c>
      <c r="T725" s="2">
        <v>0</v>
      </c>
      <c r="U725" s="2">
        <v>0</v>
      </c>
      <c r="V725" s="2">
        <v>0</v>
      </c>
      <c r="W725" s="2">
        <v>0</v>
      </c>
      <c r="X725" s="2">
        <v>0</v>
      </c>
      <c r="Y725" s="2">
        <v>0</v>
      </c>
      <c r="Z725" s="2">
        <v>1</v>
      </c>
      <c r="AA725" s="2">
        <v>1</v>
      </c>
      <c r="AB725" s="2">
        <v>0</v>
      </c>
      <c r="AC725" s="2">
        <v>0</v>
      </c>
    </row>
    <row r="726" spans="1:29" x14ac:dyDescent="0.45">
      <c r="A726" t="s">
        <v>1315</v>
      </c>
      <c r="B726" t="s">
        <v>49</v>
      </c>
      <c r="C726" s="1" t="s">
        <v>50</v>
      </c>
      <c r="D726" s="1" t="s">
        <v>51</v>
      </c>
      <c r="E726" s="1" t="s">
        <v>121</v>
      </c>
      <c r="F726" s="1" t="s">
        <v>122</v>
      </c>
      <c r="G726" s="1" t="s">
        <v>277</v>
      </c>
      <c r="H726" s="1" t="s">
        <v>930</v>
      </c>
      <c r="I726" s="1" t="s">
        <v>1316</v>
      </c>
      <c r="J726" s="2">
        <v>99</v>
      </c>
      <c r="K726" s="2">
        <v>0</v>
      </c>
      <c r="L726" s="2">
        <v>0</v>
      </c>
      <c r="M726" s="2">
        <v>1</v>
      </c>
      <c r="N726" s="2">
        <v>1</v>
      </c>
      <c r="O726" s="2">
        <v>1</v>
      </c>
      <c r="P726" s="2">
        <v>1</v>
      </c>
      <c r="Q726" s="2">
        <v>0</v>
      </c>
      <c r="R726" s="2">
        <v>0</v>
      </c>
      <c r="S726" s="2">
        <v>0</v>
      </c>
      <c r="T726" s="2">
        <v>0</v>
      </c>
      <c r="U726" s="2">
        <v>0</v>
      </c>
      <c r="V726" s="2">
        <v>0</v>
      </c>
      <c r="W726" s="2">
        <v>0</v>
      </c>
      <c r="X726" s="2">
        <v>0</v>
      </c>
      <c r="Y726" s="2">
        <v>0</v>
      </c>
      <c r="Z726" s="2">
        <v>0</v>
      </c>
      <c r="AA726" s="2">
        <v>1</v>
      </c>
      <c r="AB726" s="2">
        <v>0</v>
      </c>
      <c r="AC726" s="2">
        <v>0</v>
      </c>
    </row>
    <row r="727" spans="1:29" x14ac:dyDescent="0.45">
      <c r="A727" t="s">
        <v>1318</v>
      </c>
      <c r="B727" t="s">
        <v>49</v>
      </c>
      <c r="C727" s="1" t="s">
        <v>50</v>
      </c>
      <c r="D727" s="1" t="s">
        <v>51</v>
      </c>
      <c r="E727" s="1" t="s">
        <v>121</v>
      </c>
      <c r="F727" s="1" t="s">
        <v>122</v>
      </c>
      <c r="G727" s="1" t="s">
        <v>277</v>
      </c>
      <c r="H727" s="1" t="s">
        <v>770</v>
      </c>
      <c r="I727" s="1" t="s">
        <v>1319</v>
      </c>
      <c r="J727" s="2">
        <v>88</v>
      </c>
      <c r="K727" s="2">
        <v>0</v>
      </c>
      <c r="L727" s="2">
        <v>0</v>
      </c>
      <c r="M727" s="2">
        <v>1</v>
      </c>
      <c r="N727" s="2">
        <v>1</v>
      </c>
      <c r="O727" s="2">
        <v>1</v>
      </c>
      <c r="P727" s="2">
        <v>1</v>
      </c>
      <c r="Q727" s="2">
        <v>0</v>
      </c>
      <c r="R727" s="2">
        <v>0</v>
      </c>
      <c r="S727" s="2">
        <v>0</v>
      </c>
      <c r="T727" s="2">
        <v>0</v>
      </c>
      <c r="U727" s="2">
        <v>0</v>
      </c>
      <c r="V727" s="2">
        <v>0</v>
      </c>
      <c r="W727" s="2">
        <v>0</v>
      </c>
      <c r="X727" s="2">
        <v>0</v>
      </c>
      <c r="Y727" s="2">
        <v>0</v>
      </c>
      <c r="Z727" s="2">
        <v>0</v>
      </c>
      <c r="AA727" s="2">
        <v>1</v>
      </c>
      <c r="AB727" s="2">
        <v>0</v>
      </c>
      <c r="AC727" s="2">
        <v>0</v>
      </c>
    </row>
    <row r="728" spans="1:29" x14ac:dyDescent="0.45">
      <c r="A728" t="s">
        <v>1322</v>
      </c>
      <c r="B728" t="s">
        <v>49</v>
      </c>
      <c r="C728" s="1" t="s">
        <v>50</v>
      </c>
      <c r="D728" s="1" t="s">
        <v>51</v>
      </c>
      <c r="E728" s="1" t="s">
        <v>52</v>
      </c>
      <c r="F728" s="1" t="s">
        <v>53</v>
      </c>
      <c r="G728" s="1" t="s">
        <v>186</v>
      </c>
      <c r="H728" s="1" t="s">
        <v>186</v>
      </c>
      <c r="I728" s="1" t="s">
        <v>187</v>
      </c>
      <c r="J728" s="2">
        <v>97</v>
      </c>
      <c r="K728" s="2">
        <v>4</v>
      </c>
      <c r="L728" s="2">
        <v>0</v>
      </c>
      <c r="M728" s="2">
        <v>0</v>
      </c>
      <c r="N728" s="2">
        <v>1</v>
      </c>
      <c r="O728" s="2">
        <v>1</v>
      </c>
      <c r="P728" s="2">
        <v>1</v>
      </c>
      <c r="Q728" s="2">
        <v>0</v>
      </c>
      <c r="R728" s="2">
        <v>1</v>
      </c>
      <c r="S728" s="2">
        <v>1</v>
      </c>
      <c r="T728" s="2">
        <v>1</v>
      </c>
      <c r="U728" s="2">
        <v>0</v>
      </c>
      <c r="V728" s="2">
        <v>0</v>
      </c>
      <c r="W728" s="2">
        <v>1</v>
      </c>
      <c r="X728" s="2">
        <v>0</v>
      </c>
      <c r="Y728" s="2">
        <v>0</v>
      </c>
      <c r="Z728" s="2">
        <v>1</v>
      </c>
      <c r="AA728" s="2">
        <v>1</v>
      </c>
      <c r="AB728" s="2">
        <v>0</v>
      </c>
      <c r="AC728" s="2">
        <v>0</v>
      </c>
    </row>
    <row r="729" spans="1:29" x14ac:dyDescent="0.45">
      <c r="A729" t="s">
        <v>1323</v>
      </c>
      <c r="B729" t="s">
        <v>49</v>
      </c>
      <c r="C729" s="1" t="s">
        <v>50</v>
      </c>
      <c r="D729" s="1" t="s">
        <v>51</v>
      </c>
      <c r="E729" s="1" t="s">
        <v>52</v>
      </c>
      <c r="F729" s="1" t="s">
        <v>53</v>
      </c>
      <c r="G729" s="1" t="s">
        <v>174</v>
      </c>
      <c r="H729" s="1" t="s">
        <v>174</v>
      </c>
      <c r="I729" s="1" t="s">
        <v>1324</v>
      </c>
      <c r="J729" s="2">
        <v>94</v>
      </c>
      <c r="K729" s="2">
        <v>2</v>
      </c>
      <c r="L729" s="2">
        <v>1</v>
      </c>
      <c r="M729" s="2">
        <v>0</v>
      </c>
      <c r="N729" s="2">
        <v>1</v>
      </c>
      <c r="O729" s="2">
        <v>1</v>
      </c>
      <c r="P729" s="2">
        <v>1</v>
      </c>
      <c r="Q729" s="2">
        <v>0</v>
      </c>
      <c r="R729" s="2">
        <v>1</v>
      </c>
      <c r="S729" s="2">
        <v>1</v>
      </c>
      <c r="T729" s="2">
        <v>1</v>
      </c>
      <c r="U729" s="2">
        <v>0</v>
      </c>
      <c r="V729" s="2">
        <v>0</v>
      </c>
      <c r="W729" s="2">
        <v>0</v>
      </c>
      <c r="X729" s="2">
        <v>1</v>
      </c>
      <c r="Y729" s="2">
        <v>0</v>
      </c>
      <c r="Z729" s="2">
        <v>0</v>
      </c>
      <c r="AA729" s="2">
        <v>1</v>
      </c>
      <c r="AB729" s="2">
        <v>0</v>
      </c>
      <c r="AC729" s="2">
        <v>1</v>
      </c>
    </row>
    <row r="730" spans="1:29" x14ac:dyDescent="0.45">
      <c r="A730" t="s">
        <v>1325</v>
      </c>
      <c r="B730" t="s">
        <v>49</v>
      </c>
      <c r="C730" s="1" t="s">
        <v>50</v>
      </c>
      <c r="D730" s="1" t="s">
        <v>51</v>
      </c>
      <c r="E730" s="1" t="s">
        <v>52</v>
      </c>
      <c r="F730" s="1" t="s">
        <v>53</v>
      </c>
      <c r="G730" s="1" t="s">
        <v>1313</v>
      </c>
      <c r="H730" s="1" t="s">
        <v>1313</v>
      </c>
      <c r="I730" s="1" t="s">
        <v>1314</v>
      </c>
      <c r="J730" s="2">
        <v>96</v>
      </c>
      <c r="K730" s="2">
        <v>1</v>
      </c>
      <c r="L730" s="2">
        <v>0</v>
      </c>
      <c r="M730" s="2">
        <v>1</v>
      </c>
      <c r="N730" s="2">
        <v>1</v>
      </c>
      <c r="O730" s="2">
        <v>1</v>
      </c>
      <c r="P730" s="2">
        <v>1</v>
      </c>
      <c r="Q730" s="2">
        <v>1</v>
      </c>
      <c r="R730" s="2">
        <v>0</v>
      </c>
      <c r="S730" s="2">
        <v>0</v>
      </c>
      <c r="T730" s="2">
        <v>0</v>
      </c>
      <c r="U730" s="2">
        <v>0</v>
      </c>
      <c r="V730" s="2">
        <v>0</v>
      </c>
      <c r="W730" s="2">
        <v>0</v>
      </c>
      <c r="X730" s="2">
        <v>0</v>
      </c>
      <c r="Y730" s="2">
        <v>0</v>
      </c>
      <c r="Z730" s="2">
        <v>1</v>
      </c>
      <c r="AA730" s="2">
        <v>1</v>
      </c>
      <c r="AB730" s="2">
        <v>0</v>
      </c>
      <c r="AC730" s="2">
        <v>0</v>
      </c>
    </row>
    <row r="731" spans="1:29" x14ac:dyDescent="0.45">
      <c r="A731" t="s">
        <v>1342</v>
      </c>
      <c r="B731" t="s">
        <v>49</v>
      </c>
      <c r="C731" s="1" t="s">
        <v>50</v>
      </c>
      <c r="D731" s="1" t="s">
        <v>51</v>
      </c>
      <c r="E731" s="1" t="s">
        <v>52</v>
      </c>
      <c r="F731" s="1" t="s">
        <v>53</v>
      </c>
      <c r="G731" s="1" t="s">
        <v>362</v>
      </c>
      <c r="H731" s="1" t="s">
        <v>1343</v>
      </c>
      <c r="I731" s="1" t="s">
        <v>1344</v>
      </c>
      <c r="J731" s="2">
        <v>96</v>
      </c>
      <c r="K731" s="2">
        <v>4</v>
      </c>
      <c r="L731" s="2">
        <v>1</v>
      </c>
      <c r="M731" s="2">
        <v>1</v>
      </c>
      <c r="N731" s="2">
        <v>1</v>
      </c>
      <c r="O731" s="2">
        <v>1</v>
      </c>
      <c r="P731" s="2">
        <v>1</v>
      </c>
      <c r="Q731" s="2">
        <v>0</v>
      </c>
      <c r="R731" s="2">
        <v>1</v>
      </c>
      <c r="S731" s="2">
        <v>1</v>
      </c>
      <c r="T731" s="2">
        <v>1</v>
      </c>
      <c r="U731" s="2">
        <v>0</v>
      </c>
      <c r="V731" s="2">
        <v>0</v>
      </c>
      <c r="W731" s="2">
        <v>0</v>
      </c>
      <c r="X731" s="2">
        <v>1</v>
      </c>
      <c r="Y731" s="2">
        <v>0</v>
      </c>
      <c r="Z731" s="2">
        <v>0</v>
      </c>
      <c r="AA731" s="2">
        <v>0</v>
      </c>
      <c r="AB731" s="2">
        <v>0</v>
      </c>
      <c r="AC731" s="2">
        <v>1</v>
      </c>
    </row>
    <row r="732" spans="1:29" x14ac:dyDescent="0.45">
      <c r="A732" t="s">
        <v>1345</v>
      </c>
      <c r="B732" t="s">
        <v>49</v>
      </c>
      <c r="C732" s="1" t="s">
        <v>50</v>
      </c>
      <c r="D732" s="1" t="s">
        <v>51</v>
      </c>
      <c r="E732" s="1" t="s">
        <v>52</v>
      </c>
      <c r="F732" s="1" t="s">
        <v>53</v>
      </c>
      <c r="G732" s="1" t="s">
        <v>362</v>
      </c>
      <c r="H732" s="1" t="s">
        <v>1343</v>
      </c>
      <c r="I732" s="1" t="s">
        <v>1346</v>
      </c>
      <c r="J732" s="2">
        <v>97</v>
      </c>
      <c r="K732" s="2">
        <v>1</v>
      </c>
      <c r="L732" s="2">
        <v>0</v>
      </c>
      <c r="M732" s="2">
        <v>0</v>
      </c>
      <c r="N732" s="2">
        <v>1</v>
      </c>
      <c r="O732" s="2">
        <v>1</v>
      </c>
      <c r="P732" s="2">
        <v>1</v>
      </c>
      <c r="Q732" s="2">
        <v>1</v>
      </c>
      <c r="R732" s="2">
        <v>1</v>
      </c>
      <c r="S732" s="2">
        <v>1</v>
      </c>
      <c r="T732" s="2">
        <v>1</v>
      </c>
      <c r="U732" s="2">
        <v>0</v>
      </c>
      <c r="V732" s="2">
        <v>0</v>
      </c>
      <c r="W732" s="2">
        <v>1</v>
      </c>
      <c r="X732" s="2">
        <v>0</v>
      </c>
      <c r="Y732" s="2">
        <v>0</v>
      </c>
      <c r="Z732" s="2">
        <v>0</v>
      </c>
      <c r="AA732" s="2">
        <v>0</v>
      </c>
      <c r="AB732" s="2">
        <v>0</v>
      </c>
      <c r="AC732" s="2">
        <v>1</v>
      </c>
    </row>
    <row r="733" spans="1:29" x14ac:dyDescent="0.45">
      <c r="A733" t="s">
        <v>1351</v>
      </c>
      <c r="B733" t="s">
        <v>49</v>
      </c>
      <c r="C733" s="1" t="s">
        <v>50</v>
      </c>
      <c r="D733" s="1" t="s">
        <v>51</v>
      </c>
      <c r="E733" s="1" t="s">
        <v>121</v>
      </c>
      <c r="F733" s="1" t="s">
        <v>122</v>
      </c>
      <c r="G733" s="1" t="s">
        <v>1352</v>
      </c>
      <c r="H733" s="1" t="s">
        <v>1352</v>
      </c>
      <c r="I733" s="1" t="s">
        <v>1353</v>
      </c>
      <c r="J733" s="2">
        <v>100</v>
      </c>
      <c r="K733" s="2">
        <v>1</v>
      </c>
      <c r="L733" s="2">
        <v>0</v>
      </c>
      <c r="M733" s="2">
        <v>0</v>
      </c>
      <c r="N733" s="2">
        <v>1</v>
      </c>
      <c r="O733" s="2">
        <v>1</v>
      </c>
      <c r="P733" s="2">
        <v>1</v>
      </c>
      <c r="Q733" s="2">
        <v>0</v>
      </c>
      <c r="R733" s="2">
        <v>0</v>
      </c>
      <c r="S733" s="2">
        <v>0</v>
      </c>
      <c r="T733" s="2">
        <v>0</v>
      </c>
      <c r="U733" s="2">
        <v>0</v>
      </c>
      <c r="V733" s="2">
        <v>0</v>
      </c>
      <c r="W733" s="2">
        <v>0</v>
      </c>
      <c r="X733" s="2">
        <v>0</v>
      </c>
      <c r="Y733" s="2">
        <v>0</v>
      </c>
      <c r="Z733" s="2">
        <v>0</v>
      </c>
      <c r="AA733" s="2">
        <v>0</v>
      </c>
      <c r="AB733" s="2">
        <v>0</v>
      </c>
      <c r="AC733" s="2">
        <v>0</v>
      </c>
    </row>
    <row r="734" spans="1:29" x14ac:dyDescent="0.45">
      <c r="A734" t="s">
        <v>1362</v>
      </c>
      <c r="B734" t="s">
        <v>49</v>
      </c>
      <c r="C734" s="1" t="s">
        <v>50</v>
      </c>
      <c r="D734" s="1" t="s">
        <v>51</v>
      </c>
      <c r="E734" s="1" t="s">
        <v>121</v>
      </c>
      <c r="F734" s="1" t="s">
        <v>122</v>
      </c>
      <c r="G734" s="1" t="s">
        <v>691</v>
      </c>
      <c r="H734" s="1" t="s">
        <v>1363</v>
      </c>
      <c r="I734" s="1" t="s">
        <v>1364</v>
      </c>
      <c r="J734" s="2">
        <v>100</v>
      </c>
      <c r="K734" s="2">
        <v>1</v>
      </c>
      <c r="L734" s="2">
        <v>1</v>
      </c>
      <c r="M734" s="2">
        <v>1</v>
      </c>
      <c r="N734" s="2">
        <v>1</v>
      </c>
      <c r="O734" s="2">
        <v>1</v>
      </c>
      <c r="P734" s="2">
        <v>1</v>
      </c>
      <c r="Q734" s="2">
        <v>1</v>
      </c>
      <c r="R734" s="2">
        <v>0</v>
      </c>
      <c r="S734" s="2">
        <v>0</v>
      </c>
      <c r="T734" s="2">
        <v>0</v>
      </c>
      <c r="U734" s="2">
        <v>0</v>
      </c>
      <c r="V734" s="2">
        <v>0</v>
      </c>
      <c r="W734" s="2">
        <v>1</v>
      </c>
      <c r="X734" s="2">
        <v>1</v>
      </c>
      <c r="Y734" s="2">
        <v>1</v>
      </c>
      <c r="Z734" s="2">
        <v>0</v>
      </c>
      <c r="AA734" s="2">
        <v>1</v>
      </c>
      <c r="AB734" s="2">
        <v>0</v>
      </c>
      <c r="AC734" s="2">
        <v>1</v>
      </c>
    </row>
    <row r="735" spans="1:29" x14ac:dyDescent="0.45">
      <c r="A735" t="s">
        <v>1367</v>
      </c>
      <c r="B735" t="s">
        <v>49</v>
      </c>
      <c r="C735" s="1" t="s">
        <v>50</v>
      </c>
      <c r="D735" s="1" t="s">
        <v>51</v>
      </c>
      <c r="E735" s="1" t="s">
        <v>121</v>
      </c>
      <c r="F735" s="1" t="s">
        <v>122</v>
      </c>
      <c r="G735" s="1" t="s">
        <v>285</v>
      </c>
      <c r="H735" s="1" t="s">
        <v>694</v>
      </c>
      <c r="I735" s="1" t="s">
        <v>1368</v>
      </c>
      <c r="J735" s="2">
        <v>99</v>
      </c>
      <c r="K735" s="2">
        <v>0</v>
      </c>
      <c r="L735" s="2">
        <v>1</v>
      </c>
      <c r="M735" s="2">
        <v>0</v>
      </c>
      <c r="N735" s="2">
        <v>1</v>
      </c>
      <c r="O735" s="2">
        <v>1</v>
      </c>
      <c r="P735" s="2">
        <v>1</v>
      </c>
      <c r="Q735" s="2">
        <v>0</v>
      </c>
      <c r="R735" s="2">
        <v>1</v>
      </c>
      <c r="S735" s="2">
        <v>1</v>
      </c>
      <c r="T735" s="2">
        <v>0</v>
      </c>
      <c r="U735" s="2">
        <v>0</v>
      </c>
      <c r="V735" s="2">
        <v>0</v>
      </c>
      <c r="W735" s="2">
        <v>0</v>
      </c>
      <c r="X735" s="2">
        <v>1</v>
      </c>
      <c r="Y735" s="2">
        <v>0</v>
      </c>
      <c r="Z735" s="2">
        <v>0</v>
      </c>
      <c r="AA735" s="2">
        <v>1</v>
      </c>
      <c r="AB735" s="2">
        <v>0</v>
      </c>
      <c r="AC735" s="2">
        <v>1</v>
      </c>
    </row>
    <row r="736" spans="1:29" x14ac:dyDescent="0.45">
      <c r="A736" t="s">
        <v>1369</v>
      </c>
      <c r="B736" t="s">
        <v>49</v>
      </c>
      <c r="C736" s="1" t="s">
        <v>50</v>
      </c>
      <c r="D736" s="1" t="s">
        <v>51</v>
      </c>
      <c r="E736" s="1" t="s">
        <v>52</v>
      </c>
      <c r="F736" s="1" t="s">
        <v>53</v>
      </c>
      <c r="G736" s="1" t="s">
        <v>113</v>
      </c>
      <c r="H736" s="1" t="s">
        <v>113</v>
      </c>
      <c r="I736" s="1" t="s">
        <v>1370</v>
      </c>
      <c r="J736" s="2">
        <v>94</v>
      </c>
      <c r="K736" s="2">
        <v>7</v>
      </c>
      <c r="L736" s="2">
        <v>1</v>
      </c>
      <c r="M736" s="2">
        <v>0</v>
      </c>
      <c r="N736" s="2">
        <v>1</v>
      </c>
      <c r="O736" s="2">
        <v>1</v>
      </c>
      <c r="P736" s="2">
        <v>1</v>
      </c>
      <c r="Q736" s="2">
        <v>0</v>
      </c>
      <c r="R736" s="2">
        <v>1</v>
      </c>
      <c r="S736" s="2">
        <v>0</v>
      </c>
      <c r="T736" s="2">
        <v>0</v>
      </c>
      <c r="U736" s="2">
        <v>0</v>
      </c>
      <c r="V736" s="2">
        <v>0</v>
      </c>
      <c r="W736" s="2">
        <v>0</v>
      </c>
      <c r="X736" s="2">
        <v>1</v>
      </c>
      <c r="Y736" s="2">
        <v>0</v>
      </c>
      <c r="Z736" s="2">
        <v>0</v>
      </c>
      <c r="AA736" s="2">
        <v>1</v>
      </c>
      <c r="AB736" s="2">
        <v>0</v>
      </c>
      <c r="AC736" s="2">
        <v>1</v>
      </c>
    </row>
    <row r="737" spans="1:29" x14ac:dyDescent="0.45">
      <c r="A737" t="s">
        <v>1371</v>
      </c>
      <c r="B737" t="s">
        <v>49</v>
      </c>
      <c r="C737" s="1" t="s">
        <v>50</v>
      </c>
      <c r="D737" s="1" t="s">
        <v>51</v>
      </c>
      <c r="E737" s="1" t="s">
        <v>52</v>
      </c>
      <c r="F737" s="1" t="s">
        <v>53</v>
      </c>
      <c r="G737" s="1" t="s">
        <v>113</v>
      </c>
      <c r="H737" s="1" t="s">
        <v>113</v>
      </c>
      <c r="I737" s="1" t="s">
        <v>1370</v>
      </c>
      <c r="J737" s="2">
        <v>96</v>
      </c>
      <c r="K737" s="2">
        <v>7</v>
      </c>
      <c r="L737" s="2">
        <v>1</v>
      </c>
      <c r="M737" s="2">
        <v>0</v>
      </c>
      <c r="N737" s="2">
        <v>1</v>
      </c>
      <c r="O737" s="2">
        <v>1</v>
      </c>
      <c r="P737" s="2">
        <v>1</v>
      </c>
      <c r="Q737" s="2">
        <v>0</v>
      </c>
      <c r="R737" s="2">
        <v>0</v>
      </c>
      <c r="S737" s="2">
        <v>0</v>
      </c>
      <c r="T737" s="2">
        <v>0</v>
      </c>
      <c r="U737" s="2">
        <v>0</v>
      </c>
      <c r="V737" s="2">
        <v>0</v>
      </c>
      <c r="W737" s="2">
        <v>0</v>
      </c>
      <c r="X737" s="2">
        <v>1</v>
      </c>
      <c r="Y737" s="2">
        <v>0</v>
      </c>
      <c r="Z737" s="2">
        <v>0</v>
      </c>
      <c r="AA737" s="2">
        <v>0</v>
      </c>
      <c r="AB737" s="2">
        <v>0</v>
      </c>
      <c r="AC737" s="2">
        <v>1</v>
      </c>
    </row>
    <row r="738" spans="1:29" x14ac:dyDescent="0.45">
      <c r="A738" t="s">
        <v>1381</v>
      </c>
      <c r="B738" t="s">
        <v>49</v>
      </c>
      <c r="C738" s="1" t="s">
        <v>50</v>
      </c>
      <c r="D738" s="1" t="s">
        <v>51</v>
      </c>
      <c r="E738" s="1" t="s">
        <v>52</v>
      </c>
      <c r="F738" s="1" t="s">
        <v>108</v>
      </c>
      <c r="G738" s="1" t="s">
        <v>108</v>
      </c>
      <c r="H738" s="1" t="s">
        <v>392</v>
      </c>
      <c r="I738" s="1" t="s">
        <v>393</v>
      </c>
      <c r="J738" s="2">
        <v>89</v>
      </c>
      <c r="K738" s="2">
        <v>8</v>
      </c>
      <c r="L738" s="2">
        <v>0</v>
      </c>
      <c r="M738" s="2">
        <v>0</v>
      </c>
      <c r="N738" s="2">
        <v>1</v>
      </c>
      <c r="O738" s="2">
        <v>1</v>
      </c>
      <c r="P738" s="2">
        <v>0</v>
      </c>
      <c r="Q738" s="2">
        <v>0</v>
      </c>
      <c r="R738" s="2">
        <v>0</v>
      </c>
      <c r="S738" s="2">
        <v>0</v>
      </c>
      <c r="T738" s="2">
        <v>0</v>
      </c>
      <c r="U738" s="2">
        <v>0</v>
      </c>
      <c r="V738" s="2">
        <v>0</v>
      </c>
      <c r="W738" s="2">
        <v>0</v>
      </c>
      <c r="X738" s="2">
        <v>0</v>
      </c>
      <c r="Y738" s="2">
        <v>0</v>
      </c>
      <c r="Z738" s="2">
        <v>0</v>
      </c>
      <c r="AA738" s="2">
        <v>0</v>
      </c>
      <c r="AB738" s="2">
        <v>0</v>
      </c>
      <c r="AC738" s="2">
        <v>0</v>
      </c>
    </row>
    <row r="739" spans="1:29" x14ac:dyDescent="0.45">
      <c r="A739" t="s">
        <v>1382</v>
      </c>
      <c r="B739" t="s">
        <v>49</v>
      </c>
      <c r="C739" s="1" t="s">
        <v>50</v>
      </c>
      <c r="D739" s="1" t="s">
        <v>51</v>
      </c>
      <c r="E739" s="1" t="s">
        <v>52</v>
      </c>
      <c r="F739" s="1" t="s">
        <v>53</v>
      </c>
      <c r="G739" s="1" t="s">
        <v>477</v>
      </c>
      <c r="H739" s="1" t="s">
        <v>1383</v>
      </c>
      <c r="I739" s="1" t="s">
        <v>1384</v>
      </c>
      <c r="J739" s="2">
        <v>96</v>
      </c>
      <c r="K739" s="2">
        <v>2</v>
      </c>
      <c r="L739" s="2">
        <v>0</v>
      </c>
      <c r="M739" s="2">
        <v>0</v>
      </c>
      <c r="N739" s="2">
        <v>1</v>
      </c>
      <c r="O739" s="2">
        <v>1</v>
      </c>
      <c r="P739" s="2">
        <v>1</v>
      </c>
      <c r="Q739" s="2">
        <v>0</v>
      </c>
      <c r="R739" s="2">
        <v>0</v>
      </c>
      <c r="S739" s="2">
        <v>0</v>
      </c>
      <c r="T739" s="2">
        <v>0</v>
      </c>
      <c r="U739" s="2">
        <v>0</v>
      </c>
      <c r="V739" s="2">
        <v>0</v>
      </c>
      <c r="W739" s="2">
        <v>0</v>
      </c>
      <c r="X739" s="2">
        <v>0</v>
      </c>
      <c r="Y739" s="2">
        <v>0</v>
      </c>
      <c r="Z739" s="2">
        <v>0</v>
      </c>
      <c r="AA739" s="2">
        <v>0</v>
      </c>
      <c r="AB739" s="2">
        <v>0</v>
      </c>
      <c r="AC739" s="2">
        <v>0</v>
      </c>
    </row>
    <row r="740" spans="1:29" x14ac:dyDescent="0.45">
      <c r="A740" t="s">
        <v>1388</v>
      </c>
      <c r="B740" t="s">
        <v>49</v>
      </c>
      <c r="C740" s="1" t="s">
        <v>50</v>
      </c>
      <c r="D740" s="1" t="s">
        <v>51</v>
      </c>
      <c r="E740" s="1" t="s">
        <v>52</v>
      </c>
      <c r="F740" s="1" t="s">
        <v>53</v>
      </c>
      <c r="G740" s="1" t="s">
        <v>1389</v>
      </c>
      <c r="H740" s="1" t="s">
        <v>1389</v>
      </c>
      <c r="I740" s="1" t="s">
        <v>1390</v>
      </c>
      <c r="J740" s="2">
        <v>98</v>
      </c>
      <c r="K740" s="2">
        <v>2</v>
      </c>
      <c r="L740" s="2">
        <v>1</v>
      </c>
      <c r="M740" s="2">
        <v>0</v>
      </c>
      <c r="N740" s="2">
        <v>1</v>
      </c>
      <c r="O740" s="2">
        <v>1</v>
      </c>
      <c r="P740" s="2">
        <v>1</v>
      </c>
      <c r="Q740" s="2">
        <v>0</v>
      </c>
      <c r="R740" s="2">
        <v>0</v>
      </c>
      <c r="S740" s="2">
        <v>0</v>
      </c>
      <c r="T740" s="2">
        <v>0</v>
      </c>
      <c r="U740" s="2">
        <v>0</v>
      </c>
      <c r="V740" s="2">
        <v>0</v>
      </c>
      <c r="W740" s="2">
        <v>0</v>
      </c>
      <c r="X740" s="2">
        <v>1</v>
      </c>
      <c r="Y740" s="2">
        <v>0</v>
      </c>
      <c r="Z740" s="2">
        <v>0</v>
      </c>
      <c r="AA740" s="2">
        <v>1</v>
      </c>
      <c r="AB740" s="2">
        <v>0</v>
      </c>
      <c r="AC740" s="2">
        <v>1</v>
      </c>
    </row>
    <row r="741" spans="1:29" x14ac:dyDescent="0.45">
      <c r="A741" t="s">
        <v>1391</v>
      </c>
      <c r="B741" t="s">
        <v>49</v>
      </c>
      <c r="C741" s="1" t="s">
        <v>50</v>
      </c>
      <c r="D741" s="1" t="s">
        <v>51</v>
      </c>
      <c r="E741" s="1" t="s">
        <v>52</v>
      </c>
      <c r="F741" s="1" t="s">
        <v>53</v>
      </c>
      <c r="G741" s="1" t="s">
        <v>1392</v>
      </c>
      <c r="H741" s="1" t="s">
        <v>1392</v>
      </c>
      <c r="I741" s="1" t="s">
        <v>1393</v>
      </c>
      <c r="J741" s="2">
        <v>94</v>
      </c>
      <c r="K741" s="2">
        <v>0</v>
      </c>
      <c r="L741" s="2">
        <v>1</v>
      </c>
      <c r="M741" s="2">
        <v>0</v>
      </c>
      <c r="N741" s="2">
        <v>1</v>
      </c>
      <c r="O741" s="2">
        <v>1</v>
      </c>
      <c r="P741" s="2">
        <v>1</v>
      </c>
      <c r="Q741" s="2">
        <v>0</v>
      </c>
      <c r="R741" s="2">
        <v>0</v>
      </c>
      <c r="S741" s="2">
        <v>0</v>
      </c>
      <c r="T741" s="2">
        <v>0</v>
      </c>
      <c r="U741" s="2">
        <v>0</v>
      </c>
      <c r="V741" s="2">
        <v>0</v>
      </c>
      <c r="W741" s="2">
        <v>0</v>
      </c>
      <c r="X741" s="2">
        <v>1</v>
      </c>
      <c r="Y741" s="2">
        <v>0</v>
      </c>
      <c r="Z741" s="2">
        <v>0</v>
      </c>
      <c r="AA741" s="2">
        <v>0</v>
      </c>
      <c r="AB741" s="2">
        <v>0</v>
      </c>
      <c r="AC741" s="2">
        <v>1</v>
      </c>
    </row>
    <row r="742" spans="1:29" x14ac:dyDescent="0.45">
      <c r="A742" t="s">
        <v>1395</v>
      </c>
      <c r="B742" t="s">
        <v>49</v>
      </c>
      <c r="C742" s="1" t="s">
        <v>50</v>
      </c>
      <c r="D742" s="1" t="s">
        <v>51</v>
      </c>
      <c r="E742" s="1" t="s">
        <v>52</v>
      </c>
      <c r="F742" s="1" t="s">
        <v>53</v>
      </c>
      <c r="G742" s="1" t="s">
        <v>1013</v>
      </c>
      <c r="H742" s="1" t="s">
        <v>1014</v>
      </c>
      <c r="I742" s="1" t="s">
        <v>1396</v>
      </c>
      <c r="J742" s="2">
        <v>99</v>
      </c>
      <c r="K742" s="2">
        <v>4</v>
      </c>
      <c r="L742" s="2">
        <v>1</v>
      </c>
      <c r="M742" s="2">
        <v>0</v>
      </c>
      <c r="N742" s="2">
        <v>1</v>
      </c>
      <c r="O742" s="2">
        <v>1</v>
      </c>
      <c r="P742" s="2">
        <v>1</v>
      </c>
      <c r="Q742" s="2">
        <v>0</v>
      </c>
      <c r="R742" s="2">
        <v>0</v>
      </c>
      <c r="S742" s="2">
        <v>0</v>
      </c>
      <c r="T742" s="2">
        <v>0</v>
      </c>
      <c r="U742" s="2">
        <v>0</v>
      </c>
      <c r="V742" s="2">
        <v>0</v>
      </c>
      <c r="W742" s="2">
        <v>0</v>
      </c>
      <c r="X742" s="2">
        <v>1</v>
      </c>
      <c r="Y742" s="2">
        <v>0</v>
      </c>
      <c r="Z742" s="2">
        <v>0</v>
      </c>
      <c r="AA742" s="2">
        <v>0</v>
      </c>
      <c r="AB742" s="2">
        <v>0</v>
      </c>
      <c r="AC742" s="2">
        <v>1</v>
      </c>
    </row>
    <row r="743" spans="1:29" x14ac:dyDescent="0.45">
      <c r="A743" t="s">
        <v>1397</v>
      </c>
      <c r="B743" t="s">
        <v>49</v>
      </c>
      <c r="C743" s="1" t="s">
        <v>50</v>
      </c>
      <c r="D743" s="1" t="s">
        <v>51</v>
      </c>
      <c r="E743" s="1" t="s">
        <v>52</v>
      </c>
      <c r="F743" s="1" t="s">
        <v>53</v>
      </c>
      <c r="G743" s="1" t="s">
        <v>1398</v>
      </c>
      <c r="H743" s="1" t="s">
        <v>1398</v>
      </c>
      <c r="I743" s="1" t="s">
        <v>1399</v>
      </c>
      <c r="J743" s="2">
        <v>93</v>
      </c>
      <c r="K743" s="2">
        <v>1</v>
      </c>
      <c r="L743" s="2">
        <v>1</v>
      </c>
      <c r="M743" s="2">
        <v>0</v>
      </c>
      <c r="N743" s="2">
        <v>1</v>
      </c>
      <c r="O743" s="2">
        <v>1</v>
      </c>
      <c r="P743" s="2">
        <v>1</v>
      </c>
      <c r="Q743" s="2">
        <v>0</v>
      </c>
      <c r="R743" s="2">
        <v>0</v>
      </c>
      <c r="S743" s="2">
        <v>0</v>
      </c>
      <c r="T743" s="2">
        <v>0</v>
      </c>
      <c r="U743" s="2">
        <v>0</v>
      </c>
      <c r="V743" s="2">
        <v>0</v>
      </c>
      <c r="W743" s="2">
        <v>1</v>
      </c>
      <c r="X743" s="2">
        <v>1</v>
      </c>
      <c r="Y743" s="2">
        <v>0</v>
      </c>
      <c r="Z743" s="2">
        <v>0</v>
      </c>
      <c r="AA743" s="2">
        <v>1</v>
      </c>
      <c r="AB743" s="2">
        <v>0</v>
      </c>
      <c r="AC743" s="2">
        <v>1</v>
      </c>
    </row>
    <row r="744" spans="1:29" x14ac:dyDescent="0.45">
      <c r="A744" t="s">
        <v>1402</v>
      </c>
      <c r="B744" t="s">
        <v>49</v>
      </c>
      <c r="C744" s="1" t="s">
        <v>50</v>
      </c>
      <c r="D744" s="1" t="s">
        <v>51</v>
      </c>
      <c r="E744" s="1" t="s">
        <v>121</v>
      </c>
      <c r="F744" s="1" t="s">
        <v>139</v>
      </c>
      <c r="G744" s="1" t="s">
        <v>355</v>
      </c>
      <c r="H744" s="1" t="s">
        <v>356</v>
      </c>
      <c r="I744" s="1" t="s">
        <v>1403</v>
      </c>
      <c r="J744" s="2">
        <v>100</v>
      </c>
      <c r="K744" s="2">
        <v>0</v>
      </c>
      <c r="L744" s="2">
        <v>1</v>
      </c>
      <c r="M744" s="2">
        <v>1</v>
      </c>
      <c r="N744" s="2">
        <v>1</v>
      </c>
      <c r="O744" s="2">
        <v>1</v>
      </c>
      <c r="P744" s="2">
        <v>1</v>
      </c>
      <c r="Q744" s="2">
        <v>1</v>
      </c>
      <c r="R744" s="2">
        <v>0</v>
      </c>
      <c r="S744" s="2">
        <v>0</v>
      </c>
      <c r="T744" s="2">
        <v>0</v>
      </c>
      <c r="U744" s="2">
        <v>0</v>
      </c>
      <c r="V744" s="2">
        <v>0</v>
      </c>
      <c r="W744" s="2">
        <v>0</v>
      </c>
      <c r="X744" s="2">
        <v>1</v>
      </c>
      <c r="Y744" s="2">
        <v>1</v>
      </c>
      <c r="Z744" s="2">
        <v>0</v>
      </c>
      <c r="AA744" s="2">
        <v>0</v>
      </c>
      <c r="AB744" s="2">
        <v>0</v>
      </c>
      <c r="AC744" s="2">
        <v>1</v>
      </c>
    </row>
    <row r="745" spans="1:29" x14ac:dyDescent="0.45">
      <c r="A745" t="s">
        <v>1413</v>
      </c>
      <c r="B745" t="s">
        <v>49</v>
      </c>
      <c r="C745" s="1" t="s">
        <v>50</v>
      </c>
      <c r="D745" s="1" t="s">
        <v>51</v>
      </c>
      <c r="E745" s="1" t="s">
        <v>121</v>
      </c>
      <c r="F745" s="1" t="s">
        <v>122</v>
      </c>
      <c r="G745" s="1" t="s">
        <v>285</v>
      </c>
      <c r="H745" s="1" t="s">
        <v>694</v>
      </c>
      <c r="I745" s="1" t="s">
        <v>1414</v>
      </c>
      <c r="J745" s="2">
        <v>99</v>
      </c>
      <c r="K745" s="2">
        <v>1</v>
      </c>
      <c r="L745" s="2">
        <v>1</v>
      </c>
      <c r="M745" s="2">
        <v>0</v>
      </c>
      <c r="N745" s="2">
        <v>1</v>
      </c>
      <c r="O745" s="2">
        <v>1</v>
      </c>
      <c r="P745" s="2">
        <v>1</v>
      </c>
      <c r="Q745" s="2">
        <v>0</v>
      </c>
      <c r="R745" s="2">
        <v>1</v>
      </c>
      <c r="S745" s="2">
        <v>1</v>
      </c>
      <c r="T745" s="2">
        <v>0</v>
      </c>
      <c r="U745" s="2">
        <v>0</v>
      </c>
      <c r="V745" s="2">
        <v>0</v>
      </c>
      <c r="W745" s="2">
        <v>0</v>
      </c>
      <c r="X745" s="2">
        <v>1</v>
      </c>
      <c r="Y745" s="2">
        <v>1</v>
      </c>
      <c r="Z745" s="2">
        <v>0</v>
      </c>
      <c r="AA745" s="2">
        <v>1</v>
      </c>
      <c r="AB745" s="2">
        <v>0</v>
      </c>
      <c r="AC745" s="2">
        <v>1</v>
      </c>
    </row>
    <row r="746" spans="1:29" x14ac:dyDescent="0.45">
      <c r="A746" t="s">
        <v>1415</v>
      </c>
      <c r="B746" t="s">
        <v>49</v>
      </c>
      <c r="C746" s="1" t="s">
        <v>50</v>
      </c>
      <c r="D746" s="1" t="s">
        <v>51</v>
      </c>
      <c r="E746" s="1" t="s">
        <v>52</v>
      </c>
      <c r="F746" s="1" t="s">
        <v>53</v>
      </c>
      <c r="G746" s="1" t="s">
        <v>396</v>
      </c>
      <c r="H746" s="1" t="s">
        <v>675</v>
      </c>
      <c r="I746" s="1" t="s">
        <v>1416</v>
      </c>
      <c r="J746" s="2">
        <v>90</v>
      </c>
      <c r="K746" s="2">
        <v>0</v>
      </c>
      <c r="L746" s="2">
        <v>0</v>
      </c>
      <c r="M746" s="2">
        <v>0</v>
      </c>
      <c r="N746" s="2">
        <v>1</v>
      </c>
      <c r="O746" s="2">
        <v>1</v>
      </c>
      <c r="P746" s="2">
        <v>1</v>
      </c>
      <c r="Q746" s="2">
        <v>0</v>
      </c>
      <c r="R746" s="2">
        <v>0</v>
      </c>
      <c r="S746" s="2">
        <v>0</v>
      </c>
      <c r="T746" s="2">
        <v>0</v>
      </c>
      <c r="U746" s="2">
        <v>0</v>
      </c>
      <c r="V746" s="2">
        <v>0</v>
      </c>
      <c r="W746" s="2">
        <v>0</v>
      </c>
      <c r="X746" s="2">
        <v>0</v>
      </c>
      <c r="Y746" s="2">
        <v>0</v>
      </c>
      <c r="Z746" s="2">
        <v>0</v>
      </c>
      <c r="AA746" s="2">
        <v>0</v>
      </c>
      <c r="AB746" s="2">
        <v>0</v>
      </c>
      <c r="AC746" s="2">
        <v>1</v>
      </c>
    </row>
    <row r="747" spans="1:29" x14ac:dyDescent="0.45">
      <c r="A747" t="s">
        <v>1424</v>
      </c>
      <c r="B747" t="s">
        <v>49</v>
      </c>
      <c r="C747" s="1" t="s">
        <v>50</v>
      </c>
      <c r="D747" s="1" t="s">
        <v>51</v>
      </c>
      <c r="E747" s="1" t="s">
        <v>52</v>
      </c>
      <c r="F747" s="1" t="s">
        <v>53</v>
      </c>
      <c r="G747" s="1" t="s">
        <v>1425</v>
      </c>
      <c r="H747" s="1" t="s">
        <v>1425</v>
      </c>
      <c r="I747" s="1" t="s">
        <v>1426</v>
      </c>
      <c r="J747" s="2">
        <v>97</v>
      </c>
      <c r="K747" s="2">
        <v>2</v>
      </c>
      <c r="L747" s="2">
        <v>1</v>
      </c>
      <c r="M747" s="2">
        <v>0</v>
      </c>
      <c r="N747" s="2">
        <v>1</v>
      </c>
      <c r="O747" s="2">
        <v>1</v>
      </c>
      <c r="P747" s="2">
        <v>1</v>
      </c>
      <c r="Q747" s="2">
        <v>0</v>
      </c>
      <c r="R747" s="2">
        <v>0</v>
      </c>
      <c r="S747" s="2">
        <v>0</v>
      </c>
      <c r="T747" s="2">
        <v>0</v>
      </c>
      <c r="U747" s="2">
        <v>0</v>
      </c>
      <c r="V747" s="2">
        <v>0</v>
      </c>
      <c r="W747" s="2">
        <v>0</v>
      </c>
      <c r="X747" s="2">
        <v>1</v>
      </c>
      <c r="Y747" s="2">
        <v>0</v>
      </c>
      <c r="Z747" s="2">
        <v>0</v>
      </c>
      <c r="AA747" s="2">
        <v>1</v>
      </c>
      <c r="AB747" s="2">
        <v>0</v>
      </c>
      <c r="AC747" s="2">
        <v>1</v>
      </c>
    </row>
    <row r="748" spans="1:29" x14ac:dyDescent="0.45">
      <c r="A748" t="s">
        <v>1428</v>
      </c>
      <c r="B748" t="s">
        <v>49</v>
      </c>
      <c r="C748" s="1" t="s">
        <v>50</v>
      </c>
      <c r="D748" s="1" t="s">
        <v>51</v>
      </c>
      <c r="E748" s="1" t="s">
        <v>52</v>
      </c>
      <c r="F748" s="1" t="s">
        <v>53</v>
      </c>
      <c r="G748" s="1" t="s">
        <v>1425</v>
      </c>
      <c r="H748" s="1" t="s">
        <v>1425</v>
      </c>
      <c r="I748" s="1" t="s">
        <v>1429</v>
      </c>
      <c r="J748" s="2">
        <v>88</v>
      </c>
      <c r="K748" s="2">
        <v>9</v>
      </c>
      <c r="L748" s="2">
        <v>1</v>
      </c>
      <c r="M748" s="2">
        <v>0</v>
      </c>
      <c r="N748" s="2">
        <v>1</v>
      </c>
      <c r="O748" s="2">
        <v>1</v>
      </c>
      <c r="P748" s="2">
        <v>1</v>
      </c>
      <c r="Q748" s="2">
        <v>0</v>
      </c>
      <c r="R748" s="2">
        <v>1</v>
      </c>
      <c r="S748" s="2">
        <v>1</v>
      </c>
      <c r="T748" s="2">
        <v>1</v>
      </c>
      <c r="U748" s="2">
        <v>0</v>
      </c>
      <c r="V748" s="2">
        <v>0</v>
      </c>
      <c r="W748" s="2">
        <v>0</v>
      </c>
      <c r="X748" s="2">
        <v>1</v>
      </c>
      <c r="Y748" s="2">
        <v>0</v>
      </c>
      <c r="Z748" s="2">
        <v>0</v>
      </c>
      <c r="AA748" s="2">
        <v>1</v>
      </c>
      <c r="AB748" s="2">
        <v>0</v>
      </c>
      <c r="AC748" s="2">
        <v>0</v>
      </c>
    </row>
    <row r="749" spans="1:29" x14ac:dyDescent="0.45">
      <c r="A749" t="s">
        <v>1430</v>
      </c>
      <c r="B749" t="s">
        <v>49</v>
      </c>
      <c r="C749" s="1" t="s">
        <v>50</v>
      </c>
      <c r="D749" s="1" t="s">
        <v>51</v>
      </c>
      <c r="E749" s="1" t="s">
        <v>76</v>
      </c>
      <c r="F749" s="1" t="s">
        <v>77</v>
      </c>
      <c r="G749" s="1" t="s">
        <v>463</v>
      </c>
      <c r="H749" s="1" t="s">
        <v>1431</v>
      </c>
      <c r="I749" s="1" t="s">
        <v>1432</v>
      </c>
      <c r="J749" s="2">
        <v>99</v>
      </c>
      <c r="K749" s="2">
        <v>0</v>
      </c>
      <c r="L749" s="2">
        <v>0</v>
      </c>
      <c r="M749" s="2">
        <v>1</v>
      </c>
      <c r="N749" s="2">
        <v>1</v>
      </c>
      <c r="O749" s="2">
        <v>1</v>
      </c>
      <c r="P749" s="2">
        <v>1</v>
      </c>
      <c r="Q749" s="2">
        <v>0</v>
      </c>
      <c r="R749" s="2">
        <v>0</v>
      </c>
      <c r="S749" s="2">
        <v>0</v>
      </c>
      <c r="T749" s="2">
        <v>0</v>
      </c>
      <c r="U749" s="2">
        <v>0</v>
      </c>
      <c r="V749" s="2">
        <v>0</v>
      </c>
      <c r="W749" s="2">
        <v>0</v>
      </c>
      <c r="X749" s="2">
        <v>0</v>
      </c>
      <c r="Y749" s="2">
        <v>0</v>
      </c>
      <c r="Z749" s="2">
        <v>0</v>
      </c>
      <c r="AA749" s="2">
        <v>1</v>
      </c>
      <c r="AB749" s="2">
        <v>0</v>
      </c>
      <c r="AC749" s="2">
        <v>0</v>
      </c>
    </row>
    <row r="750" spans="1:29" x14ac:dyDescent="0.45">
      <c r="A750" t="s">
        <v>1433</v>
      </c>
      <c r="B750" t="s">
        <v>49</v>
      </c>
      <c r="C750" s="1" t="s">
        <v>50</v>
      </c>
      <c r="D750" s="1" t="s">
        <v>51</v>
      </c>
      <c r="E750" s="1" t="s">
        <v>121</v>
      </c>
      <c r="F750" s="1" t="s">
        <v>122</v>
      </c>
      <c r="G750" s="1" t="s">
        <v>285</v>
      </c>
      <c r="H750" s="1" t="s">
        <v>1434</v>
      </c>
      <c r="I750" s="1" t="s">
        <v>1435</v>
      </c>
      <c r="J750" s="2">
        <v>99</v>
      </c>
      <c r="K750" s="2">
        <v>1</v>
      </c>
      <c r="L750" s="2">
        <v>1</v>
      </c>
      <c r="M750" s="2">
        <v>0</v>
      </c>
      <c r="N750" s="2">
        <v>1</v>
      </c>
      <c r="O750" s="2">
        <v>1</v>
      </c>
      <c r="P750" s="2">
        <v>1</v>
      </c>
      <c r="Q750" s="2">
        <v>0</v>
      </c>
      <c r="R750" s="2">
        <v>1</v>
      </c>
      <c r="S750" s="2">
        <v>1</v>
      </c>
      <c r="T750" s="2">
        <v>0</v>
      </c>
      <c r="U750" s="2">
        <v>0</v>
      </c>
      <c r="V750" s="2">
        <v>0</v>
      </c>
      <c r="W750" s="2">
        <v>0</v>
      </c>
      <c r="X750" s="2">
        <v>1</v>
      </c>
      <c r="Y750" s="2">
        <v>0</v>
      </c>
      <c r="Z750" s="2">
        <v>0</v>
      </c>
      <c r="AA750" s="2">
        <v>1</v>
      </c>
      <c r="AB750" s="2">
        <v>0</v>
      </c>
      <c r="AC750" s="2">
        <v>1</v>
      </c>
    </row>
    <row r="751" spans="1:29" x14ac:dyDescent="0.45">
      <c r="A751" t="s">
        <v>1436</v>
      </c>
      <c r="B751" t="s">
        <v>49</v>
      </c>
      <c r="C751" s="1" t="s">
        <v>50</v>
      </c>
      <c r="D751" s="1" t="s">
        <v>51</v>
      </c>
      <c r="E751" s="1" t="s">
        <v>121</v>
      </c>
      <c r="F751" s="1" t="s">
        <v>122</v>
      </c>
      <c r="G751" s="1" t="s">
        <v>196</v>
      </c>
      <c r="H751" s="1" t="s">
        <v>197</v>
      </c>
      <c r="I751" s="1" t="s">
        <v>1437</v>
      </c>
      <c r="J751" s="2">
        <v>98</v>
      </c>
      <c r="K751" s="2">
        <v>4</v>
      </c>
      <c r="L751" s="2">
        <v>1</v>
      </c>
      <c r="M751" s="2">
        <v>1</v>
      </c>
      <c r="N751" s="2">
        <v>1</v>
      </c>
      <c r="O751" s="2">
        <v>1</v>
      </c>
      <c r="P751" s="2">
        <v>1</v>
      </c>
      <c r="Q751" s="2">
        <v>0</v>
      </c>
      <c r="R751" s="2">
        <v>0</v>
      </c>
      <c r="S751" s="2">
        <v>0</v>
      </c>
      <c r="T751" s="2">
        <v>0</v>
      </c>
      <c r="U751" s="2">
        <v>0</v>
      </c>
      <c r="V751" s="2">
        <v>0</v>
      </c>
      <c r="W751" s="2">
        <v>0</v>
      </c>
      <c r="X751" s="2">
        <v>1</v>
      </c>
      <c r="Y751" s="2">
        <v>1</v>
      </c>
      <c r="Z751" s="2">
        <v>0</v>
      </c>
      <c r="AA751" s="2">
        <v>1</v>
      </c>
      <c r="AB751" s="2">
        <v>0</v>
      </c>
      <c r="AC751" s="2">
        <v>1</v>
      </c>
    </row>
    <row r="752" spans="1:29" x14ac:dyDescent="0.45">
      <c r="A752" t="s">
        <v>1438</v>
      </c>
      <c r="B752" t="s">
        <v>49</v>
      </c>
      <c r="C752" s="1" t="s">
        <v>50</v>
      </c>
      <c r="D752" s="1" t="s">
        <v>51</v>
      </c>
      <c r="E752" s="1" t="s">
        <v>52</v>
      </c>
      <c r="F752" s="1" t="s">
        <v>53</v>
      </c>
      <c r="G752" s="1" t="s">
        <v>477</v>
      </c>
      <c r="H752" s="1" t="s">
        <v>1255</v>
      </c>
      <c r="I752" s="1" t="s">
        <v>1439</v>
      </c>
      <c r="J752" s="2">
        <v>97</v>
      </c>
      <c r="K752" s="2">
        <v>4</v>
      </c>
      <c r="L752" s="2">
        <v>1</v>
      </c>
      <c r="M752" s="2">
        <v>0</v>
      </c>
      <c r="N752" s="2">
        <v>1</v>
      </c>
      <c r="O752" s="2">
        <v>1</v>
      </c>
      <c r="P752" s="2">
        <v>1</v>
      </c>
      <c r="Q752" s="2">
        <v>0</v>
      </c>
      <c r="R752" s="2">
        <v>1</v>
      </c>
      <c r="S752" s="2">
        <v>1</v>
      </c>
      <c r="T752" s="2">
        <v>1</v>
      </c>
      <c r="U752" s="2">
        <v>0</v>
      </c>
      <c r="V752" s="2">
        <v>0</v>
      </c>
      <c r="W752" s="2">
        <v>0</v>
      </c>
      <c r="X752" s="2">
        <v>1</v>
      </c>
      <c r="Y752" s="2">
        <v>0</v>
      </c>
      <c r="Z752" s="2">
        <v>0</v>
      </c>
      <c r="AA752" s="2">
        <v>0</v>
      </c>
      <c r="AB752" s="2">
        <v>0</v>
      </c>
      <c r="AC752" s="2">
        <v>1</v>
      </c>
    </row>
    <row r="753" spans="1:29" x14ac:dyDescent="0.45">
      <c r="A753" t="s">
        <v>1440</v>
      </c>
      <c r="B753" t="s">
        <v>49</v>
      </c>
      <c r="C753" s="1" t="s">
        <v>50</v>
      </c>
      <c r="D753" s="1" t="s">
        <v>51</v>
      </c>
      <c r="E753" s="1" t="s">
        <v>52</v>
      </c>
      <c r="F753" s="1" t="s">
        <v>108</v>
      </c>
      <c r="G753" s="1" t="s">
        <v>108</v>
      </c>
      <c r="H753" s="1" t="s">
        <v>885</v>
      </c>
      <c r="I753" s="1" t="s">
        <v>1441</v>
      </c>
      <c r="J753" s="2">
        <v>89</v>
      </c>
      <c r="K753" s="2">
        <v>2</v>
      </c>
      <c r="L753" s="2">
        <v>1</v>
      </c>
      <c r="M753" s="2">
        <v>0</v>
      </c>
      <c r="N753" s="2">
        <v>1</v>
      </c>
      <c r="O753" s="2">
        <v>1</v>
      </c>
      <c r="P753" s="2">
        <v>1</v>
      </c>
      <c r="Q753" s="2">
        <v>0</v>
      </c>
      <c r="R753" s="2">
        <v>0</v>
      </c>
      <c r="S753" s="2">
        <v>0</v>
      </c>
      <c r="T753" s="2">
        <v>0</v>
      </c>
      <c r="U753" s="2">
        <v>0</v>
      </c>
      <c r="V753" s="2">
        <v>0</v>
      </c>
      <c r="W753" s="2">
        <v>0</v>
      </c>
      <c r="X753" s="2">
        <v>1</v>
      </c>
      <c r="Y753" s="2">
        <v>0</v>
      </c>
      <c r="Z753" s="2">
        <v>0</v>
      </c>
      <c r="AA753" s="2">
        <v>1</v>
      </c>
      <c r="AB753" s="2">
        <v>0</v>
      </c>
      <c r="AC753" s="2">
        <v>1</v>
      </c>
    </row>
    <row r="754" spans="1:29" x14ac:dyDescent="0.45">
      <c r="A754" t="s">
        <v>1442</v>
      </c>
      <c r="B754" t="s">
        <v>49</v>
      </c>
      <c r="C754" s="1" t="s">
        <v>50</v>
      </c>
      <c r="D754" s="1" t="s">
        <v>51</v>
      </c>
      <c r="E754" s="1" t="s">
        <v>52</v>
      </c>
      <c r="F754" s="1" t="s">
        <v>53</v>
      </c>
      <c r="G754" s="1" t="s">
        <v>378</v>
      </c>
      <c r="H754" s="1" t="s">
        <v>1443</v>
      </c>
      <c r="I754" s="1" t="s">
        <v>1444</v>
      </c>
      <c r="J754" s="2">
        <v>90</v>
      </c>
      <c r="K754" s="2">
        <v>1</v>
      </c>
      <c r="L754" s="2">
        <v>0</v>
      </c>
      <c r="M754" s="2">
        <v>0</v>
      </c>
      <c r="N754" s="2">
        <v>1</v>
      </c>
      <c r="O754" s="2">
        <v>1</v>
      </c>
      <c r="P754" s="2">
        <v>1</v>
      </c>
      <c r="Q754" s="2">
        <v>0</v>
      </c>
      <c r="R754" s="2">
        <v>0</v>
      </c>
      <c r="S754" s="2">
        <v>0</v>
      </c>
      <c r="T754" s="2">
        <v>0</v>
      </c>
      <c r="U754" s="2">
        <v>0</v>
      </c>
      <c r="V754" s="2">
        <v>0</v>
      </c>
      <c r="W754" s="2">
        <v>1</v>
      </c>
      <c r="X754" s="2">
        <v>0</v>
      </c>
      <c r="Y754" s="2">
        <v>0</v>
      </c>
      <c r="Z754" s="2">
        <v>0</v>
      </c>
      <c r="AA754" s="2">
        <v>0</v>
      </c>
      <c r="AB754" s="2">
        <v>0</v>
      </c>
      <c r="AC754" s="2">
        <v>0</v>
      </c>
    </row>
    <row r="755" spans="1:29" x14ac:dyDescent="0.45">
      <c r="A755" t="s">
        <v>1445</v>
      </c>
      <c r="B755" t="s">
        <v>49</v>
      </c>
      <c r="C755" s="1" t="s">
        <v>50</v>
      </c>
      <c r="D755" s="1" t="s">
        <v>51</v>
      </c>
      <c r="E755" s="1" t="s">
        <v>121</v>
      </c>
      <c r="F755" s="1" t="s">
        <v>122</v>
      </c>
      <c r="G755" s="1" t="s">
        <v>123</v>
      </c>
      <c r="H755" s="1" t="s">
        <v>124</v>
      </c>
      <c r="I755" s="1" t="s">
        <v>648</v>
      </c>
      <c r="J755" s="2">
        <v>99</v>
      </c>
      <c r="K755" s="2">
        <v>2</v>
      </c>
      <c r="L755" s="2">
        <v>1</v>
      </c>
      <c r="M755" s="2">
        <v>1</v>
      </c>
      <c r="N755" s="2">
        <v>1</v>
      </c>
      <c r="O755" s="2">
        <v>1</v>
      </c>
      <c r="P755" s="2">
        <v>1</v>
      </c>
      <c r="Q755" s="2">
        <v>1</v>
      </c>
      <c r="R755" s="2">
        <v>0</v>
      </c>
      <c r="S755" s="2">
        <v>0</v>
      </c>
      <c r="T755" s="2">
        <v>0</v>
      </c>
      <c r="U755" s="2">
        <v>0</v>
      </c>
      <c r="V755" s="2">
        <v>0</v>
      </c>
      <c r="W755" s="2">
        <v>0</v>
      </c>
      <c r="X755" s="2">
        <v>1</v>
      </c>
      <c r="Y755" s="2">
        <v>0</v>
      </c>
      <c r="Z755" s="2">
        <v>1</v>
      </c>
      <c r="AA755" s="2">
        <v>0</v>
      </c>
      <c r="AB755" s="2">
        <v>0</v>
      </c>
      <c r="AC755" s="2">
        <v>0</v>
      </c>
    </row>
    <row r="756" spans="1:29" x14ac:dyDescent="0.45">
      <c r="A756" t="s">
        <v>1477</v>
      </c>
      <c r="B756" t="s">
        <v>49</v>
      </c>
      <c r="C756" s="1" t="s">
        <v>50</v>
      </c>
      <c r="D756" s="1" t="s">
        <v>51</v>
      </c>
      <c r="E756" s="1" t="s">
        <v>52</v>
      </c>
      <c r="F756" s="1" t="s">
        <v>53</v>
      </c>
      <c r="G756" s="1" t="s">
        <v>1398</v>
      </c>
      <c r="H756" s="1" t="s">
        <v>1398</v>
      </c>
      <c r="I756" s="1" t="s">
        <v>1478</v>
      </c>
      <c r="J756" s="2">
        <v>94</v>
      </c>
      <c r="K756" s="2">
        <v>2</v>
      </c>
      <c r="L756" s="2">
        <v>0</v>
      </c>
      <c r="M756" s="2">
        <v>0</v>
      </c>
      <c r="N756" s="2">
        <v>1</v>
      </c>
      <c r="O756" s="2">
        <v>1</v>
      </c>
      <c r="P756" s="2">
        <v>1</v>
      </c>
      <c r="Q756" s="2">
        <v>0</v>
      </c>
      <c r="R756" s="2">
        <v>0</v>
      </c>
      <c r="S756" s="2">
        <v>0</v>
      </c>
      <c r="T756" s="2">
        <v>0</v>
      </c>
      <c r="U756" s="2">
        <v>0</v>
      </c>
      <c r="V756" s="2">
        <v>0</v>
      </c>
      <c r="W756" s="2">
        <v>1</v>
      </c>
      <c r="X756" s="2">
        <v>0</v>
      </c>
      <c r="Y756" s="2">
        <v>0</v>
      </c>
      <c r="Z756" s="2">
        <v>0</v>
      </c>
      <c r="AA756" s="2">
        <v>1</v>
      </c>
      <c r="AB756" s="2">
        <v>0</v>
      </c>
      <c r="AC756" s="2">
        <v>0</v>
      </c>
    </row>
    <row r="757" spans="1:29" x14ac:dyDescent="0.45">
      <c r="A757" t="s">
        <v>1481</v>
      </c>
      <c r="B757" t="s">
        <v>49</v>
      </c>
      <c r="C757" s="1" t="s">
        <v>50</v>
      </c>
      <c r="D757" s="1" t="s">
        <v>51</v>
      </c>
      <c r="E757" s="1" t="s">
        <v>52</v>
      </c>
      <c r="F757" s="1" t="s">
        <v>108</v>
      </c>
      <c r="G757" s="1" t="s">
        <v>108</v>
      </c>
      <c r="H757" s="1" t="s">
        <v>1482</v>
      </c>
      <c r="I757" s="1" t="s">
        <v>1483</v>
      </c>
      <c r="J757" s="2">
        <v>89</v>
      </c>
      <c r="K757" s="2">
        <v>2</v>
      </c>
      <c r="L757" s="2">
        <v>1</v>
      </c>
      <c r="M757" s="2">
        <v>0</v>
      </c>
      <c r="N757" s="2">
        <v>1</v>
      </c>
      <c r="O757" s="2">
        <v>1</v>
      </c>
      <c r="P757" s="2">
        <v>1</v>
      </c>
      <c r="Q757" s="2">
        <v>0</v>
      </c>
      <c r="R757" s="2">
        <v>0</v>
      </c>
      <c r="S757" s="2">
        <v>0</v>
      </c>
      <c r="T757" s="2">
        <v>0</v>
      </c>
      <c r="U757" s="2">
        <v>0</v>
      </c>
      <c r="V757" s="2">
        <v>0</v>
      </c>
      <c r="W757" s="2">
        <v>0</v>
      </c>
      <c r="X757" s="2">
        <v>1</v>
      </c>
      <c r="Y757" s="2">
        <v>0</v>
      </c>
      <c r="Z757" s="2">
        <v>0</v>
      </c>
      <c r="AA757" s="2">
        <v>0</v>
      </c>
      <c r="AB757" s="2">
        <v>0</v>
      </c>
      <c r="AC757" s="2">
        <v>1</v>
      </c>
    </row>
    <row r="758" spans="1:29" x14ac:dyDescent="0.45">
      <c r="A758" t="s">
        <v>1490</v>
      </c>
      <c r="B758" t="s">
        <v>49</v>
      </c>
      <c r="C758" s="1" t="s">
        <v>50</v>
      </c>
      <c r="D758" s="1" t="s">
        <v>51</v>
      </c>
      <c r="E758" s="1" t="s">
        <v>121</v>
      </c>
      <c r="F758" s="1" t="s">
        <v>122</v>
      </c>
      <c r="G758" s="1" t="s">
        <v>281</v>
      </c>
      <c r="H758" s="1" t="s">
        <v>1076</v>
      </c>
      <c r="I758" s="1" t="s">
        <v>1491</v>
      </c>
      <c r="J758" s="2">
        <v>84</v>
      </c>
      <c r="K758" s="2">
        <v>3</v>
      </c>
      <c r="L758" s="2">
        <v>1</v>
      </c>
      <c r="M758" s="2">
        <v>1</v>
      </c>
      <c r="N758" s="2">
        <v>1</v>
      </c>
      <c r="O758" s="2">
        <v>1</v>
      </c>
      <c r="P758" s="2">
        <v>1</v>
      </c>
      <c r="Q758" s="2">
        <v>0</v>
      </c>
      <c r="R758" s="2">
        <v>0</v>
      </c>
      <c r="S758" s="2">
        <v>0</v>
      </c>
      <c r="T758" s="2">
        <v>0</v>
      </c>
      <c r="U758" s="2">
        <v>0</v>
      </c>
      <c r="V758" s="2">
        <v>0</v>
      </c>
      <c r="W758" s="2">
        <v>0</v>
      </c>
      <c r="X758" s="2">
        <v>1</v>
      </c>
      <c r="Y758" s="2">
        <v>0</v>
      </c>
      <c r="Z758" s="2">
        <v>0</v>
      </c>
      <c r="AA758" s="2">
        <v>0</v>
      </c>
      <c r="AB758" s="2">
        <v>0</v>
      </c>
      <c r="AC758" s="2">
        <v>0</v>
      </c>
    </row>
    <row r="759" spans="1:29" x14ac:dyDescent="0.45">
      <c r="A759" t="s">
        <v>1532</v>
      </c>
      <c r="B759" t="s">
        <v>49</v>
      </c>
      <c r="C759" s="1" t="s">
        <v>50</v>
      </c>
      <c r="D759" s="1" t="s">
        <v>51</v>
      </c>
      <c r="E759" s="1" t="s">
        <v>52</v>
      </c>
      <c r="F759" s="1" t="s">
        <v>108</v>
      </c>
      <c r="G759" s="1" t="s">
        <v>108</v>
      </c>
      <c r="H759" s="1" t="s">
        <v>1533</v>
      </c>
      <c r="I759" s="1" t="s">
        <v>1534</v>
      </c>
      <c r="J759" s="2">
        <v>92</v>
      </c>
      <c r="K759" s="2">
        <v>2</v>
      </c>
      <c r="L759" s="2">
        <v>1</v>
      </c>
      <c r="M759" s="2">
        <v>0</v>
      </c>
      <c r="N759" s="2">
        <v>1</v>
      </c>
      <c r="O759" s="2">
        <v>1</v>
      </c>
      <c r="P759" s="2">
        <v>1</v>
      </c>
      <c r="Q759" s="2">
        <v>0</v>
      </c>
      <c r="R759" s="2">
        <v>0</v>
      </c>
      <c r="S759" s="2">
        <v>0</v>
      </c>
      <c r="T759" s="2">
        <v>0</v>
      </c>
      <c r="U759" s="2">
        <v>0</v>
      </c>
      <c r="V759" s="2">
        <v>0</v>
      </c>
      <c r="W759" s="2">
        <v>0</v>
      </c>
      <c r="X759" s="2">
        <v>1</v>
      </c>
      <c r="Y759" s="2">
        <v>0</v>
      </c>
      <c r="Z759" s="2">
        <v>0</v>
      </c>
      <c r="AA759" s="2">
        <v>1</v>
      </c>
      <c r="AB759" s="2">
        <v>0</v>
      </c>
      <c r="AC759" s="2">
        <v>0</v>
      </c>
    </row>
    <row r="760" spans="1:29" x14ac:dyDescent="0.45">
      <c r="A760" t="s">
        <v>1539</v>
      </c>
      <c r="B760" t="s">
        <v>49</v>
      </c>
      <c r="C760" s="1" t="s">
        <v>50</v>
      </c>
      <c r="D760" s="1" t="s">
        <v>51</v>
      </c>
      <c r="E760" s="1" t="s">
        <v>52</v>
      </c>
      <c r="F760" s="1" t="s">
        <v>53</v>
      </c>
      <c r="G760" s="1" t="s">
        <v>821</v>
      </c>
      <c r="H760" s="1" t="s">
        <v>1540</v>
      </c>
      <c r="I760" s="1" t="s">
        <v>1541</v>
      </c>
      <c r="J760" s="2">
        <v>84</v>
      </c>
      <c r="K760" s="2">
        <v>4</v>
      </c>
      <c r="L760" s="2">
        <v>1</v>
      </c>
      <c r="M760" s="2">
        <v>0</v>
      </c>
      <c r="N760" s="2">
        <v>1</v>
      </c>
      <c r="O760" s="2">
        <v>1</v>
      </c>
      <c r="P760" s="2">
        <v>0</v>
      </c>
      <c r="Q760" s="2">
        <v>0</v>
      </c>
      <c r="R760" s="2">
        <v>0</v>
      </c>
      <c r="S760" s="2">
        <v>0</v>
      </c>
      <c r="T760" s="2">
        <v>0</v>
      </c>
      <c r="U760" s="2">
        <v>1</v>
      </c>
      <c r="V760" s="2">
        <v>0</v>
      </c>
      <c r="W760" s="2">
        <v>0</v>
      </c>
      <c r="X760" s="2">
        <v>1</v>
      </c>
      <c r="Y760" s="2">
        <v>0</v>
      </c>
      <c r="Z760" s="2">
        <v>0</v>
      </c>
      <c r="AA760" s="2">
        <v>0</v>
      </c>
      <c r="AB760" s="2">
        <v>0</v>
      </c>
      <c r="AC760" s="2">
        <v>1</v>
      </c>
    </row>
    <row r="761" spans="1:29" x14ac:dyDescent="0.45">
      <c r="A761" t="s">
        <v>1558</v>
      </c>
      <c r="B761" t="s">
        <v>49</v>
      </c>
      <c r="C761" s="1" t="s">
        <v>50</v>
      </c>
      <c r="D761" s="1" t="s">
        <v>51</v>
      </c>
      <c r="E761" s="1" t="s">
        <v>121</v>
      </c>
      <c r="F761" s="1" t="s">
        <v>122</v>
      </c>
      <c r="G761" s="1" t="s">
        <v>285</v>
      </c>
      <c r="H761" s="1" t="s">
        <v>1559</v>
      </c>
      <c r="I761" s="1" t="s">
        <v>1560</v>
      </c>
      <c r="J761" s="2">
        <v>94</v>
      </c>
      <c r="K761" s="2">
        <v>2</v>
      </c>
      <c r="L761" s="2">
        <v>1</v>
      </c>
      <c r="M761" s="2">
        <v>0</v>
      </c>
      <c r="N761" s="2">
        <v>1</v>
      </c>
      <c r="O761" s="2">
        <v>1</v>
      </c>
      <c r="P761" s="2">
        <v>1</v>
      </c>
      <c r="Q761" s="2">
        <v>1</v>
      </c>
      <c r="R761" s="2">
        <v>0</v>
      </c>
      <c r="S761" s="2">
        <v>0</v>
      </c>
      <c r="T761" s="2">
        <v>0</v>
      </c>
      <c r="U761" s="2">
        <v>0</v>
      </c>
      <c r="V761" s="2">
        <v>0</v>
      </c>
      <c r="W761" s="2">
        <v>1</v>
      </c>
      <c r="X761" s="2">
        <v>1</v>
      </c>
      <c r="Y761" s="2">
        <v>0</v>
      </c>
      <c r="Z761" s="2">
        <v>0</v>
      </c>
      <c r="AA761" s="2">
        <v>1</v>
      </c>
      <c r="AB761" s="2">
        <v>0</v>
      </c>
      <c r="AC761" s="2">
        <v>0</v>
      </c>
    </row>
    <row r="762" spans="1:29" x14ac:dyDescent="0.45">
      <c r="A762" t="s">
        <v>1562</v>
      </c>
      <c r="B762" t="s">
        <v>49</v>
      </c>
      <c r="C762" s="1" t="s">
        <v>50</v>
      </c>
      <c r="D762" s="1" t="s">
        <v>51</v>
      </c>
      <c r="E762" s="1" t="s">
        <v>121</v>
      </c>
      <c r="F762" s="1" t="s">
        <v>122</v>
      </c>
      <c r="G762" s="1" t="s">
        <v>281</v>
      </c>
      <c r="H762" s="1" t="s">
        <v>1076</v>
      </c>
      <c r="I762" s="1" t="s">
        <v>1563</v>
      </c>
      <c r="J762" s="2">
        <v>100</v>
      </c>
      <c r="K762" s="2">
        <v>0</v>
      </c>
      <c r="L762" s="2">
        <v>1</v>
      </c>
      <c r="M762" s="2">
        <v>1</v>
      </c>
      <c r="N762" s="2">
        <v>1</v>
      </c>
      <c r="O762" s="2">
        <v>1</v>
      </c>
      <c r="P762" s="2">
        <v>1</v>
      </c>
      <c r="Q762" s="2">
        <v>1</v>
      </c>
      <c r="R762" s="2">
        <v>0</v>
      </c>
      <c r="S762" s="2">
        <v>0</v>
      </c>
      <c r="T762" s="2">
        <v>0</v>
      </c>
      <c r="U762" s="2">
        <v>0</v>
      </c>
      <c r="V762" s="2">
        <v>0</v>
      </c>
      <c r="W762" s="2">
        <v>0</v>
      </c>
      <c r="X762" s="2">
        <v>1</v>
      </c>
      <c r="Y762" s="2">
        <v>0</v>
      </c>
      <c r="Z762" s="2">
        <v>1</v>
      </c>
      <c r="AA762" s="2">
        <v>0</v>
      </c>
      <c r="AB762" s="2">
        <v>0</v>
      </c>
      <c r="AC762" s="2">
        <v>0</v>
      </c>
    </row>
    <row r="763" spans="1:29" x14ac:dyDescent="0.45">
      <c r="A763" t="s">
        <v>1564</v>
      </c>
      <c r="B763" t="s">
        <v>49</v>
      </c>
      <c r="C763" s="1" t="s">
        <v>50</v>
      </c>
      <c r="D763" s="1" t="s">
        <v>51</v>
      </c>
      <c r="E763" s="1" t="s">
        <v>52</v>
      </c>
      <c r="F763" s="1" t="s">
        <v>53</v>
      </c>
      <c r="G763" s="1" t="s">
        <v>362</v>
      </c>
      <c r="H763" s="1" t="s">
        <v>960</v>
      </c>
      <c r="I763" s="1" t="s">
        <v>1565</v>
      </c>
      <c r="J763" s="2">
        <v>85</v>
      </c>
      <c r="K763" s="2">
        <v>1</v>
      </c>
      <c r="L763" s="2">
        <v>0</v>
      </c>
      <c r="M763" s="2">
        <v>0</v>
      </c>
      <c r="N763" s="2">
        <v>1</v>
      </c>
      <c r="O763" s="2">
        <v>1</v>
      </c>
      <c r="P763" s="2">
        <v>1</v>
      </c>
      <c r="Q763" s="2">
        <v>1</v>
      </c>
      <c r="R763" s="2">
        <v>0</v>
      </c>
      <c r="S763" s="2">
        <v>0</v>
      </c>
      <c r="T763" s="2">
        <v>0</v>
      </c>
      <c r="U763" s="2">
        <v>0</v>
      </c>
      <c r="V763" s="2">
        <v>0</v>
      </c>
      <c r="W763" s="2">
        <v>1</v>
      </c>
      <c r="X763" s="2">
        <v>0</v>
      </c>
      <c r="Y763" s="2">
        <v>0</v>
      </c>
      <c r="Z763" s="2">
        <v>0</v>
      </c>
      <c r="AA763" s="2">
        <v>1</v>
      </c>
      <c r="AB763" s="2">
        <v>0</v>
      </c>
      <c r="AC763" s="2">
        <v>0</v>
      </c>
    </row>
    <row r="764" spans="1:29" x14ac:dyDescent="0.45">
      <c r="A764" t="s">
        <v>1570</v>
      </c>
      <c r="B764" t="s">
        <v>49</v>
      </c>
      <c r="C764" s="1" t="s">
        <v>50</v>
      </c>
      <c r="D764" s="1" t="s">
        <v>51</v>
      </c>
      <c r="E764" s="1" t="s">
        <v>121</v>
      </c>
      <c r="F764" s="1" t="s">
        <v>122</v>
      </c>
      <c r="G764" s="1" t="s">
        <v>285</v>
      </c>
      <c r="H764" s="1" t="s">
        <v>694</v>
      </c>
      <c r="I764" s="1" t="s">
        <v>1571</v>
      </c>
      <c r="J764" s="2">
        <v>82</v>
      </c>
      <c r="K764" s="2">
        <v>3</v>
      </c>
      <c r="L764" s="2">
        <v>0</v>
      </c>
      <c r="M764" s="2">
        <v>0</v>
      </c>
      <c r="N764" s="2">
        <v>1</v>
      </c>
      <c r="O764" s="2">
        <v>1</v>
      </c>
      <c r="P764" s="2">
        <v>1</v>
      </c>
      <c r="Q764" s="2">
        <v>0</v>
      </c>
      <c r="R764" s="2">
        <v>0</v>
      </c>
      <c r="S764" s="2">
        <v>0</v>
      </c>
      <c r="T764" s="2">
        <v>0</v>
      </c>
      <c r="U764" s="2">
        <v>0</v>
      </c>
      <c r="V764" s="2">
        <v>0</v>
      </c>
      <c r="W764" s="2">
        <v>0</v>
      </c>
      <c r="X764" s="2">
        <v>0</v>
      </c>
      <c r="Y764" s="2">
        <v>0</v>
      </c>
      <c r="Z764" s="2">
        <v>0</v>
      </c>
      <c r="AA764" s="2">
        <v>1</v>
      </c>
      <c r="AB764" s="2">
        <v>0</v>
      </c>
      <c r="AC764" s="2">
        <v>0</v>
      </c>
    </row>
    <row r="765" spans="1:29" x14ac:dyDescent="0.45">
      <c r="A765" t="s">
        <v>1582</v>
      </c>
      <c r="B765" t="s">
        <v>49</v>
      </c>
      <c r="C765" s="1" t="s">
        <v>50</v>
      </c>
      <c r="D765" s="1" t="s">
        <v>51</v>
      </c>
      <c r="E765" s="1" t="s">
        <v>76</v>
      </c>
      <c r="F765" s="1" t="s">
        <v>77</v>
      </c>
      <c r="G765" s="1" t="s">
        <v>262</v>
      </c>
      <c r="H765" s="1" t="s">
        <v>263</v>
      </c>
      <c r="I765" s="1" t="s">
        <v>1583</v>
      </c>
      <c r="J765" s="2">
        <v>99</v>
      </c>
      <c r="K765" s="2">
        <v>0</v>
      </c>
      <c r="L765" s="2">
        <v>1</v>
      </c>
      <c r="M765" s="2">
        <v>1</v>
      </c>
      <c r="N765" s="2">
        <v>1</v>
      </c>
      <c r="O765" s="2">
        <v>1</v>
      </c>
      <c r="P765" s="2">
        <v>1</v>
      </c>
      <c r="Q765" s="2">
        <v>0</v>
      </c>
      <c r="R765" s="2">
        <v>1</v>
      </c>
      <c r="S765" s="2">
        <v>1</v>
      </c>
      <c r="T765" s="2">
        <v>0</v>
      </c>
      <c r="U765" s="2">
        <v>0</v>
      </c>
      <c r="V765" s="2">
        <v>0</v>
      </c>
      <c r="W765" s="2">
        <v>0</v>
      </c>
      <c r="X765" s="2">
        <v>1</v>
      </c>
      <c r="Y765" s="2">
        <v>1</v>
      </c>
      <c r="Z765" s="2">
        <v>0</v>
      </c>
      <c r="AA765" s="2">
        <v>1</v>
      </c>
      <c r="AB765" s="2">
        <v>0</v>
      </c>
      <c r="AC765" s="2">
        <v>1</v>
      </c>
    </row>
    <row r="766" spans="1:29" x14ac:dyDescent="0.45">
      <c r="A766" t="s">
        <v>1601</v>
      </c>
      <c r="B766" t="s">
        <v>49</v>
      </c>
      <c r="C766" s="1" t="s">
        <v>50</v>
      </c>
      <c r="D766" s="1" t="s">
        <v>51</v>
      </c>
      <c r="E766" s="1" t="s">
        <v>52</v>
      </c>
      <c r="F766" s="1" t="s">
        <v>53</v>
      </c>
      <c r="G766" s="1" t="s">
        <v>421</v>
      </c>
      <c r="H766" s="1" t="s">
        <v>421</v>
      </c>
      <c r="I766" s="1" t="s">
        <v>1602</v>
      </c>
      <c r="J766" s="2">
        <v>96</v>
      </c>
      <c r="K766" s="2">
        <v>3</v>
      </c>
      <c r="L766" s="2">
        <v>0</v>
      </c>
      <c r="M766" s="2">
        <v>0</v>
      </c>
      <c r="N766" s="2">
        <v>1</v>
      </c>
      <c r="O766" s="2">
        <v>1</v>
      </c>
      <c r="P766" s="2">
        <v>1</v>
      </c>
      <c r="Q766" s="2">
        <v>0</v>
      </c>
      <c r="R766" s="2">
        <v>0</v>
      </c>
      <c r="S766" s="2">
        <v>0</v>
      </c>
      <c r="T766" s="2">
        <v>0</v>
      </c>
      <c r="U766" s="2">
        <v>0</v>
      </c>
      <c r="V766" s="2">
        <v>0</v>
      </c>
      <c r="W766" s="2">
        <v>0</v>
      </c>
      <c r="X766" s="2">
        <v>0</v>
      </c>
      <c r="Y766" s="2">
        <v>0</v>
      </c>
      <c r="Z766" s="2">
        <v>0</v>
      </c>
      <c r="AA766" s="2">
        <v>1</v>
      </c>
      <c r="AB766" s="2">
        <v>0</v>
      </c>
      <c r="AC766" s="2">
        <v>0</v>
      </c>
    </row>
    <row r="767" spans="1:29" x14ac:dyDescent="0.45">
      <c r="A767" t="s">
        <v>1604</v>
      </c>
      <c r="B767" t="s">
        <v>49</v>
      </c>
      <c r="C767" s="1" t="s">
        <v>50</v>
      </c>
      <c r="D767" s="1" t="s">
        <v>51</v>
      </c>
      <c r="E767" s="1" t="s">
        <v>52</v>
      </c>
      <c r="F767" s="1" t="s">
        <v>53</v>
      </c>
      <c r="G767" s="1" t="s">
        <v>177</v>
      </c>
      <c r="H767" s="1" t="s">
        <v>177</v>
      </c>
      <c r="I767" s="1" t="s">
        <v>178</v>
      </c>
      <c r="J767" s="2">
        <v>97</v>
      </c>
      <c r="K767" s="2">
        <v>0</v>
      </c>
      <c r="L767" s="2">
        <v>0</v>
      </c>
      <c r="M767" s="2">
        <v>0</v>
      </c>
      <c r="N767" s="2">
        <v>1</v>
      </c>
      <c r="O767" s="2">
        <v>1</v>
      </c>
      <c r="P767" s="2">
        <v>1</v>
      </c>
      <c r="Q767" s="2">
        <v>0</v>
      </c>
      <c r="R767" s="2">
        <v>0</v>
      </c>
      <c r="S767" s="2">
        <v>0</v>
      </c>
      <c r="T767" s="2">
        <v>0</v>
      </c>
      <c r="U767" s="2">
        <v>0</v>
      </c>
      <c r="V767" s="2">
        <v>0</v>
      </c>
      <c r="W767" s="2">
        <v>0</v>
      </c>
      <c r="X767" s="2">
        <v>0</v>
      </c>
      <c r="Y767" s="2">
        <v>0</v>
      </c>
      <c r="Z767" s="2">
        <v>0</v>
      </c>
      <c r="AA767" s="2">
        <v>0</v>
      </c>
      <c r="AB767" s="2">
        <v>0</v>
      </c>
      <c r="AC767" s="2">
        <v>0</v>
      </c>
    </row>
    <row r="768" spans="1:29" x14ac:dyDescent="0.45">
      <c r="A768" t="s">
        <v>1605</v>
      </c>
      <c r="B768" t="s">
        <v>49</v>
      </c>
      <c r="C768" s="1" t="s">
        <v>50</v>
      </c>
      <c r="D768" s="1" t="s">
        <v>51</v>
      </c>
      <c r="E768" s="1" t="s">
        <v>52</v>
      </c>
      <c r="F768" s="1" t="s">
        <v>53</v>
      </c>
      <c r="G768" s="1" t="s">
        <v>177</v>
      </c>
      <c r="H768" s="1" t="s">
        <v>177</v>
      </c>
      <c r="I768" s="1" t="s">
        <v>178</v>
      </c>
      <c r="J768" s="2">
        <v>97</v>
      </c>
      <c r="K768" s="2">
        <v>1</v>
      </c>
      <c r="L768" s="2">
        <v>0</v>
      </c>
      <c r="M768" s="2">
        <v>0</v>
      </c>
      <c r="N768" s="2">
        <v>1</v>
      </c>
      <c r="O768" s="2">
        <v>1</v>
      </c>
      <c r="P768" s="2">
        <v>1</v>
      </c>
      <c r="Q768" s="2">
        <v>0</v>
      </c>
      <c r="R768" s="2">
        <v>0</v>
      </c>
      <c r="S768" s="2">
        <v>0</v>
      </c>
      <c r="T768" s="2">
        <v>0</v>
      </c>
      <c r="U768" s="2">
        <v>0</v>
      </c>
      <c r="V768" s="2">
        <v>0</v>
      </c>
      <c r="W768" s="2">
        <v>0</v>
      </c>
      <c r="X768" s="2">
        <v>0</v>
      </c>
      <c r="Y768" s="2">
        <v>0</v>
      </c>
      <c r="Z768" s="2">
        <v>0</v>
      </c>
      <c r="AA768" s="2">
        <v>0</v>
      </c>
      <c r="AB768" s="2">
        <v>0</v>
      </c>
      <c r="AC768" s="2">
        <v>0</v>
      </c>
    </row>
    <row r="769" spans="1:29" x14ac:dyDescent="0.45">
      <c r="A769" t="s">
        <v>1609</v>
      </c>
      <c r="B769" t="s">
        <v>49</v>
      </c>
      <c r="C769" s="1" t="s">
        <v>50</v>
      </c>
      <c r="D769" s="1" t="s">
        <v>51</v>
      </c>
      <c r="E769" s="1" t="s">
        <v>76</v>
      </c>
      <c r="F769" s="1" t="s">
        <v>77</v>
      </c>
      <c r="G769" s="1" t="s">
        <v>481</v>
      </c>
      <c r="H769" s="1" t="s">
        <v>482</v>
      </c>
      <c r="I769" s="1" t="s">
        <v>1610</v>
      </c>
      <c r="J769" s="2">
        <v>98</v>
      </c>
      <c r="K769" s="2">
        <v>0</v>
      </c>
      <c r="L769" s="2">
        <v>1</v>
      </c>
      <c r="M769" s="2">
        <v>1</v>
      </c>
      <c r="N769" s="2">
        <v>1</v>
      </c>
      <c r="O769" s="2">
        <v>1</v>
      </c>
      <c r="P769" s="2">
        <v>1</v>
      </c>
      <c r="Q769" s="2">
        <v>1</v>
      </c>
      <c r="R769" s="2">
        <v>0</v>
      </c>
      <c r="S769" s="2">
        <v>0</v>
      </c>
      <c r="T769" s="2">
        <v>0</v>
      </c>
      <c r="U769" s="2">
        <v>0</v>
      </c>
      <c r="V769" s="2">
        <v>1</v>
      </c>
      <c r="W769" s="2">
        <v>1</v>
      </c>
      <c r="X769" s="2">
        <v>1</v>
      </c>
      <c r="Y769" s="2">
        <v>1</v>
      </c>
      <c r="Z769" s="2">
        <v>0</v>
      </c>
      <c r="AA769" s="2">
        <v>1</v>
      </c>
      <c r="AB769" s="2">
        <v>0</v>
      </c>
      <c r="AC769" s="2">
        <v>1</v>
      </c>
    </row>
    <row r="770" spans="1:29" x14ac:dyDescent="0.45">
      <c r="A770" t="s">
        <v>1611</v>
      </c>
      <c r="B770" t="s">
        <v>49</v>
      </c>
      <c r="C770" s="1" t="s">
        <v>50</v>
      </c>
      <c r="D770" s="1" t="s">
        <v>51</v>
      </c>
      <c r="E770" s="1" t="s">
        <v>76</v>
      </c>
      <c r="F770" s="1" t="s">
        <v>77</v>
      </c>
      <c r="G770" s="1" t="s">
        <v>463</v>
      </c>
      <c r="H770" s="1" t="s">
        <v>1612</v>
      </c>
      <c r="I770" s="1" t="s">
        <v>1613</v>
      </c>
      <c r="J770" s="2">
        <v>100</v>
      </c>
      <c r="K770" s="2">
        <v>2</v>
      </c>
      <c r="L770" s="2">
        <v>0</v>
      </c>
      <c r="M770" s="2">
        <v>0</v>
      </c>
      <c r="N770" s="2">
        <v>1</v>
      </c>
      <c r="O770" s="2">
        <v>1</v>
      </c>
      <c r="P770" s="2">
        <v>1</v>
      </c>
      <c r="Q770" s="2">
        <v>0</v>
      </c>
      <c r="R770" s="2">
        <v>0</v>
      </c>
      <c r="S770" s="2">
        <v>0</v>
      </c>
      <c r="T770" s="2">
        <v>0</v>
      </c>
      <c r="U770" s="2">
        <v>0</v>
      </c>
      <c r="V770" s="2">
        <v>0</v>
      </c>
      <c r="W770" s="2">
        <v>0</v>
      </c>
      <c r="X770" s="2">
        <v>0</v>
      </c>
      <c r="Y770" s="2">
        <v>0</v>
      </c>
      <c r="Z770" s="2">
        <v>0</v>
      </c>
      <c r="AA770" s="2">
        <v>0</v>
      </c>
      <c r="AB770" s="2">
        <v>0</v>
      </c>
      <c r="AC770" s="2">
        <v>0</v>
      </c>
    </row>
    <row r="771" spans="1:29" x14ac:dyDescent="0.45">
      <c r="A771" t="s">
        <v>1614</v>
      </c>
      <c r="B771" t="s">
        <v>49</v>
      </c>
      <c r="C771" s="1" t="s">
        <v>50</v>
      </c>
      <c r="D771" s="1" t="s">
        <v>51</v>
      </c>
      <c r="E771" s="1" t="s">
        <v>52</v>
      </c>
      <c r="F771" s="1" t="s">
        <v>53</v>
      </c>
      <c r="G771" s="1" t="s">
        <v>1615</v>
      </c>
      <c r="H771" s="1" t="s">
        <v>1615</v>
      </c>
      <c r="I771" s="1" t="s">
        <v>1616</v>
      </c>
      <c r="J771" s="2">
        <v>99</v>
      </c>
      <c r="K771" s="2">
        <v>0</v>
      </c>
      <c r="L771" s="2">
        <v>0</v>
      </c>
      <c r="M771" s="2">
        <v>0</v>
      </c>
      <c r="N771" s="2">
        <v>1</v>
      </c>
      <c r="O771" s="2">
        <v>1</v>
      </c>
      <c r="P771" s="2">
        <v>1</v>
      </c>
      <c r="Q771" s="2">
        <v>0</v>
      </c>
      <c r="R771" s="2">
        <v>0</v>
      </c>
      <c r="S771" s="2">
        <v>0</v>
      </c>
      <c r="T771" s="2">
        <v>0</v>
      </c>
      <c r="U771" s="2">
        <v>0</v>
      </c>
      <c r="V771" s="2">
        <v>0</v>
      </c>
      <c r="W771" s="2">
        <v>0</v>
      </c>
      <c r="X771" s="2">
        <v>0</v>
      </c>
      <c r="Y771" s="2">
        <v>0</v>
      </c>
      <c r="Z771" s="2">
        <v>0</v>
      </c>
      <c r="AA771" s="2">
        <v>0</v>
      </c>
      <c r="AB771" s="2">
        <v>0</v>
      </c>
      <c r="AC771" s="2">
        <v>0</v>
      </c>
    </row>
    <row r="772" spans="1:29" x14ac:dyDescent="0.45">
      <c r="A772" t="s">
        <v>1617</v>
      </c>
      <c r="B772" t="s">
        <v>49</v>
      </c>
      <c r="C772" s="1" t="s">
        <v>50</v>
      </c>
      <c r="D772" s="1" t="s">
        <v>51</v>
      </c>
      <c r="E772" s="1" t="s">
        <v>52</v>
      </c>
      <c r="F772" s="1" t="s">
        <v>53</v>
      </c>
      <c r="G772" s="1" t="s">
        <v>54</v>
      </c>
      <c r="H772" s="1" t="s">
        <v>1618</v>
      </c>
      <c r="I772" s="1" t="s">
        <v>1619</v>
      </c>
      <c r="J772" s="2">
        <v>99</v>
      </c>
      <c r="K772" s="2">
        <v>4</v>
      </c>
      <c r="L772" s="2">
        <v>1</v>
      </c>
      <c r="M772" s="2">
        <v>0</v>
      </c>
      <c r="N772" s="2">
        <v>1</v>
      </c>
      <c r="O772" s="2">
        <v>1</v>
      </c>
      <c r="P772" s="2">
        <v>1</v>
      </c>
      <c r="Q772" s="2">
        <v>0</v>
      </c>
      <c r="R772" s="2">
        <v>1</v>
      </c>
      <c r="S772" s="2">
        <v>1</v>
      </c>
      <c r="T772" s="2">
        <v>1</v>
      </c>
      <c r="U772" s="2">
        <v>0</v>
      </c>
      <c r="V772" s="2">
        <v>0</v>
      </c>
      <c r="W772" s="2">
        <v>0</v>
      </c>
      <c r="X772" s="2">
        <v>1</v>
      </c>
      <c r="Y772" s="2">
        <v>0</v>
      </c>
      <c r="Z772" s="2">
        <v>0</v>
      </c>
      <c r="AA772" s="2">
        <v>1</v>
      </c>
      <c r="AB772" s="2">
        <v>0</v>
      </c>
      <c r="AC772" s="2">
        <v>1</v>
      </c>
    </row>
    <row r="773" spans="1:29" x14ac:dyDescent="0.45">
      <c r="A773" t="s">
        <v>1636</v>
      </c>
      <c r="B773" t="s">
        <v>49</v>
      </c>
      <c r="C773" s="1" t="s">
        <v>50</v>
      </c>
      <c r="D773" s="1" t="s">
        <v>51</v>
      </c>
      <c r="E773" s="1" t="s">
        <v>76</v>
      </c>
      <c r="F773" s="1" t="s">
        <v>77</v>
      </c>
      <c r="G773" s="1" t="s">
        <v>463</v>
      </c>
      <c r="H773" s="1" t="s">
        <v>1637</v>
      </c>
      <c r="I773" s="1" t="s">
        <v>1638</v>
      </c>
      <c r="J773" s="2">
        <v>100</v>
      </c>
      <c r="K773" s="2">
        <v>0</v>
      </c>
      <c r="L773" s="2">
        <v>0</v>
      </c>
      <c r="M773" s="2">
        <v>1</v>
      </c>
      <c r="N773" s="2">
        <v>1</v>
      </c>
      <c r="O773" s="2">
        <v>1</v>
      </c>
      <c r="P773" s="2">
        <v>1</v>
      </c>
      <c r="Q773" s="2">
        <v>0</v>
      </c>
      <c r="R773" s="2">
        <v>0</v>
      </c>
      <c r="S773" s="2">
        <v>0</v>
      </c>
      <c r="T773" s="2">
        <v>0</v>
      </c>
      <c r="U773" s="2">
        <v>0</v>
      </c>
      <c r="V773" s="2">
        <v>0</v>
      </c>
      <c r="W773" s="2">
        <v>0</v>
      </c>
      <c r="X773" s="2">
        <v>0</v>
      </c>
      <c r="Y773" s="2">
        <v>0</v>
      </c>
      <c r="Z773" s="2">
        <v>0</v>
      </c>
      <c r="AA773" s="2">
        <v>0</v>
      </c>
      <c r="AB773" s="2">
        <v>0</v>
      </c>
      <c r="AC773" s="2">
        <v>0</v>
      </c>
    </row>
    <row r="774" spans="1:29" x14ac:dyDescent="0.45">
      <c r="A774" t="s">
        <v>1639</v>
      </c>
      <c r="B774" t="s">
        <v>49</v>
      </c>
      <c r="C774" s="1" t="s">
        <v>50</v>
      </c>
      <c r="D774" s="1" t="s">
        <v>51</v>
      </c>
      <c r="E774" s="1" t="s">
        <v>52</v>
      </c>
      <c r="F774" s="1" t="s">
        <v>53</v>
      </c>
      <c r="G774" s="1" t="s">
        <v>896</v>
      </c>
      <c r="H774" s="1" t="s">
        <v>896</v>
      </c>
      <c r="I774" s="1" t="s">
        <v>1640</v>
      </c>
      <c r="J774" s="2">
        <v>95</v>
      </c>
      <c r="K774" s="2">
        <v>8</v>
      </c>
      <c r="L774" s="2">
        <v>1</v>
      </c>
      <c r="M774" s="2">
        <v>0</v>
      </c>
      <c r="N774" s="2">
        <v>1</v>
      </c>
      <c r="O774" s="2">
        <v>1</v>
      </c>
      <c r="P774" s="2">
        <v>1</v>
      </c>
      <c r="Q774" s="2">
        <v>0</v>
      </c>
      <c r="R774" s="2">
        <v>0</v>
      </c>
      <c r="S774" s="2">
        <v>0</v>
      </c>
      <c r="T774" s="2">
        <v>0</v>
      </c>
      <c r="U774" s="2">
        <v>0</v>
      </c>
      <c r="V774" s="2">
        <v>0</v>
      </c>
      <c r="W774" s="2">
        <v>0</v>
      </c>
      <c r="X774" s="2">
        <v>1</v>
      </c>
      <c r="Y774" s="2">
        <v>1</v>
      </c>
      <c r="Z774" s="2">
        <v>0</v>
      </c>
      <c r="AA774" s="2">
        <v>1</v>
      </c>
      <c r="AB774" s="2">
        <v>0</v>
      </c>
      <c r="AC774" s="2">
        <v>1</v>
      </c>
    </row>
    <row r="775" spans="1:29" x14ac:dyDescent="0.45">
      <c r="A775" t="s">
        <v>1641</v>
      </c>
      <c r="B775" t="s">
        <v>49</v>
      </c>
      <c r="C775" s="1" t="s">
        <v>50</v>
      </c>
      <c r="D775" s="1" t="s">
        <v>51</v>
      </c>
      <c r="E775" s="1" t="s">
        <v>52</v>
      </c>
      <c r="F775" s="1" t="s">
        <v>53</v>
      </c>
      <c r="G775" s="1" t="s">
        <v>992</v>
      </c>
      <c r="H775" s="1" t="s">
        <v>992</v>
      </c>
      <c r="I775" s="1" t="s">
        <v>1642</v>
      </c>
      <c r="J775" s="2">
        <v>95</v>
      </c>
      <c r="K775" s="2">
        <v>2</v>
      </c>
      <c r="L775" s="2">
        <v>1</v>
      </c>
      <c r="M775" s="2">
        <v>0</v>
      </c>
      <c r="N775" s="2">
        <v>1</v>
      </c>
      <c r="O775" s="2">
        <v>1</v>
      </c>
      <c r="P775" s="2">
        <v>1</v>
      </c>
      <c r="Q775" s="2">
        <v>0</v>
      </c>
      <c r="R775" s="2">
        <v>1</v>
      </c>
      <c r="S775" s="2">
        <v>1</v>
      </c>
      <c r="T775" s="2">
        <v>1</v>
      </c>
      <c r="U775" s="2">
        <v>0</v>
      </c>
      <c r="V775" s="2">
        <v>0</v>
      </c>
      <c r="W775" s="2">
        <v>0</v>
      </c>
      <c r="X775" s="2">
        <v>1</v>
      </c>
      <c r="Y775" s="2">
        <v>0</v>
      </c>
      <c r="Z775" s="2">
        <v>0</v>
      </c>
      <c r="AA775" s="2">
        <v>1</v>
      </c>
      <c r="AB775" s="2">
        <v>0</v>
      </c>
      <c r="AC775" s="2">
        <v>1</v>
      </c>
    </row>
    <row r="776" spans="1:29" x14ac:dyDescent="0.45">
      <c r="A776" t="s">
        <v>1643</v>
      </c>
      <c r="B776" t="s">
        <v>49</v>
      </c>
      <c r="C776" s="1" t="s">
        <v>50</v>
      </c>
      <c r="D776" s="1" t="s">
        <v>51</v>
      </c>
      <c r="E776" s="1" t="s">
        <v>52</v>
      </c>
      <c r="F776" s="1" t="s">
        <v>53</v>
      </c>
      <c r="G776" s="1" t="s">
        <v>992</v>
      </c>
      <c r="H776" s="1" t="s">
        <v>992</v>
      </c>
      <c r="I776" s="1" t="s">
        <v>1642</v>
      </c>
      <c r="J776" s="2">
        <v>94</v>
      </c>
      <c r="K776" s="2">
        <v>1</v>
      </c>
      <c r="L776" s="2">
        <v>1</v>
      </c>
      <c r="M776" s="2">
        <v>0</v>
      </c>
      <c r="N776" s="2">
        <v>1</v>
      </c>
      <c r="O776" s="2">
        <v>1</v>
      </c>
      <c r="P776" s="2">
        <v>1</v>
      </c>
      <c r="Q776" s="2">
        <v>0</v>
      </c>
      <c r="R776" s="2">
        <v>1</v>
      </c>
      <c r="S776" s="2">
        <v>1</v>
      </c>
      <c r="T776" s="2">
        <v>1</v>
      </c>
      <c r="U776" s="2">
        <v>0</v>
      </c>
      <c r="V776" s="2">
        <v>0</v>
      </c>
      <c r="W776" s="2">
        <v>0</v>
      </c>
      <c r="X776" s="2">
        <v>1</v>
      </c>
      <c r="Y776" s="2">
        <v>0</v>
      </c>
      <c r="Z776" s="2">
        <v>0</v>
      </c>
      <c r="AA776" s="2">
        <v>1</v>
      </c>
      <c r="AB776" s="2">
        <v>0</v>
      </c>
      <c r="AC776" s="2">
        <v>1</v>
      </c>
    </row>
    <row r="777" spans="1:29" x14ac:dyDescent="0.45">
      <c r="A777" t="s">
        <v>1644</v>
      </c>
      <c r="B777" t="s">
        <v>49</v>
      </c>
      <c r="C777" s="1" t="s">
        <v>50</v>
      </c>
      <c r="D777" s="1" t="s">
        <v>51</v>
      </c>
      <c r="E777" s="1" t="s">
        <v>52</v>
      </c>
      <c r="F777" s="1" t="s">
        <v>53</v>
      </c>
      <c r="G777" s="1" t="s">
        <v>189</v>
      </c>
      <c r="H777" s="1" t="s">
        <v>1645</v>
      </c>
      <c r="I777" s="1" t="s">
        <v>1646</v>
      </c>
      <c r="J777" s="2">
        <v>98</v>
      </c>
      <c r="K777" s="2">
        <v>2</v>
      </c>
      <c r="L777" s="2">
        <v>0</v>
      </c>
      <c r="M777" s="2">
        <v>0</v>
      </c>
      <c r="N777" s="2">
        <v>1</v>
      </c>
      <c r="O777" s="2">
        <v>1</v>
      </c>
      <c r="P777" s="2">
        <v>1</v>
      </c>
      <c r="Q777" s="2">
        <v>0</v>
      </c>
      <c r="R777" s="2">
        <v>0</v>
      </c>
      <c r="S777" s="2">
        <v>0</v>
      </c>
      <c r="T777" s="2">
        <v>0</v>
      </c>
      <c r="U777" s="2">
        <v>0</v>
      </c>
      <c r="V777" s="2">
        <v>0</v>
      </c>
      <c r="W777" s="2">
        <v>0</v>
      </c>
      <c r="X777" s="2">
        <v>0</v>
      </c>
      <c r="Y777" s="2">
        <v>0</v>
      </c>
      <c r="Z777" s="2">
        <v>0</v>
      </c>
      <c r="AA777" s="2">
        <v>1</v>
      </c>
      <c r="AB777" s="2">
        <v>0</v>
      </c>
      <c r="AC777" s="2">
        <v>0</v>
      </c>
    </row>
    <row r="778" spans="1:29" x14ac:dyDescent="0.45">
      <c r="A778" t="s">
        <v>1647</v>
      </c>
      <c r="B778" t="s">
        <v>49</v>
      </c>
      <c r="C778" s="1" t="s">
        <v>50</v>
      </c>
      <c r="D778" s="1" t="s">
        <v>51</v>
      </c>
      <c r="E778" s="1" t="s">
        <v>52</v>
      </c>
      <c r="F778" s="1" t="s">
        <v>53</v>
      </c>
      <c r="G778" s="1" t="s">
        <v>189</v>
      </c>
      <c r="H778" s="1" t="s">
        <v>1645</v>
      </c>
      <c r="I778" s="1" t="s">
        <v>1646</v>
      </c>
      <c r="J778" s="2">
        <v>99</v>
      </c>
      <c r="K778" s="2">
        <v>1</v>
      </c>
      <c r="L778" s="2">
        <v>0</v>
      </c>
      <c r="M778" s="2">
        <v>0</v>
      </c>
      <c r="N778" s="2">
        <v>1</v>
      </c>
      <c r="O778" s="2">
        <v>1</v>
      </c>
      <c r="P778" s="2">
        <v>1</v>
      </c>
      <c r="Q778" s="2">
        <v>0</v>
      </c>
      <c r="R778" s="2">
        <v>0</v>
      </c>
      <c r="S778" s="2">
        <v>0</v>
      </c>
      <c r="T778" s="2">
        <v>0</v>
      </c>
      <c r="U778" s="2">
        <v>0</v>
      </c>
      <c r="V778" s="2">
        <v>0</v>
      </c>
      <c r="W778" s="2">
        <v>0</v>
      </c>
      <c r="X778" s="2">
        <v>0</v>
      </c>
      <c r="Y778" s="2">
        <v>0</v>
      </c>
      <c r="Z778" s="2">
        <v>0</v>
      </c>
      <c r="AA778" s="2">
        <v>1</v>
      </c>
      <c r="AB778" s="2">
        <v>0</v>
      </c>
      <c r="AC778" s="2">
        <v>0</v>
      </c>
    </row>
    <row r="779" spans="1:29" x14ac:dyDescent="0.45">
      <c r="A779" t="s">
        <v>1653</v>
      </c>
      <c r="B779" t="s">
        <v>49</v>
      </c>
      <c r="C779" s="1" t="s">
        <v>50</v>
      </c>
      <c r="D779" s="1" t="s">
        <v>51</v>
      </c>
      <c r="E779" s="1" t="s">
        <v>121</v>
      </c>
      <c r="F779" s="1" t="s">
        <v>139</v>
      </c>
      <c r="G779" s="1" t="s">
        <v>1654</v>
      </c>
      <c r="H779" s="1" t="s">
        <v>1654</v>
      </c>
      <c r="I779" s="1" t="s">
        <v>1655</v>
      </c>
      <c r="J779" s="2">
        <v>99</v>
      </c>
      <c r="K779" s="2">
        <v>2</v>
      </c>
      <c r="L779" s="2">
        <v>1</v>
      </c>
      <c r="M779" s="2">
        <v>1</v>
      </c>
      <c r="N779" s="2">
        <v>1</v>
      </c>
      <c r="O779" s="2">
        <v>1</v>
      </c>
      <c r="P779" s="2">
        <v>1</v>
      </c>
      <c r="Q779" s="2">
        <v>0</v>
      </c>
      <c r="R779" s="2">
        <v>0</v>
      </c>
      <c r="S779" s="2">
        <v>0</v>
      </c>
      <c r="T779" s="2">
        <v>0</v>
      </c>
      <c r="U779" s="2">
        <v>0</v>
      </c>
      <c r="V779" s="2">
        <v>0</v>
      </c>
      <c r="W779" s="2">
        <v>0</v>
      </c>
      <c r="X779" s="2">
        <v>1</v>
      </c>
      <c r="Y779" s="2">
        <v>1</v>
      </c>
      <c r="Z779" s="2">
        <v>0</v>
      </c>
      <c r="AA779" s="2">
        <v>1</v>
      </c>
      <c r="AB779" s="2">
        <v>0</v>
      </c>
      <c r="AC779" s="2">
        <v>0</v>
      </c>
    </row>
    <row r="780" spans="1:29" x14ac:dyDescent="0.45">
      <c r="A780" t="s">
        <v>1660</v>
      </c>
      <c r="B780" t="s">
        <v>49</v>
      </c>
      <c r="C780" s="1" t="s">
        <v>50</v>
      </c>
      <c r="D780" s="1" t="s">
        <v>51</v>
      </c>
      <c r="E780" s="1" t="s">
        <v>76</v>
      </c>
      <c r="F780" s="1" t="s">
        <v>77</v>
      </c>
      <c r="G780" s="1" t="s">
        <v>463</v>
      </c>
      <c r="H780" s="1" t="s">
        <v>812</v>
      </c>
      <c r="I780" s="1" t="s">
        <v>1661</v>
      </c>
      <c r="J780" s="2">
        <v>100</v>
      </c>
      <c r="K780" s="2">
        <v>0</v>
      </c>
      <c r="L780" s="2">
        <v>0</v>
      </c>
      <c r="M780" s="2">
        <v>1</v>
      </c>
      <c r="N780" s="2">
        <v>1</v>
      </c>
      <c r="O780" s="2">
        <v>1</v>
      </c>
      <c r="P780" s="2">
        <v>1</v>
      </c>
      <c r="Q780" s="2">
        <v>0</v>
      </c>
      <c r="R780" s="2">
        <v>0</v>
      </c>
      <c r="S780" s="2">
        <v>0</v>
      </c>
      <c r="T780" s="2">
        <v>0</v>
      </c>
      <c r="U780" s="2">
        <v>0</v>
      </c>
      <c r="V780" s="2">
        <v>0</v>
      </c>
      <c r="W780" s="2">
        <v>0</v>
      </c>
      <c r="X780" s="2">
        <v>0</v>
      </c>
      <c r="Y780" s="2">
        <v>0</v>
      </c>
      <c r="Z780" s="2">
        <v>0</v>
      </c>
      <c r="AA780" s="2">
        <v>1</v>
      </c>
      <c r="AB780" s="2">
        <v>0</v>
      </c>
      <c r="AC780" s="2">
        <v>0</v>
      </c>
    </row>
    <row r="781" spans="1:29" x14ac:dyDescent="0.45">
      <c r="A781" t="s">
        <v>1663</v>
      </c>
      <c r="B781" t="s">
        <v>49</v>
      </c>
      <c r="C781" s="1" t="s">
        <v>50</v>
      </c>
      <c r="D781" s="1" t="s">
        <v>51</v>
      </c>
      <c r="E781" s="1" t="s">
        <v>121</v>
      </c>
      <c r="F781" s="1" t="s">
        <v>139</v>
      </c>
      <c r="G781" s="1" t="s">
        <v>1654</v>
      </c>
      <c r="H781" s="1" t="s">
        <v>1654</v>
      </c>
      <c r="I781" s="1" t="s">
        <v>1664</v>
      </c>
      <c r="J781" s="2">
        <v>100</v>
      </c>
      <c r="K781" s="2">
        <v>0</v>
      </c>
      <c r="L781" s="2">
        <v>1</v>
      </c>
      <c r="M781" s="2">
        <v>1</v>
      </c>
      <c r="N781" s="2">
        <v>1</v>
      </c>
      <c r="O781" s="2">
        <v>1</v>
      </c>
      <c r="P781" s="2">
        <v>1</v>
      </c>
      <c r="Q781" s="2">
        <v>0</v>
      </c>
      <c r="R781" s="2">
        <v>0</v>
      </c>
      <c r="S781" s="2">
        <v>0</v>
      </c>
      <c r="T781" s="2">
        <v>0</v>
      </c>
      <c r="U781" s="2">
        <v>0</v>
      </c>
      <c r="V781" s="2">
        <v>0</v>
      </c>
      <c r="W781" s="2">
        <v>0</v>
      </c>
      <c r="X781" s="2">
        <v>1</v>
      </c>
      <c r="Y781" s="2">
        <v>1</v>
      </c>
      <c r="Z781" s="2">
        <v>0</v>
      </c>
      <c r="AA781" s="2">
        <v>1</v>
      </c>
      <c r="AB781" s="2">
        <v>0</v>
      </c>
      <c r="AC781" s="2">
        <v>1</v>
      </c>
    </row>
    <row r="782" spans="1:29" x14ac:dyDescent="0.45">
      <c r="A782" t="s">
        <v>1665</v>
      </c>
      <c r="B782" t="s">
        <v>49</v>
      </c>
      <c r="C782" s="1" t="s">
        <v>50</v>
      </c>
      <c r="D782" s="1" t="s">
        <v>51</v>
      </c>
      <c r="E782" s="1" t="s">
        <v>121</v>
      </c>
      <c r="F782" s="1" t="s">
        <v>139</v>
      </c>
      <c r="G782" s="1" t="s">
        <v>1654</v>
      </c>
      <c r="H782" s="1" t="s">
        <v>1654</v>
      </c>
      <c r="I782" s="1" t="s">
        <v>1666</v>
      </c>
      <c r="J782" s="2">
        <v>99</v>
      </c>
      <c r="K782" s="2">
        <v>0</v>
      </c>
      <c r="L782" s="2">
        <v>1</v>
      </c>
      <c r="M782" s="2">
        <v>1</v>
      </c>
      <c r="N782" s="2">
        <v>1</v>
      </c>
      <c r="O782" s="2">
        <v>1</v>
      </c>
      <c r="P782" s="2">
        <v>1</v>
      </c>
      <c r="Q782" s="2">
        <v>0</v>
      </c>
      <c r="R782" s="2">
        <v>0</v>
      </c>
      <c r="S782" s="2">
        <v>0</v>
      </c>
      <c r="T782" s="2">
        <v>0</v>
      </c>
      <c r="U782" s="2">
        <v>0</v>
      </c>
      <c r="V782" s="2">
        <v>0</v>
      </c>
      <c r="W782" s="2">
        <v>0</v>
      </c>
      <c r="X782" s="2">
        <v>1</v>
      </c>
      <c r="Y782" s="2">
        <v>1</v>
      </c>
      <c r="Z782" s="2">
        <v>0</v>
      </c>
      <c r="AA782" s="2">
        <v>1</v>
      </c>
      <c r="AB782" s="2">
        <v>0</v>
      </c>
      <c r="AC782" s="2">
        <v>1</v>
      </c>
    </row>
    <row r="783" spans="1:29" x14ac:dyDescent="0.45">
      <c r="A783" t="s">
        <v>1667</v>
      </c>
      <c r="B783" t="s">
        <v>49</v>
      </c>
      <c r="C783" s="1" t="s">
        <v>50</v>
      </c>
      <c r="D783" s="1" t="s">
        <v>51</v>
      </c>
      <c r="E783" s="1" t="s">
        <v>121</v>
      </c>
      <c r="F783" s="1" t="s">
        <v>139</v>
      </c>
      <c r="G783" s="1" t="s">
        <v>1654</v>
      </c>
      <c r="H783" s="1" t="s">
        <v>1654</v>
      </c>
      <c r="I783" s="1" t="s">
        <v>1664</v>
      </c>
      <c r="J783" s="2">
        <v>100</v>
      </c>
      <c r="K783" s="2">
        <v>0</v>
      </c>
      <c r="L783" s="2">
        <v>1</v>
      </c>
      <c r="M783" s="2">
        <v>1</v>
      </c>
      <c r="N783" s="2">
        <v>1</v>
      </c>
      <c r="O783" s="2">
        <v>1</v>
      </c>
      <c r="P783" s="2">
        <v>1</v>
      </c>
      <c r="Q783" s="2">
        <v>0</v>
      </c>
      <c r="R783" s="2">
        <v>0</v>
      </c>
      <c r="S783" s="2">
        <v>0</v>
      </c>
      <c r="T783" s="2">
        <v>0</v>
      </c>
      <c r="U783" s="2">
        <v>0</v>
      </c>
      <c r="V783" s="2">
        <v>0</v>
      </c>
      <c r="W783" s="2">
        <v>0</v>
      </c>
      <c r="X783" s="2">
        <v>1</v>
      </c>
      <c r="Y783" s="2">
        <v>1</v>
      </c>
      <c r="Z783" s="2">
        <v>0</v>
      </c>
      <c r="AA783" s="2">
        <v>1</v>
      </c>
      <c r="AB783" s="2">
        <v>0</v>
      </c>
      <c r="AC783" s="2">
        <v>1</v>
      </c>
    </row>
    <row r="784" spans="1:29" x14ac:dyDescent="0.45">
      <c r="A784" t="s">
        <v>1668</v>
      </c>
      <c r="B784" t="s">
        <v>49</v>
      </c>
      <c r="C784" s="1" t="s">
        <v>50</v>
      </c>
      <c r="D784" s="1" t="s">
        <v>51</v>
      </c>
      <c r="E784" s="1" t="s">
        <v>52</v>
      </c>
      <c r="F784" s="1" t="s">
        <v>53</v>
      </c>
      <c r="G784" s="1" t="s">
        <v>189</v>
      </c>
      <c r="H784" s="1" t="s">
        <v>1645</v>
      </c>
      <c r="I784" s="1" t="s">
        <v>1669</v>
      </c>
      <c r="J784" s="2">
        <v>98</v>
      </c>
      <c r="K784" s="2">
        <v>0</v>
      </c>
      <c r="L784" s="2">
        <v>1</v>
      </c>
      <c r="M784" s="2">
        <v>0</v>
      </c>
      <c r="N784" s="2">
        <v>1</v>
      </c>
      <c r="O784" s="2">
        <v>1</v>
      </c>
      <c r="P784" s="2">
        <v>1</v>
      </c>
      <c r="Q784" s="2">
        <v>0</v>
      </c>
      <c r="R784" s="2">
        <v>0</v>
      </c>
      <c r="S784" s="2">
        <v>0</v>
      </c>
      <c r="T784" s="2">
        <v>0</v>
      </c>
      <c r="U784" s="2">
        <v>0</v>
      </c>
      <c r="V784" s="2">
        <v>0</v>
      </c>
      <c r="W784" s="2">
        <v>0</v>
      </c>
      <c r="X784" s="2">
        <v>1</v>
      </c>
      <c r="Y784" s="2">
        <v>0</v>
      </c>
      <c r="Z784" s="2">
        <v>0</v>
      </c>
      <c r="AA784" s="2">
        <v>1</v>
      </c>
      <c r="AB784" s="2">
        <v>0</v>
      </c>
      <c r="AC784" s="2">
        <v>0</v>
      </c>
    </row>
    <row r="785" spans="1:29" x14ac:dyDescent="0.45">
      <c r="A785" t="s">
        <v>1670</v>
      </c>
      <c r="B785" t="s">
        <v>49</v>
      </c>
      <c r="C785" s="1" t="s">
        <v>50</v>
      </c>
      <c r="D785" s="1" t="s">
        <v>51</v>
      </c>
      <c r="E785" s="1" t="s">
        <v>121</v>
      </c>
      <c r="F785" s="1" t="s">
        <v>139</v>
      </c>
      <c r="G785" s="1" t="s">
        <v>1654</v>
      </c>
      <c r="H785" s="1" t="s">
        <v>1654</v>
      </c>
      <c r="I785" s="1" t="s">
        <v>1666</v>
      </c>
      <c r="J785" s="2">
        <v>100</v>
      </c>
      <c r="K785" s="2">
        <v>1</v>
      </c>
      <c r="L785" s="2">
        <v>1</v>
      </c>
      <c r="M785" s="2">
        <v>1</v>
      </c>
      <c r="N785" s="2">
        <v>1</v>
      </c>
      <c r="O785" s="2">
        <v>1</v>
      </c>
      <c r="P785" s="2">
        <v>1</v>
      </c>
      <c r="Q785" s="2">
        <v>0</v>
      </c>
      <c r="R785" s="2">
        <v>0</v>
      </c>
      <c r="S785" s="2">
        <v>0</v>
      </c>
      <c r="T785" s="2">
        <v>0</v>
      </c>
      <c r="U785" s="2">
        <v>0</v>
      </c>
      <c r="V785" s="2">
        <v>0</v>
      </c>
      <c r="W785" s="2">
        <v>0</v>
      </c>
      <c r="X785" s="2">
        <v>1</v>
      </c>
      <c r="Y785" s="2">
        <v>1</v>
      </c>
      <c r="Z785" s="2">
        <v>0</v>
      </c>
      <c r="AA785" s="2">
        <v>1</v>
      </c>
      <c r="AB785" s="2">
        <v>0</v>
      </c>
      <c r="AC785" s="2">
        <v>1</v>
      </c>
    </row>
    <row r="786" spans="1:29" x14ac:dyDescent="0.45">
      <c r="A786" t="s">
        <v>1681</v>
      </c>
      <c r="B786" t="s">
        <v>49</v>
      </c>
      <c r="C786" s="1" t="s">
        <v>50</v>
      </c>
      <c r="D786" s="1" t="s">
        <v>51</v>
      </c>
      <c r="E786" s="1" t="s">
        <v>52</v>
      </c>
      <c r="F786" s="1" t="s">
        <v>53</v>
      </c>
      <c r="G786" s="1" t="s">
        <v>1682</v>
      </c>
      <c r="H786" s="1" t="s">
        <v>1682</v>
      </c>
      <c r="I786" s="1" t="s">
        <v>1683</v>
      </c>
      <c r="J786" s="2">
        <v>96</v>
      </c>
      <c r="K786" s="2">
        <v>1</v>
      </c>
      <c r="L786" s="2">
        <v>0</v>
      </c>
      <c r="M786" s="2">
        <v>0</v>
      </c>
      <c r="N786" s="2">
        <v>1</v>
      </c>
      <c r="O786" s="2">
        <v>1</v>
      </c>
      <c r="P786" s="2">
        <v>1</v>
      </c>
      <c r="Q786" s="2">
        <v>0</v>
      </c>
      <c r="R786" s="2">
        <v>0</v>
      </c>
      <c r="S786" s="2">
        <v>0</v>
      </c>
      <c r="T786" s="2">
        <v>0</v>
      </c>
      <c r="U786" s="2">
        <v>0</v>
      </c>
      <c r="V786" s="2">
        <v>0</v>
      </c>
      <c r="W786" s="2">
        <v>0</v>
      </c>
      <c r="X786" s="2">
        <v>0</v>
      </c>
      <c r="Y786" s="2">
        <v>0</v>
      </c>
      <c r="Z786" s="2">
        <v>0</v>
      </c>
      <c r="AA786" s="2">
        <v>1</v>
      </c>
      <c r="AB786" s="2">
        <v>0</v>
      </c>
      <c r="AC786" s="2">
        <v>0</v>
      </c>
    </row>
    <row r="787" spans="1:29" x14ac:dyDescent="0.45">
      <c r="A787" t="s">
        <v>1685</v>
      </c>
      <c r="B787" t="s">
        <v>49</v>
      </c>
      <c r="C787" s="1" t="s">
        <v>50</v>
      </c>
      <c r="D787" s="1" t="s">
        <v>51</v>
      </c>
      <c r="E787" s="1" t="s">
        <v>52</v>
      </c>
      <c r="F787" s="1" t="s">
        <v>53</v>
      </c>
      <c r="G787" s="1" t="s">
        <v>549</v>
      </c>
      <c r="H787" s="1" t="s">
        <v>1686</v>
      </c>
      <c r="I787" s="1" t="s">
        <v>1687</v>
      </c>
      <c r="J787" s="2">
        <v>98</v>
      </c>
      <c r="K787" s="2">
        <v>4</v>
      </c>
      <c r="L787" s="2">
        <v>1</v>
      </c>
      <c r="M787" s="2">
        <v>0</v>
      </c>
      <c r="N787" s="2">
        <v>1</v>
      </c>
      <c r="O787" s="2">
        <v>1</v>
      </c>
      <c r="P787" s="2">
        <v>1</v>
      </c>
      <c r="Q787" s="2">
        <v>0</v>
      </c>
      <c r="R787" s="2">
        <v>1</v>
      </c>
      <c r="S787" s="2">
        <v>1</v>
      </c>
      <c r="T787" s="2">
        <v>1</v>
      </c>
      <c r="U787" s="2">
        <v>0</v>
      </c>
      <c r="V787" s="2">
        <v>0</v>
      </c>
      <c r="W787" s="2">
        <v>0</v>
      </c>
      <c r="X787" s="2">
        <v>1</v>
      </c>
      <c r="Y787" s="2">
        <v>0</v>
      </c>
      <c r="Z787" s="2">
        <v>0</v>
      </c>
      <c r="AA787" s="2">
        <v>1</v>
      </c>
      <c r="AB787" s="2">
        <v>0</v>
      </c>
      <c r="AC787" s="2">
        <v>1</v>
      </c>
    </row>
    <row r="788" spans="1:29" x14ac:dyDescent="0.45">
      <c r="A788" t="s">
        <v>1688</v>
      </c>
      <c r="B788" t="s">
        <v>49</v>
      </c>
      <c r="C788" s="1" t="s">
        <v>50</v>
      </c>
      <c r="D788" s="1" t="s">
        <v>51</v>
      </c>
      <c r="E788" s="1" t="s">
        <v>52</v>
      </c>
      <c r="F788" s="1" t="s">
        <v>53</v>
      </c>
      <c r="G788" s="1" t="s">
        <v>665</v>
      </c>
      <c r="H788" s="1" t="s">
        <v>666</v>
      </c>
      <c r="I788" s="1" t="s">
        <v>1689</v>
      </c>
      <c r="J788" s="2">
        <v>99</v>
      </c>
      <c r="K788" s="2">
        <v>1</v>
      </c>
      <c r="L788" s="2">
        <v>1</v>
      </c>
      <c r="M788" s="2">
        <v>0</v>
      </c>
      <c r="N788" s="2">
        <v>1</v>
      </c>
      <c r="O788" s="2">
        <v>1</v>
      </c>
      <c r="P788" s="2">
        <v>1</v>
      </c>
      <c r="Q788" s="2">
        <v>0</v>
      </c>
      <c r="R788" s="2">
        <v>1</v>
      </c>
      <c r="S788" s="2">
        <v>1</v>
      </c>
      <c r="T788" s="2">
        <v>1</v>
      </c>
      <c r="U788" s="2">
        <v>0</v>
      </c>
      <c r="V788" s="2">
        <v>0</v>
      </c>
      <c r="W788" s="2">
        <v>0</v>
      </c>
      <c r="X788" s="2">
        <v>1</v>
      </c>
      <c r="Y788" s="2">
        <v>0</v>
      </c>
      <c r="Z788" s="2">
        <v>0</v>
      </c>
      <c r="AA788" s="2">
        <v>1</v>
      </c>
      <c r="AB788" s="2">
        <v>0</v>
      </c>
      <c r="AC788" s="2">
        <v>1</v>
      </c>
    </row>
    <row r="789" spans="1:29" x14ac:dyDescent="0.45">
      <c r="A789" t="s">
        <v>1690</v>
      </c>
      <c r="B789" t="s">
        <v>49</v>
      </c>
      <c r="C789" s="1" t="s">
        <v>50</v>
      </c>
      <c r="D789" s="1" t="s">
        <v>51</v>
      </c>
      <c r="E789" s="1" t="s">
        <v>76</v>
      </c>
      <c r="F789" s="1" t="s">
        <v>77</v>
      </c>
      <c r="G789" s="1" t="s">
        <v>463</v>
      </c>
      <c r="H789" s="1" t="s">
        <v>1612</v>
      </c>
      <c r="I789" s="1" t="s">
        <v>1691</v>
      </c>
      <c r="J789" s="2">
        <v>98</v>
      </c>
      <c r="K789" s="2">
        <v>1</v>
      </c>
      <c r="L789" s="2">
        <v>0</v>
      </c>
      <c r="M789" s="2">
        <v>0</v>
      </c>
      <c r="N789" s="2">
        <v>1</v>
      </c>
      <c r="O789" s="2">
        <v>1</v>
      </c>
      <c r="P789" s="2">
        <v>1</v>
      </c>
      <c r="Q789" s="2">
        <v>0</v>
      </c>
      <c r="R789" s="2">
        <v>0</v>
      </c>
      <c r="S789" s="2">
        <v>0</v>
      </c>
      <c r="T789" s="2">
        <v>0</v>
      </c>
      <c r="U789" s="2">
        <v>0</v>
      </c>
      <c r="V789" s="2">
        <v>0</v>
      </c>
      <c r="W789" s="2">
        <v>0</v>
      </c>
      <c r="X789" s="2">
        <v>0</v>
      </c>
      <c r="Y789" s="2">
        <v>0</v>
      </c>
      <c r="Z789" s="2">
        <v>0</v>
      </c>
      <c r="AA789" s="2">
        <v>0</v>
      </c>
      <c r="AB789" s="2">
        <v>0</v>
      </c>
      <c r="AC789" s="2">
        <v>0</v>
      </c>
    </row>
    <row r="790" spans="1:29" x14ac:dyDescent="0.45">
      <c r="A790" t="s">
        <v>1692</v>
      </c>
      <c r="B790" t="s">
        <v>49</v>
      </c>
      <c r="C790" s="1" t="s">
        <v>50</v>
      </c>
      <c r="D790" s="1" t="s">
        <v>51</v>
      </c>
      <c r="E790" s="1" t="s">
        <v>52</v>
      </c>
      <c r="F790" s="1" t="s">
        <v>53</v>
      </c>
      <c r="G790" s="1" t="s">
        <v>362</v>
      </c>
      <c r="H790" s="1" t="s">
        <v>1693</v>
      </c>
      <c r="I790" s="1" t="s">
        <v>1694</v>
      </c>
      <c r="J790" s="2">
        <v>89</v>
      </c>
      <c r="K790" s="2">
        <v>8</v>
      </c>
      <c r="L790" s="2">
        <v>1</v>
      </c>
      <c r="M790" s="2">
        <v>0</v>
      </c>
      <c r="N790" s="2">
        <v>1</v>
      </c>
      <c r="O790" s="2">
        <v>1</v>
      </c>
      <c r="P790" s="2">
        <v>1</v>
      </c>
      <c r="Q790" s="2">
        <v>0</v>
      </c>
      <c r="R790" s="2">
        <v>1</v>
      </c>
      <c r="S790" s="2">
        <v>1</v>
      </c>
      <c r="T790" s="2">
        <v>1</v>
      </c>
      <c r="U790" s="2">
        <v>0</v>
      </c>
      <c r="V790" s="2">
        <v>0</v>
      </c>
      <c r="W790" s="2">
        <v>0</v>
      </c>
      <c r="X790" s="2">
        <v>1</v>
      </c>
      <c r="Y790" s="2">
        <v>0</v>
      </c>
      <c r="Z790" s="2">
        <v>0</v>
      </c>
      <c r="AA790" s="2">
        <v>0</v>
      </c>
      <c r="AB790" s="2">
        <v>0</v>
      </c>
      <c r="AC790" s="2">
        <v>1</v>
      </c>
    </row>
    <row r="791" spans="1:29" x14ac:dyDescent="0.45">
      <c r="A791" t="s">
        <v>1695</v>
      </c>
      <c r="B791" t="s">
        <v>49</v>
      </c>
      <c r="C791" s="1" t="s">
        <v>50</v>
      </c>
      <c r="D791" s="1" t="s">
        <v>51</v>
      </c>
      <c r="E791" s="1" t="s">
        <v>52</v>
      </c>
      <c r="F791" s="1" t="s">
        <v>53</v>
      </c>
      <c r="G791" s="1" t="s">
        <v>186</v>
      </c>
      <c r="H791" s="1" t="s">
        <v>186</v>
      </c>
      <c r="I791" s="1" t="s">
        <v>187</v>
      </c>
      <c r="J791" s="2">
        <v>99</v>
      </c>
      <c r="K791" s="2">
        <v>1</v>
      </c>
      <c r="L791" s="2">
        <v>1</v>
      </c>
      <c r="M791" s="2">
        <v>0</v>
      </c>
      <c r="N791" s="2">
        <v>1</v>
      </c>
      <c r="O791" s="2">
        <v>1</v>
      </c>
      <c r="P791" s="2">
        <v>1</v>
      </c>
      <c r="Q791" s="2">
        <v>0</v>
      </c>
      <c r="R791" s="2">
        <v>1</v>
      </c>
      <c r="S791" s="2">
        <v>1</v>
      </c>
      <c r="T791" s="2">
        <v>1</v>
      </c>
      <c r="U791" s="2">
        <v>0</v>
      </c>
      <c r="V791" s="2">
        <v>0</v>
      </c>
      <c r="W791" s="2">
        <v>1</v>
      </c>
      <c r="X791" s="2">
        <v>1</v>
      </c>
      <c r="Y791" s="2">
        <v>0</v>
      </c>
      <c r="Z791" s="2">
        <v>1</v>
      </c>
      <c r="AA791" s="2">
        <v>1</v>
      </c>
      <c r="AB791" s="2">
        <v>0</v>
      </c>
      <c r="AC791" s="2">
        <v>0</v>
      </c>
    </row>
    <row r="792" spans="1:29" x14ac:dyDescent="0.45">
      <c r="A792" t="s">
        <v>1696</v>
      </c>
      <c r="B792" t="s">
        <v>49</v>
      </c>
      <c r="C792" s="1" t="s">
        <v>50</v>
      </c>
      <c r="D792" s="1" t="s">
        <v>51</v>
      </c>
      <c r="E792" s="1" t="s">
        <v>121</v>
      </c>
      <c r="F792" s="1" t="s">
        <v>139</v>
      </c>
      <c r="G792" s="1" t="s">
        <v>500</v>
      </c>
      <c r="H792" s="1" t="s">
        <v>1697</v>
      </c>
      <c r="I792" s="1" t="s">
        <v>1698</v>
      </c>
      <c r="J792" s="2">
        <v>96</v>
      </c>
      <c r="K792" s="2">
        <v>0</v>
      </c>
      <c r="L792" s="2">
        <v>1</v>
      </c>
      <c r="M792" s="2">
        <v>1</v>
      </c>
      <c r="N792" s="2">
        <v>1</v>
      </c>
      <c r="O792" s="2">
        <v>1</v>
      </c>
      <c r="P792" s="2">
        <v>1</v>
      </c>
      <c r="Q792" s="2">
        <v>0</v>
      </c>
      <c r="R792" s="2">
        <v>0</v>
      </c>
      <c r="S792" s="2">
        <v>0</v>
      </c>
      <c r="T792" s="2">
        <v>0</v>
      </c>
      <c r="U792" s="2">
        <v>0</v>
      </c>
      <c r="V792" s="2">
        <v>0</v>
      </c>
      <c r="W792" s="2">
        <v>0</v>
      </c>
      <c r="X792" s="2">
        <v>1</v>
      </c>
      <c r="Y792" s="2">
        <v>0</v>
      </c>
      <c r="Z792" s="2">
        <v>0</v>
      </c>
      <c r="AA792" s="2">
        <v>0</v>
      </c>
      <c r="AB792" s="2">
        <v>0</v>
      </c>
      <c r="AC792" s="2">
        <v>0</v>
      </c>
    </row>
    <row r="793" spans="1:29" x14ac:dyDescent="0.45">
      <c r="A793" t="s">
        <v>1702</v>
      </c>
      <c r="B793" t="s">
        <v>49</v>
      </c>
      <c r="C793" s="1" t="s">
        <v>50</v>
      </c>
      <c r="D793" s="1" t="s">
        <v>51</v>
      </c>
      <c r="E793" s="1" t="s">
        <v>76</v>
      </c>
      <c r="F793" s="1" t="s">
        <v>77</v>
      </c>
      <c r="G793" s="1" t="s">
        <v>463</v>
      </c>
      <c r="H793" s="1" t="s">
        <v>730</v>
      </c>
      <c r="I793" s="1" t="s">
        <v>1703</v>
      </c>
      <c r="J793" s="2">
        <v>99</v>
      </c>
      <c r="K793" s="2">
        <v>2</v>
      </c>
      <c r="L793" s="2">
        <v>0</v>
      </c>
      <c r="M793" s="2">
        <v>1</v>
      </c>
      <c r="N793" s="2">
        <v>1</v>
      </c>
      <c r="O793" s="2">
        <v>1</v>
      </c>
      <c r="P793" s="2">
        <v>1</v>
      </c>
      <c r="Q793" s="2">
        <v>1</v>
      </c>
      <c r="R793" s="2">
        <v>0</v>
      </c>
      <c r="S793" s="2">
        <v>0</v>
      </c>
      <c r="T793" s="2">
        <v>0</v>
      </c>
      <c r="U793" s="2">
        <v>0</v>
      </c>
      <c r="V793" s="2">
        <v>1</v>
      </c>
      <c r="W793" s="2">
        <v>1</v>
      </c>
      <c r="X793" s="2">
        <v>0</v>
      </c>
      <c r="Y793" s="2">
        <v>0</v>
      </c>
      <c r="Z793" s="2">
        <v>0</v>
      </c>
      <c r="AA793" s="2">
        <v>0</v>
      </c>
      <c r="AB793" s="2">
        <v>0</v>
      </c>
      <c r="AC793" s="2">
        <v>0</v>
      </c>
    </row>
    <row r="794" spans="1:29" x14ac:dyDescent="0.45">
      <c r="A794" t="s">
        <v>1705</v>
      </c>
      <c r="B794" t="s">
        <v>49</v>
      </c>
      <c r="C794" s="1" t="s">
        <v>50</v>
      </c>
      <c r="D794" s="1" t="s">
        <v>51</v>
      </c>
      <c r="E794" s="1" t="s">
        <v>52</v>
      </c>
      <c r="F794" s="1" t="s">
        <v>53</v>
      </c>
      <c r="G794" s="1" t="s">
        <v>113</v>
      </c>
      <c r="H794" s="1" t="s">
        <v>113</v>
      </c>
      <c r="I794" s="1" t="s">
        <v>1706</v>
      </c>
      <c r="J794" s="2">
        <v>92</v>
      </c>
      <c r="K794" s="2">
        <v>1</v>
      </c>
      <c r="L794" s="2">
        <v>1</v>
      </c>
      <c r="M794" s="2">
        <v>0</v>
      </c>
      <c r="N794" s="2">
        <v>1</v>
      </c>
      <c r="O794" s="2">
        <v>1</v>
      </c>
      <c r="P794" s="2">
        <v>1</v>
      </c>
      <c r="Q794" s="2">
        <v>0</v>
      </c>
      <c r="R794" s="2">
        <v>0</v>
      </c>
      <c r="S794" s="2">
        <v>0</v>
      </c>
      <c r="T794" s="2">
        <v>0</v>
      </c>
      <c r="U794" s="2">
        <v>0</v>
      </c>
      <c r="V794" s="2">
        <v>0</v>
      </c>
      <c r="W794" s="2">
        <v>1</v>
      </c>
      <c r="X794" s="2">
        <v>1</v>
      </c>
      <c r="Y794" s="2">
        <v>0</v>
      </c>
      <c r="Z794" s="2">
        <v>0</v>
      </c>
      <c r="AA794" s="2">
        <v>0</v>
      </c>
      <c r="AB794" s="2">
        <v>0</v>
      </c>
      <c r="AC794" s="2">
        <v>1</v>
      </c>
    </row>
    <row r="795" spans="1:29" x14ac:dyDescent="0.45">
      <c r="A795" t="s">
        <v>1708</v>
      </c>
      <c r="B795" t="s">
        <v>49</v>
      </c>
      <c r="C795" s="1" t="s">
        <v>50</v>
      </c>
      <c r="D795" s="1" t="s">
        <v>51</v>
      </c>
      <c r="E795" s="1" t="s">
        <v>52</v>
      </c>
      <c r="F795" s="1" t="s">
        <v>53</v>
      </c>
      <c r="G795" s="1" t="s">
        <v>113</v>
      </c>
      <c r="H795" s="1" t="s">
        <v>113</v>
      </c>
      <c r="I795" s="1" t="s">
        <v>1706</v>
      </c>
      <c r="J795" s="2">
        <v>92</v>
      </c>
      <c r="K795" s="2">
        <v>4</v>
      </c>
      <c r="L795" s="2">
        <v>1</v>
      </c>
      <c r="M795" s="2">
        <v>0</v>
      </c>
      <c r="N795" s="2">
        <v>1</v>
      </c>
      <c r="O795" s="2">
        <v>1</v>
      </c>
      <c r="P795" s="2">
        <v>1</v>
      </c>
      <c r="Q795" s="2">
        <v>0</v>
      </c>
      <c r="R795" s="2">
        <v>0</v>
      </c>
      <c r="S795" s="2">
        <v>0</v>
      </c>
      <c r="T795" s="2">
        <v>0</v>
      </c>
      <c r="U795" s="2">
        <v>0</v>
      </c>
      <c r="V795" s="2">
        <v>0</v>
      </c>
      <c r="W795" s="2">
        <v>1</v>
      </c>
      <c r="X795" s="2">
        <v>1</v>
      </c>
      <c r="Y795" s="2">
        <v>0</v>
      </c>
      <c r="Z795" s="2">
        <v>0</v>
      </c>
      <c r="AA795" s="2">
        <v>0</v>
      </c>
      <c r="AB795" s="2">
        <v>0</v>
      </c>
      <c r="AC795" s="2">
        <v>1</v>
      </c>
    </row>
    <row r="796" spans="1:29" x14ac:dyDescent="0.45">
      <c r="A796" t="s">
        <v>1709</v>
      </c>
      <c r="B796" t="s">
        <v>49</v>
      </c>
      <c r="C796" s="1" t="s">
        <v>50</v>
      </c>
      <c r="D796" s="1" t="s">
        <v>51</v>
      </c>
      <c r="E796" s="1" t="s">
        <v>52</v>
      </c>
      <c r="F796" s="1" t="s">
        <v>53</v>
      </c>
      <c r="G796" s="1" t="s">
        <v>174</v>
      </c>
      <c r="H796" s="1" t="s">
        <v>174</v>
      </c>
      <c r="I796" s="1" t="s">
        <v>1710</v>
      </c>
      <c r="J796" s="2">
        <v>93</v>
      </c>
      <c r="K796" s="2">
        <v>2</v>
      </c>
      <c r="L796" s="2">
        <v>1</v>
      </c>
      <c r="M796" s="2">
        <v>0</v>
      </c>
      <c r="N796" s="2">
        <v>1</v>
      </c>
      <c r="O796" s="2">
        <v>1</v>
      </c>
      <c r="P796" s="2">
        <v>1</v>
      </c>
      <c r="Q796" s="2">
        <v>0</v>
      </c>
      <c r="R796" s="2">
        <v>1</v>
      </c>
      <c r="S796" s="2">
        <v>1</v>
      </c>
      <c r="T796" s="2">
        <v>1</v>
      </c>
      <c r="U796" s="2">
        <v>0</v>
      </c>
      <c r="V796" s="2">
        <v>0</v>
      </c>
      <c r="W796" s="2">
        <v>0</v>
      </c>
      <c r="X796" s="2">
        <v>1</v>
      </c>
      <c r="Y796" s="2">
        <v>0</v>
      </c>
      <c r="Z796" s="2">
        <v>0</v>
      </c>
      <c r="AA796" s="2">
        <v>1</v>
      </c>
      <c r="AB796" s="2">
        <v>0</v>
      </c>
      <c r="AC796" s="2">
        <v>1</v>
      </c>
    </row>
    <row r="797" spans="1:29" x14ac:dyDescent="0.45">
      <c r="A797" t="s">
        <v>1711</v>
      </c>
      <c r="B797" t="s">
        <v>49</v>
      </c>
      <c r="C797" s="1" t="s">
        <v>50</v>
      </c>
      <c r="D797" s="1" t="s">
        <v>51</v>
      </c>
      <c r="E797" s="1" t="s">
        <v>52</v>
      </c>
      <c r="F797" s="1" t="s">
        <v>53</v>
      </c>
      <c r="G797" s="1" t="s">
        <v>113</v>
      </c>
      <c r="H797" s="1" t="s">
        <v>113</v>
      </c>
      <c r="I797" s="1" t="s">
        <v>1706</v>
      </c>
      <c r="J797" s="2">
        <v>88</v>
      </c>
      <c r="K797" s="2">
        <v>2</v>
      </c>
      <c r="L797" s="2">
        <v>1</v>
      </c>
      <c r="M797" s="2">
        <v>0</v>
      </c>
      <c r="N797" s="2">
        <v>1</v>
      </c>
      <c r="O797" s="2">
        <v>1</v>
      </c>
      <c r="P797" s="2">
        <v>1</v>
      </c>
      <c r="Q797" s="2">
        <v>0</v>
      </c>
      <c r="R797" s="2">
        <v>0</v>
      </c>
      <c r="S797" s="2">
        <v>0</v>
      </c>
      <c r="T797" s="2">
        <v>0</v>
      </c>
      <c r="U797" s="2">
        <v>0</v>
      </c>
      <c r="V797" s="2">
        <v>0</v>
      </c>
      <c r="W797" s="2">
        <v>0</v>
      </c>
      <c r="X797" s="2">
        <v>1</v>
      </c>
      <c r="Y797" s="2">
        <v>0</v>
      </c>
      <c r="Z797" s="2">
        <v>0</v>
      </c>
      <c r="AA797" s="2">
        <v>0</v>
      </c>
      <c r="AB797" s="2">
        <v>0</v>
      </c>
      <c r="AC797" s="2">
        <v>1</v>
      </c>
    </row>
    <row r="798" spans="1:29" x14ac:dyDescent="0.45">
      <c r="A798" t="s">
        <v>1712</v>
      </c>
      <c r="B798" t="s">
        <v>49</v>
      </c>
      <c r="C798" s="1" t="s">
        <v>50</v>
      </c>
      <c r="D798" s="1" t="s">
        <v>51</v>
      </c>
      <c r="E798" s="1" t="s">
        <v>76</v>
      </c>
      <c r="F798" s="1" t="s">
        <v>77</v>
      </c>
      <c r="G798" s="1" t="s">
        <v>463</v>
      </c>
      <c r="H798" s="1" t="s">
        <v>1612</v>
      </c>
      <c r="I798" s="1" t="s">
        <v>1613</v>
      </c>
      <c r="J798" s="2">
        <v>100</v>
      </c>
      <c r="K798" s="2">
        <v>0</v>
      </c>
      <c r="L798" s="2">
        <v>0</v>
      </c>
      <c r="M798" s="2">
        <v>0</v>
      </c>
      <c r="N798" s="2">
        <v>1</v>
      </c>
      <c r="O798" s="2">
        <v>1</v>
      </c>
      <c r="P798" s="2">
        <v>1</v>
      </c>
      <c r="Q798" s="2">
        <v>0</v>
      </c>
      <c r="R798" s="2">
        <v>0</v>
      </c>
      <c r="S798" s="2">
        <v>0</v>
      </c>
      <c r="T798" s="2">
        <v>0</v>
      </c>
      <c r="U798" s="2">
        <v>0</v>
      </c>
      <c r="V798" s="2">
        <v>0</v>
      </c>
      <c r="W798" s="2">
        <v>0</v>
      </c>
      <c r="X798" s="2">
        <v>0</v>
      </c>
      <c r="Y798" s="2">
        <v>0</v>
      </c>
      <c r="Z798" s="2">
        <v>0</v>
      </c>
      <c r="AA798" s="2">
        <v>0</v>
      </c>
      <c r="AB798" s="2">
        <v>0</v>
      </c>
      <c r="AC798" s="2">
        <v>0</v>
      </c>
    </row>
    <row r="799" spans="1:29" x14ac:dyDescent="0.45">
      <c r="A799" t="s">
        <v>1713</v>
      </c>
      <c r="B799" t="s">
        <v>49</v>
      </c>
      <c r="C799" s="1" t="s">
        <v>50</v>
      </c>
      <c r="D799" s="1" t="s">
        <v>51</v>
      </c>
      <c r="E799" s="1" t="s">
        <v>52</v>
      </c>
      <c r="F799" s="1" t="s">
        <v>53</v>
      </c>
      <c r="G799" s="1" t="s">
        <v>950</v>
      </c>
      <c r="H799" s="1" t="s">
        <v>951</v>
      </c>
      <c r="I799" s="1" t="s">
        <v>1714</v>
      </c>
      <c r="J799" s="2">
        <v>96</v>
      </c>
      <c r="K799" s="2">
        <v>2</v>
      </c>
      <c r="L799" s="2">
        <v>1</v>
      </c>
      <c r="M799" s="2">
        <v>0</v>
      </c>
      <c r="N799" s="2">
        <v>1</v>
      </c>
      <c r="O799" s="2">
        <v>1</v>
      </c>
      <c r="P799" s="2">
        <v>1</v>
      </c>
      <c r="Q799" s="2">
        <v>0</v>
      </c>
      <c r="R799" s="2">
        <v>0</v>
      </c>
      <c r="S799" s="2">
        <v>0</v>
      </c>
      <c r="T799" s="2">
        <v>0</v>
      </c>
      <c r="U799" s="2">
        <v>0</v>
      </c>
      <c r="V799" s="2">
        <v>0</v>
      </c>
      <c r="W799" s="2">
        <v>0</v>
      </c>
      <c r="X799" s="2">
        <v>1</v>
      </c>
      <c r="Y799" s="2">
        <v>0</v>
      </c>
      <c r="Z799" s="2">
        <v>0</v>
      </c>
      <c r="AA799" s="2">
        <v>1</v>
      </c>
      <c r="AB799" s="2">
        <v>0</v>
      </c>
      <c r="AC799" s="2">
        <v>1</v>
      </c>
    </row>
    <row r="800" spans="1:29" x14ac:dyDescent="0.45">
      <c r="A800" t="s">
        <v>1715</v>
      </c>
      <c r="B800" t="s">
        <v>49</v>
      </c>
      <c r="C800" s="1" t="s">
        <v>50</v>
      </c>
      <c r="D800" s="1" t="s">
        <v>51</v>
      </c>
      <c r="E800" s="1" t="s">
        <v>76</v>
      </c>
      <c r="F800" s="1" t="s">
        <v>77</v>
      </c>
      <c r="G800" s="1" t="s">
        <v>463</v>
      </c>
      <c r="H800" s="1" t="s">
        <v>1716</v>
      </c>
      <c r="I800" s="1" t="s">
        <v>1717</v>
      </c>
      <c r="J800" s="2">
        <v>98</v>
      </c>
      <c r="K800" s="2">
        <v>1</v>
      </c>
      <c r="L800" s="2">
        <v>0</v>
      </c>
      <c r="M800" s="2">
        <v>1</v>
      </c>
      <c r="N800" s="2">
        <v>1</v>
      </c>
      <c r="O800" s="2">
        <v>1</v>
      </c>
      <c r="P800" s="2">
        <v>1</v>
      </c>
      <c r="Q800" s="2">
        <v>0</v>
      </c>
      <c r="R800" s="2">
        <v>0</v>
      </c>
      <c r="S800" s="2">
        <v>0</v>
      </c>
      <c r="T800" s="2">
        <v>0</v>
      </c>
      <c r="U800" s="2">
        <v>0</v>
      </c>
      <c r="V800" s="2">
        <v>0</v>
      </c>
      <c r="W800" s="2">
        <v>0</v>
      </c>
      <c r="X800" s="2">
        <v>0</v>
      </c>
      <c r="Y800" s="2">
        <v>0</v>
      </c>
      <c r="Z800" s="2">
        <v>0</v>
      </c>
      <c r="AA800" s="2">
        <v>0</v>
      </c>
      <c r="AB800" s="2">
        <v>0</v>
      </c>
      <c r="AC800" s="2">
        <v>0</v>
      </c>
    </row>
    <row r="801" spans="1:29" x14ac:dyDescent="0.45">
      <c r="A801" t="s">
        <v>1718</v>
      </c>
      <c r="B801" t="s">
        <v>49</v>
      </c>
      <c r="C801" s="1" t="s">
        <v>50</v>
      </c>
      <c r="D801" s="1" t="s">
        <v>51</v>
      </c>
      <c r="E801" s="1" t="s">
        <v>52</v>
      </c>
      <c r="F801" s="1" t="s">
        <v>53</v>
      </c>
      <c r="G801" s="1" t="s">
        <v>896</v>
      </c>
      <c r="H801" s="1" t="s">
        <v>896</v>
      </c>
      <c r="I801" s="1" t="s">
        <v>1719</v>
      </c>
      <c r="J801" s="2">
        <v>97</v>
      </c>
      <c r="K801" s="2">
        <v>14</v>
      </c>
      <c r="L801" s="2">
        <v>1</v>
      </c>
      <c r="M801" s="2">
        <v>0</v>
      </c>
      <c r="N801" s="2">
        <v>1</v>
      </c>
      <c r="O801" s="2">
        <v>1</v>
      </c>
      <c r="P801" s="2">
        <v>1</v>
      </c>
      <c r="Q801" s="2">
        <v>0</v>
      </c>
      <c r="R801" s="2">
        <v>1</v>
      </c>
      <c r="S801" s="2">
        <v>1</v>
      </c>
      <c r="T801" s="2">
        <v>1</v>
      </c>
      <c r="U801" s="2">
        <v>0</v>
      </c>
      <c r="V801" s="2">
        <v>0</v>
      </c>
      <c r="W801" s="2">
        <v>0</v>
      </c>
      <c r="X801" s="2">
        <v>1</v>
      </c>
      <c r="Y801" s="2">
        <v>1</v>
      </c>
      <c r="Z801" s="2">
        <v>0</v>
      </c>
      <c r="AA801" s="2">
        <v>1</v>
      </c>
      <c r="AB801" s="2">
        <v>0</v>
      </c>
      <c r="AC801" s="2">
        <v>1</v>
      </c>
    </row>
    <row r="802" spans="1:29" x14ac:dyDescent="0.45">
      <c r="A802" t="s">
        <v>1720</v>
      </c>
      <c r="B802" t="s">
        <v>49</v>
      </c>
      <c r="C802" s="1" t="s">
        <v>50</v>
      </c>
      <c r="D802" s="1" t="s">
        <v>51</v>
      </c>
      <c r="E802" s="1" t="s">
        <v>52</v>
      </c>
      <c r="F802" s="1" t="s">
        <v>53</v>
      </c>
      <c r="G802" s="1" t="s">
        <v>1425</v>
      </c>
      <c r="H802" s="1" t="s">
        <v>1425</v>
      </c>
      <c r="I802" s="1" t="s">
        <v>1721</v>
      </c>
      <c r="J802" s="2">
        <v>97</v>
      </c>
      <c r="K802" s="2">
        <v>1</v>
      </c>
      <c r="L802" s="2">
        <v>1</v>
      </c>
      <c r="M802" s="2">
        <v>0</v>
      </c>
      <c r="N802" s="2">
        <v>1</v>
      </c>
      <c r="O802" s="2">
        <v>1</v>
      </c>
      <c r="P802" s="2">
        <v>1</v>
      </c>
      <c r="Q802" s="2">
        <v>0</v>
      </c>
      <c r="R802" s="2">
        <v>0</v>
      </c>
      <c r="S802" s="2">
        <v>0</v>
      </c>
      <c r="T802" s="2">
        <v>0</v>
      </c>
      <c r="U802" s="2">
        <v>0</v>
      </c>
      <c r="V802" s="2">
        <v>0</v>
      </c>
      <c r="W802" s="2">
        <v>1</v>
      </c>
      <c r="X802" s="2">
        <v>1</v>
      </c>
      <c r="Y802" s="2">
        <v>0</v>
      </c>
      <c r="Z802" s="2">
        <v>0</v>
      </c>
      <c r="AA802" s="2">
        <v>1</v>
      </c>
      <c r="AB802" s="2">
        <v>0</v>
      </c>
      <c r="AC802" s="2">
        <v>1</v>
      </c>
    </row>
    <row r="803" spans="1:29" x14ac:dyDescent="0.45">
      <c r="A803" t="s">
        <v>1722</v>
      </c>
      <c r="B803" t="s">
        <v>49</v>
      </c>
      <c r="C803" s="1" t="s">
        <v>50</v>
      </c>
      <c r="D803" s="1" t="s">
        <v>51</v>
      </c>
      <c r="E803" s="1" t="s">
        <v>121</v>
      </c>
      <c r="F803" s="1" t="s">
        <v>122</v>
      </c>
      <c r="G803" s="1" t="s">
        <v>281</v>
      </c>
      <c r="H803" s="1" t="s">
        <v>1076</v>
      </c>
      <c r="I803" s="1" t="s">
        <v>1723</v>
      </c>
      <c r="J803" s="2">
        <v>90</v>
      </c>
      <c r="K803" s="2">
        <v>1</v>
      </c>
      <c r="L803" s="2">
        <v>1</v>
      </c>
      <c r="M803" s="2">
        <v>1</v>
      </c>
      <c r="N803" s="2">
        <v>1</v>
      </c>
      <c r="O803" s="2">
        <v>1</v>
      </c>
      <c r="P803" s="2">
        <v>1</v>
      </c>
      <c r="Q803" s="2">
        <v>0</v>
      </c>
      <c r="R803" s="2">
        <v>1</v>
      </c>
      <c r="S803" s="2">
        <v>1</v>
      </c>
      <c r="T803" s="2">
        <v>0</v>
      </c>
      <c r="U803" s="2">
        <v>0</v>
      </c>
      <c r="V803" s="2">
        <v>0</v>
      </c>
      <c r="W803" s="2">
        <v>0</v>
      </c>
      <c r="X803" s="2">
        <v>1</v>
      </c>
      <c r="Y803" s="2">
        <v>0</v>
      </c>
      <c r="Z803" s="2">
        <v>0</v>
      </c>
      <c r="AA803" s="2">
        <v>0</v>
      </c>
      <c r="AB803" s="2">
        <v>0</v>
      </c>
      <c r="AC803" s="2">
        <v>1</v>
      </c>
    </row>
    <row r="804" spans="1:29" x14ac:dyDescent="0.45">
      <c r="A804" t="s">
        <v>1724</v>
      </c>
      <c r="B804" t="s">
        <v>49</v>
      </c>
      <c r="C804" s="1" t="s">
        <v>50</v>
      </c>
      <c r="D804" s="1" t="s">
        <v>51</v>
      </c>
      <c r="E804" s="1" t="s">
        <v>76</v>
      </c>
      <c r="F804" s="1" t="s">
        <v>77</v>
      </c>
      <c r="G804" s="1" t="s">
        <v>463</v>
      </c>
      <c r="H804" s="1" t="s">
        <v>1725</v>
      </c>
      <c r="I804" s="1" t="s">
        <v>1726</v>
      </c>
      <c r="J804" s="2">
        <v>98</v>
      </c>
      <c r="K804" s="2">
        <v>0</v>
      </c>
      <c r="L804" s="2">
        <v>0</v>
      </c>
      <c r="M804" s="2">
        <v>0</v>
      </c>
      <c r="N804" s="2">
        <v>1</v>
      </c>
      <c r="O804" s="2">
        <v>1</v>
      </c>
      <c r="P804" s="2">
        <v>1</v>
      </c>
      <c r="Q804" s="2">
        <v>0</v>
      </c>
      <c r="R804" s="2">
        <v>0</v>
      </c>
      <c r="S804" s="2">
        <v>0</v>
      </c>
      <c r="T804" s="2">
        <v>0</v>
      </c>
      <c r="U804" s="2">
        <v>0</v>
      </c>
      <c r="V804" s="2">
        <v>0</v>
      </c>
      <c r="W804" s="2">
        <v>0</v>
      </c>
      <c r="X804" s="2">
        <v>0</v>
      </c>
      <c r="Y804" s="2">
        <v>0</v>
      </c>
      <c r="Z804" s="2">
        <v>0</v>
      </c>
      <c r="AA804" s="2">
        <v>0</v>
      </c>
      <c r="AB804" s="2">
        <v>0</v>
      </c>
      <c r="AC804" s="2">
        <v>0</v>
      </c>
    </row>
    <row r="805" spans="1:29" x14ac:dyDescent="0.45">
      <c r="A805" t="s">
        <v>1727</v>
      </c>
      <c r="B805" t="s">
        <v>49</v>
      </c>
      <c r="C805" s="1" t="s">
        <v>50</v>
      </c>
      <c r="D805" s="1" t="s">
        <v>51</v>
      </c>
      <c r="E805" s="1" t="s">
        <v>76</v>
      </c>
      <c r="F805" s="1" t="s">
        <v>77</v>
      </c>
      <c r="G805" s="1" t="s">
        <v>463</v>
      </c>
      <c r="H805" s="1" t="s">
        <v>1725</v>
      </c>
      <c r="I805" s="1" t="s">
        <v>1726</v>
      </c>
      <c r="J805" s="2">
        <v>98</v>
      </c>
      <c r="K805" s="2">
        <v>0</v>
      </c>
      <c r="L805" s="2">
        <v>0</v>
      </c>
      <c r="M805" s="2">
        <v>0</v>
      </c>
      <c r="N805" s="2">
        <v>1</v>
      </c>
      <c r="O805" s="2">
        <v>1</v>
      </c>
      <c r="P805" s="2">
        <v>1</v>
      </c>
      <c r="Q805" s="2">
        <v>0</v>
      </c>
      <c r="R805" s="2">
        <v>0</v>
      </c>
      <c r="S805" s="2">
        <v>0</v>
      </c>
      <c r="T805" s="2">
        <v>0</v>
      </c>
      <c r="U805" s="2">
        <v>0</v>
      </c>
      <c r="V805" s="2">
        <v>0</v>
      </c>
      <c r="W805" s="2">
        <v>0</v>
      </c>
      <c r="X805" s="2">
        <v>0</v>
      </c>
      <c r="Y805" s="2">
        <v>0</v>
      </c>
      <c r="Z805" s="2">
        <v>0</v>
      </c>
      <c r="AA805" s="2">
        <v>0</v>
      </c>
      <c r="AB805" s="2">
        <v>0</v>
      </c>
      <c r="AC805" s="2">
        <v>0</v>
      </c>
    </row>
    <row r="806" spans="1:29" x14ac:dyDescent="0.45">
      <c r="A806" t="s">
        <v>1728</v>
      </c>
      <c r="B806" t="s">
        <v>49</v>
      </c>
      <c r="C806" s="1" t="s">
        <v>50</v>
      </c>
      <c r="D806" s="1" t="s">
        <v>51</v>
      </c>
      <c r="E806" s="1" t="s">
        <v>76</v>
      </c>
      <c r="F806" s="1" t="s">
        <v>77</v>
      </c>
      <c r="G806" s="1" t="s">
        <v>463</v>
      </c>
      <c r="H806" s="1" t="s">
        <v>1725</v>
      </c>
      <c r="I806" s="1" t="s">
        <v>1726</v>
      </c>
      <c r="J806" s="2">
        <v>98</v>
      </c>
      <c r="K806" s="2">
        <v>0</v>
      </c>
      <c r="L806" s="2">
        <v>0</v>
      </c>
      <c r="M806" s="2">
        <v>0</v>
      </c>
      <c r="N806" s="2">
        <v>1</v>
      </c>
      <c r="O806" s="2">
        <v>1</v>
      </c>
      <c r="P806" s="2">
        <v>1</v>
      </c>
      <c r="Q806" s="2">
        <v>0</v>
      </c>
      <c r="R806" s="2">
        <v>0</v>
      </c>
      <c r="S806" s="2">
        <v>0</v>
      </c>
      <c r="T806" s="2">
        <v>0</v>
      </c>
      <c r="U806" s="2">
        <v>0</v>
      </c>
      <c r="V806" s="2">
        <v>0</v>
      </c>
      <c r="W806" s="2">
        <v>0</v>
      </c>
      <c r="X806" s="2">
        <v>0</v>
      </c>
      <c r="Y806" s="2">
        <v>0</v>
      </c>
      <c r="Z806" s="2">
        <v>0</v>
      </c>
      <c r="AA806" s="2">
        <v>0</v>
      </c>
      <c r="AB806" s="2">
        <v>0</v>
      </c>
      <c r="AC806" s="2">
        <v>0</v>
      </c>
    </row>
    <row r="807" spans="1:29" x14ac:dyDescent="0.45">
      <c r="A807" t="s">
        <v>1731</v>
      </c>
      <c r="B807" t="s">
        <v>49</v>
      </c>
      <c r="C807" s="1" t="s">
        <v>50</v>
      </c>
      <c r="D807" s="1" t="s">
        <v>51</v>
      </c>
      <c r="E807" s="1" t="s">
        <v>121</v>
      </c>
      <c r="F807" s="1" t="s">
        <v>139</v>
      </c>
      <c r="G807" s="1" t="s">
        <v>355</v>
      </c>
      <c r="H807" s="1" t="s">
        <v>1732</v>
      </c>
      <c r="I807" s="1" t="s">
        <v>1733</v>
      </c>
      <c r="J807" s="2">
        <v>100</v>
      </c>
      <c r="K807" s="2">
        <v>0</v>
      </c>
      <c r="L807" s="2">
        <v>1</v>
      </c>
      <c r="M807" s="2">
        <v>1</v>
      </c>
      <c r="N807" s="2">
        <v>1</v>
      </c>
      <c r="O807" s="2">
        <v>1</v>
      </c>
      <c r="P807" s="2">
        <v>1</v>
      </c>
      <c r="Q807" s="2">
        <v>0</v>
      </c>
      <c r="R807" s="2">
        <v>0</v>
      </c>
      <c r="S807" s="2">
        <v>0</v>
      </c>
      <c r="T807" s="2">
        <v>0</v>
      </c>
      <c r="U807" s="2">
        <v>0</v>
      </c>
      <c r="V807" s="2">
        <v>0</v>
      </c>
      <c r="W807" s="2">
        <v>0</v>
      </c>
      <c r="X807" s="2">
        <v>1</v>
      </c>
      <c r="Y807" s="2">
        <v>1</v>
      </c>
      <c r="Z807" s="2">
        <v>0</v>
      </c>
      <c r="AA807" s="2">
        <v>1</v>
      </c>
      <c r="AB807" s="2">
        <v>0</v>
      </c>
      <c r="AC807" s="2">
        <v>1</v>
      </c>
    </row>
    <row r="808" spans="1:29" x14ac:dyDescent="0.45">
      <c r="A808" t="s">
        <v>1734</v>
      </c>
      <c r="B808" t="s">
        <v>49</v>
      </c>
      <c r="C808" s="1" t="s">
        <v>50</v>
      </c>
      <c r="D808" s="1" t="s">
        <v>51</v>
      </c>
      <c r="E808" s="1" t="s">
        <v>76</v>
      </c>
      <c r="F808" s="1" t="s">
        <v>77</v>
      </c>
      <c r="G808" s="1" t="s">
        <v>463</v>
      </c>
      <c r="H808" s="1" t="s">
        <v>464</v>
      </c>
      <c r="I808" s="1" t="s">
        <v>465</v>
      </c>
      <c r="J808" s="2">
        <v>99</v>
      </c>
      <c r="K808" s="2">
        <v>0</v>
      </c>
      <c r="L808" s="2">
        <v>0</v>
      </c>
      <c r="M808" s="2">
        <v>1</v>
      </c>
      <c r="N808" s="2">
        <v>1</v>
      </c>
      <c r="O808" s="2">
        <v>1</v>
      </c>
      <c r="P808" s="2">
        <v>1</v>
      </c>
      <c r="Q808" s="2">
        <v>0</v>
      </c>
      <c r="R808" s="2">
        <v>0</v>
      </c>
      <c r="S808" s="2">
        <v>0</v>
      </c>
      <c r="T808" s="2">
        <v>0</v>
      </c>
      <c r="U808" s="2">
        <v>0</v>
      </c>
      <c r="V808" s="2">
        <v>0</v>
      </c>
      <c r="W808" s="2">
        <v>0</v>
      </c>
      <c r="X808" s="2">
        <v>0</v>
      </c>
      <c r="Y808" s="2">
        <v>0</v>
      </c>
      <c r="Z808" s="2">
        <v>0</v>
      </c>
      <c r="AA808" s="2">
        <v>1</v>
      </c>
      <c r="AB808" s="2">
        <v>0</v>
      </c>
      <c r="AC808" s="2">
        <v>0</v>
      </c>
    </row>
    <row r="809" spans="1:29" x14ac:dyDescent="0.45">
      <c r="A809" t="s">
        <v>1739</v>
      </c>
      <c r="B809" t="s">
        <v>49</v>
      </c>
      <c r="C809" s="1" t="s">
        <v>50</v>
      </c>
      <c r="D809" s="1" t="s">
        <v>51</v>
      </c>
      <c r="E809" s="1" t="s">
        <v>121</v>
      </c>
      <c r="F809" s="1" t="s">
        <v>139</v>
      </c>
      <c r="G809" s="1" t="s">
        <v>355</v>
      </c>
      <c r="H809" s="1" t="s">
        <v>1740</v>
      </c>
      <c r="I809" s="1" t="s">
        <v>1741</v>
      </c>
      <c r="J809" s="2">
        <v>100</v>
      </c>
      <c r="K809" s="2">
        <v>0</v>
      </c>
      <c r="L809" s="2">
        <v>1</v>
      </c>
      <c r="M809" s="2">
        <v>1</v>
      </c>
      <c r="N809" s="2">
        <v>1</v>
      </c>
      <c r="O809" s="2">
        <v>1</v>
      </c>
      <c r="P809" s="2">
        <v>1</v>
      </c>
      <c r="Q809" s="2">
        <v>0</v>
      </c>
      <c r="R809" s="2">
        <v>0</v>
      </c>
      <c r="S809" s="2">
        <v>0</v>
      </c>
      <c r="T809" s="2">
        <v>0</v>
      </c>
      <c r="U809" s="2">
        <v>0</v>
      </c>
      <c r="V809" s="2">
        <v>0</v>
      </c>
      <c r="W809" s="2">
        <v>0</v>
      </c>
      <c r="X809" s="2">
        <v>1</v>
      </c>
      <c r="Y809" s="2">
        <v>0</v>
      </c>
      <c r="Z809" s="2">
        <v>0</v>
      </c>
      <c r="AA809" s="2">
        <v>0</v>
      </c>
      <c r="AB809" s="2">
        <v>0</v>
      </c>
      <c r="AC809" s="2">
        <v>0</v>
      </c>
    </row>
    <row r="810" spans="1:29" x14ac:dyDescent="0.45">
      <c r="A810" t="s">
        <v>1742</v>
      </c>
      <c r="B810" t="s">
        <v>49</v>
      </c>
      <c r="C810" s="1" t="s">
        <v>50</v>
      </c>
      <c r="D810" s="1" t="s">
        <v>51</v>
      </c>
      <c r="E810" s="1" t="s">
        <v>52</v>
      </c>
      <c r="F810" s="1" t="s">
        <v>53</v>
      </c>
      <c r="G810" s="1" t="s">
        <v>362</v>
      </c>
      <c r="H810" s="1" t="s">
        <v>1063</v>
      </c>
      <c r="I810" s="1" t="s">
        <v>1743</v>
      </c>
      <c r="J810" s="2">
        <v>100</v>
      </c>
      <c r="K810" s="2">
        <v>3</v>
      </c>
      <c r="L810" s="2">
        <v>1</v>
      </c>
      <c r="M810" s="2">
        <v>0</v>
      </c>
      <c r="N810" s="2">
        <v>1</v>
      </c>
      <c r="O810" s="2">
        <v>1</v>
      </c>
      <c r="P810" s="2">
        <v>1</v>
      </c>
      <c r="Q810" s="2">
        <v>0</v>
      </c>
      <c r="R810" s="2">
        <v>1</v>
      </c>
      <c r="S810" s="2">
        <v>1</v>
      </c>
      <c r="T810" s="2">
        <v>0</v>
      </c>
      <c r="U810" s="2">
        <v>0</v>
      </c>
      <c r="V810" s="2">
        <v>0</v>
      </c>
      <c r="W810" s="2">
        <v>0</v>
      </c>
      <c r="X810" s="2">
        <v>1</v>
      </c>
      <c r="Y810" s="2">
        <v>1</v>
      </c>
      <c r="Z810" s="2">
        <v>0</v>
      </c>
      <c r="AA810" s="2">
        <v>1</v>
      </c>
      <c r="AB810" s="2">
        <v>0</v>
      </c>
      <c r="AC810" s="2">
        <v>1</v>
      </c>
    </row>
    <row r="811" spans="1:29" x14ac:dyDescent="0.45">
      <c r="A811" t="s">
        <v>1744</v>
      </c>
      <c r="B811" t="s">
        <v>49</v>
      </c>
      <c r="C811" s="1" t="s">
        <v>50</v>
      </c>
      <c r="D811" s="1" t="s">
        <v>51</v>
      </c>
      <c r="E811" s="1" t="s">
        <v>52</v>
      </c>
      <c r="F811" s="1" t="s">
        <v>53</v>
      </c>
      <c r="G811" s="1" t="s">
        <v>726</v>
      </c>
      <c r="H811" s="1" t="s">
        <v>733</v>
      </c>
      <c r="I811" s="1" t="s">
        <v>1745</v>
      </c>
      <c r="J811" s="2">
        <v>100</v>
      </c>
      <c r="K811" s="2">
        <v>0</v>
      </c>
      <c r="L811" s="2">
        <v>1</v>
      </c>
      <c r="M811" s="2">
        <v>0</v>
      </c>
      <c r="N811" s="2">
        <v>1</v>
      </c>
      <c r="O811" s="2">
        <v>1</v>
      </c>
      <c r="P811" s="2">
        <v>1</v>
      </c>
      <c r="Q811" s="2">
        <v>0</v>
      </c>
      <c r="R811" s="2">
        <v>0</v>
      </c>
      <c r="S811" s="2">
        <v>0</v>
      </c>
      <c r="T811" s="2">
        <v>0</v>
      </c>
      <c r="U811" s="2">
        <v>0</v>
      </c>
      <c r="V811" s="2">
        <v>0</v>
      </c>
      <c r="W811" s="2">
        <v>0</v>
      </c>
      <c r="X811" s="2">
        <v>1</v>
      </c>
      <c r="Y811" s="2">
        <v>0</v>
      </c>
      <c r="Z811" s="2">
        <v>0</v>
      </c>
      <c r="AA811" s="2">
        <v>1</v>
      </c>
      <c r="AB811" s="2">
        <v>0</v>
      </c>
      <c r="AC811" s="2">
        <v>1</v>
      </c>
    </row>
    <row r="812" spans="1:29" x14ac:dyDescent="0.45">
      <c r="A812" t="s">
        <v>1746</v>
      </c>
      <c r="B812" t="s">
        <v>49</v>
      </c>
      <c r="C812" s="1" t="s">
        <v>50</v>
      </c>
      <c r="D812" s="1" t="s">
        <v>51</v>
      </c>
      <c r="E812" s="1" t="s">
        <v>121</v>
      </c>
      <c r="F812" s="1" t="s">
        <v>139</v>
      </c>
      <c r="G812" s="1" t="s">
        <v>355</v>
      </c>
      <c r="H812" s="1" t="s">
        <v>1740</v>
      </c>
      <c r="I812" s="1" t="s">
        <v>1747</v>
      </c>
      <c r="J812" s="2">
        <v>100</v>
      </c>
      <c r="K812" s="2">
        <v>0</v>
      </c>
      <c r="L812" s="2">
        <v>1</v>
      </c>
      <c r="M812" s="2">
        <v>1</v>
      </c>
      <c r="N812" s="2">
        <v>1</v>
      </c>
      <c r="O812" s="2">
        <v>1</v>
      </c>
      <c r="P812" s="2">
        <v>1</v>
      </c>
      <c r="Q812" s="2">
        <v>0</v>
      </c>
      <c r="R812" s="2">
        <v>0</v>
      </c>
      <c r="S812" s="2">
        <v>0</v>
      </c>
      <c r="T812" s="2">
        <v>0</v>
      </c>
      <c r="U812" s="2">
        <v>0</v>
      </c>
      <c r="V812" s="2">
        <v>1</v>
      </c>
      <c r="W812" s="2">
        <v>0</v>
      </c>
      <c r="X812" s="2">
        <v>1</v>
      </c>
      <c r="Y812" s="2">
        <v>1</v>
      </c>
      <c r="Z812" s="2">
        <v>1</v>
      </c>
      <c r="AA812" s="2">
        <v>1</v>
      </c>
      <c r="AB812" s="2">
        <v>0</v>
      </c>
      <c r="AC812" s="2">
        <v>1</v>
      </c>
    </row>
    <row r="813" spans="1:29" x14ac:dyDescent="0.45">
      <c r="A813" t="s">
        <v>1748</v>
      </c>
      <c r="B813" t="s">
        <v>49</v>
      </c>
      <c r="C813" s="1" t="s">
        <v>50</v>
      </c>
      <c r="D813" s="1" t="s">
        <v>51</v>
      </c>
      <c r="E813" s="1" t="s">
        <v>76</v>
      </c>
      <c r="F813" s="1" t="s">
        <v>77</v>
      </c>
      <c r="G813" s="1" t="s">
        <v>262</v>
      </c>
      <c r="H813" s="1" t="s">
        <v>263</v>
      </c>
      <c r="I813" s="1" t="s">
        <v>1749</v>
      </c>
      <c r="J813" s="2">
        <v>99</v>
      </c>
      <c r="K813" s="2">
        <v>0</v>
      </c>
      <c r="L813" s="2">
        <v>1</v>
      </c>
      <c r="M813" s="2">
        <v>1</v>
      </c>
      <c r="N813" s="2">
        <v>1</v>
      </c>
      <c r="O813" s="2">
        <v>1</v>
      </c>
      <c r="P813" s="2">
        <v>1</v>
      </c>
      <c r="Q813" s="2">
        <v>0</v>
      </c>
      <c r="R813" s="2">
        <v>1</v>
      </c>
      <c r="S813" s="2">
        <v>1</v>
      </c>
      <c r="T813" s="2">
        <v>0</v>
      </c>
      <c r="U813" s="2">
        <v>0</v>
      </c>
      <c r="V813" s="2">
        <v>0</v>
      </c>
      <c r="W813" s="2">
        <v>0</v>
      </c>
      <c r="X813" s="2">
        <v>1</v>
      </c>
      <c r="Y813" s="2">
        <v>0</v>
      </c>
      <c r="Z813" s="2">
        <v>0</v>
      </c>
      <c r="AA813" s="2">
        <v>1</v>
      </c>
      <c r="AB813" s="2">
        <v>0</v>
      </c>
      <c r="AC813" s="2">
        <v>1</v>
      </c>
    </row>
    <row r="814" spans="1:29" x14ac:dyDescent="0.45">
      <c r="A814" t="s">
        <v>1755</v>
      </c>
      <c r="B814" t="s">
        <v>49</v>
      </c>
      <c r="C814" s="1" t="s">
        <v>50</v>
      </c>
      <c r="D814" s="1" t="s">
        <v>51</v>
      </c>
      <c r="E814" s="1" t="s">
        <v>121</v>
      </c>
      <c r="F814" s="1" t="s">
        <v>122</v>
      </c>
      <c r="G814" s="1" t="s">
        <v>277</v>
      </c>
      <c r="H814" s="1" t="s">
        <v>278</v>
      </c>
      <c r="I814" s="1" t="s">
        <v>1756</v>
      </c>
      <c r="J814" s="2">
        <v>96</v>
      </c>
      <c r="K814" s="2">
        <v>1</v>
      </c>
      <c r="L814" s="2">
        <v>0</v>
      </c>
      <c r="M814" s="2">
        <v>1</v>
      </c>
      <c r="N814" s="2">
        <v>1</v>
      </c>
      <c r="O814" s="2">
        <v>1</v>
      </c>
      <c r="P814" s="2">
        <v>1</v>
      </c>
      <c r="Q814" s="2">
        <v>0</v>
      </c>
      <c r="R814" s="2">
        <v>1</v>
      </c>
      <c r="S814" s="2">
        <v>1</v>
      </c>
      <c r="T814" s="2">
        <v>1</v>
      </c>
      <c r="U814" s="2">
        <v>0</v>
      </c>
      <c r="V814" s="2">
        <v>0</v>
      </c>
      <c r="W814" s="2">
        <v>0</v>
      </c>
      <c r="X814" s="2">
        <v>0</v>
      </c>
      <c r="Y814" s="2">
        <v>0</v>
      </c>
      <c r="Z814" s="2">
        <v>0</v>
      </c>
      <c r="AA814" s="2">
        <v>1</v>
      </c>
      <c r="AB814" s="2">
        <v>0</v>
      </c>
      <c r="AC814" s="2">
        <v>0</v>
      </c>
    </row>
    <row r="815" spans="1:29" x14ac:dyDescent="0.45">
      <c r="A815" t="s">
        <v>1757</v>
      </c>
      <c r="B815" t="s">
        <v>49</v>
      </c>
      <c r="C815" s="1" t="s">
        <v>50</v>
      </c>
      <c r="D815" s="1" t="s">
        <v>51</v>
      </c>
      <c r="E815" s="1" t="s">
        <v>76</v>
      </c>
      <c r="F815" s="1" t="s">
        <v>77</v>
      </c>
      <c r="G815" s="1" t="s">
        <v>463</v>
      </c>
      <c r="H815" s="1" t="s">
        <v>1758</v>
      </c>
      <c r="I815" s="1" t="s">
        <v>1759</v>
      </c>
      <c r="J815" s="2">
        <v>99</v>
      </c>
      <c r="K815" s="2">
        <v>0</v>
      </c>
      <c r="L815" s="2">
        <v>0</v>
      </c>
      <c r="M815" s="2">
        <v>1</v>
      </c>
      <c r="N815" s="2">
        <v>1</v>
      </c>
      <c r="O815" s="2">
        <v>1</v>
      </c>
      <c r="P815" s="2">
        <v>1</v>
      </c>
      <c r="Q815" s="2">
        <v>0</v>
      </c>
      <c r="R815" s="2">
        <v>0</v>
      </c>
      <c r="S815" s="2">
        <v>0</v>
      </c>
      <c r="T815" s="2">
        <v>0</v>
      </c>
      <c r="U815" s="2">
        <v>0</v>
      </c>
      <c r="V815" s="2">
        <v>0</v>
      </c>
      <c r="W815" s="2">
        <v>0</v>
      </c>
      <c r="X815" s="2">
        <v>0</v>
      </c>
      <c r="Y815" s="2">
        <v>0</v>
      </c>
      <c r="Z815" s="2">
        <v>0</v>
      </c>
      <c r="AA815" s="2">
        <v>1</v>
      </c>
      <c r="AB815" s="2">
        <v>0</v>
      </c>
      <c r="AC815" s="2">
        <v>0</v>
      </c>
    </row>
    <row r="816" spans="1:29" x14ac:dyDescent="0.45">
      <c r="A816" t="s">
        <v>1763</v>
      </c>
      <c r="B816" t="s">
        <v>49</v>
      </c>
      <c r="C816" s="1" t="s">
        <v>50</v>
      </c>
      <c r="D816" s="1" t="s">
        <v>51</v>
      </c>
      <c r="E816" s="1" t="s">
        <v>52</v>
      </c>
      <c r="F816" s="1" t="s">
        <v>53</v>
      </c>
      <c r="G816" s="1" t="s">
        <v>362</v>
      </c>
      <c r="H816" s="1" t="s">
        <v>809</v>
      </c>
      <c r="I816" s="1" t="s">
        <v>1764</v>
      </c>
      <c r="J816" s="2">
        <v>100</v>
      </c>
      <c r="K816" s="2">
        <v>1</v>
      </c>
      <c r="L816" s="2">
        <v>0</v>
      </c>
      <c r="M816" s="2">
        <v>0</v>
      </c>
      <c r="N816" s="2">
        <v>1</v>
      </c>
      <c r="O816" s="2">
        <v>1</v>
      </c>
      <c r="P816" s="2">
        <v>1</v>
      </c>
      <c r="Q816" s="2">
        <v>0</v>
      </c>
      <c r="R816" s="2">
        <v>0</v>
      </c>
      <c r="S816" s="2">
        <v>0</v>
      </c>
      <c r="T816" s="2">
        <v>0</v>
      </c>
      <c r="U816" s="2">
        <v>0</v>
      </c>
      <c r="V816" s="2">
        <v>0</v>
      </c>
      <c r="W816" s="2">
        <v>0</v>
      </c>
      <c r="X816" s="2">
        <v>0</v>
      </c>
      <c r="Y816" s="2">
        <v>0</v>
      </c>
      <c r="Z816" s="2">
        <v>0</v>
      </c>
      <c r="AA816" s="2">
        <v>1</v>
      </c>
      <c r="AB816" s="2">
        <v>0</v>
      </c>
      <c r="AC816" s="2">
        <v>0</v>
      </c>
    </row>
    <row r="817" spans="1:29" x14ac:dyDescent="0.45">
      <c r="A817" t="s">
        <v>1792</v>
      </c>
      <c r="B817" t="s">
        <v>49</v>
      </c>
      <c r="C817" s="1" t="s">
        <v>50</v>
      </c>
      <c r="D817" s="1" t="s">
        <v>51</v>
      </c>
      <c r="E817" s="1" t="s">
        <v>52</v>
      </c>
      <c r="F817" s="1" t="s">
        <v>53</v>
      </c>
      <c r="G817" s="1" t="s">
        <v>362</v>
      </c>
      <c r="H817" s="1" t="s">
        <v>536</v>
      </c>
      <c r="I817" s="1" t="s">
        <v>1793</v>
      </c>
      <c r="J817" s="2">
        <v>96</v>
      </c>
      <c r="K817" s="2">
        <v>3</v>
      </c>
      <c r="L817" s="2">
        <v>1</v>
      </c>
      <c r="M817" s="2">
        <v>0</v>
      </c>
      <c r="N817" s="2">
        <v>1</v>
      </c>
      <c r="O817" s="2">
        <v>1</v>
      </c>
      <c r="P817" s="2">
        <v>1</v>
      </c>
      <c r="Q817" s="2">
        <v>1</v>
      </c>
      <c r="R817" s="2">
        <v>0</v>
      </c>
      <c r="S817" s="2">
        <v>0</v>
      </c>
      <c r="T817" s="2">
        <v>0</v>
      </c>
      <c r="U817" s="2">
        <v>0</v>
      </c>
      <c r="V817" s="2">
        <v>0</v>
      </c>
      <c r="W817" s="2">
        <v>1</v>
      </c>
      <c r="X817" s="2">
        <v>1</v>
      </c>
      <c r="Y817" s="2">
        <v>1</v>
      </c>
      <c r="Z817" s="2">
        <v>0</v>
      </c>
      <c r="AA817" s="2">
        <v>1</v>
      </c>
      <c r="AB817" s="2">
        <v>0</v>
      </c>
      <c r="AC817" s="2">
        <v>1</v>
      </c>
    </row>
    <row r="818" spans="1:29" x14ac:dyDescent="0.45">
      <c r="A818" t="s">
        <v>1798</v>
      </c>
      <c r="B818" t="s">
        <v>49</v>
      </c>
      <c r="C818" s="1" t="s">
        <v>50</v>
      </c>
      <c r="D818" s="1" t="s">
        <v>51</v>
      </c>
      <c r="E818" s="1" t="s">
        <v>52</v>
      </c>
      <c r="F818" s="1" t="s">
        <v>53</v>
      </c>
      <c r="G818" s="1" t="s">
        <v>362</v>
      </c>
      <c r="H818" s="1" t="s">
        <v>536</v>
      </c>
      <c r="I818" s="1" t="s">
        <v>1799</v>
      </c>
      <c r="J818" s="2">
        <v>98</v>
      </c>
      <c r="K818" s="2">
        <v>2</v>
      </c>
      <c r="L818" s="2">
        <v>1</v>
      </c>
      <c r="M818" s="2">
        <v>0</v>
      </c>
      <c r="N818" s="2">
        <v>1</v>
      </c>
      <c r="O818" s="2">
        <v>1</v>
      </c>
      <c r="P818" s="2">
        <v>1</v>
      </c>
      <c r="Q818" s="2">
        <v>1</v>
      </c>
      <c r="R818" s="2">
        <v>0</v>
      </c>
      <c r="S818" s="2">
        <v>0</v>
      </c>
      <c r="T818" s="2">
        <v>0</v>
      </c>
      <c r="U818" s="2">
        <v>0</v>
      </c>
      <c r="V818" s="2">
        <v>0</v>
      </c>
      <c r="W818" s="2">
        <v>1</v>
      </c>
      <c r="X818" s="2">
        <v>1</v>
      </c>
      <c r="Y818" s="2">
        <v>1</v>
      </c>
      <c r="Z818" s="2">
        <v>0</v>
      </c>
      <c r="AA818" s="2">
        <v>1</v>
      </c>
      <c r="AB818" s="2">
        <v>0</v>
      </c>
      <c r="AC818" s="2">
        <v>1</v>
      </c>
    </row>
    <row r="819" spans="1:29" x14ac:dyDescent="0.45">
      <c r="A819" t="s">
        <v>1800</v>
      </c>
      <c r="B819" t="s">
        <v>49</v>
      </c>
      <c r="C819" s="1" t="s">
        <v>50</v>
      </c>
      <c r="D819" s="1" t="s">
        <v>51</v>
      </c>
      <c r="E819" s="1" t="s">
        <v>76</v>
      </c>
      <c r="F819" s="1" t="s">
        <v>77</v>
      </c>
      <c r="G819" s="1" t="s">
        <v>262</v>
      </c>
      <c r="H819" s="1" t="s">
        <v>263</v>
      </c>
      <c r="I819" s="1" t="s">
        <v>1801</v>
      </c>
      <c r="J819" s="2">
        <v>100</v>
      </c>
      <c r="K819" s="2">
        <v>0</v>
      </c>
      <c r="L819" s="2">
        <v>1</v>
      </c>
      <c r="M819" s="2">
        <v>1</v>
      </c>
      <c r="N819" s="2">
        <v>1</v>
      </c>
      <c r="O819" s="2">
        <v>1</v>
      </c>
      <c r="P819" s="2">
        <v>1</v>
      </c>
      <c r="Q819" s="2">
        <v>0</v>
      </c>
      <c r="R819" s="2">
        <v>1</v>
      </c>
      <c r="S819" s="2">
        <v>1</v>
      </c>
      <c r="T819" s="2">
        <v>1</v>
      </c>
      <c r="U819" s="2">
        <v>0</v>
      </c>
      <c r="V819" s="2">
        <v>0</v>
      </c>
      <c r="W819" s="2">
        <v>0</v>
      </c>
      <c r="X819" s="2">
        <v>1</v>
      </c>
      <c r="Y819" s="2">
        <v>0</v>
      </c>
      <c r="Z819" s="2">
        <v>0</v>
      </c>
      <c r="AA819" s="2">
        <v>1</v>
      </c>
      <c r="AB819" s="2">
        <v>0</v>
      </c>
      <c r="AC819" s="2">
        <v>1</v>
      </c>
    </row>
    <row r="820" spans="1:29" x14ac:dyDescent="0.45">
      <c r="A820" t="s">
        <v>1802</v>
      </c>
      <c r="B820" t="s">
        <v>49</v>
      </c>
      <c r="C820" s="1" t="s">
        <v>50</v>
      </c>
      <c r="D820" s="1" t="s">
        <v>51</v>
      </c>
      <c r="E820" s="1" t="s">
        <v>52</v>
      </c>
      <c r="F820" s="1" t="s">
        <v>53</v>
      </c>
      <c r="G820" s="1" t="s">
        <v>726</v>
      </c>
      <c r="H820" s="1" t="s">
        <v>733</v>
      </c>
      <c r="I820" s="1" t="s">
        <v>1745</v>
      </c>
      <c r="J820" s="2">
        <v>100</v>
      </c>
      <c r="K820" s="2">
        <v>0</v>
      </c>
      <c r="L820" s="2">
        <v>1</v>
      </c>
      <c r="M820" s="2">
        <v>0</v>
      </c>
      <c r="N820" s="2">
        <v>1</v>
      </c>
      <c r="O820" s="2">
        <v>1</v>
      </c>
      <c r="P820" s="2">
        <v>1</v>
      </c>
      <c r="Q820" s="2">
        <v>0</v>
      </c>
      <c r="R820" s="2">
        <v>0</v>
      </c>
      <c r="S820" s="2">
        <v>0</v>
      </c>
      <c r="T820" s="2">
        <v>0</v>
      </c>
      <c r="U820" s="2">
        <v>0</v>
      </c>
      <c r="V820" s="2">
        <v>0</v>
      </c>
      <c r="W820" s="2">
        <v>0</v>
      </c>
      <c r="X820" s="2">
        <v>1</v>
      </c>
      <c r="Y820" s="2">
        <v>0</v>
      </c>
      <c r="Z820" s="2">
        <v>0</v>
      </c>
      <c r="AA820" s="2">
        <v>1</v>
      </c>
      <c r="AB820" s="2">
        <v>0</v>
      </c>
      <c r="AC820" s="2">
        <v>1</v>
      </c>
    </row>
    <row r="821" spans="1:29" x14ac:dyDescent="0.45">
      <c r="A821" t="s">
        <v>1806</v>
      </c>
      <c r="B821" t="s">
        <v>49</v>
      </c>
      <c r="C821" s="1" t="s">
        <v>50</v>
      </c>
      <c r="D821" s="1" t="s">
        <v>51</v>
      </c>
      <c r="E821" s="1" t="s">
        <v>76</v>
      </c>
      <c r="F821" s="1" t="s">
        <v>77</v>
      </c>
      <c r="G821" s="1" t="s">
        <v>481</v>
      </c>
      <c r="H821" s="1" t="s">
        <v>482</v>
      </c>
      <c r="I821" s="1" t="s">
        <v>1610</v>
      </c>
      <c r="J821" s="2">
        <v>99</v>
      </c>
      <c r="K821" s="2">
        <v>0</v>
      </c>
      <c r="L821" s="2">
        <v>1</v>
      </c>
      <c r="M821" s="2">
        <v>1</v>
      </c>
      <c r="N821" s="2">
        <v>1</v>
      </c>
      <c r="O821" s="2">
        <v>1</v>
      </c>
      <c r="P821" s="2">
        <v>1</v>
      </c>
      <c r="Q821" s="2">
        <v>1</v>
      </c>
      <c r="R821" s="2">
        <v>0</v>
      </c>
      <c r="S821" s="2">
        <v>0</v>
      </c>
      <c r="T821" s="2">
        <v>0</v>
      </c>
      <c r="U821" s="2">
        <v>0</v>
      </c>
      <c r="V821" s="2">
        <v>1</v>
      </c>
      <c r="W821" s="2">
        <v>1</v>
      </c>
      <c r="X821" s="2">
        <v>1</v>
      </c>
      <c r="Y821" s="2">
        <v>1</v>
      </c>
      <c r="Z821" s="2">
        <v>0</v>
      </c>
      <c r="AA821" s="2">
        <v>1</v>
      </c>
      <c r="AB821" s="2">
        <v>0</v>
      </c>
      <c r="AC821" s="2">
        <v>1</v>
      </c>
    </row>
    <row r="822" spans="1:29" x14ac:dyDescent="0.45">
      <c r="A822" t="s">
        <v>1810</v>
      </c>
      <c r="B822" t="s">
        <v>49</v>
      </c>
      <c r="C822" s="1" t="s">
        <v>50</v>
      </c>
      <c r="D822" s="1" t="s">
        <v>51</v>
      </c>
      <c r="E822" s="1" t="s">
        <v>76</v>
      </c>
      <c r="F822" s="1" t="s">
        <v>77</v>
      </c>
      <c r="G822" s="1" t="s">
        <v>463</v>
      </c>
      <c r="H822" s="1" t="s">
        <v>1811</v>
      </c>
      <c r="I822" s="1" t="s">
        <v>1812</v>
      </c>
      <c r="J822" s="2">
        <v>96</v>
      </c>
      <c r="K822" s="2">
        <v>0</v>
      </c>
      <c r="L822" s="2">
        <v>1</v>
      </c>
      <c r="M822" s="2">
        <v>1</v>
      </c>
      <c r="N822" s="2">
        <v>1</v>
      </c>
      <c r="O822" s="2">
        <v>1</v>
      </c>
      <c r="P822" s="2">
        <v>1</v>
      </c>
      <c r="Q822" s="2">
        <v>1</v>
      </c>
      <c r="R822" s="2">
        <v>0</v>
      </c>
      <c r="S822" s="2">
        <v>0</v>
      </c>
      <c r="T822" s="2">
        <v>0</v>
      </c>
      <c r="U822" s="2">
        <v>0</v>
      </c>
      <c r="V822" s="2">
        <v>1</v>
      </c>
      <c r="W822" s="2">
        <v>1</v>
      </c>
      <c r="X822" s="2">
        <v>1</v>
      </c>
      <c r="Y822" s="2">
        <v>1</v>
      </c>
      <c r="Z822" s="2">
        <v>1</v>
      </c>
      <c r="AA822" s="2">
        <v>1</v>
      </c>
      <c r="AB822" s="2">
        <v>0</v>
      </c>
      <c r="AC822" s="2">
        <v>1</v>
      </c>
    </row>
    <row r="823" spans="1:29" x14ac:dyDescent="0.45">
      <c r="A823" t="s">
        <v>1813</v>
      </c>
      <c r="B823" t="s">
        <v>49</v>
      </c>
      <c r="C823" s="1" t="s">
        <v>50</v>
      </c>
      <c r="D823" s="1" t="s">
        <v>51</v>
      </c>
      <c r="E823" s="1" t="s">
        <v>76</v>
      </c>
      <c r="F823" s="1" t="s">
        <v>77</v>
      </c>
      <c r="G823" s="1" t="s">
        <v>463</v>
      </c>
      <c r="H823" s="1" t="s">
        <v>1431</v>
      </c>
      <c r="I823" s="1" t="s">
        <v>1814</v>
      </c>
      <c r="J823" s="2">
        <v>99</v>
      </c>
      <c r="K823" s="2">
        <v>0</v>
      </c>
      <c r="L823" s="2">
        <v>0</v>
      </c>
      <c r="M823" s="2">
        <v>1</v>
      </c>
      <c r="N823" s="2">
        <v>1</v>
      </c>
      <c r="O823" s="2">
        <v>1</v>
      </c>
      <c r="P823" s="2">
        <v>1</v>
      </c>
      <c r="Q823" s="2">
        <v>0</v>
      </c>
      <c r="R823" s="2">
        <v>0</v>
      </c>
      <c r="S823" s="2">
        <v>0</v>
      </c>
      <c r="T823" s="2">
        <v>0</v>
      </c>
      <c r="U823" s="2">
        <v>0</v>
      </c>
      <c r="V823" s="2">
        <v>0</v>
      </c>
      <c r="W823" s="2">
        <v>0</v>
      </c>
      <c r="X823" s="2">
        <v>0</v>
      </c>
      <c r="Y823" s="2">
        <v>0</v>
      </c>
      <c r="Z823" s="2">
        <v>0</v>
      </c>
      <c r="AA823" s="2">
        <v>1</v>
      </c>
      <c r="AB823" s="2">
        <v>0</v>
      </c>
      <c r="AC823" s="2">
        <v>0</v>
      </c>
    </row>
    <row r="824" spans="1:29" x14ac:dyDescent="0.45">
      <c r="A824" t="s">
        <v>1815</v>
      </c>
      <c r="B824" t="s">
        <v>49</v>
      </c>
      <c r="C824" s="1" t="s">
        <v>50</v>
      </c>
      <c r="D824" s="1" t="s">
        <v>51</v>
      </c>
      <c r="E824" s="1" t="s">
        <v>76</v>
      </c>
      <c r="F824" s="1" t="s">
        <v>77</v>
      </c>
      <c r="G824" s="1" t="s">
        <v>481</v>
      </c>
      <c r="H824" s="1" t="s">
        <v>482</v>
      </c>
      <c r="I824" s="1" t="s">
        <v>1816</v>
      </c>
      <c r="J824" s="2">
        <v>99</v>
      </c>
      <c r="K824" s="2">
        <v>0</v>
      </c>
      <c r="L824" s="2">
        <v>1</v>
      </c>
      <c r="M824" s="2">
        <v>1</v>
      </c>
      <c r="N824" s="2">
        <v>1</v>
      </c>
      <c r="O824" s="2">
        <v>1</v>
      </c>
      <c r="P824" s="2">
        <v>1</v>
      </c>
      <c r="Q824" s="2">
        <v>1</v>
      </c>
      <c r="R824" s="2">
        <v>0</v>
      </c>
      <c r="S824" s="2">
        <v>0</v>
      </c>
      <c r="T824" s="2">
        <v>0</v>
      </c>
      <c r="U824" s="2">
        <v>0</v>
      </c>
      <c r="V824" s="2">
        <v>0</v>
      </c>
      <c r="W824" s="2">
        <v>1</v>
      </c>
      <c r="X824" s="2">
        <v>1</v>
      </c>
      <c r="Y824" s="2">
        <v>1</v>
      </c>
      <c r="Z824" s="2">
        <v>0</v>
      </c>
      <c r="AA824" s="2">
        <v>1</v>
      </c>
      <c r="AB824" s="2">
        <v>0</v>
      </c>
      <c r="AC824" s="2">
        <v>1</v>
      </c>
    </row>
    <row r="825" spans="1:29" x14ac:dyDescent="0.45">
      <c r="A825" t="s">
        <v>1819</v>
      </c>
      <c r="B825" t="s">
        <v>49</v>
      </c>
      <c r="C825" s="1" t="s">
        <v>50</v>
      </c>
      <c r="D825" s="1" t="s">
        <v>51</v>
      </c>
      <c r="E825" s="1" t="s">
        <v>121</v>
      </c>
      <c r="F825" s="1" t="s">
        <v>139</v>
      </c>
      <c r="G825" s="1" t="s">
        <v>500</v>
      </c>
      <c r="H825" s="1" t="s">
        <v>501</v>
      </c>
      <c r="I825" s="1" t="s">
        <v>1820</v>
      </c>
      <c r="J825" s="2">
        <v>98</v>
      </c>
      <c r="K825" s="2">
        <v>1</v>
      </c>
      <c r="L825" s="2">
        <v>1</v>
      </c>
      <c r="M825" s="2">
        <v>1</v>
      </c>
      <c r="N825" s="2">
        <v>1</v>
      </c>
      <c r="O825" s="2">
        <v>1</v>
      </c>
      <c r="P825" s="2">
        <v>1</v>
      </c>
      <c r="Q825" s="2">
        <v>0</v>
      </c>
      <c r="R825" s="2">
        <v>0</v>
      </c>
      <c r="S825" s="2">
        <v>0</v>
      </c>
      <c r="T825" s="2">
        <v>0</v>
      </c>
      <c r="U825" s="2">
        <v>0</v>
      </c>
      <c r="V825" s="2">
        <v>0</v>
      </c>
      <c r="W825" s="2">
        <v>0</v>
      </c>
      <c r="X825" s="2">
        <v>1</v>
      </c>
      <c r="Y825" s="2">
        <v>0</v>
      </c>
      <c r="Z825" s="2">
        <v>0</v>
      </c>
      <c r="AA825" s="2">
        <v>0</v>
      </c>
      <c r="AB825" s="2">
        <v>0</v>
      </c>
      <c r="AC825" s="2">
        <v>0</v>
      </c>
    </row>
    <row r="826" spans="1:29" x14ac:dyDescent="0.45">
      <c r="A826" t="s">
        <v>1821</v>
      </c>
      <c r="B826" t="s">
        <v>49</v>
      </c>
      <c r="C826" s="1" t="s">
        <v>50</v>
      </c>
      <c r="D826" s="1" t="s">
        <v>51</v>
      </c>
      <c r="E826" s="1" t="s">
        <v>121</v>
      </c>
      <c r="F826" s="1" t="s">
        <v>139</v>
      </c>
      <c r="G826" s="1" t="s">
        <v>355</v>
      </c>
      <c r="H826" s="1" t="s">
        <v>1732</v>
      </c>
      <c r="I826" s="1" t="s">
        <v>1822</v>
      </c>
      <c r="J826" s="2">
        <v>97</v>
      </c>
      <c r="K826" s="2">
        <v>0</v>
      </c>
      <c r="L826" s="2">
        <v>1</v>
      </c>
      <c r="M826" s="2">
        <v>0</v>
      </c>
      <c r="N826" s="2">
        <v>1</v>
      </c>
      <c r="O826" s="2">
        <v>1</v>
      </c>
      <c r="P826" s="2">
        <v>1</v>
      </c>
      <c r="Q826" s="2">
        <v>0</v>
      </c>
      <c r="R826" s="2">
        <v>0</v>
      </c>
      <c r="S826" s="2">
        <v>0</v>
      </c>
      <c r="T826" s="2">
        <v>0</v>
      </c>
      <c r="U826" s="2">
        <v>0</v>
      </c>
      <c r="V826" s="2">
        <v>0</v>
      </c>
      <c r="W826" s="2">
        <v>0</v>
      </c>
      <c r="X826" s="2">
        <v>1</v>
      </c>
      <c r="Y826" s="2">
        <v>0</v>
      </c>
      <c r="Z826" s="2">
        <v>0</v>
      </c>
      <c r="AA826" s="2">
        <v>0</v>
      </c>
      <c r="AB826" s="2">
        <v>0</v>
      </c>
      <c r="AC826" s="2">
        <v>0</v>
      </c>
    </row>
    <row r="827" spans="1:29" x14ac:dyDescent="0.45">
      <c r="A827" t="s">
        <v>1823</v>
      </c>
      <c r="B827" t="s">
        <v>49</v>
      </c>
      <c r="C827" s="1" t="s">
        <v>50</v>
      </c>
      <c r="D827" s="1" t="s">
        <v>51</v>
      </c>
      <c r="E827" s="1" t="s">
        <v>121</v>
      </c>
      <c r="F827" s="1" t="s">
        <v>122</v>
      </c>
      <c r="G827" s="1" t="s">
        <v>1079</v>
      </c>
      <c r="H827" s="1" t="s">
        <v>1824</v>
      </c>
      <c r="I827" s="1" t="s">
        <v>1825</v>
      </c>
      <c r="J827" s="2">
        <v>99</v>
      </c>
      <c r="K827" s="2">
        <v>0</v>
      </c>
      <c r="L827" s="2">
        <v>1</v>
      </c>
      <c r="M827" s="2">
        <v>1</v>
      </c>
      <c r="N827" s="2">
        <v>1</v>
      </c>
      <c r="O827" s="2">
        <v>1</v>
      </c>
      <c r="P827" s="2">
        <v>1</v>
      </c>
      <c r="Q827" s="2">
        <v>1</v>
      </c>
      <c r="R827" s="2">
        <v>0</v>
      </c>
      <c r="S827" s="2">
        <v>0</v>
      </c>
      <c r="T827" s="2">
        <v>0</v>
      </c>
      <c r="U827" s="2">
        <v>0</v>
      </c>
      <c r="V827" s="2">
        <v>0</v>
      </c>
      <c r="W827" s="2">
        <v>1</v>
      </c>
      <c r="X827" s="2">
        <v>1</v>
      </c>
      <c r="Y827" s="2">
        <v>1</v>
      </c>
      <c r="Z827" s="2">
        <v>0</v>
      </c>
      <c r="AA827" s="2">
        <v>1</v>
      </c>
      <c r="AB827" s="2">
        <v>0</v>
      </c>
      <c r="AC827" s="2">
        <v>1</v>
      </c>
    </row>
    <row r="828" spans="1:29" x14ac:dyDescent="0.45">
      <c r="A828" t="s">
        <v>1838</v>
      </c>
      <c r="B828" t="s">
        <v>49</v>
      </c>
      <c r="C828" s="1" t="s">
        <v>50</v>
      </c>
      <c r="D828" s="1" t="s">
        <v>51</v>
      </c>
      <c r="E828" s="1" t="s">
        <v>121</v>
      </c>
      <c r="F828" s="1" t="s">
        <v>122</v>
      </c>
      <c r="G828" s="1" t="s">
        <v>1839</v>
      </c>
      <c r="H828" s="1" t="s">
        <v>1840</v>
      </c>
      <c r="I828" s="1" t="s">
        <v>1841</v>
      </c>
      <c r="J828" s="2">
        <v>99</v>
      </c>
      <c r="K828" s="2">
        <v>0</v>
      </c>
      <c r="L828" s="2">
        <v>1</v>
      </c>
      <c r="M828" s="2">
        <v>1</v>
      </c>
      <c r="N828" s="2">
        <v>1</v>
      </c>
      <c r="O828" s="2">
        <v>1</v>
      </c>
      <c r="P828" s="2">
        <v>1</v>
      </c>
      <c r="Q828" s="2">
        <v>1</v>
      </c>
      <c r="R828" s="2">
        <v>0</v>
      </c>
      <c r="S828" s="2">
        <v>0</v>
      </c>
      <c r="T828" s="2">
        <v>0</v>
      </c>
      <c r="U828" s="2">
        <v>0</v>
      </c>
      <c r="V828" s="2">
        <v>0</v>
      </c>
      <c r="W828" s="2">
        <v>1</v>
      </c>
      <c r="X828" s="2">
        <v>1</v>
      </c>
      <c r="Y828" s="2">
        <v>1</v>
      </c>
      <c r="Z828" s="2">
        <v>0</v>
      </c>
      <c r="AA828" s="2">
        <v>1</v>
      </c>
      <c r="AB828" s="2">
        <v>0</v>
      </c>
      <c r="AC828" s="2">
        <v>1</v>
      </c>
    </row>
    <row r="829" spans="1:29" x14ac:dyDescent="0.45">
      <c r="A829" t="s">
        <v>1845</v>
      </c>
      <c r="B829" t="s">
        <v>49</v>
      </c>
      <c r="C829" s="1" t="s">
        <v>50</v>
      </c>
      <c r="D829" s="1" t="s">
        <v>51</v>
      </c>
      <c r="E829" s="1" t="s">
        <v>52</v>
      </c>
      <c r="F829" s="1" t="s">
        <v>53</v>
      </c>
      <c r="G829" s="1" t="s">
        <v>54</v>
      </c>
      <c r="H829" s="1" t="s">
        <v>1618</v>
      </c>
      <c r="I829" s="1" t="s">
        <v>1619</v>
      </c>
      <c r="J829" s="2">
        <v>86</v>
      </c>
      <c r="K829" s="2">
        <v>4</v>
      </c>
      <c r="L829" s="2">
        <v>1</v>
      </c>
      <c r="M829" s="2">
        <v>0</v>
      </c>
      <c r="N829" s="2">
        <v>1</v>
      </c>
      <c r="O829" s="2">
        <v>1</v>
      </c>
      <c r="P829" s="2">
        <v>1</v>
      </c>
      <c r="Q829" s="2">
        <v>0</v>
      </c>
      <c r="R829" s="2">
        <v>1</v>
      </c>
      <c r="S829" s="2">
        <v>1</v>
      </c>
      <c r="T829" s="2">
        <v>1</v>
      </c>
      <c r="U829" s="2">
        <v>0</v>
      </c>
      <c r="V829" s="2">
        <v>0</v>
      </c>
      <c r="W829" s="2">
        <v>0</v>
      </c>
      <c r="X829" s="2">
        <v>1</v>
      </c>
      <c r="Y829" s="2">
        <v>0</v>
      </c>
      <c r="Z829" s="2">
        <v>0</v>
      </c>
      <c r="AA829" s="2">
        <v>0</v>
      </c>
      <c r="AB829" s="2">
        <v>0</v>
      </c>
      <c r="AC829" s="2">
        <v>1</v>
      </c>
    </row>
    <row r="830" spans="1:29" x14ac:dyDescent="0.45">
      <c r="A830" t="s">
        <v>1855</v>
      </c>
      <c r="B830" t="s">
        <v>49</v>
      </c>
      <c r="C830" s="1" t="s">
        <v>50</v>
      </c>
      <c r="D830" s="1" t="s">
        <v>51</v>
      </c>
      <c r="E830" s="1" t="s">
        <v>76</v>
      </c>
      <c r="F830" s="1" t="s">
        <v>77</v>
      </c>
      <c r="G830" s="1" t="s">
        <v>463</v>
      </c>
      <c r="H830" s="1" t="s">
        <v>1856</v>
      </c>
      <c r="I830" s="1" t="s">
        <v>1857</v>
      </c>
      <c r="J830" s="2">
        <v>99</v>
      </c>
      <c r="K830" s="2">
        <v>0</v>
      </c>
      <c r="L830" s="2">
        <v>1</v>
      </c>
      <c r="M830" s="2">
        <v>1</v>
      </c>
      <c r="N830" s="2">
        <v>1</v>
      </c>
      <c r="O830" s="2">
        <v>1</v>
      </c>
      <c r="P830" s="2">
        <v>1</v>
      </c>
      <c r="Q830" s="2">
        <v>1</v>
      </c>
      <c r="R830" s="2">
        <v>0</v>
      </c>
      <c r="S830" s="2">
        <v>0</v>
      </c>
      <c r="T830" s="2">
        <v>0</v>
      </c>
      <c r="U830" s="2">
        <v>0</v>
      </c>
      <c r="V830" s="2">
        <v>0</v>
      </c>
      <c r="W830" s="2">
        <v>0</v>
      </c>
      <c r="X830" s="2">
        <v>1</v>
      </c>
      <c r="Y830" s="2">
        <v>1</v>
      </c>
      <c r="Z830" s="2">
        <v>0</v>
      </c>
      <c r="AA830" s="2">
        <v>1</v>
      </c>
      <c r="AB830" s="2">
        <v>0</v>
      </c>
      <c r="AC830" s="2">
        <v>1</v>
      </c>
    </row>
    <row r="831" spans="1:29" x14ac:dyDescent="0.45">
      <c r="A831" t="s">
        <v>1862</v>
      </c>
      <c r="B831" t="s">
        <v>49</v>
      </c>
      <c r="C831" s="1" t="s">
        <v>50</v>
      </c>
      <c r="D831" s="1" t="s">
        <v>51</v>
      </c>
      <c r="E831" s="1" t="s">
        <v>52</v>
      </c>
      <c r="F831" s="1" t="s">
        <v>53</v>
      </c>
      <c r="G831" s="1" t="s">
        <v>549</v>
      </c>
      <c r="H831" s="1" t="s">
        <v>1686</v>
      </c>
      <c r="I831" s="1" t="s">
        <v>1863</v>
      </c>
      <c r="J831" s="2">
        <v>99</v>
      </c>
      <c r="K831" s="2">
        <v>0</v>
      </c>
      <c r="L831" s="2">
        <v>1</v>
      </c>
      <c r="M831" s="2">
        <v>0</v>
      </c>
      <c r="N831" s="2">
        <v>1</v>
      </c>
      <c r="O831" s="2">
        <v>1</v>
      </c>
      <c r="P831" s="2">
        <v>1</v>
      </c>
      <c r="Q831" s="2">
        <v>0</v>
      </c>
      <c r="R831" s="2">
        <v>1</v>
      </c>
      <c r="S831" s="2">
        <v>1</v>
      </c>
      <c r="T831" s="2">
        <v>1</v>
      </c>
      <c r="U831" s="2">
        <v>0</v>
      </c>
      <c r="V831" s="2">
        <v>0</v>
      </c>
      <c r="W831" s="2">
        <v>0</v>
      </c>
      <c r="X831" s="2">
        <v>1</v>
      </c>
      <c r="Y831" s="2">
        <v>0</v>
      </c>
      <c r="Z831" s="2">
        <v>0</v>
      </c>
      <c r="AA831" s="2">
        <v>1</v>
      </c>
      <c r="AB831" s="2">
        <v>0</v>
      </c>
      <c r="AC831" s="2">
        <v>1</v>
      </c>
    </row>
    <row r="832" spans="1:29" x14ac:dyDescent="0.45">
      <c r="A832" t="s">
        <v>1864</v>
      </c>
      <c r="B832" t="s">
        <v>49</v>
      </c>
      <c r="C832" s="1" t="s">
        <v>50</v>
      </c>
      <c r="D832" s="1" t="s">
        <v>51</v>
      </c>
      <c r="E832" s="1" t="s">
        <v>121</v>
      </c>
      <c r="F832" s="1" t="s">
        <v>122</v>
      </c>
      <c r="G832" s="1" t="s">
        <v>123</v>
      </c>
      <c r="H832" s="1" t="s">
        <v>201</v>
      </c>
      <c r="I832" s="1" t="s">
        <v>1865</v>
      </c>
      <c r="J832" s="2">
        <v>100</v>
      </c>
      <c r="K832" s="2">
        <v>0</v>
      </c>
      <c r="L832" s="2">
        <v>1</v>
      </c>
      <c r="M832" s="2">
        <v>1</v>
      </c>
      <c r="N832" s="2">
        <v>1</v>
      </c>
      <c r="O832" s="2">
        <v>1</v>
      </c>
      <c r="P832" s="2">
        <v>1</v>
      </c>
      <c r="Q832" s="2">
        <v>1</v>
      </c>
      <c r="R832" s="2">
        <v>0</v>
      </c>
      <c r="S832" s="2">
        <v>0</v>
      </c>
      <c r="T832" s="2">
        <v>0</v>
      </c>
      <c r="U832" s="2">
        <v>0</v>
      </c>
      <c r="V832" s="2">
        <v>0</v>
      </c>
      <c r="W832" s="2">
        <v>0</v>
      </c>
      <c r="X832" s="2">
        <v>1</v>
      </c>
      <c r="Y832" s="2">
        <v>0</v>
      </c>
      <c r="Z832" s="2">
        <v>1</v>
      </c>
      <c r="AA832" s="2">
        <v>0</v>
      </c>
      <c r="AB832" s="2">
        <v>0</v>
      </c>
      <c r="AC832" s="2">
        <v>0</v>
      </c>
    </row>
    <row r="833" spans="1:29" x14ac:dyDescent="0.45">
      <c r="A833" t="s">
        <v>1866</v>
      </c>
      <c r="B833" t="s">
        <v>49</v>
      </c>
      <c r="C833" s="1" t="s">
        <v>50</v>
      </c>
      <c r="D833" s="1" t="s">
        <v>51</v>
      </c>
      <c r="E833" s="1" t="s">
        <v>121</v>
      </c>
      <c r="F833" s="1" t="s">
        <v>122</v>
      </c>
      <c r="G833" s="1" t="s">
        <v>123</v>
      </c>
      <c r="H833" s="1" t="s">
        <v>201</v>
      </c>
      <c r="I833" s="1" t="s">
        <v>1865</v>
      </c>
      <c r="J833" s="2">
        <v>99</v>
      </c>
      <c r="K833" s="2">
        <v>1</v>
      </c>
      <c r="L833" s="2">
        <v>1</v>
      </c>
      <c r="M833" s="2">
        <v>1</v>
      </c>
      <c r="N833" s="2">
        <v>1</v>
      </c>
      <c r="O833" s="2">
        <v>1</v>
      </c>
      <c r="P833" s="2">
        <v>1</v>
      </c>
      <c r="Q833" s="2">
        <v>1</v>
      </c>
      <c r="R833" s="2">
        <v>0</v>
      </c>
      <c r="S833" s="2">
        <v>0</v>
      </c>
      <c r="T833" s="2">
        <v>0</v>
      </c>
      <c r="U833" s="2">
        <v>0</v>
      </c>
      <c r="V833" s="2">
        <v>0</v>
      </c>
      <c r="W833" s="2">
        <v>0</v>
      </c>
      <c r="X833" s="2">
        <v>1</v>
      </c>
      <c r="Y833" s="2">
        <v>0</v>
      </c>
      <c r="Z833" s="2">
        <v>1</v>
      </c>
      <c r="AA833" s="2">
        <v>0</v>
      </c>
      <c r="AB833" s="2">
        <v>0</v>
      </c>
      <c r="AC833" s="2">
        <v>0</v>
      </c>
    </row>
    <row r="834" spans="1:29" x14ac:dyDescent="0.45">
      <c r="A834" t="s">
        <v>1867</v>
      </c>
      <c r="B834" t="s">
        <v>49</v>
      </c>
      <c r="C834" s="1" t="s">
        <v>50</v>
      </c>
      <c r="D834" s="1" t="s">
        <v>51</v>
      </c>
      <c r="E834" s="1" t="s">
        <v>52</v>
      </c>
      <c r="F834" s="1" t="s">
        <v>53</v>
      </c>
      <c r="G834" s="1" t="s">
        <v>549</v>
      </c>
      <c r="H834" s="1" t="s">
        <v>1686</v>
      </c>
      <c r="I834" s="1" t="s">
        <v>1863</v>
      </c>
      <c r="J834" s="2">
        <v>99</v>
      </c>
      <c r="K834" s="2">
        <v>0</v>
      </c>
      <c r="L834" s="2">
        <v>1</v>
      </c>
      <c r="M834" s="2">
        <v>0</v>
      </c>
      <c r="N834" s="2">
        <v>1</v>
      </c>
      <c r="O834" s="2">
        <v>1</v>
      </c>
      <c r="P834" s="2">
        <v>1</v>
      </c>
      <c r="Q834" s="2">
        <v>0</v>
      </c>
      <c r="R834" s="2">
        <v>1</v>
      </c>
      <c r="S834" s="2">
        <v>1</v>
      </c>
      <c r="T834" s="2">
        <v>1</v>
      </c>
      <c r="U834" s="2">
        <v>0</v>
      </c>
      <c r="V834" s="2">
        <v>0</v>
      </c>
      <c r="W834" s="2">
        <v>0</v>
      </c>
      <c r="X834" s="2">
        <v>1</v>
      </c>
      <c r="Y834" s="2">
        <v>0</v>
      </c>
      <c r="Z834" s="2">
        <v>0</v>
      </c>
      <c r="AA834" s="2">
        <v>1</v>
      </c>
      <c r="AB834" s="2">
        <v>0</v>
      </c>
      <c r="AC834" s="2">
        <v>1</v>
      </c>
    </row>
    <row r="835" spans="1:29" x14ac:dyDescent="0.45">
      <c r="A835" t="s">
        <v>1871</v>
      </c>
      <c r="B835" t="s">
        <v>49</v>
      </c>
      <c r="C835" s="1" t="s">
        <v>50</v>
      </c>
      <c r="D835" s="1" t="s">
        <v>51</v>
      </c>
      <c r="E835" s="1" t="s">
        <v>121</v>
      </c>
      <c r="F835" s="1" t="s">
        <v>139</v>
      </c>
      <c r="G835" s="1" t="s">
        <v>355</v>
      </c>
      <c r="H835" s="1" t="s">
        <v>1872</v>
      </c>
      <c r="I835" s="1" t="s">
        <v>1873</v>
      </c>
      <c r="J835" s="2">
        <v>99</v>
      </c>
      <c r="K835" s="2">
        <v>1</v>
      </c>
      <c r="L835" s="2">
        <v>1</v>
      </c>
      <c r="M835" s="2">
        <v>1</v>
      </c>
      <c r="N835" s="2">
        <v>1</v>
      </c>
      <c r="O835" s="2">
        <v>1</v>
      </c>
      <c r="P835" s="2">
        <v>1</v>
      </c>
      <c r="Q835" s="2">
        <v>1</v>
      </c>
      <c r="R835" s="2">
        <v>0</v>
      </c>
      <c r="S835" s="2">
        <v>0</v>
      </c>
      <c r="T835" s="2">
        <v>0</v>
      </c>
      <c r="U835" s="2">
        <v>0</v>
      </c>
      <c r="V835" s="2">
        <v>1</v>
      </c>
      <c r="W835" s="2">
        <v>0</v>
      </c>
      <c r="X835" s="2">
        <v>1</v>
      </c>
      <c r="Y835" s="2">
        <v>1</v>
      </c>
      <c r="Z835" s="2">
        <v>0</v>
      </c>
      <c r="AA835" s="2">
        <v>1</v>
      </c>
      <c r="AB835" s="2">
        <v>0</v>
      </c>
      <c r="AC835" s="2">
        <v>1</v>
      </c>
    </row>
    <row r="836" spans="1:29" x14ac:dyDescent="0.45">
      <c r="A836" t="s">
        <v>1901</v>
      </c>
      <c r="B836" t="s">
        <v>49</v>
      </c>
      <c r="C836" s="1" t="s">
        <v>50</v>
      </c>
      <c r="D836" s="1" t="s">
        <v>51</v>
      </c>
      <c r="E836" s="1" t="s">
        <v>76</v>
      </c>
      <c r="F836" s="1" t="s">
        <v>77</v>
      </c>
      <c r="G836" s="1" t="s">
        <v>481</v>
      </c>
      <c r="H836" s="1" t="s">
        <v>482</v>
      </c>
      <c r="I836" s="1" t="s">
        <v>1902</v>
      </c>
      <c r="J836" s="2">
        <v>98</v>
      </c>
      <c r="K836" s="2">
        <v>0</v>
      </c>
      <c r="L836" s="2">
        <v>1</v>
      </c>
      <c r="M836" s="2">
        <v>1</v>
      </c>
      <c r="N836" s="2">
        <v>1</v>
      </c>
      <c r="O836" s="2">
        <v>1</v>
      </c>
      <c r="P836" s="2">
        <v>1</v>
      </c>
      <c r="Q836" s="2">
        <v>1</v>
      </c>
      <c r="R836" s="2">
        <v>0</v>
      </c>
      <c r="S836" s="2">
        <v>0</v>
      </c>
      <c r="T836" s="2">
        <v>0</v>
      </c>
      <c r="U836" s="2">
        <v>0</v>
      </c>
      <c r="V836" s="2">
        <v>1</v>
      </c>
      <c r="W836" s="2">
        <v>1</v>
      </c>
      <c r="X836" s="2">
        <v>1</v>
      </c>
      <c r="Y836" s="2">
        <v>1</v>
      </c>
      <c r="Z836" s="2">
        <v>0</v>
      </c>
      <c r="AA836" s="2">
        <v>1</v>
      </c>
      <c r="AB836" s="2">
        <v>0</v>
      </c>
      <c r="AC836" s="2">
        <v>1</v>
      </c>
    </row>
    <row r="837" spans="1:29" x14ac:dyDescent="0.45">
      <c r="A837" t="s">
        <v>1903</v>
      </c>
      <c r="B837" t="s">
        <v>49</v>
      </c>
      <c r="C837" s="1" t="s">
        <v>50</v>
      </c>
      <c r="D837" s="1" t="s">
        <v>51</v>
      </c>
      <c r="E837" s="1" t="s">
        <v>121</v>
      </c>
      <c r="F837" s="1" t="s">
        <v>122</v>
      </c>
      <c r="G837" s="1" t="s">
        <v>281</v>
      </c>
      <c r="H837" s="1" t="s">
        <v>1076</v>
      </c>
      <c r="I837" s="1" t="s">
        <v>1904</v>
      </c>
      <c r="J837" s="2">
        <v>99</v>
      </c>
      <c r="K837" s="2">
        <v>3</v>
      </c>
      <c r="L837" s="2">
        <v>1</v>
      </c>
      <c r="M837" s="2">
        <v>1</v>
      </c>
      <c r="N837" s="2">
        <v>1</v>
      </c>
      <c r="O837" s="2">
        <v>1</v>
      </c>
      <c r="P837" s="2">
        <v>1</v>
      </c>
      <c r="Q837" s="2">
        <v>1</v>
      </c>
      <c r="R837" s="2">
        <v>1</v>
      </c>
      <c r="S837" s="2">
        <v>0</v>
      </c>
      <c r="T837" s="2">
        <v>0</v>
      </c>
      <c r="U837" s="2">
        <v>0</v>
      </c>
      <c r="V837" s="2">
        <v>0</v>
      </c>
      <c r="W837" s="2">
        <v>1</v>
      </c>
      <c r="X837" s="2">
        <v>1</v>
      </c>
      <c r="Y837" s="2">
        <v>0</v>
      </c>
      <c r="Z837" s="2">
        <v>0</v>
      </c>
      <c r="AA837" s="2">
        <v>0</v>
      </c>
      <c r="AB837" s="2">
        <v>0</v>
      </c>
      <c r="AC837" s="2">
        <v>1</v>
      </c>
    </row>
    <row r="838" spans="1:29" x14ac:dyDescent="0.45">
      <c r="A838" t="s">
        <v>1905</v>
      </c>
      <c r="B838" t="s">
        <v>49</v>
      </c>
      <c r="C838" s="1" t="s">
        <v>50</v>
      </c>
      <c r="D838" s="1" t="s">
        <v>51</v>
      </c>
      <c r="E838" s="1" t="s">
        <v>52</v>
      </c>
      <c r="F838" s="1" t="s">
        <v>53</v>
      </c>
      <c r="G838" s="1" t="s">
        <v>362</v>
      </c>
      <c r="H838" s="1" t="s">
        <v>1343</v>
      </c>
      <c r="I838" s="1" t="s">
        <v>1906</v>
      </c>
      <c r="J838" s="2">
        <v>100</v>
      </c>
      <c r="K838" s="2">
        <v>4</v>
      </c>
      <c r="L838" s="2">
        <v>1</v>
      </c>
      <c r="M838" s="2">
        <v>0</v>
      </c>
      <c r="N838" s="2">
        <v>1</v>
      </c>
      <c r="O838" s="2">
        <v>1</v>
      </c>
      <c r="P838" s="2">
        <v>1</v>
      </c>
      <c r="Q838" s="2">
        <v>0</v>
      </c>
      <c r="R838" s="2">
        <v>1</v>
      </c>
      <c r="S838" s="2">
        <v>1</v>
      </c>
      <c r="T838" s="2">
        <v>1</v>
      </c>
      <c r="U838" s="2">
        <v>0</v>
      </c>
      <c r="V838" s="2">
        <v>0</v>
      </c>
      <c r="W838" s="2">
        <v>0</v>
      </c>
      <c r="X838" s="2">
        <v>1</v>
      </c>
      <c r="Y838" s="2">
        <v>0</v>
      </c>
      <c r="Z838" s="2">
        <v>0</v>
      </c>
      <c r="AA838" s="2">
        <v>1</v>
      </c>
      <c r="AB838" s="2">
        <v>0</v>
      </c>
      <c r="AC838" s="2">
        <v>1</v>
      </c>
    </row>
    <row r="839" spans="1:29" x14ac:dyDescent="0.45">
      <c r="A839" t="s">
        <v>1916</v>
      </c>
      <c r="B839" t="s">
        <v>49</v>
      </c>
      <c r="C839" s="1" t="s">
        <v>50</v>
      </c>
      <c r="D839" s="1" t="s">
        <v>51</v>
      </c>
      <c r="E839" s="1" t="s">
        <v>76</v>
      </c>
      <c r="F839" s="1" t="s">
        <v>77</v>
      </c>
      <c r="G839" s="1" t="s">
        <v>463</v>
      </c>
      <c r="H839" s="1" t="s">
        <v>1758</v>
      </c>
      <c r="I839" s="1" t="s">
        <v>1759</v>
      </c>
      <c r="J839" s="2">
        <v>99</v>
      </c>
      <c r="K839" s="2">
        <v>0</v>
      </c>
      <c r="L839" s="2">
        <v>0</v>
      </c>
      <c r="M839" s="2">
        <v>1</v>
      </c>
      <c r="N839" s="2">
        <v>1</v>
      </c>
      <c r="O839" s="2">
        <v>1</v>
      </c>
      <c r="P839" s="2">
        <v>1</v>
      </c>
      <c r="Q839" s="2">
        <v>0</v>
      </c>
      <c r="R839" s="2">
        <v>0</v>
      </c>
      <c r="S839" s="2">
        <v>0</v>
      </c>
      <c r="T839" s="2">
        <v>0</v>
      </c>
      <c r="U839" s="2">
        <v>0</v>
      </c>
      <c r="V839" s="2">
        <v>0</v>
      </c>
      <c r="W839" s="2">
        <v>0</v>
      </c>
      <c r="X839" s="2">
        <v>0</v>
      </c>
      <c r="Y839" s="2">
        <v>0</v>
      </c>
      <c r="Z839" s="2">
        <v>0</v>
      </c>
      <c r="AA839" s="2">
        <v>1</v>
      </c>
      <c r="AB839" s="2">
        <v>0</v>
      </c>
      <c r="AC839" s="2">
        <v>0</v>
      </c>
    </row>
    <row r="840" spans="1:29" x14ac:dyDescent="0.45">
      <c r="A840" t="s">
        <v>1919</v>
      </c>
      <c r="B840" t="s">
        <v>49</v>
      </c>
      <c r="C840" s="1" t="s">
        <v>50</v>
      </c>
      <c r="D840" s="1" t="s">
        <v>51</v>
      </c>
      <c r="E840" s="1" t="s">
        <v>76</v>
      </c>
      <c r="F840" s="1" t="s">
        <v>77</v>
      </c>
      <c r="G840" s="1" t="s">
        <v>463</v>
      </c>
      <c r="H840" s="1" t="s">
        <v>464</v>
      </c>
      <c r="I840" s="1" t="s">
        <v>465</v>
      </c>
      <c r="J840" s="2">
        <v>93</v>
      </c>
      <c r="K840" s="2">
        <v>0</v>
      </c>
      <c r="L840" s="2">
        <v>0</v>
      </c>
      <c r="M840" s="2">
        <v>1</v>
      </c>
      <c r="N840" s="2">
        <v>1</v>
      </c>
      <c r="O840" s="2">
        <v>1</v>
      </c>
      <c r="P840" s="2">
        <v>1</v>
      </c>
      <c r="Q840" s="2">
        <v>0</v>
      </c>
      <c r="R840" s="2">
        <v>0</v>
      </c>
      <c r="S840" s="2">
        <v>0</v>
      </c>
      <c r="T840" s="2">
        <v>0</v>
      </c>
      <c r="U840" s="2">
        <v>0</v>
      </c>
      <c r="V840" s="2">
        <v>0</v>
      </c>
      <c r="W840" s="2">
        <v>0</v>
      </c>
      <c r="X840" s="2">
        <v>0</v>
      </c>
      <c r="Y840" s="2">
        <v>0</v>
      </c>
      <c r="Z840" s="2">
        <v>0</v>
      </c>
      <c r="AA840" s="2">
        <v>1</v>
      </c>
      <c r="AB840" s="2">
        <v>0</v>
      </c>
      <c r="AC840" s="2">
        <v>0</v>
      </c>
    </row>
    <row r="841" spans="1:29" x14ac:dyDescent="0.45">
      <c r="A841" t="s">
        <v>1934</v>
      </c>
      <c r="B841" t="s">
        <v>49</v>
      </c>
      <c r="C841" s="1" t="s">
        <v>50</v>
      </c>
      <c r="D841" s="1" t="s">
        <v>51</v>
      </c>
      <c r="E841" s="1" t="s">
        <v>52</v>
      </c>
      <c r="F841" s="1" t="s">
        <v>53</v>
      </c>
      <c r="G841" s="1" t="s">
        <v>549</v>
      </c>
      <c r="H841" s="1" t="s">
        <v>1935</v>
      </c>
      <c r="I841" s="1" t="s">
        <v>1936</v>
      </c>
      <c r="J841" s="2">
        <v>98</v>
      </c>
      <c r="K841" s="2">
        <v>4</v>
      </c>
      <c r="L841" s="2">
        <v>1</v>
      </c>
      <c r="M841" s="2">
        <v>0</v>
      </c>
      <c r="N841" s="2">
        <v>1</v>
      </c>
      <c r="O841" s="2">
        <v>1</v>
      </c>
      <c r="P841" s="2">
        <v>1</v>
      </c>
      <c r="Q841" s="2">
        <v>0</v>
      </c>
      <c r="R841" s="2">
        <v>1</v>
      </c>
      <c r="S841" s="2">
        <v>1</v>
      </c>
      <c r="T841" s="2">
        <v>1</v>
      </c>
      <c r="U841" s="2">
        <v>0</v>
      </c>
      <c r="V841" s="2">
        <v>0</v>
      </c>
      <c r="W841" s="2">
        <v>0</v>
      </c>
      <c r="X841" s="2">
        <v>1</v>
      </c>
      <c r="Y841" s="2">
        <v>0</v>
      </c>
      <c r="Z841" s="2">
        <v>0</v>
      </c>
      <c r="AA841" s="2">
        <v>1</v>
      </c>
      <c r="AB841" s="2">
        <v>0</v>
      </c>
      <c r="AC841" s="2">
        <v>0</v>
      </c>
    </row>
    <row r="842" spans="1:29" x14ac:dyDescent="0.45">
      <c r="A842" t="s">
        <v>1937</v>
      </c>
      <c r="B842" t="s">
        <v>49</v>
      </c>
      <c r="C842" s="1" t="s">
        <v>50</v>
      </c>
      <c r="D842" s="1" t="s">
        <v>51</v>
      </c>
      <c r="E842" s="1" t="s">
        <v>76</v>
      </c>
      <c r="F842" s="1" t="s">
        <v>77</v>
      </c>
      <c r="G842" s="1" t="s">
        <v>463</v>
      </c>
      <c r="H842" s="1" t="s">
        <v>1938</v>
      </c>
      <c r="I842" s="1" t="s">
        <v>1939</v>
      </c>
      <c r="J842" s="2">
        <v>99</v>
      </c>
      <c r="K842" s="2">
        <v>0</v>
      </c>
      <c r="L842" s="2">
        <v>1</v>
      </c>
      <c r="M842" s="2">
        <v>1</v>
      </c>
      <c r="N842" s="2">
        <v>1</v>
      </c>
      <c r="O842" s="2">
        <v>1</v>
      </c>
      <c r="P842" s="2">
        <v>1</v>
      </c>
      <c r="Q842" s="2">
        <v>1</v>
      </c>
      <c r="R842" s="2">
        <v>0</v>
      </c>
      <c r="S842" s="2">
        <v>0</v>
      </c>
      <c r="T842" s="2">
        <v>0</v>
      </c>
      <c r="U842" s="2">
        <v>0</v>
      </c>
      <c r="V842" s="2">
        <v>0</v>
      </c>
      <c r="W842" s="2">
        <v>0</v>
      </c>
      <c r="X842" s="2">
        <v>1</v>
      </c>
      <c r="Y842" s="2">
        <v>1</v>
      </c>
      <c r="Z842" s="2">
        <v>1</v>
      </c>
      <c r="AA842" s="2">
        <v>1</v>
      </c>
      <c r="AB842" s="2">
        <v>0</v>
      </c>
      <c r="AC842" s="2">
        <v>1</v>
      </c>
    </row>
    <row r="843" spans="1:29" x14ac:dyDescent="0.45">
      <c r="A843" t="s">
        <v>1943</v>
      </c>
      <c r="B843" t="s">
        <v>49</v>
      </c>
      <c r="C843" s="1" t="s">
        <v>50</v>
      </c>
      <c r="D843" s="1" t="s">
        <v>51</v>
      </c>
      <c r="E843" s="1" t="s">
        <v>76</v>
      </c>
      <c r="F843" s="1" t="s">
        <v>77</v>
      </c>
      <c r="G843" s="1" t="s">
        <v>463</v>
      </c>
      <c r="H843" s="1" t="s">
        <v>986</v>
      </c>
      <c r="I843" s="1" t="s">
        <v>1944</v>
      </c>
      <c r="J843" s="2">
        <v>100</v>
      </c>
      <c r="K843" s="2">
        <v>0</v>
      </c>
      <c r="L843" s="2">
        <v>1</v>
      </c>
      <c r="M843" s="2">
        <v>1</v>
      </c>
      <c r="N843" s="2">
        <v>1</v>
      </c>
      <c r="O843" s="2">
        <v>1</v>
      </c>
      <c r="P843" s="2">
        <v>1</v>
      </c>
      <c r="Q843" s="2">
        <v>1</v>
      </c>
      <c r="R843" s="2">
        <v>0</v>
      </c>
      <c r="S843" s="2">
        <v>0</v>
      </c>
      <c r="T843" s="2">
        <v>0</v>
      </c>
      <c r="U843" s="2">
        <v>0</v>
      </c>
      <c r="V843" s="2">
        <v>0</v>
      </c>
      <c r="W843" s="2">
        <v>0</v>
      </c>
      <c r="X843" s="2">
        <v>1</v>
      </c>
      <c r="Y843" s="2">
        <v>1</v>
      </c>
      <c r="Z843" s="2">
        <v>0</v>
      </c>
      <c r="AA843" s="2">
        <v>1</v>
      </c>
      <c r="AB843" s="2">
        <v>0</v>
      </c>
      <c r="AC843" s="2">
        <v>1</v>
      </c>
    </row>
    <row r="844" spans="1:29" x14ac:dyDescent="0.45">
      <c r="A844" t="s">
        <v>1964</v>
      </c>
      <c r="B844" t="s">
        <v>49</v>
      </c>
      <c r="C844" s="1" t="s">
        <v>50</v>
      </c>
      <c r="D844" s="1" t="s">
        <v>51</v>
      </c>
      <c r="E844" s="1" t="s">
        <v>52</v>
      </c>
      <c r="F844" s="1" t="s">
        <v>53</v>
      </c>
      <c r="G844" s="1" t="s">
        <v>1965</v>
      </c>
      <c r="H844" s="1" t="s">
        <v>1966</v>
      </c>
      <c r="I844" s="1" t="s">
        <v>1967</v>
      </c>
      <c r="J844" s="2">
        <v>98</v>
      </c>
      <c r="K844" s="2">
        <v>0</v>
      </c>
      <c r="L844" s="2">
        <v>0</v>
      </c>
      <c r="M844" s="2">
        <v>0</v>
      </c>
      <c r="N844" s="2">
        <v>1</v>
      </c>
      <c r="O844" s="2">
        <v>1</v>
      </c>
      <c r="P844" s="2">
        <v>1</v>
      </c>
      <c r="Q844" s="2">
        <v>0</v>
      </c>
      <c r="R844" s="2">
        <v>0</v>
      </c>
      <c r="S844" s="2">
        <v>0</v>
      </c>
      <c r="T844" s="2">
        <v>0</v>
      </c>
      <c r="U844" s="2">
        <v>0</v>
      </c>
      <c r="V844" s="2">
        <v>0</v>
      </c>
      <c r="W844" s="2">
        <v>0</v>
      </c>
      <c r="X844" s="2">
        <v>0</v>
      </c>
      <c r="Y844" s="2">
        <v>0</v>
      </c>
      <c r="Z844" s="2">
        <v>0</v>
      </c>
      <c r="AA844" s="2">
        <v>0</v>
      </c>
      <c r="AB844" s="2">
        <v>0</v>
      </c>
      <c r="AC844" s="2">
        <v>0</v>
      </c>
    </row>
    <row r="845" spans="1:29" x14ac:dyDescent="0.45">
      <c r="A845" t="s">
        <v>1972</v>
      </c>
      <c r="B845" t="s">
        <v>49</v>
      </c>
      <c r="C845" s="1" t="s">
        <v>50</v>
      </c>
      <c r="D845" s="1" t="s">
        <v>51</v>
      </c>
      <c r="E845" s="1" t="s">
        <v>121</v>
      </c>
      <c r="F845" s="1" t="s">
        <v>122</v>
      </c>
      <c r="G845" s="1" t="s">
        <v>196</v>
      </c>
      <c r="H845" s="1" t="s">
        <v>197</v>
      </c>
      <c r="I845" s="1" t="s">
        <v>1973</v>
      </c>
      <c r="J845" s="2">
        <v>100</v>
      </c>
      <c r="K845" s="2">
        <v>0</v>
      </c>
      <c r="L845" s="2">
        <v>1</v>
      </c>
      <c r="M845" s="2">
        <v>1</v>
      </c>
      <c r="N845" s="2">
        <v>1</v>
      </c>
      <c r="O845" s="2">
        <v>1</v>
      </c>
      <c r="P845" s="2">
        <v>1</v>
      </c>
      <c r="Q845" s="2">
        <v>0</v>
      </c>
      <c r="R845" s="2">
        <v>0</v>
      </c>
      <c r="S845" s="2">
        <v>0</v>
      </c>
      <c r="T845" s="2">
        <v>0</v>
      </c>
      <c r="U845" s="2">
        <v>0</v>
      </c>
      <c r="V845" s="2">
        <v>0</v>
      </c>
      <c r="W845" s="2">
        <v>0</v>
      </c>
      <c r="X845" s="2">
        <v>1</v>
      </c>
      <c r="Y845" s="2">
        <v>0</v>
      </c>
      <c r="Z845" s="2">
        <v>0</v>
      </c>
      <c r="AA845" s="2">
        <v>0</v>
      </c>
      <c r="AB845" s="2">
        <v>0</v>
      </c>
      <c r="AC845" s="2">
        <v>0</v>
      </c>
    </row>
    <row r="846" spans="1:29" x14ac:dyDescent="0.45">
      <c r="A846" t="s">
        <v>1979</v>
      </c>
      <c r="B846" t="s">
        <v>49</v>
      </c>
      <c r="C846" s="1" t="s">
        <v>50</v>
      </c>
      <c r="D846" s="1" t="s">
        <v>51</v>
      </c>
      <c r="E846" s="1" t="s">
        <v>52</v>
      </c>
      <c r="F846" s="1" t="s">
        <v>53</v>
      </c>
      <c r="G846" s="1" t="s">
        <v>1965</v>
      </c>
      <c r="H846" s="1" t="s">
        <v>1966</v>
      </c>
      <c r="I846" s="1" t="s">
        <v>1980</v>
      </c>
      <c r="J846" s="2">
        <v>98</v>
      </c>
      <c r="K846" s="2">
        <v>0</v>
      </c>
      <c r="L846" s="2">
        <v>0</v>
      </c>
      <c r="M846" s="2">
        <v>0</v>
      </c>
      <c r="N846" s="2">
        <v>1</v>
      </c>
      <c r="O846" s="2">
        <v>1</v>
      </c>
      <c r="P846" s="2">
        <v>1</v>
      </c>
      <c r="Q846" s="2">
        <v>0</v>
      </c>
      <c r="R846" s="2">
        <v>0</v>
      </c>
      <c r="S846" s="2">
        <v>0</v>
      </c>
      <c r="T846" s="2">
        <v>0</v>
      </c>
      <c r="U846" s="2">
        <v>0</v>
      </c>
      <c r="V846" s="2">
        <v>0</v>
      </c>
      <c r="W846" s="2">
        <v>0</v>
      </c>
      <c r="X846" s="2">
        <v>0</v>
      </c>
      <c r="Y846" s="2">
        <v>0</v>
      </c>
      <c r="Z846" s="2">
        <v>0</v>
      </c>
      <c r="AA846" s="2">
        <v>0</v>
      </c>
      <c r="AB846" s="2">
        <v>0</v>
      </c>
      <c r="AC846" s="2">
        <v>0</v>
      </c>
    </row>
    <row r="847" spans="1:29" x14ac:dyDescent="0.45">
      <c r="A847" t="s">
        <v>1981</v>
      </c>
      <c r="B847" t="s">
        <v>49</v>
      </c>
      <c r="C847" s="1" t="s">
        <v>50</v>
      </c>
      <c r="D847" s="1" t="s">
        <v>51</v>
      </c>
      <c r="E847" s="1" t="s">
        <v>121</v>
      </c>
      <c r="F847" s="1" t="s">
        <v>122</v>
      </c>
      <c r="G847" s="1" t="s">
        <v>266</v>
      </c>
      <c r="H847" s="1" t="s">
        <v>418</v>
      </c>
      <c r="I847" s="1" t="s">
        <v>1982</v>
      </c>
      <c r="J847" s="2">
        <v>100</v>
      </c>
      <c r="K847" s="2">
        <v>0</v>
      </c>
      <c r="L847" s="2">
        <v>1</v>
      </c>
      <c r="M847" s="2">
        <v>1</v>
      </c>
      <c r="N847" s="2">
        <v>1</v>
      </c>
      <c r="O847" s="2">
        <v>1</v>
      </c>
      <c r="P847" s="2">
        <v>1</v>
      </c>
      <c r="Q847" s="2">
        <v>1</v>
      </c>
      <c r="R847" s="2">
        <v>0</v>
      </c>
      <c r="S847" s="2">
        <v>0</v>
      </c>
      <c r="T847" s="2">
        <v>0</v>
      </c>
      <c r="U847" s="2">
        <v>0</v>
      </c>
      <c r="V847" s="2">
        <v>0</v>
      </c>
      <c r="W847" s="2">
        <v>1</v>
      </c>
      <c r="X847" s="2">
        <v>1</v>
      </c>
      <c r="Y847" s="2">
        <v>0</v>
      </c>
      <c r="Z847" s="2">
        <v>0</v>
      </c>
      <c r="AA847" s="2">
        <v>0</v>
      </c>
      <c r="AB847" s="2">
        <v>0</v>
      </c>
      <c r="AC847" s="2">
        <v>0</v>
      </c>
    </row>
    <row r="848" spans="1:29" x14ac:dyDescent="0.45">
      <c r="A848" t="s">
        <v>1983</v>
      </c>
      <c r="B848" t="s">
        <v>49</v>
      </c>
      <c r="C848" s="1" t="s">
        <v>50</v>
      </c>
      <c r="D848" s="1" t="s">
        <v>51</v>
      </c>
      <c r="E848" s="1" t="s">
        <v>121</v>
      </c>
      <c r="F848" s="1" t="s">
        <v>139</v>
      </c>
      <c r="G848" s="1" t="s">
        <v>140</v>
      </c>
      <c r="H848" s="1" t="s">
        <v>329</v>
      </c>
      <c r="I848" s="1" t="s">
        <v>1984</v>
      </c>
      <c r="J848" s="2">
        <v>99</v>
      </c>
      <c r="K848" s="2">
        <v>0</v>
      </c>
      <c r="L848" s="2">
        <v>1</v>
      </c>
      <c r="M848" s="2">
        <v>1</v>
      </c>
      <c r="N848" s="2">
        <v>1</v>
      </c>
      <c r="O848" s="2">
        <v>1</v>
      </c>
      <c r="P848" s="2">
        <v>1</v>
      </c>
      <c r="Q848" s="2">
        <v>0</v>
      </c>
      <c r="R848" s="2">
        <v>0</v>
      </c>
      <c r="S848" s="2">
        <v>0</v>
      </c>
      <c r="T848" s="2">
        <v>0</v>
      </c>
      <c r="U848" s="2">
        <v>0</v>
      </c>
      <c r="V848" s="2">
        <v>0</v>
      </c>
      <c r="W848" s="2">
        <v>0</v>
      </c>
      <c r="X848" s="2">
        <v>1</v>
      </c>
      <c r="Y848" s="2">
        <v>0</v>
      </c>
      <c r="Z848" s="2">
        <v>0</v>
      </c>
      <c r="AA848" s="2">
        <v>0</v>
      </c>
      <c r="AB848" s="2">
        <v>0</v>
      </c>
      <c r="AC848" s="2">
        <v>0</v>
      </c>
    </row>
    <row r="849" spans="1:29" x14ac:dyDescent="0.45">
      <c r="A849" t="s">
        <v>1985</v>
      </c>
      <c r="B849" t="s">
        <v>49</v>
      </c>
      <c r="C849" s="1" t="s">
        <v>50</v>
      </c>
      <c r="D849" s="1" t="s">
        <v>51</v>
      </c>
      <c r="E849" s="1" t="s">
        <v>121</v>
      </c>
      <c r="F849" s="1" t="s">
        <v>139</v>
      </c>
      <c r="G849" s="1" t="s">
        <v>140</v>
      </c>
      <c r="H849" s="1" t="s">
        <v>329</v>
      </c>
      <c r="I849" s="1" t="s">
        <v>1986</v>
      </c>
      <c r="J849" s="2">
        <v>100</v>
      </c>
      <c r="K849" s="2">
        <v>1</v>
      </c>
      <c r="L849" s="2">
        <v>1</v>
      </c>
      <c r="M849" s="2">
        <v>0</v>
      </c>
      <c r="N849" s="2">
        <v>1</v>
      </c>
      <c r="O849" s="2">
        <v>1</v>
      </c>
      <c r="P849" s="2">
        <v>1</v>
      </c>
      <c r="Q849" s="2">
        <v>0</v>
      </c>
      <c r="R849" s="2">
        <v>0</v>
      </c>
      <c r="S849" s="2">
        <v>0</v>
      </c>
      <c r="T849" s="2">
        <v>0</v>
      </c>
      <c r="U849" s="2">
        <v>0</v>
      </c>
      <c r="V849" s="2">
        <v>0</v>
      </c>
      <c r="W849" s="2">
        <v>0</v>
      </c>
      <c r="X849" s="2">
        <v>1</v>
      </c>
      <c r="Y849" s="2">
        <v>0</v>
      </c>
      <c r="Z849" s="2">
        <v>0</v>
      </c>
      <c r="AA849" s="2">
        <v>0</v>
      </c>
      <c r="AB849" s="2">
        <v>0</v>
      </c>
      <c r="AC849" s="2">
        <v>0</v>
      </c>
    </row>
    <row r="850" spans="1:29" x14ac:dyDescent="0.45">
      <c r="A850" t="s">
        <v>1989</v>
      </c>
      <c r="B850" t="s">
        <v>49</v>
      </c>
      <c r="C850" s="1" t="s">
        <v>50</v>
      </c>
      <c r="D850" s="1" t="s">
        <v>51</v>
      </c>
      <c r="E850" s="1" t="s">
        <v>52</v>
      </c>
      <c r="F850" s="1" t="s">
        <v>53</v>
      </c>
      <c r="G850" s="1" t="s">
        <v>54</v>
      </c>
      <c r="H850" s="1" t="s">
        <v>1618</v>
      </c>
      <c r="I850" s="1" t="s">
        <v>1990</v>
      </c>
      <c r="J850" s="2">
        <v>99</v>
      </c>
      <c r="K850" s="2">
        <v>4</v>
      </c>
      <c r="L850" s="2">
        <v>1</v>
      </c>
      <c r="M850" s="2">
        <v>1</v>
      </c>
      <c r="N850" s="2">
        <v>1</v>
      </c>
      <c r="O850" s="2">
        <v>1</v>
      </c>
      <c r="P850" s="2">
        <v>1</v>
      </c>
      <c r="Q850" s="2">
        <v>0</v>
      </c>
      <c r="R850" s="2">
        <v>1</v>
      </c>
      <c r="S850" s="2">
        <v>1</v>
      </c>
      <c r="T850" s="2">
        <v>1</v>
      </c>
      <c r="U850" s="2">
        <v>0</v>
      </c>
      <c r="V850" s="2">
        <v>0</v>
      </c>
      <c r="W850" s="2">
        <v>0</v>
      </c>
      <c r="X850" s="2">
        <v>1</v>
      </c>
      <c r="Y850" s="2">
        <v>0</v>
      </c>
      <c r="Z850" s="2">
        <v>0</v>
      </c>
      <c r="AA850" s="2">
        <v>1</v>
      </c>
      <c r="AB850" s="2">
        <v>0</v>
      </c>
      <c r="AC850" s="2">
        <v>1</v>
      </c>
    </row>
    <row r="851" spans="1:29" x14ac:dyDescent="0.45">
      <c r="A851" t="s">
        <v>1994</v>
      </c>
      <c r="B851" t="s">
        <v>49</v>
      </c>
      <c r="C851" s="1" t="s">
        <v>50</v>
      </c>
      <c r="D851" s="1" t="s">
        <v>51</v>
      </c>
      <c r="E851" s="1" t="s">
        <v>76</v>
      </c>
      <c r="F851" s="1" t="s">
        <v>77</v>
      </c>
      <c r="G851" s="1" t="s">
        <v>463</v>
      </c>
      <c r="H851" s="1" t="s">
        <v>1637</v>
      </c>
      <c r="I851" s="1" t="s">
        <v>1995</v>
      </c>
      <c r="J851" s="2">
        <v>100</v>
      </c>
      <c r="K851" s="2">
        <v>0</v>
      </c>
      <c r="L851" s="2">
        <v>0</v>
      </c>
      <c r="M851" s="2">
        <v>1</v>
      </c>
      <c r="N851" s="2">
        <v>1</v>
      </c>
      <c r="O851" s="2">
        <v>1</v>
      </c>
      <c r="P851" s="2">
        <v>1</v>
      </c>
      <c r="Q851" s="2">
        <v>0</v>
      </c>
      <c r="R851" s="2">
        <v>0</v>
      </c>
      <c r="S851" s="2">
        <v>0</v>
      </c>
      <c r="T851" s="2">
        <v>0</v>
      </c>
      <c r="U851" s="2">
        <v>0</v>
      </c>
      <c r="V851" s="2">
        <v>0</v>
      </c>
      <c r="W851" s="2">
        <v>0</v>
      </c>
      <c r="X851" s="2">
        <v>0</v>
      </c>
      <c r="Y851" s="2">
        <v>0</v>
      </c>
      <c r="Z851" s="2">
        <v>0</v>
      </c>
      <c r="AA851" s="2">
        <v>0</v>
      </c>
      <c r="AB851" s="2">
        <v>0</v>
      </c>
      <c r="AC851" s="2">
        <v>0</v>
      </c>
    </row>
    <row r="852" spans="1:29" x14ac:dyDescent="0.45">
      <c r="A852" t="s">
        <v>1996</v>
      </c>
      <c r="B852" t="s">
        <v>49</v>
      </c>
      <c r="C852" s="1" t="s">
        <v>50</v>
      </c>
      <c r="D852" s="1" t="s">
        <v>51</v>
      </c>
      <c r="E852" s="1" t="s">
        <v>121</v>
      </c>
      <c r="F852" s="1" t="s">
        <v>122</v>
      </c>
      <c r="G852" s="1" t="s">
        <v>1997</v>
      </c>
      <c r="H852" s="1" t="s">
        <v>1997</v>
      </c>
      <c r="I852" s="1" t="s">
        <v>1998</v>
      </c>
      <c r="J852" s="2">
        <v>100</v>
      </c>
      <c r="K852" s="2">
        <v>1</v>
      </c>
      <c r="L852" s="2">
        <v>1</v>
      </c>
      <c r="M852" s="2">
        <v>1</v>
      </c>
      <c r="N852" s="2">
        <v>1</v>
      </c>
      <c r="O852" s="2">
        <v>1</v>
      </c>
      <c r="P852" s="2">
        <v>1</v>
      </c>
      <c r="Q852" s="2">
        <v>1</v>
      </c>
      <c r="R852" s="2">
        <v>0</v>
      </c>
      <c r="S852" s="2">
        <v>0</v>
      </c>
      <c r="T852" s="2">
        <v>0</v>
      </c>
      <c r="U852" s="2">
        <v>0</v>
      </c>
      <c r="V852" s="2">
        <v>0</v>
      </c>
      <c r="W852" s="2">
        <v>1</v>
      </c>
      <c r="X852" s="2">
        <v>1</v>
      </c>
      <c r="Y852" s="2">
        <v>0</v>
      </c>
      <c r="Z852" s="2">
        <v>1</v>
      </c>
      <c r="AA852" s="2">
        <v>1</v>
      </c>
      <c r="AB852" s="2">
        <v>0</v>
      </c>
      <c r="AC852" s="2">
        <v>0</v>
      </c>
    </row>
    <row r="853" spans="1:29" x14ac:dyDescent="0.45">
      <c r="A853" t="s">
        <v>2010</v>
      </c>
      <c r="B853" t="s">
        <v>49</v>
      </c>
      <c r="C853" s="1" t="s">
        <v>50</v>
      </c>
      <c r="D853" s="1" t="s">
        <v>51</v>
      </c>
      <c r="E853" s="1" t="s">
        <v>52</v>
      </c>
      <c r="F853" s="1" t="s">
        <v>53</v>
      </c>
      <c r="G853" s="1" t="s">
        <v>362</v>
      </c>
      <c r="H853" s="1" t="s">
        <v>1343</v>
      </c>
      <c r="I853" s="1" t="s">
        <v>1906</v>
      </c>
      <c r="J853" s="2">
        <v>100</v>
      </c>
      <c r="K853" s="2">
        <v>4</v>
      </c>
      <c r="L853" s="2">
        <v>1</v>
      </c>
      <c r="M853" s="2">
        <v>0</v>
      </c>
      <c r="N853" s="2">
        <v>1</v>
      </c>
      <c r="O853" s="2">
        <v>1</v>
      </c>
      <c r="P853" s="2">
        <v>1</v>
      </c>
      <c r="Q853" s="2">
        <v>0</v>
      </c>
      <c r="R853" s="2">
        <v>1</v>
      </c>
      <c r="S853" s="2">
        <v>1</v>
      </c>
      <c r="T853" s="2">
        <v>1</v>
      </c>
      <c r="U853" s="2">
        <v>0</v>
      </c>
      <c r="V853" s="2">
        <v>0</v>
      </c>
      <c r="W853" s="2">
        <v>0</v>
      </c>
      <c r="X853" s="2">
        <v>1</v>
      </c>
      <c r="Y853" s="2">
        <v>0</v>
      </c>
      <c r="Z853" s="2">
        <v>0</v>
      </c>
      <c r="AA853" s="2">
        <v>1</v>
      </c>
      <c r="AB853" s="2">
        <v>0</v>
      </c>
      <c r="AC853" s="2">
        <v>1</v>
      </c>
    </row>
    <row r="854" spans="1:29" x14ac:dyDescent="0.45">
      <c r="A854" t="s">
        <v>2013</v>
      </c>
      <c r="B854" t="s">
        <v>49</v>
      </c>
      <c r="C854" s="1" t="s">
        <v>50</v>
      </c>
      <c r="D854" s="1" t="s">
        <v>51</v>
      </c>
      <c r="E854" s="1" t="s">
        <v>76</v>
      </c>
      <c r="F854" s="1" t="s">
        <v>77</v>
      </c>
      <c r="G854" s="1" t="s">
        <v>463</v>
      </c>
      <c r="H854" s="1" t="s">
        <v>2014</v>
      </c>
      <c r="I854" s="1" t="s">
        <v>2015</v>
      </c>
      <c r="J854" s="2">
        <v>100</v>
      </c>
      <c r="K854" s="2">
        <v>0</v>
      </c>
      <c r="L854" s="2">
        <v>1</v>
      </c>
      <c r="M854" s="2">
        <v>1</v>
      </c>
      <c r="N854" s="2">
        <v>1</v>
      </c>
      <c r="O854" s="2">
        <v>1</v>
      </c>
      <c r="P854" s="2">
        <v>1</v>
      </c>
      <c r="Q854" s="2">
        <v>1</v>
      </c>
      <c r="R854" s="2">
        <v>0</v>
      </c>
      <c r="S854" s="2">
        <v>0</v>
      </c>
      <c r="T854" s="2">
        <v>0</v>
      </c>
      <c r="U854" s="2">
        <v>0</v>
      </c>
      <c r="V854" s="2">
        <v>0</v>
      </c>
      <c r="W854" s="2">
        <v>0</v>
      </c>
      <c r="X854" s="2">
        <v>1</v>
      </c>
      <c r="Y854" s="2">
        <v>1</v>
      </c>
      <c r="Z854" s="2">
        <v>0</v>
      </c>
      <c r="AA854" s="2">
        <v>1</v>
      </c>
      <c r="AB854" s="2">
        <v>0</v>
      </c>
      <c r="AC854" s="2">
        <v>1</v>
      </c>
    </row>
    <row r="855" spans="1:29" x14ac:dyDescent="0.45">
      <c r="A855" t="s">
        <v>2020</v>
      </c>
      <c r="B855" t="s">
        <v>49</v>
      </c>
      <c r="C855" s="1" t="s">
        <v>50</v>
      </c>
      <c r="D855" s="1" t="s">
        <v>51</v>
      </c>
      <c r="E855" s="1" t="s">
        <v>121</v>
      </c>
      <c r="F855" s="1" t="s">
        <v>122</v>
      </c>
      <c r="G855" s="1" t="s">
        <v>277</v>
      </c>
      <c r="H855" s="1" t="s">
        <v>278</v>
      </c>
      <c r="I855" s="1" t="s">
        <v>1756</v>
      </c>
      <c r="J855" s="2">
        <v>100</v>
      </c>
      <c r="K855" s="2">
        <v>1</v>
      </c>
      <c r="L855" s="2">
        <v>0</v>
      </c>
      <c r="M855" s="2">
        <v>1</v>
      </c>
      <c r="N855" s="2">
        <v>1</v>
      </c>
      <c r="O855" s="2">
        <v>1</v>
      </c>
      <c r="P855" s="2">
        <v>1</v>
      </c>
      <c r="Q855" s="2">
        <v>0</v>
      </c>
      <c r="R855" s="2">
        <v>1</v>
      </c>
      <c r="S855" s="2">
        <v>1</v>
      </c>
      <c r="T855" s="2">
        <v>1</v>
      </c>
      <c r="U855" s="2">
        <v>0</v>
      </c>
      <c r="V855" s="2">
        <v>0</v>
      </c>
      <c r="W855" s="2">
        <v>0</v>
      </c>
      <c r="X855" s="2">
        <v>0</v>
      </c>
      <c r="Y855" s="2">
        <v>0</v>
      </c>
      <c r="Z855" s="2">
        <v>0</v>
      </c>
      <c r="AA855" s="2">
        <v>1</v>
      </c>
      <c r="AB855" s="2">
        <v>0</v>
      </c>
      <c r="AC855" s="2">
        <v>0</v>
      </c>
    </row>
    <row r="856" spans="1:29" x14ac:dyDescent="0.45">
      <c r="A856" t="s">
        <v>2021</v>
      </c>
      <c r="B856" t="s">
        <v>49</v>
      </c>
      <c r="C856" s="1" t="s">
        <v>50</v>
      </c>
      <c r="D856" s="1" t="s">
        <v>51</v>
      </c>
      <c r="E856" s="1" t="s">
        <v>76</v>
      </c>
      <c r="F856" s="1" t="s">
        <v>77</v>
      </c>
      <c r="G856" s="1" t="s">
        <v>463</v>
      </c>
      <c r="H856" s="1" t="s">
        <v>2022</v>
      </c>
      <c r="I856" s="1" t="s">
        <v>2023</v>
      </c>
      <c r="J856" s="2">
        <v>99</v>
      </c>
      <c r="K856" s="2">
        <v>0</v>
      </c>
      <c r="L856" s="2">
        <v>1</v>
      </c>
      <c r="M856" s="2">
        <v>1</v>
      </c>
      <c r="N856" s="2">
        <v>1</v>
      </c>
      <c r="O856" s="2">
        <v>1</v>
      </c>
      <c r="P856" s="2">
        <v>1</v>
      </c>
      <c r="Q856" s="2">
        <v>1</v>
      </c>
      <c r="R856" s="2">
        <v>0</v>
      </c>
      <c r="S856" s="2">
        <v>0</v>
      </c>
      <c r="T856" s="2">
        <v>0</v>
      </c>
      <c r="U856" s="2">
        <v>0</v>
      </c>
      <c r="V856" s="2">
        <v>0</v>
      </c>
      <c r="W856" s="2">
        <v>0</v>
      </c>
      <c r="X856" s="2">
        <v>1</v>
      </c>
      <c r="Y856" s="2">
        <v>1</v>
      </c>
      <c r="Z856" s="2">
        <v>0</v>
      </c>
      <c r="AA856" s="2">
        <v>1</v>
      </c>
      <c r="AB856" s="2">
        <v>0</v>
      </c>
      <c r="AC856" s="2">
        <v>1</v>
      </c>
    </row>
    <row r="857" spans="1:29" x14ac:dyDescent="0.45">
      <c r="A857" t="s">
        <v>2027</v>
      </c>
      <c r="B857" t="s">
        <v>49</v>
      </c>
      <c r="C857" s="1" t="s">
        <v>50</v>
      </c>
      <c r="D857" s="1" t="s">
        <v>51</v>
      </c>
      <c r="E857" s="1" t="s">
        <v>52</v>
      </c>
      <c r="F857" s="1" t="s">
        <v>53</v>
      </c>
      <c r="G857" s="1" t="s">
        <v>477</v>
      </c>
      <c r="H857" s="1" t="s">
        <v>989</v>
      </c>
      <c r="I857" s="1" t="s">
        <v>2028</v>
      </c>
      <c r="J857" s="2">
        <v>99</v>
      </c>
      <c r="K857" s="2">
        <v>1</v>
      </c>
      <c r="L857" s="2">
        <v>1</v>
      </c>
      <c r="M857" s="2">
        <v>0</v>
      </c>
      <c r="N857" s="2">
        <v>1</v>
      </c>
      <c r="O857" s="2">
        <v>1</v>
      </c>
      <c r="P857" s="2">
        <v>1</v>
      </c>
      <c r="Q857" s="2">
        <v>0</v>
      </c>
      <c r="R857" s="2">
        <v>1</v>
      </c>
      <c r="S857" s="2">
        <v>1</v>
      </c>
      <c r="T857" s="2">
        <v>1</v>
      </c>
      <c r="U857" s="2">
        <v>0</v>
      </c>
      <c r="V857" s="2">
        <v>0</v>
      </c>
      <c r="W857" s="2">
        <v>1</v>
      </c>
      <c r="X857" s="2">
        <v>1</v>
      </c>
      <c r="Y857" s="2">
        <v>1</v>
      </c>
      <c r="Z857" s="2">
        <v>0</v>
      </c>
      <c r="AA857" s="2">
        <v>1</v>
      </c>
      <c r="AB857" s="2">
        <v>0</v>
      </c>
      <c r="AC857" s="2">
        <v>1</v>
      </c>
    </row>
    <row r="858" spans="1:29" x14ac:dyDescent="0.45">
      <c r="A858" t="s">
        <v>2029</v>
      </c>
      <c r="B858" t="s">
        <v>49</v>
      </c>
      <c r="C858" s="1" t="s">
        <v>50</v>
      </c>
      <c r="D858" s="1" t="s">
        <v>51</v>
      </c>
      <c r="E858" s="1" t="s">
        <v>121</v>
      </c>
      <c r="F858" s="1" t="s">
        <v>139</v>
      </c>
      <c r="G858" s="1" t="s">
        <v>355</v>
      </c>
      <c r="H858" s="1" t="s">
        <v>1872</v>
      </c>
      <c r="I858" s="1" t="s">
        <v>1873</v>
      </c>
      <c r="J858" s="2">
        <v>99</v>
      </c>
      <c r="K858" s="2">
        <v>1</v>
      </c>
      <c r="L858" s="2">
        <v>1</v>
      </c>
      <c r="M858" s="2">
        <v>1</v>
      </c>
      <c r="N858" s="2">
        <v>1</v>
      </c>
      <c r="O858" s="2">
        <v>1</v>
      </c>
      <c r="P858" s="2">
        <v>1</v>
      </c>
      <c r="Q858" s="2">
        <v>1</v>
      </c>
      <c r="R858" s="2">
        <v>0</v>
      </c>
      <c r="S858" s="2">
        <v>0</v>
      </c>
      <c r="T858" s="2">
        <v>0</v>
      </c>
      <c r="U858" s="2">
        <v>0</v>
      </c>
      <c r="V858" s="2">
        <v>1</v>
      </c>
      <c r="W858" s="2">
        <v>0</v>
      </c>
      <c r="X858" s="2">
        <v>1</v>
      </c>
      <c r="Y858" s="2">
        <v>1</v>
      </c>
      <c r="Z858" s="2">
        <v>0</v>
      </c>
      <c r="AA858" s="2">
        <v>1</v>
      </c>
      <c r="AB858" s="2">
        <v>0</v>
      </c>
      <c r="AC858" s="2">
        <v>1</v>
      </c>
    </row>
    <row r="859" spans="1:29" x14ac:dyDescent="0.45">
      <c r="A859" t="s">
        <v>2034</v>
      </c>
      <c r="B859" t="s">
        <v>49</v>
      </c>
      <c r="C859" s="1" t="s">
        <v>50</v>
      </c>
      <c r="D859" s="1" t="s">
        <v>51</v>
      </c>
      <c r="E859" s="1" t="s">
        <v>121</v>
      </c>
      <c r="F859" s="1" t="s">
        <v>122</v>
      </c>
      <c r="G859" s="1" t="s">
        <v>277</v>
      </c>
      <c r="H859" s="1" t="s">
        <v>278</v>
      </c>
      <c r="I859" s="1" t="s">
        <v>1756</v>
      </c>
      <c r="J859" s="2">
        <v>100</v>
      </c>
      <c r="K859" s="2">
        <v>1</v>
      </c>
      <c r="L859" s="2">
        <v>0</v>
      </c>
      <c r="M859" s="2">
        <v>1</v>
      </c>
      <c r="N859" s="2">
        <v>1</v>
      </c>
      <c r="O859" s="2">
        <v>1</v>
      </c>
      <c r="P859" s="2">
        <v>1</v>
      </c>
      <c r="Q859" s="2">
        <v>0</v>
      </c>
      <c r="R859" s="2">
        <v>1</v>
      </c>
      <c r="S859" s="2">
        <v>1</v>
      </c>
      <c r="T859" s="2">
        <v>1</v>
      </c>
      <c r="U859" s="2">
        <v>0</v>
      </c>
      <c r="V859" s="2">
        <v>0</v>
      </c>
      <c r="W859" s="2">
        <v>0</v>
      </c>
      <c r="X859" s="2">
        <v>0</v>
      </c>
      <c r="Y859" s="2">
        <v>0</v>
      </c>
      <c r="Z859" s="2">
        <v>0</v>
      </c>
      <c r="AA859" s="2">
        <v>1</v>
      </c>
      <c r="AB859" s="2">
        <v>0</v>
      </c>
      <c r="AC859" s="2">
        <v>0</v>
      </c>
    </row>
    <row r="860" spans="1:29" x14ac:dyDescent="0.45">
      <c r="A860" t="s">
        <v>2037</v>
      </c>
      <c r="B860" t="s">
        <v>49</v>
      </c>
      <c r="C860" s="1" t="s">
        <v>50</v>
      </c>
      <c r="D860" s="1" t="s">
        <v>51</v>
      </c>
      <c r="E860" s="1" t="s">
        <v>121</v>
      </c>
      <c r="F860" s="1" t="s">
        <v>139</v>
      </c>
      <c r="G860" s="1" t="s">
        <v>355</v>
      </c>
      <c r="H860" s="1" t="s">
        <v>2038</v>
      </c>
      <c r="I860" s="1" t="s">
        <v>2039</v>
      </c>
      <c r="J860" s="2">
        <v>100</v>
      </c>
      <c r="K860" s="2">
        <v>1</v>
      </c>
      <c r="L860" s="2">
        <v>1</v>
      </c>
      <c r="M860" s="2">
        <v>1</v>
      </c>
      <c r="N860" s="2">
        <v>1</v>
      </c>
      <c r="O860" s="2">
        <v>1</v>
      </c>
      <c r="P860" s="2">
        <v>1</v>
      </c>
      <c r="Q860" s="2">
        <v>0</v>
      </c>
      <c r="R860" s="2">
        <v>0</v>
      </c>
      <c r="S860" s="2">
        <v>0</v>
      </c>
      <c r="T860" s="2">
        <v>0</v>
      </c>
      <c r="U860" s="2">
        <v>0</v>
      </c>
      <c r="V860" s="2">
        <v>1</v>
      </c>
      <c r="W860" s="2">
        <v>0</v>
      </c>
      <c r="X860" s="2">
        <v>1</v>
      </c>
      <c r="Y860" s="2">
        <v>1</v>
      </c>
      <c r="Z860" s="2">
        <v>0</v>
      </c>
      <c r="AA860" s="2">
        <v>1</v>
      </c>
      <c r="AB860" s="2">
        <v>0</v>
      </c>
      <c r="AC860" s="2">
        <v>1</v>
      </c>
    </row>
    <row r="861" spans="1:29" x14ac:dyDescent="0.45">
      <c r="A861" t="s">
        <v>2052</v>
      </c>
      <c r="B861" t="s">
        <v>49</v>
      </c>
      <c r="C861" s="1" t="s">
        <v>50</v>
      </c>
      <c r="D861" s="1" t="s">
        <v>51</v>
      </c>
      <c r="E861" s="1" t="s">
        <v>121</v>
      </c>
      <c r="F861" s="1" t="s">
        <v>139</v>
      </c>
      <c r="G861" s="1" t="s">
        <v>500</v>
      </c>
      <c r="H861" s="1" t="s">
        <v>501</v>
      </c>
      <c r="I861" s="1" t="s">
        <v>2053</v>
      </c>
      <c r="J861" s="2">
        <v>100</v>
      </c>
      <c r="K861" s="2">
        <v>0</v>
      </c>
      <c r="L861" s="2">
        <v>1</v>
      </c>
      <c r="M861" s="2">
        <v>1</v>
      </c>
      <c r="N861" s="2">
        <v>1</v>
      </c>
      <c r="O861" s="2">
        <v>1</v>
      </c>
      <c r="P861" s="2">
        <v>1</v>
      </c>
      <c r="Q861" s="2">
        <v>1</v>
      </c>
      <c r="R861" s="2">
        <v>0</v>
      </c>
      <c r="S861" s="2">
        <v>0</v>
      </c>
      <c r="T861" s="2">
        <v>0</v>
      </c>
      <c r="U861" s="2">
        <v>0</v>
      </c>
      <c r="V861" s="2">
        <v>1</v>
      </c>
      <c r="W861" s="2">
        <v>0</v>
      </c>
      <c r="X861" s="2">
        <v>1</v>
      </c>
      <c r="Y861" s="2">
        <v>0</v>
      </c>
      <c r="Z861" s="2">
        <v>0</v>
      </c>
      <c r="AA861" s="2">
        <v>0</v>
      </c>
      <c r="AB861" s="2">
        <v>0</v>
      </c>
      <c r="AC861" s="2">
        <v>0</v>
      </c>
    </row>
    <row r="862" spans="1:29" x14ac:dyDescent="0.45">
      <c r="A862" t="s">
        <v>2054</v>
      </c>
      <c r="B862" t="s">
        <v>49</v>
      </c>
      <c r="C862" s="1" t="s">
        <v>50</v>
      </c>
      <c r="D862" s="1" t="s">
        <v>51</v>
      </c>
      <c r="E862" s="1" t="s">
        <v>121</v>
      </c>
      <c r="F862" s="1" t="s">
        <v>139</v>
      </c>
      <c r="G862" s="1" t="s">
        <v>355</v>
      </c>
      <c r="H862" s="1" t="s">
        <v>1732</v>
      </c>
      <c r="I862" s="1" t="s">
        <v>2055</v>
      </c>
      <c r="J862" s="2">
        <v>99</v>
      </c>
      <c r="K862" s="2">
        <v>0</v>
      </c>
      <c r="L862" s="2">
        <v>1</v>
      </c>
      <c r="M862" s="2">
        <v>1</v>
      </c>
      <c r="N862" s="2">
        <v>1</v>
      </c>
      <c r="O862" s="2">
        <v>1</v>
      </c>
      <c r="P862" s="2">
        <v>1</v>
      </c>
      <c r="Q862" s="2">
        <v>1</v>
      </c>
      <c r="R862" s="2">
        <v>0</v>
      </c>
      <c r="S862" s="2">
        <v>0</v>
      </c>
      <c r="T862" s="2">
        <v>0</v>
      </c>
      <c r="U862" s="2">
        <v>0</v>
      </c>
      <c r="V862" s="2">
        <v>0</v>
      </c>
      <c r="W862" s="2">
        <v>0</v>
      </c>
      <c r="X862" s="2">
        <v>1</v>
      </c>
      <c r="Y862" s="2">
        <v>1</v>
      </c>
      <c r="Z862" s="2">
        <v>0</v>
      </c>
      <c r="AA862" s="2">
        <v>1</v>
      </c>
      <c r="AB862" s="2">
        <v>0</v>
      </c>
      <c r="AC862" s="2">
        <v>1</v>
      </c>
    </row>
    <row r="863" spans="1:29" x14ac:dyDescent="0.45">
      <c r="A863" t="s">
        <v>2056</v>
      </c>
      <c r="B863" t="s">
        <v>49</v>
      </c>
      <c r="C863" s="1" t="s">
        <v>50</v>
      </c>
      <c r="D863" s="1" t="s">
        <v>51</v>
      </c>
      <c r="E863" s="1" t="s">
        <v>121</v>
      </c>
      <c r="F863" s="1" t="s">
        <v>139</v>
      </c>
      <c r="G863" s="1" t="s">
        <v>355</v>
      </c>
      <c r="H863" s="1" t="s">
        <v>1872</v>
      </c>
      <c r="I863" s="1" t="s">
        <v>2057</v>
      </c>
      <c r="J863" s="2">
        <v>99</v>
      </c>
      <c r="K863" s="2">
        <v>0</v>
      </c>
      <c r="L863" s="2">
        <v>1</v>
      </c>
      <c r="M863" s="2">
        <v>1</v>
      </c>
      <c r="N863" s="2">
        <v>1</v>
      </c>
      <c r="O863" s="2">
        <v>1</v>
      </c>
      <c r="P863" s="2">
        <v>1</v>
      </c>
      <c r="Q863" s="2">
        <v>1</v>
      </c>
      <c r="R863" s="2">
        <v>0</v>
      </c>
      <c r="S863" s="2">
        <v>0</v>
      </c>
      <c r="T863" s="2">
        <v>0</v>
      </c>
      <c r="U863" s="2">
        <v>0</v>
      </c>
      <c r="V863" s="2">
        <v>0</v>
      </c>
      <c r="W863" s="2">
        <v>0</v>
      </c>
      <c r="X863" s="2">
        <v>1</v>
      </c>
      <c r="Y863" s="2">
        <v>1</v>
      </c>
      <c r="Z863" s="2">
        <v>0</v>
      </c>
      <c r="AA863" s="2">
        <v>1</v>
      </c>
      <c r="AB863" s="2">
        <v>0</v>
      </c>
      <c r="AC863" s="2">
        <v>1</v>
      </c>
    </row>
    <row r="864" spans="1:29" x14ac:dyDescent="0.45">
      <c r="A864" t="s">
        <v>2058</v>
      </c>
      <c r="B864" t="s">
        <v>49</v>
      </c>
      <c r="C864" s="1" t="s">
        <v>50</v>
      </c>
      <c r="D864" s="1" t="s">
        <v>51</v>
      </c>
      <c r="E864" s="1" t="s">
        <v>121</v>
      </c>
      <c r="F864" s="1" t="s">
        <v>139</v>
      </c>
      <c r="G864" s="1" t="s">
        <v>355</v>
      </c>
      <c r="H864" s="1" t="s">
        <v>1872</v>
      </c>
      <c r="I864" s="1" t="s">
        <v>2057</v>
      </c>
      <c r="J864" s="2">
        <v>99</v>
      </c>
      <c r="K864" s="2">
        <v>1</v>
      </c>
      <c r="L864" s="2">
        <v>1</v>
      </c>
      <c r="M864" s="2">
        <v>1</v>
      </c>
      <c r="N864" s="2">
        <v>1</v>
      </c>
      <c r="O864" s="2">
        <v>1</v>
      </c>
      <c r="P864" s="2">
        <v>1</v>
      </c>
      <c r="Q864" s="2">
        <v>1</v>
      </c>
      <c r="R864" s="2">
        <v>0</v>
      </c>
      <c r="S864" s="2">
        <v>0</v>
      </c>
      <c r="T864" s="2">
        <v>0</v>
      </c>
      <c r="U864" s="2">
        <v>0</v>
      </c>
      <c r="V864" s="2">
        <v>0</v>
      </c>
      <c r="W864" s="2">
        <v>0</v>
      </c>
      <c r="X864" s="2">
        <v>1</v>
      </c>
      <c r="Y864" s="2">
        <v>1</v>
      </c>
      <c r="Z864" s="2">
        <v>0</v>
      </c>
      <c r="AA864" s="2">
        <v>1</v>
      </c>
      <c r="AB864" s="2">
        <v>0</v>
      </c>
      <c r="AC864" s="2">
        <v>1</v>
      </c>
    </row>
    <row r="865" spans="1:29" x14ac:dyDescent="0.45">
      <c r="A865" t="s">
        <v>2061</v>
      </c>
      <c r="B865" t="s">
        <v>49</v>
      </c>
      <c r="C865" s="1" t="s">
        <v>50</v>
      </c>
      <c r="D865" s="1" t="s">
        <v>51</v>
      </c>
      <c r="E865" s="1" t="s">
        <v>121</v>
      </c>
      <c r="F865" s="1" t="s">
        <v>122</v>
      </c>
      <c r="G865" s="1" t="s">
        <v>2062</v>
      </c>
      <c r="H865" s="1" t="s">
        <v>2063</v>
      </c>
      <c r="I865" s="1" t="s">
        <v>2064</v>
      </c>
      <c r="J865" s="2">
        <v>100</v>
      </c>
      <c r="K865" s="2">
        <v>2</v>
      </c>
      <c r="L865" s="2">
        <v>1</v>
      </c>
      <c r="M865" s="2">
        <v>1</v>
      </c>
      <c r="N865" s="2">
        <v>1</v>
      </c>
      <c r="O865" s="2">
        <v>1</v>
      </c>
      <c r="P865" s="2">
        <v>1</v>
      </c>
      <c r="Q865" s="2">
        <v>1</v>
      </c>
      <c r="R865" s="2">
        <v>0</v>
      </c>
      <c r="S865" s="2">
        <v>0</v>
      </c>
      <c r="T865" s="2">
        <v>0</v>
      </c>
      <c r="U865" s="2">
        <v>0</v>
      </c>
      <c r="V865" s="2">
        <v>0</v>
      </c>
      <c r="W865" s="2">
        <v>1</v>
      </c>
      <c r="X865" s="2">
        <v>1</v>
      </c>
      <c r="Y865" s="2">
        <v>0</v>
      </c>
      <c r="Z865" s="2">
        <v>1</v>
      </c>
      <c r="AA865" s="2">
        <v>0</v>
      </c>
      <c r="AB865" s="2">
        <v>0</v>
      </c>
      <c r="AC865" s="2">
        <v>0</v>
      </c>
    </row>
    <row r="866" spans="1:29" x14ac:dyDescent="0.45">
      <c r="A866" t="s">
        <v>2065</v>
      </c>
      <c r="B866" t="s">
        <v>49</v>
      </c>
      <c r="C866" s="1" t="s">
        <v>50</v>
      </c>
      <c r="D866" s="1" t="s">
        <v>51</v>
      </c>
      <c r="E866" s="1" t="s">
        <v>76</v>
      </c>
      <c r="F866" s="1" t="s">
        <v>77</v>
      </c>
      <c r="G866" s="1" t="s">
        <v>463</v>
      </c>
      <c r="H866" s="1" t="s">
        <v>1758</v>
      </c>
      <c r="I866" s="1" t="s">
        <v>2066</v>
      </c>
      <c r="J866" s="2">
        <v>99</v>
      </c>
      <c r="K866" s="2">
        <v>0</v>
      </c>
      <c r="L866" s="2">
        <v>0</v>
      </c>
      <c r="M866" s="2">
        <v>1</v>
      </c>
      <c r="N866" s="2">
        <v>1</v>
      </c>
      <c r="O866" s="2">
        <v>1</v>
      </c>
      <c r="P866" s="2">
        <v>1</v>
      </c>
      <c r="Q866" s="2">
        <v>0</v>
      </c>
      <c r="R866" s="2">
        <v>0</v>
      </c>
      <c r="S866" s="2">
        <v>0</v>
      </c>
      <c r="T866" s="2">
        <v>0</v>
      </c>
      <c r="U866" s="2">
        <v>0</v>
      </c>
      <c r="V866" s="2">
        <v>0</v>
      </c>
      <c r="W866" s="2">
        <v>0</v>
      </c>
      <c r="X866" s="2">
        <v>0</v>
      </c>
      <c r="Y866" s="2">
        <v>0</v>
      </c>
      <c r="Z866" s="2">
        <v>0</v>
      </c>
      <c r="AA866" s="2">
        <v>1</v>
      </c>
      <c r="AB866" s="2">
        <v>0</v>
      </c>
      <c r="AC866" s="2">
        <v>0</v>
      </c>
    </row>
    <row r="867" spans="1:29" x14ac:dyDescent="0.45">
      <c r="A867" t="s">
        <v>2067</v>
      </c>
      <c r="B867" t="s">
        <v>49</v>
      </c>
      <c r="C867" s="1" t="s">
        <v>50</v>
      </c>
      <c r="D867" s="1" t="s">
        <v>51</v>
      </c>
      <c r="E867" s="1" t="s">
        <v>121</v>
      </c>
      <c r="F867" s="1" t="s">
        <v>139</v>
      </c>
      <c r="G867" s="1" t="s">
        <v>140</v>
      </c>
      <c r="H867" s="1" t="s">
        <v>329</v>
      </c>
      <c r="I867" s="1" t="s">
        <v>2068</v>
      </c>
      <c r="J867" s="2">
        <v>100</v>
      </c>
      <c r="K867" s="2">
        <v>1</v>
      </c>
      <c r="L867" s="2">
        <v>1</v>
      </c>
      <c r="M867" s="2">
        <v>1</v>
      </c>
      <c r="N867" s="2">
        <v>1</v>
      </c>
      <c r="O867" s="2">
        <v>1</v>
      </c>
      <c r="P867" s="2">
        <v>1</v>
      </c>
      <c r="Q867" s="2">
        <v>1</v>
      </c>
      <c r="R867" s="2">
        <v>0</v>
      </c>
      <c r="S867" s="2">
        <v>0</v>
      </c>
      <c r="T867" s="2">
        <v>0</v>
      </c>
      <c r="U867" s="2">
        <v>0</v>
      </c>
      <c r="V867" s="2">
        <v>0</v>
      </c>
      <c r="W867" s="2">
        <v>0</v>
      </c>
      <c r="X867" s="2">
        <v>1</v>
      </c>
      <c r="Y867" s="2">
        <v>1</v>
      </c>
      <c r="Z867" s="2">
        <v>0</v>
      </c>
      <c r="AA867" s="2">
        <v>1</v>
      </c>
      <c r="AB867" s="2">
        <v>0</v>
      </c>
      <c r="AC867" s="2">
        <v>1</v>
      </c>
    </row>
    <row r="868" spans="1:29" x14ac:dyDescent="0.45">
      <c r="A868" t="s">
        <v>2069</v>
      </c>
      <c r="B868" t="s">
        <v>49</v>
      </c>
      <c r="C868" s="1" t="s">
        <v>50</v>
      </c>
      <c r="D868" s="1" t="s">
        <v>51</v>
      </c>
      <c r="E868" s="1" t="s">
        <v>121</v>
      </c>
      <c r="F868" s="1" t="s">
        <v>122</v>
      </c>
      <c r="G868" s="1" t="s">
        <v>123</v>
      </c>
      <c r="H868" s="1" t="s">
        <v>2070</v>
      </c>
      <c r="I868" s="1" t="s">
        <v>2071</v>
      </c>
      <c r="J868" s="2">
        <v>100</v>
      </c>
      <c r="K868" s="2">
        <v>1</v>
      </c>
      <c r="L868" s="2">
        <v>1</v>
      </c>
      <c r="M868" s="2">
        <v>1</v>
      </c>
      <c r="N868" s="2">
        <v>1</v>
      </c>
      <c r="O868" s="2">
        <v>1</v>
      </c>
      <c r="P868" s="2">
        <v>1</v>
      </c>
      <c r="Q868" s="2">
        <v>1</v>
      </c>
      <c r="R868" s="2">
        <v>0</v>
      </c>
      <c r="S868" s="2">
        <v>0</v>
      </c>
      <c r="T868" s="2">
        <v>0</v>
      </c>
      <c r="U868" s="2">
        <v>0</v>
      </c>
      <c r="V868" s="2">
        <v>0</v>
      </c>
      <c r="W868" s="2">
        <v>1</v>
      </c>
      <c r="X868" s="2">
        <v>1</v>
      </c>
      <c r="Y868" s="2">
        <v>0</v>
      </c>
      <c r="Z868" s="2">
        <v>1</v>
      </c>
      <c r="AA868" s="2">
        <v>1</v>
      </c>
      <c r="AB868" s="2">
        <v>0</v>
      </c>
      <c r="AC868" s="2">
        <v>0</v>
      </c>
    </row>
    <row r="869" spans="1:29" x14ac:dyDescent="0.45">
      <c r="A869" t="s">
        <v>2083</v>
      </c>
      <c r="B869" t="s">
        <v>49</v>
      </c>
      <c r="C869" s="1" t="s">
        <v>50</v>
      </c>
      <c r="D869" s="1" t="s">
        <v>51</v>
      </c>
      <c r="E869" s="1" t="s">
        <v>52</v>
      </c>
      <c r="F869" s="1" t="s">
        <v>53</v>
      </c>
      <c r="G869" s="1" t="s">
        <v>650</v>
      </c>
      <c r="H869" s="1" t="s">
        <v>651</v>
      </c>
      <c r="I869" s="1" t="s">
        <v>2084</v>
      </c>
      <c r="J869" s="2">
        <v>96</v>
      </c>
      <c r="K869" s="2">
        <v>5</v>
      </c>
      <c r="L869" s="2">
        <v>0</v>
      </c>
      <c r="M869" s="2">
        <v>0</v>
      </c>
      <c r="N869" s="2">
        <v>1</v>
      </c>
      <c r="O869" s="2">
        <v>1</v>
      </c>
      <c r="P869" s="2">
        <v>1</v>
      </c>
      <c r="Q869" s="2">
        <v>0</v>
      </c>
      <c r="R869" s="2">
        <v>0</v>
      </c>
      <c r="S869" s="2">
        <v>0</v>
      </c>
      <c r="T869" s="2">
        <v>0</v>
      </c>
      <c r="U869" s="2">
        <v>0</v>
      </c>
      <c r="V869" s="2">
        <v>0</v>
      </c>
      <c r="W869" s="2">
        <v>0</v>
      </c>
      <c r="X869" s="2">
        <v>0</v>
      </c>
      <c r="Y869" s="2">
        <v>0</v>
      </c>
      <c r="Z869" s="2">
        <v>0</v>
      </c>
      <c r="AA869" s="2">
        <v>1</v>
      </c>
      <c r="AB869" s="2">
        <v>0</v>
      </c>
      <c r="AC869" s="2">
        <v>0</v>
      </c>
    </row>
    <row r="870" spans="1:29" x14ac:dyDescent="0.45">
      <c r="A870" t="s">
        <v>2085</v>
      </c>
      <c r="B870" t="s">
        <v>49</v>
      </c>
      <c r="C870" s="1" t="s">
        <v>50</v>
      </c>
      <c r="D870" s="1" t="s">
        <v>51</v>
      </c>
      <c r="E870" s="1" t="s">
        <v>76</v>
      </c>
      <c r="F870" s="1" t="s">
        <v>77</v>
      </c>
      <c r="G870" s="1" t="s">
        <v>463</v>
      </c>
      <c r="H870" s="1" t="s">
        <v>730</v>
      </c>
      <c r="I870" s="1" t="s">
        <v>845</v>
      </c>
      <c r="J870" s="2">
        <v>99</v>
      </c>
      <c r="K870" s="2">
        <v>0</v>
      </c>
      <c r="L870" s="2">
        <v>0</v>
      </c>
      <c r="M870" s="2">
        <v>1</v>
      </c>
      <c r="N870" s="2">
        <v>1</v>
      </c>
      <c r="O870" s="2">
        <v>1</v>
      </c>
      <c r="P870" s="2">
        <v>1</v>
      </c>
      <c r="Q870" s="2">
        <v>1</v>
      </c>
      <c r="R870" s="2">
        <v>0</v>
      </c>
      <c r="S870" s="2">
        <v>0</v>
      </c>
      <c r="T870" s="2">
        <v>0</v>
      </c>
      <c r="U870" s="2">
        <v>0</v>
      </c>
      <c r="V870" s="2">
        <v>0</v>
      </c>
      <c r="W870" s="2">
        <v>1</v>
      </c>
      <c r="X870" s="2">
        <v>0</v>
      </c>
      <c r="Y870" s="2">
        <v>0</v>
      </c>
      <c r="Z870" s="2">
        <v>0</v>
      </c>
      <c r="AA870" s="2">
        <v>0</v>
      </c>
      <c r="AB870" s="2">
        <v>0</v>
      </c>
      <c r="AC870" s="2">
        <v>0</v>
      </c>
    </row>
    <row r="871" spans="1:29" x14ac:dyDescent="0.45">
      <c r="A871" t="s">
        <v>2086</v>
      </c>
      <c r="B871" t="s">
        <v>49</v>
      </c>
      <c r="C871" s="1" t="s">
        <v>50</v>
      </c>
      <c r="D871" s="1" t="s">
        <v>51</v>
      </c>
      <c r="E871" s="1" t="s">
        <v>76</v>
      </c>
      <c r="F871" s="1" t="s">
        <v>77</v>
      </c>
      <c r="G871" s="1" t="s">
        <v>463</v>
      </c>
      <c r="H871" s="1" t="s">
        <v>2014</v>
      </c>
      <c r="I871" s="1" t="s">
        <v>2087</v>
      </c>
      <c r="J871" s="2">
        <v>100</v>
      </c>
      <c r="K871" s="2">
        <v>0</v>
      </c>
      <c r="L871" s="2">
        <v>0</v>
      </c>
      <c r="M871" s="2">
        <v>1</v>
      </c>
      <c r="N871" s="2">
        <v>1</v>
      </c>
      <c r="O871" s="2">
        <v>1</v>
      </c>
      <c r="P871" s="2">
        <v>1</v>
      </c>
      <c r="Q871" s="2">
        <v>0</v>
      </c>
      <c r="R871" s="2">
        <v>0</v>
      </c>
      <c r="S871" s="2">
        <v>0</v>
      </c>
      <c r="T871" s="2">
        <v>0</v>
      </c>
      <c r="U871" s="2">
        <v>0</v>
      </c>
      <c r="V871" s="2">
        <v>0</v>
      </c>
      <c r="W871" s="2">
        <v>0</v>
      </c>
      <c r="X871" s="2">
        <v>0</v>
      </c>
      <c r="Y871" s="2">
        <v>0</v>
      </c>
      <c r="Z871" s="2">
        <v>0</v>
      </c>
      <c r="AA871" s="2">
        <v>1</v>
      </c>
      <c r="AB871" s="2">
        <v>0</v>
      </c>
      <c r="AC871" s="2">
        <v>0</v>
      </c>
    </row>
    <row r="872" spans="1:29" x14ac:dyDescent="0.45">
      <c r="A872" t="s">
        <v>2088</v>
      </c>
      <c r="B872" t="s">
        <v>49</v>
      </c>
      <c r="C872" s="1" t="s">
        <v>50</v>
      </c>
      <c r="D872" s="1" t="s">
        <v>51</v>
      </c>
      <c r="E872" s="1" t="s">
        <v>121</v>
      </c>
      <c r="F872" s="1" t="s">
        <v>139</v>
      </c>
      <c r="G872" s="1" t="s">
        <v>355</v>
      </c>
      <c r="H872" s="1" t="s">
        <v>1740</v>
      </c>
      <c r="I872" s="1" t="s">
        <v>2089</v>
      </c>
      <c r="J872" s="2">
        <v>99</v>
      </c>
      <c r="K872" s="2">
        <v>0</v>
      </c>
      <c r="L872" s="2">
        <v>1</v>
      </c>
      <c r="M872" s="2">
        <v>1</v>
      </c>
      <c r="N872" s="2">
        <v>1</v>
      </c>
      <c r="O872" s="2">
        <v>1</v>
      </c>
      <c r="P872" s="2">
        <v>1</v>
      </c>
      <c r="Q872" s="2">
        <v>0</v>
      </c>
      <c r="R872" s="2">
        <v>0</v>
      </c>
      <c r="S872" s="2">
        <v>0</v>
      </c>
      <c r="T872" s="2">
        <v>0</v>
      </c>
      <c r="U872" s="2">
        <v>0</v>
      </c>
      <c r="V872" s="2">
        <v>1</v>
      </c>
      <c r="W872" s="2">
        <v>0</v>
      </c>
      <c r="X872" s="2">
        <v>1</v>
      </c>
      <c r="Y872" s="2">
        <v>1</v>
      </c>
      <c r="Z872" s="2">
        <v>1</v>
      </c>
      <c r="AA872" s="2">
        <v>1</v>
      </c>
      <c r="AB872" s="2">
        <v>0</v>
      </c>
      <c r="AC872" s="2">
        <v>1</v>
      </c>
    </row>
    <row r="873" spans="1:29" x14ac:dyDescent="0.45">
      <c r="A873" t="s">
        <v>2109</v>
      </c>
      <c r="B873" t="s">
        <v>49</v>
      </c>
      <c r="C873" s="1" t="s">
        <v>50</v>
      </c>
      <c r="D873" s="1" t="s">
        <v>51</v>
      </c>
      <c r="E873" s="1" t="s">
        <v>76</v>
      </c>
      <c r="F873" s="1" t="s">
        <v>77</v>
      </c>
      <c r="G873" s="1" t="s">
        <v>262</v>
      </c>
      <c r="H873" s="1" t="s">
        <v>263</v>
      </c>
      <c r="I873" s="1" t="s">
        <v>2110</v>
      </c>
      <c r="J873" s="2">
        <v>99</v>
      </c>
      <c r="K873" s="2">
        <v>0</v>
      </c>
      <c r="L873" s="2">
        <v>1</v>
      </c>
      <c r="M873" s="2">
        <v>1</v>
      </c>
      <c r="N873" s="2">
        <v>1</v>
      </c>
      <c r="O873" s="2">
        <v>1</v>
      </c>
      <c r="P873" s="2">
        <v>1</v>
      </c>
      <c r="Q873" s="2">
        <v>0</v>
      </c>
      <c r="R873" s="2">
        <v>1</v>
      </c>
      <c r="S873" s="2">
        <v>1</v>
      </c>
      <c r="T873" s="2">
        <v>0</v>
      </c>
      <c r="U873" s="2">
        <v>0</v>
      </c>
      <c r="V873" s="2">
        <v>0</v>
      </c>
      <c r="W873" s="2">
        <v>0</v>
      </c>
      <c r="X873" s="2">
        <v>1</v>
      </c>
      <c r="Y873" s="2">
        <v>0</v>
      </c>
      <c r="Z873" s="2">
        <v>0</v>
      </c>
      <c r="AA873" s="2">
        <v>1</v>
      </c>
      <c r="AB873" s="2">
        <v>0</v>
      </c>
      <c r="AC873" s="2">
        <v>1</v>
      </c>
    </row>
    <row r="874" spans="1:29" x14ac:dyDescent="0.45">
      <c r="A874" t="s">
        <v>2111</v>
      </c>
      <c r="B874" t="s">
        <v>49</v>
      </c>
      <c r="C874" s="1" t="s">
        <v>50</v>
      </c>
      <c r="D874" s="1" t="s">
        <v>51</v>
      </c>
      <c r="E874" s="1" t="s">
        <v>121</v>
      </c>
      <c r="F874" s="1" t="s">
        <v>139</v>
      </c>
      <c r="G874" s="1" t="s">
        <v>355</v>
      </c>
      <c r="H874" s="1" t="s">
        <v>1732</v>
      </c>
      <c r="I874" s="1" t="s">
        <v>2055</v>
      </c>
      <c r="J874" s="2">
        <v>99</v>
      </c>
      <c r="K874" s="2">
        <v>0</v>
      </c>
      <c r="L874" s="2">
        <v>1</v>
      </c>
      <c r="M874" s="2">
        <v>1</v>
      </c>
      <c r="N874" s="2">
        <v>1</v>
      </c>
      <c r="O874" s="2">
        <v>1</v>
      </c>
      <c r="P874" s="2">
        <v>1</v>
      </c>
      <c r="Q874" s="2">
        <v>1</v>
      </c>
      <c r="R874" s="2">
        <v>0</v>
      </c>
      <c r="S874" s="2">
        <v>0</v>
      </c>
      <c r="T874" s="2">
        <v>0</v>
      </c>
      <c r="U874" s="2">
        <v>0</v>
      </c>
      <c r="V874" s="2">
        <v>0</v>
      </c>
      <c r="W874" s="2">
        <v>0</v>
      </c>
      <c r="X874" s="2">
        <v>1</v>
      </c>
      <c r="Y874" s="2">
        <v>1</v>
      </c>
      <c r="Z874" s="2">
        <v>0</v>
      </c>
      <c r="AA874" s="2">
        <v>1</v>
      </c>
      <c r="AB874" s="2">
        <v>0</v>
      </c>
      <c r="AC874" s="2">
        <v>1</v>
      </c>
    </row>
    <row r="875" spans="1:29" x14ac:dyDescent="0.45">
      <c r="A875" t="s">
        <v>2136</v>
      </c>
      <c r="B875" t="s">
        <v>49</v>
      </c>
      <c r="C875" s="1" t="s">
        <v>50</v>
      </c>
      <c r="D875" s="1" t="s">
        <v>51</v>
      </c>
      <c r="E875" s="1" t="s">
        <v>76</v>
      </c>
      <c r="F875" s="1" t="s">
        <v>77</v>
      </c>
      <c r="G875" s="1" t="s">
        <v>463</v>
      </c>
      <c r="H875" s="1" t="s">
        <v>1716</v>
      </c>
      <c r="I875" s="1" t="s">
        <v>2137</v>
      </c>
      <c r="J875" s="2">
        <v>99</v>
      </c>
      <c r="K875" s="2">
        <v>8</v>
      </c>
      <c r="L875" s="2">
        <v>0</v>
      </c>
      <c r="M875" s="2">
        <v>1</v>
      </c>
      <c r="N875" s="2">
        <v>1</v>
      </c>
      <c r="O875" s="2">
        <v>1</v>
      </c>
      <c r="P875" s="2">
        <v>1</v>
      </c>
      <c r="Q875" s="2">
        <v>0</v>
      </c>
      <c r="R875" s="2">
        <v>0</v>
      </c>
      <c r="S875" s="2">
        <v>0</v>
      </c>
      <c r="T875" s="2">
        <v>0</v>
      </c>
      <c r="U875" s="2">
        <v>0</v>
      </c>
      <c r="V875" s="2">
        <v>0</v>
      </c>
      <c r="W875" s="2">
        <v>0</v>
      </c>
      <c r="X875" s="2">
        <v>0</v>
      </c>
      <c r="Y875" s="2">
        <v>0</v>
      </c>
      <c r="Z875" s="2">
        <v>0</v>
      </c>
      <c r="AA875" s="2">
        <v>0</v>
      </c>
      <c r="AB875" s="2">
        <v>0</v>
      </c>
      <c r="AC875" s="2">
        <v>0</v>
      </c>
    </row>
    <row r="876" spans="1:29" x14ac:dyDescent="0.45">
      <c r="A876" t="s">
        <v>2138</v>
      </c>
      <c r="B876" t="s">
        <v>49</v>
      </c>
      <c r="C876" s="1" t="s">
        <v>50</v>
      </c>
      <c r="D876" s="1" t="s">
        <v>51</v>
      </c>
      <c r="E876" s="1" t="s">
        <v>52</v>
      </c>
      <c r="F876" s="1" t="s">
        <v>53</v>
      </c>
      <c r="G876" s="1" t="s">
        <v>1965</v>
      </c>
      <c r="H876" s="1" t="s">
        <v>1966</v>
      </c>
      <c r="I876" s="1" t="s">
        <v>2139</v>
      </c>
      <c r="J876" s="2">
        <v>97</v>
      </c>
      <c r="K876" s="2">
        <v>0</v>
      </c>
      <c r="L876" s="2">
        <v>0</v>
      </c>
      <c r="M876" s="2">
        <v>0</v>
      </c>
      <c r="N876" s="2">
        <v>1</v>
      </c>
      <c r="O876" s="2">
        <v>1</v>
      </c>
      <c r="P876" s="2">
        <v>1</v>
      </c>
      <c r="Q876" s="2">
        <v>0</v>
      </c>
      <c r="R876" s="2">
        <v>0</v>
      </c>
      <c r="S876" s="2">
        <v>0</v>
      </c>
      <c r="T876" s="2">
        <v>0</v>
      </c>
      <c r="U876" s="2">
        <v>0</v>
      </c>
      <c r="V876" s="2">
        <v>0</v>
      </c>
      <c r="W876" s="2">
        <v>0</v>
      </c>
      <c r="X876" s="2">
        <v>0</v>
      </c>
      <c r="Y876" s="2">
        <v>0</v>
      </c>
      <c r="Z876" s="2">
        <v>0</v>
      </c>
      <c r="AA876" s="2">
        <v>0</v>
      </c>
      <c r="AB876" s="2">
        <v>0</v>
      </c>
      <c r="AC876" s="2">
        <v>0</v>
      </c>
    </row>
    <row r="877" spans="1:29" x14ac:dyDescent="0.45">
      <c r="A877" t="s">
        <v>2140</v>
      </c>
      <c r="B877" t="s">
        <v>49</v>
      </c>
      <c r="C877" s="1" t="s">
        <v>50</v>
      </c>
      <c r="D877" s="1" t="s">
        <v>51</v>
      </c>
      <c r="E877" s="1" t="s">
        <v>76</v>
      </c>
      <c r="F877" s="1" t="s">
        <v>77</v>
      </c>
      <c r="G877" s="1" t="s">
        <v>463</v>
      </c>
      <c r="H877" s="1" t="s">
        <v>1856</v>
      </c>
      <c r="I877" s="1" t="s">
        <v>2141</v>
      </c>
      <c r="J877" s="2">
        <v>99</v>
      </c>
      <c r="K877" s="2">
        <v>0</v>
      </c>
      <c r="L877" s="2">
        <v>0</v>
      </c>
      <c r="M877" s="2">
        <v>1</v>
      </c>
      <c r="N877" s="2">
        <v>1</v>
      </c>
      <c r="O877" s="2">
        <v>1</v>
      </c>
      <c r="P877" s="2">
        <v>1</v>
      </c>
      <c r="Q877" s="2">
        <v>0</v>
      </c>
      <c r="R877" s="2">
        <v>0</v>
      </c>
      <c r="S877" s="2">
        <v>0</v>
      </c>
      <c r="T877" s="2">
        <v>0</v>
      </c>
      <c r="U877" s="2">
        <v>0</v>
      </c>
      <c r="V877" s="2">
        <v>0</v>
      </c>
      <c r="W877" s="2">
        <v>0</v>
      </c>
      <c r="X877" s="2">
        <v>0</v>
      </c>
      <c r="Y877" s="2">
        <v>0</v>
      </c>
      <c r="Z877" s="2">
        <v>0</v>
      </c>
      <c r="AA877" s="2">
        <v>1</v>
      </c>
      <c r="AB877" s="2">
        <v>0</v>
      </c>
      <c r="AC877" s="2">
        <v>0</v>
      </c>
    </row>
    <row r="878" spans="1:29" x14ac:dyDescent="0.45">
      <c r="A878" t="s">
        <v>2148</v>
      </c>
      <c r="B878" t="s">
        <v>49</v>
      </c>
      <c r="C878" s="1" t="s">
        <v>50</v>
      </c>
      <c r="D878" s="1" t="s">
        <v>51</v>
      </c>
      <c r="E878" s="1" t="s">
        <v>121</v>
      </c>
      <c r="F878" s="1" t="s">
        <v>139</v>
      </c>
      <c r="G878" s="1" t="s">
        <v>140</v>
      </c>
      <c r="H878" s="1" t="s">
        <v>193</v>
      </c>
      <c r="I878" s="1" t="s">
        <v>2149</v>
      </c>
      <c r="J878" s="2">
        <v>95</v>
      </c>
      <c r="K878" s="2">
        <v>0</v>
      </c>
      <c r="L878" s="2">
        <v>1</v>
      </c>
      <c r="M878" s="2">
        <v>1</v>
      </c>
      <c r="N878" s="2">
        <v>1</v>
      </c>
      <c r="O878" s="2">
        <v>1</v>
      </c>
      <c r="P878" s="2">
        <v>1</v>
      </c>
      <c r="Q878" s="2">
        <v>1</v>
      </c>
      <c r="R878" s="2">
        <v>0</v>
      </c>
      <c r="S878" s="2">
        <v>0</v>
      </c>
      <c r="T878" s="2">
        <v>0</v>
      </c>
      <c r="U878" s="2">
        <v>0</v>
      </c>
      <c r="V878" s="2">
        <v>1</v>
      </c>
      <c r="W878" s="2">
        <v>0</v>
      </c>
      <c r="X878" s="2">
        <v>1</v>
      </c>
      <c r="Y878" s="2">
        <v>0</v>
      </c>
      <c r="Z878" s="2">
        <v>0</v>
      </c>
      <c r="AA878" s="2">
        <v>0</v>
      </c>
      <c r="AB878" s="2">
        <v>0</v>
      </c>
      <c r="AC878" s="2">
        <v>0</v>
      </c>
    </row>
    <row r="879" spans="1:29" x14ac:dyDescent="0.45">
      <c r="A879" t="s">
        <v>2150</v>
      </c>
      <c r="B879" t="s">
        <v>49</v>
      </c>
      <c r="C879" s="1" t="s">
        <v>50</v>
      </c>
      <c r="D879" s="1" t="s">
        <v>51</v>
      </c>
      <c r="E879" s="1" t="s">
        <v>76</v>
      </c>
      <c r="F879" s="1" t="s">
        <v>77</v>
      </c>
      <c r="G879" s="1" t="s">
        <v>463</v>
      </c>
      <c r="H879" s="1" t="s">
        <v>1856</v>
      </c>
      <c r="I879" s="1" t="s">
        <v>2151</v>
      </c>
      <c r="J879" s="2">
        <v>99</v>
      </c>
      <c r="K879" s="2">
        <v>0</v>
      </c>
      <c r="L879" s="2">
        <v>0</v>
      </c>
      <c r="M879" s="2">
        <v>1</v>
      </c>
      <c r="N879" s="2">
        <v>1</v>
      </c>
      <c r="O879" s="2">
        <v>1</v>
      </c>
      <c r="P879" s="2">
        <v>1</v>
      </c>
      <c r="Q879" s="2">
        <v>0</v>
      </c>
      <c r="R879" s="2">
        <v>0</v>
      </c>
      <c r="S879" s="2">
        <v>0</v>
      </c>
      <c r="T879" s="2">
        <v>0</v>
      </c>
      <c r="U879" s="2">
        <v>0</v>
      </c>
      <c r="V879" s="2">
        <v>0</v>
      </c>
      <c r="W879" s="2">
        <v>0</v>
      </c>
      <c r="X879" s="2">
        <v>0</v>
      </c>
      <c r="Y879" s="2">
        <v>0</v>
      </c>
      <c r="Z879" s="2">
        <v>0</v>
      </c>
      <c r="AA879" s="2">
        <v>1</v>
      </c>
      <c r="AB879" s="2">
        <v>0</v>
      </c>
      <c r="AC879" s="2">
        <v>0</v>
      </c>
    </row>
    <row r="880" spans="1:29" x14ac:dyDescent="0.45">
      <c r="A880" t="s">
        <v>2154</v>
      </c>
      <c r="B880" t="s">
        <v>49</v>
      </c>
      <c r="C880" s="1" t="s">
        <v>50</v>
      </c>
      <c r="D880" s="1" t="s">
        <v>51</v>
      </c>
      <c r="E880" s="1" t="s">
        <v>121</v>
      </c>
      <c r="F880" s="1" t="s">
        <v>139</v>
      </c>
      <c r="G880" s="1" t="s">
        <v>355</v>
      </c>
      <c r="H880" s="1" t="s">
        <v>1732</v>
      </c>
      <c r="I880" s="1" t="s">
        <v>2155</v>
      </c>
      <c r="J880" s="2">
        <v>99</v>
      </c>
      <c r="K880" s="2">
        <v>1</v>
      </c>
      <c r="L880" s="2">
        <v>1</v>
      </c>
      <c r="M880" s="2">
        <v>1</v>
      </c>
      <c r="N880" s="2">
        <v>1</v>
      </c>
      <c r="O880" s="2">
        <v>1</v>
      </c>
      <c r="P880" s="2">
        <v>1</v>
      </c>
      <c r="Q880" s="2">
        <v>1</v>
      </c>
      <c r="R880" s="2">
        <v>0</v>
      </c>
      <c r="S880" s="2">
        <v>0</v>
      </c>
      <c r="T880" s="2">
        <v>0</v>
      </c>
      <c r="U880" s="2">
        <v>0</v>
      </c>
      <c r="V880" s="2">
        <v>0</v>
      </c>
      <c r="W880" s="2">
        <v>0</v>
      </c>
      <c r="X880" s="2">
        <v>1</v>
      </c>
      <c r="Y880" s="2">
        <v>1</v>
      </c>
      <c r="Z880" s="2">
        <v>1</v>
      </c>
      <c r="AA880" s="2">
        <v>1</v>
      </c>
      <c r="AB880" s="2">
        <v>0</v>
      </c>
      <c r="AC880" s="2">
        <v>1</v>
      </c>
    </row>
    <row r="881" spans="1:29" x14ac:dyDescent="0.45">
      <c r="A881" t="s">
        <v>2161</v>
      </c>
      <c r="B881" t="s">
        <v>49</v>
      </c>
      <c r="C881" s="1" t="s">
        <v>50</v>
      </c>
      <c r="D881" s="1" t="s">
        <v>51</v>
      </c>
      <c r="E881" s="1" t="s">
        <v>52</v>
      </c>
      <c r="F881" s="1" t="s">
        <v>53</v>
      </c>
      <c r="G881" s="1" t="s">
        <v>362</v>
      </c>
      <c r="H881" s="1" t="s">
        <v>1343</v>
      </c>
      <c r="I881" s="1" t="s">
        <v>2162</v>
      </c>
      <c r="J881" s="2">
        <v>99</v>
      </c>
      <c r="K881" s="2">
        <v>1</v>
      </c>
      <c r="L881" s="2">
        <v>1</v>
      </c>
      <c r="M881" s="2">
        <v>0</v>
      </c>
      <c r="N881" s="2">
        <v>1</v>
      </c>
      <c r="O881" s="2">
        <v>1</v>
      </c>
      <c r="P881" s="2">
        <v>1</v>
      </c>
      <c r="Q881" s="2">
        <v>0</v>
      </c>
      <c r="R881" s="2">
        <v>0</v>
      </c>
      <c r="S881" s="2">
        <v>0</v>
      </c>
      <c r="T881" s="2">
        <v>0</v>
      </c>
      <c r="U881" s="2">
        <v>0</v>
      </c>
      <c r="V881" s="2">
        <v>0</v>
      </c>
      <c r="W881" s="2">
        <v>0</v>
      </c>
      <c r="X881" s="2">
        <v>1</v>
      </c>
      <c r="Y881" s="2">
        <v>0</v>
      </c>
      <c r="Z881" s="2">
        <v>0</v>
      </c>
      <c r="AA881" s="2">
        <v>0</v>
      </c>
      <c r="AB881" s="2">
        <v>0</v>
      </c>
      <c r="AC881" s="2">
        <v>0</v>
      </c>
    </row>
    <row r="882" spans="1:29" x14ac:dyDescent="0.45">
      <c r="A882" t="s">
        <v>2176</v>
      </c>
      <c r="B882" t="s">
        <v>49</v>
      </c>
      <c r="C882" s="1" t="s">
        <v>50</v>
      </c>
      <c r="D882" s="1" t="s">
        <v>51</v>
      </c>
      <c r="E882" s="1" t="s">
        <v>121</v>
      </c>
      <c r="F882" s="1" t="s">
        <v>122</v>
      </c>
      <c r="G882" s="1" t="s">
        <v>1079</v>
      </c>
      <c r="H882" s="1" t="s">
        <v>2177</v>
      </c>
      <c r="I882" s="1" t="s">
        <v>2178</v>
      </c>
      <c r="J882" s="2">
        <v>100</v>
      </c>
      <c r="K882" s="2">
        <v>0</v>
      </c>
      <c r="L882" s="2">
        <v>1</v>
      </c>
      <c r="M882" s="2">
        <v>1</v>
      </c>
      <c r="N882" s="2">
        <v>1</v>
      </c>
      <c r="O882" s="2">
        <v>1</v>
      </c>
      <c r="P882" s="2">
        <v>1</v>
      </c>
      <c r="Q882" s="2">
        <v>1</v>
      </c>
      <c r="R882" s="2">
        <v>0</v>
      </c>
      <c r="S882" s="2">
        <v>0</v>
      </c>
      <c r="T882" s="2">
        <v>0</v>
      </c>
      <c r="U882" s="2">
        <v>0</v>
      </c>
      <c r="V882" s="2">
        <v>0</v>
      </c>
      <c r="W882" s="2">
        <v>1</v>
      </c>
      <c r="X882" s="2">
        <v>1</v>
      </c>
      <c r="Y882" s="2">
        <v>1</v>
      </c>
      <c r="Z882" s="2">
        <v>0</v>
      </c>
      <c r="AA882" s="2">
        <v>1</v>
      </c>
      <c r="AB882" s="2">
        <v>0</v>
      </c>
      <c r="AC882" s="2">
        <v>1</v>
      </c>
    </row>
    <row r="883" spans="1:29" x14ac:dyDescent="0.45">
      <c r="A883" t="s">
        <v>2179</v>
      </c>
      <c r="B883" t="s">
        <v>49</v>
      </c>
      <c r="C883" s="1" t="s">
        <v>50</v>
      </c>
      <c r="D883" s="1" t="s">
        <v>51</v>
      </c>
      <c r="E883" s="1" t="s">
        <v>121</v>
      </c>
      <c r="F883" s="1" t="s">
        <v>122</v>
      </c>
      <c r="G883" s="1" t="s">
        <v>1079</v>
      </c>
      <c r="H883" s="1" t="s">
        <v>2177</v>
      </c>
      <c r="I883" s="1" t="s">
        <v>2180</v>
      </c>
      <c r="J883" s="2">
        <v>92</v>
      </c>
      <c r="K883" s="2">
        <v>1</v>
      </c>
      <c r="L883" s="2">
        <v>1</v>
      </c>
      <c r="M883" s="2">
        <v>1</v>
      </c>
      <c r="N883" s="2">
        <v>1</v>
      </c>
      <c r="O883" s="2">
        <v>1</v>
      </c>
      <c r="P883" s="2">
        <v>1</v>
      </c>
      <c r="Q883" s="2">
        <v>0</v>
      </c>
      <c r="R883" s="2">
        <v>1</v>
      </c>
      <c r="S883" s="2">
        <v>1</v>
      </c>
      <c r="T883" s="2">
        <v>0</v>
      </c>
      <c r="U883" s="2">
        <v>0</v>
      </c>
      <c r="V883" s="2">
        <v>0</v>
      </c>
      <c r="W883" s="2">
        <v>0</v>
      </c>
      <c r="X883" s="2">
        <v>1</v>
      </c>
      <c r="Y883" s="2">
        <v>0</v>
      </c>
      <c r="Z883" s="2">
        <v>0</v>
      </c>
      <c r="AA883" s="2">
        <v>0</v>
      </c>
      <c r="AB883" s="2">
        <v>0</v>
      </c>
      <c r="AC883" s="2">
        <v>1</v>
      </c>
    </row>
    <row r="884" spans="1:29" x14ac:dyDescent="0.45">
      <c r="A884" t="s">
        <v>2181</v>
      </c>
      <c r="B884" t="s">
        <v>49</v>
      </c>
      <c r="C884" s="1" t="s">
        <v>50</v>
      </c>
      <c r="D884" s="1" t="s">
        <v>51</v>
      </c>
      <c r="E884" s="1" t="s">
        <v>76</v>
      </c>
      <c r="F884" s="1" t="s">
        <v>77</v>
      </c>
      <c r="G884" s="1" t="s">
        <v>463</v>
      </c>
      <c r="H884" s="1" t="s">
        <v>812</v>
      </c>
      <c r="I884" s="1" t="s">
        <v>2182</v>
      </c>
      <c r="J884" s="2">
        <v>99</v>
      </c>
      <c r="K884" s="2">
        <v>1</v>
      </c>
      <c r="L884" s="2">
        <v>0</v>
      </c>
      <c r="M884" s="2">
        <v>1</v>
      </c>
      <c r="N884" s="2">
        <v>1</v>
      </c>
      <c r="O884" s="2">
        <v>1</v>
      </c>
      <c r="P884" s="2">
        <v>1</v>
      </c>
      <c r="Q884" s="2">
        <v>0</v>
      </c>
      <c r="R884" s="2">
        <v>0</v>
      </c>
      <c r="S884" s="2">
        <v>0</v>
      </c>
      <c r="T884" s="2">
        <v>0</v>
      </c>
      <c r="U884" s="2">
        <v>0</v>
      </c>
      <c r="V884" s="2">
        <v>0</v>
      </c>
      <c r="W884" s="2">
        <v>0</v>
      </c>
      <c r="X884" s="2">
        <v>0</v>
      </c>
      <c r="Y884" s="2">
        <v>0</v>
      </c>
      <c r="Z884" s="2">
        <v>0</v>
      </c>
      <c r="AA884" s="2">
        <v>1</v>
      </c>
      <c r="AB884" s="2">
        <v>0</v>
      </c>
      <c r="AC884" s="2">
        <v>0</v>
      </c>
    </row>
    <row r="885" spans="1:29" x14ac:dyDescent="0.45">
      <c r="A885" t="s">
        <v>2183</v>
      </c>
      <c r="B885" t="s">
        <v>49</v>
      </c>
      <c r="C885" s="1" t="s">
        <v>50</v>
      </c>
      <c r="D885" s="1" t="s">
        <v>51</v>
      </c>
      <c r="E885" s="1" t="s">
        <v>121</v>
      </c>
      <c r="F885" s="1" t="s">
        <v>139</v>
      </c>
      <c r="G885" s="1" t="s">
        <v>355</v>
      </c>
      <c r="H885" s="1" t="s">
        <v>1732</v>
      </c>
      <c r="I885" s="1" t="s">
        <v>2184</v>
      </c>
      <c r="J885" s="2">
        <v>99</v>
      </c>
      <c r="K885" s="2">
        <v>1</v>
      </c>
      <c r="L885" s="2">
        <v>1</v>
      </c>
      <c r="M885" s="2">
        <v>1</v>
      </c>
      <c r="N885" s="2">
        <v>1</v>
      </c>
      <c r="O885" s="2">
        <v>1</v>
      </c>
      <c r="P885" s="2">
        <v>1</v>
      </c>
      <c r="Q885" s="2">
        <v>0</v>
      </c>
      <c r="R885" s="2">
        <v>0</v>
      </c>
      <c r="S885" s="2">
        <v>0</v>
      </c>
      <c r="T885" s="2">
        <v>0</v>
      </c>
      <c r="U885" s="2">
        <v>0</v>
      </c>
      <c r="V885" s="2">
        <v>0</v>
      </c>
      <c r="W885" s="2">
        <v>0</v>
      </c>
      <c r="X885" s="2">
        <v>1</v>
      </c>
      <c r="Y885" s="2">
        <v>1</v>
      </c>
      <c r="Z885" s="2">
        <v>0</v>
      </c>
      <c r="AA885" s="2">
        <v>1</v>
      </c>
      <c r="AB885" s="2">
        <v>0</v>
      </c>
      <c r="AC885" s="2">
        <v>1</v>
      </c>
    </row>
    <row r="886" spans="1:29" x14ac:dyDescent="0.45">
      <c r="A886" t="s">
        <v>2185</v>
      </c>
      <c r="B886" t="s">
        <v>49</v>
      </c>
      <c r="C886" s="1" t="s">
        <v>50</v>
      </c>
      <c r="D886" s="1" t="s">
        <v>51</v>
      </c>
      <c r="E886" s="1" t="s">
        <v>76</v>
      </c>
      <c r="F886" s="1" t="s">
        <v>77</v>
      </c>
      <c r="G886" s="1" t="s">
        <v>463</v>
      </c>
      <c r="H886" s="1" t="s">
        <v>812</v>
      </c>
      <c r="I886" s="1" t="s">
        <v>2186</v>
      </c>
      <c r="J886" s="2">
        <v>99</v>
      </c>
      <c r="K886" s="2">
        <v>0</v>
      </c>
      <c r="L886" s="2">
        <v>1</v>
      </c>
      <c r="M886" s="2">
        <v>1</v>
      </c>
      <c r="N886" s="2">
        <v>1</v>
      </c>
      <c r="O886" s="2">
        <v>1</v>
      </c>
      <c r="P886" s="2">
        <v>1</v>
      </c>
      <c r="Q886" s="2">
        <v>1</v>
      </c>
      <c r="R886" s="2">
        <v>0</v>
      </c>
      <c r="S886" s="2">
        <v>0</v>
      </c>
      <c r="T886" s="2">
        <v>0</v>
      </c>
      <c r="U886" s="2">
        <v>0</v>
      </c>
      <c r="V886" s="2">
        <v>0</v>
      </c>
      <c r="W886" s="2">
        <v>0</v>
      </c>
      <c r="X886" s="2">
        <v>1</v>
      </c>
      <c r="Y886" s="2">
        <v>1</v>
      </c>
      <c r="Z886" s="2">
        <v>0</v>
      </c>
      <c r="AA886" s="2">
        <v>1</v>
      </c>
      <c r="AB886" s="2">
        <v>0</v>
      </c>
      <c r="AC886" s="2">
        <v>1</v>
      </c>
    </row>
    <row r="887" spans="1:29" x14ac:dyDescent="0.45">
      <c r="A887" t="s">
        <v>2192</v>
      </c>
      <c r="B887" t="s">
        <v>49</v>
      </c>
      <c r="C887" s="1" t="s">
        <v>50</v>
      </c>
      <c r="D887" s="1" t="s">
        <v>51</v>
      </c>
      <c r="E887" s="1" t="s">
        <v>52</v>
      </c>
      <c r="F887" s="1" t="s">
        <v>53</v>
      </c>
      <c r="G887" s="1" t="s">
        <v>650</v>
      </c>
      <c r="H887" s="1" t="s">
        <v>651</v>
      </c>
      <c r="I887" s="1" t="s">
        <v>2193</v>
      </c>
      <c r="J887" s="2">
        <v>97</v>
      </c>
      <c r="K887" s="2">
        <v>6</v>
      </c>
      <c r="L887" s="2">
        <v>0</v>
      </c>
      <c r="M887" s="2">
        <v>0</v>
      </c>
      <c r="N887" s="2">
        <v>1</v>
      </c>
      <c r="O887" s="2">
        <v>1</v>
      </c>
      <c r="P887" s="2">
        <v>1</v>
      </c>
      <c r="Q887" s="2">
        <v>0</v>
      </c>
      <c r="R887" s="2">
        <v>0</v>
      </c>
      <c r="S887" s="2">
        <v>0</v>
      </c>
      <c r="T887" s="2">
        <v>0</v>
      </c>
      <c r="U887" s="2">
        <v>0</v>
      </c>
      <c r="V887" s="2">
        <v>0</v>
      </c>
      <c r="W887" s="2">
        <v>0</v>
      </c>
      <c r="X887" s="2">
        <v>0</v>
      </c>
      <c r="Y887" s="2">
        <v>0</v>
      </c>
      <c r="Z887" s="2">
        <v>0</v>
      </c>
      <c r="AA887" s="2">
        <v>0</v>
      </c>
      <c r="AB887" s="2">
        <v>0</v>
      </c>
      <c r="AC887" s="2">
        <v>0</v>
      </c>
    </row>
    <row r="888" spans="1:29" x14ac:dyDescent="0.45">
      <c r="A888" t="s">
        <v>2194</v>
      </c>
      <c r="B888" t="s">
        <v>49</v>
      </c>
      <c r="C888" s="1" t="s">
        <v>50</v>
      </c>
      <c r="D888" s="1" t="s">
        <v>51</v>
      </c>
      <c r="E888" s="1" t="s">
        <v>76</v>
      </c>
      <c r="F888" s="1" t="s">
        <v>77</v>
      </c>
      <c r="G888" s="1" t="s">
        <v>481</v>
      </c>
      <c r="H888" s="1" t="s">
        <v>482</v>
      </c>
      <c r="I888" s="1" t="s">
        <v>2195</v>
      </c>
      <c r="J888" s="2">
        <v>99</v>
      </c>
      <c r="K888" s="2">
        <v>0</v>
      </c>
      <c r="L888" s="2">
        <v>1</v>
      </c>
      <c r="M888" s="2">
        <v>1</v>
      </c>
      <c r="N888" s="2">
        <v>1</v>
      </c>
      <c r="O888" s="2">
        <v>1</v>
      </c>
      <c r="P888" s="2">
        <v>1</v>
      </c>
      <c r="Q888" s="2">
        <v>1</v>
      </c>
      <c r="R888" s="2">
        <v>0</v>
      </c>
      <c r="S888" s="2">
        <v>0</v>
      </c>
      <c r="T888" s="2">
        <v>0</v>
      </c>
      <c r="U888" s="2">
        <v>0</v>
      </c>
      <c r="V888" s="2">
        <v>1</v>
      </c>
      <c r="W888" s="2">
        <v>1</v>
      </c>
      <c r="X888" s="2">
        <v>1</v>
      </c>
      <c r="Y888" s="2">
        <v>1</v>
      </c>
      <c r="Z888" s="2">
        <v>0</v>
      </c>
      <c r="AA888" s="2">
        <v>1</v>
      </c>
      <c r="AB888" s="2">
        <v>0</v>
      </c>
      <c r="AC888" s="2">
        <v>1</v>
      </c>
    </row>
    <row r="889" spans="1:29" x14ac:dyDescent="0.45">
      <c r="A889" t="s">
        <v>2196</v>
      </c>
      <c r="B889" t="s">
        <v>49</v>
      </c>
      <c r="C889" s="1" t="s">
        <v>50</v>
      </c>
      <c r="D889" s="1" t="s">
        <v>51</v>
      </c>
      <c r="E889" s="1" t="s">
        <v>52</v>
      </c>
      <c r="F889" s="1" t="s">
        <v>53</v>
      </c>
      <c r="G889" s="1" t="s">
        <v>362</v>
      </c>
      <c r="H889" s="1" t="s">
        <v>809</v>
      </c>
      <c r="I889" s="1" t="s">
        <v>1764</v>
      </c>
      <c r="J889" s="2">
        <v>100</v>
      </c>
      <c r="K889" s="2">
        <v>1</v>
      </c>
      <c r="L889" s="2">
        <v>0</v>
      </c>
      <c r="M889" s="2">
        <v>0</v>
      </c>
      <c r="N889" s="2">
        <v>1</v>
      </c>
      <c r="O889" s="2">
        <v>1</v>
      </c>
      <c r="P889" s="2">
        <v>1</v>
      </c>
      <c r="Q889" s="2">
        <v>0</v>
      </c>
      <c r="R889" s="2">
        <v>0</v>
      </c>
      <c r="S889" s="2">
        <v>0</v>
      </c>
      <c r="T889" s="2">
        <v>0</v>
      </c>
      <c r="U889" s="2">
        <v>0</v>
      </c>
      <c r="V889" s="2">
        <v>0</v>
      </c>
      <c r="W889" s="2">
        <v>0</v>
      </c>
      <c r="X889" s="2">
        <v>0</v>
      </c>
      <c r="Y889" s="2">
        <v>0</v>
      </c>
      <c r="Z889" s="2">
        <v>0</v>
      </c>
      <c r="AA889" s="2">
        <v>1</v>
      </c>
      <c r="AB889" s="2">
        <v>0</v>
      </c>
      <c r="AC889" s="2">
        <v>0</v>
      </c>
    </row>
    <row r="890" spans="1:29" x14ac:dyDescent="0.45">
      <c r="A890" t="s">
        <v>2198</v>
      </c>
      <c r="B890" t="s">
        <v>49</v>
      </c>
      <c r="C890" s="1" t="s">
        <v>50</v>
      </c>
      <c r="D890" s="1" t="s">
        <v>51</v>
      </c>
      <c r="E890" s="1" t="s">
        <v>121</v>
      </c>
      <c r="F890" s="1" t="s">
        <v>122</v>
      </c>
      <c r="G890" s="1" t="s">
        <v>281</v>
      </c>
      <c r="H890" s="1" t="s">
        <v>1188</v>
      </c>
      <c r="I890" s="1" t="s">
        <v>2199</v>
      </c>
      <c r="J890" s="2">
        <v>100</v>
      </c>
      <c r="K890" s="2">
        <v>2</v>
      </c>
      <c r="L890" s="2">
        <v>1</v>
      </c>
      <c r="M890" s="2">
        <v>1</v>
      </c>
      <c r="N890" s="2">
        <v>1</v>
      </c>
      <c r="O890" s="2">
        <v>1</v>
      </c>
      <c r="P890" s="2">
        <v>1</v>
      </c>
      <c r="Q890" s="2">
        <v>0</v>
      </c>
      <c r="R890" s="2">
        <v>0</v>
      </c>
      <c r="S890" s="2">
        <v>0</v>
      </c>
      <c r="T890" s="2">
        <v>0</v>
      </c>
      <c r="U890" s="2">
        <v>0</v>
      </c>
      <c r="V890" s="2">
        <v>0</v>
      </c>
      <c r="W890" s="2">
        <v>0</v>
      </c>
      <c r="X890" s="2">
        <v>1</v>
      </c>
      <c r="Y890" s="2">
        <v>0</v>
      </c>
      <c r="Z890" s="2">
        <v>0</v>
      </c>
      <c r="AA890" s="2">
        <v>0</v>
      </c>
      <c r="AB890" s="2">
        <v>0</v>
      </c>
      <c r="AC890" s="2">
        <v>1</v>
      </c>
    </row>
    <row r="891" spans="1:29" x14ac:dyDescent="0.45">
      <c r="A891" t="s">
        <v>2202</v>
      </c>
      <c r="B891" t="s">
        <v>49</v>
      </c>
      <c r="C891" s="1" t="s">
        <v>50</v>
      </c>
      <c r="D891" s="1" t="s">
        <v>51</v>
      </c>
      <c r="E891" s="1" t="s">
        <v>121</v>
      </c>
      <c r="F891" s="1" t="s">
        <v>122</v>
      </c>
      <c r="G891" s="1" t="s">
        <v>196</v>
      </c>
      <c r="H891" s="1" t="s">
        <v>197</v>
      </c>
      <c r="I891" s="1" t="s">
        <v>1973</v>
      </c>
      <c r="J891" s="2">
        <v>100</v>
      </c>
      <c r="K891" s="2">
        <v>0</v>
      </c>
      <c r="L891" s="2">
        <v>1</v>
      </c>
      <c r="M891" s="2">
        <v>1</v>
      </c>
      <c r="N891" s="2">
        <v>1</v>
      </c>
      <c r="O891" s="2">
        <v>1</v>
      </c>
      <c r="P891" s="2">
        <v>1</v>
      </c>
      <c r="Q891" s="2">
        <v>0</v>
      </c>
      <c r="R891" s="2">
        <v>0</v>
      </c>
      <c r="S891" s="2">
        <v>0</v>
      </c>
      <c r="T891" s="2">
        <v>0</v>
      </c>
      <c r="U891" s="2">
        <v>0</v>
      </c>
      <c r="V891" s="2">
        <v>0</v>
      </c>
      <c r="W891" s="2">
        <v>0</v>
      </c>
      <c r="X891" s="2">
        <v>1</v>
      </c>
      <c r="Y891" s="2">
        <v>0</v>
      </c>
      <c r="Z891" s="2">
        <v>0</v>
      </c>
      <c r="AA891" s="2">
        <v>0</v>
      </c>
      <c r="AB891" s="2">
        <v>0</v>
      </c>
      <c r="AC891" s="2">
        <v>0</v>
      </c>
    </row>
    <row r="892" spans="1:29" x14ac:dyDescent="0.45">
      <c r="A892" t="s">
        <v>2203</v>
      </c>
      <c r="B892" t="s">
        <v>49</v>
      </c>
      <c r="C892" s="1" t="s">
        <v>50</v>
      </c>
      <c r="D892" s="1" t="s">
        <v>51</v>
      </c>
      <c r="E892" s="1" t="s">
        <v>76</v>
      </c>
      <c r="F892" s="1" t="s">
        <v>77</v>
      </c>
      <c r="G892" s="1" t="s">
        <v>262</v>
      </c>
      <c r="H892" s="1" t="s">
        <v>263</v>
      </c>
      <c r="I892" s="1" t="s">
        <v>2204</v>
      </c>
      <c r="J892" s="2">
        <v>99</v>
      </c>
      <c r="K892" s="2">
        <v>0</v>
      </c>
      <c r="L892" s="2">
        <v>1</v>
      </c>
      <c r="M892" s="2">
        <v>1</v>
      </c>
      <c r="N892" s="2">
        <v>1</v>
      </c>
      <c r="O892" s="2">
        <v>1</v>
      </c>
      <c r="P892" s="2">
        <v>1</v>
      </c>
      <c r="Q892" s="2">
        <v>0</v>
      </c>
      <c r="R892" s="2">
        <v>1</v>
      </c>
      <c r="S892" s="2">
        <v>1</v>
      </c>
      <c r="T892" s="2">
        <v>0</v>
      </c>
      <c r="U892" s="2">
        <v>0</v>
      </c>
      <c r="V892" s="2">
        <v>0</v>
      </c>
      <c r="W892" s="2">
        <v>0</v>
      </c>
      <c r="X892" s="2">
        <v>1</v>
      </c>
      <c r="Y892" s="2">
        <v>0</v>
      </c>
      <c r="Z892" s="2">
        <v>0</v>
      </c>
      <c r="AA892" s="2">
        <v>1</v>
      </c>
      <c r="AB892" s="2">
        <v>0</v>
      </c>
      <c r="AC892" s="2">
        <v>1</v>
      </c>
    </row>
    <row r="893" spans="1:29" x14ac:dyDescent="0.45">
      <c r="A893" t="s">
        <v>2207</v>
      </c>
      <c r="B893" t="s">
        <v>49</v>
      </c>
      <c r="C893" s="1" t="s">
        <v>50</v>
      </c>
      <c r="D893" s="1" t="s">
        <v>51</v>
      </c>
      <c r="E893" s="1" t="s">
        <v>76</v>
      </c>
      <c r="F893" s="1" t="s">
        <v>77</v>
      </c>
      <c r="G893" s="1" t="s">
        <v>463</v>
      </c>
      <c r="H893" s="1" t="s">
        <v>1637</v>
      </c>
      <c r="I893" s="1" t="s">
        <v>2208</v>
      </c>
      <c r="J893" s="2">
        <v>100</v>
      </c>
      <c r="K893" s="2">
        <v>0</v>
      </c>
      <c r="L893" s="2">
        <v>0</v>
      </c>
      <c r="M893" s="2">
        <v>1</v>
      </c>
      <c r="N893" s="2">
        <v>1</v>
      </c>
      <c r="O893" s="2">
        <v>1</v>
      </c>
      <c r="P893" s="2">
        <v>1</v>
      </c>
      <c r="Q893" s="2">
        <v>0</v>
      </c>
      <c r="R893" s="2">
        <v>0</v>
      </c>
      <c r="S893" s="2">
        <v>0</v>
      </c>
      <c r="T893" s="2">
        <v>0</v>
      </c>
      <c r="U893" s="2">
        <v>0</v>
      </c>
      <c r="V893" s="2">
        <v>0</v>
      </c>
      <c r="W893" s="2">
        <v>0</v>
      </c>
      <c r="X893" s="2">
        <v>0</v>
      </c>
      <c r="Y893" s="2">
        <v>0</v>
      </c>
      <c r="Z893" s="2">
        <v>0</v>
      </c>
      <c r="AA893" s="2">
        <v>0</v>
      </c>
      <c r="AB893" s="2">
        <v>0</v>
      </c>
      <c r="AC893" s="2">
        <v>0</v>
      </c>
    </row>
    <row r="894" spans="1:29" x14ac:dyDescent="0.45">
      <c r="A894" t="s">
        <v>2211</v>
      </c>
      <c r="B894" t="s">
        <v>49</v>
      </c>
      <c r="C894" s="1" t="s">
        <v>50</v>
      </c>
      <c r="D894" s="1" t="s">
        <v>51</v>
      </c>
      <c r="E894" s="1" t="s">
        <v>121</v>
      </c>
      <c r="F894" s="1" t="s">
        <v>122</v>
      </c>
      <c r="G894" s="1" t="s">
        <v>281</v>
      </c>
      <c r="H894" s="1" t="s">
        <v>1076</v>
      </c>
      <c r="I894" s="1" t="s">
        <v>2212</v>
      </c>
      <c r="J894" s="2">
        <v>100</v>
      </c>
      <c r="K894" s="2">
        <v>1</v>
      </c>
      <c r="L894" s="2">
        <v>1</v>
      </c>
      <c r="M894" s="2">
        <v>1</v>
      </c>
      <c r="N894" s="2">
        <v>1</v>
      </c>
      <c r="O894" s="2">
        <v>1</v>
      </c>
      <c r="P894" s="2">
        <v>1</v>
      </c>
      <c r="Q894" s="2">
        <v>0</v>
      </c>
      <c r="R894" s="2">
        <v>0</v>
      </c>
      <c r="S894" s="2">
        <v>0</v>
      </c>
      <c r="T894" s="2">
        <v>0</v>
      </c>
      <c r="U894" s="2">
        <v>0</v>
      </c>
      <c r="V894" s="2">
        <v>0</v>
      </c>
      <c r="W894" s="2">
        <v>0</v>
      </c>
      <c r="X894" s="2">
        <v>1</v>
      </c>
      <c r="Y894" s="2">
        <v>0</v>
      </c>
      <c r="Z894" s="2">
        <v>0</v>
      </c>
      <c r="AA894" s="2">
        <v>0</v>
      </c>
      <c r="AB894" s="2">
        <v>0</v>
      </c>
      <c r="AC894" s="2">
        <v>1</v>
      </c>
    </row>
    <row r="895" spans="1:29" x14ac:dyDescent="0.45">
      <c r="A895" t="s">
        <v>2213</v>
      </c>
      <c r="B895" t="s">
        <v>49</v>
      </c>
      <c r="C895" s="1" t="s">
        <v>50</v>
      </c>
      <c r="D895" s="1" t="s">
        <v>51</v>
      </c>
      <c r="E895" s="1" t="s">
        <v>52</v>
      </c>
      <c r="F895" s="1" t="s">
        <v>53</v>
      </c>
      <c r="G895" s="1" t="s">
        <v>726</v>
      </c>
      <c r="H895" s="1" t="s">
        <v>733</v>
      </c>
      <c r="I895" s="1" t="s">
        <v>2214</v>
      </c>
      <c r="J895" s="2">
        <v>100</v>
      </c>
      <c r="K895" s="2">
        <v>0</v>
      </c>
      <c r="L895" s="2">
        <v>1</v>
      </c>
      <c r="M895" s="2">
        <v>0</v>
      </c>
      <c r="N895" s="2">
        <v>1</v>
      </c>
      <c r="O895" s="2">
        <v>1</v>
      </c>
      <c r="P895" s="2">
        <v>1</v>
      </c>
      <c r="Q895" s="2">
        <v>0</v>
      </c>
      <c r="R895" s="2">
        <v>0</v>
      </c>
      <c r="S895" s="2">
        <v>0</v>
      </c>
      <c r="T895" s="2">
        <v>0</v>
      </c>
      <c r="U895" s="2">
        <v>0</v>
      </c>
      <c r="V895" s="2">
        <v>0</v>
      </c>
      <c r="W895" s="2">
        <v>0</v>
      </c>
      <c r="X895" s="2">
        <v>1</v>
      </c>
      <c r="Y895" s="2">
        <v>0</v>
      </c>
      <c r="Z895" s="2">
        <v>0</v>
      </c>
      <c r="AA895" s="2">
        <v>1</v>
      </c>
      <c r="AB895" s="2">
        <v>0</v>
      </c>
      <c r="AC895" s="2">
        <v>1</v>
      </c>
    </row>
    <row r="896" spans="1:29" x14ac:dyDescent="0.45">
      <c r="A896" t="s">
        <v>2217</v>
      </c>
      <c r="B896" t="s">
        <v>49</v>
      </c>
      <c r="C896" s="1" t="s">
        <v>50</v>
      </c>
      <c r="D896" s="1" t="s">
        <v>51</v>
      </c>
      <c r="E896" s="1" t="s">
        <v>52</v>
      </c>
      <c r="F896" s="1" t="s">
        <v>53</v>
      </c>
      <c r="G896" s="1" t="s">
        <v>549</v>
      </c>
      <c r="H896" s="1" t="s">
        <v>1686</v>
      </c>
      <c r="I896" s="1" t="s">
        <v>1863</v>
      </c>
      <c r="J896" s="2">
        <v>99</v>
      </c>
      <c r="K896" s="2">
        <v>0</v>
      </c>
      <c r="L896" s="2">
        <v>1</v>
      </c>
      <c r="M896" s="2">
        <v>0</v>
      </c>
      <c r="N896" s="2">
        <v>1</v>
      </c>
      <c r="O896" s="2">
        <v>1</v>
      </c>
      <c r="P896" s="2">
        <v>1</v>
      </c>
      <c r="Q896" s="2">
        <v>0</v>
      </c>
      <c r="R896" s="2">
        <v>1</v>
      </c>
      <c r="S896" s="2">
        <v>1</v>
      </c>
      <c r="T896" s="2">
        <v>1</v>
      </c>
      <c r="U896" s="2">
        <v>0</v>
      </c>
      <c r="V896" s="2">
        <v>0</v>
      </c>
      <c r="W896" s="2">
        <v>0</v>
      </c>
      <c r="X896" s="2">
        <v>1</v>
      </c>
      <c r="Y896" s="2">
        <v>0</v>
      </c>
      <c r="Z896" s="2">
        <v>0</v>
      </c>
      <c r="AA896" s="2">
        <v>1</v>
      </c>
      <c r="AB896" s="2">
        <v>0</v>
      </c>
      <c r="AC896" s="2">
        <v>1</v>
      </c>
    </row>
    <row r="897" spans="1:29" x14ac:dyDescent="0.45">
      <c r="A897" t="s">
        <v>2218</v>
      </c>
      <c r="B897" t="s">
        <v>49</v>
      </c>
      <c r="C897" s="1" t="s">
        <v>50</v>
      </c>
      <c r="D897" s="1" t="s">
        <v>51</v>
      </c>
      <c r="E897" s="1" t="s">
        <v>121</v>
      </c>
      <c r="F897" s="1" t="s">
        <v>139</v>
      </c>
      <c r="G897" s="1" t="s">
        <v>140</v>
      </c>
      <c r="H897" s="1" t="s">
        <v>193</v>
      </c>
      <c r="I897" s="1" t="s">
        <v>2219</v>
      </c>
      <c r="J897" s="2">
        <v>100</v>
      </c>
      <c r="K897" s="2">
        <v>0</v>
      </c>
      <c r="L897" s="2">
        <v>1</v>
      </c>
      <c r="M897" s="2">
        <v>1</v>
      </c>
      <c r="N897" s="2">
        <v>1</v>
      </c>
      <c r="O897" s="2">
        <v>1</v>
      </c>
      <c r="P897" s="2">
        <v>1</v>
      </c>
      <c r="Q897" s="2">
        <v>0</v>
      </c>
      <c r="R897" s="2">
        <v>0</v>
      </c>
      <c r="S897" s="2">
        <v>0</v>
      </c>
      <c r="T897" s="2">
        <v>0</v>
      </c>
      <c r="U897" s="2">
        <v>0</v>
      </c>
      <c r="V897" s="2">
        <v>0</v>
      </c>
      <c r="W897" s="2">
        <v>0</v>
      </c>
      <c r="X897" s="2">
        <v>1</v>
      </c>
      <c r="Y897" s="2">
        <v>0</v>
      </c>
      <c r="Z897" s="2">
        <v>0</v>
      </c>
      <c r="AA897" s="2">
        <v>0</v>
      </c>
      <c r="AB897" s="2">
        <v>0</v>
      </c>
      <c r="AC897" s="2">
        <v>0</v>
      </c>
    </row>
    <row r="898" spans="1:29" x14ac:dyDescent="0.45">
      <c r="A898" t="s">
        <v>2220</v>
      </c>
      <c r="B898" t="s">
        <v>49</v>
      </c>
      <c r="C898" s="1" t="s">
        <v>50</v>
      </c>
      <c r="D898" s="1" t="s">
        <v>51</v>
      </c>
      <c r="E898" s="1" t="s">
        <v>76</v>
      </c>
      <c r="F898" s="1" t="s">
        <v>77</v>
      </c>
      <c r="G898" s="1" t="s">
        <v>463</v>
      </c>
      <c r="H898" s="1" t="s">
        <v>812</v>
      </c>
      <c r="I898" s="1" t="s">
        <v>2221</v>
      </c>
      <c r="J898" s="2">
        <v>100</v>
      </c>
      <c r="K898" s="2">
        <v>0</v>
      </c>
      <c r="L898" s="2">
        <v>1</v>
      </c>
      <c r="M898" s="2">
        <v>1</v>
      </c>
      <c r="N898" s="2">
        <v>1</v>
      </c>
      <c r="O898" s="2">
        <v>1</v>
      </c>
      <c r="P898" s="2">
        <v>1</v>
      </c>
      <c r="Q898" s="2">
        <v>1</v>
      </c>
      <c r="R898" s="2">
        <v>0</v>
      </c>
      <c r="S898" s="2">
        <v>0</v>
      </c>
      <c r="T898" s="2">
        <v>0</v>
      </c>
      <c r="U898" s="2">
        <v>0</v>
      </c>
      <c r="V898" s="2">
        <v>0</v>
      </c>
      <c r="W898" s="2">
        <v>0</v>
      </c>
      <c r="X898" s="2">
        <v>1</v>
      </c>
      <c r="Y898" s="2">
        <v>1</v>
      </c>
      <c r="Z898" s="2">
        <v>0</v>
      </c>
      <c r="AA898" s="2">
        <v>1</v>
      </c>
      <c r="AB898" s="2">
        <v>0</v>
      </c>
      <c r="AC898" s="2">
        <v>1</v>
      </c>
    </row>
    <row r="899" spans="1:29" x14ac:dyDescent="0.45">
      <c r="A899" t="s">
        <v>2226</v>
      </c>
      <c r="B899" t="s">
        <v>49</v>
      </c>
      <c r="C899" s="1" t="s">
        <v>50</v>
      </c>
      <c r="D899" s="1" t="s">
        <v>51</v>
      </c>
      <c r="E899" s="1" t="s">
        <v>76</v>
      </c>
      <c r="F899" s="1" t="s">
        <v>77</v>
      </c>
      <c r="G899" s="1" t="s">
        <v>463</v>
      </c>
      <c r="H899" s="1" t="s">
        <v>1637</v>
      </c>
      <c r="I899" s="1" t="s">
        <v>2227</v>
      </c>
      <c r="J899" s="2">
        <v>99</v>
      </c>
      <c r="K899" s="2">
        <v>0</v>
      </c>
      <c r="L899" s="2">
        <v>0</v>
      </c>
      <c r="M899" s="2">
        <v>1</v>
      </c>
      <c r="N899" s="2">
        <v>1</v>
      </c>
      <c r="O899" s="2">
        <v>1</v>
      </c>
      <c r="P899" s="2">
        <v>1</v>
      </c>
      <c r="Q899" s="2">
        <v>0</v>
      </c>
      <c r="R899" s="2">
        <v>0</v>
      </c>
      <c r="S899" s="2">
        <v>0</v>
      </c>
      <c r="T899" s="2">
        <v>0</v>
      </c>
      <c r="U899" s="2">
        <v>0</v>
      </c>
      <c r="V899" s="2">
        <v>0</v>
      </c>
      <c r="W899" s="2">
        <v>0</v>
      </c>
      <c r="X899" s="2">
        <v>0</v>
      </c>
      <c r="Y899" s="2">
        <v>0</v>
      </c>
      <c r="Z899" s="2">
        <v>0</v>
      </c>
      <c r="AA899" s="2">
        <v>0</v>
      </c>
      <c r="AB899" s="2">
        <v>0</v>
      </c>
      <c r="AC899" s="2">
        <v>0</v>
      </c>
    </row>
    <row r="900" spans="1:29" x14ac:dyDescent="0.45">
      <c r="A900" t="s">
        <v>2228</v>
      </c>
      <c r="B900" t="s">
        <v>49</v>
      </c>
      <c r="C900" s="1" t="s">
        <v>50</v>
      </c>
      <c r="D900" s="1" t="s">
        <v>51</v>
      </c>
      <c r="E900" s="1" t="s">
        <v>76</v>
      </c>
      <c r="F900" s="1" t="s">
        <v>77</v>
      </c>
      <c r="G900" s="1" t="s">
        <v>463</v>
      </c>
      <c r="H900" s="1" t="s">
        <v>1716</v>
      </c>
      <c r="I900" s="1" t="s">
        <v>1717</v>
      </c>
      <c r="J900" s="2">
        <v>98</v>
      </c>
      <c r="K900" s="2">
        <v>2</v>
      </c>
      <c r="L900" s="2">
        <v>0</v>
      </c>
      <c r="M900" s="2">
        <v>1</v>
      </c>
      <c r="N900" s="2">
        <v>1</v>
      </c>
      <c r="O900" s="2">
        <v>1</v>
      </c>
      <c r="P900" s="2">
        <v>1</v>
      </c>
      <c r="Q900" s="2">
        <v>0</v>
      </c>
      <c r="R900" s="2">
        <v>0</v>
      </c>
      <c r="S900" s="2">
        <v>0</v>
      </c>
      <c r="T900" s="2">
        <v>0</v>
      </c>
      <c r="U900" s="2">
        <v>0</v>
      </c>
      <c r="V900" s="2">
        <v>0</v>
      </c>
      <c r="W900" s="2">
        <v>0</v>
      </c>
      <c r="X900" s="2">
        <v>0</v>
      </c>
      <c r="Y900" s="2">
        <v>0</v>
      </c>
      <c r="Z900" s="2">
        <v>0</v>
      </c>
      <c r="AA900" s="2">
        <v>0</v>
      </c>
      <c r="AB900" s="2">
        <v>0</v>
      </c>
      <c r="AC900" s="2">
        <v>0</v>
      </c>
    </row>
    <row r="901" spans="1:29" x14ac:dyDescent="0.45">
      <c r="A901" t="s">
        <v>2232</v>
      </c>
      <c r="B901" t="s">
        <v>49</v>
      </c>
      <c r="C901" s="1" t="s">
        <v>50</v>
      </c>
      <c r="D901" s="1" t="s">
        <v>51</v>
      </c>
      <c r="E901" s="1" t="s">
        <v>76</v>
      </c>
      <c r="F901" s="1" t="s">
        <v>77</v>
      </c>
      <c r="G901" s="1" t="s">
        <v>463</v>
      </c>
      <c r="H901" s="1" t="s">
        <v>1716</v>
      </c>
      <c r="I901" s="1" t="s">
        <v>2137</v>
      </c>
      <c r="J901" s="2">
        <v>99</v>
      </c>
      <c r="K901" s="2">
        <v>4</v>
      </c>
      <c r="L901" s="2">
        <v>0</v>
      </c>
      <c r="M901" s="2">
        <v>1</v>
      </c>
      <c r="N901" s="2">
        <v>1</v>
      </c>
      <c r="O901" s="2">
        <v>1</v>
      </c>
      <c r="P901" s="2">
        <v>1</v>
      </c>
      <c r="Q901" s="2">
        <v>0</v>
      </c>
      <c r="R901" s="2">
        <v>0</v>
      </c>
      <c r="S901" s="2">
        <v>0</v>
      </c>
      <c r="T901" s="2">
        <v>0</v>
      </c>
      <c r="U901" s="2">
        <v>0</v>
      </c>
      <c r="V901" s="2">
        <v>0</v>
      </c>
      <c r="W901" s="2">
        <v>0</v>
      </c>
      <c r="X901" s="2">
        <v>0</v>
      </c>
      <c r="Y901" s="2">
        <v>0</v>
      </c>
      <c r="Z901" s="2">
        <v>0</v>
      </c>
      <c r="AA901" s="2">
        <v>0</v>
      </c>
      <c r="AB901" s="2">
        <v>0</v>
      </c>
      <c r="AC901" s="2">
        <v>0</v>
      </c>
    </row>
    <row r="902" spans="1:29" x14ac:dyDescent="0.45">
      <c r="A902" t="s">
        <v>2236</v>
      </c>
      <c r="B902" t="s">
        <v>49</v>
      </c>
      <c r="C902" s="1" t="s">
        <v>50</v>
      </c>
      <c r="D902" s="1" t="s">
        <v>51</v>
      </c>
      <c r="E902" s="1" t="s">
        <v>76</v>
      </c>
      <c r="F902" s="1" t="s">
        <v>77</v>
      </c>
      <c r="G902" s="1" t="s">
        <v>463</v>
      </c>
      <c r="H902" s="1" t="s">
        <v>1637</v>
      </c>
      <c r="I902" s="1" t="s">
        <v>2237</v>
      </c>
      <c r="J902" s="2">
        <v>99</v>
      </c>
      <c r="K902" s="2">
        <v>0</v>
      </c>
      <c r="L902" s="2">
        <v>0</v>
      </c>
      <c r="M902" s="2">
        <v>1</v>
      </c>
      <c r="N902" s="2">
        <v>1</v>
      </c>
      <c r="O902" s="2">
        <v>1</v>
      </c>
      <c r="P902" s="2">
        <v>1</v>
      </c>
      <c r="Q902" s="2">
        <v>0</v>
      </c>
      <c r="R902" s="2">
        <v>0</v>
      </c>
      <c r="S902" s="2">
        <v>0</v>
      </c>
      <c r="T902" s="2">
        <v>0</v>
      </c>
      <c r="U902" s="2">
        <v>0</v>
      </c>
      <c r="V902" s="2">
        <v>0</v>
      </c>
      <c r="W902" s="2">
        <v>0</v>
      </c>
      <c r="X902" s="2">
        <v>0</v>
      </c>
      <c r="Y902" s="2">
        <v>0</v>
      </c>
      <c r="Z902" s="2">
        <v>0</v>
      </c>
      <c r="AA902" s="2">
        <v>0</v>
      </c>
      <c r="AB902" s="2">
        <v>0</v>
      </c>
      <c r="AC902" s="2">
        <v>0</v>
      </c>
    </row>
    <row r="903" spans="1:29" x14ac:dyDescent="0.45">
      <c r="A903" t="s">
        <v>2238</v>
      </c>
      <c r="B903" t="s">
        <v>49</v>
      </c>
      <c r="C903" s="1" t="s">
        <v>50</v>
      </c>
      <c r="D903" s="1" t="s">
        <v>51</v>
      </c>
      <c r="E903" s="1" t="s">
        <v>121</v>
      </c>
      <c r="F903" s="1" t="s">
        <v>122</v>
      </c>
      <c r="G903" s="1" t="s">
        <v>277</v>
      </c>
      <c r="H903" s="1" t="s">
        <v>770</v>
      </c>
      <c r="I903" s="1" t="s">
        <v>1319</v>
      </c>
      <c r="J903" s="2">
        <v>100</v>
      </c>
      <c r="K903" s="2">
        <v>0</v>
      </c>
      <c r="L903" s="2">
        <v>0</v>
      </c>
      <c r="M903" s="2">
        <v>1</v>
      </c>
      <c r="N903" s="2">
        <v>1</v>
      </c>
      <c r="O903" s="2">
        <v>1</v>
      </c>
      <c r="P903" s="2">
        <v>1</v>
      </c>
      <c r="Q903" s="2">
        <v>0</v>
      </c>
      <c r="R903" s="2">
        <v>0</v>
      </c>
      <c r="S903" s="2">
        <v>0</v>
      </c>
      <c r="T903" s="2">
        <v>0</v>
      </c>
      <c r="U903" s="2">
        <v>0</v>
      </c>
      <c r="V903" s="2">
        <v>0</v>
      </c>
      <c r="W903" s="2">
        <v>0</v>
      </c>
      <c r="X903" s="2">
        <v>0</v>
      </c>
      <c r="Y903" s="2">
        <v>0</v>
      </c>
      <c r="Z903" s="2">
        <v>0</v>
      </c>
      <c r="AA903" s="2">
        <v>1</v>
      </c>
      <c r="AB903" s="2">
        <v>0</v>
      </c>
      <c r="AC903" s="2">
        <v>0</v>
      </c>
    </row>
    <row r="904" spans="1:29" x14ac:dyDescent="0.45">
      <c r="A904" t="s">
        <v>2239</v>
      </c>
      <c r="B904" t="s">
        <v>49</v>
      </c>
      <c r="C904" s="1" t="s">
        <v>50</v>
      </c>
      <c r="D904" s="1" t="s">
        <v>51</v>
      </c>
      <c r="E904" s="1" t="s">
        <v>121</v>
      </c>
      <c r="F904" s="1" t="s">
        <v>122</v>
      </c>
      <c r="G904" s="1" t="s">
        <v>2240</v>
      </c>
      <c r="H904" s="1" t="s">
        <v>2240</v>
      </c>
      <c r="I904" s="1" t="s">
        <v>2241</v>
      </c>
      <c r="J904" s="2">
        <v>100</v>
      </c>
      <c r="K904" s="2">
        <v>0</v>
      </c>
      <c r="L904" s="2">
        <v>1</v>
      </c>
      <c r="M904" s="2">
        <v>1</v>
      </c>
      <c r="N904" s="2">
        <v>1</v>
      </c>
      <c r="O904" s="2">
        <v>1</v>
      </c>
      <c r="P904" s="2">
        <v>1</v>
      </c>
      <c r="Q904" s="2">
        <v>1</v>
      </c>
      <c r="R904" s="2">
        <v>0</v>
      </c>
      <c r="S904" s="2">
        <v>0</v>
      </c>
      <c r="T904" s="2">
        <v>0</v>
      </c>
      <c r="U904" s="2">
        <v>0</v>
      </c>
      <c r="V904" s="2">
        <v>0</v>
      </c>
      <c r="W904" s="2">
        <v>1</v>
      </c>
      <c r="X904" s="2">
        <v>1</v>
      </c>
      <c r="Y904" s="2">
        <v>0</v>
      </c>
      <c r="Z904" s="2">
        <v>1</v>
      </c>
      <c r="AA904" s="2">
        <v>0</v>
      </c>
      <c r="AB904" s="2">
        <v>0</v>
      </c>
      <c r="AC904" s="2">
        <v>1</v>
      </c>
    </row>
    <row r="905" spans="1:29" x14ac:dyDescent="0.45">
      <c r="A905" t="s">
        <v>2242</v>
      </c>
      <c r="B905" t="s">
        <v>49</v>
      </c>
      <c r="C905" s="1" t="s">
        <v>50</v>
      </c>
      <c r="D905" s="1" t="s">
        <v>51</v>
      </c>
      <c r="E905" s="1" t="s">
        <v>76</v>
      </c>
      <c r="F905" s="1" t="s">
        <v>77</v>
      </c>
      <c r="G905" s="1" t="s">
        <v>463</v>
      </c>
      <c r="H905" s="1" t="s">
        <v>1637</v>
      </c>
      <c r="I905" s="1" t="s">
        <v>2208</v>
      </c>
      <c r="J905" s="2">
        <v>100</v>
      </c>
      <c r="K905" s="2">
        <v>0</v>
      </c>
      <c r="L905" s="2">
        <v>0</v>
      </c>
      <c r="M905" s="2">
        <v>1</v>
      </c>
      <c r="N905" s="2">
        <v>1</v>
      </c>
      <c r="O905" s="2">
        <v>1</v>
      </c>
      <c r="P905" s="2">
        <v>1</v>
      </c>
      <c r="Q905" s="2">
        <v>0</v>
      </c>
      <c r="R905" s="2">
        <v>0</v>
      </c>
      <c r="S905" s="2">
        <v>0</v>
      </c>
      <c r="T905" s="2">
        <v>0</v>
      </c>
      <c r="U905" s="2">
        <v>0</v>
      </c>
      <c r="V905" s="2">
        <v>0</v>
      </c>
      <c r="W905" s="2">
        <v>0</v>
      </c>
      <c r="X905" s="2">
        <v>0</v>
      </c>
      <c r="Y905" s="2">
        <v>0</v>
      </c>
      <c r="Z905" s="2">
        <v>0</v>
      </c>
      <c r="AA905" s="2">
        <v>0</v>
      </c>
      <c r="AB905" s="2">
        <v>0</v>
      </c>
      <c r="AC905" s="2">
        <v>0</v>
      </c>
    </row>
    <row r="906" spans="1:29" x14ac:dyDescent="0.45">
      <c r="A906" t="s">
        <v>2243</v>
      </c>
      <c r="B906" t="s">
        <v>49</v>
      </c>
      <c r="C906" s="1" t="s">
        <v>50</v>
      </c>
      <c r="D906" s="1" t="s">
        <v>51</v>
      </c>
      <c r="E906" s="1" t="s">
        <v>76</v>
      </c>
      <c r="F906" s="1" t="s">
        <v>77</v>
      </c>
      <c r="G906" s="1" t="s">
        <v>463</v>
      </c>
      <c r="H906" s="1" t="s">
        <v>1716</v>
      </c>
      <c r="I906" s="1" t="s">
        <v>2137</v>
      </c>
      <c r="J906" s="2">
        <v>98</v>
      </c>
      <c r="K906" s="2">
        <v>6</v>
      </c>
      <c r="L906" s="2">
        <v>0</v>
      </c>
      <c r="M906" s="2">
        <v>1</v>
      </c>
      <c r="N906" s="2">
        <v>1</v>
      </c>
      <c r="O906" s="2">
        <v>1</v>
      </c>
      <c r="P906" s="2">
        <v>1</v>
      </c>
      <c r="Q906" s="2">
        <v>0</v>
      </c>
      <c r="R906" s="2">
        <v>0</v>
      </c>
      <c r="S906" s="2">
        <v>0</v>
      </c>
      <c r="T906" s="2">
        <v>0</v>
      </c>
      <c r="U906" s="2">
        <v>0</v>
      </c>
      <c r="V906" s="2">
        <v>0</v>
      </c>
      <c r="W906" s="2">
        <v>0</v>
      </c>
      <c r="X906" s="2">
        <v>0</v>
      </c>
      <c r="Y906" s="2">
        <v>0</v>
      </c>
      <c r="Z906" s="2">
        <v>0</v>
      </c>
      <c r="AA906" s="2">
        <v>0</v>
      </c>
      <c r="AB906" s="2">
        <v>0</v>
      </c>
      <c r="AC906" s="2">
        <v>0</v>
      </c>
    </row>
    <row r="907" spans="1:29" x14ac:dyDescent="0.45">
      <c r="A907" t="s">
        <v>57</v>
      </c>
      <c r="B907" t="s">
        <v>58</v>
      </c>
      <c r="C907" s="1" t="s">
        <v>50</v>
      </c>
      <c r="D907" s="1" t="s">
        <v>51</v>
      </c>
      <c r="E907" s="1" t="s">
        <v>58</v>
      </c>
      <c r="F907" s="1" t="s">
        <v>59</v>
      </c>
      <c r="G907" s="1" t="s">
        <v>60</v>
      </c>
      <c r="H907" s="1" t="s">
        <v>60</v>
      </c>
      <c r="I907" s="1" t="s">
        <v>61</v>
      </c>
      <c r="J907" s="2">
        <v>62</v>
      </c>
      <c r="K907" s="2">
        <v>3</v>
      </c>
      <c r="L907" s="2">
        <v>0</v>
      </c>
      <c r="M907" s="2">
        <v>1</v>
      </c>
      <c r="N907" s="2">
        <v>1</v>
      </c>
      <c r="O907" s="2">
        <v>1</v>
      </c>
      <c r="P907" s="2">
        <v>1</v>
      </c>
      <c r="Q907" s="2">
        <v>0</v>
      </c>
      <c r="R907" s="2">
        <v>0</v>
      </c>
      <c r="S907" s="2">
        <v>0</v>
      </c>
      <c r="T907" s="2">
        <v>0</v>
      </c>
      <c r="U907" s="2">
        <v>0</v>
      </c>
      <c r="V907" s="2">
        <v>0</v>
      </c>
      <c r="W907" s="2">
        <v>0</v>
      </c>
      <c r="X907" s="2">
        <v>0</v>
      </c>
      <c r="Y907" s="2">
        <v>0</v>
      </c>
      <c r="Z907" s="2">
        <v>1</v>
      </c>
      <c r="AA907" s="2">
        <v>0</v>
      </c>
      <c r="AB907" s="2">
        <v>0</v>
      </c>
      <c r="AC907" s="2">
        <v>0</v>
      </c>
    </row>
    <row r="908" spans="1:29" x14ac:dyDescent="0.45">
      <c r="A908" t="s">
        <v>973</v>
      </c>
      <c r="B908" t="s">
        <v>58</v>
      </c>
      <c r="C908" s="1" t="s">
        <v>50</v>
      </c>
      <c r="D908" s="1" t="s">
        <v>51</v>
      </c>
      <c r="E908" s="1" t="s">
        <v>58</v>
      </c>
      <c r="F908" s="1" t="s">
        <v>59</v>
      </c>
      <c r="G908" s="1" t="s">
        <v>974</v>
      </c>
      <c r="H908" s="1" t="s">
        <v>975</v>
      </c>
      <c r="I908" s="1" t="s">
        <v>976</v>
      </c>
      <c r="J908" s="2">
        <v>81</v>
      </c>
      <c r="K908" s="2">
        <v>1</v>
      </c>
      <c r="L908" s="2">
        <v>0</v>
      </c>
      <c r="M908" s="2">
        <v>1</v>
      </c>
      <c r="N908" s="2">
        <v>1</v>
      </c>
      <c r="O908" s="2">
        <v>1</v>
      </c>
      <c r="P908" s="2">
        <v>1</v>
      </c>
      <c r="Q908" s="2">
        <v>1</v>
      </c>
      <c r="R908" s="2">
        <v>0</v>
      </c>
      <c r="S908" s="2">
        <v>0</v>
      </c>
      <c r="T908" s="2">
        <v>0</v>
      </c>
      <c r="U908" s="2">
        <v>0</v>
      </c>
      <c r="V908" s="2">
        <v>0</v>
      </c>
      <c r="W908" s="2">
        <v>0</v>
      </c>
      <c r="X908" s="2">
        <v>0</v>
      </c>
      <c r="Y908" s="2">
        <v>0</v>
      </c>
      <c r="Z908" s="2">
        <v>1</v>
      </c>
      <c r="AA908" s="2">
        <v>1</v>
      </c>
      <c r="AB908" s="2">
        <v>0</v>
      </c>
      <c r="AC908" s="2">
        <v>0</v>
      </c>
    </row>
    <row r="909" spans="1:29" x14ac:dyDescent="0.45">
      <c r="A909" t="s">
        <v>979</v>
      </c>
      <c r="B909" t="s">
        <v>58</v>
      </c>
      <c r="C909" s="1" t="s">
        <v>50</v>
      </c>
      <c r="D909" s="1" t="s">
        <v>51</v>
      </c>
      <c r="E909" s="1" t="s">
        <v>58</v>
      </c>
      <c r="F909" s="1" t="s">
        <v>59</v>
      </c>
      <c r="G909" s="1" t="s">
        <v>60</v>
      </c>
      <c r="H909" s="1" t="s">
        <v>980</v>
      </c>
      <c r="I909" s="1" t="s">
        <v>981</v>
      </c>
      <c r="J909" s="2">
        <v>82</v>
      </c>
      <c r="K909" s="2">
        <v>0</v>
      </c>
      <c r="L909" s="2">
        <v>0</v>
      </c>
      <c r="M909" s="2">
        <v>1</v>
      </c>
      <c r="N909" s="2">
        <v>1</v>
      </c>
      <c r="O909" s="2">
        <v>1</v>
      </c>
      <c r="P909" s="2">
        <v>1</v>
      </c>
      <c r="Q909" s="2">
        <v>1</v>
      </c>
      <c r="R909" s="2">
        <v>0</v>
      </c>
      <c r="S909" s="2">
        <v>0</v>
      </c>
      <c r="T909" s="2">
        <v>0</v>
      </c>
      <c r="U909" s="2">
        <v>0</v>
      </c>
      <c r="V909" s="2">
        <v>0</v>
      </c>
      <c r="W909" s="2">
        <v>0</v>
      </c>
      <c r="X909" s="2">
        <v>0</v>
      </c>
      <c r="Y909" s="2">
        <v>0</v>
      </c>
      <c r="Z909" s="2">
        <v>1</v>
      </c>
      <c r="AA909" s="2">
        <v>1</v>
      </c>
      <c r="AB909" s="2">
        <v>0</v>
      </c>
      <c r="AC909" s="2">
        <v>0</v>
      </c>
    </row>
    <row r="910" spans="1:29" x14ac:dyDescent="0.45">
      <c r="A910" t="s">
        <v>1209</v>
      </c>
      <c r="B910" t="s">
        <v>58</v>
      </c>
      <c r="C910" s="1" t="s">
        <v>50</v>
      </c>
      <c r="D910" s="1" t="s">
        <v>51</v>
      </c>
      <c r="E910" s="1" t="s">
        <v>58</v>
      </c>
      <c r="F910" s="1" t="s">
        <v>59</v>
      </c>
      <c r="G910" s="1" t="s">
        <v>974</v>
      </c>
      <c r="H910" s="1" t="s">
        <v>1210</v>
      </c>
      <c r="I910" s="1" t="s">
        <v>1211</v>
      </c>
      <c r="J910" s="2">
        <v>100</v>
      </c>
      <c r="K910" s="2">
        <v>0</v>
      </c>
      <c r="L910" s="2">
        <v>0</v>
      </c>
      <c r="M910" s="2">
        <v>1</v>
      </c>
      <c r="N910" s="2">
        <v>1</v>
      </c>
      <c r="O910" s="2">
        <v>1</v>
      </c>
      <c r="P910" s="2">
        <v>1</v>
      </c>
      <c r="Q910" s="2">
        <v>1</v>
      </c>
      <c r="R910" s="2">
        <v>0</v>
      </c>
      <c r="S910" s="2">
        <v>0</v>
      </c>
      <c r="T910" s="2">
        <v>0</v>
      </c>
      <c r="U910" s="2">
        <v>0</v>
      </c>
      <c r="V910" s="2">
        <v>0</v>
      </c>
      <c r="W910" s="2">
        <v>0</v>
      </c>
      <c r="X910" s="2">
        <v>0</v>
      </c>
      <c r="Y910" s="2">
        <v>0</v>
      </c>
      <c r="Z910" s="2">
        <v>1</v>
      </c>
      <c r="AA910" s="2">
        <v>1</v>
      </c>
      <c r="AB910" s="2">
        <v>0</v>
      </c>
      <c r="AC910" s="2">
        <v>0</v>
      </c>
    </row>
    <row r="911" spans="1:29" x14ac:dyDescent="0.45">
      <c r="A911" t="s">
        <v>1213</v>
      </c>
      <c r="B911" t="s">
        <v>58</v>
      </c>
      <c r="C911" s="1" t="s">
        <v>50</v>
      </c>
      <c r="D911" s="1" t="s">
        <v>51</v>
      </c>
      <c r="E911" s="1" t="s">
        <v>58</v>
      </c>
      <c r="F911" s="1" t="s">
        <v>59</v>
      </c>
      <c r="G911" s="1" t="s">
        <v>974</v>
      </c>
      <c r="H911" s="1" t="s">
        <v>1210</v>
      </c>
      <c r="I911" s="1" t="s">
        <v>1214</v>
      </c>
      <c r="J911" s="2">
        <v>100</v>
      </c>
      <c r="K911" s="2">
        <v>0</v>
      </c>
      <c r="L911" s="2">
        <v>0</v>
      </c>
      <c r="M911" s="2">
        <v>1</v>
      </c>
      <c r="N911" s="2">
        <v>1</v>
      </c>
      <c r="O911" s="2">
        <v>1</v>
      </c>
      <c r="P911" s="2">
        <v>1</v>
      </c>
      <c r="Q911" s="2">
        <v>1</v>
      </c>
      <c r="R911" s="2">
        <v>0</v>
      </c>
      <c r="S911" s="2">
        <v>0</v>
      </c>
      <c r="T911" s="2">
        <v>0</v>
      </c>
      <c r="U911" s="2">
        <v>0</v>
      </c>
      <c r="V911" s="2">
        <v>0</v>
      </c>
      <c r="W911" s="2">
        <v>0</v>
      </c>
      <c r="X911" s="2">
        <v>0</v>
      </c>
      <c r="Y911" s="2">
        <v>0</v>
      </c>
      <c r="Z911" s="2">
        <v>1</v>
      </c>
      <c r="AA911" s="2">
        <v>1</v>
      </c>
      <c r="AB911" s="2">
        <v>0</v>
      </c>
      <c r="AC911" s="2">
        <v>0</v>
      </c>
    </row>
    <row r="912" spans="1:29" x14ac:dyDescent="0.45">
      <c r="A912" t="s">
        <v>1386</v>
      </c>
      <c r="B912" t="s">
        <v>58</v>
      </c>
      <c r="C912" s="1" t="s">
        <v>50</v>
      </c>
      <c r="D912" s="1" t="s">
        <v>51</v>
      </c>
      <c r="E912" s="1" t="s">
        <v>58</v>
      </c>
      <c r="F912" s="1" t="s">
        <v>59</v>
      </c>
      <c r="G912" s="1" t="s">
        <v>60</v>
      </c>
      <c r="H912" s="1" t="s">
        <v>980</v>
      </c>
      <c r="I912" s="1" t="s">
        <v>981</v>
      </c>
      <c r="J912" s="2">
        <v>89</v>
      </c>
      <c r="K912" s="2">
        <v>2</v>
      </c>
      <c r="L912" s="2">
        <v>0</v>
      </c>
      <c r="M912" s="2">
        <v>1</v>
      </c>
      <c r="N912" s="2">
        <v>1</v>
      </c>
      <c r="O912" s="2">
        <v>1</v>
      </c>
      <c r="P912" s="2">
        <v>1</v>
      </c>
      <c r="Q912" s="2">
        <v>0</v>
      </c>
      <c r="R912" s="2">
        <v>0</v>
      </c>
      <c r="S912" s="2">
        <v>0</v>
      </c>
      <c r="T912" s="2">
        <v>0</v>
      </c>
      <c r="U912" s="2">
        <v>0</v>
      </c>
      <c r="V912" s="2">
        <v>0</v>
      </c>
      <c r="W912" s="2">
        <v>0</v>
      </c>
      <c r="X912" s="2">
        <v>0</v>
      </c>
      <c r="Y912" s="2">
        <v>0</v>
      </c>
      <c r="Z912" s="2">
        <v>1</v>
      </c>
      <c r="AA912" s="2">
        <v>1</v>
      </c>
      <c r="AB912" s="2">
        <v>0</v>
      </c>
      <c r="AC912" s="2">
        <v>0</v>
      </c>
    </row>
    <row r="913" spans="1:29" x14ac:dyDescent="0.45">
      <c r="A913" t="s">
        <v>1456</v>
      </c>
      <c r="B913" t="s">
        <v>58</v>
      </c>
      <c r="C913" s="1" t="s">
        <v>50</v>
      </c>
      <c r="D913" s="1" t="s">
        <v>51</v>
      </c>
      <c r="E913" s="1" t="s">
        <v>58</v>
      </c>
      <c r="F913" s="1" t="s">
        <v>59</v>
      </c>
      <c r="G913" s="1" t="s">
        <v>974</v>
      </c>
      <c r="H913" s="1" t="s">
        <v>1457</v>
      </c>
      <c r="I913" s="1" t="s">
        <v>1458</v>
      </c>
      <c r="J913" s="2">
        <v>99</v>
      </c>
      <c r="K913" s="2">
        <v>1</v>
      </c>
      <c r="L913" s="2">
        <v>0</v>
      </c>
      <c r="M913" s="2">
        <v>1</v>
      </c>
      <c r="N913" s="2">
        <v>1</v>
      </c>
      <c r="O913" s="2">
        <v>1</v>
      </c>
      <c r="P913" s="2">
        <v>1</v>
      </c>
      <c r="Q913" s="2">
        <v>1</v>
      </c>
      <c r="R913" s="2">
        <v>0</v>
      </c>
      <c r="S913" s="2">
        <v>0</v>
      </c>
      <c r="T913" s="2">
        <v>0</v>
      </c>
      <c r="U913" s="2">
        <v>0</v>
      </c>
      <c r="V913" s="2">
        <v>0</v>
      </c>
      <c r="W913" s="2">
        <v>0</v>
      </c>
      <c r="X913" s="2">
        <v>0</v>
      </c>
      <c r="Y913" s="2">
        <v>0</v>
      </c>
      <c r="Z913" s="2">
        <v>1</v>
      </c>
      <c r="AA913" s="2">
        <v>1</v>
      </c>
      <c r="AB913" s="2">
        <v>0</v>
      </c>
      <c r="AC913" s="2">
        <v>0</v>
      </c>
    </row>
    <row r="914" spans="1:29" x14ac:dyDescent="0.45">
      <c r="A914" t="s">
        <v>1464</v>
      </c>
      <c r="B914" t="s">
        <v>58</v>
      </c>
      <c r="C914" s="1" t="s">
        <v>50</v>
      </c>
      <c r="D914" s="1" t="s">
        <v>51</v>
      </c>
      <c r="E914" s="1" t="s">
        <v>58</v>
      </c>
      <c r="F914" s="1" t="s">
        <v>59</v>
      </c>
      <c r="G914" s="1" t="s">
        <v>974</v>
      </c>
      <c r="H914" s="1" t="s">
        <v>1465</v>
      </c>
      <c r="I914" s="1" t="s">
        <v>1466</v>
      </c>
      <c r="J914" s="2">
        <v>83</v>
      </c>
      <c r="K914" s="2">
        <v>6</v>
      </c>
      <c r="L914" s="2">
        <v>1</v>
      </c>
      <c r="M914" s="2">
        <v>1</v>
      </c>
      <c r="N914" s="2">
        <v>1</v>
      </c>
      <c r="O914" s="2">
        <v>1</v>
      </c>
      <c r="P914" s="2">
        <v>1</v>
      </c>
      <c r="Q914" s="2">
        <v>0</v>
      </c>
      <c r="R914" s="2">
        <v>0</v>
      </c>
      <c r="S914" s="2">
        <v>0</v>
      </c>
      <c r="T914" s="2">
        <v>0</v>
      </c>
      <c r="U914" s="2">
        <v>0</v>
      </c>
      <c r="V914" s="2">
        <v>0</v>
      </c>
      <c r="W914" s="2">
        <v>0</v>
      </c>
      <c r="X914" s="2">
        <v>1</v>
      </c>
      <c r="Y914" s="2">
        <v>0</v>
      </c>
      <c r="Z914" s="2">
        <v>0</v>
      </c>
      <c r="AA914" s="2">
        <v>0</v>
      </c>
      <c r="AB914" s="2">
        <v>0</v>
      </c>
      <c r="AC914" s="2">
        <v>0</v>
      </c>
    </row>
    <row r="915" spans="1:29" x14ac:dyDescent="0.45">
      <c r="A915" t="s">
        <v>1467</v>
      </c>
      <c r="B915" t="s">
        <v>58</v>
      </c>
      <c r="C915" s="1" t="s">
        <v>50</v>
      </c>
      <c r="D915" s="1" t="s">
        <v>51</v>
      </c>
      <c r="E915" s="1" t="s">
        <v>58</v>
      </c>
      <c r="F915" s="1" t="s">
        <v>59</v>
      </c>
      <c r="G915" s="1" t="s">
        <v>60</v>
      </c>
      <c r="H915" s="1" t="s">
        <v>980</v>
      </c>
      <c r="I915" s="1" t="s">
        <v>981</v>
      </c>
      <c r="J915" s="2">
        <v>79</v>
      </c>
      <c r="K915" s="2">
        <v>0</v>
      </c>
      <c r="L915" s="2">
        <v>0</v>
      </c>
      <c r="M915" s="2">
        <v>1</v>
      </c>
      <c r="N915" s="2">
        <v>1</v>
      </c>
      <c r="O915" s="2">
        <v>1</v>
      </c>
      <c r="P915" s="2">
        <v>1</v>
      </c>
      <c r="Q915" s="2">
        <v>1</v>
      </c>
      <c r="R915" s="2">
        <v>0</v>
      </c>
      <c r="S915" s="2">
        <v>0</v>
      </c>
      <c r="T915" s="2">
        <v>0</v>
      </c>
      <c r="U915" s="2">
        <v>0</v>
      </c>
      <c r="V915" s="2">
        <v>0</v>
      </c>
      <c r="W915" s="2">
        <v>0</v>
      </c>
      <c r="X915" s="2">
        <v>0</v>
      </c>
      <c r="Y915" s="2">
        <v>0</v>
      </c>
      <c r="Z915" s="2">
        <v>1</v>
      </c>
      <c r="AA915" s="2">
        <v>1</v>
      </c>
      <c r="AB915" s="2">
        <v>0</v>
      </c>
      <c r="AC915" s="2">
        <v>0</v>
      </c>
    </row>
    <row r="916" spans="1:29" x14ac:dyDescent="0.45">
      <c r="A916" t="s">
        <v>1468</v>
      </c>
      <c r="B916" t="s">
        <v>58</v>
      </c>
      <c r="C916" s="1" t="s">
        <v>50</v>
      </c>
      <c r="D916" s="1" t="s">
        <v>51</v>
      </c>
      <c r="E916" s="1" t="s">
        <v>58</v>
      </c>
      <c r="F916" s="1" t="s">
        <v>59</v>
      </c>
      <c r="G916" s="1" t="s">
        <v>974</v>
      </c>
      <c r="H916" s="1" t="s">
        <v>975</v>
      </c>
      <c r="I916" s="1" t="s">
        <v>976</v>
      </c>
      <c r="J916" s="2">
        <v>99</v>
      </c>
      <c r="K916" s="2">
        <v>1</v>
      </c>
      <c r="L916" s="2">
        <v>0</v>
      </c>
      <c r="M916" s="2">
        <v>1</v>
      </c>
      <c r="N916" s="2">
        <v>1</v>
      </c>
      <c r="O916" s="2">
        <v>1</v>
      </c>
      <c r="P916" s="2">
        <v>1</v>
      </c>
      <c r="Q916" s="2">
        <v>1</v>
      </c>
      <c r="R916" s="2">
        <v>0</v>
      </c>
      <c r="S916" s="2">
        <v>0</v>
      </c>
      <c r="T916" s="2">
        <v>0</v>
      </c>
      <c r="U916" s="2">
        <v>0</v>
      </c>
      <c r="V916" s="2">
        <v>0</v>
      </c>
      <c r="W916" s="2">
        <v>0</v>
      </c>
      <c r="X916" s="2">
        <v>0</v>
      </c>
      <c r="Y916" s="2">
        <v>0</v>
      </c>
      <c r="Z916" s="2">
        <v>1</v>
      </c>
      <c r="AA916" s="2">
        <v>1</v>
      </c>
      <c r="AB916" s="2">
        <v>0</v>
      </c>
      <c r="AC916" s="2">
        <v>0</v>
      </c>
    </row>
    <row r="917" spans="1:29" x14ac:dyDescent="0.45">
      <c r="A917" t="s">
        <v>1678</v>
      </c>
      <c r="B917" t="s">
        <v>58</v>
      </c>
      <c r="C917" s="1" t="s">
        <v>50</v>
      </c>
      <c r="D917" s="1" t="s">
        <v>51</v>
      </c>
      <c r="E917" s="1" t="s">
        <v>58</v>
      </c>
      <c r="F917" s="1" t="s">
        <v>59</v>
      </c>
      <c r="G917" s="1" t="s">
        <v>974</v>
      </c>
      <c r="H917" s="1" t="s">
        <v>1465</v>
      </c>
      <c r="I917" s="1" t="s">
        <v>1466</v>
      </c>
      <c r="J917" s="2">
        <v>81</v>
      </c>
      <c r="K917" s="2">
        <v>3</v>
      </c>
      <c r="L917" s="2">
        <v>0</v>
      </c>
      <c r="M917" s="2">
        <v>1</v>
      </c>
      <c r="N917" s="2">
        <v>1</v>
      </c>
      <c r="O917" s="2">
        <v>1</v>
      </c>
      <c r="P917" s="2">
        <v>1</v>
      </c>
      <c r="Q917" s="2">
        <v>1</v>
      </c>
      <c r="R917" s="2">
        <v>0</v>
      </c>
      <c r="S917" s="2">
        <v>0</v>
      </c>
      <c r="T917" s="2">
        <v>0</v>
      </c>
      <c r="U917" s="2">
        <v>0</v>
      </c>
      <c r="V917" s="2">
        <v>0</v>
      </c>
      <c r="W917" s="2">
        <v>0</v>
      </c>
      <c r="X917" s="2">
        <v>0</v>
      </c>
      <c r="Y917" s="2">
        <v>0</v>
      </c>
      <c r="Z917" s="2">
        <v>1</v>
      </c>
      <c r="AA917" s="2">
        <v>1</v>
      </c>
      <c r="AB917" s="2">
        <v>0</v>
      </c>
      <c r="AC917" s="2">
        <v>0</v>
      </c>
    </row>
    <row r="918" spans="1:29" x14ac:dyDescent="0.45">
      <c r="A918" t="s">
        <v>1679</v>
      </c>
      <c r="B918" t="s">
        <v>58</v>
      </c>
      <c r="C918" s="1" t="s">
        <v>50</v>
      </c>
      <c r="D918" s="1" t="s">
        <v>51</v>
      </c>
      <c r="E918" s="1" t="s">
        <v>58</v>
      </c>
      <c r="F918" s="1" t="s">
        <v>59</v>
      </c>
      <c r="G918" s="1" t="s">
        <v>974</v>
      </c>
      <c r="H918" s="1" t="s">
        <v>1465</v>
      </c>
      <c r="I918" s="1" t="s">
        <v>1466</v>
      </c>
      <c r="J918" s="2">
        <v>95</v>
      </c>
      <c r="K918" s="2">
        <v>2</v>
      </c>
      <c r="L918" s="2">
        <v>1</v>
      </c>
      <c r="M918" s="2">
        <v>1</v>
      </c>
      <c r="N918" s="2">
        <v>1</v>
      </c>
      <c r="O918" s="2">
        <v>1</v>
      </c>
      <c r="P918" s="2">
        <v>1</v>
      </c>
      <c r="Q918" s="2">
        <v>0</v>
      </c>
      <c r="R918" s="2">
        <v>0</v>
      </c>
      <c r="S918" s="2">
        <v>0</v>
      </c>
      <c r="T918" s="2">
        <v>0</v>
      </c>
      <c r="U918" s="2">
        <v>0</v>
      </c>
      <c r="V918" s="2">
        <v>0</v>
      </c>
      <c r="W918" s="2">
        <v>0</v>
      </c>
      <c r="X918" s="2">
        <v>1</v>
      </c>
      <c r="Y918" s="2">
        <v>0</v>
      </c>
      <c r="Z918" s="2">
        <v>1</v>
      </c>
      <c r="AA918" s="2">
        <v>1</v>
      </c>
      <c r="AB918" s="2">
        <v>0</v>
      </c>
      <c r="AC918" s="2">
        <v>0</v>
      </c>
    </row>
    <row r="919" spans="1:29" x14ac:dyDescent="0.45">
      <c r="A919" t="s">
        <v>1680</v>
      </c>
      <c r="B919" t="s">
        <v>58</v>
      </c>
      <c r="C919" s="1" t="s">
        <v>50</v>
      </c>
      <c r="D919" s="1" t="s">
        <v>51</v>
      </c>
      <c r="E919" s="1" t="s">
        <v>58</v>
      </c>
      <c r="F919" s="1" t="s">
        <v>59</v>
      </c>
      <c r="G919" s="1" t="s">
        <v>974</v>
      </c>
      <c r="H919" s="1" t="s">
        <v>1465</v>
      </c>
      <c r="I919" s="1" t="s">
        <v>1466</v>
      </c>
      <c r="J919" s="2">
        <v>92</v>
      </c>
      <c r="K919" s="2">
        <v>4</v>
      </c>
      <c r="L919" s="2">
        <v>0</v>
      </c>
      <c r="M919" s="2">
        <v>1</v>
      </c>
      <c r="N919" s="2">
        <v>1</v>
      </c>
      <c r="O919" s="2">
        <v>1</v>
      </c>
      <c r="P919" s="2">
        <v>1</v>
      </c>
      <c r="Q919" s="2">
        <v>1</v>
      </c>
      <c r="R919" s="2">
        <v>0</v>
      </c>
      <c r="S919" s="2">
        <v>0</v>
      </c>
      <c r="T919" s="2">
        <v>0</v>
      </c>
      <c r="U919" s="2">
        <v>0</v>
      </c>
      <c r="V919" s="2">
        <v>0</v>
      </c>
      <c r="W919" s="2">
        <v>0</v>
      </c>
      <c r="X919" s="2">
        <v>0</v>
      </c>
      <c r="Y919" s="2">
        <v>0</v>
      </c>
      <c r="Z919" s="2">
        <v>1</v>
      </c>
      <c r="AA919" s="2">
        <v>1</v>
      </c>
      <c r="AB919" s="2">
        <v>0</v>
      </c>
      <c r="AC919" s="2">
        <v>0</v>
      </c>
    </row>
    <row r="920" spans="1:29" x14ac:dyDescent="0.45">
      <c r="A920" t="s">
        <v>1854</v>
      </c>
      <c r="B920" t="s">
        <v>58</v>
      </c>
      <c r="C920" s="1" t="s">
        <v>50</v>
      </c>
      <c r="D920" s="1" t="s">
        <v>51</v>
      </c>
      <c r="E920" s="1" t="s">
        <v>58</v>
      </c>
      <c r="F920" s="1" t="s">
        <v>59</v>
      </c>
      <c r="G920" s="1" t="s">
        <v>974</v>
      </c>
      <c r="H920" s="1" t="s">
        <v>1465</v>
      </c>
      <c r="I920" s="1" t="s">
        <v>1466</v>
      </c>
      <c r="J920" s="2">
        <v>99</v>
      </c>
      <c r="K920" s="2">
        <v>0</v>
      </c>
      <c r="L920" s="2">
        <v>1</v>
      </c>
      <c r="M920" s="2">
        <v>1</v>
      </c>
      <c r="N920" s="2">
        <v>1</v>
      </c>
      <c r="O920" s="2">
        <v>1</v>
      </c>
      <c r="P920" s="2">
        <v>1</v>
      </c>
      <c r="Q920" s="2">
        <v>1</v>
      </c>
      <c r="R920" s="2">
        <v>0</v>
      </c>
      <c r="S920" s="2">
        <v>0</v>
      </c>
      <c r="T920" s="2">
        <v>0</v>
      </c>
      <c r="U920" s="2">
        <v>0</v>
      </c>
      <c r="V920" s="2">
        <v>0</v>
      </c>
      <c r="W920" s="2">
        <v>0</v>
      </c>
      <c r="X920" s="2">
        <v>1</v>
      </c>
      <c r="Y920" s="2">
        <v>0</v>
      </c>
      <c r="Z920" s="2">
        <v>1</v>
      </c>
      <c r="AA920" s="2">
        <v>1</v>
      </c>
      <c r="AB920" s="2">
        <v>0</v>
      </c>
      <c r="AC920" s="2">
        <v>0</v>
      </c>
    </row>
    <row r="921" spans="1:29" x14ac:dyDescent="0.45">
      <c r="A921" t="s">
        <v>162</v>
      </c>
      <c r="B921" t="s">
        <v>163</v>
      </c>
      <c r="C921" s="1" t="s">
        <v>31</v>
      </c>
      <c r="D921" s="1" t="s">
        <v>32</v>
      </c>
      <c r="E921" s="1" t="s">
        <v>64</v>
      </c>
      <c r="F921" s="1" t="s">
        <v>65</v>
      </c>
      <c r="G921" s="1" t="s">
        <v>164</v>
      </c>
      <c r="H921" s="1" t="s">
        <v>164</v>
      </c>
      <c r="I921" s="1" t="s">
        <v>165</v>
      </c>
      <c r="J921" s="2">
        <v>61</v>
      </c>
      <c r="K921" s="2">
        <v>0</v>
      </c>
      <c r="L921" s="2">
        <v>0</v>
      </c>
      <c r="M921" s="2">
        <v>1</v>
      </c>
      <c r="N921" s="2">
        <v>1</v>
      </c>
      <c r="O921" s="2">
        <v>1</v>
      </c>
      <c r="P921" s="2">
        <v>0</v>
      </c>
      <c r="Q921" s="2">
        <v>1</v>
      </c>
      <c r="R921" s="2">
        <v>0</v>
      </c>
      <c r="S921" s="2">
        <v>0</v>
      </c>
      <c r="T921" s="2">
        <v>0</v>
      </c>
      <c r="U921" s="2">
        <v>0</v>
      </c>
      <c r="V921" s="2">
        <v>0</v>
      </c>
      <c r="W921" s="2">
        <v>1</v>
      </c>
      <c r="X921" s="2">
        <v>0</v>
      </c>
      <c r="Y921" s="2">
        <v>0</v>
      </c>
      <c r="Z921" s="2">
        <v>1</v>
      </c>
      <c r="AA921" s="2">
        <v>0</v>
      </c>
      <c r="AB921" s="2">
        <v>0</v>
      </c>
      <c r="AC921" s="2">
        <v>0</v>
      </c>
    </row>
    <row r="922" spans="1:29" x14ac:dyDescent="0.45">
      <c r="A922" t="s">
        <v>166</v>
      </c>
      <c r="B922" t="s">
        <v>163</v>
      </c>
      <c r="C922" s="1" t="s">
        <v>31</v>
      </c>
      <c r="D922" s="1" t="s">
        <v>32</v>
      </c>
      <c r="E922" s="1" t="s">
        <v>64</v>
      </c>
      <c r="F922" s="1" t="s">
        <v>65</v>
      </c>
      <c r="G922" s="1" t="s">
        <v>164</v>
      </c>
      <c r="H922" s="1" t="s">
        <v>164</v>
      </c>
      <c r="I922" s="1" t="s">
        <v>165</v>
      </c>
      <c r="J922" s="2">
        <v>53</v>
      </c>
      <c r="K922" s="2">
        <v>0</v>
      </c>
      <c r="L922" s="2">
        <v>0</v>
      </c>
      <c r="M922" s="2">
        <v>1</v>
      </c>
      <c r="N922" s="2">
        <v>1</v>
      </c>
      <c r="O922" s="2">
        <v>1</v>
      </c>
      <c r="P922" s="2">
        <v>0</v>
      </c>
      <c r="Q922" s="2">
        <v>1</v>
      </c>
      <c r="R922" s="2">
        <v>0</v>
      </c>
      <c r="S922" s="2">
        <v>0</v>
      </c>
      <c r="T922" s="2">
        <v>0</v>
      </c>
      <c r="U922" s="2">
        <v>0</v>
      </c>
      <c r="V922" s="2">
        <v>0</v>
      </c>
      <c r="W922" s="2">
        <v>1</v>
      </c>
      <c r="X922" s="2">
        <v>0</v>
      </c>
      <c r="Y922" s="2">
        <v>0</v>
      </c>
      <c r="Z922" s="2">
        <v>1</v>
      </c>
      <c r="AA922" s="2">
        <v>0</v>
      </c>
      <c r="AB922" s="2">
        <v>0</v>
      </c>
      <c r="AC922" s="2">
        <v>0</v>
      </c>
    </row>
    <row r="923" spans="1:29" x14ac:dyDescent="0.45">
      <c r="A923" t="s">
        <v>399</v>
      </c>
      <c r="B923" t="s">
        <v>163</v>
      </c>
      <c r="C923" s="1" t="s">
        <v>31</v>
      </c>
      <c r="D923" s="1" t="s">
        <v>32</v>
      </c>
      <c r="E923" s="1" t="s">
        <v>64</v>
      </c>
      <c r="F923" s="1" t="s">
        <v>65</v>
      </c>
      <c r="G923" s="1" t="s">
        <v>164</v>
      </c>
      <c r="H923" s="1" t="s">
        <v>164</v>
      </c>
      <c r="I923" s="1" t="s">
        <v>165</v>
      </c>
      <c r="J923" s="2">
        <v>87</v>
      </c>
      <c r="K923" s="2">
        <v>2</v>
      </c>
      <c r="L923" s="2">
        <v>0</v>
      </c>
      <c r="M923" s="2">
        <v>1</v>
      </c>
      <c r="N923" s="2">
        <v>1</v>
      </c>
      <c r="O923" s="2">
        <v>1</v>
      </c>
      <c r="P923" s="2">
        <v>1</v>
      </c>
      <c r="Q923" s="2">
        <v>1</v>
      </c>
      <c r="R923" s="2">
        <v>0</v>
      </c>
      <c r="S923" s="2">
        <v>0</v>
      </c>
      <c r="T923" s="2">
        <v>0</v>
      </c>
      <c r="U923" s="2">
        <v>0</v>
      </c>
      <c r="V923" s="2">
        <v>0</v>
      </c>
      <c r="W923" s="2">
        <v>1</v>
      </c>
      <c r="X923" s="2">
        <v>0</v>
      </c>
      <c r="Y923" s="2">
        <v>0</v>
      </c>
      <c r="Z923" s="2">
        <v>1</v>
      </c>
      <c r="AA923" s="2">
        <v>0</v>
      </c>
      <c r="AB923" s="2">
        <v>0</v>
      </c>
      <c r="AC923" s="2">
        <v>0</v>
      </c>
    </row>
    <row r="924" spans="1:29" x14ac:dyDescent="0.45">
      <c r="A924" t="s">
        <v>400</v>
      </c>
      <c r="B924" t="s">
        <v>163</v>
      </c>
      <c r="C924" s="1" t="s">
        <v>31</v>
      </c>
      <c r="D924" s="1" t="s">
        <v>32</v>
      </c>
      <c r="E924" s="1" t="s">
        <v>64</v>
      </c>
      <c r="F924" s="1" t="s">
        <v>65</v>
      </c>
      <c r="G924" s="1" t="s">
        <v>164</v>
      </c>
      <c r="H924" s="1" t="s">
        <v>164</v>
      </c>
      <c r="I924" s="1" t="s">
        <v>165</v>
      </c>
      <c r="J924" s="2">
        <v>41</v>
      </c>
      <c r="K924" s="2">
        <v>0</v>
      </c>
      <c r="L924" s="2">
        <v>0</v>
      </c>
      <c r="M924" s="2">
        <v>1</v>
      </c>
      <c r="N924" s="2">
        <v>1</v>
      </c>
      <c r="O924" s="2">
        <v>1</v>
      </c>
      <c r="P924" s="2">
        <v>1</v>
      </c>
      <c r="Q924" s="2">
        <v>1</v>
      </c>
      <c r="R924" s="2">
        <v>0</v>
      </c>
      <c r="S924" s="2">
        <v>0</v>
      </c>
      <c r="T924" s="2">
        <v>0</v>
      </c>
      <c r="U924" s="2">
        <v>0</v>
      </c>
      <c r="V924" s="2">
        <v>0</v>
      </c>
      <c r="W924" s="2">
        <v>0</v>
      </c>
      <c r="X924" s="2">
        <v>0</v>
      </c>
      <c r="Y924" s="2">
        <v>0</v>
      </c>
      <c r="Z924" s="2">
        <v>1</v>
      </c>
      <c r="AA924" s="2">
        <v>0</v>
      </c>
      <c r="AB924" s="2">
        <v>0</v>
      </c>
      <c r="AC924" s="2">
        <v>0</v>
      </c>
    </row>
    <row r="925" spans="1:29" x14ac:dyDescent="0.45">
      <c r="A925" t="s">
        <v>425</v>
      </c>
      <c r="B925" t="s">
        <v>163</v>
      </c>
      <c r="C925" s="1" t="s">
        <v>31</v>
      </c>
      <c r="D925" s="1" t="s">
        <v>32</v>
      </c>
      <c r="E925" s="1" t="s">
        <v>64</v>
      </c>
      <c r="F925" s="1" t="s">
        <v>65</v>
      </c>
      <c r="G925" s="1" t="s">
        <v>164</v>
      </c>
      <c r="H925" s="1" t="s">
        <v>163</v>
      </c>
      <c r="I925" s="1" t="s">
        <v>426</v>
      </c>
      <c r="J925" s="2">
        <v>82</v>
      </c>
      <c r="K925" s="2">
        <v>0</v>
      </c>
      <c r="L925" s="2">
        <v>0</v>
      </c>
      <c r="M925" s="2">
        <v>1</v>
      </c>
      <c r="N925" s="2">
        <v>1</v>
      </c>
      <c r="O925" s="2">
        <v>1</v>
      </c>
      <c r="P925" s="2">
        <v>0</v>
      </c>
      <c r="Q925" s="2">
        <v>1</v>
      </c>
      <c r="R925" s="2">
        <v>0</v>
      </c>
      <c r="S925" s="2">
        <v>0</v>
      </c>
      <c r="T925" s="2">
        <v>0</v>
      </c>
      <c r="U925" s="2">
        <v>0</v>
      </c>
      <c r="V925" s="2">
        <v>0</v>
      </c>
      <c r="W925" s="2">
        <v>1</v>
      </c>
      <c r="X925" s="2">
        <v>0</v>
      </c>
      <c r="Y925" s="2">
        <v>0</v>
      </c>
      <c r="Z925" s="2">
        <v>1</v>
      </c>
      <c r="AA925" s="2">
        <v>0</v>
      </c>
      <c r="AB925" s="2">
        <v>0</v>
      </c>
      <c r="AC925" s="2">
        <v>0</v>
      </c>
    </row>
    <row r="926" spans="1:29" x14ac:dyDescent="0.45">
      <c r="A926" t="s">
        <v>441</v>
      </c>
      <c r="B926" t="s">
        <v>163</v>
      </c>
      <c r="C926" s="1" t="s">
        <v>31</v>
      </c>
      <c r="D926" s="1" t="s">
        <v>32</v>
      </c>
      <c r="E926" s="1" t="s">
        <v>64</v>
      </c>
      <c r="F926" s="1" t="s">
        <v>65</v>
      </c>
      <c r="G926" s="1" t="s">
        <v>164</v>
      </c>
      <c r="H926" s="1" t="s">
        <v>163</v>
      </c>
      <c r="I926" s="1" t="s">
        <v>442</v>
      </c>
      <c r="J926" s="2">
        <v>78</v>
      </c>
      <c r="K926" s="2">
        <v>0</v>
      </c>
      <c r="L926" s="2">
        <v>0</v>
      </c>
      <c r="M926" s="2">
        <v>1</v>
      </c>
      <c r="N926" s="2">
        <v>1</v>
      </c>
      <c r="O926" s="2">
        <v>1</v>
      </c>
      <c r="P926" s="2">
        <v>0</v>
      </c>
      <c r="Q926" s="2">
        <v>1</v>
      </c>
      <c r="R926" s="2">
        <v>0</v>
      </c>
      <c r="S926" s="2">
        <v>0</v>
      </c>
      <c r="T926" s="2">
        <v>0</v>
      </c>
      <c r="U926" s="2">
        <v>0</v>
      </c>
      <c r="V926" s="2">
        <v>0</v>
      </c>
      <c r="W926" s="2">
        <v>1</v>
      </c>
      <c r="X926" s="2">
        <v>0</v>
      </c>
      <c r="Y926" s="2">
        <v>0</v>
      </c>
      <c r="Z926" s="2">
        <v>1</v>
      </c>
      <c r="AA926" s="2">
        <v>0</v>
      </c>
      <c r="AB926" s="2">
        <v>0</v>
      </c>
      <c r="AC926" s="2">
        <v>0</v>
      </c>
    </row>
    <row r="927" spans="1:29" x14ac:dyDescent="0.45">
      <c r="A927" t="s">
        <v>568</v>
      </c>
      <c r="B927" t="s">
        <v>163</v>
      </c>
      <c r="C927" s="1" t="s">
        <v>31</v>
      </c>
      <c r="D927" s="1" t="s">
        <v>32</v>
      </c>
      <c r="E927" s="1" t="s">
        <v>64</v>
      </c>
      <c r="F927" s="1" t="s">
        <v>65</v>
      </c>
      <c r="G927" s="1" t="s">
        <v>164</v>
      </c>
      <c r="H927" s="1" t="s">
        <v>163</v>
      </c>
      <c r="I927" s="1" t="s">
        <v>569</v>
      </c>
      <c r="J927" s="2">
        <v>61</v>
      </c>
      <c r="K927" s="2">
        <v>0</v>
      </c>
      <c r="L927" s="2">
        <v>0</v>
      </c>
      <c r="M927" s="2">
        <v>1</v>
      </c>
      <c r="N927" s="2">
        <v>1</v>
      </c>
      <c r="O927" s="2">
        <v>1</v>
      </c>
      <c r="P927" s="2">
        <v>0</v>
      </c>
      <c r="Q927" s="2">
        <v>1</v>
      </c>
      <c r="R927" s="2">
        <v>0</v>
      </c>
      <c r="S927" s="2">
        <v>0</v>
      </c>
      <c r="T927" s="2">
        <v>0</v>
      </c>
      <c r="U927" s="2">
        <v>0</v>
      </c>
      <c r="V927" s="2">
        <v>0</v>
      </c>
      <c r="W927" s="2">
        <v>1</v>
      </c>
      <c r="X927" s="2">
        <v>0</v>
      </c>
      <c r="Y927" s="2">
        <v>0</v>
      </c>
      <c r="Z927" s="2">
        <v>1</v>
      </c>
      <c r="AA927" s="2">
        <v>0</v>
      </c>
      <c r="AB927" s="2">
        <v>0</v>
      </c>
      <c r="AC927" s="2">
        <v>0</v>
      </c>
    </row>
    <row r="928" spans="1:29" x14ac:dyDescent="0.45">
      <c r="A928" t="s">
        <v>1375</v>
      </c>
      <c r="B928" t="s">
        <v>163</v>
      </c>
      <c r="C928" s="1" t="s">
        <v>31</v>
      </c>
      <c r="D928" s="1" t="s">
        <v>32</v>
      </c>
      <c r="E928" s="1" t="s">
        <v>64</v>
      </c>
      <c r="F928" s="1" t="s">
        <v>65</v>
      </c>
      <c r="G928" s="1" t="s">
        <v>164</v>
      </c>
      <c r="H928" s="1" t="s">
        <v>164</v>
      </c>
      <c r="I928" s="1" t="s">
        <v>1376</v>
      </c>
      <c r="J928" s="2">
        <v>79</v>
      </c>
      <c r="K928" s="2">
        <v>0</v>
      </c>
      <c r="L928" s="2">
        <v>0</v>
      </c>
      <c r="M928" s="2">
        <v>1</v>
      </c>
      <c r="N928" s="2">
        <v>1</v>
      </c>
      <c r="O928" s="2">
        <v>1</v>
      </c>
      <c r="P928" s="2">
        <v>1</v>
      </c>
      <c r="Q928" s="2">
        <v>1</v>
      </c>
      <c r="R928" s="2">
        <v>0</v>
      </c>
      <c r="S928" s="2">
        <v>0</v>
      </c>
      <c r="T928" s="2">
        <v>0</v>
      </c>
      <c r="U928" s="2">
        <v>0</v>
      </c>
      <c r="V928" s="2">
        <v>0</v>
      </c>
      <c r="W928" s="2">
        <v>1</v>
      </c>
      <c r="X928" s="2">
        <v>0</v>
      </c>
      <c r="Y928" s="2">
        <v>0</v>
      </c>
      <c r="Z928" s="2">
        <v>1</v>
      </c>
      <c r="AA928" s="2">
        <v>0</v>
      </c>
      <c r="AB928" s="2">
        <v>0</v>
      </c>
      <c r="AC928" s="2">
        <v>0</v>
      </c>
    </row>
    <row r="929" spans="1:29" x14ac:dyDescent="0.45">
      <c r="A929" t="s">
        <v>1385</v>
      </c>
      <c r="B929" t="s">
        <v>163</v>
      </c>
      <c r="C929" s="1" t="s">
        <v>31</v>
      </c>
      <c r="D929" s="1" t="s">
        <v>32</v>
      </c>
      <c r="E929" s="1" t="s">
        <v>64</v>
      </c>
      <c r="F929" s="1" t="s">
        <v>65</v>
      </c>
      <c r="G929" s="1" t="s">
        <v>164</v>
      </c>
      <c r="H929" s="1" t="s">
        <v>164</v>
      </c>
      <c r="I929" s="1" t="s">
        <v>165</v>
      </c>
      <c r="J929" s="2">
        <v>83</v>
      </c>
      <c r="K929" s="2">
        <v>0</v>
      </c>
      <c r="L929" s="2">
        <v>0</v>
      </c>
      <c r="M929" s="2">
        <v>1</v>
      </c>
      <c r="N929" s="2">
        <v>1</v>
      </c>
      <c r="O929" s="2">
        <v>1</v>
      </c>
      <c r="P929" s="2">
        <v>0</v>
      </c>
      <c r="Q929" s="2">
        <v>1</v>
      </c>
      <c r="R929" s="2">
        <v>0</v>
      </c>
      <c r="S929" s="2">
        <v>0</v>
      </c>
      <c r="T929" s="2">
        <v>0</v>
      </c>
      <c r="U929" s="2">
        <v>0</v>
      </c>
      <c r="V929" s="2">
        <v>0</v>
      </c>
      <c r="W929" s="2">
        <v>1</v>
      </c>
      <c r="X929" s="2">
        <v>0</v>
      </c>
      <c r="Y929" s="2">
        <v>0</v>
      </c>
      <c r="Z929" s="2">
        <v>1</v>
      </c>
      <c r="AA929" s="2">
        <v>0</v>
      </c>
      <c r="AB929" s="2">
        <v>0</v>
      </c>
      <c r="AC929" s="2">
        <v>0</v>
      </c>
    </row>
    <row r="930" spans="1:29" x14ac:dyDescent="0.45">
      <c r="A930" t="s">
        <v>1522</v>
      </c>
      <c r="B930" t="s">
        <v>163</v>
      </c>
      <c r="C930" s="1" t="s">
        <v>31</v>
      </c>
      <c r="D930" s="1" t="s">
        <v>32</v>
      </c>
      <c r="E930" s="1" t="s">
        <v>64</v>
      </c>
      <c r="F930" s="1" t="s">
        <v>65</v>
      </c>
      <c r="G930" s="1" t="s">
        <v>164</v>
      </c>
      <c r="H930" s="1" t="s">
        <v>163</v>
      </c>
      <c r="I930" s="1" t="s">
        <v>569</v>
      </c>
      <c r="J930" s="2">
        <v>85</v>
      </c>
      <c r="K930" s="2">
        <v>0</v>
      </c>
      <c r="L930" s="2">
        <v>0</v>
      </c>
      <c r="M930" s="2">
        <v>1</v>
      </c>
      <c r="N930" s="2">
        <v>1</v>
      </c>
      <c r="O930" s="2">
        <v>1</v>
      </c>
      <c r="P930" s="2">
        <v>0</v>
      </c>
      <c r="Q930" s="2">
        <v>1</v>
      </c>
      <c r="R930" s="2">
        <v>0</v>
      </c>
      <c r="S930" s="2">
        <v>0</v>
      </c>
      <c r="T930" s="2">
        <v>0</v>
      </c>
      <c r="U930" s="2">
        <v>0</v>
      </c>
      <c r="V930" s="2">
        <v>0</v>
      </c>
      <c r="W930" s="2">
        <v>1</v>
      </c>
      <c r="X930" s="2">
        <v>0</v>
      </c>
      <c r="Y930" s="2">
        <v>0</v>
      </c>
      <c r="Z930" s="2">
        <v>1</v>
      </c>
      <c r="AA930" s="2">
        <v>0</v>
      </c>
      <c r="AB930" s="2">
        <v>0</v>
      </c>
      <c r="AC930" s="2">
        <v>0</v>
      </c>
    </row>
    <row r="931" spans="1:29" x14ac:dyDescent="0.45">
      <c r="A931" t="s">
        <v>1671</v>
      </c>
      <c r="B931" t="s">
        <v>163</v>
      </c>
      <c r="C931" s="1" t="s">
        <v>31</v>
      </c>
      <c r="D931" s="1" t="s">
        <v>32</v>
      </c>
      <c r="E931" s="1" t="s">
        <v>64</v>
      </c>
      <c r="F931" s="1" t="s">
        <v>65</v>
      </c>
      <c r="G931" s="1" t="s">
        <v>164</v>
      </c>
      <c r="H931" s="1" t="s">
        <v>163</v>
      </c>
      <c r="I931" s="1" t="s">
        <v>1672</v>
      </c>
      <c r="J931" s="2">
        <v>45</v>
      </c>
      <c r="K931" s="2">
        <v>0</v>
      </c>
      <c r="L931" s="2">
        <v>0</v>
      </c>
      <c r="M931" s="2">
        <v>1</v>
      </c>
      <c r="N931" s="2">
        <v>1</v>
      </c>
      <c r="O931" s="2">
        <v>1</v>
      </c>
      <c r="P931" s="2">
        <v>0</v>
      </c>
      <c r="Q931" s="2">
        <v>0</v>
      </c>
      <c r="R931" s="2">
        <v>0</v>
      </c>
      <c r="S931" s="2">
        <v>0</v>
      </c>
      <c r="T931" s="2">
        <v>0</v>
      </c>
      <c r="U931" s="2">
        <v>0</v>
      </c>
      <c r="V931" s="2">
        <v>0</v>
      </c>
      <c r="W931" s="2">
        <v>1</v>
      </c>
      <c r="X931" s="2">
        <v>0</v>
      </c>
      <c r="Y931" s="2">
        <v>0</v>
      </c>
      <c r="Z931" s="2">
        <v>1</v>
      </c>
      <c r="AA931" s="2">
        <v>0</v>
      </c>
      <c r="AB931" s="2">
        <v>0</v>
      </c>
      <c r="AC931" s="2">
        <v>0</v>
      </c>
    </row>
    <row r="932" spans="1:29" x14ac:dyDescent="0.45">
      <c r="A932" t="s">
        <v>1673</v>
      </c>
      <c r="B932" t="s">
        <v>163</v>
      </c>
      <c r="C932" s="1" t="s">
        <v>31</v>
      </c>
      <c r="D932" s="1" t="s">
        <v>32</v>
      </c>
      <c r="E932" s="1" t="s">
        <v>64</v>
      </c>
      <c r="F932" s="1" t="s">
        <v>65</v>
      </c>
      <c r="G932" s="1" t="s">
        <v>164</v>
      </c>
      <c r="H932" s="1" t="s">
        <v>163</v>
      </c>
      <c r="I932" s="1" t="s">
        <v>1674</v>
      </c>
      <c r="J932" s="2">
        <v>56</v>
      </c>
      <c r="K932" s="2">
        <v>0</v>
      </c>
      <c r="L932" s="2">
        <v>0</v>
      </c>
      <c r="M932" s="2">
        <v>1</v>
      </c>
      <c r="N932" s="2">
        <v>1</v>
      </c>
      <c r="O932" s="2">
        <v>1</v>
      </c>
      <c r="P932" s="2">
        <v>1</v>
      </c>
      <c r="Q932" s="2">
        <v>0</v>
      </c>
      <c r="R932" s="2">
        <v>0</v>
      </c>
      <c r="S932" s="2">
        <v>0</v>
      </c>
      <c r="T932" s="2">
        <v>0</v>
      </c>
      <c r="U932" s="2">
        <v>0</v>
      </c>
      <c r="V932" s="2">
        <v>0</v>
      </c>
      <c r="W932" s="2">
        <v>1</v>
      </c>
      <c r="X932" s="2">
        <v>0</v>
      </c>
      <c r="Y932" s="2">
        <v>0</v>
      </c>
      <c r="Z932" s="2">
        <v>1</v>
      </c>
      <c r="AA932" s="2">
        <v>0</v>
      </c>
      <c r="AB932" s="2">
        <v>0</v>
      </c>
      <c r="AC932" s="2">
        <v>0</v>
      </c>
    </row>
    <row r="933" spans="1:29" x14ac:dyDescent="0.45">
      <c r="A933" t="s">
        <v>1675</v>
      </c>
      <c r="B933" t="s">
        <v>163</v>
      </c>
      <c r="C933" s="1" t="s">
        <v>31</v>
      </c>
      <c r="D933" s="1" t="s">
        <v>32</v>
      </c>
      <c r="E933" s="1" t="s">
        <v>64</v>
      </c>
      <c r="F933" s="1" t="s">
        <v>65</v>
      </c>
      <c r="G933" s="1" t="s">
        <v>164</v>
      </c>
      <c r="H933" s="1" t="s">
        <v>164</v>
      </c>
      <c r="I933" s="1" t="s">
        <v>1376</v>
      </c>
      <c r="J933" s="2">
        <v>73</v>
      </c>
      <c r="K933" s="2">
        <v>0</v>
      </c>
      <c r="L933" s="2">
        <v>0</v>
      </c>
      <c r="M933" s="2">
        <v>1</v>
      </c>
      <c r="N933" s="2">
        <v>1</v>
      </c>
      <c r="O933" s="2">
        <v>1</v>
      </c>
      <c r="P933" s="2">
        <v>0</v>
      </c>
      <c r="Q933" s="2">
        <v>1</v>
      </c>
      <c r="R933" s="2">
        <v>0</v>
      </c>
      <c r="S933" s="2">
        <v>0</v>
      </c>
      <c r="T933" s="2">
        <v>0</v>
      </c>
      <c r="U933" s="2">
        <v>0</v>
      </c>
      <c r="V933" s="2">
        <v>0</v>
      </c>
      <c r="W933" s="2">
        <v>1</v>
      </c>
      <c r="X933" s="2">
        <v>0</v>
      </c>
      <c r="Y933" s="2">
        <v>0</v>
      </c>
      <c r="Z933" s="2">
        <v>1</v>
      </c>
      <c r="AA933" s="2">
        <v>0</v>
      </c>
      <c r="AB933" s="2">
        <v>0</v>
      </c>
      <c r="AC933" s="2">
        <v>0</v>
      </c>
    </row>
    <row r="934" spans="1:29" x14ac:dyDescent="0.45">
      <c r="A934" t="s">
        <v>1676</v>
      </c>
      <c r="B934" t="s">
        <v>163</v>
      </c>
      <c r="C934" s="1" t="s">
        <v>31</v>
      </c>
      <c r="D934" s="1" t="s">
        <v>32</v>
      </c>
      <c r="E934" s="1" t="s">
        <v>64</v>
      </c>
      <c r="F934" s="1" t="s">
        <v>65</v>
      </c>
      <c r="G934" s="1" t="s">
        <v>164</v>
      </c>
      <c r="H934" s="1" t="s">
        <v>164</v>
      </c>
      <c r="I934" s="1" t="s">
        <v>1376</v>
      </c>
      <c r="J934" s="2">
        <v>94</v>
      </c>
      <c r="K934" s="2">
        <v>0</v>
      </c>
      <c r="L934" s="2">
        <v>0</v>
      </c>
      <c r="M934" s="2">
        <v>1</v>
      </c>
      <c r="N934" s="2">
        <v>1</v>
      </c>
      <c r="O934" s="2">
        <v>1</v>
      </c>
      <c r="P934" s="2">
        <v>0</v>
      </c>
      <c r="Q934" s="2">
        <v>1</v>
      </c>
      <c r="R934" s="2">
        <v>0</v>
      </c>
      <c r="S934" s="2">
        <v>0</v>
      </c>
      <c r="T934" s="2">
        <v>0</v>
      </c>
      <c r="U934" s="2">
        <v>0</v>
      </c>
      <c r="V934" s="2">
        <v>0</v>
      </c>
      <c r="W934" s="2">
        <v>1</v>
      </c>
      <c r="X934" s="2">
        <v>0</v>
      </c>
      <c r="Y934" s="2">
        <v>0</v>
      </c>
      <c r="Z934" s="2">
        <v>1</v>
      </c>
      <c r="AA934" s="2">
        <v>0</v>
      </c>
      <c r="AB934" s="2">
        <v>0</v>
      </c>
      <c r="AC934" s="2">
        <v>0</v>
      </c>
    </row>
    <row r="935" spans="1:29" x14ac:dyDescent="0.45">
      <c r="A935" t="s">
        <v>1677</v>
      </c>
      <c r="B935" t="s">
        <v>163</v>
      </c>
      <c r="C935" s="1" t="s">
        <v>31</v>
      </c>
      <c r="D935" s="1" t="s">
        <v>32</v>
      </c>
      <c r="E935" s="1" t="s">
        <v>64</v>
      </c>
      <c r="F935" s="1" t="s">
        <v>65</v>
      </c>
      <c r="G935" s="1" t="s">
        <v>164</v>
      </c>
      <c r="H935" s="1" t="s">
        <v>164</v>
      </c>
      <c r="I935" s="1" t="s">
        <v>1376</v>
      </c>
      <c r="J935" s="2">
        <v>94</v>
      </c>
      <c r="K935" s="2">
        <v>0</v>
      </c>
      <c r="L935" s="2">
        <v>0</v>
      </c>
      <c r="M935" s="2">
        <v>1</v>
      </c>
      <c r="N935" s="2">
        <v>1</v>
      </c>
      <c r="O935" s="2">
        <v>1</v>
      </c>
      <c r="P935" s="2">
        <v>0</v>
      </c>
      <c r="Q935" s="2">
        <v>1</v>
      </c>
      <c r="R935" s="2">
        <v>0</v>
      </c>
      <c r="S935" s="2">
        <v>0</v>
      </c>
      <c r="T935" s="2">
        <v>0</v>
      </c>
      <c r="U935" s="2">
        <v>0</v>
      </c>
      <c r="V935" s="2">
        <v>0</v>
      </c>
      <c r="W935" s="2">
        <v>1</v>
      </c>
      <c r="X935" s="2">
        <v>0</v>
      </c>
      <c r="Y935" s="2">
        <v>0</v>
      </c>
      <c r="Z935" s="2">
        <v>1</v>
      </c>
      <c r="AA935" s="2">
        <v>0</v>
      </c>
      <c r="AB935" s="2">
        <v>0</v>
      </c>
      <c r="AC935" s="2">
        <v>0</v>
      </c>
    </row>
    <row r="936" spans="1:29" x14ac:dyDescent="0.45">
      <c r="A936" t="s">
        <v>431</v>
      </c>
      <c r="B936" t="s">
        <v>432</v>
      </c>
      <c r="C936" s="1" t="s">
        <v>31</v>
      </c>
      <c r="D936" s="1" t="s">
        <v>32</v>
      </c>
      <c r="E936" s="1" t="s">
        <v>433</v>
      </c>
      <c r="F936" s="1" t="s">
        <v>434</v>
      </c>
      <c r="G936" s="1" t="s">
        <v>435</v>
      </c>
      <c r="H936" s="1" t="s">
        <v>436</v>
      </c>
      <c r="I936" s="1" t="s">
        <v>437</v>
      </c>
      <c r="J936" s="2">
        <v>86</v>
      </c>
      <c r="K936" s="2">
        <v>0</v>
      </c>
      <c r="L936" s="2">
        <v>0</v>
      </c>
      <c r="M936" s="2">
        <v>0</v>
      </c>
      <c r="N936" s="2">
        <v>0</v>
      </c>
      <c r="O936" s="2">
        <v>1</v>
      </c>
      <c r="P936" s="2">
        <v>0</v>
      </c>
      <c r="Q936" s="2">
        <v>0</v>
      </c>
      <c r="R936" s="2">
        <v>0</v>
      </c>
      <c r="S936" s="2">
        <v>0</v>
      </c>
      <c r="T936" s="2">
        <v>0</v>
      </c>
      <c r="U936" s="2">
        <v>0</v>
      </c>
      <c r="V936" s="2">
        <v>0</v>
      </c>
      <c r="W936" s="2">
        <v>0</v>
      </c>
      <c r="X936" s="2">
        <v>0</v>
      </c>
      <c r="Y936" s="2">
        <v>0</v>
      </c>
      <c r="Z936" s="2">
        <v>0</v>
      </c>
      <c r="AA936" s="2">
        <v>0</v>
      </c>
      <c r="AB936" s="2">
        <v>0</v>
      </c>
      <c r="AC936" s="2">
        <v>0</v>
      </c>
    </row>
    <row r="937" spans="1:29" x14ac:dyDescent="0.45">
      <c r="A937" t="s">
        <v>438</v>
      </c>
      <c r="B937" t="s">
        <v>432</v>
      </c>
      <c r="C937" s="1" t="s">
        <v>31</v>
      </c>
      <c r="D937" s="1" t="s">
        <v>32</v>
      </c>
      <c r="E937" s="1" t="s">
        <v>433</v>
      </c>
      <c r="F937" s="1" t="s">
        <v>434</v>
      </c>
      <c r="G937" s="1" t="s">
        <v>435</v>
      </c>
      <c r="H937" s="1" t="s">
        <v>439</v>
      </c>
      <c r="I937" s="1" t="s">
        <v>440</v>
      </c>
      <c r="J937" s="2">
        <v>91</v>
      </c>
      <c r="K937" s="2">
        <v>1</v>
      </c>
      <c r="L937" s="2">
        <v>0</v>
      </c>
      <c r="M937" s="2">
        <v>0</v>
      </c>
      <c r="N937" s="2">
        <v>1</v>
      </c>
      <c r="O937" s="2">
        <v>1</v>
      </c>
      <c r="P937" s="2">
        <v>0</v>
      </c>
      <c r="Q937" s="2">
        <v>1</v>
      </c>
      <c r="R937" s="2">
        <v>0</v>
      </c>
      <c r="S937" s="2">
        <v>0</v>
      </c>
      <c r="T937" s="2">
        <v>0</v>
      </c>
      <c r="U937" s="2">
        <v>0</v>
      </c>
      <c r="V937" s="2">
        <v>0</v>
      </c>
      <c r="W937" s="2">
        <v>1</v>
      </c>
      <c r="X937" s="2">
        <v>0</v>
      </c>
      <c r="Y937" s="2">
        <v>0</v>
      </c>
      <c r="Z937" s="2">
        <v>1</v>
      </c>
      <c r="AA937" s="2">
        <v>0</v>
      </c>
      <c r="AB937" s="2">
        <v>0</v>
      </c>
      <c r="AC937" s="2">
        <v>0</v>
      </c>
    </row>
    <row r="938" spans="1:29" x14ac:dyDescent="0.45">
      <c r="A938" t="s">
        <v>601</v>
      </c>
      <c r="B938" t="s">
        <v>432</v>
      </c>
      <c r="C938" s="1" t="s">
        <v>31</v>
      </c>
      <c r="D938" s="1" t="s">
        <v>32</v>
      </c>
      <c r="E938" s="1" t="s">
        <v>433</v>
      </c>
      <c r="F938" s="1" t="s">
        <v>434</v>
      </c>
      <c r="G938" s="1" t="s">
        <v>435</v>
      </c>
      <c r="H938" s="1" t="s">
        <v>436</v>
      </c>
      <c r="I938" s="1" t="s">
        <v>602</v>
      </c>
      <c r="J938" s="2">
        <v>84</v>
      </c>
      <c r="K938" s="2">
        <v>0</v>
      </c>
      <c r="L938" s="2">
        <v>0</v>
      </c>
      <c r="M938" s="2">
        <v>0</v>
      </c>
      <c r="N938" s="2">
        <v>0</v>
      </c>
      <c r="O938" s="2">
        <v>1</v>
      </c>
      <c r="P938" s="2">
        <v>0</v>
      </c>
      <c r="Q938" s="2">
        <v>0</v>
      </c>
      <c r="R938" s="2">
        <v>0</v>
      </c>
      <c r="S938" s="2">
        <v>0</v>
      </c>
      <c r="T938" s="2">
        <v>0</v>
      </c>
      <c r="U938" s="2">
        <v>0</v>
      </c>
      <c r="V938" s="2">
        <v>0</v>
      </c>
      <c r="W938" s="2">
        <v>0</v>
      </c>
      <c r="X938" s="2">
        <v>0</v>
      </c>
      <c r="Y938" s="2">
        <v>0</v>
      </c>
      <c r="Z938" s="2">
        <v>0</v>
      </c>
      <c r="AA938" s="2">
        <v>0</v>
      </c>
      <c r="AB938" s="2">
        <v>0</v>
      </c>
      <c r="AC938" s="2">
        <v>0</v>
      </c>
    </row>
    <row r="939" spans="1:29" x14ac:dyDescent="0.45">
      <c r="A939" t="s">
        <v>611</v>
      </c>
      <c r="B939" t="s">
        <v>432</v>
      </c>
      <c r="C939" s="1" t="s">
        <v>31</v>
      </c>
      <c r="D939" s="1" t="s">
        <v>32</v>
      </c>
      <c r="E939" s="1" t="s">
        <v>433</v>
      </c>
      <c r="F939" s="1" t="s">
        <v>434</v>
      </c>
      <c r="G939" s="1" t="s">
        <v>435</v>
      </c>
      <c r="H939" s="1" t="s">
        <v>436</v>
      </c>
      <c r="I939" s="1" t="s">
        <v>602</v>
      </c>
      <c r="J939" s="2">
        <v>72</v>
      </c>
      <c r="K939" s="2">
        <v>0</v>
      </c>
      <c r="L939" s="2">
        <v>0</v>
      </c>
      <c r="M939" s="2">
        <v>0</v>
      </c>
      <c r="N939" s="2">
        <v>0</v>
      </c>
      <c r="O939" s="2">
        <v>1</v>
      </c>
      <c r="P939" s="2">
        <v>0</v>
      </c>
      <c r="Q939" s="2">
        <v>0</v>
      </c>
      <c r="R939" s="2">
        <v>1</v>
      </c>
      <c r="S939" s="2">
        <v>0</v>
      </c>
      <c r="T939" s="2">
        <v>0</v>
      </c>
      <c r="U939" s="2">
        <v>0</v>
      </c>
      <c r="V939" s="2">
        <v>0</v>
      </c>
      <c r="W939" s="2">
        <v>0</v>
      </c>
      <c r="X939" s="2">
        <v>0</v>
      </c>
      <c r="Y939" s="2">
        <v>0</v>
      </c>
      <c r="Z939" s="2">
        <v>0</v>
      </c>
      <c r="AA939" s="2">
        <v>0</v>
      </c>
      <c r="AB939" s="2">
        <v>0</v>
      </c>
      <c r="AC939" s="2">
        <v>0</v>
      </c>
    </row>
    <row r="940" spans="1:29" x14ac:dyDescent="0.45">
      <c r="A940" t="s">
        <v>1620</v>
      </c>
      <c r="B940" t="s">
        <v>432</v>
      </c>
      <c r="C940" s="1" t="s">
        <v>31</v>
      </c>
      <c r="D940" s="1" t="s">
        <v>32</v>
      </c>
      <c r="E940" s="1" t="s">
        <v>433</v>
      </c>
      <c r="F940" s="1" t="s">
        <v>434</v>
      </c>
      <c r="G940" s="1" t="s">
        <v>435</v>
      </c>
      <c r="H940" s="1" t="s">
        <v>439</v>
      </c>
      <c r="I940" s="1" t="s">
        <v>1621</v>
      </c>
      <c r="J940" s="2">
        <v>75</v>
      </c>
      <c r="K940" s="2">
        <v>4</v>
      </c>
      <c r="L940" s="2">
        <v>0</v>
      </c>
      <c r="M940" s="2">
        <v>0</v>
      </c>
      <c r="N940" s="2">
        <v>1</v>
      </c>
      <c r="O940" s="2">
        <v>1</v>
      </c>
      <c r="P940" s="2">
        <v>0</v>
      </c>
      <c r="Q940" s="2">
        <v>0</v>
      </c>
      <c r="R940" s="2">
        <v>0</v>
      </c>
      <c r="S940" s="2">
        <v>0</v>
      </c>
      <c r="T940" s="2">
        <v>0</v>
      </c>
      <c r="U940" s="2">
        <v>0</v>
      </c>
      <c r="V940" s="2">
        <v>0</v>
      </c>
      <c r="W940" s="2">
        <v>0</v>
      </c>
      <c r="X940" s="2">
        <v>0</v>
      </c>
      <c r="Y940" s="2">
        <v>0</v>
      </c>
      <c r="Z940" s="2">
        <v>1</v>
      </c>
      <c r="AA940" s="2">
        <v>0</v>
      </c>
      <c r="AB940" s="2">
        <v>0</v>
      </c>
      <c r="AC940" s="2">
        <v>0</v>
      </c>
    </row>
    <row r="941" spans="1:29" x14ac:dyDescent="0.45">
      <c r="A941" t="s">
        <v>1622</v>
      </c>
      <c r="B941" t="s">
        <v>432</v>
      </c>
      <c r="C941" s="1" t="s">
        <v>31</v>
      </c>
      <c r="D941" s="1" t="s">
        <v>32</v>
      </c>
      <c r="E941" s="1" t="s">
        <v>433</v>
      </c>
      <c r="F941" s="1" t="s">
        <v>434</v>
      </c>
      <c r="G941" s="1" t="s">
        <v>435</v>
      </c>
      <c r="H941" s="1" t="s">
        <v>439</v>
      </c>
      <c r="I941" s="1" t="s">
        <v>1623</v>
      </c>
      <c r="J941" s="2">
        <v>91</v>
      </c>
      <c r="K941" s="2">
        <v>2</v>
      </c>
      <c r="L941" s="2">
        <v>0</v>
      </c>
      <c r="M941" s="2">
        <v>0</v>
      </c>
      <c r="N941" s="2">
        <v>1</v>
      </c>
      <c r="O941" s="2">
        <v>1</v>
      </c>
      <c r="P941" s="2">
        <v>0</v>
      </c>
      <c r="Q941" s="2">
        <v>0</v>
      </c>
      <c r="R941" s="2">
        <v>0</v>
      </c>
      <c r="S941" s="2">
        <v>0</v>
      </c>
      <c r="T941" s="2">
        <v>0</v>
      </c>
      <c r="U941" s="2">
        <v>0</v>
      </c>
      <c r="V941" s="2">
        <v>0</v>
      </c>
      <c r="W941" s="2">
        <v>0</v>
      </c>
      <c r="X941" s="2">
        <v>0</v>
      </c>
      <c r="Y941" s="2">
        <v>0</v>
      </c>
      <c r="Z941" s="2">
        <v>1</v>
      </c>
      <c r="AA941" s="2">
        <v>0</v>
      </c>
      <c r="AB941" s="2">
        <v>0</v>
      </c>
      <c r="AC941" s="2">
        <v>0</v>
      </c>
    </row>
    <row r="942" spans="1:29" x14ac:dyDescent="0.45">
      <c r="A942" t="s">
        <v>2079</v>
      </c>
      <c r="B942" t="s">
        <v>432</v>
      </c>
      <c r="C942" s="1" t="s">
        <v>31</v>
      </c>
      <c r="D942" s="1" t="s">
        <v>32</v>
      </c>
      <c r="E942" s="1" t="s">
        <v>433</v>
      </c>
      <c r="F942" s="1" t="s">
        <v>434</v>
      </c>
      <c r="G942" s="1" t="s">
        <v>435</v>
      </c>
      <c r="H942" s="1" t="s">
        <v>436</v>
      </c>
      <c r="I942" s="1" t="s">
        <v>437</v>
      </c>
      <c r="J942" s="2">
        <v>86</v>
      </c>
      <c r="K942" s="2">
        <v>0</v>
      </c>
      <c r="L942" s="2">
        <v>0</v>
      </c>
      <c r="M942" s="2">
        <v>0</v>
      </c>
      <c r="N942" s="2">
        <v>0</v>
      </c>
      <c r="O942" s="2">
        <v>1</v>
      </c>
      <c r="P942" s="2">
        <v>0</v>
      </c>
      <c r="Q942" s="2">
        <v>0</v>
      </c>
      <c r="R942" s="2">
        <v>0</v>
      </c>
      <c r="S942" s="2">
        <v>0</v>
      </c>
      <c r="T942" s="2">
        <v>0</v>
      </c>
      <c r="U942" s="2">
        <v>0</v>
      </c>
      <c r="V942" s="2">
        <v>0</v>
      </c>
      <c r="W942" s="2">
        <v>0</v>
      </c>
      <c r="X942" s="2">
        <v>0</v>
      </c>
      <c r="Y942" s="2">
        <v>0</v>
      </c>
      <c r="Z942" s="2">
        <v>0</v>
      </c>
      <c r="AA942" s="2">
        <v>0</v>
      </c>
      <c r="AB942" s="2">
        <v>0</v>
      </c>
      <c r="AC942" s="2">
        <v>0</v>
      </c>
    </row>
    <row r="943" spans="1:29" x14ac:dyDescent="0.45">
      <c r="A943" t="s">
        <v>394</v>
      </c>
      <c r="B943" t="s">
        <v>395</v>
      </c>
      <c r="C943" s="1" t="s">
        <v>50</v>
      </c>
      <c r="D943" s="1" t="s">
        <v>51</v>
      </c>
      <c r="E943" s="1" t="s">
        <v>52</v>
      </c>
      <c r="F943" s="1" t="s">
        <v>53</v>
      </c>
      <c r="G943" s="1" t="s">
        <v>396</v>
      </c>
      <c r="H943" s="1" t="s">
        <v>397</v>
      </c>
      <c r="I943" s="1" t="s">
        <v>398</v>
      </c>
      <c r="J943" s="2">
        <v>53</v>
      </c>
      <c r="K943" s="2">
        <v>4</v>
      </c>
      <c r="L943" s="2">
        <v>0</v>
      </c>
      <c r="M943" s="2">
        <v>0</v>
      </c>
      <c r="N943" s="2">
        <v>1</v>
      </c>
      <c r="O943" s="2">
        <v>1</v>
      </c>
      <c r="P943" s="2">
        <v>1</v>
      </c>
      <c r="Q943" s="2">
        <v>0</v>
      </c>
      <c r="R943" s="2">
        <v>0</v>
      </c>
      <c r="S943" s="2">
        <v>0</v>
      </c>
      <c r="T943" s="2">
        <v>0</v>
      </c>
      <c r="U943" s="2">
        <v>0</v>
      </c>
      <c r="V943" s="2">
        <v>0</v>
      </c>
      <c r="W943" s="2">
        <v>0</v>
      </c>
      <c r="X943" s="2">
        <v>0</v>
      </c>
      <c r="Y943" s="2">
        <v>0</v>
      </c>
      <c r="Z943" s="2">
        <v>0</v>
      </c>
      <c r="AA943" s="2">
        <v>0</v>
      </c>
      <c r="AB943" s="2">
        <v>1</v>
      </c>
      <c r="AC943" s="2">
        <v>0</v>
      </c>
    </row>
    <row r="944" spans="1:29" x14ac:dyDescent="0.45">
      <c r="A944" t="s">
        <v>653</v>
      </c>
      <c r="B944" t="s">
        <v>395</v>
      </c>
      <c r="C944" s="1" t="s">
        <v>50</v>
      </c>
      <c r="D944" s="1" t="s">
        <v>51</v>
      </c>
      <c r="E944" s="1" t="s">
        <v>52</v>
      </c>
      <c r="F944" s="1" t="s">
        <v>53</v>
      </c>
      <c r="G944" s="1" t="s">
        <v>396</v>
      </c>
      <c r="H944" s="1" t="s">
        <v>397</v>
      </c>
      <c r="I944" s="1" t="s">
        <v>654</v>
      </c>
      <c r="J944" s="2">
        <v>95</v>
      </c>
      <c r="K944" s="2">
        <v>3</v>
      </c>
      <c r="L944" s="2">
        <v>1</v>
      </c>
      <c r="M944" s="2">
        <v>1</v>
      </c>
      <c r="N944" s="2">
        <v>1</v>
      </c>
      <c r="O944" s="2">
        <v>1</v>
      </c>
      <c r="P944" s="2">
        <v>1</v>
      </c>
      <c r="Q944" s="2">
        <v>1</v>
      </c>
      <c r="R944" s="2">
        <v>0</v>
      </c>
      <c r="S944" s="2">
        <v>0</v>
      </c>
      <c r="T944" s="2">
        <v>0</v>
      </c>
      <c r="U944" s="2">
        <v>0</v>
      </c>
      <c r="V944" s="2">
        <v>0</v>
      </c>
      <c r="W944" s="2">
        <v>1</v>
      </c>
      <c r="X944" s="2">
        <v>1</v>
      </c>
      <c r="Y944" s="2">
        <v>1</v>
      </c>
      <c r="Z944" s="2">
        <v>0</v>
      </c>
      <c r="AA944" s="2">
        <v>1</v>
      </c>
      <c r="AB944" s="2">
        <v>0</v>
      </c>
      <c r="AC944" s="2">
        <v>1</v>
      </c>
    </row>
    <row r="945" spans="1:29" x14ac:dyDescent="0.45">
      <c r="A945" t="s">
        <v>662</v>
      </c>
      <c r="B945" t="s">
        <v>395</v>
      </c>
      <c r="C945" s="1" t="s">
        <v>50</v>
      </c>
      <c r="D945" s="1" t="s">
        <v>51</v>
      </c>
      <c r="E945" s="1" t="s">
        <v>52</v>
      </c>
      <c r="F945" s="1" t="s">
        <v>53</v>
      </c>
      <c r="G945" s="1" t="s">
        <v>396</v>
      </c>
      <c r="H945" s="1" t="s">
        <v>397</v>
      </c>
      <c r="I945" s="1" t="s">
        <v>663</v>
      </c>
      <c r="J945" s="2">
        <v>99</v>
      </c>
      <c r="K945" s="2">
        <v>1</v>
      </c>
      <c r="L945" s="2">
        <v>1</v>
      </c>
      <c r="M945" s="2">
        <v>0</v>
      </c>
      <c r="N945" s="2">
        <v>1</v>
      </c>
      <c r="O945" s="2">
        <v>1</v>
      </c>
      <c r="P945" s="2">
        <v>1</v>
      </c>
      <c r="Q945" s="2">
        <v>0</v>
      </c>
      <c r="R945" s="2">
        <v>0</v>
      </c>
      <c r="S945" s="2">
        <v>0</v>
      </c>
      <c r="T945" s="2">
        <v>0</v>
      </c>
      <c r="U945" s="2">
        <v>0</v>
      </c>
      <c r="V945" s="2">
        <v>0</v>
      </c>
      <c r="W945" s="2">
        <v>1</v>
      </c>
      <c r="X945" s="2">
        <v>1</v>
      </c>
      <c r="Y945" s="2">
        <v>0</v>
      </c>
      <c r="Z945" s="2">
        <v>0</v>
      </c>
      <c r="AA945" s="2">
        <v>0</v>
      </c>
      <c r="AB945" s="2">
        <v>0</v>
      </c>
      <c r="AC945" s="2">
        <v>1</v>
      </c>
    </row>
    <row r="946" spans="1:29" x14ac:dyDescent="0.45">
      <c r="A946" t="s">
        <v>668</v>
      </c>
      <c r="B946" t="s">
        <v>395</v>
      </c>
      <c r="C946" s="1" t="s">
        <v>50</v>
      </c>
      <c r="D946" s="1" t="s">
        <v>51</v>
      </c>
      <c r="E946" s="1" t="s">
        <v>52</v>
      </c>
      <c r="F946" s="1" t="s">
        <v>53</v>
      </c>
      <c r="G946" s="1" t="s">
        <v>396</v>
      </c>
      <c r="H946" s="1" t="s">
        <v>397</v>
      </c>
      <c r="I946" s="1" t="s">
        <v>663</v>
      </c>
      <c r="J946" s="2">
        <v>99</v>
      </c>
      <c r="K946" s="2">
        <v>1</v>
      </c>
      <c r="L946" s="2">
        <v>1</v>
      </c>
      <c r="M946" s="2">
        <v>0</v>
      </c>
      <c r="N946" s="2">
        <v>1</v>
      </c>
      <c r="O946" s="2">
        <v>1</v>
      </c>
      <c r="P946" s="2">
        <v>1</v>
      </c>
      <c r="Q946" s="2">
        <v>0</v>
      </c>
      <c r="R946" s="2">
        <v>0</v>
      </c>
      <c r="S946" s="2">
        <v>0</v>
      </c>
      <c r="T946" s="2">
        <v>0</v>
      </c>
      <c r="U946" s="2">
        <v>0</v>
      </c>
      <c r="V946" s="2">
        <v>0</v>
      </c>
      <c r="W946" s="2">
        <v>1</v>
      </c>
      <c r="X946" s="2">
        <v>1</v>
      </c>
      <c r="Y946" s="2">
        <v>0</v>
      </c>
      <c r="Z946" s="2">
        <v>0</v>
      </c>
      <c r="AA946" s="2">
        <v>0</v>
      </c>
      <c r="AB946" s="2">
        <v>0</v>
      </c>
      <c r="AC946" s="2">
        <v>1</v>
      </c>
    </row>
    <row r="947" spans="1:29" x14ac:dyDescent="0.45">
      <c r="A947" t="s">
        <v>816</v>
      </c>
      <c r="B947" t="s">
        <v>395</v>
      </c>
      <c r="C947" s="1" t="s">
        <v>50</v>
      </c>
      <c r="D947" s="1" t="s">
        <v>51</v>
      </c>
      <c r="E947" s="1" t="s">
        <v>52</v>
      </c>
      <c r="F947" s="1" t="s">
        <v>53</v>
      </c>
      <c r="G947" s="1" t="s">
        <v>396</v>
      </c>
      <c r="H947" s="1" t="s">
        <v>397</v>
      </c>
      <c r="I947" s="1" t="s">
        <v>654</v>
      </c>
      <c r="J947" s="2">
        <v>90</v>
      </c>
      <c r="K947" s="2">
        <v>1</v>
      </c>
      <c r="L947" s="2">
        <v>1</v>
      </c>
      <c r="M947" s="2">
        <v>1</v>
      </c>
      <c r="N947" s="2">
        <v>1</v>
      </c>
      <c r="O947" s="2">
        <v>1</v>
      </c>
      <c r="P947" s="2">
        <v>1</v>
      </c>
      <c r="Q947" s="2">
        <v>0</v>
      </c>
      <c r="R947" s="2">
        <v>0</v>
      </c>
      <c r="S947" s="2">
        <v>0</v>
      </c>
      <c r="T947" s="2">
        <v>0</v>
      </c>
      <c r="U947" s="2">
        <v>0</v>
      </c>
      <c r="V947" s="2">
        <v>0</v>
      </c>
      <c r="W947" s="2">
        <v>0</v>
      </c>
      <c r="X947" s="2">
        <v>1</v>
      </c>
      <c r="Y947" s="2">
        <v>1</v>
      </c>
      <c r="Z947" s="2">
        <v>0</v>
      </c>
      <c r="AA947" s="2">
        <v>1</v>
      </c>
      <c r="AB947" s="2">
        <v>0</v>
      </c>
      <c r="AC947" s="2">
        <v>1</v>
      </c>
    </row>
    <row r="948" spans="1:29" x14ac:dyDescent="0.45">
      <c r="A948" t="s">
        <v>817</v>
      </c>
      <c r="B948" t="s">
        <v>395</v>
      </c>
      <c r="C948" s="1" t="s">
        <v>50</v>
      </c>
      <c r="D948" s="1" t="s">
        <v>51</v>
      </c>
      <c r="E948" s="1" t="s">
        <v>52</v>
      </c>
      <c r="F948" s="1" t="s">
        <v>53</v>
      </c>
      <c r="G948" s="1" t="s">
        <v>396</v>
      </c>
      <c r="H948" s="1" t="s">
        <v>397</v>
      </c>
      <c r="I948" s="1" t="s">
        <v>654</v>
      </c>
      <c r="J948" s="2">
        <v>83</v>
      </c>
      <c r="K948" s="2">
        <v>1</v>
      </c>
      <c r="L948" s="2">
        <v>0</v>
      </c>
      <c r="M948" s="2">
        <v>0</v>
      </c>
      <c r="N948" s="2">
        <v>1</v>
      </c>
      <c r="O948" s="2">
        <v>1</v>
      </c>
      <c r="P948" s="2">
        <v>0</v>
      </c>
      <c r="Q948" s="2">
        <v>0</v>
      </c>
      <c r="R948" s="2">
        <v>0</v>
      </c>
      <c r="S948" s="2">
        <v>0</v>
      </c>
      <c r="T948" s="2">
        <v>0</v>
      </c>
      <c r="U948" s="2">
        <v>0</v>
      </c>
      <c r="V948" s="2">
        <v>0</v>
      </c>
      <c r="W948" s="2">
        <v>0</v>
      </c>
      <c r="X948" s="2">
        <v>0</v>
      </c>
      <c r="Y948" s="2">
        <v>0</v>
      </c>
      <c r="Z948" s="2">
        <v>0</v>
      </c>
      <c r="AA948" s="2">
        <v>0</v>
      </c>
      <c r="AB948" s="2">
        <v>0</v>
      </c>
      <c r="AC948" s="2">
        <v>0</v>
      </c>
    </row>
    <row r="949" spans="1:29" x14ac:dyDescent="0.45">
      <c r="A949" t="s">
        <v>824</v>
      </c>
      <c r="B949" t="s">
        <v>395</v>
      </c>
      <c r="C949" s="1" t="s">
        <v>50</v>
      </c>
      <c r="D949" s="1" t="s">
        <v>51</v>
      </c>
      <c r="E949" s="1" t="s">
        <v>52</v>
      </c>
      <c r="F949" s="1" t="s">
        <v>53</v>
      </c>
      <c r="G949" s="1" t="s">
        <v>396</v>
      </c>
      <c r="H949" s="1" t="s">
        <v>397</v>
      </c>
      <c r="I949" s="1" t="s">
        <v>654</v>
      </c>
      <c r="J949" s="2">
        <v>84</v>
      </c>
      <c r="K949" s="2">
        <v>2</v>
      </c>
      <c r="L949" s="2">
        <v>0</v>
      </c>
      <c r="M949" s="2">
        <v>0</v>
      </c>
      <c r="N949" s="2">
        <v>1</v>
      </c>
      <c r="O949" s="2">
        <v>1</v>
      </c>
      <c r="P949" s="2">
        <v>1</v>
      </c>
      <c r="Q949" s="2">
        <v>0</v>
      </c>
      <c r="R949" s="2">
        <v>0</v>
      </c>
      <c r="S949" s="2">
        <v>0</v>
      </c>
      <c r="T949" s="2">
        <v>0</v>
      </c>
      <c r="U949" s="2">
        <v>0</v>
      </c>
      <c r="V949" s="2">
        <v>0</v>
      </c>
      <c r="W949" s="2">
        <v>0</v>
      </c>
      <c r="X949" s="2">
        <v>0</v>
      </c>
      <c r="Y949" s="2">
        <v>0</v>
      </c>
      <c r="Z949" s="2">
        <v>0</v>
      </c>
      <c r="AA949" s="2">
        <v>0</v>
      </c>
      <c r="AB949" s="2">
        <v>0</v>
      </c>
      <c r="AC949" s="2">
        <v>0</v>
      </c>
    </row>
    <row r="950" spans="1:29" x14ac:dyDescent="0.45">
      <c r="A950" t="s">
        <v>825</v>
      </c>
      <c r="B950" t="s">
        <v>395</v>
      </c>
      <c r="C950" s="1" t="s">
        <v>50</v>
      </c>
      <c r="D950" s="1" t="s">
        <v>51</v>
      </c>
      <c r="E950" s="1" t="s">
        <v>52</v>
      </c>
      <c r="F950" s="1" t="s">
        <v>53</v>
      </c>
      <c r="G950" s="1" t="s">
        <v>396</v>
      </c>
      <c r="H950" s="1" t="s">
        <v>397</v>
      </c>
      <c r="I950" s="1" t="s">
        <v>654</v>
      </c>
      <c r="J950" s="2">
        <v>83</v>
      </c>
      <c r="K950" s="2">
        <v>3</v>
      </c>
      <c r="L950" s="2">
        <v>0</v>
      </c>
      <c r="M950" s="2">
        <v>0</v>
      </c>
      <c r="N950" s="2">
        <v>1</v>
      </c>
      <c r="O950" s="2">
        <v>1</v>
      </c>
      <c r="P950" s="2">
        <v>1</v>
      </c>
      <c r="Q950" s="2">
        <v>0</v>
      </c>
      <c r="R950" s="2">
        <v>0</v>
      </c>
      <c r="S950" s="2">
        <v>0</v>
      </c>
      <c r="T950" s="2">
        <v>0</v>
      </c>
      <c r="U950" s="2">
        <v>0</v>
      </c>
      <c r="V950" s="2">
        <v>0</v>
      </c>
      <c r="W950" s="2">
        <v>0</v>
      </c>
      <c r="X950" s="2">
        <v>0</v>
      </c>
      <c r="Y950" s="2">
        <v>0</v>
      </c>
      <c r="Z950" s="2">
        <v>0</v>
      </c>
      <c r="AA950" s="2">
        <v>1</v>
      </c>
      <c r="AB950" s="2">
        <v>0</v>
      </c>
      <c r="AC950" s="2">
        <v>0</v>
      </c>
    </row>
    <row r="951" spans="1:29" x14ac:dyDescent="0.45">
      <c r="A951" t="s">
        <v>826</v>
      </c>
      <c r="B951" t="s">
        <v>395</v>
      </c>
      <c r="C951" s="1" t="s">
        <v>50</v>
      </c>
      <c r="D951" s="1" t="s">
        <v>51</v>
      </c>
      <c r="E951" s="1" t="s">
        <v>52</v>
      </c>
      <c r="F951" s="1" t="s">
        <v>53</v>
      </c>
      <c r="G951" s="1" t="s">
        <v>396</v>
      </c>
      <c r="H951" s="1" t="s">
        <v>397</v>
      </c>
      <c r="I951" s="1" t="s">
        <v>827</v>
      </c>
      <c r="J951" s="2">
        <v>83</v>
      </c>
      <c r="K951" s="2">
        <v>7</v>
      </c>
      <c r="L951" s="2">
        <v>0</v>
      </c>
      <c r="M951" s="2">
        <v>0</v>
      </c>
      <c r="N951" s="2">
        <v>1</v>
      </c>
      <c r="O951" s="2">
        <v>1</v>
      </c>
      <c r="P951" s="2">
        <v>1</v>
      </c>
      <c r="Q951" s="2">
        <v>0</v>
      </c>
      <c r="R951" s="2">
        <v>0</v>
      </c>
      <c r="S951" s="2">
        <v>0</v>
      </c>
      <c r="T951" s="2">
        <v>0</v>
      </c>
      <c r="U951" s="2">
        <v>0</v>
      </c>
      <c r="V951" s="2">
        <v>0</v>
      </c>
      <c r="W951" s="2">
        <v>0</v>
      </c>
      <c r="X951" s="2">
        <v>0</v>
      </c>
      <c r="Y951" s="2">
        <v>0</v>
      </c>
      <c r="Z951" s="2">
        <v>0</v>
      </c>
      <c r="AA951" s="2">
        <v>1</v>
      </c>
      <c r="AB951" s="2">
        <v>0</v>
      </c>
      <c r="AC951" s="2">
        <v>0</v>
      </c>
    </row>
    <row r="952" spans="1:29" x14ac:dyDescent="0.45">
      <c r="A952" t="s">
        <v>828</v>
      </c>
      <c r="B952" t="s">
        <v>395</v>
      </c>
      <c r="C952" s="1" t="s">
        <v>50</v>
      </c>
      <c r="D952" s="1" t="s">
        <v>51</v>
      </c>
      <c r="E952" s="1" t="s">
        <v>52</v>
      </c>
      <c r="F952" s="1" t="s">
        <v>53</v>
      </c>
      <c r="G952" s="1" t="s">
        <v>396</v>
      </c>
      <c r="H952" s="1" t="s">
        <v>397</v>
      </c>
      <c r="I952" s="1" t="s">
        <v>827</v>
      </c>
      <c r="J952" s="2">
        <v>81</v>
      </c>
      <c r="K952" s="2">
        <v>4</v>
      </c>
      <c r="L952" s="2">
        <v>0</v>
      </c>
      <c r="M952" s="2">
        <v>0</v>
      </c>
      <c r="N952" s="2">
        <v>1</v>
      </c>
      <c r="O952" s="2">
        <v>1</v>
      </c>
      <c r="P952" s="2">
        <v>1</v>
      </c>
      <c r="Q952" s="2">
        <v>0</v>
      </c>
      <c r="R952" s="2">
        <v>0</v>
      </c>
      <c r="S952" s="2">
        <v>0</v>
      </c>
      <c r="T952" s="2">
        <v>0</v>
      </c>
      <c r="U952" s="2">
        <v>0</v>
      </c>
      <c r="V952" s="2">
        <v>0</v>
      </c>
      <c r="W952" s="2">
        <v>0</v>
      </c>
      <c r="X952" s="2">
        <v>0</v>
      </c>
      <c r="Y952" s="2">
        <v>0</v>
      </c>
      <c r="Z952" s="2">
        <v>0</v>
      </c>
      <c r="AA952" s="2">
        <v>1</v>
      </c>
      <c r="AB952" s="2">
        <v>0</v>
      </c>
      <c r="AC952" s="2">
        <v>0</v>
      </c>
    </row>
    <row r="953" spans="1:29" x14ac:dyDescent="0.45">
      <c r="A953" t="s">
        <v>833</v>
      </c>
      <c r="B953" t="s">
        <v>395</v>
      </c>
      <c r="C953" s="1" t="s">
        <v>50</v>
      </c>
      <c r="D953" s="1" t="s">
        <v>51</v>
      </c>
      <c r="E953" s="1" t="s">
        <v>52</v>
      </c>
      <c r="F953" s="1" t="s">
        <v>53</v>
      </c>
      <c r="G953" s="1" t="s">
        <v>396</v>
      </c>
      <c r="H953" s="1" t="s">
        <v>397</v>
      </c>
      <c r="I953" s="1" t="s">
        <v>654</v>
      </c>
      <c r="J953" s="2">
        <v>94</v>
      </c>
      <c r="K953" s="2">
        <v>1</v>
      </c>
      <c r="L953" s="2">
        <v>1</v>
      </c>
      <c r="M953" s="2">
        <v>1</v>
      </c>
      <c r="N953" s="2">
        <v>1</v>
      </c>
      <c r="O953" s="2">
        <v>1</v>
      </c>
      <c r="P953" s="2">
        <v>1</v>
      </c>
      <c r="Q953" s="2">
        <v>1</v>
      </c>
      <c r="R953" s="2">
        <v>0</v>
      </c>
      <c r="S953" s="2">
        <v>0</v>
      </c>
      <c r="T953" s="2">
        <v>0</v>
      </c>
      <c r="U953" s="2">
        <v>0</v>
      </c>
      <c r="V953" s="2">
        <v>0</v>
      </c>
      <c r="W953" s="2">
        <v>1</v>
      </c>
      <c r="X953" s="2">
        <v>1</v>
      </c>
      <c r="Y953" s="2">
        <v>1</v>
      </c>
      <c r="Z953" s="2">
        <v>0</v>
      </c>
      <c r="AA953" s="2">
        <v>1</v>
      </c>
      <c r="AB953" s="2">
        <v>0</v>
      </c>
      <c r="AC953" s="2">
        <v>1</v>
      </c>
    </row>
    <row r="954" spans="1:29" x14ac:dyDescent="0.45">
      <c r="A954" t="s">
        <v>834</v>
      </c>
      <c r="B954" t="s">
        <v>395</v>
      </c>
      <c r="C954" s="1" t="s">
        <v>50</v>
      </c>
      <c r="D954" s="1" t="s">
        <v>51</v>
      </c>
      <c r="E954" s="1" t="s">
        <v>52</v>
      </c>
      <c r="F954" s="1" t="s">
        <v>53</v>
      </c>
      <c r="G954" s="1" t="s">
        <v>396</v>
      </c>
      <c r="H954" s="1" t="s">
        <v>397</v>
      </c>
      <c r="I954" s="1" t="s">
        <v>654</v>
      </c>
      <c r="J954" s="2">
        <v>97</v>
      </c>
      <c r="K954" s="2">
        <v>2</v>
      </c>
      <c r="L954" s="2">
        <v>1</v>
      </c>
      <c r="M954" s="2">
        <v>1</v>
      </c>
      <c r="N954" s="2">
        <v>1</v>
      </c>
      <c r="O954" s="2">
        <v>1</v>
      </c>
      <c r="P954" s="2">
        <v>1</v>
      </c>
      <c r="Q954" s="2">
        <v>1</v>
      </c>
      <c r="R954" s="2">
        <v>0</v>
      </c>
      <c r="S954" s="2">
        <v>0</v>
      </c>
      <c r="T954" s="2">
        <v>0</v>
      </c>
      <c r="U954" s="2">
        <v>0</v>
      </c>
      <c r="V954" s="2">
        <v>0</v>
      </c>
      <c r="W954" s="2">
        <v>1</v>
      </c>
      <c r="X954" s="2">
        <v>1</v>
      </c>
      <c r="Y954" s="2">
        <v>1</v>
      </c>
      <c r="Z954" s="2">
        <v>0</v>
      </c>
      <c r="AA954" s="2">
        <v>1</v>
      </c>
      <c r="AB954" s="2">
        <v>0</v>
      </c>
      <c r="AC954" s="2">
        <v>1</v>
      </c>
    </row>
    <row r="955" spans="1:29" x14ac:dyDescent="0.45">
      <c r="A955" t="s">
        <v>836</v>
      </c>
      <c r="B955" t="s">
        <v>395</v>
      </c>
      <c r="C955" s="1" t="s">
        <v>50</v>
      </c>
      <c r="D955" s="1" t="s">
        <v>51</v>
      </c>
      <c r="E955" s="1" t="s">
        <v>52</v>
      </c>
      <c r="F955" s="1" t="s">
        <v>53</v>
      </c>
      <c r="G955" s="1" t="s">
        <v>396</v>
      </c>
      <c r="H955" s="1" t="s">
        <v>397</v>
      </c>
      <c r="I955" s="1" t="s">
        <v>654</v>
      </c>
      <c r="J955" s="2">
        <v>96</v>
      </c>
      <c r="K955" s="2">
        <v>1</v>
      </c>
      <c r="L955" s="2">
        <v>1</v>
      </c>
      <c r="M955" s="2">
        <v>1</v>
      </c>
      <c r="N955" s="2">
        <v>1</v>
      </c>
      <c r="O955" s="2">
        <v>1</v>
      </c>
      <c r="P955" s="2">
        <v>1</v>
      </c>
      <c r="Q955" s="2">
        <v>1</v>
      </c>
      <c r="R955" s="2">
        <v>0</v>
      </c>
      <c r="S955" s="2">
        <v>0</v>
      </c>
      <c r="T955" s="2">
        <v>0</v>
      </c>
      <c r="U955" s="2">
        <v>0</v>
      </c>
      <c r="V955" s="2">
        <v>0</v>
      </c>
      <c r="W955" s="2">
        <v>1</v>
      </c>
      <c r="X955" s="2">
        <v>1</v>
      </c>
      <c r="Y955" s="2">
        <v>1</v>
      </c>
      <c r="Z955" s="2">
        <v>0</v>
      </c>
      <c r="AA955" s="2">
        <v>1</v>
      </c>
      <c r="AB955" s="2">
        <v>0</v>
      </c>
      <c r="AC955" s="2">
        <v>1</v>
      </c>
    </row>
    <row r="956" spans="1:29" x14ac:dyDescent="0.45">
      <c r="A956" t="s">
        <v>838</v>
      </c>
      <c r="B956" t="s">
        <v>395</v>
      </c>
      <c r="C956" s="1" t="s">
        <v>50</v>
      </c>
      <c r="D956" s="1" t="s">
        <v>51</v>
      </c>
      <c r="E956" s="1" t="s">
        <v>52</v>
      </c>
      <c r="F956" s="1" t="s">
        <v>53</v>
      </c>
      <c r="G956" s="1" t="s">
        <v>396</v>
      </c>
      <c r="H956" s="1" t="s">
        <v>397</v>
      </c>
      <c r="I956" s="1" t="s">
        <v>654</v>
      </c>
      <c r="J956" s="2">
        <v>97</v>
      </c>
      <c r="K956" s="2">
        <v>1</v>
      </c>
      <c r="L956" s="2">
        <v>1</v>
      </c>
      <c r="M956" s="2">
        <v>1</v>
      </c>
      <c r="N956" s="2">
        <v>1</v>
      </c>
      <c r="O956" s="2">
        <v>1</v>
      </c>
      <c r="P956" s="2">
        <v>1</v>
      </c>
      <c r="Q956" s="2">
        <v>1</v>
      </c>
      <c r="R956" s="2">
        <v>0</v>
      </c>
      <c r="S956" s="2">
        <v>0</v>
      </c>
      <c r="T956" s="2">
        <v>0</v>
      </c>
      <c r="U956" s="2">
        <v>0</v>
      </c>
      <c r="V956" s="2">
        <v>0</v>
      </c>
      <c r="W956" s="2">
        <v>1</v>
      </c>
      <c r="X956" s="2">
        <v>1</v>
      </c>
      <c r="Y956" s="2">
        <v>1</v>
      </c>
      <c r="Z956" s="2">
        <v>0</v>
      </c>
      <c r="AA956" s="2">
        <v>1</v>
      </c>
      <c r="AB956" s="2">
        <v>0</v>
      </c>
      <c r="AC956" s="2">
        <v>1</v>
      </c>
    </row>
    <row r="957" spans="1:29" x14ac:dyDescent="0.45">
      <c r="A957" t="s">
        <v>841</v>
      </c>
      <c r="B957" t="s">
        <v>395</v>
      </c>
      <c r="C957" s="1" t="s">
        <v>50</v>
      </c>
      <c r="D957" s="1" t="s">
        <v>51</v>
      </c>
      <c r="E957" s="1" t="s">
        <v>52</v>
      </c>
      <c r="F957" s="1" t="s">
        <v>53</v>
      </c>
      <c r="G957" s="1" t="s">
        <v>396</v>
      </c>
      <c r="H957" s="1" t="s">
        <v>397</v>
      </c>
      <c r="I957" s="1" t="s">
        <v>654</v>
      </c>
      <c r="J957" s="2">
        <v>94</v>
      </c>
      <c r="K957" s="2">
        <v>2</v>
      </c>
      <c r="L957" s="2">
        <v>1</v>
      </c>
      <c r="M957" s="2">
        <v>1</v>
      </c>
      <c r="N957" s="2">
        <v>1</v>
      </c>
      <c r="O957" s="2">
        <v>1</v>
      </c>
      <c r="P957" s="2">
        <v>1</v>
      </c>
      <c r="Q957" s="2">
        <v>1</v>
      </c>
      <c r="R957" s="2">
        <v>0</v>
      </c>
      <c r="S957" s="2">
        <v>0</v>
      </c>
      <c r="T957" s="2">
        <v>0</v>
      </c>
      <c r="U957" s="2">
        <v>0</v>
      </c>
      <c r="V957" s="2">
        <v>0</v>
      </c>
      <c r="W957" s="2">
        <v>1</v>
      </c>
      <c r="X957" s="2">
        <v>1</v>
      </c>
      <c r="Y957" s="2">
        <v>1</v>
      </c>
      <c r="Z957" s="2">
        <v>0</v>
      </c>
      <c r="AA957" s="2">
        <v>1</v>
      </c>
      <c r="AB957" s="2">
        <v>0</v>
      </c>
      <c r="AC957" s="2">
        <v>1</v>
      </c>
    </row>
    <row r="958" spans="1:29" x14ac:dyDescent="0.45">
      <c r="A958" t="s">
        <v>880</v>
      </c>
      <c r="B958" t="s">
        <v>395</v>
      </c>
      <c r="C958" s="1" t="s">
        <v>50</v>
      </c>
      <c r="D958" s="1" t="s">
        <v>51</v>
      </c>
      <c r="E958" s="1" t="s">
        <v>52</v>
      </c>
      <c r="F958" s="1" t="s">
        <v>53</v>
      </c>
      <c r="G958" s="1" t="s">
        <v>396</v>
      </c>
      <c r="H958" s="1" t="s">
        <v>397</v>
      </c>
      <c r="I958" s="1" t="s">
        <v>881</v>
      </c>
      <c r="J958" s="2">
        <v>89</v>
      </c>
      <c r="K958" s="2">
        <v>1</v>
      </c>
      <c r="L958" s="2">
        <v>1</v>
      </c>
      <c r="M958" s="2">
        <v>0</v>
      </c>
      <c r="N958" s="2">
        <v>1</v>
      </c>
      <c r="O958" s="2">
        <v>1</v>
      </c>
      <c r="P958" s="2">
        <v>1</v>
      </c>
      <c r="Q958" s="2">
        <v>0</v>
      </c>
      <c r="R958" s="2">
        <v>1</v>
      </c>
      <c r="S958" s="2">
        <v>1</v>
      </c>
      <c r="T958" s="2">
        <v>1</v>
      </c>
      <c r="U958" s="2">
        <v>0</v>
      </c>
      <c r="V958" s="2">
        <v>0</v>
      </c>
      <c r="W958" s="2">
        <v>0</v>
      </c>
      <c r="X958" s="2">
        <v>1</v>
      </c>
      <c r="Y958" s="2">
        <v>0</v>
      </c>
      <c r="Z958" s="2">
        <v>0</v>
      </c>
      <c r="AA958" s="2">
        <v>1</v>
      </c>
      <c r="AB958" s="2">
        <v>0</v>
      </c>
      <c r="AC958" s="2">
        <v>1</v>
      </c>
    </row>
    <row r="959" spans="1:29" x14ac:dyDescent="0.45">
      <c r="A959" t="s">
        <v>1006</v>
      </c>
      <c r="B959" t="s">
        <v>395</v>
      </c>
      <c r="C959" s="1" t="s">
        <v>50</v>
      </c>
      <c r="D959" s="1" t="s">
        <v>51</v>
      </c>
      <c r="E959" s="1" t="s">
        <v>52</v>
      </c>
      <c r="F959" s="1" t="s">
        <v>53</v>
      </c>
      <c r="G959" s="1" t="s">
        <v>396</v>
      </c>
      <c r="H959" s="1" t="s">
        <v>397</v>
      </c>
      <c r="I959" s="1" t="s">
        <v>827</v>
      </c>
      <c r="J959" s="2">
        <v>85</v>
      </c>
      <c r="K959" s="2">
        <v>4</v>
      </c>
      <c r="L959" s="2">
        <v>0</v>
      </c>
      <c r="M959" s="2">
        <v>0</v>
      </c>
      <c r="N959" s="2">
        <v>1</v>
      </c>
      <c r="O959" s="2">
        <v>1</v>
      </c>
      <c r="P959" s="2">
        <v>1</v>
      </c>
      <c r="Q959" s="2">
        <v>0</v>
      </c>
      <c r="R959" s="2">
        <v>0</v>
      </c>
      <c r="S959" s="2">
        <v>0</v>
      </c>
      <c r="T959" s="2">
        <v>0</v>
      </c>
      <c r="U959" s="2">
        <v>0</v>
      </c>
      <c r="V959" s="2">
        <v>0</v>
      </c>
      <c r="W959" s="2">
        <v>0</v>
      </c>
      <c r="X959" s="2">
        <v>0</v>
      </c>
      <c r="Y959" s="2">
        <v>0</v>
      </c>
      <c r="Z959" s="2">
        <v>0</v>
      </c>
      <c r="AA959" s="2">
        <v>1</v>
      </c>
      <c r="AB959" s="2">
        <v>0</v>
      </c>
      <c r="AC959" s="2">
        <v>0</v>
      </c>
    </row>
    <row r="960" spans="1:29" x14ac:dyDescent="0.45">
      <c r="A960" t="s">
        <v>1008</v>
      </c>
      <c r="B960" t="s">
        <v>395</v>
      </c>
      <c r="C960" s="1" t="s">
        <v>50</v>
      </c>
      <c r="D960" s="1" t="s">
        <v>51</v>
      </c>
      <c r="E960" s="1" t="s">
        <v>52</v>
      </c>
      <c r="F960" s="1" t="s">
        <v>53</v>
      </c>
      <c r="G960" s="1" t="s">
        <v>396</v>
      </c>
      <c r="H960" s="1" t="s">
        <v>397</v>
      </c>
      <c r="I960" s="1" t="s">
        <v>654</v>
      </c>
      <c r="J960" s="2">
        <v>74</v>
      </c>
      <c r="K960" s="2">
        <v>4</v>
      </c>
      <c r="L960" s="2">
        <v>1</v>
      </c>
      <c r="M960" s="2">
        <v>0</v>
      </c>
      <c r="N960" s="2">
        <v>1</v>
      </c>
      <c r="O960" s="2">
        <v>1</v>
      </c>
      <c r="P960" s="2">
        <v>1</v>
      </c>
      <c r="Q960" s="2">
        <v>0</v>
      </c>
      <c r="R960" s="2">
        <v>0</v>
      </c>
      <c r="S960" s="2">
        <v>0</v>
      </c>
      <c r="T960" s="2">
        <v>0</v>
      </c>
      <c r="U960" s="2">
        <v>0</v>
      </c>
      <c r="V960" s="2">
        <v>0</v>
      </c>
      <c r="W960" s="2">
        <v>0</v>
      </c>
      <c r="X960" s="2">
        <v>1</v>
      </c>
      <c r="Y960" s="2">
        <v>0</v>
      </c>
      <c r="Z960" s="2">
        <v>0</v>
      </c>
      <c r="AA960" s="2">
        <v>0</v>
      </c>
      <c r="AB960" s="2">
        <v>0</v>
      </c>
      <c r="AC960" s="2">
        <v>0</v>
      </c>
    </row>
    <row r="961" spans="1:29" x14ac:dyDescent="0.45">
      <c r="A961" t="s">
        <v>1293</v>
      </c>
      <c r="B961" t="s">
        <v>395</v>
      </c>
      <c r="C961" s="1" t="s">
        <v>50</v>
      </c>
      <c r="D961" s="1" t="s">
        <v>51</v>
      </c>
      <c r="E961" s="1" t="s">
        <v>52</v>
      </c>
      <c r="F961" s="1" t="s">
        <v>53</v>
      </c>
      <c r="G961" s="1" t="s">
        <v>396</v>
      </c>
      <c r="H961" s="1" t="s">
        <v>397</v>
      </c>
      <c r="I961" s="1" t="s">
        <v>1294</v>
      </c>
      <c r="J961" s="2">
        <v>92</v>
      </c>
      <c r="K961" s="2">
        <v>4</v>
      </c>
      <c r="L961" s="2">
        <v>1</v>
      </c>
      <c r="M961" s="2">
        <v>0</v>
      </c>
      <c r="N961" s="2">
        <v>1</v>
      </c>
      <c r="O961" s="2">
        <v>1</v>
      </c>
      <c r="P961" s="2">
        <v>1</v>
      </c>
      <c r="Q961" s="2">
        <v>0</v>
      </c>
      <c r="R961" s="2">
        <v>0</v>
      </c>
      <c r="S961" s="2">
        <v>0</v>
      </c>
      <c r="T961" s="2">
        <v>0</v>
      </c>
      <c r="U961" s="2">
        <v>0</v>
      </c>
      <c r="V961" s="2">
        <v>0</v>
      </c>
      <c r="W961" s="2">
        <v>1</v>
      </c>
      <c r="X961" s="2">
        <v>1</v>
      </c>
      <c r="Y961" s="2">
        <v>0</v>
      </c>
      <c r="Z961" s="2">
        <v>0</v>
      </c>
      <c r="AA961" s="2">
        <v>1</v>
      </c>
      <c r="AB961" s="2">
        <v>0</v>
      </c>
      <c r="AC961" s="2">
        <v>1</v>
      </c>
    </row>
    <row r="962" spans="1:29" x14ac:dyDescent="0.45">
      <c r="A962" t="s">
        <v>1460</v>
      </c>
      <c r="B962" t="s">
        <v>395</v>
      </c>
      <c r="C962" s="1" t="s">
        <v>50</v>
      </c>
      <c r="D962" s="1" t="s">
        <v>51</v>
      </c>
      <c r="E962" s="1" t="s">
        <v>52</v>
      </c>
      <c r="F962" s="1" t="s">
        <v>53</v>
      </c>
      <c r="G962" s="1" t="s">
        <v>396</v>
      </c>
      <c r="H962" s="1" t="s">
        <v>397</v>
      </c>
      <c r="I962" s="1" t="s">
        <v>1461</v>
      </c>
      <c r="J962" s="2">
        <v>92</v>
      </c>
      <c r="K962" s="2">
        <v>3</v>
      </c>
      <c r="L962" s="2">
        <v>1</v>
      </c>
      <c r="M962" s="2">
        <v>0</v>
      </c>
      <c r="N962" s="2">
        <v>1</v>
      </c>
      <c r="O962" s="2">
        <v>1</v>
      </c>
      <c r="P962" s="2">
        <v>1</v>
      </c>
      <c r="Q962" s="2">
        <v>0</v>
      </c>
      <c r="R962" s="2">
        <v>0</v>
      </c>
      <c r="S962" s="2">
        <v>0</v>
      </c>
      <c r="T962" s="2">
        <v>0</v>
      </c>
      <c r="U962" s="2">
        <v>0</v>
      </c>
      <c r="V962" s="2">
        <v>0</v>
      </c>
      <c r="W962" s="2">
        <v>1</v>
      </c>
      <c r="X962" s="2">
        <v>1</v>
      </c>
      <c r="Y962" s="2">
        <v>0</v>
      </c>
      <c r="Z962" s="2">
        <v>0</v>
      </c>
      <c r="AA962" s="2">
        <v>0</v>
      </c>
      <c r="AB962" s="2">
        <v>0</v>
      </c>
      <c r="AC962" s="2">
        <v>1</v>
      </c>
    </row>
    <row r="963" spans="1:29" x14ac:dyDescent="0.45">
      <c r="A963" t="s">
        <v>1462</v>
      </c>
      <c r="B963" t="s">
        <v>395</v>
      </c>
      <c r="C963" s="1" t="s">
        <v>50</v>
      </c>
      <c r="D963" s="1" t="s">
        <v>51</v>
      </c>
      <c r="E963" s="1" t="s">
        <v>52</v>
      </c>
      <c r="F963" s="1" t="s">
        <v>53</v>
      </c>
      <c r="G963" s="1" t="s">
        <v>396</v>
      </c>
      <c r="H963" s="1" t="s">
        <v>397</v>
      </c>
      <c r="I963" s="1" t="s">
        <v>1463</v>
      </c>
      <c r="J963" s="2">
        <v>77</v>
      </c>
      <c r="K963" s="2">
        <v>1</v>
      </c>
      <c r="L963" s="2">
        <v>0</v>
      </c>
      <c r="M963" s="2">
        <v>0</v>
      </c>
      <c r="N963" s="2">
        <v>1</v>
      </c>
      <c r="O963" s="2">
        <v>1</v>
      </c>
      <c r="P963" s="2">
        <v>1</v>
      </c>
      <c r="Q963" s="2">
        <v>0</v>
      </c>
      <c r="R963" s="2">
        <v>0</v>
      </c>
      <c r="S963" s="2">
        <v>0</v>
      </c>
      <c r="T963" s="2">
        <v>0</v>
      </c>
      <c r="U963" s="2">
        <v>0</v>
      </c>
      <c r="V963" s="2">
        <v>0</v>
      </c>
      <c r="W963" s="2">
        <v>0</v>
      </c>
      <c r="X963" s="2">
        <v>0</v>
      </c>
      <c r="Y963" s="2">
        <v>0</v>
      </c>
      <c r="Z963" s="2">
        <v>0</v>
      </c>
      <c r="AA963" s="2">
        <v>0</v>
      </c>
      <c r="AB963" s="2">
        <v>0</v>
      </c>
      <c r="AC963" s="2">
        <v>1</v>
      </c>
    </row>
    <row r="964" spans="1:29" x14ac:dyDescent="0.45">
      <c r="A964" t="s">
        <v>1470</v>
      </c>
      <c r="B964" t="s">
        <v>395</v>
      </c>
      <c r="C964" s="1" t="s">
        <v>50</v>
      </c>
      <c r="D964" s="1" t="s">
        <v>51</v>
      </c>
      <c r="E964" s="1" t="s">
        <v>52</v>
      </c>
      <c r="F964" s="1" t="s">
        <v>53</v>
      </c>
      <c r="G964" s="1" t="s">
        <v>396</v>
      </c>
      <c r="H964" s="1" t="s">
        <v>397</v>
      </c>
      <c r="I964" s="1" t="s">
        <v>1471</v>
      </c>
      <c r="J964" s="2">
        <v>85</v>
      </c>
      <c r="K964" s="2">
        <v>0</v>
      </c>
      <c r="L964" s="2">
        <v>1</v>
      </c>
      <c r="M964" s="2">
        <v>0</v>
      </c>
      <c r="N964" s="2">
        <v>1</v>
      </c>
      <c r="O964" s="2">
        <v>1</v>
      </c>
      <c r="P964" s="2">
        <v>1</v>
      </c>
      <c r="Q964" s="2">
        <v>0</v>
      </c>
      <c r="R964" s="2">
        <v>0</v>
      </c>
      <c r="S964" s="2">
        <v>0</v>
      </c>
      <c r="T964" s="2">
        <v>0</v>
      </c>
      <c r="U964" s="2">
        <v>1</v>
      </c>
      <c r="V964" s="2">
        <v>0</v>
      </c>
      <c r="W964" s="2">
        <v>0</v>
      </c>
      <c r="X964" s="2">
        <v>1</v>
      </c>
      <c r="Y964" s="2">
        <v>0</v>
      </c>
      <c r="Z964" s="2">
        <v>0</v>
      </c>
      <c r="AA964" s="2">
        <v>1</v>
      </c>
      <c r="AB964" s="2">
        <v>0</v>
      </c>
      <c r="AC964" s="2">
        <v>0</v>
      </c>
    </row>
    <row r="965" spans="1:29" x14ac:dyDescent="0.45">
      <c r="A965" t="s">
        <v>1473</v>
      </c>
      <c r="B965" t="s">
        <v>395</v>
      </c>
      <c r="C965" s="1" t="s">
        <v>50</v>
      </c>
      <c r="D965" s="1" t="s">
        <v>51</v>
      </c>
      <c r="E965" s="1" t="s">
        <v>52</v>
      </c>
      <c r="F965" s="1" t="s">
        <v>53</v>
      </c>
      <c r="G965" s="1" t="s">
        <v>396</v>
      </c>
      <c r="H965" s="1" t="s">
        <v>397</v>
      </c>
      <c r="I965" s="1" t="s">
        <v>1474</v>
      </c>
      <c r="J965" s="2">
        <v>60</v>
      </c>
      <c r="K965" s="2">
        <v>0</v>
      </c>
      <c r="L965" s="2">
        <v>1</v>
      </c>
      <c r="M965" s="2">
        <v>0</v>
      </c>
      <c r="N965" s="2">
        <v>1</v>
      </c>
      <c r="O965" s="2">
        <v>1</v>
      </c>
      <c r="P965" s="2">
        <v>1</v>
      </c>
      <c r="Q965" s="2">
        <v>0</v>
      </c>
      <c r="R965" s="2">
        <v>0</v>
      </c>
      <c r="S965" s="2">
        <v>0</v>
      </c>
      <c r="T965" s="2">
        <v>0</v>
      </c>
      <c r="U965" s="2">
        <v>0</v>
      </c>
      <c r="V965" s="2">
        <v>0</v>
      </c>
      <c r="W965" s="2">
        <v>0</v>
      </c>
      <c r="X965" s="2">
        <v>1</v>
      </c>
      <c r="Y965" s="2">
        <v>0</v>
      </c>
      <c r="Z965" s="2">
        <v>0</v>
      </c>
      <c r="AA965" s="2">
        <v>1</v>
      </c>
      <c r="AB965" s="2">
        <v>0</v>
      </c>
      <c r="AC965" s="2">
        <v>0</v>
      </c>
    </row>
    <row r="966" spans="1:29" x14ac:dyDescent="0.45">
      <c r="A966" t="s">
        <v>1475</v>
      </c>
      <c r="B966" t="s">
        <v>395</v>
      </c>
      <c r="C966" s="1" t="s">
        <v>50</v>
      </c>
      <c r="D966" s="1" t="s">
        <v>51</v>
      </c>
      <c r="E966" s="1" t="s">
        <v>52</v>
      </c>
      <c r="F966" s="1" t="s">
        <v>53</v>
      </c>
      <c r="G966" s="1" t="s">
        <v>396</v>
      </c>
      <c r="H966" s="1" t="s">
        <v>397</v>
      </c>
      <c r="I966" s="1" t="s">
        <v>1474</v>
      </c>
      <c r="J966" s="2">
        <v>91</v>
      </c>
      <c r="K966" s="2">
        <v>1</v>
      </c>
      <c r="L966" s="2">
        <v>1</v>
      </c>
      <c r="M966" s="2">
        <v>0</v>
      </c>
      <c r="N966" s="2">
        <v>1</v>
      </c>
      <c r="O966" s="2">
        <v>1</v>
      </c>
      <c r="P966" s="2">
        <v>1</v>
      </c>
      <c r="Q966" s="2">
        <v>0</v>
      </c>
      <c r="R966" s="2">
        <v>0</v>
      </c>
      <c r="S966" s="2">
        <v>0</v>
      </c>
      <c r="T966" s="2">
        <v>0</v>
      </c>
      <c r="U966" s="2">
        <v>0</v>
      </c>
      <c r="V966" s="2">
        <v>0</v>
      </c>
      <c r="W966" s="2">
        <v>0</v>
      </c>
      <c r="X966" s="2">
        <v>1</v>
      </c>
      <c r="Y966" s="2">
        <v>0</v>
      </c>
      <c r="Z966" s="2">
        <v>0</v>
      </c>
      <c r="AA966" s="2">
        <v>1</v>
      </c>
      <c r="AB966" s="2">
        <v>0</v>
      </c>
      <c r="AC966" s="2">
        <v>1</v>
      </c>
    </row>
    <row r="967" spans="1:29" x14ac:dyDescent="0.45">
      <c r="A967" t="s">
        <v>1476</v>
      </c>
      <c r="B967" t="s">
        <v>395</v>
      </c>
      <c r="C967" s="1" t="s">
        <v>50</v>
      </c>
      <c r="D967" s="1" t="s">
        <v>51</v>
      </c>
      <c r="E967" s="1" t="s">
        <v>52</v>
      </c>
      <c r="F967" s="1" t="s">
        <v>53</v>
      </c>
      <c r="G967" s="1" t="s">
        <v>396</v>
      </c>
      <c r="H967" s="1" t="s">
        <v>397</v>
      </c>
      <c r="I967" s="1" t="s">
        <v>1474</v>
      </c>
      <c r="J967" s="2">
        <v>98</v>
      </c>
      <c r="K967" s="2">
        <v>1</v>
      </c>
      <c r="L967" s="2">
        <v>1</v>
      </c>
      <c r="M967" s="2">
        <v>0</v>
      </c>
      <c r="N967" s="2">
        <v>1</v>
      </c>
      <c r="O967" s="2">
        <v>1</v>
      </c>
      <c r="P967" s="2">
        <v>1</v>
      </c>
      <c r="Q967" s="2">
        <v>0</v>
      </c>
      <c r="R967" s="2">
        <v>0</v>
      </c>
      <c r="S967" s="2">
        <v>0</v>
      </c>
      <c r="T967" s="2">
        <v>0</v>
      </c>
      <c r="U967" s="2">
        <v>0</v>
      </c>
      <c r="V967" s="2">
        <v>0</v>
      </c>
      <c r="W967" s="2">
        <v>1</v>
      </c>
      <c r="X967" s="2">
        <v>1</v>
      </c>
      <c r="Y967" s="2">
        <v>0</v>
      </c>
      <c r="Z967" s="2">
        <v>0</v>
      </c>
      <c r="AA967" s="2">
        <v>1</v>
      </c>
      <c r="AB967" s="2">
        <v>0</v>
      </c>
      <c r="AC967" s="2">
        <v>0</v>
      </c>
    </row>
    <row r="968" spans="1:29" x14ac:dyDescent="0.45">
      <c r="A968" t="s">
        <v>1493</v>
      </c>
      <c r="B968" t="s">
        <v>395</v>
      </c>
      <c r="C968" s="1" t="s">
        <v>50</v>
      </c>
      <c r="D968" s="1" t="s">
        <v>51</v>
      </c>
      <c r="E968" s="1" t="s">
        <v>52</v>
      </c>
      <c r="F968" s="1" t="s">
        <v>53</v>
      </c>
      <c r="G968" s="1" t="s">
        <v>396</v>
      </c>
      <c r="H968" s="1" t="s">
        <v>397</v>
      </c>
      <c r="I968" s="1" t="s">
        <v>1294</v>
      </c>
      <c r="J968" s="2">
        <v>90</v>
      </c>
      <c r="K968" s="2">
        <v>13</v>
      </c>
      <c r="L968" s="2">
        <v>1</v>
      </c>
      <c r="M968" s="2">
        <v>0</v>
      </c>
      <c r="N968" s="2">
        <v>1</v>
      </c>
      <c r="O968" s="2">
        <v>1</v>
      </c>
      <c r="P968" s="2">
        <v>1</v>
      </c>
      <c r="Q968" s="2">
        <v>0</v>
      </c>
      <c r="R968" s="2">
        <v>0</v>
      </c>
      <c r="S968" s="2">
        <v>0</v>
      </c>
      <c r="T968" s="2">
        <v>0</v>
      </c>
      <c r="U968" s="2">
        <v>0</v>
      </c>
      <c r="V968" s="2">
        <v>0</v>
      </c>
      <c r="W968" s="2">
        <v>1</v>
      </c>
      <c r="X968" s="2">
        <v>1</v>
      </c>
      <c r="Y968" s="2">
        <v>0</v>
      </c>
      <c r="Z968" s="2">
        <v>0</v>
      </c>
      <c r="AA968" s="2">
        <v>1</v>
      </c>
      <c r="AB968" s="2">
        <v>0</v>
      </c>
      <c r="AC968" s="2">
        <v>1</v>
      </c>
    </row>
    <row r="969" spans="1:29" x14ac:dyDescent="0.45">
      <c r="A969" t="s">
        <v>1511</v>
      </c>
      <c r="B969" t="s">
        <v>395</v>
      </c>
      <c r="C969" s="1" t="s">
        <v>50</v>
      </c>
      <c r="D969" s="1" t="s">
        <v>51</v>
      </c>
      <c r="E969" s="1" t="s">
        <v>52</v>
      </c>
      <c r="F969" s="1" t="s">
        <v>53</v>
      </c>
      <c r="G969" s="1" t="s">
        <v>396</v>
      </c>
      <c r="H969" s="1" t="s">
        <v>397</v>
      </c>
      <c r="I969" s="1" t="s">
        <v>881</v>
      </c>
      <c r="J969" s="2">
        <v>95</v>
      </c>
      <c r="K969" s="2">
        <v>0</v>
      </c>
      <c r="L969" s="2">
        <v>1</v>
      </c>
      <c r="M969" s="2">
        <v>0</v>
      </c>
      <c r="N969" s="2">
        <v>1</v>
      </c>
      <c r="O969" s="2">
        <v>1</v>
      </c>
      <c r="P969" s="2">
        <v>1</v>
      </c>
      <c r="Q969" s="2">
        <v>0</v>
      </c>
      <c r="R969" s="2">
        <v>0</v>
      </c>
      <c r="S969" s="2">
        <v>0</v>
      </c>
      <c r="T969" s="2">
        <v>0</v>
      </c>
      <c r="U969" s="2">
        <v>0</v>
      </c>
      <c r="V969" s="2">
        <v>0</v>
      </c>
      <c r="W969" s="2">
        <v>1</v>
      </c>
      <c r="X969" s="2">
        <v>1</v>
      </c>
      <c r="Y969" s="2">
        <v>0</v>
      </c>
      <c r="Z969" s="2">
        <v>0</v>
      </c>
      <c r="AA969" s="2">
        <v>0</v>
      </c>
      <c r="AB969" s="2">
        <v>0</v>
      </c>
      <c r="AC969" s="2">
        <v>1</v>
      </c>
    </row>
    <row r="970" spans="1:29" x14ac:dyDescent="0.45">
      <c r="A970" t="s">
        <v>1517</v>
      </c>
      <c r="B970" t="s">
        <v>395</v>
      </c>
      <c r="C970" s="1" t="s">
        <v>50</v>
      </c>
      <c r="D970" s="1" t="s">
        <v>51</v>
      </c>
      <c r="E970" s="1" t="s">
        <v>52</v>
      </c>
      <c r="F970" s="1" t="s">
        <v>53</v>
      </c>
      <c r="G970" s="1" t="s">
        <v>396</v>
      </c>
      <c r="H970" s="1" t="s">
        <v>397</v>
      </c>
      <c r="I970" s="1" t="s">
        <v>1518</v>
      </c>
      <c r="J970" s="2">
        <v>54</v>
      </c>
      <c r="K970" s="2">
        <v>2</v>
      </c>
      <c r="L970" s="2">
        <v>0</v>
      </c>
      <c r="M970" s="2">
        <v>0</v>
      </c>
      <c r="N970" s="2">
        <v>1</v>
      </c>
      <c r="O970" s="2">
        <v>1</v>
      </c>
      <c r="P970" s="2">
        <v>1</v>
      </c>
      <c r="Q970" s="2">
        <v>0</v>
      </c>
      <c r="R970" s="2">
        <v>0</v>
      </c>
      <c r="S970" s="2">
        <v>0</v>
      </c>
      <c r="T970" s="2">
        <v>0</v>
      </c>
      <c r="U970" s="2">
        <v>0</v>
      </c>
      <c r="V970" s="2">
        <v>0</v>
      </c>
      <c r="W970" s="2">
        <v>0</v>
      </c>
      <c r="X970" s="2">
        <v>0</v>
      </c>
      <c r="Y970" s="2">
        <v>0</v>
      </c>
      <c r="Z970" s="2">
        <v>0</v>
      </c>
      <c r="AA970" s="2">
        <v>1</v>
      </c>
      <c r="AB970" s="2">
        <v>0</v>
      </c>
      <c r="AC970" s="2">
        <v>0</v>
      </c>
    </row>
    <row r="971" spans="1:29" x14ac:dyDescent="0.45">
      <c r="A971" t="s">
        <v>1552</v>
      </c>
      <c r="B971" t="s">
        <v>395</v>
      </c>
      <c r="C971" s="1" t="s">
        <v>50</v>
      </c>
      <c r="D971" s="1" t="s">
        <v>51</v>
      </c>
      <c r="E971" s="1" t="s">
        <v>52</v>
      </c>
      <c r="F971" s="1" t="s">
        <v>53</v>
      </c>
      <c r="G971" s="1" t="s">
        <v>396</v>
      </c>
      <c r="H971" s="1" t="s">
        <v>397</v>
      </c>
      <c r="I971" s="1" t="s">
        <v>1294</v>
      </c>
      <c r="J971" s="2">
        <v>74</v>
      </c>
      <c r="K971" s="2">
        <v>1</v>
      </c>
      <c r="L971" s="2">
        <v>1</v>
      </c>
      <c r="M971" s="2">
        <v>0</v>
      </c>
      <c r="N971" s="2">
        <v>1</v>
      </c>
      <c r="O971" s="2">
        <v>1</v>
      </c>
      <c r="P971" s="2">
        <v>1</v>
      </c>
      <c r="Q971" s="2">
        <v>0</v>
      </c>
      <c r="R971" s="2">
        <v>0</v>
      </c>
      <c r="S971" s="2">
        <v>0</v>
      </c>
      <c r="T971" s="2">
        <v>0</v>
      </c>
      <c r="U971" s="2">
        <v>0</v>
      </c>
      <c r="V971" s="2">
        <v>0</v>
      </c>
      <c r="W971" s="2">
        <v>1</v>
      </c>
      <c r="X971" s="2">
        <v>1</v>
      </c>
      <c r="Y971" s="2">
        <v>0</v>
      </c>
      <c r="Z971" s="2">
        <v>0</v>
      </c>
      <c r="AA971" s="2">
        <v>0</v>
      </c>
      <c r="AB971" s="2">
        <v>0</v>
      </c>
      <c r="AC971" s="2">
        <v>1</v>
      </c>
    </row>
    <row r="972" spans="1:29" x14ac:dyDescent="0.45">
      <c r="A972" t="s">
        <v>1553</v>
      </c>
      <c r="B972" t="s">
        <v>395</v>
      </c>
      <c r="C972" s="1" t="s">
        <v>50</v>
      </c>
      <c r="D972" s="1" t="s">
        <v>51</v>
      </c>
      <c r="E972" s="1" t="s">
        <v>52</v>
      </c>
      <c r="F972" s="1" t="s">
        <v>53</v>
      </c>
      <c r="G972" s="1" t="s">
        <v>396</v>
      </c>
      <c r="H972" s="1" t="s">
        <v>397</v>
      </c>
      <c r="I972" s="1" t="s">
        <v>1554</v>
      </c>
      <c r="J972" s="2">
        <v>90</v>
      </c>
      <c r="K972" s="2">
        <v>1</v>
      </c>
      <c r="L972" s="2">
        <v>0</v>
      </c>
      <c r="M972" s="2">
        <v>0</v>
      </c>
      <c r="N972" s="2">
        <v>1</v>
      </c>
      <c r="O972" s="2">
        <v>1</v>
      </c>
      <c r="P972" s="2">
        <v>1</v>
      </c>
      <c r="Q972" s="2">
        <v>0</v>
      </c>
      <c r="R972" s="2">
        <v>0</v>
      </c>
      <c r="S972" s="2">
        <v>0</v>
      </c>
      <c r="T972" s="2">
        <v>0</v>
      </c>
      <c r="U972" s="2">
        <v>0</v>
      </c>
      <c r="V972" s="2">
        <v>0</v>
      </c>
      <c r="W972" s="2">
        <v>0</v>
      </c>
      <c r="X972" s="2">
        <v>0</v>
      </c>
      <c r="Y972" s="2">
        <v>0</v>
      </c>
      <c r="Z972" s="2">
        <v>0</v>
      </c>
      <c r="AA972" s="2">
        <v>0</v>
      </c>
      <c r="AB972" s="2">
        <v>0</v>
      </c>
      <c r="AC972" s="2">
        <v>0</v>
      </c>
    </row>
    <row r="973" spans="1:29" x14ac:dyDescent="0.45">
      <c r="A973" t="s">
        <v>1561</v>
      </c>
      <c r="B973" t="s">
        <v>395</v>
      </c>
      <c r="C973" s="1" t="s">
        <v>50</v>
      </c>
      <c r="D973" s="1" t="s">
        <v>51</v>
      </c>
      <c r="E973" s="1" t="s">
        <v>52</v>
      </c>
      <c r="F973" s="1" t="s">
        <v>53</v>
      </c>
      <c r="G973" s="1" t="s">
        <v>396</v>
      </c>
      <c r="H973" s="1" t="s">
        <v>397</v>
      </c>
      <c r="I973" s="1" t="s">
        <v>1474</v>
      </c>
      <c r="J973" s="2">
        <v>77</v>
      </c>
      <c r="K973" s="2">
        <v>1</v>
      </c>
      <c r="L973" s="2">
        <v>1</v>
      </c>
      <c r="M973" s="2">
        <v>0</v>
      </c>
      <c r="N973" s="2">
        <v>1</v>
      </c>
      <c r="O973" s="2">
        <v>1</v>
      </c>
      <c r="P973" s="2">
        <v>1</v>
      </c>
      <c r="Q973" s="2">
        <v>0</v>
      </c>
      <c r="R973" s="2">
        <v>0</v>
      </c>
      <c r="S973" s="2">
        <v>0</v>
      </c>
      <c r="T973" s="2">
        <v>0</v>
      </c>
      <c r="U973" s="2">
        <v>0</v>
      </c>
      <c r="V973" s="2">
        <v>0</v>
      </c>
      <c r="W973" s="2">
        <v>0</v>
      </c>
      <c r="X973" s="2">
        <v>1</v>
      </c>
      <c r="Y973" s="2">
        <v>0</v>
      </c>
      <c r="Z973" s="2">
        <v>0</v>
      </c>
      <c r="AA973" s="2">
        <v>0</v>
      </c>
      <c r="AB973" s="2">
        <v>0</v>
      </c>
      <c r="AC973" s="2">
        <v>0</v>
      </c>
    </row>
    <row r="974" spans="1:29" x14ac:dyDescent="0.45">
      <c r="A974" t="s">
        <v>1566</v>
      </c>
      <c r="B974" t="s">
        <v>395</v>
      </c>
      <c r="C974" s="1" t="s">
        <v>50</v>
      </c>
      <c r="D974" s="1" t="s">
        <v>51</v>
      </c>
      <c r="E974" s="1" t="s">
        <v>52</v>
      </c>
      <c r="F974" s="1" t="s">
        <v>53</v>
      </c>
      <c r="G974" s="1" t="s">
        <v>396</v>
      </c>
      <c r="H974" s="1" t="s">
        <v>397</v>
      </c>
      <c r="I974" s="1" t="s">
        <v>1567</v>
      </c>
      <c r="J974" s="2">
        <v>53</v>
      </c>
      <c r="K974" s="2">
        <v>4</v>
      </c>
      <c r="L974" s="2">
        <v>0</v>
      </c>
      <c r="M974" s="2">
        <v>0</v>
      </c>
      <c r="N974" s="2">
        <v>1</v>
      </c>
      <c r="O974" s="2">
        <v>1</v>
      </c>
      <c r="P974" s="2">
        <v>1</v>
      </c>
      <c r="Q974" s="2">
        <v>0</v>
      </c>
      <c r="R974" s="2">
        <v>0</v>
      </c>
      <c r="S974" s="2">
        <v>0</v>
      </c>
      <c r="T974" s="2">
        <v>0</v>
      </c>
      <c r="U974" s="2">
        <v>0</v>
      </c>
      <c r="V974" s="2">
        <v>0</v>
      </c>
      <c r="W974" s="2">
        <v>0</v>
      </c>
      <c r="X974" s="2">
        <v>0</v>
      </c>
      <c r="Y974" s="2">
        <v>0</v>
      </c>
      <c r="Z974" s="2">
        <v>0</v>
      </c>
      <c r="AA974" s="2">
        <v>0</v>
      </c>
      <c r="AB974" s="2">
        <v>0</v>
      </c>
      <c r="AC974" s="2">
        <v>0</v>
      </c>
    </row>
    <row r="975" spans="1:29" x14ac:dyDescent="0.45">
      <c r="A975" t="s">
        <v>111</v>
      </c>
      <c r="B975" t="s">
        <v>112</v>
      </c>
      <c r="C975" s="1" t="s">
        <v>50</v>
      </c>
      <c r="D975" s="1" t="s">
        <v>51</v>
      </c>
      <c r="E975" s="1" t="s">
        <v>52</v>
      </c>
      <c r="F975" s="1" t="s">
        <v>53</v>
      </c>
      <c r="G975" s="1" t="s">
        <v>113</v>
      </c>
      <c r="H975" s="1" t="s">
        <v>114</v>
      </c>
      <c r="I975" s="1" t="s">
        <v>115</v>
      </c>
      <c r="J975" s="2">
        <v>88</v>
      </c>
      <c r="K975" s="2">
        <v>0</v>
      </c>
      <c r="L975" s="2">
        <v>0</v>
      </c>
      <c r="M975" s="2">
        <v>0</v>
      </c>
      <c r="N975" s="2">
        <v>1</v>
      </c>
      <c r="O975" s="2">
        <v>1</v>
      </c>
      <c r="P975" s="2">
        <v>1</v>
      </c>
      <c r="Q975" s="2">
        <v>0</v>
      </c>
      <c r="R975" s="2">
        <v>0</v>
      </c>
      <c r="S975" s="2">
        <v>0</v>
      </c>
      <c r="T975" s="2">
        <v>0</v>
      </c>
      <c r="U975" s="2">
        <v>1</v>
      </c>
      <c r="V975" s="2">
        <v>0</v>
      </c>
      <c r="W975" s="2">
        <v>1</v>
      </c>
      <c r="X975" s="2">
        <v>0</v>
      </c>
      <c r="Y975" s="2">
        <v>0</v>
      </c>
      <c r="Z975" s="2">
        <v>0</v>
      </c>
      <c r="AA975" s="2">
        <v>1</v>
      </c>
      <c r="AB975" s="2">
        <v>0</v>
      </c>
      <c r="AC975" s="2">
        <v>0</v>
      </c>
    </row>
    <row r="976" spans="1:29" x14ac:dyDescent="0.45">
      <c r="A976" t="s">
        <v>427</v>
      </c>
      <c r="B976" t="s">
        <v>112</v>
      </c>
      <c r="C976" s="1" t="s">
        <v>50</v>
      </c>
      <c r="D976" s="1" t="s">
        <v>51</v>
      </c>
      <c r="E976" s="1" t="s">
        <v>52</v>
      </c>
      <c r="F976" s="1" t="s">
        <v>53</v>
      </c>
      <c r="G976" s="1" t="s">
        <v>113</v>
      </c>
      <c r="H976" s="1" t="s">
        <v>114</v>
      </c>
      <c r="I976" s="1" t="s">
        <v>428</v>
      </c>
      <c r="J976" s="2">
        <v>91</v>
      </c>
      <c r="K976" s="2">
        <v>2</v>
      </c>
      <c r="L976" s="2">
        <v>1</v>
      </c>
      <c r="M976" s="2">
        <v>0</v>
      </c>
      <c r="N976" s="2">
        <v>1</v>
      </c>
      <c r="O976" s="2">
        <v>1</v>
      </c>
      <c r="P976" s="2">
        <v>1</v>
      </c>
      <c r="Q976" s="2">
        <v>0</v>
      </c>
      <c r="R976" s="2">
        <v>1</v>
      </c>
      <c r="S976" s="2">
        <v>1</v>
      </c>
      <c r="T976" s="2">
        <v>1</v>
      </c>
      <c r="U976" s="2">
        <v>0</v>
      </c>
      <c r="V976" s="2">
        <v>0</v>
      </c>
      <c r="W976" s="2">
        <v>0</v>
      </c>
      <c r="X976" s="2">
        <v>1</v>
      </c>
      <c r="Y976" s="2">
        <v>0</v>
      </c>
      <c r="Z976" s="2">
        <v>0</v>
      </c>
      <c r="AA976" s="2">
        <v>1</v>
      </c>
      <c r="AB976" s="2">
        <v>0</v>
      </c>
      <c r="AC976" s="2">
        <v>1</v>
      </c>
    </row>
    <row r="977" spans="1:29" x14ac:dyDescent="0.45">
      <c r="A977" t="s">
        <v>859</v>
      </c>
      <c r="B977" t="s">
        <v>112</v>
      </c>
      <c r="C977" s="1" t="s">
        <v>50</v>
      </c>
      <c r="D977" s="1" t="s">
        <v>51</v>
      </c>
      <c r="E977" s="1" t="s">
        <v>52</v>
      </c>
      <c r="F977" s="1" t="s">
        <v>53</v>
      </c>
      <c r="G977" s="1" t="s">
        <v>113</v>
      </c>
      <c r="H977" s="1" t="s">
        <v>114</v>
      </c>
      <c r="I977" s="1" t="s">
        <v>860</v>
      </c>
      <c r="J977" s="2">
        <v>94</v>
      </c>
      <c r="K977" s="2">
        <v>4</v>
      </c>
      <c r="L977" s="2">
        <v>0</v>
      </c>
      <c r="M977" s="2">
        <v>0</v>
      </c>
      <c r="N977" s="2">
        <v>1</v>
      </c>
      <c r="O977" s="2">
        <v>1</v>
      </c>
      <c r="P977" s="2">
        <v>1</v>
      </c>
      <c r="Q977" s="2">
        <v>0</v>
      </c>
      <c r="R977" s="2">
        <v>0</v>
      </c>
      <c r="S977" s="2">
        <v>0</v>
      </c>
      <c r="T977" s="2">
        <v>0</v>
      </c>
      <c r="U977" s="2">
        <v>0</v>
      </c>
      <c r="V977" s="2">
        <v>0</v>
      </c>
      <c r="W977" s="2">
        <v>1</v>
      </c>
      <c r="X977" s="2">
        <v>0</v>
      </c>
      <c r="Y977" s="2">
        <v>0</v>
      </c>
      <c r="Z977" s="2">
        <v>0</v>
      </c>
      <c r="AA977" s="2">
        <v>1</v>
      </c>
      <c r="AB977" s="2">
        <v>0</v>
      </c>
      <c r="AC977" s="2">
        <v>0</v>
      </c>
    </row>
    <row r="978" spans="1:29" x14ac:dyDescent="0.45">
      <c r="A978" t="s">
        <v>868</v>
      </c>
      <c r="B978" t="s">
        <v>112</v>
      </c>
      <c r="C978" s="1" t="s">
        <v>50</v>
      </c>
      <c r="D978" s="1" t="s">
        <v>51</v>
      </c>
      <c r="E978" s="1" t="s">
        <v>52</v>
      </c>
      <c r="F978" s="1" t="s">
        <v>53</v>
      </c>
      <c r="G978" s="1" t="s">
        <v>113</v>
      </c>
      <c r="H978" s="1" t="s">
        <v>114</v>
      </c>
      <c r="I978" s="1" t="s">
        <v>860</v>
      </c>
      <c r="J978" s="2">
        <v>94</v>
      </c>
      <c r="K978" s="2">
        <v>4</v>
      </c>
      <c r="L978" s="2">
        <v>0</v>
      </c>
      <c r="M978" s="2">
        <v>0</v>
      </c>
      <c r="N978" s="2">
        <v>1</v>
      </c>
      <c r="O978" s="2">
        <v>1</v>
      </c>
      <c r="P978" s="2">
        <v>1</v>
      </c>
      <c r="Q978" s="2">
        <v>0</v>
      </c>
      <c r="R978" s="2">
        <v>0</v>
      </c>
      <c r="S978" s="2">
        <v>0</v>
      </c>
      <c r="T978" s="2">
        <v>0</v>
      </c>
      <c r="U978" s="2">
        <v>0</v>
      </c>
      <c r="V978" s="2">
        <v>0</v>
      </c>
      <c r="W978" s="2">
        <v>1</v>
      </c>
      <c r="X978" s="2">
        <v>0</v>
      </c>
      <c r="Y978" s="2">
        <v>0</v>
      </c>
      <c r="Z978" s="2">
        <v>0</v>
      </c>
      <c r="AA978" s="2">
        <v>1</v>
      </c>
      <c r="AB978" s="2">
        <v>0</v>
      </c>
      <c r="AC978" s="2">
        <v>0</v>
      </c>
    </row>
    <row r="979" spans="1:29" x14ac:dyDescent="0.45">
      <c r="A979" t="s">
        <v>873</v>
      </c>
      <c r="B979" t="s">
        <v>112</v>
      </c>
      <c r="C979" s="1" t="s">
        <v>50</v>
      </c>
      <c r="D979" s="1" t="s">
        <v>51</v>
      </c>
      <c r="E979" s="1" t="s">
        <v>52</v>
      </c>
      <c r="F979" s="1" t="s">
        <v>53</v>
      </c>
      <c r="G979" s="1" t="s">
        <v>113</v>
      </c>
      <c r="H979" s="1" t="s">
        <v>114</v>
      </c>
      <c r="I979" s="1" t="s">
        <v>860</v>
      </c>
      <c r="J979" s="2">
        <v>94</v>
      </c>
      <c r="K979" s="2">
        <v>2</v>
      </c>
      <c r="L979" s="2">
        <v>0</v>
      </c>
      <c r="M979" s="2">
        <v>0</v>
      </c>
      <c r="N979" s="2">
        <v>1</v>
      </c>
      <c r="O979" s="2">
        <v>1</v>
      </c>
      <c r="P979" s="2">
        <v>1</v>
      </c>
      <c r="Q979" s="2">
        <v>0</v>
      </c>
      <c r="R979" s="2">
        <v>0</v>
      </c>
      <c r="S979" s="2">
        <v>0</v>
      </c>
      <c r="T979" s="2">
        <v>0</v>
      </c>
      <c r="U979" s="2">
        <v>0</v>
      </c>
      <c r="V979" s="2">
        <v>0</v>
      </c>
      <c r="W979" s="2">
        <v>1</v>
      </c>
      <c r="X979" s="2">
        <v>0</v>
      </c>
      <c r="Y979" s="2">
        <v>0</v>
      </c>
      <c r="Z979" s="2">
        <v>0</v>
      </c>
      <c r="AA979" s="2">
        <v>1</v>
      </c>
      <c r="AB979" s="2">
        <v>0</v>
      </c>
      <c r="AC979" s="2">
        <v>0</v>
      </c>
    </row>
    <row r="980" spans="1:29" x14ac:dyDescent="0.45">
      <c r="A980" t="s">
        <v>876</v>
      </c>
      <c r="B980" t="s">
        <v>112</v>
      </c>
      <c r="C980" s="1" t="s">
        <v>50</v>
      </c>
      <c r="D980" s="1" t="s">
        <v>51</v>
      </c>
      <c r="E980" s="1" t="s">
        <v>52</v>
      </c>
      <c r="F980" s="1" t="s">
        <v>53</v>
      </c>
      <c r="G980" s="1" t="s">
        <v>113</v>
      </c>
      <c r="H980" s="1" t="s">
        <v>114</v>
      </c>
      <c r="I980" s="1" t="s">
        <v>860</v>
      </c>
      <c r="J980" s="2">
        <v>95</v>
      </c>
      <c r="K980" s="2">
        <v>2</v>
      </c>
      <c r="L980" s="2">
        <v>0</v>
      </c>
      <c r="M980" s="2">
        <v>0</v>
      </c>
      <c r="N980" s="2">
        <v>1</v>
      </c>
      <c r="O980" s="2">
        <v>1</v>
      </c>
      <c r="P980" s="2">
        <v>1</v>
      </c>
      <c r="Q980" s="2">
        <v>0</v>
      </c>
      <c r="R980" s="2">
        <v>0</v>
      </c>
      <c r="S980" s="2">
        <v>0</v>
      </c>
      <c r="T980" s="2">
        <v>0</v>
      </c>
      <c r="U980" s="2">
        <v>0</v>
      </c>
      <c r="V980" s="2">
        <v>0</v>
      </c>
      <c r="W980" s="2">
        <v>1</v>
      </c>
      <c r="X980" s="2">
        <v>0</v>
      </c>
      <c r="Y980" s="2">
        <v>0</v>
      </c>
      <c r="Z980" s="2">
        <v>0</v>
      </c>
      <c r="AA980" s="2">
        <v>1</v>
      </c>
      <c r="AB980" s="2">
        <v>0</v>
      </c>
      <c r="AC980" s="2">
        <v>0</v>
      </c>
    </row>
    <row r="981" spans="1:29" x14ac:dyDescent="0.45">
      <c r="A981" t="s">
        <v>890</v>
      </c>
      <c r="B981" t="s">
        <v>112</v>
      </c>
      <c r="C981" s="1" t="s">
        <v>50</v>
      </c>
      <c r="D981" s="1" t="s">
        <v>51</v>
      </c>
      <c r="E981" s="1" t="s">
        <v>52</v>
      </c>
      <c r="F981" s="1" t="s">
        <v>53</v>
      </c>
      <c r="G981" s="1" t="s">
        <v>113</v>
      </c>
      <c r="H981" s="1" t="s">
        <v>114</v>
      </c>
      <c r="I981" s="1" t="s">
        <v>891</v>
      </c>
      <c r="J981" s="2">
        <v>93</v>
      </c>
      <c r="K981" s="2">
        <v>7</v>
      </c>
      <c r="L981" s="2">
        <v>1</v>
      </c>
      <c r="M981" s="2">
        <v>0</v>
      </c>
      <c r="N981" s="2">
        <v>1</v>
      </c>
      <c r="O981" s="2">
        <v>1</v>
      </c>
      <c r="P981" s="2">
        <v>1</v>
      </c>
      <c r="Q981" s="2">
        <v>0</v>
      </c>
      <c r="R981" s="2">
        <v>0</v>
      </c>
      <c r="S981" s="2">
        <v>0</v>
      </c>
      <c r="T981" s="2">
        <v>0</v>
      </c>
      <c r="U981" s="2">
        <v>0</v>
      </c>
      <c r="V981" s="2">
        <v>0</v>
      </c>
      <c r="W981" s="2">
        <v>0</v>
      </c>
      <c r="X981" s="2">
        <v>1</v>
      </c>
      <c r="Y981" s="2">
        <v>0</v>
      </c>
      <c r="Z981" s="2">
        <v>0</v>
      </c>
      <c r="AA981" s="2">
        <v>0</v>
      </c>
      <c r="AB981" s="2">
        <v>0</v>
      </c>
      <c r="AC981" s="2">
        <v>1</v>
      </c>
    </row>
    <row r="982" spans="1:29" x14ac:dyDescent="0.45">
      <c r="A982" t="s">
        <v>893</v>
      </c>
      <c r="B982" t="s">
        <v>112</v>
      </c>
      <c r="C982" s="1" t="s">
        <v>50</v>
      </c>
      <c r="D982" s="1" t="s">
        <v>51</v>
      </c>
      <c r="E982" s="1" t="s">
        <v>52</v>
      </c>
      <c r="F982" s="1" t="s">
        <v>53</v>
      </c>
      <c r="G982" s="1" t="s">
        <v>113</v>
      </c>
      <c r="H982" s="1" t="s">
        <v>114</v>
      </c>
      <c r="I982" s="1" t="s">
        <v>860</v>
      </c>
      <c r="J982" s="2">
        <v>89</v>
      </c>
      <c r="K982" s="2">
        <v>3</v>
      </c>
      <c r="L982" s="2">
        <v>0</v>
      </c>
      <c r="M982" s="2">
        <v>0</v>
      </c>
      <c r="N982" s="2">
        <v>1</v>
      </c>
      <c r="O982" s="2">
        <v>1</v>
      </c>
      <c r="P982" s="2">
        <v>0</v>
      </c>
      <c r="Q982" s="2">
        <v>0</v>
      </c>
      <c r="R982" s="2">
        <v>0</v>
      </c>
      <c r="S982" s="2">
        <v>0</v>
      </c>
      <c r="T982" s="2">
        <v>0</v>
      </c>
      <c r="U982" s="2">
        <v>0</v>
      </c>
      <c r="V982" s="2">
        <v>0</v>
      </c>
      <c r="W982" s="2">
        <v>1</v>
      </c>
      <c r="X982" s="2">
        <v>0</v>
      </c>
      <c r="Y982" s="2">
        <v>0</v>
      </c>
      <c r="Z982" s="2">
        <v>0</v>
      </c>
      <c r="AA982" s="2">
        <v>1</v>
      </c>
      <c r="AB982" s="2">
        <v>0</v>
      </c>
      <c r="AC982" s="2">
        <v>0</v>
      </c>
    </row>
    <row r="983" spans="1:29" x14ac:dyDescent="0.45">
      <c r="A983" t="s">
        <v>905</v>
      </c>
      <c r="B983" t="s">
        <v>112</v>
      </c>
      <c r="C983" s="1" t="s">
        <v>50</v>
      </c>
      <c r="D983" s="1" t="s">
        <v>51</v>
      </c>
      <c r="E983" s="1" t="s">
        <v>52</v>
      </c>
      <c r="F983" s="1" t="s">
        <v>53</v>
      </c>
      <c r="G983" s="1" t="s">
        <v>113</v>
      </c>
      <c r="H983" s="1" t="s">
        <v>114</v>
      </c>
      <c r="I983" s="1" t="s">
        <v>906</v>
      </c>
      <c r="J983" s="2">
        <v>96</v>
      </c>
      <c r="K983" s="2">
        <v>2</v>
      </c>
      <c r="L983" s="2">
        <v>1</v>
      </c>
      <c r="M983" s="2">
        <v>0</v>
      </c>
      <c r="N983" s="2">
        <v>1</v>
      </c>
      <c r="O983" s="2">
        <v>1</v>
      </c>
      <c r="P983" s="2">
        <v>1</v>
      </c>
      <c r="Q983" s="2">
        <v>0</v>
      </c>
      <c r="R983" s="2">
        <v>0</v>
      </c>
      <c r="S983" s="2">
        <v>0</v>
      </c>
      <c r="T983" s="2">
        <v>0</v>
      </c>
      <c r="U983" s="2">
        <v>0</v>
      </c>
      <c r="V983" s="2">
        <v>0</v>
      </c>
      <c r="W983" s="2">
        <v>1</v>
      </c>
      <c r="X983" s="2">
        <v>1</v>
      </c>
      <c r="Y983" s="2">
        <v>0</v>
      </c>
      <c r="Z983" s="2">
        <v>0</v>
      </c>
      <c r="AA983" s="2">
        <v>1</v>
      </c>
      <c r="AB983" s="2">
        <v>0</v>
      </c>
      <c r="AC983" s="2">
        <v>1</v>
      </c>
    </row>
    <row r="984" spans="1:29" x14ac:dyDescent="0.45">
      <c r="A984" t="s">
        <v>908</v>
      </c>
      <c r="B984" t="s">
        <v>112</v>
      </c>
      <c r="C984" s="1" t="s">
        <v>50</v>
      </c>
      <c r="D984" s="1" t="s">
        <v>51</v>
      </c>
      <c r="E984" s="1" t="s">
        <v>52</v>
      </c>
      <c r="F984" s="1" t="s">
        <v>53</v>
      </c>
      <c r="G984" s="1" t="s">
        <v>113</v>
      </c>
      <c r="H984" s="1" t="s">
        <v>114</v>
      </c>
      <c r="I984" s="1" t="s">
        <v>906</v>
      </c>
      <c r="J984" s="2">
        <v>68</v>
      </c>
      <c r="K984" s="2">
        <v>2</v>
      </c>
      <c r="L984" s="2">
        <v>0</v>
      </c>
      <c r="M984" s="2">
        <v>0</v>
      </c>
      <c r="N984" s="2">
        <v>1</v>
      </c>
      <c r="O984" s="2">
        <v>1</v>
      </c>
      <c r="P984" s="2">
        <v>1</v>
      </c>
      <c r="Q984" s="2">
        <v>0</v>
      </c>
      <c r="R984" s="2">
        <v>0</v>
      </c>
      <c r="S984" s="2">
        <v>0</v>
      </c>
      <c r="T984" s="2">
        <v>0</v>
      </c>
      <c r="U984" s="2">
        <v>0</v>
      </c>
      <c r="V984" s="2">
        <v>0</v>
      </c>
      <c r="W984" s="2">
        <v>1</v>
      </c>
      <c r="X984" s="2">
        <v>0</v>
      </c>
      <c r="Y984" s="2">
        <v>0</v>
      </c>
      <c r="Z984" s="2">
        <v>0</v>
      </c>
      <c r="AA984" s="2">
        <v>0</v>
      </c>
      <c r="AB984" s="2">
        <v>0</v>
      </c>
      <c r="AC984" s="2">
        <v>0</v>
      </c>
    </row>
    <row r="985" spans="1:29" x14ac:dyDescent="0.45">
      <c r="A985" t="s">
        <v>909</v>
      </c>
      <c r="B985" t="s">
        <v>112</v>
      </c>
      <c r="C985" s="1" t="s">
        <v>50</v>
      </c>
      <c r="D985" s="1" t="s">
        <v>51</v>
      </c>
      <c r="E985" s="1" t="s">
        <v>52</v>
      </c>
      <c r="F985" s="1" t="s">
        <v>53</v>
      </c>
      <c r="G985" s="1" t="s">
        <v>113</v>
      </c>
      <c r="H985" s="1" t="s">
        <v>114</v>
      </c>
      <c r="I985" s="1" t="s">
        <v>891</v>
      </c>
      <c r="J985" s="2">
        <v>94</v>
      </c>
      <c r="K985" s="2">
        <v>1</v>
      </c>
      <c r="L985" s="2">
        <v>1</v>
      </c>
      <c r="M985" s="2">
        <v>0</v>
      </c>
      <c r="N985" s="2">
        <v>1</v>
      </c>
      <c r="O985" s="2">
        <v>1</v>
      </c>
      <c r="P985" s="2">
        <v>1</v>
      </c>
      <c r="Q985" s="2">
        <v>0</v>
      </c>
      <c r="R985" s="2">
        <v>0</v>
      </c>
      <c r="S985" s="2">
        <v>0</v>
      </c>
      <c r="T985" s="2">
        <v>0</v>
      </c>
      <c r="U985" s="2">
        <v>0</v>
      </c>
      <c r="V985" s="2">
        <v>0</v>
      </c>
      <c r="W985" s="2">
        <v>0</v>
      </c>
      <c r="X985" s="2">
        <v>1</v>
      </c>
      <c r="Y985" s="2">
        <v>0</v>
      </c>
      <c r="Z985" s="2">
        <v>0</v>
      </c>
      <c r="AA985" s="2">
        <v>1</v>
      </c>
      <c r="AB985" s="2">
        <v>0</v>
      </c>
      <c r="AC985" s="2">
        <v>1</v>
      </c>
    </row>
    <row r="986" spans="1:29" x14ac:dyDescent="0.45">
      <c r="A986" t="s">
        <v>913</v>
      </c>
      <c r="B986" t="s">
        <v>112</v>
      </c>
      <c r="C986" s="1" t="s">
        <v>50</v>
      </c>
      <c r="D986" s="1" t="s">
        <v>51</v>
      </c>
      <c r="E986" s="1" t="s">
        <v>52</v>
      </c>
      <c r="F986" s="1" t="s">
        <v>53</v>
      </c>
      <c r="G986" s="1" t="s">
        <v>113</v>
      </c>
      <c r="H986" s="1" t="s">
        <v>114</v>
      </c>
      <c r="I986" s="1" t="s">
        <v>891</v>
      </c>
      <c r="J986" s="2">
        <v>90</v>
      </c>
      <c r="K986" s="2">
        <v>3</v>
      </c>
      <c r="L986" s="2">
        <v>1</v>
      </c>
      <c r="M986" s="2">
        <v>0</v>
      </c>
      <c r="N986" s="2">
        <v>1</v>
      </c>
      <c r="O986" s="2">
        <v>1</v>
      </c>
      <c r="P986" s="2">
        <v>1</v>
      </c>
      <c r="Q986" s="2">
        <v>0</v>
      </c>
      <c r="R986" s="2">
        <v>0</v>
      </c>
      <c r="S986" s="2">
        <v>0</v>
      </c>
      <c r="T986" s="2">
        <v>0</v>
      </c>
      <c r="U986" s="2">
        <v>0</v>
      </c>
      <c r="V986" s="2">
        <v>0</v>
      </c>
      <c r="W986" s="2">
        <v>0</v>
      </c>
      <c r="X986" s="2">
        <v>1</v>
      </c>
      <c r="Y986" s="2">
        <v>0</v>
      </c>
      <c r="Z986" s="2">
        <v>0</v>
      </c>
      <c r="AA986" s="2">
        <v>0</v>
      </c>
      <c r="AB986" s="2">
        <v>0</v>
      </c>
      <c r="AC986" s="2">
        <v>1</v>
      </c>
    </row>
    <row r="987" spans="1:29" x14ac:dyDescent="0.45">
      <c r="A987" t="s">
        <v>1287</v>
      </c>
      <c r="B987" t="s">
        <v>112</v>
      </c>
      <c r="C987" s="1" t="s">
        <v>50</v>
      </c>
      <c r="D987" s="1" t="s">
        <v>51</v>
      </c>
      <c r="E987" s="1" t="s">
        <v>52</v>
      </c>
      <c r="F987" s="1" t="s">
        <v>53</v>
      </c>
      <c r="G987" s="1" t="s">
        <v>113</v>
      </c>
      <c r="H987" s="1" t="s">
        <v>114</v>
      </c>
      <c r="I987" s="1" t="s">
        <v>115</v>
      </c>
      <c r="J987" s="2">
        <v>67</v>
      </c>
      <c r="K987" s="2">
        <v>1</v>
      </c>
      <c r="L987" s="2">
        <v>0</v>
      </c>
      <c r="M987" s="2">
        <v>0</v>
      </c>
      <c r="N987" s="2">
        <v>1</v>
      </c>
      <c r="O987" s="2">
        <v>1</v>
      </c>
      <c r="P987" s="2">
        <v>0</v>
      </c>
      <c r="Q987" s="2">
        <v>0</v>
      </c>
      <c r="R987" s="2">
        <v>0</v>
      </c>
      <c r="S987" s="2">
        <v>0</v>
      </c>
      <c r="T987" s="2">
        <v>0</v>
      </c>
      <c r="U987" s="2">
        <v>1</v>
      </c>
      <c r="V987" s="2">
        <v>0</v>
      </c>
      <c r="W987" s="2">
        <v>0</v>
      </c>
      <c r="X987" s="2">
        <v>0</v>
      </c>
      <c r="Y987" s="2">
        <v>0</v>
      </c>
      <c r="Z987" s="2">
        <v>0</v>
      </c>
      <c r="AA987" s="2">
        <v>1</v>
      </c>
      <c r="AB987" s="2">
        <v>0</v>
      </c>
      <c r="AC987" s="2">
        <v>0</v>
      </c>
    </row>
    <row r="988" spans="1:29" x14ac:dyDescent="0.45">
      <c r="A988" t="s">
        <v>1487</v>
      </c>
      <c r="B988" t="s">
        <v>112</v>
      </c>
      <c r="C988" s="1" t="s">
        <v>50</v>
      </c>
      <c r="D988" s="1" t="s">
        <v>51</v>
      </c>
      <c r="E988" s="1" t="s">
        <v>52</v>
      </c>
      <c r="F988" s="1" t="s">
        <v>53</v>
      </c>
      <c r="G988" s="1" t="s">
        <v>113</v>
      </c>
      <c r="H988" s="1" t="s">
        <v>114</v>
      </c>
      <c r="I988" s="1" t="s">
        <v>115</v>
      </c>
      <c r="J988" s="2">
        <v>82</v>
      </c>
      <c r="K988" s="2">
        <v>0</v>
      </c>
      <c r="L988" s="2">
        <v>0</v>
      </c>
      <c r="M988" s="2">
        <v>0</v>
      </c>
      <c r="N988" s="2">
        <v>1</v>
      </c>
      <c r="O988" s="2">
        <v>1</v>
      </c>
      <c r="P988" s="2">
        <v>1</v>
      </c>
      <c r="Q988" s="2">
        <v>0</v>
      </c>
      <c r="R988" s="2">
        <v>0</v>
      </c>
      <c r="S988" s="2">
        <v>0</v>
      </c>
      <c r="T988" s="2">
        <v>0</v>
      </c>
      <c r="U988" s="2">
        <v>1</v>
      </c>
      <c r="V988" s="2">
        <v>0</v>
      </c>
      <c r="W988" s="2">
        <v>0</v>
      </c>
      <c r="X988" s="2">
        <v>0</v>
      </c>
      <c r="Y988" s="2">
        <v>0</v>
      </c>
      <c r="Z988" s="2">
        <v>0</v>
      </c>
      <c r="AA988" s="2">
        <v>0</v>
      </c>
      <c r="AB988" s="2">
        <v>0</v>
      </c>
      <c r="AC988" s="2">
        <v>0</v>
      </c>
    </row>
    <row r="989" spans="1:29" x14ac:dyDescent="0.45">
      <c r="A989" t="s">
        <v>1496</v>
      </c>
      <c r="B989" t="s">
        <v>112</v>
      </c>
      <c r="C989" s="1" t="s">
        <v>50</v>
      </c>
      <c r="D989" s="1" t="s">
        <v>51</v>
      </c>
      <c r="E989" s="1" t="s">
        <v>52</v>
      </c>
      <c r="F989" s="1" t="s">
        <v>53</v>
      </c>
      <c r="G989" s="1" t="s">
        <v>113</v>
      </c>
      <c r="H989" s="1" t="s">
        <v>114</v>
      </c>
      <c r="I989" s="1" t="s">
        <v>1497</v>
      </c>
      <c r="J989" s="2">
        <v>80</v>
      </c>
      <c r="K989" s="2">
        <v>1</v>
      </c>
      <c r="L989" s="2">
        <v>0</v>
      </c>
      <c r="M989" s="2">
        <v>0</v>
      </c>
      <c r="N989" s="2">
        <v>1</v>
      </c>
      <c r="O989" s="2">
        <v>1</v>
      </c>
      <c r="P989" s="2">
        <v>1</v>
      </c>
      <c r="Q989" s="2">
        <v>0</v>
      </c>
      <c r="R989" s="2">
        <v>0</v>
      </c>
      <c r="S989" s="2">
        <v>0</v>
      </c>
      <c r="T989" s="2">
        <v>0</v>
      </c>
      <c r="U989" s="2">
        <v>0</v>
      </c>
      <c r="V989" s="2">
        <v>0</v>
      </c>
      <c r="W989" s="2">
        <v>1</v>
      </c>
      <c r="X989" s="2">
        <v>0</v>
      </c>
      <c r="Y989" s="2">
        <v>0</v>
      </c>
      <c r="Z989" s="2">
        <v>0</v>
      </c>
      <c r="AA989" s="2">
        <v>1</v>
      </c>
      <c r="AB989" s="2">
        <v>0</v>
      </c>
      <c r="AC989" s="2">
        <v>0</v>
      </c>
    </row>
    <row r="990" spans="1:29" x14ac:dyDescent="0.45">
      <c r="A990" t="s">
        <v>1529</v>
      </c>
      <c r="B990" t="s">
        <v>112</v>
      </c>
      <c r="C990" s="1" t="s">
        <v>50</v>
      </c>
      <c r="D990" s="1" t="s">
        <v>51</v>
      </c>
      <c r="E990" s="1" t="s">
        <v>52</v>
      </c>
      <c r="F990" s="1" t="s">
        <v>53</v>
      </c>
      <c r="G990" s="1" t="s">
        <v>113</v>
      </c>
      <c r="H990" s="1" t="s">
        <v>114</v>
      </c>
      <c r="I990" s="1" t="s">
        <v>1530</v>
      </c>
      <c r="J990" s="2">
        <v>81</v>
      </c>
      <c r="K990" s="2">
        <v>1</v>
      </c>
      <c r="L990" s="2">
        <v>0</v>
      </c>
      <c r="M990" s="2">
        <v>0</v>
      </c>
      <c r="N990" s="2">
        <v>1</v>
      </c>
      <c r="O990" s="2">
        <v>1</v>
      </c>
      <c r="P990" s="2">
        <v>1</v>
      </c>
      <c r="Q990" s="2">
        <v>0</v>
      </c>
      <c r="R990" s="2">
        <v>0</v>
      </c>
      <c r="S990" s="2">
        <v>0</v>
      </c>
      <c r="T990" s="2">
        <v>0</v>
      </c>
      <c r="U990" s="2">
        <v>1</v>
      </c>
      <c r="V990" s="2">
        <v>0</v>
      </c>
      <c r="W990" s="2">
        <v>0</v>
      </c>
      <c r="X990" s="2">
        <v>0</v>
      </c>
      <c r="Y990" s="2">
        <v>0</v>
      </c>
      <c r="Z990" s="2">
        <v>0</v>
      </c>
      <c r="AA990" s="2">
        <v>1</v>
      </c>
      <c r="AB990" s="2">
        <v>0</v>
      </c>
      <c r="AC990" s="2">
        <v>0</v>
      </c>
    </row>
    <row r="991" spans="1:29" x14ac:dyDescent="0.45">
      <c r="A991" t="s">
        <v>1591</v>
      </c>
      <c r="B991" t="s">
        <v>112</v>
      </c>
      <c r="C991" s="1" t="s">
        <v>50</v>
      </c>
      <c r="D991" s="1" t="s">
        <v>51</v>
      </c>
      <c r="E991" s="1" t="s">
        <v>52</v>
      </c>
      <c r="F991" s="1" t="s">
        <v>53</v>
      </c>
      <c r="G991" s="1" t="s">
        <v>113</v>
      </c>
      <c r="H991" s="1" t="s">
        <v>114</v>
      </c>
      <c r="I991" s="1" t="s">
        <v>906</v>
      </c>
      <c r="J991" s="2">
        <v>80</v>
      </c>
      <c r="K991" s="2">
        <v>1</v>
      </c>
      <c r="L991" s="2">
        <v>0</v>
      </c>
      <c r="M991" s="2">
        <v>0</v>
      </c>
      <c r="N991" s="2">
        <v>1</v>
      </c>
      <c r="O991" s="2">
        <v>1</v>
      </c>
      <c r="P991" s="2">
        <v>1</v>
      </c>
      <c r="Q991" s="2">
        <v>0</v>
      </c>
      <c r="R991" s="2">
        <v>0</v>
      </c>
      <c r="S991" s="2">
        <v>0</v>
      </c>
      <c r="T991" s="2">
        <v>0</v>
      </c>
      <c r="U991" s="2">
        <v>0</v>
      </c>
      <c r="V991" s="2">
        <v>0</v>
      </c>
      <c r="W991" s="2">
        <v>0</v>
      </c>
      <c r="X991" s="2">
        <v>0</v>
      </c>
      <c r="Y991" s="2">
        <v>0</v>
      </c>
      <c r="Z991" s="2">
        <v>0</v>
      </c>
      <c r="AA991" s="2">
        <v>1</v>
      </c>
      <c r="AB991" s="2">
        <v>0</v>
      </c>
      <c r="AC991" s="2">
        <v>0</v>
      </c>
    </row>
    <row r="992" spans="1:29" x14ac:dyDescent="0.45">
      <c r="A992" t="s">
        <v>106</v>
      </c>
      <c r="B992" t="s">
        <v>107</v>
      </c>
      <c r="C992" s="1" t="s">
        <v>50</v>
      </c>
      <c r="D992" s="1" t="s">
        <v>51</v>
      </c>
      <c r="E992" s="1" t="s">
        <v>52</v>
      </c>
      <c r="F992" s="1" t="s">
        <v>108</v>
      </c>
      <c r="G992" s="1" t="s">
        <v>109</v>
      </c>
      <c r="H992" s="1" t="s">
        <v>109</v>
      </c>
      <c r="I992" s="1" t="s">
        <v>110</v>
      </c>
      <c r="J992" s="2">
        <v>88</v>
      </c>
      <c r="K992" s="2">
        <v>0</v>
      </c>
      <c r="L992" s="2">
        <v>1</v>
      </c>
      <c r="M992" s="2">
        <v>1</v>
      </c>
      <c r="N992" s="2">
        <v>1</v>
      </c>
      <c r="O992" s="2">
        <v>1</v>
      </c>
      <c r="P992" s="2">
        <v>1</v>
      </c>
      <c r="Q992" s="2">
        <v>0</v>
      </c>
      <c r="R992" s="2">
        <v>0</v>
      </c>
      <c r="S992" s="2">
        <v>0</v>
      </c>
      <c r="T992" s="2">
        <v>0</v>
      </c>
      <c r="U992" s="2">
        <v>0</v>
      </c>
      <c r="V992" s="2">
        <v>0</v>
      </c>
      <c r="W992" s="2">
        <v>0</v>
      </c>
      <c r="X992" s="2">
        <v>1</v>
      </c>
      <c r="Y992" s="2">
        <v>0</v>
      </c>
      <c r="Z992" s="2">
        <v>0</v>
      </c>
      <c r="AA992" s="2">
        <v>1</v>
      </c>
      <c r="AB992" s="2">
        <v>0</v>
      </c>
      <c r="AC992" s="2">
        <v>0</v>
      </c>
    </row>
    <row r="993" spans="1:29" x14ac:dyDescent="0.45">
      <c r="A993" t="s">
        <v>116</v>
      </c>
      <c r="B993" t="s">
        <v>107</v>
      </c>
      <c r="C993" s="1" t="s">
        <v>50</v>
      </c>
      <c r="D993" s="1" t="s">
        <v>51</v>
      </c>
      <c r="E993" s="1" t="s">
        <v>52</v>
      </c>
      <c r="F993" s="1" t="s">
        <v>108</v>
      </c>
      <c r="G993" s="1" t="s">
        <v>109</v>
      </c>
      <c r="H993" s="1" t="s">
        <v>109</v>
      </c>
      <c r="I993" s="1" t="s">
        <v>110</v>
      </c>
      <c r="J993" s="2">
        <v>84</v>
      </c>
      <c r="K993" s="2">
        <v>0</v>
      </c>
      <c r="L993" s="2">
        <v>0</v>
      </c>
      <c r="M993" s="2">
        <v>1</v>
      </c>
      <c r="N993" s="2">
        <v>1</v>
      </c>
      <c r="O993" s="2">
        <v>1</v>
      </c>
      <c r="P993" s="2">
        <v>1</v>
      </c>
      <c r="Q993" s="2">
        <v>0</v>
      </c>
      <c r="R993" s="2">
        <v>0</v>
      </c>
      <c r="S993" s="2">
        <v>0</v>
      </c>
      <c r="T993" s="2">
        <v>0</v>
      </c>
      <c r="U993" s="2">
        <v>0</v>
      </c>
      <c r="V993" s="2">
        <v>0</v>
      </c>
      <c r="W993" s="2">
        <v>0</v>
      </c>
      <c r="X993" s="2">
        <v>0</v>
      </c>
      <c r="Y993" s="2">
        <v>0</v>
      </c>
      <c r="Z993" s="2">
        <v>0</v>
      </c>
      <c r="AA993" s="2">
        <v>1</v>
      </c>
      <c r="AB993" s="2">
        <v>0</v>
      </c>
      <c r="AC993" s="2">
        <v>0</v>
      </c>
    </row>
    <row r="994" spans="1:29" x14ac:dyDescent="0.45">
      <c r="A994" t="s">
        <v>910</v>
      </c>
      <c r="B994" t="s">
        <v>107</v>
      </c>
      <c r="C994" s="1" t="s">
        <v>50</v>
      </c>
      <c r="D994" s="1" t="s">
        <v>51</v>
      </c>
      <c r="E994" s="1" t="s">
        <v>52</v>
      </c>
      <c r="F994" s="1" t="s">
        <v>108</v>
      </c>
      <c r="G994" s="1" t="s">
        <v>109</v>
      </c>
      <c r="H994" s="1" t="s">
        <v>911</v>
      </c>
      <c r="I994" s="1" t="s">
        <v>912</v>
      </c>
      <c r="J994" s="2">
        <v>91</v>
      </c>
      <c r="K994" s="2">
        <v>8</v>
      </c>
      <c r="L994" s="2">
        <v>1</v>
      </c>
      <c r="M994" s="2">
        <v>1</v>
      </c>
      <c r="N994" s="2">
        <v>1</v>
      </c>
      <c r="O994" s="2">
        <v>1</v>
      </c>
      <c r="P994" s="2">
        <v>1</v>
      </c>
      <c r="Q994" s="2">
        <v>1</v>
      </c>
      <c r="R994" s="2">
        <v>0</v>
      </c>
      <c r="S994" s="2">
        <v>0</v>
      </c>
      <c r="T994" s="2">
        <v>0</v>
      </c>
      <c r="U994" s="2">
        <v>0</v>
      </c>
      <c r="V994" s="2">
        <v>0</v>
      </c>
      <c r="W994" s="2">
        <v>1</v>
      </c>
      <c r="X994" s="2">
        <v>1</v>
      </c>
      <c r="Y994" s="2">
        <v>0</v>
      </c>
      <c r="Z994" s="2">
        <v>1</v>
      </c>
      <c r="AA994" s="2">
        <v>1</v>
      </c>
      <c r="AB994" s="2">
        <v>0</v>
      </c>
      <c r="AC994" s="2">
        <v>0</v>
      </c>
    </row>
    <row r="995" spans="1:29" x14ac:dyDescent="0.45">
      <c r="A995" t="s">
        <v>1033</v>
      </c>
      <c r="B995" t="s">
        <v>107</v>
      </c>
      <c r="C995" s="1" t="s">
        <v>50</v>
      </c>
      <c r="D995" s="1" t="s">
        <v>51</v>
      </c>
      <c r="E995" s="1" t="s">
        <v>52</v>
      </c>
      <c r="F995" s="1" t="s">
        <v>108</v>
      </c>
      <c r="G995" s="1" t="s">
        <v>109</v>
      </c>
      <c r="H995" s="1" t="s">
        <v>109</v>
      </c>
      <c r="I995" s="1" t="s">
        <v>110</v>
      </c>
      <c r="J995" s="2">
        <v>79</v>
      </c>
      <c r="K995" s="2">
        <v>0</v>
      </c>
      <c r="L995" s="2">
        <v>1</v>
      </c>
      <c r="M995" s="2">
        <v>1</v>
      </c>
      <c r="N995" s="2">
        <v>1</v>
      </c>
      <c r="O995" s="2">
        <v>1</v>
      </c>
      <c r="P995" s="2">
        <v>1</v>
      </c>
      <c r="Q995" s="2">
        <v>0</v>
      </c>
      <c r="R995" s="2">
        <v>0</v>
      </c>
      <c r="S995" s="2">
        <v>0</v>
      </c>
      <c r="T995" s="2">
        <v>0</v>
      </c>
      <c r="U995" s="2">
        <v>0</v>
      </c>
      <c r="V995" s="2">
        <v>0</v>
      </c>
      <c r="W995" s="2">
        <v>0</v>
      </c>
      <c r="X995" s="2">
        <v>1</v>
      </c>
      <c r="Y995" s="2">
        <v>0</v>
      </c>
      <c r="Z995" s="2">
        <v>0</v>
      </c>
      <c r="AA995" s="2">
        <v>0</v>
      </c>
      <c r="AB995" s="2">
        <v>0</v>
      </c>
      <c r="AC995" s="2">
        <v>0</v>
      </c>
    </row>
    <row r="996" spans="1:29" x14ac:dyDescent="0.45">
      <c r="A996" t="s">
        <v>1290</v>
      </c>
      <c r="B996" t="s">
        <v>107</v>
      </c>
      <c r="C996" s="1" t="s">
        <v>50</v>
      </c>
      <c r="D996" s="1" t="s">
        <v>51</v>
      </c>
      <c r="E996" s="1" t="s">
        <v>52</v>
      </c>
      <c r="F996" s="1" t="s">
        <v>108</v>
      </c>
      <c r="G996" s="1" t="s">
        <v>109</v>
      </c>
      <c r="H996" s="1" t="s">
        <v>109</v>
      </c>
      <c r="I996" s="1" t="s">
        <v>110</v>
      </c>
      <c r="J996" s="2">
        <v>96</v>
      </c>
      <c r="K996" s="2">
        <v>5</v>
      </c>
      <c r="L996" s="2">
        <v>1</v>
      </c>
      <c r="M996" s="2">
        <v>1</v>
      </c>
      <c r="N996" s="2">
        <v>1</v>
      </c>
      <c r="O996" s="2">
        <v>1</v>
      </c>
      <c r="P996" s="2">
        <v>1</v>
      </c>
      <c r="Q996" s="2">
        <v>0</v>
      </c>
      <c r="R996" s="2">
        <v>0</v>
      </c>
      <c r="S996" s="2">
        <v>0</v>
      </c>
      <c r="T996" s="2">
        <v>0</v>
      </c>
      <c r="U996" s="2">
        <v>0</v>
      </c>
      <c r="V996" s="2">
        <v>0</v>
      </c>
      <c r="W996" s="2">
        <v>0</v>
      </c>
      <c r="X996" s="2">
        <v>1</v>
      </c>
      <c r="Y996" s="2">
        <v>0</v>
      </c>
      <c r="Z996" s="2">
        <v>0</v>
      </c>
      <c r="AA996" s="2">
        <v>1</v>
      </c>
      <c r="AB996" s="2">
        <v>0</v>
      </c>
      <c r="AC996" s="2">
        <v>1</v>
      </c>
    </row>
    <row r="997" spans="1:29" x14ac:dyDescent="0.45">
      <c r="A997" t="s">
        <v>1469</v>
      </c>
      <c r="B997" t="s">
        <v>107</v>
      </c>
      <c r="C997" s="1" t="s">
        <v>50</v>
      </c>
      <c r="D997" s="1" t="s">
        <v>51</v>
      </c>
      <c r="E997" s="1" t="s">
        <v>52</v>
      </c>
      <c r="F997" s="1" t="s">
        <v>108</v>
      </c>
      <c r="G997" s="1" t="s">
        <v>109</v>
      </c>
      <c r="H997" s="1" t="s">
        <v>109</v>
      </c>
      <c r="I997" s="1" t="s">
        <v>110</v>
      </c>
      <c r="J997" s="2">
        <v>96</v>
      </c>
      <c r="K997" s="2">
        <v>1</v>
      </c>
      <c r="L997" s="2">
        <v>1</v>
      </c>
      <c r="M997" s="2">
        <v>1</v>
      </c>
      <c r="N997" s="2">
        <v>1</v>
      </c>
      <c r="O997" s="2">
        <v>1</v>
      </c>
      <c r="P997" s="2">
        <v>1</v>
      </c>
      <c r="Q997" s="2">
        <v>0</v>
      </c>
      <c r="R997" s="2">
        <v>0</v>
      </c>
      <c r="S997" s="2">
        <v>0</v>
      </c>
      <c r="T997" s="2">
        <v>0</v>
      </c>
      <c r="U997" s="2">
        <v>0</v>
      </c>
      <c r="V997" s="2">
        <v>0</v>
      </c>
      <c r="W997" s="2">
        <v>1</v>
      </c>
      <c r="X997" s="2">
        <v>1</v>
      </c>
      <c r="Y997" s="2">
        <v>0</v>
      </c>
      <c r="Z997" s="2">
        <v>0</v>
      </c>
      <c r="AA997" s="2">
        <v>1</v>
      </c>
      <c r="AB997" s="2">
        <v>0</v>
      </c>
      <c r="AC997" s="2">
        <v>1</v>
      </c>
    </row>
    <row r="998" spans="1:29" x14ac:dyDescent="0.45">
      <c r="A998" t="s">
        <v>1472</v>
      </c>
      <c r="B998" t="s">
        <v>107</v>
      </c>
      <c r="C998" s="1" t="s">
        <v>50</v>
      </c>
      <c r="D998" s="1" t="s">
        <v>51</v>
      </c>
      <c r="E998" s="1" t="s">
        <v>52</v>
      </c>
      <c r="F998" s="1" t="s">
        <v>108</v>
      </c>
      <c r="G998" s="1" t="s">
        <v>109</v>
      </c>
      <c r="H998" s="1" t="s">
        <v>109</v>
      </c>
      <c r="I998" s="1" t="s">
        <v>110</v>
      </c>
      <c r="J998" s="2">
        <v>97</v>
      </c>
      <c r="K998" s="2">
        <v>2</v>
      </c>
      <c r="L998" s="2">
        <v>1</v>
      </c>
      <c r="M998" s="2">
        <v>1</v>
      </c>
      <c r="N998" s="2">
        <v>1</v>
      </c>
      <c r="O998" s="2">
        <v>1</v>
      </c>
      <c r="P998" s="2">
        <v>1</v>
      </c>
      <c r="Q998" s="2">
        <v>0</v>
      </c>
      <c r="R998" s="2">
        <v>0</v>
      </c>
      <c r="S998" s="2">
        <v>0</v>
      </c>
      <c r="T998" s="2">
        <v>0</v>
      </c>
      <c r="U998" s="2">
        <v>0</v>
      </c>
      <c r="V998" s="2">
        <v>0</v>
      </c>
      <c r="W998" s="2">
        <v>0</v>
      </c>
      <c r="X998" s="2">
        <v>1</v>
      </c>
      <c r="Y998" s="2">
        <v>0</v>
      </c>
      <c r="Z998" s="2">
        <v>0</v>
      </c>
      <c r="AA998" s="2">
        <v>1</v>
      </c>
      <c r="AB998" s="2">
        <v>0</v>
      </c>
      <c r="AC998" s="2">
        <v>1</v>
      </c>
    </row>
    <row r="999" spans="1:29" x14ac:dyDescent="0.45">
      <c r="A999" t="s">
        <v>1484</v>
      </c>
      <c r="B999" t="s">
        <v>107</v>
      </c>
      <c r="C999" s="1" t="s">
        <v>50</v>
      </c>
      <c r="D999" s="1" t="s">
        <v>51</v>
      </c>
      <c r="E999" s="1" t="s">
        <v>52</v>
      </c>
      <c r="F999" s="1" t="s">
        <v>108</v>
      </c>
      <c r="G999" s="1" t="s">
        <v>109</v>
      </c>
      <c r="H999" s="1" t="s">
        <v>109</v>
      </c>
      <c r="I999" s="1" t="s">
        <v>110</v>
      </c>
      <c r="J999" s="2">
        <v>84</v>
      </c>
      <c r="K999" s="2">
        <v>1</v>
      </c>
      <c r="L999" s="2">
        <v>1</v>
      </c>
      <c r="M999" s="2">
        <v>1</v>
      </c>
      <c r="N999" s="2">
        <v>1</v>
      </c>
      <c r="O999" s="2">
        <v>1</v>
      </c>
      <c r="P999" s="2">
        <v>1</v>
      </c>
      <c r="Q999" s="2">
        <v>0</v>
      </c>
      <c r="R999" s="2">
        <v>0</v>
      </c>
      <c r="S999" s="2">
        <v>0</v>
      </c>
      <c r="T999" s="2">
        <v>0</v>
      </c>
      <c r="U999" s="2">
        <v>0</v>
      </c>
      <c r="V999" s="2">
        <v>0</v>
      </c>
      <c r="W999" s="2">
        <v>0</v>
      </c>
      <c r="X999" s="2">
        <v>1</v>
      </c>
      <c r="Y999" s="2">
        <v>0</v>
      </c>
      <c r="Z999" s="2">
        <v>0</v>
      </c>
      <c r="AA999" s="2">
        <v>1</v>
      </c>
      <c r="AB999" s="2">
        <v>0</v>
      </c>
      <c r="AC999" s="2">
        <v>1</v>
      </c>
    </row>
    <row r="1000" spans="1:29" x14ac:dyDescent="0.45">
      <c r="A1000" t="s">
        <v>1485</v>
      </c>
      <c r="B1000" t="s">
        <v>107</v>
      </c>
      <c r="C1000" s="1" t="s">
        <v>50</v>
      </c>
      <c r="D1000" s="1" t="s">
        <v>51</v>
      </c>
      <c r="E1000" s="1" t="s">
        <v>52</v>
      </c>
      <c r="F1000" s="1" t="s">
        <v>108</v>
      </c>
      <c r="G1000" s="1" t="s">
        <v>109</v>
      </c>
      <c r="H1000" s="1" t="s">
        <v>911</v>
      </c>
      <c r="I1000" s="1" t="s">
        <v>1486</v>
      </c>
      <c r="J1000" s="2">
        <v>77</v>
      </c>
      <c r="K1000" s="2">
        <v>1</v>
      </c>
      <c r="L1000" s="2">
        <v>1</v>
      </c>
      <c r="M1000" s="2">
        <v>1</v>
      </c>
      <c r="N1000" s="2">
        <v>1</v>
      </c>
      <c r="O1000" s="2">
        <v>1</v>
      </c>
      <c r="P1000" s="2">
        <v>1</v>
      </c>
      <c r="Q1000" s="2">
        <v>0</v>
      </c>
      <c r="R1000" s="2">
        <v>0</v>
      </c>
      <c r="S1000" s="2">
        <v>0</v>
      </c>
      <c r="T1000" s="2">
        <v>0</v>
      </c>
      <c r="U1000" s="2">
        <v>0</v>
      </c>
      <c r="V1000" s="2">
        <v>0</v>
      </c>
      <c r="W1000" s="2">
        <v>0</v>
      </c>
      <c r="X1000" s="2">
        <v>1</v>
      </c>
      <c r="Y1000" s="2">
        <v>0</v>
      </c>
      <c r="Z1000" s="2">
        <v>0</v>
      </c>
      <c r="AA1000" s="2">
        <v>1</v>
      </c>
      <c r="AB1000" s="2">
        <v>0</v>
      </c>
      <c r="AC1000" s="2">
        <v>0</v>
      </c>
    </row>
    <row r="1001" spans="1:29" x14ac:dyDescent="0.45">
      <c r="A1001" t="s">
        <v>1527</v>
      </c>
      <c r="B1001" t="s">
        <v>107</v>
      </c>
      <c r="C1001" s="1" t="s">
        <v>50</v>
      </c>
      <c r="D1001" s="1" t="s">
        <v>51</v>
      </c>
      <c r="E1001" s="1" t="s">
        <v>52</v>
      </c>
      <c r="F1001" s="1" t="s">
        <v>108</v>
      </c>
      <c r="G1001" s="1" t="s">
        <v>109</v>
      </c>
      <c r="H1001" s="1" t="s">
        <v>911</v>
      </c>
      <c r="I1001" s="1" t="s">
        <v>1528</v>
      </c>
      <c r="J1001" s="2">
        <v>67</v>
      </c>
      <c r="K1001" s="2">
        <v>1</v>
      </c>
      <c r="L1001" s="2">
        <v>1</v>
      </c>
      <c r="M1001" s="2">
        <v>1</v>
      </c>
      <c r="N1001" s="2">
        <v>1</v>
      </c>
      <c r="O1001" s="2">
        <v>1</v>
      </c>
      <c r="P1001" s="2">
        <v>0</v>
      </c>
      <c r="Q1001" s="2">
        <v>0</v>
      </c>
      <c r="R1001" s="2">
        <v>0</v>
      </c>
      <c r="S1001" s="2">
        <v>0</v>
      </c>
      <c r="T1001" s="2">
        <v>0</v>
      </c>
      <c r="U1001" s="2">
        <v>0</v>
      </c>
      <c r="V1001" s="2">
        <v>0</v>
      </c>
      <c r="W1001" s="2">
        <v>0</v>
      </c>
      <c r="X1001" s="2">
        <v>1</v>
      </c>
      <c r="Y1001" s="2">
        <v>0</v>
      </c>
      <c r="Z1001" s="2">
        <v>0</v>
      </c>
      <c r="AA1001" s="2">
        <v>1</v>
      </c>
      <c r="AB1001" s="2">
        <v>0</v>
      </c>
      <c r="AC1001" s="2">
        <v>0</v>
      </c>
    </row>
    <row r="1002" spans="1:29" x14ac:dyDescent="0.45">
      <c r="A1002" t="s">
        <v>1596</v>
      </c>
      <c r="B1002" t="s">
        <v>107</v>
      </c>
      <c r="C1002" s="1" t="s">
        <v>50</v>
      </c>
      <c r="D1002" s="1" t="s">
        <v>51</v>
      </c>
      <c r="E1002" s="1" t="s">
        <v>52</v>
      </c>
      <c r="F1002" s="1" t="s">
        <v>108</v>
      </c>
      <c r="G1002" s="1" t="s">
        <v>109</v>
      </c>
      <c r="H1002" s="1" t="s">
        <v>911</v>
      </c>
      <c r="I1002" s="1" t="s">
        <v>1597</v>
      </c>
      <c r="J1002" s="2">
        <v>80</v>
      </c>
      <c r="K1002" s="2">
        <v>2</v>
      </c>
      <c r="L1002" s="2">
        <v>1</v>
      </c>
      <c r="M1002" s="2">
        <v>1</v>
      </c>
      <c r="N1002" s="2">
        <v>1</v>
      </c>
      <c r="O1002" s="2">
        <v>1</v>
      </c>
      <c r="P1002" s="2">
        <v>1</v>
      </c>
      <c r="Q1002" s="2">
        <v>1</v>
      </c>
      <c r="R1002" s="2">
        <v>0</v>
      </c>
      <c r="S1002" s="2">
        <v>0</v>
      </c>
      <c r="T1002" s="2">
        <v>0</v>
      </c>
      <c r="U1002" s="2">
        <v>0</v>
      </c>
      <c r="V1002" s="2">
        <v>0</v>
      </c>
      <c r="W1002" s="2">
        <v>0</v>
      </c>
      <c r="X1002" s="2">
        <v>1</v>
      </c>
      <c r="Y1002" s="2">
        <v>0</v>
      </c>
      <c r="Z1002" s="2">
        <v>1</v>
      </c>
      <c r="AA1002" s="2">
        <v>1</v>
      </c>
      <c r="AB1002" s="2">
        <v>0</v>
      </c>
      <c r="AC1002" s="2">
        <v>0</v>
      </c>
    </row>
    <row r="1003" spans="1:29" x14ac:dyDescent="0.45">
      <c r="A1003" t="s">
        <v>179</v>
      </c>
      <c r="B1003" t="s">
        <v>180</v>
      </c>
      <c r="C1003" s="1" t="s">
        <v>50</v>
      </c>
      <c r="D1003" s="1" t="s">
        <v>51</v>
      </c>
      <c r="E1003" s="1" t="s">
        <v>181</v>
      </c>
      <c r="F1003" s="1" t="s">
        <v>182</v>
      </c>
      <c r="G1003" s="1" t="s">
        <v>183</v>
      </c>
      <c r="H1003" s="1" t="s">
        <v>183</v>
      </c>
      <c r="I1003" s="1" t="s">
        <v>184</v>
      </c>
      <c r="J1003" s="2">
        <v>95</v>
      </c>
      <c r="K1003" s="2">
        <v>0</v>
      </c>
      <c r="L1003" s="2">
        <v>1</v>
      </c>
      <c r="M1003" s="2">
        <v>1</v>
      </c>
      <c r="N1003" s="2">
        <v>1</v>
      </c>
      <c r="O1003" s="2">
        <v>1</v>
      </c>
      <c r="P1003" s="2">
        <v>1</v>
      </c>
      <c r="Q1003" s="2">
        <v>1</v>
      </c>
      <c r="R1003" s="2">
        <v>0</v>
      </c>
      <c r="S1003" s="2">
        <v>0</v>
      </c>
      <c r="T1003" s="2">
        <v>0</v>
      </c>
      <c r="U1003" s="2">
        <v>0</v>
      </c>
      <c r="V1003" s="2">
        <v>0</v>
      </c>
      <c r="W1003" s="2">
        <v>0</v>
      </c>
      <c r="X1003" s="2">
        <v>1</v>
      </c>
      <c r="Y1003" s="2">
        <v>0</v>
      </c>
      <c r="Z1003" s="2">
        <v>1</v>
      </c>
      <c r="AA1003" s="2">
        <v>0</v>
      </c>
      <c r="AB1003" s="2">
        <v>0</v>
      </c>
      <c r="AC1003" s="2">
        <v>0</v>
      </c>
    </row>
    <row r="1004" spans="1:29" x14ac:dyDescent="0.45">
      <c r="A1004" t="s">
        <v>347</v>
      </c>
      <c r="B1004" t="s">
        <v>180</v>
      </c>
      <c r="C1004" s="1" t="s">
        <v>50</v>
      </c>
      <c r="D1004" s="1" t="s">
        <v>51</v>
      </c>
      <c r="E1004" s="1" t="s">
        <v>181</v>
      </c>
      <c r="F1004" s="1" t="s">
        <v>182</v>
      </c>
      <c r="G1004" s="1" t="s">
        <v>183</v>
      </c>
      <c r="H1004" s="1" t="s">
        <v>183</v>
      </c>
      <c r="I1004" s="1" t="s">
        <v>348</v>
      </c>
      <c r="J1004" s="2">
        <v>97</v>
      </c>
      <c r="K1004" s="2">
        <v>0</v>
      </c>
      <c r="L1004" s="2">
        <v>0</v>
      </c>
      <c r="M1004" s="2">
        <v>1</v>
      </c>
      <c r="N1004" s="2">
        <v>1</v>
      </c>
      <c r="O1004" s="2">
        <v>1</v>
      </c>
      <c r="P1004" s="2">
        <v>1</v>
      </c>
      <c r="Q1004" s="2">
        <v>1</v>
      </c>
      <c r="R1004" s="2">
        <v>0</v>
      </c>
      <c r="S1004" s="2">
        <v>0</v>
      </c>
      <c r="T1004" s="2">
        <v>0</v>
      </c>
      <c r="U1004" s="2">
        <v>0</v>
      </c>
      <c r="V1004" s="2">
        <v>0</v>
      </c>
      <c r="W1004" s="2">
        <v>1</v>
      </c>
      <c r="X1004" s="2">
        <v>0</v>
      </c>
      <c r="Y1004" s="2">
        <v>0</v>
      </c>
      <c r="Z1004" s="2">
        <v>1</v>
      </c>
      <c r="AA1004" s="2">
        <v>1</v>
      </c>
      <c r="AB1004" s="2">
        <v>0</v>
      </c>
      <c r="AC1004" s="2">
        <v>0</v>
      </c>
    </row>
    <row r="1005" spans="1:29" x14ac:dyDescent="0.45">
      <c r="A1005" t="s">
        <v>349</v>
      </c>
      <c r="B1005" t="s">
        <v>180</v>
      </c>
      <c r="C1005" s="1" t="s">
        <v>50</v>
      </c>
      <c r="D1005" s="1" t="s">
        <v>51</v>
      </c>
      <c r="E1005" s="1" t="s">
        <v>181</v>
      </c>
      <c r="F1005" s="1" t="s">
        <v>182</v>
      </c>
      <c r="G1005" s="1" t="s">
        <v>183</v>
      </c>
      <c r="H1005" s="1" t="s">
        <v>183</v>
      </c>
      <c r="I1005" s="1" t="s">
        <v>350</v>
      </c>
      <c r="J1005" s="2">
        <v>95</v>
      </c>
      <c r="K1005" s="2">
        <v>0</v>
      </c>
      <c r="L1005" s="2">
        <v>1</v>
      </c>
      <c r="M1005" s="2">
        <v>1</v>
      </c>
      <c r="N1005" s="2">
        <v>1</v>
      </c>
      <c r="O1005" s="2">
        <v>1</v>
      </c>
      <c r="P1005" s="2">
        <v>1</v>
      </c>
      <c r="Q1005" s="2">
        <v>1</v>
      </c>
      <c r="R1005" s="2">
        <v>0</v>
      </c>
      <c r="S1005" s="2">
        <v>0</v>
      </c>
      <c r="T1005" s="2">
        <v>0</v>
      </c>
      <c r="U1005" s="2">
        <v>0</v>
      </c>
      <c r="V1005" s="2">
        <v>0</v>
      </c>
      <c r="W1005" s="2">
        <v>0</v>
      </c>
      <c r="X1005" s="2">
        <v>1</v>
      </c>
      <c r="Y1005" s="2">
        <v>0</v>
      </c>
      <c r="Z1005" s="2">
        <v>1</v>
      </c>
      <c r="AA1005" s="2">
        <v>0</v>
      </c>
      <c r="AB1005" s="2">
        <v>0</v>
      </c>
      <c r="AC1005" s="2">
        <v>0</v>
      </c>
    </row>
    <row r="1006" spans="1:29" x14ac:dyDescent="0.45">
      <c r="A1006" t="s">
        <v>386</v>
      </c>
      <c r="B1006" t="s">
        <v>180</v>
      </c>
      <c r="C1006" s="1" t="s">
        <v>50</v>
      </c>
      <c r="D1006" s="1" t="s">
        <v>51</v>
      </c>
      <c r="E1006" s="1" t="s">
        <v>181</v>
      </c>
      <c r="F1006" s="1" t="s">
        <v>182</v>
      </c>
      <c r="G1006" s="1" t="s">
        <v>183</v>
      </c>
      <c r="H1006" s="1" t="s">
        <v>183</v>
      </c>
      <c r="I1006" s="1" t="s">
        <v>387</v>
      </c>
      <c r="J1006" s="2">
        <v>83</v>
      </c>
      <c r="K1006" s="2">
        <v>4</v>
      </c>
      <c r="L1006" s="2">
        <v>1</v>
      </c>
      <c r="M1006" s="2">
        <v>1</v>
      </c>
      <c r="N1006" s="2">
        <v>1</v>
      </c>
      <c r="O1006" s="2">
        <v>1</v>
      </c>
      <c r="P1006" s="2">
        <v>1</v>
      </c>
      <c r="Q1006" s="2">
        <v>1</v>
      </c>
      <c r="R1006" s="2">
        <v>0</v>
      </c>
      <c r="S1006" s="2">
        <v>0</v>
      </c>
      <c r="T1006" s="2">
        <v>0</v>
      </c>
      <c r="U1006" s="2">
        <v>0</v>
      </c>
      <c r="V1006" s="2">
        <v>0</v>
      </c>
      <c r="W1006" s="2">
        <v>0</v>
      </c>
      <c r="X1006" s="2">
        <v>1</v>
      </c>
      <c r="Y1006" s="2">
        <v>0</v>
      </c>
      <c r="Z1006" s="2">
        <v>1</v>
      </c>
      <c r="AA1006" s="2">
        <v>0</v>
      </c>
      <c r="AB1006" s="2">
        <v>0</v>
      </c>
      <c r="AC1006" s="2">
        <v>0</v>
      </c>
    </row>
    <row r="1007" spans="1:29" x14ac:dyDescent="0.45">
      <c r="A1007" t="s">
        <v>523</v>
      </c>
      <c r="B1007" t="s">
        <v>180</v>
      </c>
      <c r="C1007" s="1" t="s">
        <v>50</v>
      </c>
      <c r="D1007" s="1" t="s">
        <v>51</v>
      </c>
      <c r="E1007" s="1" t="s">
        <v>181</v>
      </c>
      <c r="F1007" s="1" t="s">
        <v>182</v>
      </c>
      <c r="G1007" s="1" t="s">
        <v>183</v>
      </c>
      <c r="H1007" s="1" t="s">
        <v>183</v>
      </c>
      <c r="I1007" s="1" t="s">
        <v>524</v>
      </c>
      <c r="J1007" s="2">
        <v>96</v>
      </c>
      <c r="K1007" s="2">
        <v>0</v>
      </c>
      <c r="L1007" s="2">
        <v>1</v>
      </c>
      <c r="M1007" s="2">
        <v>1</v>
      </c>
      <c r="N1007" s="2">
        <v>1</v>
      </c>
      <c r="O1007" s="2">
        <v>1</v>
      </c>
      <c r="P1007" s="2">
        <v>1</v>
      </c>
      <c r="Q1007" s="2">
        <v>1</v>
      </c>
      <c r="R1007" s="2">
        <v>0</v>
      </c>
      <c r="S1007" s="2">
        <v>0</v>
      </c>
      <c r="T1007" s="2">
        <v>0</v>
      </c>
      <c r="U1007" s="2">
        <v>0</v>
      </c>
      <c r="V1007" s="2">
        <v>0</v>
      </c>
      <c r="W1007" s="2">
        <v>1</v>
      </c>
      <c r="X1007" s="2">
        <v>1</v>
      </c>
      <c r="Y1007" s="2">
        <v>0</v>
      </c>
      <c r="Z1007" s="2">
        <v>1</v>
      </c>
      <c r="AA1007" s="2">
        <v>1</v>
      </c>
      <c r="AB1007" s="2">
        <v>0</v>
      </c>
      <c r="AC1007" s="2">
        <v>0</v>
      </c>
    </row>
    <row r="1008" spans="1:29" x14ac:dyDescent="0.45">
      <c r="A1008" t="s">
        <v>572</v>
      </c>
      <c r="B1008" t="s">
        <v>180</v>
      </c>
      <c r="C1008" s="1" t="s">
        <v>50</v>
      </c>
      <c r="D1008" s="1" t="s">
        <v>51</v>
      </c>
      <c r="E1008" s="1" t="s">
        <v>181</v>
      </c>
      <c r="F1008" s="1" t="s">
        <v>182</v>
      </c>
      <c r="G1008" s="1" t="s">
        <v>183</v>
      </c>
      <c r="H1008" s="1" t="s">
        <v>573</v>
      </c>
      <c r="I1008" s="1" t="s">
        <v>574</v>
      </c>
      <c r="J1008" s="2">
        <v>92</v>
      </c>
      <c r="K1008" s="2">
        <v>2</v>
      </c>
      <c r="L1008" s="2">
        <v>1</v>
      </c>
      <c r="M1008" s="2">
        <v>0</v>
      </c>
      <c r="N1008" s="2">
        <v>1</v>
      </c>
      <c r="O1008" s="2">
        <v>1</v>
      </c>
      <c r="P1008" s="2">
        <v>1</v>
      </c>
      <c r="Q1008" s="2">
        <v>0</v>
      </c>
      <c r="R1008" s="2">
        <v>0</v>
      </c>
      <c r="S1008" s="2">
        <v>0</v>
      </c>
      <c r="T1008" s="2">
        <v>0</v>
      </c>
      <c r="U1008" s="2">
        <v>0</v>
      </c>
      <c r="V1008" s="2">
        <v>0</v>
      </c>
      <c r="W1008" s="2">
        <v>0</v>
      </c>
      <c r="X1008" s="2">
        <v>1</v>
      </c>
      <c r="Y1008" s="2">
        <v>0</v>
      </c>
      <c r="Z1008" s="2">
        <v>0</v>
      </c>
      <c r="AA1008" s="2">
        <v>1</v>
      </c>
      <c r="AB1008" s="2">
        <v>0</v>
      </c>
      <c r="AC1008" s="2">
        <v>0</v>
      </c>
    </row>
    <row r="1009" spans="1:29" x14ac:dyDescent="0.45">
      <c r="A1009" t="s">
        <v>587</v>
      </c>
      <c r="B1009" t="s">
        <v>180</v>
      </c>
      <c r="C1009" s="1" t="s">
        <v>50</v>
      </c>
      <c r="D1009" s="1" t="s">
        <v>51</v>
      </c>
      <c r="E1009" s="1" t="s">
        <v>181</v>
      </c>
      <c r="F1009" s="1" t="s">
        <v>182</v>
      </c>
      <c r="G1009" s="1" t="s">
        <v>183</v>
      </c>
      <c r="H1009" s="1" t="s">
        <v>183</v>
      </c>
      <c r="I1009" s="1" t="s">
        <v>588</v>
      </c>
      <c r="J1009" s="2">
        <v>58</v>
      </c>
      <c r="K1009" s="2">
        <v>1</v>
      </c>
      <c r="L1009" s="2">
        <v>0</v>
      </c>
      <c r="M1009" s="2">
        <v>1</v>
      </c>
      <c r="N1009" s="2">
        <v>1</v>
      </c>
      <c r="O1009" s="2">
        <v>1</v>
      </c>
      <c r="P1009" s="2">
        <v>1</v>
      </c>
      <c r="Q1009" s="2">
        <v>1</v>
      </c>
      <c r="R1009" s="2">
        <v>0</v>
      </c>
      <c r="S1009" s="2">
        <v>0</v>
      </c>
      <c r="T1009" s="2">
        <v>0</v>
      </c>
      <c r="U1009" s="2">
        <v>0</v>
      </c>
      <c r="V1009" s="2">
        <v>0</v>
      </c>
      <c r="W1009" s="2">
        <v>1</v>
      </c>
      <c r="X1009" s="2">
        <v>0</v>
      </c>
      <c r="Y1009" s="2">
        <v>0</v>
      </c>
      <c r="Z1009" s="2">
        <v>1</v>
      </c>
      <c r="AA1009" s="2">
        <v>0</v>
      </c>
      <c r="AB1009" s="2">
        <v>0</v>
      </c>
      <c r="AC1009" s="2">
        <v>0</v>
      </c>
    </row>
    <row r="1010" spans="1:29" x14ac:dyDescent="0.45">
      <c r="A1010" t="s">
        <v>791</v>
      </c>
      <c r="B1010" t="s">
        <v>180</v>
      </c>
      <c r="C1010" s="1" t="s">
        <v>50</v>
      </c>
      <c r="D1010" s="1" t="s">
        <v>51</v>
      </c>
      <c r="E1010" s="1" t="s">
        <v>181</v>
      </c>
      <c r="F1010" s="1" t="s">
        <v>182</v>
      </c>
      <c r="G1010" s="1" t="s">
        <v>183</v>
      </c>
      <c r="H1010" s="1" t="s">
        <v>183</v>
      </c>
      <c r="I1010" s="1" t="s">
        <v>792</v>
      </c>
      <c r="J1010" s="2">
        <v>97</v>
      </c>
      <c r="K1010" s="2">
        <v>0</v>
      </c>
      <c r="L1010" s="2">
        <v>1</v>
      </c>
      <c r="M1010" s="2">
        <v>1</v>
      </c>
      <c r="N1010" s="2">
        <v>1</v>
      </c>
      <c r="O1010" s="2">
        <v>1</v>
      </c>
      <c r="P1010" s="2">
        <v>1</v>
      </c>
      <c r="Q1010" s="2">
        <v>1</v>
      </c>
      <c r="R1010" s="2">
        <v>0</v>
      </c>
      <c r="S1010" s="2">
        <v>0</v>
      </c>
      <c r="T1010" s="2">
        <v>0</v>
      </c>
      <c r="U1010" s="2">
        <v>0</v>
      </c>
      <c r="V1010" s="2">
        <v>0</v>
      </c>
      <c r="W1010" s="2">
        <v>1</v>
      </c>
      <c r="X1010" s="2">
        <v>1</v>
      </c>
      <c r="Y1010" s="2">
        <v>0</v>
      </c>
      <c r="Z1010" s="2">
        <v>1</v>
      </c>
      <c r="AA1010" s="2">
        <v>1</v>
      </c>
      <c r="AB1010" s="2">
        <v>0</v>
      </c>
      <c r="AC1010" s="2">
        <v>0</v>
      </c>
    </row>
    <row r="1011" spans="1:29" x14ac:dyDescent="0.45">
      <c r="A1011" t="s">
        <v>861</v>
      </c>
      <c r="B1011" t="s">
        <v>180</v>
      </c>
      <c r="C1011" s="1" t="s">
        <v>50</v>
      </c>
      <c r="D1011" s="1" t="s">
        <v>51</v>
      </c>
      <c r="E1011" s="1" t="s">
        <v>181</v>
      </c>
      <c r="F1011" s="1" t="s">
        <v>182</v>
      </c>
      <c r="G1011" s="1" t="s">
        <v>183</v>
      </c>
      <c r="H1011" s="1" t="s">
        <v>183</v>
      </c>
      <c r="I1011" s="1" t="s">
        <v>862</v>
      </c>
      <c r="J1011" s="2">
        <v>95</v>
      </c>
      <c r="K1011" s="2">
        <v>2</v>
      </c>
      <c r="L1011" s="2">
        <v>1</v>
      </c>
      <c r="M1011" s="2">
        <v>1</v>
      </c>
      <c r="N1011" s="2">
        <v>1</v>
      </c>
      <c r="O1011" s="2">
        <v>1</v>
      </c>
      <c r="P1011" s="2">
        <v>1</v>
      </c>
      <c r="Q1011" s="2">
        <v>1</v>
      </c>
      <c r="R1011" s="2">
        <v>0</v>
      </c>
      <c r="S1011" s="2">
        <v>0</v>
      </c>
      <c r="T1011" s="2">
        <v>0</v>
      </c>
      <c r="U1011" s="2">
        <v>0</v>
      </c>
      <c r="V1011" s="2">
        <v>1</v>
      </c>
      <c r="W1011" s="2">
        <v>1</v>
      </c>
      <c r="X1011" s="2">
        <v>1</v>
      </c>
      <c r="Y1011" s="2">
        <v>0</v>
      </c>
      <c r="Z1011" s="2">
        <v>1</v>
      </c>
      <c r="AA1011" s="2">
        <v>0</v>
      </c>
      <c r="AB1011" s="2">
        <v>0</v>
      </c>
      <c r="AC1011" s="2">
        <v>0</v>
      </c>
    </row>
    <row r="1012" spans="1:29" x14ac:dyDescent="0.45">
      <c r="A1012" t="s">
        <v>863</v>
      </c>
      <c r="B1012" t="s">
        <v>180</v>
      </c>
      <c r="C1012" s="1" t="s">
        <v>50</v>
      </c>
      <c r="D1012" s="1" t="s">
        <v>51</v>
      </c>
      <c r="E1012" s="1" t="s">
        <v>181</v>
      </c>
      <c r="F1012" s="1" t="s">
        <v>182</v>
      </c>
      <c r="G1012" s="1" t="s">
        <v>183</v>
      </c>
      <c r="H1012" s="1" t="s">
        <v>183</v>
      </c>
      <c r="I1012" s="1" t="s">
        <v>862</v>
      </c>
      <c r="J1012" s="2">
        <v>92</v>
      </c>
      <c r="K1012" s="2">
        <v>2</v>
      </c>
      <c r="L1012" s="2">
        <v>1</v>
      </c>
      <c r="M1012" s="2">
        <v>1</v>
      </c>
      <c r="N1012" s="2">
        <v>1</v>
      </c>
      <c r="O1012" s="2">
        <v>1</v>
      </c>
      <c r="P1012" s="2">
        <v>1</v>
      </c>
      <c r="Q1012" s="2">
        <v>1</v>
      </c>
      <c r="R1012" s="2">
        <v>0</v>
      </c>
      <c r="S1012" s="2">
        <v>0</v>
      </c>
      <c r="T1012" s="2">
        <v>0</v>
      </c>
      <c r="U1012" s="2">
        <v>0</v>
      </c>
      <c r="V1012" s="2">
        <v>0</v>
      </c>
      <c r="W1012" s="2">
        <v>1</v>
      </c>
      <c r="X1012" s="2">
        <v>1</v>
      </c>
      <c r="Y1012" s="2">
        <v>0</v>
      </c>
      <c r="Z1012" s="2">
        <v>1</v>
      </c>
      <c r="AA1012" s="2">
        <v>1</v>
      </c>
      <c r="AB1012" s="2">
        <v>0</v>
      </c>
      <c r="AC1012" s="2">
        <v>0</v>
      </c>
    </row>
    <row r="1013" spans="1:29" x14ac:dyDescent="0.45">
      <c r="A1013" t="s">
        <v>864</v>
      </c>
      <c r="B1013" t="s">
        <v>180</v>
      </c>
      <c r="C1013" s="1" t="s">
        <v>50</v>
      </c>
      <c r="D1013" s="1" t="s">
        <v>51</v>
      </c>
      <c r="E1013" s="1" t="s">
        <v>181</v>
      </c>
      <c r="F1013" s="1" t="s">
        <v>182</v>
      </c>
      <c r="G1013" s="1" t="s">
        <v>183</v>
      </c>
      <c r="H1013" s="1" t="s">
        <v>183</v>
      </c>
      <c r="I1013" s="1" t="s">
        <v>348</v>
      </c>
      <c r="J1013" s="2">
        <v>89</v>
      </c>
      <c r="K1013" s="2">
        <v>2</v>
      </c>
      <c r="L1013" s="2">
        <v>0</v>
      </c>
      <c r="M1013" s="2">
        <v>1</v>
      </c>
      <c r="N1013" s="2">
        <v>1</v>
      </c>
      <c r="O1013" s="2">
        <v>1</v>
      </c>
      <c r="P1013" s="2">
        <v>1</v>
      </c>
      <c r="Q1013" s="2">
        <v>1</v>
      </c>
      <c r="R1013" s="2">
        <v>0</v>
      </c>
      <c r="S1013" s="2">
        <v>0</v>
      </c>
      <c r="T1013" s="2">
        <v>0</v>
      </c>
      <c r="U1013" s="2">
        <v>0</v>
      </c>
      <c r="V1013" s="2">
        <v>0</v>
      </c>
      <c r="W1013" s="2">
        <v>1</v>
      </c>
      <c r="X1013" s="2">
        <v>0</v>
      </c>
      <c r="Y1013" s="2">
        <v>0</v>
      </c>
      <c r="Z1013" s="2">
        <v>1</v>
      </c>
      <c r="AA1013" s="2">
        <v>1</v>
      </c>
      <c r="AB1013" s="2">
        <v>0</v>
      </c>
      <c r="AC1013" s="2">
        <v>0</v>
      </c>
    </row>
    <row r="1014" spans="1:29" x14ac:dyDescent="0.45">
      <c r="A1014" t="s">
        <v>865</v>
      </c>
      <c r="B1014" t="s">
        <v>180</v>
      </c>
      <c r="C1014" s="1" t="s">
        <v>50</v>
      </c>
      <c r="D1014" s="1" t="s">
        <v>51</v>
      </c>
      <c r="E1014" s="1" t="s">
        <v>181</v>
      </c>
      <c r="F1014" s="1" t="s">
        <v>182</v>
      </c>
      <c r="G1014" s="1" t="s">
        <v>183</v>
      </c>
      <c r="H1014" s="1" t="s">
        <v>183</v>
      </c>
      <c r="I1014" s="1" t="s">
        <v>862</v>
      </c>
      <c r="J1014" s="2">
        <v>96</v>
      </c>
      <c r="K1014" s="2">
        <v>2</v>
      </c>
      <c r="L1014" s="2">
        <v>1</v>
      </c>
      <c r="M1014" s="2">
        <v>1</v>
      </c>
      <c r="N1014" s="2">
        <v>1</v>
      </c>
      <c r="O1014" s="2">
        <v>1</v>
      </c>
      <c r="P1014" s="2">
        <v>1</v>
      </c>
      <c r="Q1014" s="2">
        <v>1</v>
      </c>
      <c r="R1014" s="2">
        <v>0</v>
      </c>
      <c r="S1014" s="2">
        <v>0</v>
      </c>
      <c r="T1014" s="2">
        <v>0</v>
      </c>
      <c r="U1014" s="2">
        <v>0</v>
      </c>
      <c r="V1014" s="2">
        <v>1</v>
      </c>
      <c r="W1014" s="2">
        <v>1</v>
      </c>
      <c r="X1014" s="2">
        <v>1</v>
      </c>
      <c r="Y1014" s="2">
        <v>0</v>
      </c>
      <c r="Z1014" s="2">
        <v>1</v>
      </c>
      <c r="AA1014" s="2">
        <v>0</v>
      </c>
      <c r="AB1014" s="2">
        <v>0</v>
      </c>
      <c r="AC1014" s="2">
        <v>0</v>
      </c>
    </row>
    <row r="1015" spans="1:29" x14ac:dyDescent="0.45">
      <c r="A1015" t="s">
        <v>866</v>
      </c>
      <c r="B1015" t="s">
        <v>180</v>
      </c>
      <c r="C1015" s="1" t="s">
        <v>50</v>
      </c>
      <c r="D1015" s="1" t="s">
        <v>51</v>
      </c>
      <c r="E1015" s="1" t="s">
        <v>181</v>
      </c>
      <c r="F1015" s="1" t="s">
        <v>182</v>
      </c>
      <c r="G1015" s="1" t="s">
        <v>183</v>
      </c>
      <c r="H1015" s="1" t="s">
        <v>183</v>
      </c>
      <c r="I1015" s="1" t="s">
        <v>862</v>
      </c>
      <c r="J1015" s="2">
        <v>81</v>
      </c>
      <c r="K1015" s="2">
        <v>5</v>
      </c>
      <c r="L1015" s="2">
        <v>1</v>
      </c>
      <c r="M1015" s="2">
        <v>1</v>
      </c>
      <c r="N1015" s="2">
        <v>1</v>
      </c>
      <c r="O1015" s="2">
        <v>1</v>
      </c>
      <c r="P1015" s="2">
        <v>1</v>
      </c>
      <c r="Q1015" s="2">
        <v>1</v>
      </c>
      <c r="R1015" s="2">
        <v>0</v>
      </c>
      <c r="S1015" s="2">
        <v>0</v>
      </c>
      <c r="T1015" s="2">
        <v>0</v>
      </c>
      <c r="U1015" s="2">
        <v>0</v>
      </c>
      <c r="V1015" s="2">
        <v>0</v>
      </c>
      <c r="W1015" s="2">
        <v>1</v>
      </c>
      <c r="X1015" s="2">
        <v>1</v>
      </c>
      <c r="Y1015" s="2">
        <v>0</v>
      </c>
      <c r="Z1015" s="2">
        <v>1</v>
      </c>
      <c r="AA1015" s="2">
        <v>0</v>
      </c>
      <c r="AB1015" s="2">
        <v>0</v>
      </c>
      <c r="AC1015" s="2">
        <v>0</v>
      </c>
    </row>
    <row r="1016" spans="1:29" x14ac:dyDescent="0.45">
      <c r="A1016" t="s">
        <v>867</v>
      </c>
      <c r="B1016" t="s">
        <v>180</v>
      </c>
      <c r="C1016" s="1" t="s">
        <v>50</v>
      </c>
      <c r="D1016" s="1" t="s">
        <v>51</v>
      </c>
      <c r="E1016" s="1" t="s">
        <v>181</v>
      </c>
      <c r="F1016" s="1" t="s">
        <v>182</v>
      </c>
      <c r="G1016" s="1" t="s">
        <v>183</v>
      </c>
      <c r="H1016" s="1" t="s">
        <v>183</v>
      </c>
      <c r="I1016" s="1" t="s">
        <v>348</v>
      </c>
      <c r="J1016" s="2">
        <v>60</v>
      </c>
      <c r="K1016" s="2">
        <v>0</v>
      </c>
      <c r="L1016" s="2">
        <v>0</v>
      </c>
      <c r="M1016" s="2">
        <v>1</v>
      </c>
      <c r="N1016" s="2">
        <v>1</v>
      </c>
      <c r="O1016" s="2">
        <v>1</v>
      </c>
      <c r="P1016" s="2">
        <v>1</v>
      </c>
      <c r="Q1016" s="2">
        <v>0</v>
      </c>
      <c r="R1016" s="2">
        <v>0</v>
      </c>
      <c r="S1016" s="2">
        <v>0</v>
      </c>
      <c r="T1016" s="2">
        <v>0</v>
      </c>
      <c r="U1016" s="2">
        <v>0</v>
      </c>
      <c r="V1016" s="2">
        <v>0</v>
      </c>
      <c r="W1016" s="2">
        <v>1</v>
      </c>
      <c r="X1016" s="2">
        <v>0</v>
      </c>
      <c r="Y1016" s="2">
        <v>0</v>
      </c>
      <c r="Z1016" s="2">
        <v>1</v>
      </c>
      <c r="AA1016" s="2">
        <v>1</v>
      </c>
      <c r="AB1016" s="2">
        <v>0</v>
      </c>
      <c r="AC1016" s="2">
        <v>0</v>
      </c>
    </row>
    <row r="1017" spans="1:29" x14ac:dyDescent="0.45">
      <c r="A1017" t="s">
        <v>871</v>
      </c>
      <c r="B1017" t="s">
        <v>180</v>
      </c>
      <c r="C1017" s="1" t="s">
        <v>50</v>
      </c>
      <c r="D1017" s="1" t="s">
        <v>51</v>
      </c>
      <c r="E1017" s="1" t="s">
        <v>181</v>
      </c>
      <c r="F1017" s="1" t="s">
        <v>182</v>
      </c>
      <c r="G1017" s="1" t="s">
        <v>183</v>
      </c>
      <c r="H1017" s="1" t="s">
        <v>183</v>
      </c>
      <c r="I1017" s="1" t="s">
        <v>348</v>
      </c>
      <c r="J1017" s="2">
        <v>95</v>
      </c>
      <c r="K1017" s="2">
        <v>1</v>
      </c>
      <c r="L1017" s="2">
        <v>0</v>
      </c>
      <c r="M1017" s="2">
        <v>1</v>
      </c>
      <c r="N1017" s="2">
        <v>1</v>
      </c>
      <c r="O1017" s="2">
        <v>1</v>
      </c>
      <c r="P1017" s="2">
        <v>1</v>
      </c>
      <c r="Q1017" s="2">
        <v>1</v>
      </c>
      <c r="R1017" s="2">
        <v>0</v>
      </c>
      <c r="S1017" s="2">
        <v>0</v>
      </c>
      <c r="T1017" s="2">
        <v>0</v>
      </c>
      <c r="U1017" s="2">
        <v>0</v>
      </c>
      <c r="V1017" s="2">
        <v>0</v>
      </c>
      <c r="W1017" s="2">
        <v>1</v>
      </c>
      <c r="X1017" s="2">
        <v>0</v>
      </c>
      <c r="Y1017" s="2">
        <v>0</v>
      </c>
      <c r="Z1017" s="2">
        <v>1</v>
      </c>
      <c r="AA1017" s="2">
        <v>1</v>
      </c>
      <c r="AB1017" s="2">
        <v>0</v>
      </c>
      <c r="AC1017" s="2">
        <v>0</v>
      </c>
    </row>
    <row r="1018" spans="1:29" x14ac:dyDescent="0.45">
      <c r="A1018" t="s">
        <v>872</v>
      </c>
      <c r="B1018" t="s">
        <v>180</v>
      </c>
      <c r="C1018" s="1" t="s">
        <v>50</v>
      </c>
      <c r="D1018" s="1" t="s">
        <v>51</v>
      </c>
      <c r="E1018" s="1" t="s">
        <v>181</v>
      </c>
      <c r="F1018" s="1" t="s">
        <v>182</v>
      </c>
      <c r="G1018" s="1" t="s">
        <v>183</v>
      </c>
      <c r="H1018" s="1" t="s">
        <v>183</v>
      </c>
      <c r="I1018" s="1" t="s">
        <v>862</v>
      </c>
      <c r="J1018" s="2">
        <v>95</v>
      </c>
      <c r="K1018" s="2">
        <v>1</v>
      </c>
      <c r="L1018" s="2">
        <v>1</v>
      </c>
      <c r="M1018" s="2">
        <v>1</v>
      </c>
      <c r="N1018" s="2">
        <v>1</v>
      </c>
      <c r="O1018" s="2">
        <v>1</v>
      </c>
      <c r="P1018" s="2">
        <v>1</v>
      </c>
      <c r="Q1018" s="2">
        <v>1</v>
      </c>
      <c r="R1018" s="2">
        <v>0</v>
      </c>
      <c r="S1018" s="2">
        <v>0</v>
      </c>
      <c r="T1018" s="2">
        <v>0</v>
      </c>
      <c r="U1018" s="2">
        <v>0</v>
      </c>
      <c r="V1018" s="2">
        <v>1</v>
      </c>
      <c r="W1018" s="2">
        <v>1</v>
      </c>
      <c r="X1018" s="2">
        <v>1</v>
      </c>
      <c r="Y1018" s="2">
        <v>0</v>
      </c>
      <c r="Z1018" s="2">
        <v>1</v>
      </c>
      <c r="AA1018" s="2">
        <v>0</v>
      </c>
      <c r="AB1018" s="2">
        <v>0</v>
      </c>
      <c r="AC1018" s="2">
        <v>0</v>
      </c>
    </row>
    <row r="1019" spans="1:29" x14ac:dyDescent="0.45">
      <c r="A1019" t="s">
        <v>875</v>
      </c>
      <c r="B1019" t="s">
        <v>180</v>
      </c>
      <c r="C1019" s="1" t="s">
        <v>50</v>
      </c>
      <c r="D1019" s="1" t="s">
        <v>51</v>
      </c>
      <c r="E1019" s="1" t="s">
        <v>181</v>
      </c>
      <c r="F1019" s="1" t="s">
        <v>182</v>
      </c>
      <c r="G1019" s="1" t="s">
        <v>183</v>
      </c>
      <c r="H1019" s="1" t="s">
        <v>183</v>
      </c>
      <c r="I1019" s="1" t="s">
        <v>862</v>
      </c>
      <c r="J1019" s="2">
        <v>94</v>
      </c>
      <c r="K1019" s="2">
        <v>1</v>
      </c>
      <c r="L1019" s="2">
        <v>1</v>
      </c>
      <c r="M1019" s="2">
        <v>1</v>
      </c>
      <c r="N1019" s="2">
        <v>1</v>
      </c>
      <c r="O1019" s="2">
        <v>1</v>
      </c>
      <c r="P1019" s="2">
        <v>1</v>
      </c>
      <c r="Q1019" s="2">
        <v>1</v>
      </c>
      <c r="R1019" s="2">
        <v>0</v>
      </c>
      <c r="S1019" s="2">
        <v>0</v>
      </c>
      <c r="T1019" s="2">
        <v>0</v>
      </c>
      <c r="U1019" s="2">
        <v>0</v>
      </c>
      <c r="V1019" s="2">
        <v>1</v>
      </c>
      <c r="W1019" s="2">
        <v>1</v>
      </c>
      <c r="X1019" s="2">
        <v>1</v>
      </c>
      <c r="Y1019" s="2">
        <v>0</v>
      </c>
      <c r="Z1019" s="2">
        <v>1</v>
      </c>
      <c r="AA1019" s="2">
        <v>0</v>
      </c>
      <c r="AB1019" s="2">
        <v>0</v>
      </c>
      <c r="AC1019" s="2">
        <v>0</v>
      </c>
    </row>
    <row r="1020" spans="1:29" x14ac:dyDescent="0.45">
      <c r="A1020" t="s">
        <v>877</v>
      </c>
      <c r="B1020" t="s">
        <v>180</v>
      </c>
      <c r="C1020" s="1" t="s">
        <v>50</v>
      </c>
      <c r="D1020" s="1" t="s">
        <v>51</v>
      </c>
      <c r="E1020" s="1" t="s">
        <v>181</v>
      </c>
      <c r="F1020" s="1" t="s">
        <v>182</v>
      </c>
      <c r="G1020" s="1" t="s">
        <v>183</v>
      </c>
      <c r="H1020" s="1" t="s">
        <v>183</v>
      </c>
      <c r="I1020" s="1" t="s">
        <v>348</v>
      </c>
      <c r="J1020" s="2">
        <v>90</v>
      </c>
      <c r="K1020" s="2">
        <v>1</v>
      </c>
      <c r="L1020" s="2">
        <v>0</v>
      </c>
      <c r="M1020" s="2">
        <v>1</v>
      </c>
      <c r="N1020" s="2">
        <v>1</v>
      </c>
      <c r="O1020" s="2">
        <v>1</v>
      </c>
      <c r="P1020" s="2">
        <v>1</v>
      </c>
      <c r="Q1020" s="2">
        <v>1</v>
      </c>
      <c r="R1020" s="2">
        <v>0</v>
      </c>
      <c r="S1020" s="2">
        <v>0</v>
      </c>
      <c r="T1020" s="2">
        <v>0</v>
      </c>
      <c r="U1020" s="2">
        <v>0</v>
      </c>
      <c r="V1020" s="2">
        <v>0</v>
      </c>
      <c r="W1020" s="2">
        <v>1</v>
      </c>
      <c r="X1020" s="2">
        <v>0</v>
      </c>
      <c r="Y1020" s="2">
        <v>0</v>
      </c>
      <c r="Z1020" s="2">
        <v>1</v>
      </c>
      <c r="AA1020" s="2">
        <v>1</v>
      </c>
      <c r="AB1020" s="2">
        <v>0</v>
      </c>
      <c r="AC1020" s="2">
        <v>0</v>
      </c>
    </row>
    <row r="1021" spans="1:29" x14ac:dyDescent="0.45">
      <c r="A1021" t="s">
        <v>894</v>
      </c>
      <c r="B1021" t="s">
        <v>180</v>
      </c>
      <c r="C1021" s="1" t="s">
        <v>50</v>
      </c>
      <c r="D1021" s="1" t="s">
        <v>51</v>
      </c>
      <c r="E1021" s="1" t="s">
        <v>181</v>
      </c>
      <c r="F1021" s="1" t="s">
        <v>182</v>
      </c>
      <c r="G1021" s="1" t="s">
        <v>183</v>
      </c>
      <c r="H1021" s="1" t="s">
        <v>183</v>
      </c>
      <c r="I1021" s="1" t="s">
        <v>862</v>
      </c>
      <c r="J1021" s="2">
        <v>92</v>
      </c>
      <c r="K1021" s="2">
        <v>3</v>
      </c>
      <c r="L1021" s="2">
        <v>1</v>
      </c>
      <c r="M1021" s="2">
        <v>1</v>
      </c>
      <c r="N1021" s="2">
        <v>1</v>
      </c>
      <c r="O1021" s="2">
        <v>1</v>
      </c>
      <c r="P1021" s="2">
        <v>1</v>
      </c>
      <c r="Q1021" s="2">
        <v>1</v>
      </c>
      <c r="R1021" s="2">
        <v>0</v>
      </c>
      <c r="S1021" s="2">
        <v>0</v>
      </c>
      <c r="T1021" s="2">
        <v>0</v>
      </c>
      <c r="U1021" s="2">
        <v>0</v>
      </c>
      <c r="V1021" s="2">
        <v>1</v>
      </c>
      <c r="W1021" s="2">
        <v>1</v>
      </c>
      <c r="X1021" s="2">
        <v>1</v>
      </c>
      <c r="Y1021" s="2">
        <v>0</v>
      </c>
      <c r="Z1021" s="2">
        <v>1</v>
      </c>
      <c r="AA1021" s="2">
        <v>0</v>
      </c>
      <c r="AB1021" s="2">
        <v>0</v>
      </c>
      <c r="AC1021" s="2">
        <v>0</v>
      </c>
    </row>
    <row r="1022" spans="1:29" x14ac:dyDescent="0.45">
      <c r="A1022" t="s">
        <v>967</v>
      </c>
      <c r="B1022" t="s">
        <v>180</v>
      </c>
      <c r="C1022" s="1" t="s">
        <v>50</v>
      </c>
      <c r="D1022" s="1" t="s">
        <v>51</v>
      </c>
      <c r="E1022" s="1" t="s">
        <v>181</v>
      </c>
      <c r="F1022" s="1" t="s">
        <v>182</v>
      </c>
      <c r="G1022" s="1" t="s">
        <v>183</v>
      </c>
      <c r="H1022" s="1" t="s">
        <v>183</v>
      </c>
      <c r="I1022" s="1" t="s">
        <v>968</v>
      </c>
      <c r="J1022" s="2">
        <v>96</v>
      </c>
      <c r="K1022" s="2">
        <v>1</v>
      </c>
      <c r="L1022" s="2">
        <v>1</v>
      </c>
      <c r="M1022" s="2">
        <v>1</v>
      </c>
      <c r="N1022" s="2">
        <v>1</v>
      </c>
      <c r="O1022" s="2">
        <v>1</v>
      </c>
      <c r="P1022" s="2">
        <v>1</v>
      </c>
      <c r="Q1022" s="2">
        <v>1</v>
      </c>
      <c r="R1022" s="2">
        <v>0</v>
      </c>
      <c r="S1022" s="2">
        <v>0</v>
      </c>
      <c r="T1022" s="2">
        <v>0</v>
      </c>
      <c r="U1022" s="2">
        <v>0</v>
      </c>
      <c r="V1022" s="2">
        <v>0</v>
      </c>
      <c r="W1022" s="2">
        <v>0</v>
      </c>
      <c r="X1022" s="2">
        <v>1</v>
      </c>
      <c r="Y1022" s="2">
        <v>0</v>
      </c>
      <c r="Z1022" s="2">
        <v>1</v>
      </c>
      <c r="AA1022" s="2">
        <v>0</v>
      </c>
      <c r="AB1022" s="2">
        <v>0</v>
      </c>
      <c r="AC1022" s="2">
        <v>0</v>
      </c>
    </row>
    <row r="1023" spans="1:29" x14ac:dyDescent="0.45">
      <c r="A1023" t="s">
        <v>1190</v>
      </c>
      <c r="B1023" t="s">
        <v>180</v>
      </c>
      <c r="C1023" s="1" t="s">
        <v>50</v>
      </c>
      <c r="D1023" s="1" t="s">
        <v>51</v>
      </c>
      <c r="E1023" s="1" t="s">
        <v>181</v>
      </c>
      <c r="F1023" s="1" t="s">
        <v>182</v>
      </c>
      <c r="G1023" s="1" t="s">
        <v>183</v>
      </c>
      <c r="H1023" s="1" t="s">
        <v>1191</v>
      </c>
      <c r="I1023" s="1" t="s">
        <v>1192</v>
      </c>
      <c r="J1023" s="2">
        <v>89</v>
      </c>
      <c r="K1023" s="2">
        <v>2</v>
      </c>
      <c r="L1023" s="2">
        <v>1</v>
      </c>
      <c r="M1023" s="2">
        <v>1</v>
      </c>
      <c r="N1023" s="2">
        <v>1</v>
      </c>
      <c r="O1023" s="2">
        <v>1</v>
      </c>
      <c r="P1023" s="2">
        <v>1</v>
      </c>
      <c r="Q1023" s="2">
        <v>1</v>
      </c>
      <c r="R1023" s="2">
        <v>0</v>
      </c>
      <c r="S1023" s="2">
        <v>0</v>
      </c>
      <c r="T1023" s="2">
        <v>0</v>
      </c>
      <c r="U1023" s="2">
        <v>0</v>
      </c>
      <c r="V1023" s="2">
        <v>0</v>
      </c>
      <c r="W1023" s="2">
        <v>0</v>
      </c>
      <c r="X1023" s="2">
        <v>1</v>
      </c>
      <c r="Y1023" s="2">
        <v>0</v>
      </c>
      <c r="Z1023" s="2">
        <v>1</v>
      </c>
      <c r="AA1023" s="2">
        <v>0</v>
      </c>
      <c r="AB1023" s="2">
        <v>0</v>
      </c>
      <c r="AC1023" s="2">
        <v>0</v>
      </c>
    </row>
    <row r="1024" spans="1:29" x14ac:dyDescent="0.45">
      <c r="A1024" t="s">
        <v>1193</v>
      </c>
      <c r="B1024" t="s">
        <v>180</v>
      </c>
      <c r="C1024" s="1" t="s">
        <v>50</v>
      </c>
      <c r="D1024" s="1" t="s">
        <v>51</v>
      </c>
      <c r="E1024" s="1" t="s">
        <v>181</v>
      </c>
      <c r="F1024" s="1" t="s">
        <v>182</v>
      </c>
      <c r="G1024" s="1" t="s">
        <v>183</v>
      </c>
      <c r="H1024" s="1" t="s">
        <v>1191</v>
      </c>
      <c r="I1024" s="1" t="s">
        <v>1194</v>
      </c>
      <c r="J1024" s="2">
        <v>92</v>
      </c>
      <c r="K1024" s="2">
        <v>0</v>
      </c>
      <c r="L1024" s="2">
        <v>0</v>
      </c>
      <c r="M1024" s="2">
        <v>1</v>
      </c>
      <c r="N1024" s="2">
        <v>1</v>
      </c>
      <c r="O1024" s="2">
        <v>1</v>
      </c>
      <c r="P1024" s="2">
        <v>1</v>
      </c>
      <c r="Q1024" s="2">
        <v>1</v>
      </c>
      <c r="R1024" s="2">
        <v>0</v>
      </c>
      <c r="S1024" s="2">
        <v>0</v>
      </c>
      <c r="T1024" s="2">
        <v>0</v>
      </c>
      <c r="U1024" s="2">
        <v>0</v>
      </c>
      <c r="V1024" s="2">
        <v>0</v>
      </c>
      <c r="W1024" s="2">
        <v>0</v>
      </c>
      <c r="X1024" s="2">
        <v>0</v>
      </c>
      <c r="Y1024" s="2">
        <v>0</v>
      </c>
      <c r="Z1024" s="2">
        <v>1</v>
      </c>
      <c r="AA1024" s="2">
        <v>0</v>
      </c>
      <c r="AB1024" s="2">
        <v>0</v>
      </c>
      <c r="AC1024" s="2">
        <v>0</v>
      </c>
    </row>
    <row r="1025" spans="1:29" x14ac:dyDescent="0.45">
      <c r="A1025" t="s">
        <v>1219</v>
      </c>
      <c r="B1025" t="s">
        <v>180</v>
      </c>
      <c r="C1025" s="1" t="s">
        <v>50</v>
      </c>
      <c r="D1025" s="1" t="s">
        <v>51</v>
      </c>
      <c r="E1025" s="1" t="s">
        <v>181</v>
      </c>
      <c r="F1025" s="1" t="s">
        <v>182</v>
      </c>
      <c r="G1025" s="1" t="s">
        <v>183</v>
      </c>
      <c r="H1025" s="1" t="s">
        <v>1191</v>
      </c>
      <c r="I1025" s="1" t="s">
        <v>1194</v>
      </c>
      <c r="J1025" s="2">
        <v>96</v>
      </c>
      <c r="K1025" s="2">
        <v>5</v>
      </c>
      <c r="L1025" s="2">
        <v>0</v>
      </c>
      <c r="M1025" s="2">
        <v>1</v>
      </c>
      <c r="N1025" s="2">
        <v>1</v>
      </c>
      <c r="O1025" s="2">
        <v>1</v>
      </c>
      <c r="P1025" s="2">
        <v>1</v>
      </c>
      <c r="Q1025" s="2">
        <v>1</v>
      </c>
      <c r="R1025" s="2">
        <v>0</v>
      </c>
      <c r="S1025" s="2">
        <v>0</v>
      </c>
      <c r="T1025" s="2">
        <v>0</v>
      </c>
      <c r="U1025" s="2">
        <v>0</v>
      </c>
      <c r="V1025" s="2">
        <v>0</v>
      </c>
      <c r="W1025" s="2">
        <v>0</v>
      </c>
      <c r="X1025" s="2">
        <v>0</v>
      </c>
      <c r="Y1025" s="2">
        <v>0</v>
      </c>
      <c r="Z1025" s="2">
        <v>1</v>
      </c>
      <c r="AA1025" s="2">
        <v>0</v>
      </c>
      <c r="AB1025" s="2">
        <v>0</v>
      </c>
      <c r="AC1025" s="2">
        <v>0</v>
      </c>
    </row>
    <row r="1026" spans="1:29" x14ac:dyDescent="0.45">
      <c r="A1026" t="s">
        <v>1377</v>
      </c>
      <c r="B1026" t="s">
        <v>180</v>
      </c>
      <c r="C1026" s="1" t="s">
        <v>50</v>
      </c>
      <c r="D1026" s="1" t="s">
        <v>51</v>
      </c>
      <c r="E1026" s="1" t="s">
        <v>181</v>
      </c>
      <c r="F1026" s="1" t="s">
        <v>182</v>
      </c>
      <c r="G1026" s="1" t="s">
        <v>183</v>
      </c>
      <c r="H1026" s="1" t="s">
        <v>183</v>
      </c>
      <c r="I1026" s="1" t="s">
        <v>348</v>
      </c>
      <c r="J1026" s="2">
        <v>97</v>
      </c>
      <c r="K1026" s="2">
        <v>0</v>
      </c>
      <c r="L1026" s="2">
        <v>0</v>
      </c>
      <c r="M1026" s="2">
        <v>1</v>
      </c>
      <c r="N1026" s="2">
        <v>1</v>
      </c>
      <c r="O1026" s="2">
        <v>1</v>
      </c>
      <c r="P1026" s="2">
        <v>1</v>
      </c>
      <c r="Q1026" s="2">
        <v>1</v>
      </c>
      <c r="R1026" s="2">
        <v>0</v>
      </c>
      <c r="S1026" s="2">
        <v>0</v>
      </c>
      <c r="T1026" s="2">
        <v>0</v>
      </c>
      <c r="U1026" s="2">
        <v>0</v>
      </c>
      <c r="V1026" s="2">
        <v>0</v>
      </c>
      <c r="W1026" s="2">
        <v>1</v>
      </c>
      <c r="X1026" s="2">
        <v>0</v>
      </c>
      <c r="Y1026" s="2">
        <v>0</v>
      </c>
      <c r="Z1026" s="2">
        <v>1</v>
      </c>
      <c r="AA1026" s="2">
        <v>1</v>
      </c>
      <c r="AB1026" s="2">
        <v>0</v>
      </c>
      <c r="AC1026" s="2">
        <v>0</v>
      </c>
    </row>
    <row r="1027" spans="1:29" x14ac:dyDescent="0.45">
      <c r="A1027" t="s">
        <v>1454</v>
      </c>
      <c r="B1027" t="s">
        <v>180</v>
      </c>
      <c r="C1027" s="1" t="s">
        <v>50</v>
      </c>
      <c r="D1027" s="1" t="s">
        <v>51</v>
      </c>
      <c r="E1027" s="1" t="s">
        <v>181</v>
      </c>
      <c r="F1027" s="1" t="s">
        <v>182</v>
      </c>
      <c r="G1027" s="1" t="s">
        <v>183</v>
      </c>
      <c r="H1027" s="1" t="s">
        <v>183</v>
      </c>
      <c r="I1027" s="1" t="s">
        <v>1455</v>
      </c>
      <c r="J1027" s="2">
        <v>94</v>
      </c>
      <c r="K1027" s="2">
        <v>1</v>
      </c>
      <c r="L1027" s="2">
        <v>1</v>
      </c>
      <c r="M1027" s="2">
        <v>1</v>
      </c>
      <c r="N1027" s="2">
        <v>1</v>
      </c>
      <c r="O1027" s="2">
        <v>1</v>
      </c>
      <c r="P1027" s="2">
        <v>1</v>
      </c>
      <c r="Q1027" s="2">
        <v>1</v>
      </c>
      <c r="R1027" s="2">
        <v>0</v>
      </c>
      <c r="S1027" s="2">
        <v>0</v>
      </c>
      <c r="T1027" s="2">
        <v>0</v>
      </c>
      <c r="U1027" s="2">
        <v>0</v>
      </c>
      <c r="V1027" s="2">
        <v>0</v>
      </c>
      <c r="W1027" s="2">
        <v>1</v>
      </c>
      <c r="X1027" s="2">
        <v>1</v>
      </c>
      <c r="Y1027" s="2">
        <v>0</v>
      </c>
      <c r="Z1027" s="2">
        <v>1</v>
      </c>
      <c r="AA1027" s="2">
        <v>0</v>
      </c>
      <c r="AB1027" s="2">
        <v>0</v>
      </c>
      <c r="AC1027" s="2">
        <v>0</v>
      </c>
    </row>
    <row r="1028" spans="1:29" x14ac:dyDescent="0.45">
      <c r="A1028" t="s">
        <v>1459</v>
      </c>
      <c r="B1028" t="s">
        <v>180</v>
      </c>
      <c r="C1028" s="1" t="s">
        <v>50</v>
      </c>
      <c r="D1028" s="1" t="s">
        <v>51</v>
      </c>
      <c r="E1028" s="1" t="s">
        <v>181</v>
      </c>
      <c r="F1028" s="1" t="s">
        <v>182</v>
      </c>
      <c r="G1028" s="1" t="s">
        <v>183</v>
      </c>
      <c r="H1028" s="1" t="s">
        <v>183</v>
      </c>
      <c r="I1028" s="1" t="s">
        <v>1455</v>
      </c>
      <c r="J1028" s="2">
        <v>92</v>
      </c>
      <c r="K1028" s="2">
        <v>1</v>
      </c>
      <c r="L1028" s="2">
        <v>1</v>
      </c>
      <c r="M1028" s="2">
        <v>1</v>
      </c>
      <c r="N1028" s="2">
        <v>1</v>
      </c>
      <c r="O1028" s="2">
        <v>1</v>
      </c>
      <c r="P1028" s="2">
        <v>1</v>
      </c>
      <c r="Q1028" s="2">
        <v>1</v>
      </c>
      <c r="R1028" s="2">
        <v>0</v>
      </c>
      <c r="S1028" s="2">
        <v>0</v>
      </c>
      <c r="T1028" s="2">
        <v>0</v>
      </c>
      <c r="U1028" s="2">
        <v>0</v>
      </c>
      <c r="V1028" s="2">
        <v>0</v>
      </c>
      <c r="W1028" s="2">
        <v>1</v>
      </c>
      <c r="X1028" s="2">
        <v>1</v>
      </c>
      <c r="Y1028" s="2">
        <v>0</v>
      </c>
      <c r="Z1028" s="2">
        <v>1</v>
      </c>
      <c r="AA1028" s="2">
        <v>0</v>
      </c>
      <c r="AB1028" s="2">
        <v>0</v>
      </c>
      <c r="AC1028" s="2">
        <v>0</v>
      </c>
    </row>
    <row r="1029" spans="1:29" x14ac:dyDescent="0.45">
      <c r="A1029" t="s">
        <v>1505</v>
      </c>
      <c r="B1029" t="s">
        <v>180</v>
      </c>
      <c r="C1029" s="1" t="s">
        <v>50</v>
      </c>
      <c r="D1029" s="1" t="s">
        <v>51</v>
      </c>
      <c r="E1029" s="1" t="s">
        <v>181</v>
      </c>
      <c r="F1029" s="1" t="s">
        <v>182</v>
      </c>
      <c r="G1029" s="1" t="s">
        <v>183</v>
      </c>
      <c r="H1029" s="1" t="s">
        <v>183</v>
      </c>
      <c r="I1029" s="1" t="s">
        <v>1506</v>
      </c>
      <c r="J1029" s="2">
        <v>87</v>
      </c>
      <c r="K1029" s="2">
        <v>0</v>
      </c>
      <c r="L1029" s="2">
        <v>0</v>
      </c>
      <c r="M1029" s="2">
        <v>1</v>
      </c>
      <c r="N1029" s="2">
        <v>1</v>
      </c>
      <c r="O1029" s="2">
        <v>1</v>
      </c>
      <c r="P1029" s="2">
        <v>1</v>
      </c>
      <c r="Q1029" s="2">
        <v>1</v>
      </c>
      <c r="R1029" s="2">
        <v>0</v>
      </c>
      <c r="S1029" s="2">
        <v>0</v>
      </c>
      <c r="T1029" s="2">
        <v>0</v>
      </c>
      <c r="U1029" s="2">
        <v>0</v>
      </c>
      <c r="V1029" s="2">
        <v>0</v>
      </c>
      <c r="W1029" s="2">
        <v>0</v>
      </c>
      <c r="X1029" s="2">
        <v>0</v>
      </c>
      <c r="Y1029" s="2">
        <v>0</v>
      </c>
      <c r="Z1029" s="2">
        <v>1</v>
      </c>
      <c r="AA1029" s="2">
        <v>0</v>
      </c>
      <c r="AB1029" s="2">
        <v>0</v>
      </c>
      <c r="AC1029" s="2">
        <v>0</v>
      </c>
    </row>
    <row r="1030" spans="1:29" x14ac:dyDescent="0.45">
      <c r="A1030" t="s">
        <v>1509</v>
      </c>
      <c r="B1030" t="s">
        <v>180</v>
      </c>
      <c r="C1030" s="1" t="s">
        <v>50</v>
      </c>
      <c r="D1030" s="1" t="s">
        <v>51</v>
      </c>
      <c r="E1030" s="1" t="s">
        <v>181</v>
      </c>
      <c r="F1030" s="1" t="s">
        <v>182</v>
      </c>
      <c r="G1030" s="1" t="s">
        <v>183</v>
      </c>
      <c r="H1030" s="1" t="s">
        <v>183</v>
      </c>
      <c r="I1030" s="1" t="s">
        <v>588</v>
      </c>
      <c r="J1030" s="2">
        <v>75</v>
      </c>
      <c r="K1030" s="2">
        <v>3</v>
      </c>
      <c r="L1030" s="2">
        <v>0</v>
      </c>
      <c r="M1030" s="2">
        <v>1</v>
      </c>
      <c r="N1030" s="2">
        <v>1</v>
      </c>
      <c r="O1030" s="2">
        <v>1</v>
      </c>
      <c r="P1030" s="2">
        <v>1</v>
      </c>
      <c r="Q1030" s="2">
        <v>1</v>
      </c>
      <c r="R1030" s="2">
        <v>0</v>
      </c>
      <c r="S1030" s="2">
        <v>0</v>
      </c>
      <c r="T1030" s="2">
        <v>0</v>
      </c>
      <c r="U1030" s="2">
        <v>0</v>
      </c>
      <c r="V1030" s="2">
        <v>0</v>
      </c>
      <c r="W1030" s="2">
        <v>0</v>
      </c>
      <c r="X1030" s="2">
        <v>0</v>
      </c>
      <c r="Y1030" s="2">
        <v>0</v>
      </c>
      <c r="Z1030" s="2">
        <v>1</v>
      </c>
      <c r="AA1030" s="2">
        <v>0</v>
      </c>
      <c r="AB1030" s="2">
        <v>0</v>
      </c>
      <c r="AC1030" s="2">
        <v>0</v>
      </c>
    </row>
    <row r="1031" spans="1:29" x14ac:dyDescent="0.45">
      <c r="A1031" t="s">
        <v>1537</v>
      </c>
      <c r="B1031" t="s">
        <v>180</v>
      </c>
      <c r="C1031" s="1" t="s">
        <v>50</v>
      </c>
      <c r="D1031" s="1" t="s">
        <v>51</v>
      </c>
      <c r="E1031" s="1" t="s">
        <v>181</v>
      </c>
      <c r="F1031" s="1" t="s">
        <v>182</v>
      </c>
      <c r="G1031" s="1" t="s">
        <v>183</v>
      </c>
      <c r="H1031" s="1" t="s">
        <v>183</v>
      </c>
      <c r="I1031" s="1" t="s">
        <v>1538</v>
      </c>
      <c r="J1031" s="2">
        <v>63</v>
      </c>
      <c r="K1031" s="2">
        <v>2</v>
      </c>
      <c r="L1031" s="2">
        <v>0</v>
      </c>
      <c r="M1031" s="2">
        <v>1</v>
      </c>
      <c r="N1031" s="2">
        <v>1</v>
      </c>
      <c r="O1031" s="2">
        <v>1</v>
      </c>
      <c r="P1031" s="2">
        <v>1</v>
      </c>
      <c r="Q1031" s="2">
        <v>1</v>
      </c>
      <c r="R1031" s="2">
        <v>0</v>
      </c>
      <c r="S1031" s="2">
        <v>0</v>
      </c>
      <c r="T1031" s="2">
        <v>0</v>
      </c>
      <c r="U1031" s="2">
        <v>0</v>
      </c>
      <c r="V1031" s="2">
        <v>0</v>
      </c>
      <c r="W1031" s="2">
        <v>0</v>
      </c>
      <c r="X1031" s="2">
        <v>0</v>
      </c>
      <c r="Y1031" s="2">
        <v>0</v>
      </c>
      <c r="Z1031" s="2">
        <v>1</v>
      </c>
      <c r="AA1031" s="2">
        <v>0</v>
      </c>
      <c r="AB1031" s="2">
        <v>0</v>
      </c>
      <c r="AC1031" s="2">
        <v>0</v>
      </c>
    </row>
    <row r="1032" spans="1:29" x14ac:dyDescent="0.45">
      <c r="A1032" t="s">
        <v>126</v>
      </c>
      <c r="B1032" t="s">
        <v>127</v>
      </c>
      <c r="C1032" s="1" t="s">
        <v>31</v>
      </c>
      <c r="D1032" s="1" t="s">
        <v>32</v>
      </c>
      <c r="E1032" s="1" t="s">
        <v>128</v>
      </c>
      <c r="F1032" s="1" t="s">
        <v>127</v>
      </c>
      <c r="G1032" s="1" t="s">
        <v>129</v>
      </c>
      <c r="H1032" s="1" t="s">
        <v>130</v>
      </c>
      <c r="I1032" s="1" t="s">
        <v>131</v>
      </c>
      <c r="J1032" s="2">
        <v>95</v>
      </c>
      <c r="K1032" s="2">
        <v>0</v>
      </c>
      <c r="L1032" s="2">
        <v>0</v>
      </c>
      <c r="M1032" s="2">
        <v>0</v>
      </c>
      <c r="N1032" s="2">
        <v>1</v>
      </c>
      <c r="O1032" s="2">
        <v>1</v>
      </c>
      <c r="P1032" s="2">
        <v>1</v>
      </c>
      <c r="Q1032" s="2">
        <v>0</v>
      </c>
      <c r="R1032" s="2">
        <v>0</v>
      </c>
      <c r="S1032" s="2">
        <v>0</v>
      </c>
      <c r="T1032" s="2">
        <v>0</v>
      </c>
      <c r="U1032" s="2">
        <v>0</v>
      </c>
      <c r="V1032" s="2">
        <v>0</v>
      </c>
      <c r="W1032" s="2">
        <v>0</v>
      </c>
      <c r="X1032" s="2">
        <v>0</v>
      </c>
      <c r="Y1032" s="2">
        <v>0</v>
      </c>
      <c r="Z1032" s="2">
        <v>0</v>
      </c>
      <c r="AA1032" s="2">
        <v>0</v>
      </c>
      <c r="AB1032" s="2">
        <v>0</v>
      </c>
      <c r="AC1032" s="2">
        <v>0</v>
      </c>
    </row>
    <row r="1033" spans="1:29" x14ac:dyDescent="0.45">
      <c r="A1033" t="s">
        <v>132</v>
      </c>
      <c r="B1033" t="s">
        <v>127</v>
      </c>
      <c r="C1033" s="1" t="s">
        <v>31</v>
      </c>
      <c r="D1033" s="1" t="s">
        <v>32</v>
      </c>
      <c r="E1033" s="1" t="s">
        <v>128</v>
      </c>
      <c r="F1033" s="1" t="s">
        <v>127</v>
      </c>
      <c r="G1033" s="1" t="s">
        <v>129</v>
      </c>
      <c r="H1033" s="1" t="s">
        <v>130</v>
      </c>
      <c r="I1033" s="1" t="s">
        <v>133</v>
      </c>
      <c r="J1033" s="2">
        <v>79</v>
      </c>
      <c r="K1033" s="2">
        <v>2</v>
      </c>
      <c r="L1033" s="2">
        <v>0</v>
      </c>
      <c r="M1033" s="2">
        <v>1</v>
      </c>
      <c r="N1033" s="2">
        <v>1</v>
      </c>
      <c r="O1033" s="2">
        <v>1</v>
      </c>
      <c r="P1033" s="2">
        <v>1</v>
      </c>
      <c r="Q1033" s="2">
        <v>0</v>
      </c>
      <c r="R1033" s="2">
        <v>0</v>
      </c>
      <c r="S1033" s="2">
        <v>0</v>
      </c>
      <c r="T1033" s="2">
        <v>0</v>
      </c>
      <c r="U1033" s="2">
        <v>0</v>
      </c>
      <c r="V1033" s="2">
        <v>0</v>
      </c>
      <c r="W1033" s="2">
        <v>0</v>
      </c>
      <c r="X1033" s="2">
        <v>0</v>
      </c>
      <c r="Y1033" s="2">
        <v>0</v>
      </c>
      <c r="Z1033" s="2">
        <v>0</v>
      </c>
      <c r="AA1033" s="2">
        <v>0</v>
      </c>
      <c r="AB1033" s="2">
        <v>0</v>
      </c>
      <c r="AC1033" s="2">
        <v>0</v>
      </c>
    </row>
    <row r="1034" spans="1:29" x14ac:dyDescent="0.45">
      <c r="A1034" t="s">
        <v>383</v>
      </c>
      <c r="B1034" t="s">
        <v>127</v>
      </c>
      <c r="C1034" s="1" t="s">
        <v>31</v>
      </c>
      <c r="D1034" s="1" t="s">
        <v>32</v>
      </c>
      <c r="E1034" s="1" t="s">
        <v>128</v>
      </c>
      <c r="F1034" s="1" t="s">
        <v>127</v>
      </c>
      <c r="G1034" s="1" t="s">
        <v>129</v>
      </c>
      <c r="H1034" s="1" t="s">
        <v>130</v>
      </c>
      <c r="I1034" s="1" t="s">
        <v>133</v>
      </c>
      <c r="J1034" s="2">
        <v>94</v>
      </c>
      <c r="K1034" s="2">
        <v>0</v>
      </c>
      <c r="L1034" s="2">
        <v>0</v>
      </c>
      <c r="M1034" s="2">
        <v>1</v>
      </c>
      <c r="N1034" s="2">
        <v>1</v>
      </c>
      <c r="O1034" s="2">
        <v>1</v>
      </c>
      <c r="P1034" s="2">
        <v>1</v>
      </c>
      <c r="Q1034" s="2">
        <v>0</v>
      </c>
      <c r="R1034" s="2">
        <v>0</v>
      </c>
      <c r="S1034" s="2">
        <v>0</v>
      </c>
      <c r="T1034" s="2">
        <v>0</v>
      </c>
      <c r="U1034" s="2">
        <v>0</v>
      </c>
      <c r="V1034" s="2">
        <v>0</v>
      </c>
      <c r="W1034" s="2">
        <v>0</v>
      </c>
      <c r="X1034" s="2">
        <v>0</v>
      </c>
      <c r="Y1034" s="2">
        <v>0</v>
      </c>
      <c r="Z1034" s="2">
        <v>0</v>
      </c>
      <c r="AA1034" s="2">
        <v>0</v>
      </c>
      <c r="AB1034" s="2">
        <v>0</v>
      </c>
      <c r="AC1034" s="2">
        <v>0</v>
      </c>
    </row>
    <row r="1035" spans="1:29" x14ac:dyDescent="0.45">
      <c r="A1035" t="s">
        <v>532</v>
      </c>
      <c r="B1035" t="s">
        <v>127</v>
      </c>
      <c r="C1035" s="1" t="s">
        <v>31</v>
      </c>
      <c r="D1035" s="1" t="s">
        <v>32</v>
      </c>
      <c r="E1035" s="1" t="s">
        <v>128</v>
      </c>
      <c r="F1035" s="1" t="s">
        <v>127</v>
      </c>
      <c r="G1035" s="1" t="s">
        <v>129</v>
      </c>
      <c r="H1035" s="1" t="s">
        <v>130</v>
      </c>
      <c r="I1035" s="1" t="s">
        <v>133</v>
      </c>
      <c r="J1035" s="2">
        <v>93</v>
      </c>
      <c r="K1035" s="2">
        <v>2</v>
      </c>
      <c r="L1035" s="2">
        <v>0</v>
      </c>
      <c r="M1035" s="2">
        <v>1</v>
      </c>
      <c r="N1035" s="2">
        <v>1</v>
      </c>
      <c r="O1035" s="2">
        <v>1</v>
      </c>
      <c r="P1035" s="2">
        <v>1</v>
      </c>
      <c r="Q1035" s="2">
        <v>0</v>
      </c>
      <c r="R1035" s="2">
        <v>0</v>
      </c>
      <c r="S1035" s="2">
        <v>0</v>
      </c>
      <c r="T1035" s="2">
        <v>0</v>
      </c>
      <c r="U1035" s="2">
        <v>0</v>
      </c>
      <c r="V1035" s="2">
        <v>0</v>
      </c>
      <c r="W1035" s="2">
        <v>0</v>
      </c>
      <c r="X1035" s="2">
        <v>0</v>
      </c>
      <c r="Y1035" s="2">
        <v>0</v>
      </c>
      <c r="Z1035" s="2">
        <v>0</v>
      </c>
      <c r="AA1035" s="2">
        <v>0</v>
      </c>
      <c r="AB1035" s="2">
        <v>0</v>
      </c>
      <c r="AC1035" s="2">
        <v>0</v>
      </c>
    </row>
    <row r="1036" spans="1:29" x14ac:dyDescent="0.45">
      <c r="A1036" t="s">
        <v>1153</v>
      </c>
      <c r="B1036" t="s">
        <v>127</v>
      </c>
      <c r="C1036" s="1" t="s">
        <v>31</v>
      </c>
      <c r="D1036" s="1" t="s">
        <v>32</v>
      </c>
      <c r="E1036" s="1" t="s">
        <v>128</v>
      </c>
      <c r="F1036" s="1" t="s">
        <v>127</v>
      </c>
      <c r="G1036" s="1" t="s">
        <v>129</v>
      </c>
      <c r="H1036" s="1" t="s">
        <v>130</v>
      </c>
      <c r="I1036" s="1" t="s">
        <v>1154</v>
      </c>
      <c r="J1036" s="2">
        <v>92</v>
      </c>
      <c r="K1036" s="2">
        <v>0</v>
      </c>
      <c r="L1036" s="2">
        <v>0</v>
      </c>
      <c r="M1036" s="2">
        <v>1</v>
      </c>
      <c r="N1036" s="2">
        <v>1</v>
      </c>
      <c r="O1036" s="2">
        <v>1</v>
      </c>
      <c r="P1036" s="2">
        <v>0</v>
      </c>
      <c r="Q1036" s="2">
        <v>0</v>
      </c>
      <c r="R1036" s="2">
        <v>0</v>
      </c>
      <c r="S1036" s="2">
        <v>0</v>
      </c>
      <c r="T1036" s="2">
        <v>0</v>
      </c>
      <c r="U1036" s="2">
        <v>0</v>
      </c>
      <c r="V1036" s="2">
        <v>0</v>
      </c>
      <c r="W1036" s="2">
        <v>0</v>
      </c>
      <c r="X1036" s="2">
        <v>0</v>
      </c>
      <c r="Y1036" s="2">
        <v>0</v>
      </c>
      <c r="Z1036" s="2">
        <v>0</v>
      </c>
      <c r="AA1036" s="2">
        <v>0</v>
      </c>
      <c r="AB1036" s="2">
        <v>0</v>
      </c>
      <c r="AC1036" s="2">
        <v>0</v>
      </c>
    </row>
  </sheetData>
  <sortState xmlns:xlrd2="http://schemas.microsoft.com/office/spreadsheetml/2017/richdata2" ref="A2:AC1036">
    <sortCondition ref="B2:B1036"/>
  </sortState>
  <conditionalFormatting sqref="J1:J1048576">
    <cfRule type="colorScale" priority="9">
      <colorScale>
        <cfvo type="min"/>
        <cfvo type="max"/>
        <color rgb="FFFFEF9C"/>
        <color rgb="FF63BE7B"/>
      </colorScale>
    </cfRule>
  </conditionalFormatting>
  <conditionalFormatting sqref="J1:K1048576">
    <cfRule type="colorScale" priority="10">
      <colorScale>
        <cfvo type="min"/>
        <cfvo type="percentile" val="50"/>
        <cfvo type="max"/>
        <color rgb="FFF8696B"/>
        <color rgb="FFFFEB84"/>
        <color rgb="FF63BE7B"/>
      </colorScale>
    </cfRule>
  </conditionalFormatting>
  <conditionalFormatting sqref="K1:K1048576">
    <cfRule type="colorScale" priority="8">
      <colorScale>
        <cfvo type="min"/>
        <cfvo type="max"/>
        <color theme="9"/>
        <color theme="7" tint="0.59999389629810485"/>
      </colorScale>
    </cfRule>
  </conditionalFormatting>
  <conditionalFormatting sqref="L1:M1048576">
    <cfRule type="colorScale" priority="5">
      <colorScale>
        <cfvo type="min"/>
        <cfvo type="max"/>
        <color theme="1" tint="0.499984740745262"/>
        <color rgb="FFF5D27B"/>
      </colorScale>
    </cfRule>
    <cfRule type="colorScale" priority="6">
      <colorScale>
        <cfvo type="min"/>
        <cfvo type="max"/>
        <color theme="1" tint="0.499984740745262"/>
        <color rgb="FFCC9900"/>
      </colorScale>
    </cfRule>
  </conditionalFormatting>
  <conditionalFormatting sqref="L1:AC1048576">
    <cfRule type="colorScale" priority="7">
      <colorScale>
        <cfvo type="min"/>
        <cfvo type="max"/>
        <color theme="1" tint="0.499984740745262"/>
        <color theme="0" tint="-4.9989318521683403E-2"/>
      </colorScale>
    </cfRule>
  </conditionalFormatting>
  <conditionalFormatting sqref="N1:P1048576">
    <cfRule type="colorScale" priority="4">
      <colorScale>
        <cfvo type="min"/>
        <cfvo type="max"/>
        <color theme="1" tint="0.499984740745262"/>
        <color rgb="FFFFB3FF"/>
      </colorScale>
    </cfRule>
  </conditionalFormatting>
  <conditionalFormatting sqref="Q1:Q1048576 V1:AA1048576">
    <cfRule type="colorScale" priority="3">
      <colorScale>
        <cfvo type="min"/>
        <cfvo type="max"/>
        <color theme="1" tint="0.499984740745262"/>
        <color rgb="FFCCECFF"/>
      </colorScale>
    </cfRule>
  </conditionalFormatting>
  <conditionalFormatting sqref="R1:U1048576 AB1:AC1048576">
    <cfRule type="colorScale" priority="2">
      <colorScale>
        <cfvo type="min"/>
        <cfvo type="max"/>
        <color theme="1" tint="0.499984740745262"/>
        <color rgb="FFFFCCCC"/>
      </colorScale>
    </cfRule>
  </conditionalFormatting>
  <conditionalFormatting sqref="U1">
    <cfRule type="colorScale" priority="1">
      <colorScale>
        <cfvo type="min"/>
        <cfvo type="max"/>
        <color theme="1" tint="0.499984740745262"/>
        <color rgb="FFCCECFF"/>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CEE845-5E3C-417E-A148-07F1E5D3E947}">
  <dimension ref="A1:D131"/>
  <sheetViews>
    <sheetView workbookViewId="0">
      <selection activeCell="H23" sqref="H23"/>
    </sheetView>
  </sheetViews>
  <sheetFormatPr defaultRowHeight="14.25" x14ac:dyDescent="0.45"/>
  <cols>
    <col min="4" max="4" width="71.265625" customWidth="1"/>
  </cols>
  <sheetData>
    <row r="1" spans="1:4" x14ac:dyDescent="0.45">
      <c r="A1" t="s">
        <v>3242</v>
      </c>
      <c r="B1" t="s">
        <v>3243</v>
      </c>
      <c r="D1" t="s">
        <v>3244</v>
      </c>
    </row>
    <row r="2" spans="1:4" x14ac:dyDescent="0.45">
      <c r="A2" t="s">
        <v>1375</v>
      </c>
      <c r="B2" t="s">
        <v>3245</v>
      </c>
      <c r="D2" t="s">
        <v>3246</v>
      </c>
    </row>
    <row r="3" spans="1:4" x14ac:dyDescent="0.45">
      <c r="A3" t="s">
        <v>441</v>
      </c>
      <c r="B3" t="s">
        <v>3247</v>
      </c>
      <c r="D3" t="s">
        <v>3248</v>
      </c>
    </row>
    <row r="4" spans="1:4" x14ac:dyDescent="0.45">
      <c r="A4" t="s">
        <v>1677</v>
      </c>
      <c r="B4" t="s">
        <v>3245</v>
      </c>
      <c r="D4" t="s">
        <v>3249</v>
      </c>
    </row>
    <row r="5" spans="1:4" x14ac:dyDescent="0.45">
      <c r="A5" t="s">
        <v>166</v>
      </c>
      <c r="B5" t="s">
        <v>3250</v>
      </c>
      <c r="D5" t="s">
        <v>3251</v>
      </c>
    </row>
    <row r="6" spans="1:4" x14ac:dyDescent="0.45">
      <c r="A6" t="s">
        <v>425</v>
      </c>
      <c r="B6" t="s">
        <v>3252</v>
      </c>
      <c r="D6" t="s">
        <v>3253</v>
      </c>
    </row>
    <row r="7" spans="1:4" x14ac:dyDescent="0.45">
      <c r="A7" t="s">
        <v>568</v>
      </c>
      <c r="B7" t="s">
        <v>3254</v>
      </c>
      <c r="D7" t="s">
        <v>3255</v>
      </c>
    </row>
    <row r="8" spans="1:4" x14ac:dyDescent="0.45">
      <c r="A8" t="s">
        <v>162</v>
      </c>
      <c r="B8" t="s">
        <v>3250</v>
      </c>
      <c r="D8" t="s">
        <v>3256</v>
      </c>
    </row>
    <row r="9" spans="1:4" x14ac:dyDescent="0.45">
      <c r="A9" t="s">
        <v>1522</v>
      </c>
      <c r="B9" t="s">
        <v>3254</v>
      </c>
      <c r="D9" t="s">
        <v>3257</v>
      </c>
    </row>
    <row r="10" spans="1:4" x14ac:dyDescent="0.45">
      <c r="A10" t="s">
        <v>400</v>
      </c>
      <c r="B10" t="s">
        <v>3250</v>
      </c>
      <c r="D10" t="s">
        <v>3258</v>
      </c>
    </row>
    <row r="11" spans="1:4" x14ac:dyDescent="0.45">
      <c r="A11" t="s">
        <v>1676</v>
      </c>
      <c r="B11" t="s">
        <v>3245</v>
      </c>
      <c r="D11" t="s">
        <v>3259</v>
      </c>
    </row>
    <row r="12" spans="1:4" x14ac:dyDescent="0.45">
      <c r="A12" t="s">
        <v>1675</v>
      </c>
      <c r="B12" t="s">
        <v>3245</v>
      </c>
      <c r="D12" t="s">
        <v>3260</v>
      </c>
    </row>
    <row r="13" spans="1:4" x14ac:dyDescent="0.45">
      <c r="A13" t="s">
        <v>1385</v>
      </c>
      <c r="B13" t="s">
        <v>3250</v>
      </c>
      <c r="D13" t="s">
        <v>3261</v>
      </c>
    </row>
    <row r="14" spans="1:4" x14ac:dyDescent="0.45">
      <c r="A14" t="s">
        <v>399</v>
      </c>
      <c r="B14" t="s">
        <v>3250</v>
      </c>
      <c r="D14" t="s">
        <v>3262</v>
      </c>
    </row>
    <row r="15" spans="1:4" x14ac:dyDescent="0.45">
      <c r="A15" t="s">
        <v>920</v>
      </c>
      <c r="B15" t="s">
        <v>3263</v>
      </c>
      <c r="D15" t="s">
        <v>3264</v>
      </c>
    </row>
    <row r="16" spans="1:4" x14ac:dyDescent="0.45">
      <c r="A16" t="s">
        <v>1177</v>
      </c>
      <c r="B16" t="s">
        <v>3265</v>
      </c>
      <c r="D16" t="s">
        <v>3266</v>
      </c>
    </row>
    <row r="17" spans="1:4" x14ac:dyDescent="0.45">
      <c r="A17" t="s">
        <v>1172</v>
      </c>
      <c r="B17" t="s">
        <v>3267</v>
      </c>
      <c r="D17" t="s">
        <v>3268</v>
      </c>
    </row>
    <row r="18" spans="1:4" x14ac:dyDescent="0.45">
      <c r="A18" t="s">
        <v>1606</v>
      </c>
      <c r="B18" t="s">
        <v>3267</v>
      </c>
      <c r="D18" t="s">
        <v>3269</v>
      </c>
    </row>
    <row r="19" spans="1:4" x14ac:dyDescent="0.45">
      <c r="A19" t="s">
        <v>1427</v>
      </c>
      <c r="B19" t="s">
        <v>3270</v>
      </c>
      <c r="D19" t="s">
        <v>3271</v>
      </c>
    </row>
    <row r="20" spans="1:4" x14ac:dyDescent="0.45">
      <c r="A20" t="s">
        <v>1807</v>
      </c>
      <c r="B20" t="s">
        <v>3270</v>
      </c>
      <c r="D20" t="s">
        <v>3272</v>
      </c>
    </row>
    <row r="21" spans="1:4" x14ac:dyDescent="0.45">
      <c r="A21" t="s">
        <v>487</v>
      </c>
      <c r="B21" t="s">
        <v>3263</v>
      </c>
      <c r="D21" t="s">
        <v>3273</v>
      </c>
    </row>
    <row r="22" spans="1:4" x14ac:dyDescent="0.45">
      <c r="A22" t="s">
        <v>1624</v>
      </c>
      <c r="B22" t="s">
        <v>3274</v>
      </c>
      <c r="D22" t="s">
        <v>3275</v>
      </c>
    </row>
    <row r="23" spans="1:4" x14ac:dyDescent="0.45">
      <c r="A23" t="s">
        <v>1170</v>
      </c>
      <c r="B23" t="s">
        <v>3276</v>
      </c>
      <c r="D23" t="s">
        <v>3277</v>
      </c>
    </row>
    <row r="24" spans="1:4" x14ac:dyDescent="0.45">
      <c r="A24" t="s">
        <v>211</v>
      </c>
      <c r="B24" t="s">
        <v>3270</v>
      </c>
      <c r="D24" t="s">
        <v>3278</v>
      </c>
    </row>
    <row r="25" spans="1:4" x14ac:dyDescent="0.45">
      <c r="A25" t="s">
        <v>62</v>
      </c>
      <c r="B25" t="s">
        <v>3263</v>
      </c>
      <c r="D25" t="s">
        <v>3279</v>
      </c>
    </row>
    <row r="26" spans="1:4" x14ac:dyDescent="0.45">
      <c r="A26" t="s">
        <v>1036</v>
      </c>
      <c r="B26" t="s">
        <v>3280</v>
      </c>
      <c r="D26" t="s">
        <v>3281</v>
      </c>
    </row>
    <row r="27" spans="1:4" x14ac:dyDescent="0.45">
      <c r="A27" t="s">
        <v>984</v>
      </c>
      <c r="B27" t="s">
        <v>3282</v>
      </c>
      <c r="D27" t="s">
        <v>3283</v>
      </c>
    </row>
    <row r="28" spans="1:4" x14ac:dyDescent="0.45">
      <c r="A28" t="s">
        <v>1630</v>
      </c>
      <c r="B28" t="s">
        <v>3284</v>
      </c>
      <c r="D28" t="s">
        <v>3285</v>
      </c>
    </row>
    <row r="29" spans="1:4" x14ac:dyDescent="0.45">
      <c r="A29" t="s">
        <v>240</v>
      </c>
      <c r="B29" t="s">
        <v>3263</v>
      </c>
      <c r="D29" t="s">
        <v>3286</v>
      </c>
    </row>
    <row r="30" spans="1:4" x14ac:dyDescent="0.45">
      <c r="A30" t="s">
        <v>552</v>
      </c>
      <c r="B30" t="s">
        <v>3287</v>
      </c>
      <c r="D30" t="s">
        <v>3288</v>
      </c>
    </row>
    <row r="31" spans="1:4" x14ac:dyDescent="0.45">
      <c r="A31" t="s">
        <v>1176</v>
      </c>
      <c r="B31" t="s">
        <v>3263</v>
      </c>
      <c r="D31" t="s">
        <v>3289</v>
      </c>
    </row>
    <row r="32" spans="1:4" x14ac:dyDescent="0.45">
      <c r="A32" t="s">
        <v>1884</v>
      </c>
      <c r="B32" t="s">
        <v>3263</v>
      </c>
      <c r="D32" t="s">
        <v>3290</v>
      </c>
    </row>
    <row r="33" spans="1:4" x14ac:dyDescent="0.45">
      <c r="A33" t="s">
        <v>1684</v>
      </c>
      <c r="B33" t="s">
        <v>3267</v>
      </c>
      <c r="D33" t="s">
        <v>3291</v>
      </c>
    </row>
    <row r="34" spans="1:4" x14ac:dyDescent="0.45">
      <c r="A34" t="s">
        <v>2222</v>
      </c>
      <c r="B34" t="s">
        <v>3292</v>
      </c>
      <c r="D34" t="s">
        <v>3293</v>
      </c>
    </row>
    <row r="35" spans="1:4" x14ac:dyDescent="0.45">
      <c r="A35" t="s">
        <v>554</v>
      </c>
      <c r="B35" t="s">
        <v>3294</v>
      </c>
      <c r="D35" t="s">
        <v>3295</v>
      </c>
    </row>
    <row r="36" spans="1:4" x14ac:dyDescent="0.45">
      <c r="A36" t="s">
        <v>945</v>
      </c>
      <c r="B36" t="s">
        <v>3296</v>
      </c>
      <c r="D36" t="s">
        <v>3297</v>
      </c>
    </row>
    <row r="37" spans="1:4" x14ac:dyDescent="0.45">
      <c r="A37" t="s">
        <v>1243</v>
      </c>
      <c r="B37" t="s">
        <v>3298</v>
      </c>
      <c r="D37" t="s">
        <v>3299</v>
      </c>
    </row>
    <row r="38" spans="1:4" x14ac:dyDescent="0.45">
      <c r="A38" t="s">
        <v>982</v>
      </c>
      <c r="B38" t="s">
        <v>3282</v>
      </c>
      <c r="D38" t="s">
        <v>3300</v>
      </c>
    </row>
    <row r="39" spans="1:4" x14ac:dyDescent="0.45">
      <c r="A39" t="s">
        <v>438</v>
      </c>
      <c r="B39" t="s">
        <v>3301</v>
      </c>
      <c r="D39" t="s">
        <v>3302</v>
      </c>
    </row>
    <row r="40" spans="1:4" x14ac:dyDescent="0.45">
      <c r="A40" t="s">
        <v>1360</v>
      </c>
      <c r="B40" t="s">
        <v>3303</v>
      </c>
      <c r="D40" t="s">
        <v>3304</v>
      </c>
    </row>
    <row r="41" spans="1:4" x14ac:dyDescent="0.45">
      <c r="A41" s="36" t="s">
        <v>1574</v>
      </c>
      <c r="B41" s="36" t="s">
        <v>3305</v>
      </c>
      <c r="C41" s="36"/>
      <c r="D41" s="36" t="s">
        <v>3306</v>
      </c>
    </row>
    <row r="42" spans="1:4" x14ac:dyDescent="0.45">
      <c r="A42" t="s">
        <v>403</v>
      </c>
      <c r="B42" t="s">
        <v>3307</v>
      </c>
      <c r="D42" t="s">
        <v>3308</v>
      </c>
    </row>
    <row r="43" spans="1:4" x14ac:dyDescent="0.45">
      <c r="A43" t="s">
        <v>1108</v>
      </c>
      <c r="B43" t="s">
        <v>3309</v>
      </c>
      <c r="D43" t="s">
        <v>3310</v>
      </c>
    </row>
    <row r="44" spans="1:4" x14ac:dyDescent="0.45">
      <c r="A44" t="s">
        <v>594</v>
      </c>
      <c r="B44" t="s">
        <v>3311</v>
      </c>
      <c r="D44" t="s">
        <v>3312</v>
      </c>
    </row>
    <row r="45" spans="1:4" x14ac:dyDescent="0.45">
      <c r="A45" s="36" t="s">
        <v>342</v>
      </c>
      <c r="B45" s="36" t="s">
        <v>3313</v>
      </c>
      <c r="C45" s="36"/>
      <c r="D45" s="36" t="s">
        <v>3314</v>
      </c>
    </row>
    <row r="46" spans="1:4" x14ac:dyDescent="0.45">
      <c r="A46" t="s">
        <v>1542</v>
      </c>
      <c r="B46" t="s">
        <v>3315</v>
      </c>
      <c r="D46" t="s">
        <v>3316</v>
      </c>
    </row>
    <row r="47" spans="1:4" x14ac:dyDescent="0.45">
      <c r="A47" s="36" t="s">
        <v>1498</v>
      </c>
      <c r="B47" s="36" t="s">
        <v>3317</v>
      </c>
      <c r="C47" s="36"/>
      <c r="D47" s="36" t="s">
        <v>3318</v>
      </c>
    </row>
    <row r="48" spans="1:4" x14ac:dyDescent="0.45">
      <c r="A48" s="36" t="s">
        <v>779</v>
      </c>
      <c r="B48" s="36" t="s">
        <v>3319</v>
      </c>
      <c r="C48" s="36"/>
      <c r="D48" s="36" t="s">
        <v>3320</v>
      </c>
    </row>
    <row r="49" spans="1:4" x14ac:dyDescent="0.45">
      <c r="A49" t="s">
        <v>1910</v>
      </c>
      <c r="B49" t="s">
        <v>3321</v>
      </c>
      <c r="D49" t="s">
        <v>3322</v>
      </c>
    </row>
    <row r="50" spans="1:4" x14ac:dyDescent="0.45">
      <c r="A50" t="s">
        <v>85</v>
      </c>
      <c r="B50" t="s">
        <v>3323</v>
      </c>
      <c r="D50" t="s">
        <v>3324</v>
      </c>
    </row>
    <row r="51" spans="1:4" x14ac:dyDescent="0.45">
      <c r="A51" t="s">
        <v>1930</v>
      </c>
      <c r="B51" t="s">
        <v>3325</v>
      </c>
      <c r="D51" t="s">
        <v>3326</v>
      </c>
    </row>
    <row r="52" spans="1:4" x14ac:dyDescent="0.45">
      <c r="A52" t="s">
        <v>1768</v>
      </c>
      <c r="B52" t="s">
        <v>3327</v>
      </c>
      <c r="D52">
        <v>1551</v>
      </c>
    </row>
    <row r="53" spans="1:4" x14ac:dyDescent="0.45">
      <c r="A53" t="s">
        <v>2090</v>
      </c>
      <c r="B53" t="s">
        <v>3328</v>
      </c>
      <c r="D53" t="s">
        <v>3329</v>
      </c>
    </row>
    <row r="54" spans="1:4" x14ac:dyDescent="0.45">
      <c r="A54" t="s">
        <v>1042</v>
      </c>
      <c r="B54" t="s">
        <v>3330</v>
      </c>
      <c r="D54" t="s">
        <v>3331</v>
      </c>
    </row>
    <row r="55" spans="1:4" x14ac:dyDescent="0.45">
      <c r="A55" t="s">
        <v>1968</v>
      </c>
      <c r="B55" t="s">
        <v>3332</v>
      </c>
      <c r="D55" t="s">
        <v>3333</v>
      </c>
    </row>
    <row r="56" spans="1:4" x14ac:dyDescent="0.45">
      <c r="A56" t="s">
        <v>1760</v>
      </c>
      <c r="B56" t="s">
        <v>3334</v>
      </c>
      <c r="D56" t="s">
        <v>3335</v>
      </c>
    </row>
    <row r="57" spans="1:4" x14ac:dyDescent="0.45">
      <c r="A57" t="s">
        <v>257</v>
      </c>
      <c r="B57" t="s">
        <v>3336</v>
      </c>
      <c r="D57" t="s">
        <v>3337</v>
      </c>
    </row>
    <row r="58" spans="1:4" x14ac:dyDescent="0.45">
      <c r="A58" t="s">
        <v>2119</v>
      </c>
      <c r="B58" t="s">
        <v>3338</v>
      </c>
      <c r="D58" t="s">
        <v>3339</v>
      </c>
    </row>
    <row r="59" spans="1:4" x14ac:dyDescent="0.45">
      <c r="A59" t="s">
        <v>1765</v>
      </c>
      <c r="B59" t="s">
        <v>3340</v>
      </c>
      <c r="D59" t="s">
        <v>3341</v>
      </c>
    </row>
    <row r="60" spans="1:4" x14ac:dyDescent="0.45">
      <c r="A60" t="s">
        <v>1893</v>
      </c>
      <c r="B60" t="s">
        <v>3342</v>
      </c>
      <c r="D60" t="s">
        <v>3343</v>
      </c>
    </row>
    <row r="61" spans="1:4" x14ac:dyDescent="0.45">
      <c r="A61" t="s">
        <v>2230</v>
      </c>
      <c r="B61" t="s">
        <v>3344</v>
      </c>
      <c r="D61" t="s">
        <v>3345</v>
      </c>
    </row>
    <row r="62" spans="1:4" x14ac:dyDescent="0.45">
      <c r="A62" t="s">
        <v>2174</v>
      </c>
      <c r="B62" t="s">
        <v>3346</v>
      </c>
      <c r="D62" t="s">
        <v>3347</v>
      </c>
    </row>
    <row r="63" spans="1:4" x14ac:dyDescent="0.45">
      <c r="A63" t="s">
        <v>29</v>
      </c>
      <c r="B63" t="s">
        <v>3348</v>
      </c>
      <c r="D63" t="s">
        <v>3349</v>
      </c>
    </row>
    <row r="64" spans="1:4" x14ac:dyDescent="0.45">
      <c r="A64" t="s">
        <v>2032</v>
      </c>
      <c r="B64" t="s">
        <v>3350</v>
      </c>
      <c r="D64" t="s">
        <v>3351</v>
      </c>
    </row>
    <row r="65" spans="1:4" x14ac:dyDescent="0.45">
      <c r="A65" t="s">
        <v>95</v>
      </c>
      <c r="B65" t="s">
        <v>3352</v>
      </c>
      <c r="D65" t="s">
        <v>3353</v>
      </c>
    </row>
    <row r="66" spans="1:4" x14ac:dyDescent="0.45">
      <c r="A66" t="s">
        <v>2200</v>
      </c>
      <c r="B66" t="s">
        <v>3354</v>
      </c>
      <c r="D66" t="s">
        <v>3355</v>
      </c>
    </row>
    <row r="67" spans="1:4" x14ac:dyDescent="0.45">
      <c r="A67" t="s">
        <v>2114</v>
      </c>
      <c r="B67" t="s">
        <v>3356</v>
      </c>
      <c r="D67" t="s">
        <v>3357</v>
      </c>
    </row>
    <row r="68" spans="1:4" x14ac:dyDescent="0.45">
      <c r="A68" t="s">
        <v>1789</v>
      </c>
      <c r="B68" t="s">
        <v>3358</v>
      </c>
      <c r="D68" t="s">
        <v>3359</v>
      </c>
    </row>
    <row r="69" spans="1:4" x14ac:dyDescent="0.45">
      <c r="A69" t="s">
        <v>2108</v>
      </c>
      <c r="B69" t="s">
        <v>3360</v>
      </c>
      <c r="D69" t="s">
        <v>3361</v>
      </c>
    </row>
    <row r="70" spans="1:4" x14ac:dyDescent="0.45">
      <c r="A70" t="s">
        <v>2002</v>
      </c>
      <c r="B70" t="s">
        <v>3362</v>
      </c>
      <c r="D70" t="s">
        <v>3363</v>
      </c>
    </row>
    <row r="71" spans="1:4" x14ac:dyDescent="0.45">
      <c r="A71" t="s">
        <v>2197</v>
      </c>
      <c r="B71" t="s">
        <v>3364</v>
      </c>
      <c r="D71" t="s">
        <v>3365</v>
      </c>
    </row>
    <row r="72" spans="1:4" x14ac:dyDescent="0.45">
      <c r="A72" t="s">
        <v>1803</v>
      </c>
      <c r="B72" t="s">
        <v>3366</v>
      </c>
      <c r="D72" t="s">
        <v>3367</v>
      </c>
    </row>
    <row r="73" spans="1:4" x14ac:dyDescent="0.45">
      <c r="A73" t="s">
        <v>1917</v>
      </c>
      <c r="B73" t="s">
        <v>3368</v>
      </c>
      <c r="D73">
        <v>2303</v>
      </c>
    </row>
    <row r="74" spans="1:4" x14ac:dyDescent="0.45">
      <c r="A74" t="s">
        <v>2165</v>
      </c>
      <c r="B74" t="s">
        <v>3369</v>
      </c>
      <c r="D74" t="s">
        <v>3370</v>
      </c>
    </row>
    <row r="75" spans="1:4" x14ac:dyDescent="0.45">
      <c r="A75" t="s">
        <v>1858</v>
      </c>
      <c r="B75" t="s">
        <v>3371</v>
      </c>
      <c r="D75" t="s">
        <v>3372</v>
      </c>
    </row>
    <row r="76" spans="1:4" x14ac:dyDescent="0.45">
      <c r="A76" t="s">
        <v>1479</v>
      </c>
      <c r="B76" t="s">
        <v>3373</v>
      </c>
      <c r="D76" t="s">
        <v>3374</v>
      </c>
    </row>
    <row r="77" spans="1:4" x14ac:dyDescent="0.45">
      <c r="A77" t="s">
        <v>1750</v>
      </c>
      <c r="B77" t="s">
        <v>3375</v>
      </c>
      <c r="D77" t="s">
        <v>3376</v>
      </c>
    </row>
    <row r="78" spans="1:4" x14ac:dyDescent="0.45">
      <c r="A78" t="s">
        <v>2215</v>
      </c>
      <c r="B78" t="s">
        <v>3377</v>
      </c>
      <c r="D78" t="s">
        <v>3378</v>
      </c>
    </row>
    <row r="79" spans="1:4" x14ac:dyDescent="0.45">
      <c r="A79" t="s">
        <v>1784</v>
      </c>
      <c r="B79" t="s">
        <v>3364</v>
      </c>
      <c r="D79" t="s">
        <v>3379</v>
      </c>
    </row>
    <row r="80" spans="1:4" x14ac:dyDescent="0.45">
      <c r="A80" t="s">
        <v>1842</v>
      </c>
      <c r="B80" t="s">
        <v>3380</v>
      </c>
      <c r="D80" t="s">
        <v>3381</v>
      </c>
    </row>
    <row r="81" spans="1:4" x14ac:dyDescent="0.45">
      <c r="A81" t="s">
        <v>1951</v>
      </c>
      <c r="B81" t="s">
        <v>3382</v>
      </c>
      <c r="D81" t="s">
        <v>3383</v>
      </c>
    </row>
    <row r="82" spans="1:4" x14ac:dyDescent="0.45">
      <c r="A82" t="s">
        <v>1158</v>
      </c>
      <c r="B82" t="s">
        <v>3384</v>
      </c>
      <c r="D82" t="s">
        <v>3385</v>
      </c>
    </row>
    <row r="83" spans="1:4" x14ac:dyDescent="0.45">
      <c r="A83" t="s">
        <v>1974</v>
      </c>
      <c r="B83" t="s">
        <v>3386</v>
      </c>
      <c r="D83" t="s">
        <v>3387</v>
      </c>
    </row>
    <row r="84" spans="1:4" x14ac:dyDescent="0.45">
      <c r="A84" t="s">
        <v>2006</v>
      </c>
      <c r="B84" t="s">
        <v>3388</v>
      </c>
      <c r="D84" t="s">
        <v>3389</v>
      </c>
    </row>
    <row r="85" spans="1:4" x14ac:dyDescent="0.45">
      <c r="A85" t="s">
        <v>2048</v>
      </c>
      <c r="B85" t="s">
        <v>3390</v>
      </c>
      <c r="D85" t="s">
        <v>3391</v>
      </c>
    </row>
    <row r="86" spans="1:4" x14ac:dyDescent="0.45">
      <c r="A86" t="s">
        <v>1411</v>
      </c>
      <c r="B86" t="s">
        <v>3392</v>
      </c>
      <c r="D86" t="s">
        <v>3393</v>
      </c>
    </row>
    <row r="87" spans="1:4" x14ac:dyDescent="0.45">
      <c r="A87" t="s">
        <v>2160</v>
      </c>
      <c r="B87" t="s">
        <v>3394</v>
      </c>
      <c r="D87" t="s">
        <v>3395</v>
      </c>
    </row>
    <row r="88" spans="1:4" x14ac:dyDescent="0.45">
      <c r="A88" t="s">
        <v>1783</v>
      </c>
      <c r="B88" t="s">
        <v>3334</v>
      </c>
      <c r="D88" t="s">
        <v>3396</v>
      </c>
    </row>
    <row r="89" spans="1:4" x14ac:dyDescent="0.45">
      <c r="A89" t="s">
        <v>1023</v>
      </c>
      <c r="B89" t="s">
        <v>3397</v>
      </c>
      <c r="D89" t="s">
        <v>3398</v>
      </c>
    </row>
    <row r="90" spans="1:4" x14ac:dyDescent="0.45">
      <c r="A90" t="s">
        <v>484</v>
      </c>
      <c r="B90" t="s">
        <v>3399</v>
      </c>
      <c r="D90" t="s">
        <v>3400</v>
      </c>
    </row>
    <row r="91" spans="1:4" x14ac:dyDescent="0.45">
      <c r="A91" t="s">
        <v>2077</v>
      </c>
      <c r="B91" t="s">
        <v>3401</v>
      </c>
      <c r="D91" t="s">
        <v>3402</v>
      </c>
    </row>
    <row r="92" spans="1:4" x14ac:dyDescent="0.45">
      <c r="A92" t="s">
        <v>1775</v>
      </c>
      <c r="B92" t="s">
        <v>3403</v>
      </c>
      <c r="D92" t="s">
        <v>3404</v>
      </c>
    </row>
    <row r="93" spans="1:4" x14ac:dyDescent="0.45">
      <c r="A93" t="s">
        <v>305</v>
      </c>
      <c r="B93" t="s">
        <v>3405</v>
      </c>
      <c r="D93" t="s">
        <v>3406</v>
      </c>
    </row>
    <row r="94" spans="1:4" x14ac:dyDescent="0.45">
      <c r="A94" t="s">
        <v>1808</v>
      </c>
      <c r="B94" t="s">
        <v>3407</v>
      </c>
      <c r="D94" t="s">
        <v>3408</v>
      </c>
    </row>
    <row r="95" spans="1:4" x14ac:dyDescent="0.45">
      <c r="A95" t="s">
        <v>2008</v>
      </c>
      <c r="B95" t="s">
        <v>3409</v>
      </c>
      <c r="D95" t="s">
        <v>3410</v>
      </c>
    </row>
    <row r="96" spans="1:4" x14ac:dyDescent="0.45">
      <c r="A96" t="s">
        <v>1940</v>
      </c>
      <c r="B96" t="s">
        <v>3411</v>
      </c>
      <c r="D96" t="s">
        <v>3412</v>
      </c>
    </row>
    <row r="97" spans="1:4" x14ac:dyDescent="0.45">
      <c r="A97" t="s">
        <v>1852</v>
      </c>
      <c r="B97" t="s">
        <v>3413</v>
      </c>
      <c r="D97" t="s">
        <v>3414</v>
      </c>
    </row>
    <row r="98" spans="1:4" x14ac:dyDescent="0.45">
      <c r="A98" t="s">
        <v>2158</v>
      </c>
      <c r="B98" t="s">
        <v>3415</v>
      </c>
      <c r="D98" t="s">
        <v>3416</v>
      </c>
    </row>
    <row r="99" spans="1:4" x14ac:dyDescent="0.45">
      <c r="A99" t="s">
        <v>1907</v>
      </c>
      <c r="B99" t="s">
        <v>3417</v>
      </c>
      <c r="D99" t="s">
        <v>3418</v>
      </c>
    </row>
    <row r="100" spans="1:4" x14ac:dyDescent="0.45">
      <c r="A100" t="s">
        <v>147</v>
      </c>
      <c r="B100" t="s">
        <v>3419</v>
      </c>
      <c r="D100" t="s">
        <v>3420</v>
      </c>
    </row>
    <row r="101" spans="1:4" x14ac:dyDescent="0.45">
      <c r="A101" t="s">
        <v>1555</v>
      </c>
      <c r="B101" t="s">
        <v>3421</v>
      </c>
      <c r="D101" t="s">
        <v>3422</v>
      </c>
    </row>
    <row r="102" spans="1:4" x14ac:dyDescent="0.45">
      <c r="A102" t="s">
        <v>320</v>
      </c>
      <c r="B102" t="s">
        <v>3423</v>
      </c>
      <c r="D102" t="s">
        <v>3424</v>
      </c>
    </row>
    <row r="103" spans="1:4" x14ac:dyDescent="0.45">
      <c r="A103" t="s">
        <v>230</v>
      </c>
      <c r="B103" t="s">
        <v>3425</v>
      </c>
      <c r="D103" t="s">
        <v>3426</v>
      </c>
    </row>
    <row r="104" spans="1:4" x14ac:dyDescent="0.45">
      <c r="A104" t="s">
        <v>1999</v>
      </c>
      <c r="B104" t="s">
        <v>3427</v>
      </c>
      <c r="D104" t="s">
        <v>3428</v>
      </c>
    </row>
    <row r="105" spans="1:4" x14ac:dyDescent="0.45">
      <c r="A105" t="s">
        <v>89</v>
      </c>
      <c r="B105" t="s">
        <v>3429</v>
      </c>
      <c r="D105" t="s">
        <v>3430</v>
      </c>
    </row>
    <row r="106" spans="1:4" x14ac:dyDescent="0.45">
      <c r="A106" t="s">
        <v>2106</v>
      </c>
      <c r="B106" t="s">
        <v>3360</v>
      </c>
      <c r="D106" t="s">
        <v>3431</v>
      </c>
    </row>
    <row r="107" spans="1:4" x14ac:dyDescent="0.45">
      <c r="A107" t="s">
        <v>1924</v>
      </c>
      <c r="B107" t="s">
        <v>3432</v>
      </c>
      <c r="D107" t="s">
        <v>3433</v>
      </c>
    </row>
    <row r="108" spans="1:4" x14ac:dyDescent="0.45">
      <c r="A108" t="s">
        <v>1136</v>
      </c>
      <c r="B108" t="s">
        <v>3434</v>
      </c>
      <c r="D108" t="s">
        <v>3435</v>
      </c>
    </row>
    <row r="109" spans="1:4" x14ac:dyDescent="0.45">
      <c r="A109" t="s">
        <v>1847</v>
      </c>
      <c r="B109" t="s">
        <v>3436</v>
      </c>
      <c r="D109" t="s">
        <v>3437</v>
      </c>
    </row>
    <row r="110" spans="1:4" x14ac:dyDescent="0.45">
      <c r="A110" t="s">
        <v>2104</v>
      </c>
      <c r="B110" t="s">
        <v>3438</v>
      </c>
      <c r="D110" t="s">
        <v>3439</v>
      </c>
    </row>
    <row r="111" spans="1:4" x14ac:dyDescent="0.45">
      <c r="A111" t="s">
        <v>1134</v>
      </c>
      <c r="B111" t="s">
        <v>3440</v>
      </c>
      <c r="D111" t="s">
        <v>3441</v>
      </c>
    </row>
    <row r="112" spans="1:4" x14ac:dyDescent="0.45">
      <c r="A112" t="s">
        <v>1959</v>
      </c>
      <c r="B112" t="s">
        <v>3442</v>
      </c>
      <c r="D112" t="s">
        <v>3443</v>
      </c>
    </row>
    <row r="113" spans="1:4" x14ac:dyDescent="0.45">
      <c r="A113" t="s">
        <v>1898</v>
      </c>
      <c r="B113" t="s">
        <v>3444</v>
      </c>
      <c r="D113" t="s">
        <v>3445</v>
      </c>
    </row>
    <row r="114" spans="1:4" x14ac:dyDescent="0.45">
      <c r="A114" t="s">
        <v>468</v>
      </c>
      <c r="B114" t="s">
        <v>3446</v>
      </c>
      <c r="D114" t="s">
        <v>3447</v>
      </c>
    </row>
    <row r="115" spans="1:4" x14ac:dyDescent="0.45">
      <c r="A115" t="s">
        <v>234</v>
      </c>
      <c r="B115" t="s">
        <v>3425</v>
      </c>
      <c r="D115" t="s">
        <v>3448</v>
      </c>
    </row>
    <row r="116" spans="1:4" x14ac:dyDescent="0.45">
      <c r="A116" t="s">
        <v>314</v>
      </c>
      <c r="B116" t="s">
        <v>3449</v>
      </c>
      <c r="D116" t="s">
        <v>3450</v>
      </c>
    </row>
    <row r="117" spans="1:4" x14ac:dyDescent="0.45">
      <c r="A117" t="s">
        <v>1452</v>
      </c>
      <c r="B117" t="s">
        <v>3451</v>
      </c>
      <c r="D117" t="s">
        <v>3452</v>
      </c>
    </row>
    <row r="118" spans="1:4" x14ac:dyDescent="0.45">
      <c r="A118" t="s">
        <v>2024</v>
      </c>
      <c r="B118" t="s">
        <v>3453</v>
      </c>
      <c r="D118" t="s">
        <v>3454</v>
      </c>
    </row>
    <row r="119" spans="1:4" x14ac:dyDescent="0.45">
      <c r="A119" t="s">
        <v>2092</v>
      </c>
      <c r="B119" t="s">
        <v>3455</v>
      </c>
      <c r="D119" t="s">
        <v>3456</v>
      </c>
    </row>
    <row r="120" spans="1:4" x14ac:dyDescent="0.45">
      <c r="A120" t="s">
        <v>92</v>
      </c>
      <c r="B120" t="s">
        <v>3457</v>
      </c>
      <c r="D120" t="s">
        <v>3458</v>
      </c>
    </row>
    <row r="121" spans="1:4" x14ac:dyDescent="0.45">
      <c r="A121" t="s">
        <v>2209</v>
      </c>
      <c r="B121" t="s">
        <v>3459</v>
      </c>
      <c r="D121">
        <v>2181</v>
      </c>
    </row>
    <row r="122" spans="1:4" x14ac:dyDescent="0.45">
      <c r="A122" t="s">
        <v>1889</v>
      </c>
      <c r="B122" t="s">
        <v>3394</v>
      </c>
      <c r="D122" t="s">
        <v>3460</v>
      </c>
    </row>
    <row r="123" spans="1:4" x14ac:dyDescent="0.45">
      <c r="A123" t="s">
        <v>1896</v>
      </c>
      <c r="B123" t="s">
        <v>3461</v>
      </c>
      <c r="D123">
        <v>4179</v>
      </c>
    </row>
    <row r="124" spans="1:4" x14ac:dyDescent="0.45">
      <c r="A124" t="s">
        <v>2205</v>
      </c>
      <c r="B124" t="s">
        <v>3462</v>
      </c>
      <c r="D124" t="s">
        <v>3463</v>
      </c>
    </row>
    <row r="125" spans="1:4" x14ac:dyDescent="0.45">
      <c r="A125" t="s">
        <v>2112</v>
      </c>
      <c r="B125" t="s">
        <v>3464</v>
      </c>
      <c r="D125" t="s">
        <v>3465</v>
      </c>
    </row>
    <row r="126" spans="1:4" x14ac:dyDescent="0.45">
      <c r="A126" t="s">
        <v>2163</v>
      </c>
      <c r="B126" t="s">
        <v>3466</v>
      </c>
      <c r="D126" t="s">
        <v>3467</v>
      </c>
    </row>
    <row r="127" spans="1:4" x14ac:dyDescent="0.45">
      <c r="A127" t="s">
        <v>1942</v>
      </c>
      <c r="B127" t="s">
        <v>3399</v>
      </c>
      <c r="D127" t="s">
        <v>3468</v>
      </c>
    </row>
    <row r="128" spans="1:4" x14ac:dyDescent="0.45">
      <c r="A128" t="s">
        <v>1885</v>
      </c>
      <c r="B128" t="s">
        <v>3469</v>
      </c>
      <c r="D128" t="s">
        <v>3470</v>
      </c>
    </row>
    <row r="129" spans="1:4" x14ac:dyDescent="0.45">
      <c r="A129" t="s">
        <v>1737</v>
      </c>
      <c r="B129" t="s">
        <v>3471</v>
      </c>
      <c r="D129" t="s">
        <v>3472</v>
      </c>
    </row>
    <row r="130" spans="1:4" x14ac:dyDescent="0.45">
      <c r="A130" t="s">
        <v>671</v>
      </c>
      <c r="B130" t="s">
        <v>3473</v>
      </c>
      <c r="D130" t="s">
        <v>3474</v>
      </c>
    </row>
    <row r="131" spans="1:4" x14ac:dyDescent="0.45">
      <c r="A131" t="s">
        <v>784</v>
      </c>
      <c r="B131" t="s">
        <v>3475</v>
      </c>
      <c r="D131" t="s">
        <v>347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668C2E-2760-49E8-B4F7-87BCD20C7DDE}">
  <dimension ref="A2:E37"/>
  <sheetViews>
    <sheetView workbookViewId="0">
      <selection activeCell="L28" sqref="L28"/>
    </sheetView>
  </sheetViews>
  <sheetFormatPr defaultRowHeight="14.25" x14ac:dyDescent="0.45"/>
  <sheetData>
    <row r="2" spans="1:5" x14ac:dyDescent="0.45">
      <c r="A2" s="13" t="s">
        <v>3043</v>
      </c>
      <c r="B2" s="13" t="s">
        <v>3152</v>
      </c>
      <c r="C2" s="13" t="s">
        <v>3153</v>
      </c>
      <c r="D2" s="13" t="s">
        <v>3154</v>
      </c>
      <c r="E2" s="13" t="s">
        <v>3155</v>
      </c>
    </row>
    <row r="3" spans="1:5" x14ac:dyDescent="0.45">
      <c r="A3" t="s">
        <v>3156</v>
      </c>
      <c r="B3">
        <v>0</v>
      </c>
      <c r="C3">
        <v>2.9000000000000001E-2</v>
      </c>
      <c r="D3" s="34">
        <f>(C3-'[1]Misc Math'!$G$30)/'[1]Misc Math'!$F$30</f>
        <v>1.1844512195121952</v>
      </c>
      <c r="E3" s="34">
        <f>SQRT(('[1]Misc Math'!$F$31)^2 + ('[1]Misc Math'!$G$30)^2)</f>
        <v>1.350866259163272E-2</v>
      </c>
    </row>
    <row r="4" spans="1:5" x14ac:dyDescent="0.45">
      <c r="A4" t="s">
        <v>3157</v>
      </c>
      <c r="B4">
        <v>0</v>
      </c>
      <c r="C4">
        <v>3.5000000000000003E-2</v>
      </c>
      <c r="D4" s="34">
        <f>(C4-'[1]Misc Math'!$G$30)/'[1]Misc Math'!$F$30</f>
        <v>1.3765243902439024</v>
      </c>
      <c r="E4" s="34">
        <f>SQRT(('[1]Misc Math'!$F$31)^2 + ('[1]Misc Math'!$G$30)^2)</f>
        <v>1.350866259163272E-2</v>
      </c>
    </row>
    <row r="5" spans="1:5" x14ac:dyDescent="0.45">
      <c r="A5" t="s">
        <v>3158</v>
      </c>
      <c r="B5">
        <v>0</v>
      </c>
      <c r="C5">
        <v>2.5999999999999999E-2</v>
      </c>
      <c r="D5" s="34">
        <f>(C5-'[1]Misc Math'!$G$30)/'[1]Misc Math'!$F$30</f>
        <v>1.0884146341463414</v>
      </c>
      <c r="E5" s="34">
        <f>SQRT(('[1]Misc Math'!$F$31)^2 + ('[1]Misc Math'!$G$30)^2)</f>
        <v>1.350866259163272E-2</v>
      </c>
    </row>
    <row r="6" spans="1:5" x14ac:dyDescent="0.45">
      <c r="A6" t="s">
        <v>3159</v>
      </c>
      <c r="B6">
        <v>0</v>
      </c>
      <c r="C6">
        <v>1.2999999999999999E-2</v>
      </c>
      <c r="D6" s="34">
        <f>(C6-'[1]Misc Math'!$G$30)/'[1]Misc Math'!$F$30</f>
        <v>0.6722560975609756</v>
      </c>
      <c r="E6" s="34">
        <f>SQRT(('[1]Misc Math'!$F$31)^2 + ('[1]Misc Math'!$G$30)^2)</f>
        <v>1.350866259163272E-2</v>
      </c>
    </row>
    <row r="7" spans="1:5" x14ac:dyDescent="0.45">
      <c r="A7" t="s">
        <v>3160</v>
      </c>
      <c r="B7">
        <v>0</v>
      </c>
      <c r="C7">
        <v>2.1000000000000001E-2</v>
      </c>
      <c r="D7" s="34">
        <f>(C7-'[1]Misc Math'!$G$30)/'[1]Misc Math'!$F$30</f>
        <v>0.92835365853658536</v>
      </c>
      <c r="E7" s="34">
        <f>SQRT(('[1]Misc Math'!$F$31)^2 + ('[1]Misc Math'!$G$30)^2)</f>
        <v>1.350866259163272E-2</v>
      </c>
    </row>
    <row r="8" spans="1:5" x14ac:dyDescent="0.45">
      <c r="A8" t="s">
        <v>3161</v>
      </c>
      <c r="B8">
        <v>0</v>
      </c>
      <c r="C8">
        <v>0.02</v>
      </c>
      <c r="D8" s="34">
        <f>(C8-'[1]Misc Math'!$G$30)/'[1]Misc Math'!$F$30</f>
        <v>0.89634146341463417</v>
      </c>
      <c r="E8" s="34">
        <f>SQRT(('[1]Misc Math'!$F$31)^2 + ('[1]Misc Math'!$G$30)^2)</f>
        <v>1.350866259163272E-2</v>
      </c>
    </row>
    <row r="9" spans="1:5" x14ac:dyDescent="0.45">
      <c r="A9" t="s">
        <v>3162</v>
      </c>
      <c r="B9">
        <v>0</v>
      </c>
      <c r="C9">
        <v>2.8000000000000001E-2</v>
      </c>
      <c r="D9" s="34">
        <f>(C9-'[1]Misc Math'!$G$30)/'[1]Misc Math'!$F$30</f>
        <v>1.1524390243902438</v>
      </c>
      <c r="E9" s="34">
        <f>SQRT(('[1]Misc Math'!$F$31)^2 + ('[1]Misc Math'!$G$30)^2)</f>
        <v>1.350866259163272E-2</v>
      </c>
    </row>
    <row r="10" spans="1:5" x14ac:dyDescent="0.45">
      <c r="A10" t="s">
        <v>3156</v>
      </c>
      <c r="B10">
        <v>3</v>
      </c>
      <c r="C10">
        <v>2.8000000000000001E-2</v>
      </c>
      <c r="D10" s="35">
        <f>(C10-'[1]Misc Math'!$K$30)/'[1]Misc Math'!$J$30</f>
        <v>0.95930232558139528</v>
      </c>
      <c r="E10" s="35">
        <f>SQRT(('[1]Misc Math'!$J$31)^2 + ('[1]Misc Math'!$K$30)^2)</f>
        <v>2.0691329475407872E-3</v>
      </c>
    </row>
    <row r="11" spans="1:5" x14ac:dyDescent="0.45">
      <c r="A11" t="s">
        <v>3157</v>
      </c>
      <c r="B11">
        <v>3</v>
      </c>
      <c r="C11">
        <v>7.3999999999999996E-2</v>
      </c>
      <c r="D11" s="35">
        <f>(C11-'[1]Misc Math'!$K$30)/'[1]Misc Math'!$J$30</f>
        <v>2.5639534883720922</v>
      </c>
      <c r="E11" s="35">
        <f>SQRT(('[1]Misc Math'!$J$31)^2 + ('[1]Misc Math'!$K$30)^2)</f>
        <v>2.0691329475407872E-3</v>
      </c>
    </row>
    <row r="12" spans="1:5" x14ac:dyDescent="0.45">
      <c r="A12" t="s">
        <v>3158</v>
      </c>
      <c r="B12">
        <v>3</v>
      </c>
      <c r="C12">
        <v>0.105</v>
      </c>
      <c r="D12" s="35">
        <f>(C12-'[1]Misc Math'!$K$30)/'[1]Misc Math'!$J$30</f>
        <v>3.6453488372093013</v>
      </c>
      <c r="E12" s="35">
        <f>SQRT(('[1]Misc Math'!$J$31)^2 + ('[1]Misc Math'!$K$30)^2)</f>
        <v>2.0691329475407872E-3</v>
      </c>
    </row>
    <row r="13" spans="1:5" x14ac:dyDescent="0.45">
      <c r="A13" t="s">
        <v>3159</v>
      </c>
      <c r="B13">
        <v>3</v>
      </c>
      <c r="C13">
        <v>1.2E-2</v>
      </c>
      <c r="D13" s="35">
        <f>(C13-'[1]Misc Math'!$K$30)/'[1]Misc Math'!$J$30</f>
        <v>0.40116279069767441</v>
      </c>
      <c r="E13" s="35">
        <f>SQRT(('[1]Misc Math'!$J$31)^2 + ('[1]Misc Math'!$K$30)^2)</f>
        <v>2.0691329475407872E-3</v>
      </c>
    </row>
    <row r="14" spans="1:5" x14ac:dyDescent="0.45">
      <c r="A14" t="s">
        <v>3160</v>
      </c>
      <c r="B14">
        <v>3</v>
      </c>
      <c r="C14">
        <v>1.2999999999999999E-2</v>
      </c>
      <c r="D14" s="35">
        <f>(C14-'[1]Misc Math'!$K$30)/'[1]Misc Math'!$J$30</f>
        <v>0.43604651162790697</v>
      </c>
      <c r="E14" s="35">
        <f>SQRT(('[1]Misc Math'!$J$31)^2 + ('[1]Misc Math'!$K$30)^2)</f>
        <v>2.0691329475407872E-3</v>
      </c>
    </row>
    <row r="15" spans="1:5" x14ac:dyDescent="0.45">
      <c r="A15" t="s">
        <v>3161</v>
      </c>
      <c r="B15">
        <v>3</v>
      </c>
      <c r="C15">
        <v>8.0000000000000002E-3</v>
      </c>
      <c r="D15" s="35">
        <f>(C15-'[1]Misc Math'!$K$30)/'[1]Misc Math'!$J$30</f>
        <v>0.26162790697674421</v>
      </c>
      <c r="E15" s="35">
        <f>SQRT(('[1]Misc Math'!$J$31)^2 + ('[1]Misc Math'!$K$30)^2)</f>
        <v>2.0691329475407872E-3</v>
      </c>
    </row>
    <row r="16" spans="1:5" x14ac:dyDescent="0.45">
      <c r="A16" t="s">
        <v>3162</v>
      </c>
      <c r="B16">
        <v>3</v>
      </c>
      <c r="C16">
        <v>4.1000000000000002E-2</v>
      </c>
      <c r="D16" s="35">
        <f>(C16-'[1]Misc Math'!$K$30)/'[1]Misc Math'!$J$30</f>
        <v>1.4127906976744184</v>
      </c>
      <c r="E16" s="35">
        <f>SQRT(('[1]Misc Math'!$J$31)^2 + ('[1]Misc Math'!$K$30)^2)</f>
        <v>2.0691329475407872E-3</v>
      </c>
    </row>
    <row r="17" spans="1:5" x14ac:dyDescent="0.45">
      <c r="A17" t="s">
        <v>3156</v>
      </c>
      <c r="B17">
        <v>6</v>
      </c>
      <c r="C17">
        <v>0.215</v>
      </c>
      <c r="D17" s="34">
        <f>(C17-'[1]Misc Math'!$P$30)/'[1]Misc Math'!$O$30</f>
        <v>9.4771457592686641</v>
      </c>
      <c r="E17" s="34">
        <f>SQRT(('[1]Misc Math'!$P$31)^2 + ('[1]Misc Math'!$O$30)^2)</f>
        <v>2.2027905988557691E-2</v>
      </c>
    </row>
    <row r="18" spans="1:5" x14ac:dyDescent="0.45">
      <c r="A18" t="s">
        <v>3157</v>
      </c>
      <c r="B18">
        <v>6</v>
      </c>
      <c r="C18">
        <v>0.182</v>
      </c>
      <c r="D18" s="34">
        <f>(C18-'[1]Misc Math'!$P$30)/'[1]Misc Math'!$O$30</f>
        <v>7.943626206196039</v>
      </c>
      <c r="E18" s="34">
        <f>SQRT(('[1]Misc Math'!$P$31)^2 + ('[1]Misc Math'!$O$30)^2)</f>
        <v>2.2027905988557691E-2</v>
      </c>
    </row>
    <row r="19" spans="1:5" x14ac:dyDescent="0.45">
      <c r="A19" t="s">
        <v>3158</v>
      </c>
      <c r="B19">
        <v>6</v>
      </c>
      <c r="C19">
        <v>0.17199999999999999</v>
      </c>
      <c r="D19" s="34">
        <f>(C19-'[1]Misc Math'!$P$30)/'[1]Misc Math'!$O$30</f>
        <v>7.4789233113255458</v>
      </c>
      <c r="E19" s="34">
        <f>SQRT(('[1]Misc Math'!$P$31)^2 + ('[1]Misc Math'!$O$30)^2)</f>
        <v>2.2027905988557691E-2</v>
      </c>
    </row>
    <row r="20" spans="1:5" x14ac:dyDescent="0.45">
      <c r="A20" t="s">
        <v>3159</v>
      </c>
      <c r="B20" s="36">
        <v>6</v>
      </c>
      <c r="C20" s="36">
        <v>1.2999999999999999E-2</v>
      </c>
      <c r="D20" s="34">
        <f>(C20-'[1]Misc Math'!$P$30)/'[1]Misc Math'!$O$30</f>
        <v>9.0147282884712618E-2</v>
      </c>
      <c r="E20" s="34">
        <f>SQRT(('[1]Misc Math'!$P$31)^2 + ('[1]Misc Math'!$O$30)^2)</f>
        <v>2.2027905988557691E-2</v>
      </c>
    </row>
    <row r="21" spans="1:5" x14ac:dyDescent="0.45">
      <c r="A21" t="s">
        <v>3160</v>
      </c>
      <c r="B21">
        <v>6</v>
      </c>
      <c r="C21">
        <v>2.4E-2</v>
      </c>
      <c r="D21" s="34">
        <f>(C21-'[1]Misc Math'!$P$30)/'[1]Misc Math'!$O$30</f>
        <v>0.60132046724225463</v>
      </c>
      <c r="E21" s="34">
        <f>SQRT(('[1]Misc Math'!$P$31)^2 + ('[1]Misc Math'!$O$30)^2)</f>
        <v>2.2027905988557691E-2</v>
      </c>
    </row>
    <row r="22" spans="1:5" x14ac:dyDescent="0.45">
      <c r="A22" t="s">
        <v>3161</v>
      </c>
      <c r="B22">
        <v>6</v>
      </c>
      <c r="C22">
        <v>2.5000000000000001E-2</v>
      </c>
      <c r="D22" s="34">
        <f>(C22-'[1]Misc Math'!$P$30)/'[1]Misc Math'!$O$30</f>
        <v>0.64779075672930386</v>
      </c>
      <c r="E22" s="34">
        <f>SQRT(('[1]Misc Math'!$P$31)^2 + ('[1]Misc Math'!$O$30)^2)</f>
        <v>2.2027905988557691E-2</v>
      </c>
    </row>
    <row r="23" spans="1:5" x14ac:dyDescent="0.45">
      <c r="A23" t="s">
        <v>3162</v>
      </c>
      <c r="B23">
        <v>6</v>
      </c>
      <c r="C23">
        <v>8.1000000000000003E-2</v>
      </c>
      <c r="D23" s="34">
        <f>(C23-'[1]Misc Math'!$P$30)/'[1]Misc Math'!$O$30</f>
        <v>3.250126968004063</v>
      </c>
      <c r="E23" s="34">
        <f>SQRT(('[1]Misc Math'!$P$31)^2 + ('[1]Misc Math'!$O$30)^2)</f>
        <v>2.2027905988557691E-2</v>
      </c>
    </row>
    <row r="24" spans="1:5" x14ac:dyDescent="0.45">
      <c r="A24" t="s">
        <v>3156</v>
      </c>
      <c r="B24">
        <v>9</v>
      </c>
      <c r="C24">
        <v>0.309</v>
      </c>
      <c r="D24" s="35">
        <f>(C24-'[1]Misc Math'!$U$30)/'[1]Misc Math'!$T$30</f>
        <v>13.638299573568746</v>
      </c>
      <c r="E24" s="35">
        <f>SQRT(('[1]Misc Math'!$T$31)^2 + ('[1]Misc Math'!$U$30)^2)</f>
        <v>4.604778066725955E-3</v>
      </c>
    </row>
    <row r="25" spans="1:5" x14ac:dyDescent="0.45">
      <c r="A25" t="s">
        <v>3157</v>
      </c>
      <c r="B25">
        <v>9</v>
      </c>
      <c r="C25">
        <v>0.245</v>
      </c>
      <c r="D25" s="35">
        <f>(C25-'[1]Misc Math'!$U$30)/'[1]Misc Math'!$T$30</f>
        <v>10.852912710843485</v>
      </c>
      <c r="E25" s="35">
        <f>SQRT(('[1]Misc Math'!$T$31)^2 + ('[1]Misc Math'!$U$30)^2)</f>
        <v>4.604778066725955E-3</v>
      </c>
    </row>
    <row r="26" spans="1:5" x14ac:dyDescent="0.45">
      <c r="A26" t="s">
        <v>3158</v>
      </c>
      <c r="B26">
        <v>9</v>
      </c>
      <c r="C26">
        <v>0.13400000000000001</v>
      </c>
      <c r="D26" s="35">
        <f>(C26-'[1]Misc Math'!$U$30)/'[1]Misc Math'!$T$30</f>
        <v>6.0220073708043635</v>
      </c>
      <c r="E26" s="35">
        <f>SQRT(('[1]Misc Math'!$T$31)^2 + ('[1]Misc Math'!$U$30)^2)</f>
        <v>4.604778066725955E-3</v>
      </c>
    </row>
    <row r="27" spans="1:5" x14ac:dyDescent="0.45">
      <c r="A27" t="s">
        <v>3159</v>
      </c>
      <c r="B27">
        <v>9</v>
      </c>
      <c r="C27">
        <v>5.0000000000000001E-3</v>
      </c>
      <c r="D27" s="35">
        <f>(C27-'[1]Misc Math'!$U$30)/'[1]Misc Math'!$T$30</f>
        <v>0.40771197562376044</v>
      </c>
      <c r="E27" s="35">
        <f>SQRT(('[1]Misc Math'!$T$31)^2 + ('[1]Misc Math'!$U$30)^2)</f>
        <v>4.604778066725955E-3</v>
      </c>
    </row>
    <row r="28" spans="1:5" x14ac:dyDescent="0.45">
      <c r="A28" t="s">
        <v>3160</v>
      </c>
      <c r="B28">
        <v>9</v>
      </c>
      <c r="C28">
        <v>1.4E-2</v>
      </c>
      <c r="D28" s="35">
        <f>(C28-'[1]Misc Math'!$U$30)/'[1]Misc Math'!$T$30</f>
        <v>0.79940700319449998</v>
      </c>
      <c r="E28" s="35">
        <f>SQRT(('[1]Misc Math'!$T$31)^2 + ('[1]Misc Math'!$U$30)^2)</f>
        <v>4.604778066725955E-3</v>
      </c>
    </row>
    <row r="29" spans="1:5" x14ac:dyDescent="0.45">
      <c r="A29" t="s">
        <v>3161</v>
      </c>
      <c r="B29">
        <v>9</v>
      </c>
      <c r="C29">
        <v>0.02</v>
      </c>
      <c r="D29" s="35">
        <f>(C29-'[1]Misc Math'!$U$30)/'[1]Misc Math'!$T$30</f>
        <v>1.0605370215749932</v>
      </c>
      <c r="E29" s="35">
        <f>SQRT(('[1]Misc Math'!$T$31)^2 + ('[1]Misc Math'!$U$30)^2)</f>
        <v>4.604778066725955E-3</v>
      </c>
    </row>
    <row r="30" spans="1:5" x14ac:dyDescent="0.45">
      <c r="A30" t="s">
        <v>3162</v>
      </c>
      <c r="B30" s="36">
        <v>9</v>
      </c>
      <c r="C30" s="36">
        <v>4.0000000000000001E-3</v>
      </c>
      <c r="D30" s="35">
        <f>(C30-'[1]Misc Math'!$U$30)/'[1]Misc Math'!$T$30</f>
        <v>0.36419030589367818</v>
      </c>
      <c r="E30" s="35">
        <f>SQRT(('[1]Misc Math'!$T$31)^2 + ('[1]Misc Math'!$U$30)^2)</f>
        <v>4.604778066725955E-3</v>
      </c>
    </row>
    <row r="31" spans="1:5" x14ac:dyDescent="0.45">
      <c r="A31" t="s">
        <v>3156</v>
      </c>
      <c r="B31">
        <v>24</v>
      </c>
      <c r="C31">
        <v>0.67400000000000004</v>
      </c>
      <c r="D31" s="35">
        <f>(C31-'[1]Misc Math'!$AM$30)/'[1]Misc Math'!$AL$30</f>
        <v>27.656862745098042</v>
      </c>
      <c r="E31" s="35">
        <f>SQRT(('[1]Misc Math'!$AL$31)^2 + ('[1]Misc Math'!$AM$30)^2)</f>
        <v>8.5218678296881747E-3</v>
      </c>
    </row>
    <row r="32" spans="1:5" x14ac:dyDescent="0.45">
      <c r="A32" t="s">
        <v>3157</v>
      </c>
      <c r="B32">
        <v>24</v>
      </c>
      <c r="C32">
        <v>0.81599999999999995</v>
      </c>
      <c r="D32" s="35">
        <f>(C32-'[1]Misc Math'!$AM$30)/'[1]Misc Math'!$AL$30</f>
        <v>33.411111111111111</v>
      </c>
      <c r="E32" s="35">
        <f>SQRT(('[1]Misc Math'!$AL$31)^2 + ('[1]Misc Math'!$AM$30)^2)</f>
        <v>8.5218678296881747E-3</v>
      </c>
    </row>
    <row r="33" spans="1:5" x14ac:dyDescent="0.45">
      <c r="A33" t="s">
        <v>3158</v>
      </c>
      <c r="B33">
        <v>24</v>
      </c>
      <c r="C33">
        <v>0.34499999999999997</v>
      </c>
      <c r="D33" s="35">
        <f>(C33-'[1]Misc Math'!$AM$30)/'[1]Misc Math'!$AL$30</f>
        <v>14.324836601307188</v>
      </c>
      <c r="E33" s="35">
        <f>SQRT(('[1]Misc Math'!$AL$31)^2 + ('[1]Misc Math'!$AM$30)^2)</f>
        <v>8.5218678296881747E-3</v>
      </c>
    </row>
    <row r="34" spans="1:5" x14ac:dyDescent="0.45">
      <c r="A34" t="s">
        <v>3159</v>
      </c>
      <c r="B34">
        <v>24</v>
      </c>
      <c r="C34">
        <v>-3.0000000000000001E-3</v>
      </c>
      <c r="D34" s="35">
        <f>(C34-'[1]Misc Math'!$AM$30)/'[1]Misc Math'!$AL$30</f>
        <v>0.22287581699346326</v>
      </c>
      <c r="E34" s="35">
        <f>SQRT(('[1]Misc Math'!$AL$31)^2 + ('[1]Misc Math'!$AM$30)^2)</f>
        <v>8.5218678296881747E-3</v>
      </c>
    </row>
    <row r="35" spans="1:5" x14ac:dyDescent="0.45">
      <c r="A35" t="s">
        <v>3160</v>
      </c>
      <c r="B35">
        <v>24</v>
      </c>
      <c r="C35">
        <v>1.4E-2</v>
      </c>
      <c r="D35" s="35">
        <f>(C35-'[1]Misc Math'!$AM$30)/'[1]Misc Math'!$AL$30</f>
        <v>0.91176470588235214</v>
      </c>
      <c r="E35" s="35">
        <f>SQRT(('[1]Misc Math'!$AL$31)^2 + ('[1]Misc Math'!$AM$30)^2)</f>
        <v>8.5218678296881747E-3</v>
      </c>
    </row>
    <row r="36" spans="1:5" x14ac:dyDescent="0.45">
      <c r="A36" t="s">
        <v>3161</v>
      </c>
      <c r="B36">
        <v>24</v>
      </c>
      <c r="C36">
        <v>1.7000000000000001E-2</v>
      </c>
      <c r="D36" s="35">
        <f>(C36-'[1]Misc Math'!$AM$30)/'[1]Misc Math'!$AL$30</f>
        <v>1.0333333333333328</v>
      </c>
      <c r="E36" s="35">
        <f>SQRT(('[1]Misc Math'!$AL$31)^2 + ('[1]Misc Math'!$AM$30)^2)</f>
        <v>8.5218678296881747E-3</v>
      </c>
    </row>
    <row r="37" spans="1:5" x14ac:dyDescent="0.45">
      <c r="A37" t="s">
        <v>3162</v>
      </c>
      <c r="B37">
        <v>24</v>
      </c>
      <c r="C37">
        <v>0.125</v>
      </c>
      <c r="D37" s="35">
        <f>(C37-'[1]Misc Math'!$AM$30)/'[1]Misc Math'!$AL$30</f>
        <v>5.4098039215686278</v>
      </c>
      <c r="E37" s="35">
        <f>SQRT(('[1]Misc Math'!$AL$31)^2 + ('[1]Misc Math'!$AM$30)^2)</f>
        <v>8.5218678296881747E-3</v>
      </c>
    </row>
  </sheetData>
  <pageMargins left="0.7" right="0.7" top="0.75" bottom="0.75" header="0.3" footer="0.3"/>
</worksheet>
</file>

<file path=docMetadata/LabelInfo.xml><?xml version="1.0" encoding="utf-8"?>
<clbl:labelList xmlns:clbl="http://schemas.microsoft.com/office/2020/mipLabelMetadata">
  <clbl:label id="{084578d9-400d-4a5a-a7c7-e76ca47af400}" enabled="0" method="" siteId="{084578d9-400d-4a5a-a7c7-e76ca47af400}" removed="1"/>
</clbl:labelLis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Supplementary Tables</vt:lpstr>
      <vt:lpstr>S1_Relative_abundance_raw</vt:lpstr>
      <vt:lpstr>S2_Quantification_pellet_raw</vt:lpstr>
      <vt:lpstr>S3_Protein_normalized_metab</vt:lpstr>
      <vt:lpstr>S4_Protein_quantification</vt:lpstr>
      <vt:lpstr>S5_Extracts_SN_raw</vt:lpstr>
      <vt:lpstr>S6_Genomes used</vt:lpstr>
      <vt:lpstr>S7_OtsA Accessions</vt:lpstr>
      <vt:lpstr>S8_Sulfide_DIC_incubation</vt:lpstr>
      <vt:lpstr>S9_Sulfide_Trehalose_incubation</vt:lpstr>
      <vt:lpstr>S10_DIC_All_incubations</vt:lpstr>
      <vt:lpstr>S11_Lipids_Trehalose_incubation</vt:lpstr>
      <vt:lpstr>S12_Lipids_DIC_incub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ian Torset</dc:creator>
  <cp:lastModifiedBy>Torset, S. (Stian)</cp:lastModifiedBy>
  <dcterms:created xsi:type="dcterms:W3CDTF">2025-05-23T13:24:03Z</dcterms:created>
  <dcterms:modified xsi:type="dcterms:W3CDTF">2026-05-10T15:42:33Z</dcterms:modified>
</cp:coreProperties>
</file>